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8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nna\Desktop\Pytheas_comments\Editorial_revision\final\"/>
    </mc:Choice>
  </mc:AlternateContent>
  <xr:revisionPtr revIDLastSave="0" documentId="13_ncr:1_{D2F78FEA-825B-4823-8958-5B6F2CD833E4}" xr6:coauthVersionLast="47" xr6:coauthVersionMax="47" xr10:uidLastSave="{00000000-0000-0000-0000-000000000000}"/>
  <bookViews>
    <workbookView xWindow="41325" yWindow="1305" windowWidth="22485" windowHeight="11850" tabRatio="729" activeTab="4" xr2:uid="{3CD571F8-E00B-4082-ABD2-FFF7C744FA7D}"/>
  </bookViews>
  <sheets>
    <sheet name="Fig 3b" sheetId="19" r:id="rId1"/>
    <sheet name="Fig 3c" sheetId="20" r:id="rId2"/>
    <sheet name="Fig 3d" sheetId="21" r:id="rId3"/>
    <sheet name="Fig 4c" sheetId="1" r:id="rId4"/>
    <sheet name="SupplFig 1ab" sheetId="17" r:id="rId5"/>
    <sheet name="SupplFig 1cd" sheetId="18" r:id="rId6"/>
    <sheet name="SupplFig 4" sheetId="22" r:id="rId7"/>
    <sheet name="SuppFig 8" sheetId="23" r:id="rId8"/>
    <sheet name="SupplFig 16" sheetId="2" r:id="rId9"/>
    <sheet name="SupplFig 17ab" sheetId="9" r:id="rId10"/>
    <sheet name="SupplFig 17cd" sheetId="7" r:id="rId11"/>
    <sheet name="SupplFig 17ef" sheetId="8" r:id="rId12"/>
    <sheet name="RNA used" sheetId="3" r:id="rId1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B50" i="3" l="1"/>
  <c r="B47" i="3"/>
  <c r="B49" i="3"/>
  <c r="B41" i="3"/>
  <c r="B46" i="3"/>
  <c r="B48" i="3"/>
  <c r="B51" i="3"/>
  <c r="B14" i="3" l="1"/>
  <c r="B17" i="3"/>
</calcChain>
</file>

<file path=xl/sharedStrings.xml><?xml version="1.0" encoding="utf-8"?>
<sst xmlns="http://schemas.openxmlformats.org/spreadsheetml/2006/main" count="14424" uniqueCount="2195">
  <si>
    <t>iontype</t>
  </si>
  <si>
    <t>rt_n15</t>
  </si>
  <si>
    <t>ppm_n15</t>
  </si>
  <si>
    <t>M-2</t>
  </si>
  <si>
    <t>GAC</t>
  </si>
  <si>
    <t>AGC</t>
  </si>
  <si>
    <t>GAl</t>
  </si>
  <si>
    <t>AGl</t>
  </si>
  <si>
    <t>AAGAAC</t>
  </si>
  <si>
    <t>M-3</t>
  </si>
  <si>
    <t>GAAC</t>
  </si>
  <si>
    <t>AGAC</t>
  </si>
  <si>
    <t>AAGC</t>
  </si>
  <si>
    <t>AAGAAl</t>
  </si>
  <si>
    <t>AAGGAC</t>
  </si>
  <si>
    <t>AGAl</t>
  </si>
  <si>
    <t>AAGl</t>
  </si>
  <si>
    <t>GGAC</t>
  </si>
  <si>
    <t>GAGC</t>
  </si>
  <si>
    <t>AGAGAl</t>
  </si>
  <si>
    <t>GGAl</t>
  </si>
  <si>
    <t>AGGl</t>
  </si>
  <si>
    <t>GGGC</t>
  </si>
  <si>
    <t>AGAAAGl</t>
  </si>
  <si>
    <t>AGGAAGC</t>
  </si>
  <si>
    <t>GAGAAGl</t>
  </si>
  <si>
    <t>AAGAC</t>
  </si>
  <si>
    <t>AAAGC</t>
  </si>
  <si>
    <t>AGAAl</t>
  </si>
  <si>
    <t>AAGAl</t>
  </si>
  <si>
    <t>GGAAC</t>
  </si>
  <si>
    <t>GAAGC</t>
  </si>
  <si>
    <t>AGAGC</t>
  </si>
  <si>
    <t>AAGGC</t>
  </si>
  <si>
    <t>GAAGl</t>
  </si>
  <si>
    <t>AAGGl</t>
  </si>
  <si>
    <t>GGGAC</t>
  </si>
  <si>
    <t>AGGGC</t>
  </si>
  <si>
    <t>GGAGl</t>
  </si>
  <si>
    <t>GAGGl</t>
  </si>
  <si>
    <t>AGAGAAAl</t>
  </si>
  <si>
    <t>AAAGAGGl</t>
  </si>
  <si>
    <t>AAGAGGAGC</t>
  </si>
  <si>
    <t>GGAGAC</t>
  </si>
  <si>
    <t>AGGAGC</t>
  </si>
  <si>
    <t>GGGAGl</t>
  </si>
  <si>
    <t>AAAGAAGAGC</t>
  </si>
  <si>
    <t>AGAAGGAGAl</t>
  </si>
  <si>
    <t>GAAGAAC</t>
  </si>
  <si>
    <t>AGAAGAC</t>
  </si>
  <si>
    <t>AAGAAGl</t>
  </si>
  <si>
    <t>AGGAGAAGAAC</t>
  </si>
  <si>
    <t>14N/14N+15N</t>
  </si>
  <si>
    <t>sequence</t>
  </si>
  <si>
    <t>RNase A identifications</t>
  </si>
  <si>
    <t>RNase T1 identifications</t>
  </si>
  <si>
    <t>CCG</t>
  </si>
  <si>
    <t>ACG</t>
  </si>
  <si>
    <t>CAG</t>
  </si>
  <si>
    <t>AUG</t>
  </si>
  <si>
    <t>AAG</t>
  </si>
  <si>
    <t>CCCG</t>
  </si>
  <si>
    <t>CClClG</t>
  </si>
  <si>
    <t>lCCClG</t>
  </si>
  <si>
    <t>CCAClG</t>
  </si>
  <si>
    <t>lCCCAG</t>
  </si>
  <si>
    <t>ACCClG</t>
  </si>
  <si>
    <t>lClClG</t>
  </si>
  <si>
    <t>CClG</t>
  </si>
  <si>
    <t>ClCG</t>
  </si>
  <si>
    <t>llCCAG</t>
  </si>
  <si>
    <t>AlCClG</t>
  </si>
  <si>
    <t>ACCG</t>
  </si>
  <si>
    <t>CCAG</t>
  </si>
  <si>
    <t>CACG</t>
  </si>
  <si>
    <t>ACCAAG</t>
  </si>
  <si>
    <t>lClG</t>
  </si>
  <si>
    <t>llCG</t>
  </si>
  <si>
    <t>AAlCAG</t>
  </si>
  <si>
    <t>CAlG</t>
  </si>
  <si>
    <t>lACG</t>
  </si>
  <si>
    <t>ACAAAG</t>
  </si>
  <si>
    <t>lllG</t>
  </si>
  <si>
    <t>AACG</t>
  </si>
  <si>
    <t>lAlG</t>
  </si>
  <si>
    <t>AllG</t>
  </si>
  <si>
    <t>AlAG</t>
  </si>
  <si>
    <t>AAlG</t>
  </si>
  <si>
    <t>AAAG</t>
  </si>
  <si>
    <t>CCCAlCG</t>
  </si>
  <si>
    <t>ClACClG</t>
  </si>
  <si>
    <t>llCCACG</t>
  </si>
  <si>
    <t>lACCCAG</t>
  </si>
  <si>
    <t>lClAlCG</t>
  </si>
  <si>
    <t>CAACCAG</t>
  </si>
  <si>
    <t>lCllllG</t>
  </si>
  <si>
    <t>CClAlAG</t>
  </si>
  <si>
    <t>ClAlCAG</t>
  </si>
  <si>
    <t>lACAClG</t>
  </si>
  <si>
    <t>AClClAG</t>
  </si>
  <si>
    <t>ACllllG</t>
  </si>
  <si>
    <t>AlCACAG</t>
  </si>
  <si>
    <t>lACAACG</t>
  </si>
  <si>
    <t>AAClCAG</t>
  </si>
  <si>
    <t>ClllAAG</t>
  </si>
  <si>
    <t>AClAlAG</t>
  </si>
  <si>
    <t>AAlAlCG</t>
  </si>
  <si>
    <t>AACAAlG</t>
  </si>
  <si>
    <t>CCClG</t>
  </si>
  <si>
    <t>ClCCG</t>
  </si>
  <si>
    <t>CCCAG</t>
  </si>
  <si>
    <t>CACCG</t>
  </si>
  <si>
    <t>CCACG</t>
  </si>
  <si>
    <t>lCClG</t>
  </si>
  <si>
    <t>CllCG</t>
  </si>
  <si>
    <t>CCAlG</t>
  </si>
  <si>
    <t>CAlCG</t>
  </si>
  <si>
    <t>ACClG</t>
  </si>
  <si>
    <t>lllCG</t>
  </si>
  <si>
    <t>AACCG</t>
  </si>
  <si>
    <t>CCAAG</t>
  </si>
  <si>
    <t>CAACG</t>
  </si>
  <si>
    <t>ACCAG</t>
  </si>
  <si>
    <t>ClAlG</t>
  </si>
  <si>
    <t>AlClG</t>
  </si>
  <si>
    <t>llllG</t>
  </si>
  <si>
    <t>CAAlG</t>
  </si>
  <si>
    <t>lACAG</t>
  </si>
  <si>
    <t>AlCAG</t>
  </si>
  <si>
    <t>lllAG</t>
  </si>
  <si>
    <t>AACAG</t>
  </si>
  <si>
    <t>lAAlG</t>
  </si>
  <si>
    <t>AlAAG</t>
  </si>
  <si>
    <t>AAlAG</t>
  </si>
  <si>
    <t>ACCCACCG</t>
  </si>
  <si>
    <t>CllClClG</t>
  </si>
  <si>
    <t>CCClACAG</t>
  </si>
  <si>
    <t>CAlCCCAG</t>
  </si>
  <si>
    <t>ClllAlCG</t>
  </si>
  <si>
    <t>CACCAAlG</t>
  </si>
  <si>
    <t>AClACACG</t>
  </si>
  <si>
    <t>lCAAlClG</t>
  </si>
  <si>
    <t>AClClAAG</t>
  </si>
  <si>
    <t>AllCAACG</t>
  </si>
  <si>
    <t>lAlAlClG</t>
  </si>
  <si>
    <t>lACACAAG</t>
  </si>
  <si>
    <t>ACAAACAG</t>
  </si>
  <si>
    <t>CCCClCACG</t>
  </si>
  <si>
    <t>CCAlCCACG</t>
  </si>
  <si>
    <t>CCAllCClG</t>
  </si>
  <si>
    <t>ACCllCClG</t>
  </si>
  <si>
    <t>ClCClG</t>
  </si>
  <si>
    <t>AllCCllCG</t>
  </si>
  <si>
    <t>AACCCAClG</t>
  </si>
  <si>
    <t>CACClG</t>
  </si>
  <si>
    <t>CCAlCG</t>
  </si>
  <si>
    <t>CClAClAlG</t>
  </si>
  <si>
    <t>ACCACCAAG</t>
  </si>
  <si>
    <t>CACCAG</t>
  </si>
  <si>
    <t>ACCCAG</t>
  </si>
  <si>
    <t>CCAlClAAG</t>
  </si>
  <si>
    <t>AAlACCClG</t>
  </si>
  <si>
    <t>lClAAlClG</t>
  </si>
  <si>
    <t>CAlClG</t>
  </si>
  <si>
    <t>AACAlCCAG</t>
  </si>
  <si>
    <t>lllClG</t>
  </si>
  <si>
    <t>AACACACAG</t>
  </si>
  <si>
    <t>ACCAlG</t>
  </si>
  <si>
    <t>AlCCAG</t>
  </si>
  <si>
    <t>AlClACAAG</t>
  </si>
  <si>
    <t>lClAlG</t>
  </si>
  <si>
    <t>AClllG</t>
  </si>
  <si>
    <t>CAACAG</t>
  </si>
  <si>
    <t>AACCAG</t>
  </si>
  <si>
    <t>AllClAAAG</t>
  </si>
  <si>
    <t>lClAAG</t>
  </si>
  <si>
    <t>lAlCAG</t>
  </si>
  <si>
    <t>AACAAlAAG</t>
  </si>
  <si>
    <t>AACAAG</t>
  </si>
  <si>
    <t>AlCCClACCG</t>
  </si>
  <si>
    <t>ClAlCACClG</t>
  </si>
  <si>
    <t>AClCClClAG</t>
  </si>
  <si>
    <t>ACClCCAlAG</t>
  </si>
  <si>
    <t>AlCACACClG</t>
  </si>
  <si>
    <t>lClAlCAlCG</t>
  </si>
  <si>
    <t>CAlClAlCAG</t>
  </si>
  <si>
    <t>CllCAlCAAG</t>
  </si>
  <si>
    <t>CCAACAAllG</t>
  </si>
  <si>
    <t>AACAAlACCG</t>
  </si>
  <si>
    <t>CAAlllCAAG</t>
  </si>
  <si>
    <t>M-4</t>
  </si>
  <si>
    <t>lCCAACAlCAlCCG</t>
  </si>
  <si>
    <t>AACCAlCACAlCCG</t>
  </si>
  <si>
    <t>lClCllCACAG</t>
  </si>
  <si>
    <t>AAClCCAACAAlClG</t>
  </si>
  <si>
    <t>CAClClACACAG</t>
  </si>
  <si>
    <t>CACCAAlACAAG</t>
  </si>
  <si>
    <t>lAClAlCACAAG</t>
  </si>
  <si>
    <t>Quantitative analysis of SARS-CoV-2 mRNA via Isodist</t>
  </si>
  <si>
    <t>Comm: [l] is a one letter notation for [m1Ψ]</t>
  </si>
  <si>
    <t>mz_n15</t>
  </si>
  <si>
    <t>Collision energies optimisation for Agilent Q-TOF 6520</t>
  </si>
  <si>
    <t>m/z</t>
  </si>
  <si>
    <t>AGU</t>
  </si>
  <si>
    <t>CUAG</t>
  </si>
  <si>
    <t>ACAUG</t>
  </si>
  <si>
    <t>UCCAAG</t>
  </si>
  <si>
    <t>CAUCUUG</t>
  </si>
  <si>
    <t>AAAUCUCG</t>
  </si>
  <si>
    <t xml:space="preserve"> UGAGAAACG</t>
  </si>
  <si>
    <t>CGGAAGGGCA</t>
  </si>
  <si>
    <t>CUAGUCCAAGU</t>
  </si>
  <si>
    <t>GUAUUUAUUAGA</t>
  </si>
  <si>
    <t>GCUCUUUCUUGA</t>
  </si>
  <si>
    <t>GGUUUAAUUCUUUGG</t>
  </si>
  <si>
    <t>UUAUCCACUACCAGA</t>
  </si>
  <si>
    <t>Length,nt</t>
  </si>
  <si>
    <r>
      <t>CUAG-</t>
    </r>
    <r>
      <rPr>
        <i/>
        <sz val="11"/>
        <color theme="1"/>
        <rFont val="Calibri"/>
        <family val="2"/>
        <charset val="204"/>
        <scheme val="minor"/>
      </rPr>
      <t>p</t>
    </r>
  </si>
  <si>
    <r>
      <t>UCCAAG-</t>
    </r>
    <r>
      <rPr>
        <i/>
        <sz val="11"/>
        <color theme="1"/>
        <rFont val="Calibri"/>
        <family val="2"/>
        <charset val="204"/>
        <scheme val="minor"/>
      </rPr>
      <t>p</t>
    </r>
  </si>
  <si>
    <r>
      <t>UCCAAG</t>
    </r>
    <r>
      <rPr>
        <i/>
        <sz val="11"/>
        <color theme="1"/>
        <rFont val="Calibri"/>
        <family val="2"/>
        <charset val="204"/>
        <scheme val="minor"/>
      </rPr>
      <t>-p</t>
    </r>
  </si>
  <si>
    <r>
      <t>AACAAUUG</t>
    </r>
    <r>
      <rPr>
        <i/>
        <sz val="11"/>
        <color theme="1"/>
        <rFont val="Calibri"/>
        <family val="2"/>
        <charset val="204"/>
        <scheme val="minor"/>
      </rPr>
      <t>-p</t>
    </r>
  </si>
  <si>
    <r>
      <t>CUCUUUCUUG</t>
    </r>
    <r>
      <rPr>
        <i/>
        <sz val="11"/>
        <color theme="1"/>
        <rFont val="Calibri"/>
        <family val="2"/>
        <charset val="204"/>
        <scheme val="minor"/>
      </rPr>
      <t>-p</t>
    </r>
  </si>
  <si>
    <t>Prec Charge</t>
  </si>
  <si>
    <t>AGGAGGAGGA[Am]CU</t>
  </si>
  <si>
    <r>
      <t>AUUUCUG</t>
    </r>
    <r>
      <rPr>
        <i/>
        <sz val="11"/>
        <color theme="1"/>
        <rFont val="Calibri"/>
        <family val="2"/>
        <charset val="204"/>
        <scheme val="minor"/>
      </rPr>
      <t>-p</t>
    </r>
  </si>
  <si>
    <t>CUUCUAUCCUC[Am]GU</t>
  </si>
  <si>
    <t>Oligo</t>
  </si>
  <si>
    <t>ClG</t>
  </si>
  <si>
    <t>CE_min, V</t>
  </si>
  <si>
    <t>CE_max, V</t>
  </si>
  <si>
    <r>
      <t>Comm:</t>
    </r>
    <r>
      <rPr>
        <i/>
        <sz val="11"/>
        <color theme="1"/>
        <rFont val="Calibri"/>
        <family val="2"/>
        <charset val="204"/>
        <scheme val="minor"/>
      </rPr>
      <t>-p</t>
    </r>
    <r>
      <rPr>
        <sz val="11"/>
        <color theme="1"/>
        <rFont val="Calibri"/>
        <family val="2"/>
        <scheme val="minor"/>
      </rPr>
      <t xml:space="preserve"> is a 5'-phosphate, otherwise 5'-OH</t>
    </r>
  </si>
  <si>
    <t xml:space="preserve">RNA </t>
  </si>
  <si>
    <t>Digestion</t>
  </si>
  <si>
    <t>Source</t>
  </si>
  <si>
    <t>List of RNAs used in this sudy</t>
  </si>
  <si>
    <t>No</t>
  </si>
  <si>
    <t>CE optimization</t>
  </si>
  <si>
    <t>T1</t>
  </si>
  <si>
    <t>Main Result</t>
  </si>
  <si>
    <t>SARS-CoV-2 mRNA</t>
  </si>
  <si>
    <t>IVT</t>
  </si>
  <si>
    <t>Comm: IVT - in-vitro transcribed</t>
  </si>
  <si>
    <t>T1, A</t>
  </si>
  <si>
    <r>
      <t xml:space="preserve">S. cerevisiae </t>
    </r>
    <r>
      <rPr>
        <sz val="11"/>
        <color theme="1"/>
        <rFont val="Calibri"/>
        <family val="2"/>
        <charset val="204"/>
        <scheme val="minor"/>
      </rPr>
      <t>(BY4741)</t>
    </r>
  </si>
  <si>
    <r>
      <t>tRNA</t>
    </r>
    <r>
      <rPr>
        <vertAlign val="superscript"/>
        <sz val="11"/>
        <color theme="1"/>
        <rFont val="Calibri"/>
        <family val="2"/>
        <charset val="204"/>
        <scheme val="minor"/>
      </rPr>
      <t>Phe</t>
    </r>
  </si>
  <si>
    <t>Additional material for reviewers</t>
  </si>
  <si>
    <t>Sigma</t>
  </si>
  <si>
    <r>
      <t xml:space="preserve">E. coli </t>
    </r>
    <r>
      <rPr>
        <sz val="11"/>
        <color theme="1"/>
        <rFont val="Calibri"/>
        <family val="2"/>
        <charset val="204"/>
        <scheme val="minor"/>
      </rPr>
      <t xml:space="preserve">( MRE600) </t>
    </r>
  </si>
  <si>
    <r>
      <rPr>
        <i/>
        <sz val="11"/>
        <color theme="1"/>
        <rFont val="Calibri"/>
        <family val="2"/>
        <charset val="204"/>
        <scheme val="minor"/>
      </rPr>
      <t>S. cerevisiae</t>
    </r>
    <r>
      <rPr>
        <sz val="11"/>
        <color theme="1"/>
        <rFont val="Calibri"/>
        <family val="2"/>
        <scheme val="minor"/>
      </rPr>
      <t xml:space="preserve"> (Sigma-Aldrich, R4018)</t>
    </r>
  </si>
  <si>
    <t>Whole cell tRNAs</t>
  </si>
  <si>
    <t xml:space="preserve"> Mixture (70-80 nt each )</t>
  </si>
  <si>
    <t>Length, nt</t>
  </si>
  <si>
    <t>No, A</t>
  </si>
  <si>
    <t>GA[Cm]AGGU</t>
  </si>
  <si>
    <t>No, T1</t>
  </si>
  <si>
    <t>GAACAAUUGG</t>
  </si>
  <si>
    <t>AUUUCUGC</t>
  </si>
  <si>
    <t>Purpose</t>
  </si>
  <si>
    <t>IDT</t>
  </si>
  <si>
    <t>Dharmacon</t>
  </si>
  <si>
    <r>
      <t>AUU[</t>
    </r>
    <r>
      <rPr>
        <sz val="11"/>
        <color theme="1"/>
        <rFont val="Calibri"/>
        <family val="2"/>
        <charset val="204"/>
      </rPr>
      <t>Ψ</t>
    </r>
    <r>
      <rPr>
        <sz val="11"/>
        <color theme="1"/>
        <rFont val="Calibri"/>
        <family val="2"/>
        <scheme val="minor"/>
      </rPr>
      <t>]CUGC</t>
    </r>
  </si>
  <si>
    <t>AUU[Ψ]CUGC</t>
  </si>
  <si>
    <t>GAAUUUGA</t>
  </si>
  <si>
    <t>GAUUUUCAGU</t>
  </si>
  <si>
    <t>AGAAAAAUGC</t>
  </si>
  <si>
    <t>GUUCUAUUUUGU</t>
  </si>
  <si>
    <t>GAACUAUGC</t>
  </si>
  <si>
    <t>GCACAAUCGA</t>
  </si>
  <si>
    <t>GCCCCCUUGA</t>
  </si>
  <si>
    <t>GGUCUCAAGG</t>
  </si>
  <si>
    <t>CAAGAACG</t>
  </si>
  <si>
    <t>A</t>
  </si>
  <si>
    <t>UGAGAAACG</t>
  </si>
  <si>
    <t xml:space="preserve">No, T1 </t>
  </si>
  <si>
    <t>AGGA[mU]GAGCC</t>
  </si>
  <si>
    <t>GG[mG]AGAGGAUC</t>
  </si>
  <si>
    <t>AAAGG[mC]AGAAUA</t>
  </si>
  <si>
    <t>GAGAGGAGAAAGUU</t>
  </si>
  <si>
    <t>CUCAUCAUGA</t>
  </si>
  <si>
    <t>AAUUAAACCUGC</t>
  </si>
  <si>
    <t>ACUCACUUAAUGG</t>
  </si>
  <si>
    <t>U[mG]CUACAUCUCAGC</t>
  </si>
  <si>
    <t>CAAAUACACUCGU</t>
  </si>
  <si>
    <t>GGAACCACUCCAAUUACAUACACCUGACGGGGGCCCGCACAAGCGGUGGAGCAUGUGUCACCACGUGCUACAAUGGCGCACUCACGUGCGUCGUAGUCCGGAUUGGCUUCGGCCAUGAAGUCGGAAUCGCUAGUAAUCGUGGAUCAGAAUGCCACGGUGAAUACGUUCCCGGGCCUUGUACACCCUAUCCCUUAUCUUAACG</t>
  </si>
  <si>
    <t>GGAACCACUCCAAUUACAUACACCUGACGGGGGCCCGCACAAGCGGUGGAGCAUGUGUCACCACGUGCUACAAUGGCGCAUACAAAGAGAAGCGACCUCGCGAGAGCAAGCGGACCUCAUAAAGUGCGUCGUAGUCCGGAUUGGAGUCUGCAACUCGACUCCAUGAAGUCGGAAUCGCUAGUAAUCGUGGAUCAGAAUGCCACGGUGAAUACGUUCCCGGGCCUUGUACACCCUAUCCCUUAUCUUAACG</t>
  </si>
  <si>
    <t>GGAACCACUCCAAUUACAUACACCGGCGCACGCAGGCGGUUUGCCGGAAACGGCAAGCUUGAGUCUCGUAGAGGGGGGUAGAAUUCCAGGAAACUGGAGGAAUACCGGUGGCGAAGGCGGCCCCCUGGACGAAGACUGACGCUCAGGUGCGCCCCCUAUCCCUUAUCUUAACG</t>
  </si>
  <si>
    <t>GGCGGAACACCAGUGGCGAAGGCGUUUCUCUGGCCUGCAUUUGACGACGC</t>
  </si>
  <si>
    <t>UGCGAGAGGAGAGCGGAAUUGCCA</t>
  </si>
  <si>
    <t>CCCUACUUGAAAGCAGGA</t>
  </si>
  <si>
    <t>AUCUACUGAUAU</t>
  </si>
  <si>
    <t>UGGAAGACUUGAGGGCAGGAGAGGACCA</t>
  </si>
  <si>
    <t>16S rRNA</t>
  </si>
  <si>
    <t>18S rRNA</t>
  </si>
  <si>
    <t>UUACCAUAGAAUCAUGUGCCAUA</t>
  </si>
  <si>
    <t>AAUGUCUGUUUCCUUUUUCAGAAUUUGGUU</t>
  </si>
  <si>
    <r>
      <t>S. cerevisiae (</t>
    </r>
    <r>
      <rPr>
        <sz val="11"/>
        <color theme="1"/>
        <rFont val="Calibri"/>
        <family val="2"/>
        <charset val="204"/>
        <scheme val="minor"/>
      </rPr>
      <t xml:space="preserve"> Roche, 10109495001) </t>
    </r>
  </si>
  <si>
    <t>Statistical assessment of the E. coli 16S data from the Q-TOF dataset</t>
  </si>
  <si>
    <t>Statistical assessment of the E. coli 16S data from the Synapt dataset</t>
  </si>
  <si>
    <t>Statistical assessment of the E. coli 16S data from the Orbitrap dataset</t>
  </si>
  <si>
    <t>RT</t>
  </si>
  <si>
    <t>length</t>
  </si>
  <si>
    <t>sequence_mods</t>
  </si>
  <si>
    <t>rank</t>
  </si>
  <si>
    <t>Sp</t>
  </si>
  <si>
    <t>charge</t>
  </si>
  <si>
    <t>isotope</t>
  </si>
  <si>
    <t>AUj</t>
  </si>
  <si>
    <t>AU[mG]</t>
  </si>
  <si>
    <t>heavy</t>
  </si>
  <si>
    <t>ACUUG</t>
  </si>
  <si>
    <t>-</t>
  </si>
  <si>
    <t>light</t>
  </si>
  <si>
    <t>AXXUG</t>
  </si>
  <si>
    <t>ACUUG|AUCUG</t>
  </si>
  <si>
    <t>AUUAG</t>
  </si>
  <si>
    <t>CCUUCG</t>
  </si>
  <si>
    <t>UUCCCG</t>
  </si>
  <si>
    <t>CAUCUG</t>
  </si>
  <si>
    <t>CUUG</t>
  </si>
  <si>
    <t>UCUG</t>
  </si>
  <si>
    <t>CCUG</t>
  </si>
  <si>
    <t>AUCAUG</t>
  </si>
  <si>
    <t>UAUG</t>
  </si>
  <si>
    <t>UCAG</t>
  </si>
  <si>
    <t>CAUG</t>
  </si>
  <si>
    <t>UACG</t>
  </si>
  <si>
    <t>AUUG</t>
  </si>
  <si>
    <t>ACUG</t>
  </si>
  <si>
    <t>sCCG</t>
  </si>
  <si>
    <t>[mCm]CCG</t>
  </si>
  <si>
    <t>UAACAG</t>
  </si>
  <si>
    <t>AAUACG</t>
  </si>
  <si>
    <t>CAGCAG</t>
  </si>
  <si>
    <t>GCUG</t>
  </si>
  <si>
    <t>CAAG</t>
  </si>
  <si>
    <t>AAUG</t>
  </si>
  <si>
    <t>rrCCUG</t>
  </si>
  <si>
    <t>[mmA][mmA]CCUG</t>
  </si>
  <si>
    <t>AAAUUG</t>
  </si>
  <si>
    <t>CCCCCUG</t>
  </si>
  <si>
    <t>CCUCUUG</t>
  </si>
  <si>
    <t>ACCUUCG</t>
  </si>
  <si>
    <t>UUACCCG</t>
  </si>
  <si>
    <t>CUCAUUG</t>
  </si>
  <si>
    <t>UUUUCAG</t>
  </si>
  <si>
    <t>UUAAUCG</t>
  </si>
  <si>
    <t>AUUCAUG</t>
  </si>
  <si>
    <t>AAUACCG</t>
  </si>
  <si>
    <t>UAAUACG</t>
  </si>
  <si>
    <t>CAACUCG</t>
  </si>
  <si>
    <t>AAUAUUG</t>
  </si>
  <si>
    <t>UGUUGUG</t>
  </si>
  <si>
    <t>CAAACAG</t>
  </si>
  <si>
    <t>AAUAXXG</t>
  </si>
  <si>
    <t>AAUAUUG|AAUACCG</t>
  </si>
  <si>
    <t>AAUACCG|AAUAUUG</t>
  </si>
  <si>
    <t>CAXAAXG</t>
  </si>
  <si>
    <t>CAUAACG|CACAAUG</t>
  </si>
  <si>
    <t>lAACAAG</t>
  </si>
  <si>
    <t>[mU]AACAAG</t>
  </si>
  <si>
    <t>AGUAAAG</t>
  </si>
  <si>
    <t>UCCCG</t>
  </si>
  <si>
    <t>CCUUG</t>
  </si>
  <si>
    <t>UCUCG</t>
  </si>
  <si>
    <t>UCUUG</t>
  </si>
  <si>
    <t>UCCAG</t>
  </si>
  <si>
    <t>CUCAG</t>
  </si>
  <si>
    <t>CCAUG</t>
  </si>
  <si>
    <t>AUCUG</t>
  </si>
  <si>
    <t>GCCCG</t>
  </si>
  <si>
    <t>CXCAG</t>
  </si>
  <si>
    <t>CUCAG|CCCAG</t>
  </si>
  <si>
    <t>CCAXG</t>
  </si>
  <si>
    <t>CCAUG|CCACG</t>
  </si>
  <si>
    <t>ACACG</t>
  </si>
  <si>
    <t>UCAAG</t>
  </si>
  <si>
    <t>AACUG</t>
  </si>
  <si>
    <t>AUCAG</t>
  </si>
  <si>
    <t>AAUCG</t>
  </si>
  <si>
    <t>AAUUG</t>
  </si>
  <si>
    <t>UUAAG</t>
  </si>
  <si>
    <t>UAAUG</t>
  </si>
  <si>
    <t>CCjCG</t>
  </si>
  <si>
    <t>CC[mG]CG</t>
  </si>
  <si>
    <t>mAACG</t>
  </si>
  <si>
    <t>[m5C]AACG</t>
  </si>
  <si>
    <t>AXXAG</t>
  </si>
  <si>
    <t>ACCAG|AUUAG|AUCAG</t>
  </si>
  <si>
    <t>AUCAG|AUUAG|ACCAG</t>
  </si>
  <si>
    <t>UXAAG</t>
  </si>
  <si>
    <t>UCAAG|UUAAG</t>
  </si>
  <si>
    <t>AAXXG</t>
  </si>
  <si>
    <t>AACUG|AAUUG|AAUCG|AACCG</t>
  </si>
  <si>
    <t>UUAAG|UCAAG</t>
  </si>
  <si>
    <t>UAAXG</t>
  </si>
  <si>
    <t>UAACG|UAAUG</t>
  </si>
  <si>
    <t>AAUCG|AACUG|AAUUG|AACCG</t>
  </si>
  <si>
    <t>AACCG|AACUG|AAUUG|AAUCG</t>
  </si>
  <si>
    <t>AAACG</t>
  </si>
  <si>
    <t>AAAUG</t>
  </si>
  <si>
    <t>UAAAG</t>
  </si>
  <si>
    <t>CUUCUUUG</t>
  </si>
  <si>
    <t>AAAXG</t>
  </si>
  <si>
    <t>AAAUG|AAACG</t>
  </si>
  <si>
    <t>AAACG|AAAUG</t>
  </si>
  <si>
    <t>CCCUUACG</t>
  </si>
  <si>
    <t>AUCCCUAG</t>
  </si>
  <si>
    <t>AUACCCUG</t>
  </si>
  <si>
    <t>ACUCCAUG</t>
  </si>
  <si>
    <t>AAUUCCAG</t>
  </si>
  <si>
    <t>AAUUACUG</t>
  </si>
  <si>
    <t>CCACACUG</t>
  </si>
  <si>
    <t>UCAUCAUG</t>
  </si>
  <si>
    <t>UCCGGCCG</t>
  </si>
  <si>
    <t>AUAAACUG</t>
  </si>
  <si>
    <t>CCCUUG</t>
  </si>
  <si>
    <t>CUUCCG</t>
  </si>
  <si>
    <t>CUCACCUAG</t>
  </si>
  <si>
    <t>ACUCCUACG</t>
  </si>
  <si>
    <t>CUCAACCUG</t>
  </si>
  <si>
    <t>CUAACUCCG</t>
  </si>
  <si>
    <t>UACUUUCAG</t>
  </si>
  <si>
    <t>UUUAAUUCG</t>
  </si>
  <si>
    <t>UCCACG</t>
  </si>
  <si>
    <t>CCAUCG</t>
  </si>
  <si>
    <t>ACCUCG</t>
  </si>
  <si>
    <t>ACAUCCACG</t>
  </si>
  <si>
    <t>AAAUCCCCG</t>
  </si>
  <si>
    <t>UUAAUACCUUUG</t>
  </si>
  <si>
    <t>CUAAUACCG</t>
  </si>
  <si>
    <t>CUACACACG</t>
  </si>
  <si>
    <t>jCCCUUACG</t>
  </si>
  <si>
    <t>[mG]CCCUUACG</t>
  </si>
  <si>
    <t>CUAACG</t>
  </si>
  <si>
    <t>UAACCG</t>
  </si>
  <si>
    <t>UAAUCG</t>
  </si>
  <si>
    <t>AUACUG</t>
  </si>
  <si>
    <t>UACACACCG</t>
  </si>
  <si>
    <t>AACUCAAAG</t>
  </si>
  <si>
    <t>CAUACAAAG</t>
  </si>
  <si>
    <t>CCACACUGG</t>
  </si>
  <si>
    <t>UAAXCG</t>
  </si>
  <si>
    <t>UAACCG|UAAUCG</t>
  </si>
  <si>
    <t>UAAUCG|UAACCG</t>
  </si>
  <si>
    <t>AACCUG</t>
  </si>
  <si>
    <t>AAACUG</t>
  </si>
  <si>
    <t>UAAACG</t>
  </si>
  <si>
    <t>GUUGUG</t>
  </si>
  <si>
    <t>CACCGG</t>
  </si>
  <si>
    <t>riCCUG</t>
  </si>
  <si>
    <t>[mmA][mA]CCUG</t>
  </si>
  <si>
    <t>CAAAAG</t>
  </si>
  <si>
    <t>CACAAG</t>
  </si>
  <si>
    <t>AAAXUG</t>
  </si>
  <si>
    <t>AAACUG|AAAUUG</t>
  </si>
  <si>
    <t>CAGUGG</t>
  </si>
  <si>
    <t>AAGAAG</t>
  </si>
  <si>
    <t>UmACACCAUG</t>
  </si>
  <si>
    <t>U[m5C]ACACCAUG</t>
  </si>
  <si>
    <t>AUAACUACUG</t>
  </si>
  <si>
    <t>UUAAAACUCAAAUG</t>
  </si>
  <si>
    <t>AACCUUACCUG</t>
  </si>
  <si>
    <t>CCUAACACAUG</t>
  </si>
  <si>
    <t>ACCUCAUAAAG</t>
  </si>
  <si>
    <t>AUCACCUCCUUA</t>
  </si>
  <si>
    <t>CUUACCACUUUG</t>
  </si>
  <si>
    <t>GAACUGAG</t>
  </si>
  <si>
    <t>CACAAUG</t>
  </si>
  <si>
    <t>ACCAAAG</t>
  </si>
  <si>
    <t>CAACCCUUAUCCUUUG</t>
  </si>
  <si>
    <t>CUUAACCUUCG</t>
  </si>
  <si>
    <t>CUACAAUG</t>
  </si>
  <si>
    <t>ACAG</t>
  </si>
  <si>
    <t>UAACG</t>
  </si>
  <si>
    <t>UUUG</t>
  </si>
  <si>
    <t>AUUAGCUAGUAG</t>
  </si>
  <si>
    <t>AGUUUGAUCAUG</t>
  </si>
  <si>
    <t>AACUGAGACACG</t>
  </si>
  <si>
    <t>GAiCCUGCG</t>
  </si>
  <si>
    <t>GA[mA]CCUGCG</t>
  </si>
  <si>
    <t>ACUGACGCUCAG</t>
  </si>
  <si>
    <t>UCAGCUCGUG</t>
  </si>
  <si>
    <t>ACGAUCCCUAGCUG</t>
  </si>
  <si>
    <t>GCCCUUACGACCAG</t>
  </si>
  <si>
    <t>CCAGUGAUAAACUG</t>
  </si>
  <si>
    <t>GUUUGUUAAG</t>
  </si>
  <si>
    <t>GAUUAGCUAG</t>
  </si>
  <si>
    <t>AAUACGUUCCCGG</t>
  </si>
  <si>
    <t>GCAAGCUUG</t>
  </si>
  <si>
    <t>AUGAGAAUG</t>
  </si>
  <si>
    <t>UGUAG</t>
  </si>
  <si>
    <t>AUUAGAUACCCUGG</t>
  </si>
  <si>
    <t>UAUGAAGAAG</t>
  </si>
  <si>
    <t>UGCCCUUG</t>
  </si>
  <si>
    <t>GCG</t>
  </si>
  <si>
    <t>GUAAUACGG</t>
  </si>
  <si>
    <t>UAGUCCACGCCG</t>
  </si>
  <si>
    <t>AGACACG</t>
  </si>
  <si>
    <t>UCACACCAUG</t>
  </si>
  <si>
    <t>CGACCUCGCG</t>
  </si>
  <si>
    <t>UUAAGUCCCG</t>
  </si>
  <si>
    <t>UAGGUG</t>
  </si>
  <si>
    <t>UCAGAUGUG</t>
  </si>
  <si>
    <t>CAAGCUUGAG</t>
  </si>
  <si>
    <t>UGAAUACGUUCCCG</t>
  </si>
  <si>
    <t>GUAGUCCACG</t>
  </si>
  <si>
    <t>UGCUACAAUGG</t>
  </si>
  <si>
    <t>UAGAGG</t>
  </si>
  <si>
    <t>AAGGCG</t>
  </si>
  <si>
    <t>UGAAAUGUUG</t>
  </si>
  <si>
    <t>UUAAGUCAGAUG</t>
  </si>
  <si>
    <t>AAGGUG</t>
  </si>
  <si>
    <t>UACGGCCG</t>
  </si>
  <si>
    <t>UCGGAAUCG</t>
  </si>
  <si>
    <t>GAACUCAAAG</t>
  </si>
  <si>
    <t>CGUGUAUG</t>
  </si>
  <si>
    <t>CCAGCAGCCG</t>
  </si>
  <si>
    <t>GAAUUACUGG</t>
  </si>
  <si>
    <t>GAUCAGAAUG</t>
  </si>
  <si>
    <t>UCUCGUAGAG</t>
  </si>
  <si>
    <t>AAUGUGCCUUCG</t>
  </si>
  <si>
    <t>UCAAGUCAUCAUGG</t>
  </si>
  <si>
    <t>AUCAUGGCUCAG</t>
  </si>
  <si>
    <t>CCUGAUGG</t>
  </si>
  <si>
    <t>UUUGUUAAG</t>
  </si>
  <si>
    <t>UAAUGUCUGG</t>
  </si>
  <si>
    <t>ACCAGCCACACUGG</t>
  </si>
  <si>
    <t>UGAUUCAUG</t>
  </si>
  <si>
    <t>UUUGAUCAUGG</t>
  </si>
  <si>
    <t>AUUCAUGACUGG</t>
  </si>
  <si>
    <t>GGiiCCUG</t>
  </si>
  <si>
    <t>GG[mA][mA]CCUG</t>
  </si>
  <si>
    <t>UCAAGUCAUCAUGj</t>
  </si>
  <si>
    <t>UCAAGUCAUCAUG[mG]</t>
  </si>
  <si>
    <t>CUGGUCUG</t>
  </si>
  <si>
    <t>UUGUGAAAUG</t>
  </si>
  <si>
    <t>AUjmAACGCG</t>
  </si>
  <si>
    <t>AU[mG][m5C]AACGCG</t>
  </si>
  <si>
    <t>UGGUUUAAUUCG</t>
  </si>
  <si>
    <t>CCGUAAACGAUG</t>
  </si>
  <si>
    <t>ACXG</t>
  </si>
  <si>
    <t>ACCG|ACUG</t>
  </si>
  <si>
    <t>CXAG</t>
  </si>
  <si>
    <t>CCAG|CUAG</t>
  </si>
  <si>
    <t>UAAACGAUGUCG</t>
  </si>
  <si>
    <t>CCGUAAACG</t>
  </si>
  <si>
    <t>riCCUGCG</t>
  </si>
  <si>
    <t>[mmA][mA]CCUGCG</t>
  </si>
  <si>
    <t>sCCGUmACACCAUG</t>
  </si>
  <si>
    <t>[mCm]CCGU[m5C]ACACCAUG</t>
  </si>
  <si>
    <t>GGACCUUCG</t>
  </si>
  <si>
    <t>ACGUUACCCG</t>
  </si>
  <si>
    <t>GAAUCGCUAG</t>
  </si>
  <si>
    <t>UAACAAGGUAACCG</t>
  </si>
  <si>
    <t>CUGUCGUCAG</t>
  </si>
  <si>
    <t>CAUAACGUCGCAAG</t>
  </si>
  <si>
    <t>iACCUGCGG</t>
  </si>
  <si>
    <t>[mA]ACCUGCGG</t>
  </si>
  <si>
    <t>AGCAAACAG</t>
  </si>
  <si>
    <t>CUUAACCUUCGGG</t>
  </si>
  <si>
    <t>GCCUCUUGCCAUCG</t>
  </si>
  <si>
    <t>CAAAAGAAG</t>
  </si>
  <si>
    <t>CCACG|CCAUG</t>
  </si>
  <si>
    <t>CACAAUG|CAUAACG</t>
  </si>
  <si>
    <t>CAXG</t>
  </si>
  <si>
    <t>CACG|CAUG</t>
  </si>
  <si>
    <t>CAUG|CACG</t>
  </si>
  <si>
    <t>GCUCACCUAG</t>
  </si>
  <si>
    <t>AUACUGGCAAG</t>
  </si>
  <si>
    <t>AUGACCAGCCACACUG</t>
  </si>
  <si>
    <t>AUUAG|AUCAG|ACCAG</t>
  </si>
  <si>
    <t>CCUUCGGG</t>
  </si>
  <si>
    <t>UAGAGAUCUG</t>
  </si>
  <si>
    <t>AGUCUCGUAG</t>
  </si>
  <si>
    <t>UGUAGCG</t>
  </si>
  <si>
    <t>UGAUAAACUG</t>
  </si>
  <si>
    <t>AAAGCG</t>
  </si>
  <si>
    <t>CGAAAG</t>
  </si>
  <si>
    <t>CAUGGCUG</t>
  </si>
  <si>
    <t>ArCCUG</t>
  </si>
  <si>
    <t>A[mmA]CCUG</t>
  </si>
  <si>
    <t>UUGCCAGCG</t>
  </si>
  <si>
    <t>UCACACCAUGG</t>
  </si>
  <si>
    <t>AAGCUUGCUUCUUUG</t>
  </si>
  <si>
    <t>GXUXAAXXXG</t>
  </si>
  <si>
    <t>GCUCAACCUG|GUUUAAUUCG</t>
  </si>
  <si>
    <t>iACCUGCG</t>
  </si>
  <si>
    <t>[mA]ACCUGCG</t>
  </si>
  <si>
    <t>UGAGUAAUG</t>
  </si>
  <si>
    <t>GCUACACACG</t>
  </si>
  <si>
    <t>AACUGCAUCUG</t>
  </si>
  <si>
    <t>CUCGUGUUG</t>
  </si>
  <si>
    <t>UmACACCAUGG</t>
  </si>
  <si>
    <t>U[m5C]ACACCAUGG</t>
  </si>
  <si>
    <t>CCAGCAGCCj</t>
  </si>
  <si>
    <t>CCAGCAGCC[mG]</t>
  </si>
  <si>
    <t>mAACGCG</t>
  </si>
  <si>
    <t>[m5C]AACGCG</t>
  </si>
  <si>
    <t>ACGAUCCCUAG</t>
  </si>
  <si>
    <t>AAACGGUAG</t>
  </si>
  <si>
    <t>CGACG</t>
  </si>
  <si>
    <t>GCUACACACGUG</t>
  </si>
  <si>
    <t>UGGCUUCCG</t>
  </si>
  <si>
    <t>CUUAACCUUCGG</t>
  </si>
  <si>
    <t>UAGAG</t>
  </si>
  <si>
    <t>CCGCGUG</t>
  </si>
  <si>
    <t>jGAiCCUG</t>
  </si>
  <si>
    <t>[mG]GA[mA]CCUG</t>
  </si>
  <si>
    <t>GAiCCUG</t>
  </si>
  <si>
    <t>GA[mA]CCUG</t>
  </si>
  <si>
    <t>ACUCCAUGAAG</t>
  </si>
  <si>
    <t>UmACACCAUGGG</t>
  </si>
  <si>
    <t>U[m5C]ACACCAUGGG</t>
  </si>
  <si>
    <t>CAGCCjCG</t>
  </si>
  <si>
    <t>CAGCC[mG]CG</t>
  </si>
  <si>
    <t>AiCCUGCGG</t>
  </si>
  <si>
    <t>A[mA]CCUGCGG</t>
  </si>
  <si>
    <t>GAUCACCUCCUUA</t>
  </si>
  <si>
    <t>AAAUUGAAGAG</t>
  </si>
  <si>
    <t>CCACACUGGAACUG</t>
  </si>
  <si>
    <t>AAUAUUGCACAAUG</t>
  </si>
  <si>
    <t>AUGmAACGCG</t>
  </si>
  <si>
    <t>AUG[m5C]AACGCG</t>
  </si>
  <si>
    <t>CAACGCG</t>
  </si>
  <si>
    <t>XCCG</t>
  </si>
  <si>
    <t>[mC]CCG|[Cm]CCG</t>
  </si>
  <si>
    <t>AGUCUGCAACUCG</t>
  </si>
  <si>
    <t>MS1_ppm</t>
  </si>
  <si>
    <t>MS2_ppm</t>
  </si>
  <si>
    <t>-0.8,-13.9,-1.3,-37.7,-5.4,34.8,-12.3,-6.2,-11.4,3.5,-21.6,-21.8,-0.3,3.7,5.4,13.8,11.3,-2.1,37.5,-16.6,22.0,-37.3,17.5,0.1,4.7</t>
  </si>
  <si>
    <t>-0.4,-0.1,-33.3,0.1,-5.4,-14.3,0.5,-9.4,-1.6,2.9,-0.6,5.1,-7.2,4.4,-1.2,0.1,-0.8,-7.8,3.1,0.5,0.7,-15.2,-7.8,-9.0,11.2,-2.1,-20.9,5.7,14.6,-2.4,8.1,24.3,17.7,5.5,5.0</t>
  </si>
  <si>
    <t>-0.3,-3.0,-3.8,2.4,-1.1,1.1,-7.6,-2.9,-3.0,0.2,1.5,3.0,-2.5,0.9,-6.0,10.6,9.8,4.2,-8.5,-1.5,11.6,-0.6,12.0,0.3,-2.2,7.5,9.7,1.0,1.2,20.5,2.8,3.0,1.5,5.8,8.1,36.6,-4.8,-2.4,10.6,-9.3,-12.2</t>
  </si>
  <si>
    <t>-3.1,-6.4,-6.4,-6.8,8.9,8.9,-1.5,1.6,-14.0,3.4,12.2,-11.5,5.6,-11.9,-34.5,-24.5,1.7,-34.2,2.0,-11.6,4.9,9.1,-16.3,24.0,1.8,-0.9,19.5,0.6,20.3,-21.5,-17.3,0.5,3.0,21.4,-14.0,6.0,-8.7,-10.5,18.3,-1.9,-28.3,-6.2,6.7,10.0,0.4,27.2,-23.2,-1.8</t>
  </si>
  <si>
    <t>-3.2,-5.5,0.2,25.5,6.4,-3.9,6.7,-2.0,1.1,-4.0,28.3,2.6,8.1,0.6,-3.0,4.4,7.0,1.8,0.6,8.2,-12.9,13.6,12.2,-11.5,9.7,-3.0,-2.1,5.8,10.3,4.5,12.0,30.2,-6.3,-6.4,6.1,11.8,-18.4,12.6,5.7,-14.0,-3.0,11.3,-1.6,12.3,-0.3,-4.7,-11.3</t>
  </si>
  <si>
    <t>-5.2,-1.8,-4.2,-4.1,5.9,-27.8,-2.7,-3.2,-0.7,2.5,1.8,-2.6,6.4,-7.1,-2.0,-4.1,-4.9,8.1,-38.9,-32.7,6.3,-9.1,4.4,-28.7,-2.7,-3.4,11.2,-26.6,4.7,-0.8,16.4,-2.3,6.1,-0.4,-5.8,-23.9,15.2,-12.1,4.0,-0.9,5.3,-3.1,-16.5,18.4,-17.1,3.3,-4.3</t>
  </si>
  <si>
    <t>1.0,-1.6,-8.4,-8.1,-4.5,-4.7,-2.3,-4.3,-4.3,-3.9,1.7,10.5,0.0,-7.5,-1.8,-10.3,-0.1,6.1,3.8,2.5,2.1,2.0,2.8,-12.4,-2.3,1.5,15.4,-6.0,-5.4,-4.9,7.9,1.8,11.1,-14.7,-5.8,-1.7,32.8,1.3,8.8,-20.1,-24.8,-15.0,-19.6,-15.4,-8.6,8.8,-10.2,-22.0,2.2,-6.3,-13.3,-18.6,8.9,32.0,-6.8,35.3,-13.5</t>
  </si>
  <si>
    <t>2.9,-5.2,-3.7,-1.6,-2.3,2.2,-10.1,-0.3,0.4,-7.9,3.1,-5.1,3.3,-9.2,0.1,13.1,-37.4,-6.2,-7.9,17.9,21.5,-17.7,-7.2,10.9,7.6,7.3,-1.2,7.7,-25.2,-17.4,9.3,7.4,-35.2,-4.0,-2.4,36.2,16.8,10.5,-10.8,8.8,17.1,-5.4,3.4,7.3,35.2</t>
  </si>
  <si>
    <t>-0.6,0.7,-5.9,-5.9,5.3,-0.1,1.0,0.8,-4.2,1.1,-1.3,-7.9,8.0,14.3,4.2,1.0,35.2,-5.1,20.4,-3.1,-4.7,-4.8,5.4,-4.1,0.5,8.8,-6.1,-0.1,8.2,2.3,-0.3,1.7,-8.6,5.3,-6.1,7.6,-4.1,-2.8,-22.2,-0.2,-11.4,6.8,6.4,4.7,3.0,-5.1,13.2,21.2,0.6,-1.5,3.9,9.7,-0.0,8.5,-0.2,-0.6,-8.1,17.3,-30.2,6.5,1.6,28.4</t>
  </si>
  <si>
    <t>0.4,-5.2,2.4,1.6,4.4,9.2,0.9,3.6,-9.9,-19.3,-1.7,8.3,3.1,4.2,-9.3,-1.8,-9.2,-7.1,-9.4,3.4,-11.0,30.7,1.2,-13.0,6.3,6.1,-4.3,9.9,10.9,2.2,-20.6,0.1,10.1,-1.5,17.4,7.1,-15.6,9.5,-12.3,-0.1,20.8</t>
  </si>
  <si>
    <t>5.1,0.9,-2.1,-0.5,1.3,-2.4,3.1,9.5,-1.3,6.1,-4.0,-2.5,-18.5,-2.0,-5.2,-4.8,-0.3,-7.0,15.9,-0.2,25.2,4.5,-13.7,-7.8,3.1,12.9,17.1,-5.7,0.5,-5.5,-0.6,3.8,-4.4,-0.1,-9.5,3.9,13.1,7.2,-7.4,16.7,15.2,-19.5,3.8,9.9</t>
  </si>
  <si>
    <t>6.5,3.1,0.7,3.9,-5.6,2.3,-0.2,5.1,2.9,28.7,-9.4,-9.3,6.3,-8.8,1.5,-31.6,-8.4,3.9,-0.3,-2.5,-4.4,4.5,0.8,2.8,1.7,-3.6,15.6,9.2,4.6,5.9,-5.2,-20.0,-27.7,10.8,15.2,17.7,6.9,-6.6,-10.0,-15.4,18.7,-9.8,20.2,4.5,11.8,-3.5,18.2</t>
  </si>
  <si>
    <t>CUCG</t>
  </si>
  <si>
    <t>3.8,-2.7,6.1,13.1,13.3,-10.5,-7.7,-5.8,11.2,23.0,0.9,3.3,5.6,-8.7,-11.8,-4.5,10.5,13.4,19.2,-2.9,19.9,-5.0,30.4,-16.9,-0.5,4.5,17.3,-0.7</t>
  </si>
  <si>
    <t>6.0,-2.5,3.2,3.3,3.0,4.1,6.2,-0.4,-2.9,-3.5,0.3,3.3,-0.9,-6.7,0.6,-4.1,7.3,-0.7,1.6,33.3,-1.9,7.4,-2.9,3.4,13.5,-8.9,2.9,7.0,5.8,4.4,3.5,28.1,-6.4,13.4</t>
  </si>
  <si>
    <t>7.7,15.0,2.6,-6.8,-3.1,17.1,6.0,1.6,10.1,-19.9,10.6,-16.5,4.7,7.2,13.8,3.9,2.4,8.4,-28.1,5.2,1.3,0.3,-13.3,-26.3,-32.4,14.6,-39.4</t>
  </si>
  <si>
    <t>-12.1,4.9,8.3,-27.8,-26.5,-10.8,-25.4,21.2,-2.0,-11.7,34.5,20.4,0.8,-32.5,-15.5,3.3,17.8,-2.5,21.6</t>
  </si>
  <si>
    <t>4.9,4.2,-3.0,0.3,0.0,-1.8,0.7,5.5,1.7,-3.2,4.6,-4.4,8.5,3.0,1.3,1.4,2.7,5.0,4.9,6.2,11.4,-1.1,6.0,0.4,8.4,2.4,9.4,-0.2,-9.6,2.4,16.8,3.9,10.8,-2.9,6.9</t>
  </si>
  <si>
    <t>3.6,3.7,-0.4,-0.4,4.6,3.0,-5.8,0.8,-1.9,-4.1,-5.4,-8.4,7.8,26.0,-6.0,5.5,-6.6,-5.2,2.3,39.2,-2.0,-2.1,0.9,-1.5,5.4,10.5,-29.5,5.8,-11.2,0.2,-5.5,0.6,0.2,31.2,-17.7,-14.6,1.7,1.0,-12.9,14.1,7.3,4.1,-5.5,-20.2,-37.5,-8.8</t>
  </si>
  <si>
    <t>-3.8,-3.3,-4.6,19.7,4.4,-4.5,-5.0,-1.9,15.0,4.5,-0.0,4.4,-26.3,7.8,-4.0,-4.7,2.8,4.8,-4.2,-2.4,-3.1,13.2,21.5,3.9,-35.2,8.9,-3.3,27.7,6.7,9.2,10.5,-6.9,12.4,15.7,0.2,2.7,2.4,-2.7,6.5,8.7,8.8,-6.0,-31.2,-13.3,6.3,3.7,-10.8,-3.0,23.1,8.5,3.7,19.7</t>
  </si>
  <si>
    <t>0.0,-3.2,-2.2,-4.2,3.8,-2.3,0.4,-21.3,-2.4,-2.6,38.9,0.4,-0.0,-15.7,-8.4,4.4,6.2,12.7,10.4,5.6,4.4,-11.8,-3.1,-6.7,33.0,-4.1,-19.3,-19.2,29.3,-13.8,-16.4,0.2,-4.0,9.8,19.0,-10.7,6.2,-6.0,1.3,9.0,5.3,-8.9,-3.0,18.7,10.5,7.0,19.2,30.8,11.0,8.0,-3.5,10.5,14.4</t>
  </si>
  <si>
    <t>-3.2,-0.0,0.8,-2.0,-2.0,5.4,5.7,2.6,0.8,-11.1,-0.9,14.3,0.1,2.3,-14.5,4.9,4.8,1.8,-8.2,11.9,8.6,9.2,0.7,6.9,-2.5,8.4,2.7,3.6,6.0,11.0,5.8,-2.0,0.2,4.5,12.3,38.1,2.2,-0.7,-6.9,-4.9,6.4,9.0,-4.6,22.3,11.3,-8.8</t>
  </si>
  <si>
    <t>-7.9,-0.2,-0.5,7.2,-2.3,-8.2,1.7,-0.7,1.9,-6.4,12.7,-5.7,-2.5,-4.7,22.0,-22.2,5.6,6.4,-2.5,-3.2,12.0,-9.9,2.4,-3.6,-0.2,10.4,-5.1,6.7,5.6,-39.8,15.3,2.1,4.3,1.7,-4.5,-19.1,16.5,-11.6,3.0,-26.2,12.8,17.9,-36.1,-16.1,-5.4</t>
  </si>
  <si>
    <t>3.8,2.0,1.3,-1.0,2.9,-23.8,3.9,-1.3,-3.5,0.3,8.2,2.6,-6.1,-3.7,9.2,1.1,-2.2,2.3,17.8,15.6,13.8,13.0,15.9,15.6,11.4,11.5,-0.1,17.3,10.1,-0.0,-21.3,-10.8,-5.1,-2.5,5.5,4.6,8.5,1.9,0.2,-18.8,1.5</t>
  </si>
  <si>
    <t>-2.8,0.6,-5.7,1.7,-18.0,-0.7,2.3,-1.6,-6.5,1.8,6.4,-6.1,-8.8,8.5,-2.3,-3.8,-3.1,6.3,1.6,15.4,-4.2,31.2,12.1,15.5,-6.2,-16.4,-26.5,4.1,-38.8,0.5,-0.7,-35.2,-19.7,-18.4,1.4,-0.1,-6.8,1.5,0.2,11.0,2.2,2.2,2.4,4.6,-18.8,-25.8,-18.6,6.9,4.2,-15.7,-6.4</t>
  </si>
  <si>
    <t>9.3,-12.7,-6.5,13.7,1.6,-1.9,9.9,-4.0,-16.1,15.1,-12.8,10.5,-29.3,13.7,19.3,-17.6,-3.1,18.8,-7.6,19.6,2.1,28.4,13.8,35.1,13.6,-2.7,12.3,-27.3,-23.0,-3.5,2.6,5.2,-38.4,12.3</t>
  </si>
  <si>
    <t>11.0,-3.0,5.0,-6.0,23.8,-7.4,-0.6,-3.2,8.1,14.5,29.7,-1.2,9.9,7.8,-5.0,-17.0,-22.9,1.9,20.2,-15.4,-25.6,9.2,20.0,15.1,-20.2,-21.5,24.8,14.1</t>
  </si>
  <si>
    <t>-0.1,-3.5,5.2,0.6,-0.6,1.4,-0.8,-2.1,-2.2,-9.7,0.6,-1.6,1.4,0.5,-10.3,-0.4,-7.1,0.5,1.8,0.5,4.8,5.7,0.9,-5.2,1.8,-14.8,-6.7,-5.0,7.3,-4.5,-4.5,8.6,-4.3</t>
  </si>
  <si>
    <t>5.1,-2.5,-0.4,-3.2,-1.4,1.8,3.4,-2.7,3.6,0.9,-1.7,-36.4,-3.6,-2.4,-2.4,-4.0,0.7,-4.5,0.4,5.3,17.5,9.7,-2.8,-9.1,3.7,11.7,15.8,1.0,-8.3,-8.1,-3.8,-39.2</t>
  </si>
  <si>
    <t>5.4,3.5,-0.8,-0.1,3.9,3.6,-3.3,-1.8,-4.7,2.9,3.2,7.1,11.5,-5.7,1.8,1.0,-5.0,3.9,2.5,0.4,-0.6,3.6,-11.9,2.7,-1.3,2.3,-6.9,24.2,-2.6,4.1,-5.0,-6.9,1.9</t>
  </si>
  <si>
    <t>4.8,-0.2,8.5,1.0,2.9,3.7,1.9,-3.8,-1.8,-26.0,3.6,6.5,2.0,3.3,6.5,1.0,6.9,-0.0,-4.5,5.5,-1.7,-2.6,1.6,4.2,1.8,9.5,0.2,26.8,5.5,-6.3,-2.6,0.2,1.2,1.4,18.6,12.7</t>
  </si>
  <si>
    <t>6.0,1.8,-2.5,-0.0,11.0,-5.3,6.0,6.6,3.6,6.5,-3.6,-5.6,-9.3,-1.8,2.1,9.3,2.9,-13.2,4.6,3.8,-4.3,-23.7,16.3,-4.2,23.8,30.6,14.2,-6.8,15.3,14.4,17.1,8.0,-36.1,32.5,-9.9,6.6</t>
  </si>
  <si>
    <t>5.0,-3.0,1.7,4.5,2.3,5.1,3.2,-3.5,-4.5,-3.9,9.7,-0.7,7.2,-2.1,2.6,39.2,1.2,7.8,-0.4,2.9,-1.6,-4.5,13.5,10.5,4.9,14.1,2.0,16.6,17.3,21.1,-20.3</t>
  </si>
  <si>
    <t>2.9,2.3,2.3,-4.6,-0.8,-4.6,0.1,5.6,6.3,-1.8,-0.5,-2.1,4.1,4.9,-0.6,-2.0,2.4,-12.0,-0.3,-3.3,-0.3,8.2,-10.0,-5.7,-2.1,15.3,3.4,-9.2,-3.7,2.9,5.8,14.5</t>
  </si>
  <si>
    <t>-13.5,-6.2,-1.0,0.7,0.7,4.7,2.6,-3.2,-2.9,-3.2,2.6,4.3,6.9,-3.6,4.0,5.6,0.7,39.5,-2.8,-10.0,4.4,-8.8,5.3,6.2,-11.2,2.4,5.1,-7.2,-7.2,12.0,12.1,-3.1,-6.9,-0.3,23.7,7.3,-0.2,7.0,35.7</t>
  </si>
  <si>
    <t>1.4,-1.0,4.4,-1.8,-0.4,-5.1,4.1,-12.4,7.1,0.6,-5.6,-0.9,4.3,1.2,0.4,33.3,-4.5,-1.5,-4.8,7.9,-1.7,11.9,0.5,5.3,-5.8,0.3,0.1,6.7,5.9,4.5,16.1,5.4,-9.6,-6.6,-0.8,7.7,9.6,2.5,13.3,-8.5,23.6,-9.0,-0.6,-8.1</t>
  </si>
  <si>
    <t>3.1,-1.3,1.3,-0.2,3.9,1.3,2.8,1.7,-0.6,1.0,-2.1,-10.8,2.0,-4.4,-2.1,1.9,-4.8,3.9,-6.3,-0.9,3.8,14.2,5.1,-6.0,2.7,-4.0,-0.1,7.4,-2.5,-3.7,-1.8,-6.2,9.3,-8.2,-29.6,2.5,3.9</t>
  </si>
  <si>
    <t>6.9,9.4,9.2,-1.7,14.0,3.5,4.4,-5.2,-2.4,-7.6,0.2,-32.3,-13.7,5.0,-24.5,34.4,-10.4,-8.4,-19.6,17.8,-3.0,-12.7,-10.5</t>
  </si>
  <si>
    <t>3.6,-0.8,2.9,3.7,2.6,5.7,-1.2,-1.8,0.4,3.1,0.9,6.6,0.7,-5.7,-1.9,4.9,2.7,-6.0,-11.7,2.6,12.0,2.9,1.6,3.6,-14.5,39.9,8.8,5.4,17.8,-7.4,38.7,-18.0,-15.7,-10.7</t>
  </si>
  <si>
    <t>4.7,1.5,-4.3,7.2,-3.3,4.1,-2.0,-2.0,-1.8,5.9,-2.9,-0.4,1.1,-5.5,-1.5,8.8,-1.0,4.8,2.3,5.4,9.3,-5.3,6.2,7.7,-9.2,-6.9,-12.9,-2.6,-3.7,-12.5,-0.8,8.6,-4.9,5.1,9.6,8.3,13.8,2.5,-8.2</t>
  </si>
  <si>
    <t>6.8,-1.6,-7.9,-0.1,1.8,-2.2,-3.1,5.5,-7.1,-2.8,2.7,-28.6,3.5,6.0,2.6,-2.6,9.2,11.9,-8.1,-2.7,4.8,-5.7,-11.1,-13.9,26.1,-10.0,-9.4,-10.6,-9.5</t>
  </si>
  <si>
    <t>-3.0,-9.4,7.6,-0.3,12.8,-2.3,4.4,-5.3,-1.8,-0.7,-14.2,13.1,-4.8,-24.0,2.2,9.5,-15.2,-22.8,-11.7,-2.2,-17.1,-17.5,2.7,-1.8,-5.1,15.1,-20.5,-10.7,-10.7,-2.0,-19.6,24.3,-6.5,34.6,29.1,-33.5,-7.4,-4.1,15.9,-29.4,7.3,-19.4,-21.5,-4.1,19.9,-0.0,-0.3,-22.0,10.4,11.8,-22.6</t>
  </si>
  <si>
    <t>-10.1,-3.6,-6.5,4.0,7.5,7.5,-17.5,-6.1,-6.7,-7.4,8.3,-2.9,-2.3,2.3,9.1,0.1,-13.8,-4.4,3.8,-5.2,-2.9,-3.9,-20.5,-1.7,-1.7,-24.5</t>
  </si>
  <si>
    <t>-4.6,-7.9,1.8,-0.4,-4.5,6.9,36.9,-15.8,18.9,26.1,-14.5,11.7,22.5,-15.7,9.2,-15.4,13.3,12.7,-38.6,-15.4,33.3,4.4,-11.8,-11.8,8.9,25.5,38.3,30.0,11.6,1.9,-5.2,13.3,-11.7,21.9,-7.4,27.2,24.3,-14.9,-21.8,22.2,-4.6,18.6,-22.5,16.4,8.5,5.8,18.2</t>
  </si>
  <si>
    <t>-4.1,-13.1,-3.4,9.9,-3.9,-8.7,9.3,9.0,1.9,-10.7,-10.1,-5.1,5.1,-3.2,14.9,-16.0,13.4,-1.8,-10.6,4.0,-10.2,-5.5,-1.2,-1.4,-5.3,27.6,-4.3,-2.6,-8.8,-12.8,-16.2,16.6,12.3,11.5,-10.1,22.3,37.1,31.0,-20.1,1.1,-22.3,14.2,-27.8,-22.8,-20.0,12.6,12.6,18.1,-7.3,-4.1,-2.1,36.8,10.7,-28.9,-3.7,18.4,-27.2,-32.8</t>
  </si>
  <si>
    <t>-0.8,1.4,32.8,5.1,-5.5,5.9,4.8,2.5,-35.6,3.6,3.6,0.7,-3.5,8.6,0.8,6.3,4.0,-8.7,-7.4,-6.8,4.3,0.2,-1.8,5.3,-11.9,-3.7,-23.6,-5.8,-33.2,2.7,1.3,7.0,2.4,12.8,7.4,11.7,-17.7,-4.8,-12.6,4.6,0.2,23.1,-6.4,17.9,-10.5,6.2,-1.5,-30.0,-13.3,18.9,-9.8,-11.8,36.2,14.5,-5.2,-3.4,-10.8,4.7,0.7,-13.8</t>
  </si>
  <si>
    <t>0.3,2.2,-1.6,5.7,-3.8,3.0,28.7,6.6,4.4,6.5,9.5,9.7,-1.8,-9.0,8.0,8.4,0.6,-16.2,20.1,7.4,0.0,-7.6,21.2,32.7,17.6,11.2,31.4,-14.6,21.8,-33.3,-23.1,-8.4,38.8,17.1,-10.3,-29.7,-1.8,-14.5,-26.7,20.9,3.9,18.2,-10.7,-1.3,19.2</t>
  </si>
  <si>
    <t>5.3,-8.8,-1.7,35.9,-15.2,-1.5,-6.3,9.3,-37.3,11.6,-28.8,-38.7,-16.8,-3.7,0.9,10.1,-9.6,8.4,-4.4,10.7,10.8,-9.6,-7.4,1.7,-17.3,-0.6,-10.3,-26.8,22.1,8.4,-15.1,-34.1,-7.1,12.4,-3.5,21.3,5.0,-17.2,8.1,-7.3,-8.9,10.1,36.2,-21.7,-27.3,14.4,0.2,-5.4,21.7,-3.9,24.5</t>
  </si>
  <si>
    <t>0.5,-6.2,-6.2,3.2,7.9,4.1,-0.5,7.0,3.8,4.9,0.8,-13.5,-8.1,-2.7,0.9,5.5,4.3,7.0,5.9,-7.6,7.1,16.5,-15.0,-2.6,10.7,-1.3,-9.7,6.5,8.8,-2.4,-17.8,1.6,17.6,3.7,16.1,2.2,7.5,-4.7,-1.4,-3.4,11.3,6.1,-3.2,-2.8,20.9,7.8,26.5,12.4,8.7,-8.6,3.3,-3.0,-8.9,-11.1,5.3,9.2</t>
  </si>
  <si>
    <t>-0.7,-3.5,-1.8,7.1,-6.5,7.2,4.6,4.2,27.7,-10.4,-0.7,5.7,6.4,-7.2,3.5,3.1,0.7,5.0,8.3,-9.6,7.9,0.4,0.1,2.6,-12.9,4.6,5.8,5.3,-3.7,10.7,3.8,-1.8,-5.1,-0.3,5.1,9.5,7.5,1.1,-7.0,5.2,2.0,-1.6,1.1,10.5,-37.4,-7.6,38.0,-7.3,20.3,-2.9,16.0,-27.8,5.3,-8.3,7.3,-28.1,4.4,30.6</t>
  </si>
  <si>
    <t>2.9,-0.2,8.9,16.3,1.3,6.3,14.4,0.5,-10.7,-13.3,20.6,-15.4,10.8,-2.9,-13.4,4.0,-13.7,-0.4,-8.8,8.5,15.2,-3.3,-12.4,3.2,-3.4,-23.3,15.5,-16.9,21.6,-10.9,-0.9,8.8,10.9,8.2,16.6,1.3,11.3,8.2,-17.8,-12.8,-31.3,-13.6,-9.1,7.6,-7.0,4.3,8.3,7.6,10.6,6.7,17.0,7.2,1.3,3.4,4.1,16.3,-6.7,-10.4,-35.1,-14.4,9.2,18.1,-16.4,9.8,-26.0,2.4,7.2,2.7</t>
  </si>
  <si>
    <t>1.8,11.7,1.0,6.4,-2.6,13.3,4.1,-4.7,-3.9,-1.6,-2.8,5.6,6.3,-8.5,7.6,-4.1,-0.7,17.9,10.2,6.5,6.2,-6.1,-20.2,-3.6,-14.4,0.1,-9.8,-12.7,-2.7,-1.9,19.7,0.7,13.1,3.9,-1.1,-36.0,13.7,14.2,5.5,15.9,-10.2,14.3,12.6,-15.2,-9.1,5.3,28.0,25.9,11.8,5.0,-19.9,-14.4,9.7,27.2,15.9,14.5,0.1,23.8,-1.5,8.4,8.2</t>
  </si>
  <si>
    <t>1.7,1.7,-3.8,16.1,-0.3,4.5,4.9,-0.8,19.0,-4.1,-38.7,-5.0,-1.8,0.7,7.3,1.1,-13.4,9.6,21.7,1.8,17.1,11.4,-7.8,1.7,3.6,6.2,-33.4,8.2,7.7,-4.7,15.7,11.7,-31.0,6.0,-5.3,-11.3,8.1,-12.1,14.0,-5.9,-3.9,3.9,9.1,-13.7,-4.6,0.3,20.2,17.5,2.0,6.9,0.4,-29.1,-2.1,-17.6,-8.6,-17.2,-2.1,-16.3,-4.3</t>
  </si>
  <si>
    <t>-0.8,-3.6,-0.1,-2.4,-2.4,0.9,0.7,2.4,9.9,-3.9,10.6,-3.6,-2.0,-7.8,2.3,-2.4,9.0,21.1,15.5,10.9,-6.3,4.3,7.4,-3.4,6.7,-6.4,16.1,-19.4,9.0,16.8,5.2,16.9,-7.5,21.6,12.4,23.7,12.2,24.0,19.1,-2.1,0.6,13.6,-1.6,4.3,-31.1,-38.3,12.8,-14.0,30.7,6.9,-11.4,-8.0</t>
  </si>
  <si>
    <t>-2.4,-1.4,-3.8,-0.4,8.3,-13.9,-0.6,14.5,0.6,-17.6,19.3,16.7,1.5,22.1,6.5,0.8,13.5,11.7,-0.0,-2.5,-14.0,7.0,5.9,-2.5,6.5,-13.4,12.2,-8.8,10.0,-8.2,-8.1,20.8,-12.1,22.4,-16.3,-11.6,3.7,10.0,1.8,14.4,10.0,15.0,30.7,-14.5,-0.6,14.4,27.7,-16.5,29.7,-8.7,-10.9,-2.1,-23.2,-35.1,-28.4,9.1</t>
  </si>
  <si>
    <t>-3.3,-3.3,-4.2,-7.9,-13.1,-1.3,5.7,-6.1,-2.1,-16.2,4.1,-6.8,7.5,17.4,6.0,-0.8,1.4,9.5,7.7,-13.4,-14.4,-20.7,3.9,-1.5,1.0,10.9,-0.7,-6.2,3.6,22.2,-21.1,0.6,-8.1,-20.3,9.4,38.3,6.0,-10.0,-26.7,-2.0,15.3,-9.9,-14.2,-3.7,7.2,11.3,-14.0,16.5,30.5,15.7,-7.3,-9.4,-30.3,-16.8,-2.5,3.0,4.9,24.8,-19.0,17.6</t>
  </si>
  <si>
    <t>1.1,-7.7,-5.0,-16.3,22.6,11.2,-8.8,1.6,-11.2,10.5,-10.7,14.8,3.7,14.9,12.8,25.1,6.4,-9.6,-19.7,-0.3,-7.5,-23.2,-11.7,-27.9,-35.2,-13.1,-17.1,-21.1,-26.5,15.4,9.2,-13.0,26.5,-38.8,5.1,1.8,32.7,22.6,5.2,4.6,10.0,-23.6,0.1</t>
  </si>
  <si>
    <t>-2.4,-2.4,-3.2,5.5,-1.9,1.1,-16.4,5.7,1.9,-2.1,-16.4,-3.2,-0.5,9.0,6.0,-4.2,4.8,16.9,-9.7,4.6,5.5,6.6,17.5,-9.6,14.9,-0.8,5.7,11.5,-2.3,24.5,8.2,-2.1,5.8,-3.9,6.2,-26.5,0.9,4.4,-6.4,-12.2,6.7,12.7,-10.7,1.3,2.3,-1.5,-5.9,17.4,1.1,-23.3,21.5,-6.1,-11.0,-9.2,10.8</t>
  </si>
  <si>
    <t>-1.9,11.2,-2.0,-1.2,9.6,4.2,16.3,-2.8,-4.3,9.1,1.2,33.4,10.0,-8.1,1.1,-12.2,-5.4,-14.9,11.1,-1.2,-0.3,-15.4,4.8,-18.0,18.3,28.4,-9.9,-2.6,-7.8,-3.1,-7.0,12.6,-13.6,12.6,2.7,11.6,-0.2,22.2,-2.9,-18.6,-34.7,-27.1,1.5,12.4,-5.4,8.3,36.4,-29.2,-11.9,4.4,-32.3,6.3,-37.1,3.3,10.5,-20.0,25.4,2.0,15.4,2.5,-1.6</t>
  </si>
  <si>
    <t>-7.0,-7.0,-0.1,-5.7,-3.6,12.5,4.7,-4.3,13.3,1.1,-19.2,4.7,-0.5,4.5,-13.0,3.3,-3.5,24.4,9.4,-4.9,6.7,-3.6,6.1,-9.3,4.0,18.8,-7.4,-36.8,-9.9,5.9,-4.7,3.3,-13.7,-6.4,0.0,-27.7,-11.8,16.0,36.8,-16.7,11.6,-39.0,2.0,-31.7,-12.1,-10.8,2.8,-13.1,13.4,-29.2,15.9,37.5,7.2,-35.7,-34.7,20.9,1.3,21.4,-32.9,-22.2</t>
  </si>
  <si>
    <t>-3.2,0.5,6.5,10.8,11.7,1.9,9.6,-1.9,-2.6,4.5,-2.8,-12.2,1.2,13.2,7.9,-1.7,7.5,-6.0,9.9,2.9,-3.3,8.7,-10.6,6.1,-3.9,0.5,-6.6,1.3,-9.7,-1.6,16.3,-3.9,-11.9,32.8</t>
  </si>
  <si>
    <t>1.1,-3.8,2.2,6.6,4.6,3.5,-0.3,8.3,2.6,-3.2,2.3,5.5,0.3,6.9,1.4,-1.2,0.1,3.1,5.2,23.2,-1.4,0.9,10.5,2.5,9.7,8.8,3.9,-1.5,-10.3,9.1,13.9,2.9,2.6,-5.4,1.3,9.7,7.5,-5.3,-3.9,5.8,-0.0,7.0,-9.6,6.8,4.8,4.1,11.3,2.2,10.6</t>
  </si>
  <si>
    <t>2.8,-3.2,0.5,5.8,8.1,-3.0,1.1,6.9,-2.4,-4.1,-6.1,-4.7,7.8,2.8,-4.3,-8.4,-4.4,3.2,10.7,7.9,2.3,2.9,1.0,2.6,6.5,5.7,2.6,-2.5,14.7,2.2,3.3,7.1,3.8,10.6,9.2,10.4,4.7,-5.8,1.3,9.2,3.1,3.8,11.2,-4.3,0.7,11.4,4.4,-3.4</t>
  </si>
  <si>
    <t>3.2,-2.5,4.0,4.1,-3.6,0.5,0.9,4.6,6.6,10.1,0.2,-7.9,4.0,7.8,-1.4,5.3,5.5,3.7,-0.3,8.4,14.5,5.5,6.0,1.7,-1.7,7.8,5.6,-4.7,-3.3,-3.5,-0.2,15.4,-2.9,11.5,-1.9,5.5,-4.3,11.7,15.3,3.8,-4.1,9.4,3.8,9.7,16.5,-2.7,15.4,-13.6,-7.0</t>
  </si>
  <si>
    <t>-0.7,-26.5,-6.7,-5.2,3.5,1.1,-4.7,-3.0,16.3,-7.9,0.1,-5.9,-9.9,3.9,-3.5,11.8,-3.9,-0.3,10.2,-3.7,3.7,-2.3,1.4,-7.5,3.2,17.5,3.3,-4.1,1.2,-5.3,-12.3,0.8,25.7,-1.9,10.2,0.8,-2.4,17.0,-7.3,22.2,1.8,2.9,-5.8,-4.2,11.1,33.7,1.2,13.0,19.3,13.1,-11.1,14.7,8.7,11.2,3.8,-14.0,-12.4,-8.3,-5.4,-25.1,-5.6,-2.5,17.6,-4.6,6.1,3.2,-9.0,27.0,-39.1,11.3,-19.1,4.2,9.9,16.4,-4.7,12.5,1.6,-2.0,-5.2</t>
  </si>
  <si>
    <t>-0.1,-3.4,3.1,-1.6,3.9,4.8,2.5,-1.0,4.0,-5.7,-7.6,-0.1,-9.9,6.1,1.5,-6.0,3.0,3.4,2.4,8.1,-3.4,12.7,-14.8,-7.0,5.5,-3.5,-20.4,-5.1,-14.6,11.9,-0.6,2.7,4.8,-15.0,8.3,7.5,5.2,-17.0,-16.3,-0.2,16.6,-2.4,16.4,-8.0,22.9,6.6,9.4,-10.3,-39.9,-33.7,-11.0,1.0,-31.5,1.4,10.9,15.9,-13.7,-21.9,5.5,8.4,24.0,15.8,9.2,8.2</t>
  </si>
  <si>
    <t>1.5,-2.5,-3.0,-5.6,-1.6,-5.8,4.6,2.9,0.3,-3.2,-5.2,-3.9,-0.4,2.3,5.5,-0.2,3.9,-24.5,4.8,-31.0,1.7,0.5,8.7,5.7,3.2,-1.6,3.8,5.4,-2.7,8.8,8.1,6.3,7.6,0.6,6.8,-0.8,3.8,-2.5,-2.6,1.2,2.8,0.4,3.8,-9.0,10.0,-7.1,7.6,-1.8,7.8</t>
  </si>
  <si>
    <t>-31.4,-15.9,-7.0,36.0,-32.9</t>
  </si>
  <si>
    <t>5.2,-0.5,5.3,2.7,6.3,6.2,3.3,-0.3,-0.3,-0.9,6.2,5.5,1.7,3.9,-3.4,0.8,5.2,1.4,3.1,-0.1,1.5,3.6,5.0,5.1,5.0,2.4,-6.1,1.1,0.6,10.4,-0.3,9.1,-2.1,0.1,4.4,5.0,0.3,7.3,14.7,8.5,12.0,2.2,8.5,7.9,1.9,2.2,11.2,10.7,7.2</t>
  </si>
  <si>
    <t>4.0,-5.2,0.3,3.4,8.6,-4.5,-0.3,0.2,2.4,-6.7,1.6,0.3,0.1,-3.9,4.5,5.8,4.0,-1.2,36.9,1.0,-1.9,5.2,-10.6,-10.9,-0.2,9.7,-2.7,-19.3,-3.2,7.5,1.3,1.3,7.3,-0.7,11.3,4.7,-10.9,-17.9,11.5,-15.6,-4.1,-6.5,22.2,-26.7,-1.9,7.7,-2.2,9.0,-1.4,33.3,4.0,-2.8,-29.0</t>
  </si>
  <si>
    <t>2.3,-5.3,-0.6,-7.3,-8.4,7.9,-14.8,-1.2,7.5,9.3,-7.0,2.9,2.9,-19.6,2.3,-16.0,6.5,6.1,-4.5,-0.8,9.1,15.6,-11.8,-4.5,-37.1,-9.8,-16.4,13.3,0.7,15.2,12.3,-10.9,25.4,2.4,-8.0,24.0,38.6,-17.0,22.1,15.4,37.6,-12.0,8.6</t>
  </si>
  <si>
    <t>-2.1,-2.2,12.9,-16.2,-9.4,7.4,-2.4,0.0,0.0,-1.5,0.5,-3.4,0.8,5.8,-3.5,-0.0,2.3,2.2,-9.1,5.6,-10.6,-6.4,2.9,-0.3,1.9,-4.3,-8.3,10.7,0.7,0.9,-11.2,13.5,-6.8,3.5,-4.6,-38.4,-24.3,-29.9,-21.6,13.7,3.9,9.0,17.4,-0.5,11.4,-20.3</t>
  </si>
  <si>
    <t>2.1,-1.3,0.4,28.5,-1.5,-5.8,-3.7,-3.7,4.1,5.4,-2.4,4.4,5.2,1.8,-2.4,-6.8,-0.3,2.8,-9.9,2.9,2.4,-10.5,-1.6,1.1,21.4,29.6,3.5,-5.6,-1.4,3.4,2.0,5.1,-3.4,-4.2,3.3,-3.4,1.7,-4.9,-3.4,35.3,4.8,10.6,-0.1,-10.5,4.8,0.9,4.3,4.4,15.0,1.1,10.9,5.3</t>
  </si>
  <si>
    <t>3.5,-1.3,-1.8,1.8,4.9,-6.2,5.3,-0.3,-6.7,6.1,3.8,-6.5,1.6,3.1,-15.8,3.7,15.8,2.6,7.5,34.9,-0.6,2.2,5.2,-0.4,1.6,8.7,0.3,2.1,-3.7,6.6,4.7,5.6,-0.4,12.3,-8.2,-16.6,4.8,-14.3,31.6,1.2,5.8,14.4,-2.1,7.7,1.8,0.8,1.5</t>
  </si>
  <si>
    <t>2.1,-1.0,-4.5,0.9,0.0,9.6,-3.0,3.3,2.3,-3.5,1.2,7.3,1.7,-3.6,-3.4,8.6,3.9,10.3,1.7,4.7,2.4,0.4,0.5,-9.9,7.6,-8.5,2.8,-11.4,-2.1,1.3,-8.4,-4.3,4.2,5.8,4.2,6.9,-2.1,8.0,10.7,11.0,-7.1,0.3,-17.4,-11.6,7.1,21.3,-15.7,18.6,-7.0,1.4,-0.2,-6.2</t>
  </si>
  <si>
    <t>11.9,22.2,6.3,3.3,1.7,-3.9,-4.1,-38.7,21.5,-15.0,16.1,18.5,39.3,-13.2</t>
  </si>
  <si>
    <t>0.9,1.4,1.8,0.0,1.3,1.9,-3.2,-4.1,-9.4,-5.2,5.7,-4.2,-5.4,-2.4,2.3,0.0</t>
  </si>
  <si>
    <t>-0.8,-2.0,-5.6,-3.3,3.3,-7.9,-6.1,-10.7,-20.0,-12.7,10.8,-4.8,-18.8,18.6,10.2,-12.7,-17.0,3.1,-24.1</t>
  </si>
  <si>
    <t>12.3,-1.6,-5.2,-28.3,34.0,-18.8</t>
  </si>
  <si>
    <t>2.3,-3.2,-8.7,-3.1,4.2,4.7,2.9,-3.7,-33.5,25.6,2.3,0.2,-20.7,3.9,-16.6,0.8,-3.2,-3.2,5.4,2.6,-15.7,1.2,3.0,0.0,-1.8,13.8,-28.3,1.5,-2.8,8.6,3.2,-15.1,11.7,6.9,6.7,-0.0,3.9,-2.0</t>
  </si>
  <si>
    <t>2.3,0.1,6.4,0.4,2.8,2.7,2.3,-18.0,2.5,-2.9,0.4,9.3,-2.7,-0.9,4.2,3.6,-11.5,2.9,5.2,-2.3,2.8,1.5,-1.6,-0.3,5.1,-0.3,-4.6,9.3,-34.2,0.6,1.6,-2.9,4.8,9.5,-1.1,5.4,1.7,-11.6,0.5,0.5,13.0,9.7,-2.7,-0.5,5.0,11.7,13.6,4.6,-12.3,-10.7,9.6,-16.8,-4.0</t>
  </si>
  <si>
    <t>3.0,-2.7,2.0,-0.8,-0.6,0.7,-3.7,-1.3,-0.5,1.0,5.7,3.5,-11.7,4.3,10.4,7.0,2.5,3.2,35.6,2.8,-1.5,-2.4,4.2,-2.4,2.4,26.4,0.2,2.3,5.0,10.8,-1.1,8.7,1.2,2.6,1.9,3.4,-3.2,1.1,10.3,-2.8,25.9,-1.0,8.8,-25.3,6.6,0.6,-5.8,-1.3,-4.6,3.0,-12.1,-6.6,12.9,17.3,-3.9</t>
  </si>
  <si>
    <t>1.1,0.7,0.0,-0.4,2.4,-1.4,3.2,-17.7,1.1,-4.0,4.6,-0.6,-4.7,3.3,-0.8,-1.6,-7.2,-2.1,-2.7,4.7,-1.3,4.8,-1.6,-4.1,6.1,-0.2,-1.8,-1.0,6.5,8.2,-0.1,1.9,-7.5,-32.2,3.8,5.1,1.1,-1.2,2.5,3.0,9.7,5.9,3.0,-5.1,0.8,-13.2,9.2,0.8,2.6</t>
  </si>
  <si>
    <t>-11.2,0.2,-3.0,2.2,-2.1,0.3,27.0,-20.0,9.9,-3.7,-9.1,4.4,31.4,-19.7,2.7,-12.4,-5.5,-8.2,-6.5,0.5,-17.6,-6.7,-11.6,-9.4,-5.9,-3.1,-1.8,-1.1,11.8,-21.3,3.7,2.4,-25.8,5.1,14.5,-2.0,7.7,-6.2,14.8,3.7,9.9,20.0,11.3,10.7,-23.6,7.2,-19.1,14.2,7.7,-3.8,-27.9,-1.5,28.9,2.9,-15.6,-5.3,-23.5,-9.4,4.1,-0.6,4.5,-21.8,7.2,-2.2,-17.8,8.3,0.8,-2.9,3.1,-39.9,21.3,17.2,9.5</t>
  </si>
  <si>
    <t>-3.0,4.2,4.2,3.8,-2.1,-0.1,-1.8,10.6,-2.9,5.6,-1.4,1.3,0.7,34.0,1.5,3.2,-5.7,20.7,-2.7,0.0,-10.7,2.3,-6.4,-2.8,-4.8,1.4,-7.4,4.0,23.5,-7.6,-3.9,11.3,7.3,0.1,7.0,0.3,9.2,1.3,-5.0,2.7,-4.7,13.4,26.1,-0.6,-2.9,7.7,0.1,-7.8,11.6,-9.7,2.7,-2.7,4.2,-13.7,-3.1,4.0,20.9,-1.8,2.5,25.1,-0.8,-6.7,-2.0,-2.5,23.5,2.1,18.4,6.7,0.9,0.3,-13.3,-5.4,-12.9,12.9</t>
  </si>
  <si>
    <t>5.9,5.9,1.0,-0.7,-1.3,-5.7,2.8,17.5,-4.2,-0.1,-3.5,-8.7,6.3,8.9,-4.7,-6.1,-4.0,-7.8,-9.4,0.9,5.9,-10.4,4.0,7.7,5.9,6.9,-5.8,-1.4,1.6,9.6,-10.5,-2.4,23.2,6.9,-10.4,11.3,12.9,-3.9,12.4,30.4,-0.7,11.5,-3.0,7.8,0.6,-5.6,8.4,9.8,-0.7,-2.7,0.8,7.1,5.7,-16.1,1.8,-0.3,-3.5,23.6,4.9,10.4,-14.3,22.5,23.1,-5.3,30.5,16.3,-7.2,6.5,-4.3,-37.5</t>
  </si>
  <si>
    <t>-7.2,-0.1,3.2,1.4,-2.4,-7.1,1.4,27.1,-1.4,-34.3,-25.4,-6.3,3.1,-13.6,-6.1,-13.7,-16.3,14.5,19.3,3.7,-2.4,-17.3,1.6,12.0,-15.4,-16.3,4.5,6.5,-26.5,-8.4,31.2,-5.5,-7.4,-22.0,2.9,-7.6,29.2,6.2,0.8,10.4,2.9,-14.8,-25.1,-4.7,9.5,-7.3,8.0,-37.8,16.8,23.2,26.1,9.8,-1.4,-27.3,0.0,2.0</t>
  </si>
  <si>
    <t>-2.3,22.0,-3.2,13.7,0.3,-36.9,1.7,3.6,3.1,-3.6,-2.6,-13.1,1.9,0.3,-1.8,30.0,-21.0,0.8,8.2,-1.7,1.9,9.8,3.8,-3.5,-14.5,-34.4,2.9,13.2,1.5,3.4,11.0,-19.0,-6.0,-3.7,0.4,-7.2,-5.0,-11.6,13.8,-16.2,-8.1,2.5,3.8,-10.2,0.2,-1.9,-7.3,13.7,-2.5,27.0,-21.4,-2.0,-5.3,-17.3,-29.2,14.8,1.9,-7.8,-31.2,-19.8,15.7,-16.5,6.3,-38.0,-3.8,-33.9,-34.3</t>
  </si>
  <si>
    <t>-5.6,18.8,-3.0,-1.8,15.1,-3.6,0.8,3.6,9.7,-18.9,-2.4,1.3,1.1,14.3,-36.8,-2.7,12.5,5.6,1.6,-0.5,11.9,2.3,2.6,4.8,21.4,-14.9,1.2,2.7,2.2,-18.9,-2.4,-9.7,-26.1,-6.0,15.7,5.5,-0.7,22.7,6.9,-2.2,-12.0,2.2,-23.8,-25.9,8.7,3.0,10.3,1.9,-7.6,-8.4,4.8,-9.8,1.2,-2.6,29.2,-8.4,2.9,18.6,16.4,-15.8,-3.5,-24.0,17.1,10.7,21.8</t>
  </si>
  <si>
    <t>0.2,10.4,12.4,-4.4,-20.9,-1.0,-0.3,-4.5,-1.2,-11.8,10.6,3.9,-8.4,16.8,4.3,-1.6,4.4,8.7,15.8,17.1,-10.2,4.5,7.4,10.8,16.9,-2.8,8.1,-5.7,5.7,9.9,2.2,-0.0,-6.6,16.5,3.7,0.3,18.3,13.2,17.6,2.4,8.5,37.9,-16.4,32.4,15.4,-29.3,-12.1,1.9,6.7,18.9,15.2,8.5,-9.2,18.1,-29.9,0.4,20.9,-15.2,-21.0,-9.9,-37.3,3.8</t>
  </si>
  <si>
    <t>3.3,3.4,10.2,-12.6,0.4,2.2,5.6,-9.9,-15.5,-20.3,4.7,13.0,-2.3,-13.0,-14.5,13.8,-24.1,2.6,-11.7,5.0,-10.2,1.5,-5.0,21.1,15.5,-2.9,-30.3,11.9,0.1,-13.9,-6.3,-20.2,-10.8,8.5,4.6,-18.0,-6.3,-12.1,37.1,26.7,18.4,-9.3,19.2,-14.8,-34.0,1.3,-11.6,4.1,0.1,-16.6,18.9,16.6,-8.2,-14.5,36.5,10.7,-18.4,-36.4,-19.1,-25.1,-5.8,34.1,39.6,-30.1,-3.4,20.3,11.5,14.9,37.8,-32.8,15.0,-14.4,9.9,-18.4,20.6</t>
  </si>
  <si>
    <t>-0.2,7.6,6.2,17.4,-26.7,1.3,-4.7,-8.1,11.6,5.9,3.4,3.4,-17.7,5.2,14.0,-0.1,5.1,1.5,1.1,6.1,-3.1,15.5,4.8,-2.5,-1.1,4.6,5.6,3.5,26.6,3.6,0.8,2.1,14.6,-10.4,30.6,-14.9,7.1,-6.1,-11.6,12.1,2.7,-34.6,15.0,10.8,-33.3,1.8,1.2,23.1,13.8,2.3,7.6,-6.1,8.1,18.6,17.9,-37.0,3.1,8.3,-7.1,-12.0,-10.4,30.3,25.1,25.6,22.9,-2.4,-32.9,32.9,10.9,-30.0,-15.9,-7.8</t>
  </si>
  <si>
    <t>-7.7,4.3,4.5,13.4,8.5,9.5,1.9,-3.5,8.9,-9.8,-15.2,-6.7,2.2,-4.8,-11.0,6.1,-24.0,18.3,3.2,-2.5,7.7,2.8,-7.5,14.8,-10.2,-20.4,-3.6,8.8,39.0,-6.5,-6.4,14.0,7.7,5.2,-30.9,3.0,7.0,8.4,-7.4,-14.2,16.6,20.8,-36.0,-9.2,4.4,-21.2,24.9,7.3,-33.4,-12.5,4.8,-10.9,4.3,-3.3,-17.4,-23.9,1.8,14.4,15.7,9.7,6.0,24.3,-6.1,-18.1,-7.1,-13.8,-1.3,-5.3,-36.5,20.8,-11.8</t>
  </si>
  <si>
    <t>-6.2,7.4,-3.2,-7.0,-16.6,-32.6,-2.5,-3.7,0.1,14.3,-26.3,16.2,-19.4,1.7,-29.9,-5.6,6.4,-3.1,-8.3,14.2,-9.1,24.4,13.9,5.5,24.1,-17.5,13.8,2.2,-13.2,17.2,-0.6,9.3,9.9,-18.7,12.9,1.2,28.7,-12.5,4.2,-19.8,-12.6,-21.9,-15.1,-10.0,3.7,-4.4,32.7,-13.7,17.9,24.0,14.5,-24.9,14.6,9.2,-25.6,22.3,-37.4,34.1,30.3,-3.7,-13.6,19.2,-15.5,-21.5,-27.5,14.7,5.3,18.6,-0.6,-20.5,-5.9,22.3,-0.4,-27.5,-11.9,5.1,23.7,8.1</t>
  </si>
  <si>
    <t>3.9,3.9,-3.5,0.2,25.5,-1.9,2.3,5.7,-3.3,8.4,6.3,9.6,9.5,-3.6,0.5,8.1,2.9,4.0,5.1,10.6,0.0,0.7,0.9,1.3,2.0,0.8,8.5,2.5,3.0,-3.6,10.5,11.6,3.1,8.3,6.4,9.6,2.5,5.9,5.9,8.9,3.2,7.5,5.3,3.2,-0.0,16.6,11.1,6.0,-7.3,4.3,4.1,-1.4</t>
  </si>
  <si>
    <t>8.8,-1.6,2.9,12.2,-8.1,-2.1,23.2,-1.6,-4.2,7.8,13.2,12.1,-4.9,1.5,19.5,8.8,-0.8,-3.1,-22.2,21.1,22.0,19.6,-3.4,-10.2,16.2,16.2,-10.0,-14.5,10.9,5.6,11.9,11.5,0.7,-6.6,0.5,3.7,4.6,-9.4,-25.6,2.6,17.5,30.9,0.6,10.5,-4.8,36.9,17.9,12.0,26.5</t>
  </si>
  <si>
    <t>-0.6,-1.8,-4.3,-1.4,5.3,-0.8,-0.8,-3.9,-16.4,-4.9,5.3,29.3,-0.9,-7.9,-17.1,6.2,-12.2,10.1,4.0,9.0,18.8,15.4,9.5,2.9,5.4,-2.3,0.7,8.5,-9.6,-2.3,-15.2,-7.8,6.2,29.8,-0.2,8.8,-7.3,4.6,-6.5,-4.1,-11.5,21.1,10.3,-7.4,-8.5,5.2,2.1,-13.9,3.3,7.9,-4.4,-17.1,12.5,-2.8,-10.0,3.5,24.8,12.3,-3.0,-10.5,-15.5,8.3,-17.4,-36.3,-17.5,5.2</t>
  </si>
  <si>
    <t>4.1,4.1,-4.6,-3.1,-0.9,-4.5,0.7,-6.5,-19.4,-0.7,-11.1,2.7,-0.3,-0.6,-12.7,-9.2,-5.3,7.9,8.1,-10.9,-7.4,-21.8,18.0,-33.5,3.3,5.0,0.9,2.0,5.3,15.6,-3.5,-6.1,19.1,1.6,7.9,-39.2,-23.8,-2.1,-1.5,-2.3,6.9,-7.6,18.0,6.6,8.9,-1.9,-2.7,10.6,10.3,2.1,16.3,-2.0,24.1,21.0,16.9,24.5,-31.7,14.4,-9.6,-4.7,-6.1,-4.8,-16.2,4.5,16.3,10.6,-33.3,10.6,1.0,-31.1,-1.0,0.5,10.9,-8.7,-7.8,-31.5,-11.2,0.9,24.4,3.3,-5.3,-20.0,-11.7</t>
  </si>
  <si>
    <t>-5.7,8.7,16.4,9.2,13.8,-30.3,3.6,-2.0,-7.7,29.5,10.3,10.3,-9.2,24.5,-11.0,20.4,-16.9,4.0,2.7,5.7,-7.1,4.4,17.7,37.4,-15.6,6.6,-29.8,2.7</t>
  </si>
  <si>
    <t>-7.5,1.4,-1.4,12.0,-12.0,-7.7,7.7,2.5,2.5,2.1,15.4,-18.3,32.9,-12.1,26.4,-0.9,8.1,19.2,-9.7,-18.3,5.5,-6.1,13.5,-9.2,-3.0,23.7,-18.5,-12.8,-6.0,12.2,15.8,-5.3,-18.7,4.0,-14.3,8.2,38.3,-6.8,19.8,13.6,11.8,-16.0,12.9,-30.9,38.6,-9.1,-0.6,16.5,14.5,-8.4,-22.1,15.9,27.9,32.1,6.0,-6.9,18.6,21.6,-19.0,17.5,-8.9,10.2,3.2,14.2</t>
  </si>
  <si>
    <t>-1.9,-2.7,-7.7,-4.7,-2.1,-0.6,4.5,-16.9,3.3,8.4,-0.5,10.4,11.5,-2.0,-3.2,3.3,-1.9,-0.5,3.2,11.1,0.4,4.8,-6.7,12.4,0.9,15.1,3.4,-15.7,-13.9,-7.8,33.5,-6.1,-13.5,-3.3,-1.4,12.4,-3.9,13.2,1.4,-25.4,12.0,-25.2,-6.3,-5.5,-3.9,-1.6,4.2,0.8,5.4,8.1,12.0,7.9,-4.1,0.6,1.6,0.9,-2.1,2.1,4.2,-11.6,8.5,-14.4,3.7,23.8,31.1,2.5,-5.0,6.0,-21.9,-17.3,17.2,5.2,-16.8,-1.5,-16.2,-18.0,11.9,19.8,0.8,7.3,3.5,27.3,2.8</t>
  </si>
  <si>
    <t>-5.9,-6.2,5.4,5.0,-7.4,7.7,-30.0,2.2,-2.6,0.5,8.9,-19.1,-0.5,-1.9,-12.6,3.2,1.1,-14.7,18.9,-8.6,0.9,-3.8,31.8,-7.8,4.0,28.0,-9.3,-27.9,-1.5,3.4,3.5,-16.4,-6.2,-2.0,-0.9,3.7,-11.9,0.3,4.9,-0.1,-13.7,-17.6,-4.5,-14.6,0.7,6.9,-3.9,-18.1,-8.5,-14.7,-4.3,0.8,5.4</t>
  </si>
  <si>
    <t>5.1,2.5,2.0,4.2,1.9,15.7,-1.0,1.5,4.5,-3.1,0.7,5.2,3.1,-2.8,2.1,4.4,-10.7,39.1,-17.8,0.3,-23.5,2.4,18.0,14.5,6.0,11.7,12.1,-4.1,-16.6,4.2,-17.1,0.3,8.5,1.1,-4.4,0.9,-23.9,22.9,13.1,-6.5,-9.7,33.6,21.3,-5.7,20.6,23.8,19.1,-2.1,0.1,-4.4</t>
  </si>
  <si>
    <t>4.0,-2.7,-0.5,-5.0,2.3,0.7,2.5,6.6,-4.8,2.1,3.7,-1.0,10.6,4.1,0.4,-1.8,-23.1,1.1,-3.7,-3.7,10.0,28.3,-17.2,31.1,-13.0,9.4,-1.1,13.9,-1.0,-10.7,5.7,-2.7,3.2,-7.5,-2.0,-12.8,-8.2,5.2,9.2,4.7,7.8,-4.4,3.0,1.3,-6.1,-3.6,-5.3,24.1,-3.3,4.7,11.9,18.1,6.3,-18.0,-19.2,1.7,2.0</t>
  </si>
  <si>
    <t>0.2,0.2,-2.7,7.7,2.3,3.2,5.3,-0.7,0.7,-1.1,0.4,3.6,-1.6,7.9,2.5,-16.3,21.3,1.5,3.0,8.4,-4.0,-3.6,-5.6,7.6,-1.6,0.1,-5.9,0.3,10.2,-33.9,8.0,9.2,-1.3,-1.2,-1.4,-4.7,2.8,-3.1,-0.4,1.8,1.9,29.3,12.6,14.3,0.6,10.4,-6.3,0.3,-2.6,-5.9,2.8,4.4,-2.2,25.2,-11.4,-35.4,-0.8</t>
  </si>
  <si>
    <t>3.0,3.0,0.3,-1.4,2.2,5.0,5.5,3.8,2.1,-1.3,6.3,2.8,1.1,3.5,-4.8,16.8,5.8,1.4,-2.4,-2.1,32.3,8.2,-3.0,8.0,5.3,10.2,0.3,-9.5,1.0,-5.5,3.0,3.5,-3.6,6.4,6.6,-15.0,14.1,0.3,-0.5,3.6,0.1,30.1,12.3,7.8,15.6,2.1,15.9,1.8,6.9,4.1,10.3,-1.7</t>
  </si>
  <si>
    <t>-0.2,-5.2,-3.1,24.3,10.0,3.4,-1.1,-2.5,-5.0,3.9,6.2,-10.6,14.5,12.5,13.9,-1.0,-8.7,-2.9,-20.1,32.5,-20.3,-24.1,9.2,16.4,-4.3,8.3,13.0,16.3,-3.9,-23.5,0.4,2.1,1.4,29.6,-8.8,3.3,-12.9,-15.0,9.4,-8.1,12.4,4.1,27.6</t>
  </si>
  <si>
    <t>7.5,4.4,0.3,2.7,10.0,6.3,3.7,2.5,5.8,3.3,6.6,6.4,8.6,10.2,4.0,38.7,-18.1,5.9,-4.7,-2.2,-1.4,6.1,0.7,-2.2,-1.4,1.3,0.7,-3.3,6.4,-14.3,-3.5,-3.6,-1.8,-18.8,5.7,20.3,-4.8,10.1,10.6,1.8,-14.0,30.8,26.2,-20.5,-8.1,6.4,3.0,12.7,-10.3,9.4,-10.5</t>
  </si>
  <si>
    <t>1.9,-1.6,-2.9,-3.3,8.7,-9.8,9.1,-9.7,-8.5,6.3,1.8,8.8,0.6,2.2,20.6,6.5,-5.2,-38.1,-4.8,-28.6,0.9,-23.3,-11.5,26.4,-0.0,-10.8,-30.1,-32.0,17.5,-30.2,-32.6,-9.8,-12.2,-20.2,16.6,-9.2,13.6,-20.2,-2.3,28.9,-37.6,16.9,27.1,-6.8</t>
  </si>
  <si>
    <t>5.9,2.5,2.5,-0.6,5.4,-7.9,5.0,-1.9,4.4,-10.2,15.7,3.0,2.5,4.5,16.1,0.7,-0.4,-9.8,7.7,13.2,1.3,0.8,6.7,-8.8,10.1,3.4,-10.1,21.5,-12.6,-25.8,-2.4,-0.1,-13.9,5.2,18.1,4.2,-9.3,3.4,20.2,16.8,11.7,13.9,-0.1,5.1,5.6,13.2,0.8,7.0,-1.6,14.7,-2.0,13.1,26.1,-32.4,1.1</t>
  </si>
  <si>
    <t>-14.3,-22.7,9.5,28.3,3.5,-2.6,23.3,13.6,8.0,-15.0,6.3,-32.0,4.3,-28.2,7.6,-13.6,-12.8,14.8,-5.2,-7.8,8.0,-35.8,5.2,18.8,-30.5,-4.7,-5.4,12.9,-35.6,6.7,-8.6,-7.5,19.3,23.5,15.3,-21.7,-5.1,-7.3,18.1,14.4,-29.4,-35.0,6.1,5.6,34.5,17.8,12.8,13.0,19.0,-8.8,30.7,30.1,-7.4,2.1,-10.0,-26.7,-9.1,-20.4,13.0,-20.1,10.2,-11.3,-2.3</t>
  </si>
  <si>
    <t>3.6,0.9,3.8,0.9,0.2,7.7,10.0,-1.4,2.0,2.6,-23.0,-5.5,0.7,1.0,3.5,-12.3,13.6,-6.6,-6.4,3.0,-2.9,-1.1,-3.1,-1.9,2.3,-2.6,-10.7,1.2,4.7,-4.8,2.3,-1.1,-10.8,-4.5,10.6,6.9,5.2,6.2,10.2,9.9,8.4,3.3,1.6,11.5,-13.6,0.2,-13.4,-3.4,15.2,4.4,9.0,5.5,-5.2,-2.7,12.5,7.3,3.6,-2.0,10.0,11.9,-5.9,14.5,10.9,17.0,-9.1,15.3,15.0,-17.6,-33.3,21.5,9.5,-1.7,-0.2,-3.3,15.8,16.9,-1.1,5.1,-27.9,-25.9,2.5,-9.6,-6.6,-8.8,-13.8</t>
  </si>
  <si>
    <t>0.1,13.4,-1.0,2.2,-3.8,2.0,-1.5,0.5,4.1,0.6,2.6,-0.0,11.5,9.6,6.4,-0.5,7.2,24.8,-8.1,-2.3,1.8,2.5,12.3,-0.1,2.9,10.6,11.7,-12.5,-3.2,-2.8,0.9,7.3,11.9,3.6,-1.5,-15.4,-19.7,13.8,7.0,-16.1,-13.4,-3.7,-14.1,3.5,-20.3,2.1,9.6,-33.8,-4.5,1.7,11.3</t>
  </si>
  <si>
    <t>-0.6,-2.1,3.3,0.2,-1.2,1.3,-1.2,6.4,2.6,5.8,4.6,-23.9,0.8,-2.7,-5.6,-6.0,1.4,2.3,0.3,1.9,4.2,-1.2,-3.2,-3.4,-3.9,-7.0,3.0,-5.5,0.4,-2.3,6.3,-4.7,2.1,-8.9,11.1,3.7,-8.2,-3.2,10.1,-32.6,-2.0,11.7,-33.4,13.6,-13.4,9.5,-5.6,-5.4,-1.3,-10.1,-18.2,-9.0,-10.6,-0.2</t>
  </si>
  <si>
    <t>4.0,8.9,6.7,3.1,-4.9,15.7,-5.4,1.1,15.2,-9.0,11.9,-11.1,19.8,13.1,-4.1,-39.5,19.5,-0.8,-1.5,7.7,1.7,-4.7,-1.3,-30.0,16.9,-13.4,-24.0,19.4,9.7,-9.9,-15.4,-3.9,-17.5,24.8,-6.8,-4.1,4.5,-12.6,4.6,-0.6,14.9,25.7,-7.3,-30.1,-2.3,-8.3,-1.3,21.5,-30.0,13.0,-32.8,15.3,-11.3</t>
  </si>
  <si>
    <t>4.9,-1.0,-6.8,-3.7,5.6,11.2,11.2,4.6,5.6,5.1,3.6,-0.3,-3.7,-4.8,-1.1,-15.9,-7.4,-2.9,-0.7,-10.5,14.6,3.8,-10.4,3.7,10.1,-0.6,4.1,3.2,-8.6,-13.2,1.5,-4.4,-5.0,-8.1,15.6,-3.5,12.7,14.5,13.1,11.2,16.8,1.5,-3.3,-10.9,-3.2,8.5,-7.4,3.0,-20.9,13.2,0.3,11.7,-2.6,2.2</t>
  </si>
  <si>
    <t>1.1,21.6,-1.2,1.9,2.3,0.9,1.9,5.0,-1.5,2.7,3.1,-1.4,19.2,-9.9,-16.9,7.4,1.9,3.5,15.0,-3.1,3.6,19.9,2.1,-3.4,9.2,-5.0,10.2,-2.8,-1.6,-4.0,-1.9,2.4,4.0,-2.4,1.7,-5.1,8.7,6.5,3.3,-12.8,-6.6,-3.2,6.3,-3.2,-3.9,2.8,-4.8,-11.3,5.2,7.9,6.4</t>
  </si>
  <si>
    <t>CUG</t>
  </si>
  <si>
    <t>3.0,3.8,2.2,-2.2,-1.4,3.4,6.5,5.9,2.1,1.6,8.8,6.8,8.6,3.3,-4.9,1.8,1.7,-1.1</t>
  </si>
  <si>
    <t>10.4,1.0,-3.1,-8.6,5.2,9.4,12.6,6.9,11.7,4.4,6.1,-2.1,-7.7,12.1,1.2,26.6,0.8,8.1,-29.2</t>
  </si>
  <si>
    <t>-12.9,-0.8,35.1,-5.5,-9.7,-24.6,9.9,4.6,4.3,1.7,6.9,3.4,-1.8,8.0,-11.6,-17.4,-4.3,-9.8,-4.7,7.3,-20.3,-12.5,13.8,-33.2,14.8,-14.0,6.8,17.7,19.8,-24.6,4.4,-6.4,26.7,11.1,0.1,11.6,27.9,21.3,26.8,-36.9,-34.2,0.7,-9.2,24.5,31.2,-19.7,-6.6,16.9,12.2,-12.9,20.4,22.0,-13.8,-23.1,10.2,-3.6,14.5,15.6,8.7,14.7,26.0,34.9,-15.2,-6.6,26.4,3.9,-21.7,-11.4,11.5,-6.2,-22.4,-12.5,8.6,-1.5,18.3,-27.7</t>
  </si>
  <si>
    <t>-1.4,5.8,-8.5,7.9,-0.8,-3.6,0.7,-0.5,8.9,-3.2,7.8,-38.9,-22.0,-5.3,-6.3,5.9,-8.3,5.9,5.9,-5.0,-2.5,0.4,3.3,12.3,10.3,3.1,-6.9,5.5,11.2,-3.9,-0.6,9.4,-2.2,5.1,7.0,4.4,13.7,2.3,3.3,22.0,-9.5,13.4,-3.8,11.2,-4.6,9.1,2.7,-22.6,0.9,19.5,-4.3,-13.5,-19.8,-0.6,-0.1,26.3,7.8,-16.8,1.7,-3.7,20.0,-36.6,-19.6,-14.1,-19.6,-5.6,-27.9,10.5,5.9,-20.7,-28.8,-2.1,23.1</t>
  </si>
  <si>
    <t>UUG</t>
  </si>
  <si>
    <t>6.4,-0.1,2.6,9.6,7.0,5.3,2.7,-2.0,7.7,0.3,4.0,11.6,5.3,-16.0,-8.9,8.2,-2.7,11.5</t>
  </si>
  <si>
    <t>12.0,5.9,4.9,13.1,4.4,-2.8,8.4,5.1,9.2,11.3,8.8,7.6,1.7,4.1</t>
  </si>
  <si>
    <t>4.1,3.2,-3.5,7.3,-2.0,-2.5,5.4,9.2,8.6,0.6,1.6,0.3,-10.7,22.4,2.5,-1.4,0.6,4.0,5.6,-0.1,2.1,3.8,-18.9,-3.5,1.9,3.9,1.8,1.6,-9.7,-9.3,-0.2,4.0,2.0,-0.1,-6.5,1.2,-0.5,13.6,7.7,6.7,-0.8,-5.1,0.8,9.0,0.6,8.5,3.3,-7.6,5.9,-13.2,5.2,9.4,18.4,4.1,18.1,-3.2,15.4</t>
  </si>
  <si>
    <t>3.4,-1.0,12.1,-1.4,4.9,3.6,-3.5,9.0,1.6,3.0,6.3,4.3,5.6,-1.1,5.0,-0.4,4.7,-3.6,4.0,1.7,0.0,6.7,-7.0,7.2,6.4,15.3,10.7,-3.1,-0.8,-0.2,3.4,12.0,-3.2,2.7,-5.0,-8.7,11.2,14.4,-19.9,0.8,8.0,11.1,11.3,0.5,-6.2,0.0,5.9,-16.6,-21.1,-1.8,5.9</t>
  </si>
  <si>
    <t>2.3,1.2,-0.8,5.0,0.7,0.9,-1.1,0.7,1.0,1.9,1.9</t>
  </si>
  <si>
    <t>-0.1,-3.1,-2.4,-0.9,-0.6,8.6,3.7,10.8,11.3,1.6,2.3,2.4,-14.8,8.5,8.0,-6.1,-1.3,-9.9,-19.5</t>
  </si>
  <si>
    <t>UAG</t>
  </si>
  <si>
    <t>2.9,0.0,2.3,4.3,-2.9,8.7,1.8,3.9,1.8,2.5,-0.6,1.8,5.2,8.3,3.7,3.9,3.4,2.3</t>
  </si>
  <si>
    <t>14.1,14.1</t>
  </si>
  <si>
    <t>2.1,3.8,-3.4,7.5,4.8,0.3,8.6,0.3,-0.5,0.3,0.4,0.8,0.6,10.0,4.8,6.7,2.8,1.1,-2.3,-1.1,-1.6,4.3,1.7,5.6,8.0,1.3,2.6,4.0,-2.1,4.1,-8.6,15.0,-4.3,3.7,-2.9,-8.2,12.6,1.4,8.5,2.0,-5.0,-12.5,3.7,14.3,6.7,-1.6,-3.2,-22.1,0.0,-5.3,17.9,-32.4,-9.4,0.4,-3.7,17.6,4.9,15.3,-8.1</t>
  </si>
  <si>
    <t>4.7,-0.8,2.4,1.8,4.4,-0.2,1.9,5.2,0.7,-3.2,6.2,1.6,-5.9,-14.0,-11.1,-2.5,-3.1</t>
  </si>
  <si>
    <t>5.9,-1.0,5.1,12.0,-1.8,4.4,-2.6,8.2,-13.6,2.9,3.5,-15.0,-5.3,-3.4,12.8</t>
  </si>
  <si>
    <t>4.4,2.3,-0.6,0.2,3.7,-4.1,4.5,-3.6,4.0,1.6,0.4,-10.7,-12.8,2.7,-11.4,-7.9</t>
  </si>
  <si>
    <t>0.8,-25.0,-0.8,-2.7,-2.8,-2.5,3.3,2.2,5.7,3.4,7.0,-2.6,8.0,-6.8,-4.7,21.5,7.3,-4.7,-7.1,-0.2,0.2,7.6,-1.0,1.4,2.0,-4.0,-3.3,-1.2,-0.5,2.1,-9.1,2.9,-1.3,-29.0,3.5,21.3,-7.2,-4.5,0.9,24.4,10.1,21.4,2.5,-7.0,13.2,-2.7,-17.7,11.1,-4.6,-18.1,-13.0,-0.7,-11.1,10.7,-8.8,-5.6,12.4,4.5,5.9,6.5,9.3,-5.6,-1.8,14.2,-0.7,-3.2,1.3,13.8,7.7,14.0,-3.4,7.6,2.4,9.5,9.5,-11.1,25.0,-25.1,13.9,-25.2</t>
  </si>
  <si>
    <t>13.8,0.2,3.5,0.2,12.7,4.0,2.0,5.7,14.5,-1.5,5.0,2.5,8.6,-18.6,3.1,5.3,-10.6,10.5,11.5,3.2,19.6,0.2,-1.5,38.9,18.3,11.7,4.4,2.3,-8.0,3.0,-3.2,2.2,4.2,-12.8,4.6,-0.6,-0.8,2.9,-9.5,24.0,16.1,19.2,15.6,-3.1,35.1,-9.1,9.0,-15.7,-11.9,10.3,-5.4,-3.6,11.0,-5.1,-1.5,27.2,-28.1,1.4,-0.9,-3.0,-7.4,9.5,0.9,1.8,-3.2,9.4,-6.5,16.4,-24.0,15.3,-3.0,-13.1,27.4,2.1,7.8,-11.6,-34.2,-27.0</t>
  </si>
  <si>
    <t>5.2,-0.7,1.2,4.6,3.8,1.4,1.4,9.3,-5.2,1.5,7.2,4.8,5.0,5.1,6.4,3.6,2.1,-3.9,2.1,6.4,2.3,-1.6,3.6,-2.9,3.2,-2.6,2.5,1.6,-6.6,-2.3,6.8,-3.4,3.0,5.0,0.5,4.2,3.4,-3.2,-6.2,19.3,-4.2,7.5,16.5,-9.9,4.2,21.9,5.0,9.2,6.1,0.1,-12.9,11.0,6.5</t>
  </si>
  <si>
    <t>4.7,1.2,2.6,5.1,4.4,-0.2,0.4,-1.0,7.2,-3.7,0.1,-0.9,3.2,9.9,2.0,-3.1,2.9,2.7,-0.4,-3.6,-6.3,7.1,-9.5,0.6,-15.6,15.0,-0.7,6.0,12.4,-0.3,-1.4,-0.3,-5.9,-13.1,-12.9,-2.3,7.7,1.0,0.3,1.7,-22.6,2.0,-15.5,-2.1,10.1,-16.4,-9.8,12.8,-6.8,-8.4,13.2,-2.6</t>
  </si>
  <si>
    <t>4.8,6.8,2.0,3.2,5.3,4.1,5.2,3.4,-1.2,4.3,-4.2,1.4,5.6,-1.0,8.4,26.7,6.8,2.5,-7.2,3.6,-1.7,2.0,-2.7,6.6,-1.1,7.5,16.4,17.3,-0.1,6.6,6.5,4.1,-1.8,8.4,5.1,2.4,-3.8,-0.5,2.9,5.2,-34.7,-12.8,9.6,-0.2,-1.9,25.4,-1.0,7.8,5.5,21.4,-2.4,-1.1,-34.2,-2.0,-27.5,-7.9,12.5,13.2,1.7</t>
  </si>
  <si>
    <t>3.9,5.2,2.9,1.4,-0.5,-0.3,-0.7,1.1,1.6,0.7,1.9,4.6,0.9,-8.2,7.9,-28.1,-2.1,-0.8,6.4,-0.3,0.1,-2.5,17.0,16.9,31.3,-10.5,-8.1,-6.4,-5.4,13.5,9.5,-3.2,-5.6,3.3,-4.5,0.8,-5.5,1.9,2.5,30.7,3.0,-19.7,14.1,27.9,9.0,-29.5,-0.2,9.7,-16.7,-5.6,0.6,-15.3,18.4,-17.3,14.7,4.3,-7.8,-34.9,-21.6,13.4,7.8,18.8,2.9,4.3</t>
  </si>
  <si>
    <t>3.8,-2.4,-2.4,-0.4,5.0,7.4,-0.9,2.7,3.6,5.4,3.1,-3.0,-1.6,-1.1,-3.9,11.9,-0.2,7.2,-1.3,7.7,-0.3,7.4,-3.1,1.8,1.8,8.8,7.2,-6.1,7.8,4.0,-1.8,8.8,-16.8,4.4,-3.3,-4.0,-7.5,6.0,-3.6,-4.4,24.3,3.2,4.8,5.8,-18.4,-11.2,-3.2,10.4,-5.5,-37.2,-1.2,38.1,9.0,-9.1,-0.8,-19.6,9.5,3.9,-6.8,12.8</t>
  </si>
  <si>
    <t>7.4,-0.6,3.4,-1.3,0.7,1.1,4.3,8.6,11.3,-1.1,1.6,1.6,4.5,29.8,-4.6,1.4,-2.0,-4.1,5.8,-29.7,1.4,9.8,19.8,-1.2,13.3,18.3,-8.2,11.5,-4.8,2.1,7.1,5.7,-11.1,4.7,5.1,0.7,10.1,6.3,2.5,-28.9,-3.9,-18.9,-13.3,4.8,13.7,-10.0,17.7,9.0,-1.5</t>
  </si>
  <si>
    <t>-0.4,-4.9,1.3,-3.0,-3.0,-11.4,-11.3,0.2,3.0,2.9,-0.8,1.9,-16.4,-17.3,-4.9,-34.0,-5.8,-1.1,-2.6,20.0,-2.3,4.6,-31.0,-16.7,32.2,0.9,5.2,24.2,21.2,-3.9,-16.8,-16.8,-28.9,-10.5,-13.7,18.6,-9.2,-32.2,21.4,15.0,13.3,-29.0,28.9</t>
  </si>
  <si>
    <t>5.9,-2.3,-6.8,-1.4,3.6,3.2,-0.5,2.9,4.3,6.3,-0.9,4.6,1.8,5.7,19.9,-11.6,-0.8,9.7,6.4,-2.2,4.2,8.4,-6.0,0.1,3.0,-4.8,-1.2,7.9,12.3,-1.3,10.6,-0.3,-1.1,-1.9,-7.8,2.0,-2.2,-11.0,-21.9,-19.3,17.2,5.2,10.9,8.4,6.0</t>
  </si>
  <si>
    <t>3.1,6.6,-1.6,0.2,-0.5,-0.1,-1.6,-1.6,1.4,1.8,-5.2,0.7,-1.0,-7.4,39.1,1.2,3.5,2.8,7.8,-3.5,-5.0,-1.1,-10.0,0.6,-5.8,1.1,8.0,-3.5,-6.5,-0.5,-5.1,-5.9,-4.6,12.3,-12.5,1.9,1.3,-1.3,2.5,4.8,2.1,-10.3,-0.4,-3.2,-29.2,4.8,4.6,-2.5,9.5,14.3,4.1,2.2,4.3,-19.1,-6.4,5.6</t>
  </si>
  <si>
    <t>3.1,-1.6,2.1,1.6,-0.1,1.5,-0.9,2.7,2.0,2.0,4.0,3.6,-5.2,0.2,3.2,5.9,-8.8,3.2,5.9,-1.8,-3.4,3.2,-6.8,10.6,-3.7,9.4,4.5,6.5,-1.5,16.5,-5.2,5.4,1.8,-2.1,-8.3,0.8,-0.9,-2.7,19.0,-11.6,5.8,10.7,18.1,5.6,5.5,6.2,-8.6,11.6,5.0,2.3,-2.0,4.9,-9.2,-7.8</t>
  </si>
  <si>
    <t>4.6,0.9,4.1,-0.3,3.4,-7.5,3.5,12.5,3.8,0.3,-4.3,-0.1,3.5,6.7,-3.2,-0.7,-0.7,0.8,4.3,-18.9,19.1,-33.6,-5.1,4.9,15.1,1.4,8.0,0.6,-26.0,12.8,-0.9,-7.6,2.3,2.3,7.0,-21.0,-9.0,-8.3,-15.1,3.7,10.8,-6.1,15.1,-8.6,16.2,1.0,11.1,-15.4,-10.9,-7.4,-32.4,15.5,-1.6,7.7,-10.4,8.6,-30.1,1.3</t>
  </si>
  <si>
    <t>0.2,0.7,0.6,2.0,2.3,-18.4,-4.5,4.5,-3.8,1.0,1.0,-2.5,-1.6,1.9,4.1,0.8,-36.3,9.1,6.8,1.8,1.5,2.5,-30.4,-10.9,1.1,5.4,-4.2,1.9,3.2,12.1,-12.3,4.4,29.9,-13.7,-1.1,-6.0,11.3,-35.5,4.8,0.5,-1.3,-1.6,7.9,11.1,-3.3,12.4,-7.2,-4.7,10.0,-13.0,5.6</t>
  </si>
  <si>
    <t>3.3,6.2,1.0,5.4,6.4,4.9,4.9,-2.3,2.0,3.0,3.5,7.7,-2.1,-4.6,1.7,-1.4,2.7,3.1,-12.5,1.8,-16.7,-1.2,-3.6,-0.4,7.5,8.1,3.5,-1.3,-5.4,2.4,0.2,2.1,15.8,7.5,0.9,2.7,23.0,3.5,2.8,0.3,1.3,1.5,4.1,3.8,2.1,19.6,4.7,5.6,-4.0,-3.9,8.4,11.5,6.9,5.3,-0.7,4.4,6.1,6.2</t>
  </si>
  <si>
    <t>-11.4,-20.2,-10.3,3.0,-37.3,-9.5,-21.8</t>
  </si>
  <si>
    <t>-0.1,-4.8,-9.6,-6.5,-6.5,5.5,-18.0,-18.0,10.8,-28.3,-4.2</t>
  </si>
  <si>
    <t>-16.8,-24.9,4.4,-2.8,-15.0,-15.0,-3.9,4.4,3.9,4.9,0.8,1.8,-6.6,1.1,-4.4,-3.9,-3.0,25.5,-17.2,-25.2,0.1,5.3,-1.3</t>
  </si>
  <si>
    <t>1.8,0.4,4.8,-9.2,3.5,-4.0,-0.5,-0.5,-0.5,-0.9,-6.5,6.5,6.7,-1.0,-3.2,-12.2,-0.7,9.7,-6.2,19.5,-30.0,9.5,8.1,7.5,-9.9,-5.0,-2.0,-16.9,7.9,-6.2,-1.8,0.6,-6.7,-8.9,9.0,-1.3,-6.2,-7.5,0.2,-1.8,-8.2,4.4,29.3,13.2,-30.7,9.2,3.7,-3.2,-20.4,-28.2,5.1,14.6,24.0,-15.9,3.2,2.8,-17.5,30.3,-7.8,-7.5,3.2</t>
  </si>
  <si>
    <t>-2.3,6.9,4.9,0.9,-3.1,2.1,6.1,3.7,2.0,8.5,-2.1,1.8,-0.9,-6.4,7.0,-1.4,5.3,-8.6,0.8,-1.6,11.3,13.1,-4.0,-7.6,1.3,-1.0,4.5,-0.1,-2.9,7.3,3.0,4.6,36.6,9.7,3.4,-4.9,-8.2,20.7,25.7,8.9,-12.0,-0.9,7.3,-8.0,7.5,-13.3,2.6,6.5,13.8,16.7,15.8,3.4,-5.2,23.2,-17.9,-13.0</t>
  </si>
  <si>
    <t>1.3,3.8,-4.6,2.4,0.4,-36.0,-8.6,9.3,1.7,2.8,37.7,8.0,-36.1,8.2,6.6,6.2,-37.9,14.6,-2.7,10.4,2.8,0.7,1.2,-3.1,-1.0,-6.2,13.3,-2.4,-0.6,7.9,-13.1,5.5,9.1,-6.4,-8.1,10.2,-13.9,17.5,13.2,-11.2,-7.0,-3.0,8.8,29.1,12.0,14.7,19.0,1.5,3.0,-1.8,-38.5,-12.1,-18.2,28.9,-2.5,-0.7,1.3,4.7,19.7,-27.3,21.8,1.2,14.9,24.2,-9.5,4.7,6.4,6.2,0.7,10.7,-5.3,8.9,16.5,16.0,14.2,18.6,8.4,22.4,18.1</t>
  </si>
  <si>
    <t>-3.7,0.5,-1.6,1.3,3.8,-4.7,-4.4,-0.6,-3.5,-5.5,4.5,2.7,-7.5,0.2,1.4,10.7,1.9,-5.0,3.6,-16.2,-9.0,9.4,3.2,-6.1,10.3,1.1,9.0,12.2,9.2,7.6,-7.7,11.9,6.0,-8.2,2.8,8.1,26.2,4.6,2.6,2.9,-25.8,8.6,20.6,16.6,-29.2,-0.8,-6.2,9.0,14.3,25.8,37.5,-16.5,0.8,-1.5,6.8,-3.1,5.8,2.9,-9.0,-1.4,7.7,3.9,-11.8,0.0,-26.6,-13.1,-15.5,-28.8,-1.2,29.0,-5.9,-8.8,3.9,-18.7,7.2,-28.4,-13.6,5.8,12.9,-3.3,-2.9,-1.9,-24.2,-12.7,15.0,-15.5,12.0,10.8</t>
  </si>
  <si>
    <t>-2.8,2.3,6.6,0.6,8.1,-4.9,-1.1,-3.2,-7.6,-4.0,3.8,6.8,4.9,-0.8,12.9,12.4,6.8,16.3,16.3,-8.4,13.0,11.2,1.9,-0.1,-14.6,-4.4,-2.8,4.1,11.0,8.6,1.7,-3.3,-12.7,0.9,-2.7,-2.6,1.4,-13.1,-24.3,2.3,-10.7,8.3,-9.4,1.5,13.9,1.8,18.5,3.2,-6.2,11.1,-19.7,18.0,-27.7,-14.1,-0.7,-3.9,-4.3,17.5,-6.1,-6.4,19.0,-7.1,-5.9,2.6,-15.3,-8.7,-3.9,14.4,-11.6,3.7,0.3,23.4,-7.8,-1.1,-4.7,-5.8,-11.4,14.2,3.0,-10.5,-24.5,8.9,-4.3,6.4,-1.2,8.9,-27.1,12.7,-2.3</t>
  </si>
  <si>
    <t>-0.4,-1.6,6.6,-0.9,1.2,5.0,2.1,4.8,1.4,-1.2,0.7,-29.0,4.7,0.0,18.8,-16.7,-8.8,1.4,-28.6,-1.9,3.3,-2.8,12.8,15.8,-3.0,-18.0,12.5,2.6,15.6,-8.2,15.2,-4.7,-13.1,0.7,-21.9,-5.0,-18.5,-11.0,-11.4,-10.7,-7.9,4.8,12.8,0.1,-27.9,-3.7,1.5,-8.3,-25.3,7.5,6.6,-0.1,-2.6,27.4,14.4,9.1,14.3,-32.6,21.4,-1.6,10.8,-3.9,11.2,-17.6,30.5,37.5</t>
  </si>
  <si>
    <t>-3.6,-2.1,3.2,-0.3,13.1,3.8,5.6,3.9,5.2,1.3,3.3,5.1,12.1,-32.9,7.2,-7.0,-1.9,8.1,-1.4,-8.1,-19.1,3.5,-10.9,-9.3,-12.1,9.5,-6.9,-22.4,-22.2,7.7,3.4,-4.0,-19.5,-4.2,-8.1,-2.0,-7.7,-14.0,-10.0,-13.5,-4.4,3.7,11.1,6.1,-4.4,-23.8,-8.9,-1.4,3.3,-3.4,1.5,-6.6,-23.2,-11.6,4.1,7.9,-38.1,-10.8,3.1,1.0,-0.4,-35.5,1.5,8.9,4.2,14.3,7.9,25.4,1.6,-22.0,-18.6,-8.5,39.4,-37.6,-1.6,16.5,-19.5,-8.2,3.2,-13.3,-21.7,-28.5,6.3,-30.8,-14.9,0.2,-22.2,4.3,21.5,-24.4,6.8</t>
  </si>
  <si>
    <t>1.1,5.1,-1.4,2.3,1.0,1.7,-6.2,-2.5,-2.5,-3.6,-3.6,4.6,-4.8,-3.0,-5.0,2.2,8.7,-9.5,-1.3,3.0,-6.4,-2.8,-5.7,-5.7,12.5,19.5,-0.8,-0.8,5.7,11.6,-4.5,-12.1,-4.4,-20.4,15.5,0.3,-0.3,-4.3,3.3,2.5,11.9,17.8,9.1,8.2,-4.8,1.3,5.5,-0.2,2.6,16.7,1.4,-0.4,-0.4,3.4,3.4,-4.7,2.4,29.5,29.5,20.3,20.3,13.2,13.2,-22.1,-31.5,-11.1,14.0,14.0,7.5,-17.5,5.3,-5.8</t>
  </si>
  <si>
    <t>4.1,2.8,2.8,4.3,-2.1,-3.6,1.7,8.6,2.0,1.4,-3.1,-3.1,6.2,1.9,0.4,2.7,3.9,6.9,0.0,6.5,9.0,-0.1,11.2,6.0,0.7,14.0,-1.2,-1.6,-8.3,5.3,-3.1,4.7,-2.6,-3.6,4.6,-6.1,2.1,-2.1,2.6,2.1,-0.8,-3.4,22.8,-1.2,8.6,-8.2,15.6,-7.2,-17.6</t>
  </si>
  <si>
    <t>6.7,5.1,-1.9,2.1,2.5,-0.2,9.0,-4.3,6.5,6.5,5.0,-0.9,14.8,-4.1,-16.2,4.8,10.2,2.9,-4.5,7.2,11.6,-5.8,-7.6,-2.9,-2.9,-8.7,34.1,5.3,-15.2,6.0,2.1,11.3,2.3,18.6,9.2,-13.5,5.7,5.3,-7.6,10.4,-7.1,-27.0,18.5,13.3,12.7,-18.2,-12.6,23.1,11.8,0.9,-11.7,-4.5,-5.3,3.7,-5.8,-18.1,8.1,6.1,-24.6,-13.4,-17.8,1.9,28.6,-24.0,-14.9,-12.1,30.0,0.6,10.0,-7.8,11.9,-13.3,26.1,27.8,-4.2,-16.7,-8.8,-38.7,-10.3,17.1,3.2,26.8,11.2,0.2,-8.6,2.7,9.6,21.6,27.1,13.4,22.5,-3.6,-18.5</t>
  </si>
  <si>
    <t>1.9,5.1,2.5,3.6,-7.3,-0.7,8.0,0.0,0.0,-4.9,8.9,4.7,16.2,16.2,-8.2,12.3,-6.6,3.7,13.1,5.2,-12.1,7.6,11.3,2.7,-0.8,-25.3,-7.5,-5.9,-1.3,8.1,-12.3,14.3,-8.4,-4.4,-8.8,-16.9,8.5,-24.5,-25.0,-5.8,-5.0,36.2,4.6,7.7,-0.7,-25.1,-4.0,18.7,-14.5,14.0,4.3,13.0,-0.7,22.4,-26.8,-8.5,-16.1,5.9,-11.0,19.2,-10.3,9.2,-9.0,-24.2,-9.2,-33.5,-2.0,34.3,6.6,7.3,-34.8,-36.7,-16.8,2.8,-19.1,20.2,30.6,2.1,-24.6,10.5,-19.6,-30.8,-1.8,5.1,-15.6,3.4,2.8,-25.1,14.5,16.9,7.9,26.4,7.0,8.9</t>
  </si>
  <si>
    <t>14.5,10.7,3.8,0.0,-1.6,14.4,-9.3,2.3,-3.1,4.4,2.8,-25.3,-2.1,-2.1,-8.0,17.7,3.5,-4.5,-2.2,-0.1,8.5,-4.1,-4.1,5.1,-10.5,12.6,21.5,28.5,-36.9,2.7,9.8,1.7,9.4,2.1,-19.6,2.4,-1.3,-5.5,26.0,5.0,-1.8,-29.7,10.2,2.2,7.1,-5.6,-5.2,-8.4,3.7,4.7,6.6,28.7,5.9,-15.1,12.0,-0.8,0.9,10.8,-0.7,-13.4,17.2,-0.2,2.2,-9.7,-15.4,-21.4,-8.8,8.3,-7.2,27.4,7.9,-7.4,17.9,-8.5,0.7,18.1,26.5,29.4,-14.5,-4.6,12.8,16.7,-3.7,-5.0,23.1,-8.6,8.8,-1.4,6.3,-3.6,-21.6</t>
  </si>
  <si>
    <t>4.7,28.1,-18.9,4.3,1.1,1.8,-1.9,6.0,-2.7,3.0,1.8,-0.3,-1.8,3.3,1.1,0.9,-1.2,2.1,3.0,-15.6,0.4,-5.7,4.3,0.5,-0.5,-1.8,-2.7,-7.2,-9.5,-12.0,7.6,-6.7,2.5,-34.6,-1.3,-5.9,4.9,-8.0,-0.3,-0.7,4.9,14.1,15.2,10.0,2.5,7.3,-6.5,7.9,17.4,-6.1</t>
  </si>
  <si>
    <t>15.0,3.0,-17.2</t>
  </si>
  <si>
    <t>2.5,1.3,-0.9,3.3,7.5,0.7,2.6,3.1,3.0,3.0,4.0,3.8,3.5,2.4,3.4,29.9,-0.2,3.1,-0.3,0.5,0.2,1.4,-5.5,6.5,-1.0,2.3,-0.4,0.3,1.4,-7.2,-4.1,1.2,4.1,2.5,9.1,-10.3,-2.1,5.1,2.9,10.9,-3.5,28.1,-0.8,3.5,1.4,-1.3,-1.8,-1.9,8.0,-2.5,2.9,4.0,-16.0,-1.2,-0.1,5.4</t>
  </si>
  <si>
    <t>7.1,5.2,7.1,11.0,-0.8,1.8,-0.3,1.4,8.0,1.2,4.8,3.5,-7.0,7.4,3.9,1.1,-0.9,7.3,-0.4,5.6,7.6,4.2,2.0,29.8,12.9,6.4,4.8,1.8,7.3,2.9,14.7,-0.1,-8.5,-4.4,-5.9,-8.8,8.1,2.3,-8.3,-1.9,-10.2,-4.5,8.8,9.6,-15.2,1.3,6.2,-7.4,-0.3,-19.5,3.8,-18.9,14.3,-14.2,-2.5,29.8,-1.8,-4.3</t>
  </si>
  <si>
    <t>6.8,7.8,5.4,4.6,0.7,4.1,5.1,5.1,1.7,0.6,0.2,7.3,4.9,1.9,10.2,2.5,3.2,5.5,4.4,1.1,3.8,8.5,1.6,9.7,-18.0,13.2,-8.1,-0.5,7.0,6.4,-1.1,5.6,5.1,0.8,2.5,13.9,-6.6,0.3,18.3,-0.9,-0.4,24.3,-5.2,-3.2,20.4,-0.6,10.7,-27.9,3.3,10.8,-4.5,11.4,4.4,7.7,-9.8,6.9,2.0,3.7,-5.9,24.4,15.2,4.3,-1.9,36.5</t>
  </si>
  <si>
    <t>5.6,4.3,14.1,3.0,9.3,4.2,6.8,1.6,4.4,2.6,3.9,4.6,-6.5,-0.4,5.9,-1.9,4.3,-6.5,7.6</t>
  </si>
  <si>
    <t>3.6,1.9,6.4,2.6,1.9,8.4,0.1,11.5,-0.4,-3.0,5.5,0.8,-1.4,-9.5,0.7,8.4,12.3,10.2,-1.4</t>
  </si>
  <si>
    <t>5.8,2.6,2.1,9.2,6.0,9.8,-5.4,5.6,-3.8,-0.9,-3.1,7.7,6.8,9.8,9.4,6.4,4.9,-10.3</t>
  </si>
  <si>
    <t>1.0,-10.8,-9.3,-10.4,0.8,1.3,1.6,4.0,1.2,4.9,2.1,2.9,-27.9,1.5,4.1,0.2,6.7,11.2,-19.9,2.4,2.1,2.5,-14.9,0.9,3.7,-7.5,-30.0,-3.2,-1.1,10.0,-5.2,-1.6,6.2,7.0,5.6,0.6,-21.5,1.8,-1.0,6.1</t>
  </si>
  <si>
    <t>-0.7,0.8,4.0,-5.6,-5.4,-0.1,4.3,6.7,-0.5,1.5,2.9,1.8,4.9,-16.3,4.0,4.3,6.5,13.9,-2.2,7.6,2.7,-18.7,-5.6,8.5,-16.9,2.7,4.9,6.0,-13.5,4.2,-17.2,8.3,4.4,4.1,14.1,6.2,1.8,3.5,-1.3,-2.5,2.2,-4.5,-12.8,1.5,-0.7,1.5,3.4,-19.7,19.5,-10.0,-0.2,-8.7,-8.5,0.2,12.8</t>
  </si>
  <si>
    <t>6.4,4.5,4.8,2.1,6.0,30.9,-16.1,0.8,1.9,26.3,0.9,-2.1,4.6,1.2,5.4,-1.3,0.9,-0.4,14.1,4.9,-0.5,-0.6,-2.6,-1.6,-0.3,-2.4,1.8,7.2,12.2,4.1,-4.7,3.4,-10.9,-0.3,1.6,-12.6,-2.1,-0.3,-34.4,18.5,3.5,-21.0,-0.4,-0.2,-4.8,-1.4,-37.3,8.0,6.2,-0.6,29.5,-19.0,4.1,-21.9,-5.0,-9.0,-7.2,5.7,-5.5,11.0</t>
  </si>
  <si>
    <t>-8.5,2.9,-2.8,1.2,2.6,-1.9,-0.9,3.0,7.2,3.8,6.5,-0.2,18.3,5.9,9.5,5.0,-7.0,9.8,-12.7,2.7,-2.4,-5.3,-7.4,0.6,-5.8,7.7,0.6,5.5,-32.1,1.1,-12.2,0.8,6.2,9.5,-2.0,0.2,12.4,-0.4,1.8,3.2,-39.0,-25.0,1.8,7.3,2.5,-9.3,18.5,13.2,12.7,2.4,-5.9</t>
  </si>
  <si>
    <t>3.5,5.3,3.2,6.7,7.7,3.7,2.0,4.6,6.7,4.4,1.7,4.3,0.9,0.0,20.0,3.0,11.4,6.6,11.2,2.1,4.9,1.8,4.6,-2.7,9.3,2.7,20.1,11.9,13.1,-31.0,-2.6,7.0,13.9,3.2,4.7,-11.2,-8.4,-11.8,8.3,-2.8,-0.9,0.9,3.9,0.5,14.6,2.6,-17.9,-30.8,-38.1,8.1,-5.1,19.0,-12.4,12.9,0.8</t>
  </si>
  <si>
    <t>8.8,26.6,16.6,21.6,-7.4</t>
  </si>
  <si>
    <t>1.4,9.5,-2.6,0.6,0.2,2.3,-0.2,0.9,-10.0,-0.5,-2.9,-5.6,1.3,2.9,13.7,-10.0,4.4,2.2,-9.4,-22.6,-20.4,6.3,1.6,16.8,3.7,-2.2,1.9,6.8,3.6,0.7,-2.0,-3.8</t>
  </si>
  <si>
    <t>-27.1,-27.1,7.6,10.0</t>
  </si>
  <si>
    <t>7.8,0.1,-3.7,6.3,1.5,-3.8,9.5,4.0,1.4,1.3,1.0</t>
  </si>
  <si>
    <t>7.3,0.9,3.6,-3.9,-0.5,1.5,9.4,15.1,17.4,4.6,6.5,-6.5</t>
  </si>
  <si>
    <t>0.3,5.6,6.4,2.7,10.0,5.5,-2.1,0.3,0.1,4.6,7.3,6.8,10.7</t>
  </si>
  <si>
    <t>3.1,0.9,6.3,-0.2,6.2,-1.4,14.2,1.3,-2.0,6.8,20.6,27.3,0.9,-8.5,3.0,-0.8,2.6</t>
  </si>
  <si>
    <t>3.4,-6.1,4.4,15.9,7.4,6.4,2.7,5.2,5.3,-8.9,-3.5</t>
  </si>
  <si>
    <t>-0.0,3.6,-17.6,7.5</t>
  </si>
  <si>
    <t>-1.5,2.0,10.9,3.2,-2.9,-1.1,-0.7,5.6,4.1,1.7</t>
  </si>
  <si>
    <t>1.7,1.4,4.7,9.7,1.4,6.5,0.6,4.1,-1.3</t>
  </si>
  <si>
    <t>4.6,7.3,3.7,-1.6,8.8,9.2,10.1,7.7,8.6,1.8,-1.9,6.1,3.6,8.6,-0.4</t>
  </si>
  <si>
    <t>0.7,3.5,9.0,1.7,6.1,8.4,1.5,10.7,6.4,-1.3,3.5,-3.1,8.7</t>
  </si>
  <si>
    <t>UGGG</t>
  </si>
  <si>
    <t>1.7,-28.0,-4.6</t>
  </si>
  <si>
    <t>3.6,3.4,3.4,1.8,1.3,6.8,0.0,6.7,-2.1,6.2,1.7,3.8,11.0,4.6,5.4,0.9,-1.1,6.2,-3.9,12.5,3.0,3.4,7.6,9.4,29.1,6.7,-1.8,15.2,-9.0,-11.0,2.5,-16.8,-11.9</t>
  </si>
  <si>
    <t>6.1,4.8,4.8,9.1,3.1,6.4,5.0,10.9,4.7,7.1,13.8,6.5,0.2,8.2,4.4,2.2,-23.9,-5.2,13.8,-0.0,-6.9,22.7,-1.7,2.2,6.6,15.6,8.3,8.5,-4.4,0.7,-5.7,-5.7,14.8,18.9,11.0,30.1,-14.5,-0.2,25.6,-9.0,7.2,16.4,-16.2,22.2</t>
  </si>
  <si>
    <t>0.5,-4.8,-1.8,5.1,5.1,-7.5,4.1,-3.3,-0.3,4.6,2.6,3.3,-1.8,-1.5,-0.1,-1.6,-38.3,6.1,2.4,8.6,25.7,-2.1,-2.9,2.8,13.8,-10.7,3.6,-35.6,-5.4,-10.7,4.5,-2.4,-3.5,-1.4,3.7,2.6,-3.8,14.6,5.5,3.5,1.7,12.7,2.6,27.4,-3.8,0.9</t>
  </si>
  <si>
    <t>6.8,1.0,0.8,5.8,-5.7,0.2,9.9,10.0,3.2,-4.2,1.5,-1.2,3.0,2.5,-5.0,-6.0,4.6,6.9,11.6,-20.2,1.9,-4.4,0.6,4.9,-2.8,15.0,8.5,9.3,-14.3,2.2,11.7,7.4,0.7,-13.5,4.6,-1.5,6.1,-1.7,2.8,-19.8</t>
  </si>
  <si>
    <t>10.6,3.6,7.7,9.8,8.3,-4.7,11.2,10.6,6.0,13.9,-1.9,1.7,4.4,1.6,5.3,8.2,2.4,17.1,4.4,5.7,-17.8,10.7,3.5,-1.4,-25.8,-12.5,11.3,-14.5,-7.9,-24.9,4.8,7.7,1.4,-3.3,9.8,9.2,7.2,-10.8</t>
  </si>
  <si>
    <t>2.5,3.1,7.1,6.6,4.4,1.3,5.4,8.2,-2.5,-0.2,-1.4,-2.4,3.1,1.4,3.7,6.8,5.9,17.3,-4.3,1.9,8.0,-11.1,-2.4,-0.2,3.5,0.2,-6.5,-6.8,-4.2,-12.5,0.9,-5.1,0.2,-2.4,12.3,9.6,11.0,6.5,16.8,-2.8,-6.1,8.3,-23.6,10.3</t>
  </si>
  <si>
    <t>3.3,8.2,8.2,8.1,0.9,-0.0,3.8,-2.7,4.3,7.7,11.9,14.1,-1.2,8.6,-3.8,7.5,-3.7,-10.5,22.6,-5.1,14.3,8.4,11.2,-2.1,15.7</t>
  </si>
  <si>
    <t>7.4,-1.1,-0.8,6.5,-1.1,-10.7,8.2,-33.6,5.5,-5.3,10.2,28.1,1.6,-0.6,3.1,-13.1,-7.4,34.4,2.3,-16.3,12.8,5.0,-20.5,37.3,4.4,-8.1,24.4,-6.3,5.3,-34.7,1.3,11.8,6.7,-22.1,-20.8,-11.7,19.6,-31.1,-11.2,-14.4,36.3,19.6,30.7,1.8,11.9,28.9,-16.7,-8.2,-37.2,15.7,-13.6</t>
  </si>
  <si>
    <t>8.8,10.1,9.1,11.5,7.0,-1.5,-4.3,4.9,-6.2,2.1,13.9,1.2,-10.5,-10.9,16.5,27.1,-7.6,7.3,7.3,-23.7,4.1,-3.1,-8.0,5.8,0.1,4.9,20.0,6.6,-10.2,10.6,-40.0,30.2,1.5,-0.0,26.0,-9.7,-3.5,28.4</t>
  </si>
  <si>
    <t>8.3,6.0,3.6,5.8,-2.9,-33.6,-0.7,-3.5,5.0,1.6,6.1,8.8,4.3,6.0,6.6,-1.7,-3.2,2.7,2.2,-37.9,20.6,0.1,9.6,6.0,12.8,-12.7,-7.4,-10.3,-1.4,16.8,3.7,-4.2,14.4,0.1,-4.1,-2.4,4.1,-4.7,-9.3,-1.7,15.5,-5.6,-0.6,4.1,13.2,17.9,12.7,-20.2,1.6,-2.0,-27.0,-22.1,-14.6,-3.2,-2.8,2.8</t>
  </si>
  <si>
    <t>9.3,-10.5</t>
  </si>
  <si>
    <t>5.2,5.2</t>
  </si>
  <si>
    <t>-12.9,-14.4,25.0,-17.0,-24.8</t>
  </si>
  <si>
    <t>7.4,0.0,0.3,-1.3,-1.8,-0.4,-4.5,2.0,4.2,6.7,4.2,-21.3,3.8,-2.2,0.0,4.0,13.8,9.2,-1.9,-3.3,10.2,0.5,9.4,5.7,-1.8,15.9,4.8,-6.6,2.4,7.3,1.1,-2.7,-0.7,-6.8,0.0,5.1,-27.3,14.9,2.7,11.7,-1.0,10.8,5.9,9.0,7.6,7.6,11.4,-5.8,10.7,7.9,3.5,10.3,4.3,4.0,-2.7,-36.9,21.8,-25.6,26.6,5.9,5.9,11.4,-1.6,6.1,9.8,5.6,-16.8,11.0,9.2,-9.7,13.3,0.3,-28.7,-22.6,19.2,11.5,32.2,-2.0,-2.4,19.0</t>
  </si>
  <si>
    <t>9.9,1.5,-0.3,3.2,3.6,-0.3,11.6,-0.4,5.6,6.8,-19.9,2.2,0.1,-6.8,26.5,-6.9,21.4,9.9,3.7,1.7,-4.7,-15.7,2.9,11.3,4.1,6.4,-8.3,4.8,1.8,6.8,5.3,-10.0,-30.1,-4.3,-2.0,11.3,-31.7,0.5,4.7,-3.2,13.3,33.8,21.4,6.9,8.9,-0.7,-9.3,-17.3,20.1,8.4,-5.6,-21.1,36.9,-3.7,-3.0,-25.3,-22.2,18.1,-6.8,-22.5,-23.2,-3.4,1.2,4.1,18.4,9.5,12.3,-17.8,12.3,4.4,11.9,-15.7,-25.5,8.0,-25.6,6.5,-21.4,12.5,9.4,-10.8,-11.7,-23.2,13.2,-28.2</t>
  </si>
  <si>
    <t>-18.2,-30.6,-16.7</t>
  </si>
  <si>
    <t>8.4,3.7,-7.9,-6.7,22.7</t>
  </si>
  <si>
    <t>-1.1,5.6,-2.6,-4.4,2.3,4.6,3.0,5.8,6.2,-2.9,2.4</t>
  </si>
  <si>
    <t>-0.4,7.3,-1.5,-5.9,-4.7,-6.8,10.2,-1.8,0.9,12.4,5.9,-3.1,14.5,-1.4,0.7,11.3,7.9,14.4,-8.6,-6.2,-1.5,-2.6,2.0,-7.4,4.7,-5.8,-4.6</t>
  </si>
  <si>
    <t>8.4,2.9,-1.3,5.3,-0.8,7.2,5.0,-8.3,6.6,-11.5,-1.6,4.1,3.3,8.2,-0.1,12.3,4.7,1.8,-0.8,-8.8,19.8,3.5,-10.0,-12.7,7.2,-13.6,28.2,15.3,5.1,12.4,6.1,25.5,9.2,16.1,7.8,-5.9,2.5,28.2,-11.5</t>
  </si>
  <si>
    <t>7.0,-0.1,9.1,33.5,6.0,-30.9</t>
  </si>
  <si>
    <t>-3.3,-3.8,10.0,3.9,5.4,-2.1,11.9,9.6,17.6,7.0,-1.3,3.1</t>
  </si>
  <si>
    <t>9.6,-19.1,32.0,-16.8</t>
  </si>
  <si>
    <t>0.6,2.3,3.8,6.1,11.0,1.9,1.6</t>
  </si>
  <si>
    <t>2.8,2.0,3.1,2.2,6.9,2.4,1.3,4.1</t>
  </si>
  <si>
    <t>1.6,6.6,14.6,0.9,3.8,6.1,4.1,15.9</t>
  </si>
  <si>
    <t>12.0,-37.0</t>
  </si>
  <si>
    <t>4.2,0.6,-39.2</t>
  </si>
  <si>
    <t>7.8,8.2,4.9,1.0,7.4,12.7,0.3,9.1</t>
  </si>
  <si>
    <t>7.2,3.1,-2.4,6.2,7.6,-2.0,7.4,3.1,11.7,0.9,5.7,16.3,-27.7,-6.5,6.3,9.5,5.5,-7.6,3.7,14.3,-0.8,-26.6,-3.3,22.8,-6.1,3.4,12.3,0.7,-15.6,-19.1,-2.1,-0.4,3.1,11.3</t>
  </si>
  <si>
    <t>4.3,3.5,2.1,4.7,2.1,-1.5,4.7,4.3,7.2,20.1,2.8,-0.4,10.2,2.9,3.1,3.2,8.9,-0.3,2.2,22.0,-19.0,1.2,2.0,-12.7,11.3,-5.5,8.9,5.0,10.8,8.3,-5.6</t>
  </si>
  <si>
    <t>3.3,3.8,7.4,2.2,1.4,0.1,16.8,16.8,-12.8,11.8,5.6,3.6,4.1,-1.6,9.3,-5.3,12.9,4.5,16.2,-0.6,14.9,-7.3,3.1,33.6</t>
  </si>
  <si>
    <t>1.7,1.6,7.0,6.9,5.2,7.1,1.0,12.1,0.2,10.0,-7.0,-10.3,11.9</t>
  </si>
  <si>
    <t>-3.9,8.2,-8.2,-3.4,8.3,15.0,7.5,6.2,-12.3,-7.6,7.8,18.1,-1.2</t>
  </si>
  <si>
    <t>3.1,1.1,6.0,8.5,2.0,2.9,-1.9,-1.9,0.6,4.9,8.1,0.5,0.5,-3.0,4.7,4.7,25.3,-1.4,-8.3,-8.3,-1.2,14.3,1.5,1.5,-4.2,19.6,-1.6,9.9,9.9</t>
  </si>
  <si>
    <t>9.0,-6.2,3.8,1.2,5.6,1.3,3.2,14.9,5.2,-5.7,-1.8,-1.8,1.3,1.3,-6.1,9.9,5.6,-0.6,7.9,38.0,6.5,-3.7,9.7</t>
  </si>
  <si>
    <t>-0.9,3.5,-0.1,1.4,2.6,0.9,1.1,2.0,0.7,2.1,-2.3,-2.1,7.0,2.3,-0.9,-18.3,1.4,-5.2,-4.1,-7.6,7.0,-2.6,-17.1,-11.5</t>
  </si>
  <si>
    <t>-2.4,-6.0,-20.1,-18.0,-9.5,-22.8,-9.0,-11.8,-28.9</t>
  </si>
  <si>
    <t>Distribution of the MS1 and MS2 matching offsets for the E. coli 16S Synapt dataset</t>
  </si>
  <si>
    <t>MS1 offsets</t>
  </si>
  <si>
    <t>MS2 offsets</t>
  </si>
  <si>
    <t>For MS1 offsets N=229</t>
  </si>
  <si>
    <t>For MS2 offsets N=9566</t>
  </si>
  <si>
    <t>Distribution of the MS1 and MS2 matching offsets for the E. coli 16S Orbitrap dataset</t>
  </si>
  <si>
    <t>0.8,2.8,1.2,1.6,2.1,0.9,1.3,0.9,1.6,1.5,1.4,2.0</t>
  </si>
  <si>
    <t>3.5,1.4,1.7,2.2,2.7,2.1,-0.5,0.8</t>
  </si>
  <si>
    <t>0.2,2.4,1.0,0.9,1.8,1.7,1.1,0.4,0.8,0.7,2.2,1.5</t>
  </si>
  <si>
    <t>0.4,2.4,1.0,1.4,1.8,1.4,1.5,0.7,1.0,1.6,1.4,-0.1</t>
  </si>
  <si>
    <t>UCG</t>
  </si>
  <si>
    <t>3.1,1.3,23.0,1.5,22.3,1.8</t>
  </si>
  <si>
    <t>0.6,2.6,1.2,1.4,5.5,1.4,1.8,17.5,1.8,3.4,0.3,1.8,2.1</t>
  </si>
  <si>
    <t>23.5,24.0,3.9,30.1,1.7,1.9,2.6,1.3,25.5,33.2</t>
  </si>
  <si>
    <t>1.4,2.0,2.2,3.2,2.1,21.6,19.5,2.3,2.6,1.8,1.9,1.8,2.4,2.0,17.6</t>
  </si>
  <si>
    <t>0.1,1.1,0.3,2.6,0.6,0.8,0.5,1.5,1.5,-0.8,1.7,4.0</t>
  </si>
  <si>
    <t>0.7,1.8,1.1,3.3,1.7,1.3,1.1,1.9,2.1,2.8,1.6,2.5</t>
  </si>
  <si>
    <t>3.4,2.2,1.7,2.3,1.5,2.7,1.0</t>
  </si>
  <si>
    <t>1.0,1.8,1.1,3.3,1.9,1.7,1.3,2.5,1.4,2.0,2.6,2.3</t>
  </si>
  <si>
    <t>0.0,2.8,1.4,0.7,1.6,1.6,1.2,1.7,2.0,0.6,2.0</t>
  </si>
  <si>
    <t>-0.2,3.1,1.5,1.1,1.7,1.6,1.9,2.0,2.0,0.6,1.1,2.0</t>
  </si>
  <si>
    <t>0.8,2.9,1.7,1.8,0.2,1.4,1.5,-0.0,0.7,1.7,1.6,-1.7,1.8</t>
  </si>
  <si>
    <t>3.4,1.8,2.5</t>
  </si>
  <si>
    <t>3.1,2.1,1.5,1.5,2.8,2.8,2.0,1.5</t>
  </si>
  <si>
    <t>-0.1,2.8,1.4,1.2,0.2,0.6,0.8,1.3,0.7,1.8,1.5,1.6</t>
  </si>
  <si>
    <t>0.9,1.6,3.0,2.1,2.2,2.0,2.4,1.4,2.6,1.8,2.5,2.0</t>
  </si>
  <si>
    <t>2.6,1.6,0.7,2.1,1.0</t>
  </si>
  <si>
    <t>-0.3,2.4,1.2,1.3,0.1,0.7,1.0,0.4,0.9,1.6,1.3,0.4</t>
  </si>
  <si>
    <t>1.2,2.6,1.9,1.5,1.6,1.8,1.5,1.5,2.1,2.1,2.6,2.5,1.5</t>
  </si>
  <si>
    <t>0.6,2.4,1.6,1.6,1.1,0.5,1.2,1.4,2.1,1.7,2.2,0.7</t>
  </si>
  <si>
    <t>-0.4,2.0,3.0,1.6,1.9,2.0,2.1,1.7,1.4,1.8</t>
  </si>
  <si>
    <t>1.4,4.0,2.6,2.3,3.1,2.6,3.0,2.6,3.0,3.2</t>
  </si>
  <si>
    <t>3.8,2.3,2.3,1.6,1.8,2.8,2.6,2.4</t>
  </si>
  <si>
    <t>-0.3,1.1,2.9,0.5,1.9,1.0,1.8,1.8,0.4,2.1</t>
  </si>
  <si>
    <t>2.7,1.4,0.9,1.8</t>
  </si>
  <si>
    <t>0.1,0.5,0.4,1.7,10.2,2.4,1.8,-0.1,5.8,0.9,3.6,2.2,1.9,-0.9,3.2,6.1,0.9,11.8</t>
  </si>
  <si>
    <t>0.5,0.7,2.5,1.4,1.1,1.6,1.4,0.8,1.0,-0.4,1.0,1.0,0.9,2.1,0.8,-0.5,1.1,0.5,1.0,-1.1,0.4,0.9,0.7</t>
  </si>
  <si>
    <t>1.4,1.9,3.2,1.8,9.7,2.4,1.5,1.7,1.9,6.6,3.3,7.0,1.9,0.2,2.1,2.9,2.7,2.4,1.8,7.1,1.4,2.5</t>
  </si>
  <si>
    <t>1.7,2.0,3.1,2.1,7.7,2.0,1.8,1.8,2.7,2.4,2.8,3.4,7.4,1.3,7.5,2.5,2.5,2.6,3.1,2.5</t>
  </si>
  <si>
    <t>0.8,1.5,1.4,3.1,1.5,1.7,1.4,0.6,1.0,3.8,2.2,2.6,2.6,0.6,1.4,29.2,1.4,0.8,-0.8,2.2,0.3</t>
  </si>
  <si>
    <t>0.9,1.6,2.3,3.3,2.1,1.1,1.2,1.2,1.9,1.8,2.3,0.3,2.3,1.0,1.7,1.7,1.3,1.7</t>
  </si>
  <si>
    <t>0.8,1.2,1.1,2.1,1.5,2.0,12.6,0.9,1.7,1.4,1.0,1.6,2.1,5.6,1.2,3.8,1.6,-0.7,1.8,-0.8</t>
  </si>
  <si>
    <t>1.1,1.2,1.5,1.5,3.1,1.4,2.5,1.2,0.8,1.0,1.6,0.7,0.8,0.9,1.0,1.0,0.9,-4.5,1.3,2.5,3.0,2.4,-0.3,1.4,1.8</t>
  </si>
  <si>
    <t>1.2,1.5,1.5,2.1,2.2,1.6,0.7,1.4,0.7,0.4,-0.8,0.8,0.9,-5.4,0.2,1.4,1.0,2.3</t>
  </si>
  <si>
    <t>0.8,-0.0,1.3,1.2,1.0,1.2,2.9,1.1,0.8,1.0,0.8,0.4,1.0,1.5,0.6,0.3,0.4,-0.6,1.6</t>
  </si>
  <si>
    <t>0.9,11.5,3.3,1.3,1.7,2.3,1.5,2.3,2.6,-0.2,25.0,5.4,1.7,1.6,1.5,2.5,2.3,0.9,1.3,2.2,2.5,3.1,2.9,1.7,0.0,2.1,2.7,1.0,-0.4,1.5,4.0,1.9,2.5,1.7,0.7,3.8,0.9,0.4,0.7,1.4,4.7,3.6,-0.7,3.8,2.4</t>
  </si>
  <si>
    <t>1.7,7.0,1.3,-4.1,21.2,0.7,4.3,4.2,0.4,2.4</t>
  </si>
  <si>
    <t>0.3,0.6,2.4,11.1,0.9,0.5,1.3,-0.5,24.8,2.4,1.4,1.2,3.5,1.2,1.8,1.3,1.6,0.8,1.9,1.5,0.7,1.6,1.8,0.2,1.0,1.9,0.7,1.5,1.0,1.9,1.4,1.1,0.8,0.8,1.3,0.0,0.9,1.7,1.4,1.0,-1.1,1.0,-0.4,-0.7,0.8,-2.0,2.5,0.5</t>
  </si>
  <si>
    <t>0.8,1.5,1.0,2.9,0.4,0.3,-0.8,-3.3,-32.6,2.0,1.9,1.8,-0.6,-21.8,-2.9,1.2,1.3,2.2,1.6,1.3,2.4,0.1,33.0,-0.7,1.2,-1.9,1.0,3.5,-24.5,2.8,-2.0,1.6,-3.5,1.4,-1.4,0.1,3.1,1.2,10.3,10.5,-0.5,0.1,3.8,-11.2,1.2,5.9,-0.9,1.8,0.7,-2.9,-3.0,1.7,-1.1,4.4,-0.0,3.4</t>
  </si>
  <si>
    <t>-0.1,1.8,1.2,2.0,2.9,12.0,1.7,0.8,2.7,1.5,2.0,3.3,1.3,0.9,2.4,1.2,0.7,-0.1,2.0,1.0,1.7,3.0,1.3,1.6,3.3,1.6,0.4,1.9,1.8,1.6,-1.9,-4.9,3.2,-0.9,3.5,1.4,3.1,-1.2,0.9,1.5,-1.7,0.6,2.7</t>
  </si>
  <si>
    <t>0.4,0.6,0.8,1.9,1.0,2.5,1.1,1.0,0.8,0.1,-0.4,1.7,0.5,0.6,1.3,1.4,-0.4,0.2,0.7,10.9,-1.0,1.9,1.3,0.3,0.1,1.7,1.4,0.7,39.1,-5.0,1.6,1.4,1.2,-1.1,1.8,2.0,-1.3,30.5</t>
  </si>
  <si>
    <t>0.9,1.5,1.2,1.8,2.7,1.4,1.4,1.3,1.1,1.1,1.7,1.6,1.4,0.8,1.0,2.2,1.0,0.7,1.7,1.3,2.6,0.4,2.0,0.7,2.1,2.2,0.5</t>
  </si>
  <si>
    <t>1.5,1.8,1.4,2.9,3.1,1.8,1.8,1.8,1.2,2.3,1.9,1.6,2.4,2.5,1.8,2.1,1.5,1.0,4.0,2.8,1.7,1.9,2.8,0.2,1.2,11.9,1.7,2.5,5.8,3.9</t>
  </si>
  <si>
    <t>2.9,-9.5,1.0,-0.2,-8.0,5.8,-26.7,-15.7,0.8,1.8,-16.9,3.5,-2.9</t>
  </si>
  <si>
    <t>-0.2,1.6,0.9,2.0,2.5,0.6,1.3,1.6,1.9,0.6,0.5,2.0,2.3,2.1,2.5,0.8,2.1,1.5,2.0,0.8,2.5,1.5,0.4,2.2,-0.9,1.9,1.6,1.7,0.6,3.6,2.1,1.8,2.0,2.3</t>
  </si>
  <si>
    <t>0.2,1.7,0.9,2.9,2.0,1.3,0.9,1.5,1.4,1.6,0.1,0.9,1.9,1.9,1.8,1.8,1.6,2.0,2.0,1.6,1.7,1.5,2.6,1.5,2.4,1.9,0.5,1.4,1.7,0.8,3.2,2.3,-0.5,2.0</t>
  </si>
  <si>
    <t>3.4,2.2,1.6,1.9,2.8,1.8,1.3,3.5,2.3,3.3,3.2,3.1,1.3,1.3,1.6,1.2,3.3,3.7,2.3,2.0,-1.1</t>
  </si>
  <si>
    <t>UCCG</t>
  </si>
  <si>
    <t>1.5,0.1,2.2,8.0,0.5,1.5,2.5,1.7,0.5,1.7,1.8,-0.0,0.8,1.5,0.1,6.3,1.9,1.8,0.9,1.9,0.9,2.4,2.0,1.4,1.6,2.4,0.6,1.2,0.9,1.5,-0.2,1.0,1.8,1.2,1.8,1.8,1.1</t>
  </si>
  <si>
    <t>1.3,-0.1,0.1,2.6,2.4,0.6,1.7,3.1,-1.2,1.2,1.7,1.9,1.4,2.0,1.4,1.1,2.1,2.9,0.9,-1.0,5.2,5.1,2.1,0.5,0.7</t>
  </si>
  <si>
    <t>2.0,0.2,9.4,2.7,3.2,0.7,2.0,1.9,0.7,2.3,2.5,-0.0,1.1,1.7,2.6,7.2,0.5,2.4,2.2,2.4,1.5,1.3,1.2,2.9,1.0,1.7,1.6,-0.1,1.0,1.7,2.7,1.2,1.8,2.1,1.8,1.5,2.5</t>
  </si>
  <si>
    <t>3.4,1.3,3.1,19.2,2.5,1.8,10.5,0.6</t>
  </si>
  <si>
    <t>17.6,3.4,19.4,3.5,2.6,2.1,2.8,22.2,16.6,2.0,3.3,3.0,21.5,3.1,0.7,21.9,16.1,19.2,3.1,3.9,2.6,2.2,19.7,19.8,3.6,4.2,-1.2,5.3</t>
  </si>
  <si>
    <t>2.6,1.8,3.6,1.0,2.2,12.4,2.3,3.4,1.0,2.9,3.3,2.0,2.9,1.2,1.6,1.7,0.4,2.7,2.7,2.5,2.8,2.8,11.9,1.0,2.9,1.4,1.8,2.0,-0.4,0.6,3.3,2.1,2.8</t>
  </si>
  <si>
    <t>2.2,1.2,0.3,3.4,2.9,1.9,2.0,10.4,0.5,2.5,3.1,1.1,0.3,1.8,2.8,1.4,2.4,-0.1,2.0,1.7,2.6,2.5,11.4,2.9,0.4,3.2,0.9,-0.6,1.4,0.9,-0.6,2.9,-0.7</t>
  </si>
  <si>
    <t>1.3,0.7,0.2,2.3,0.8,1.3,4.0,1.5,1.6,1.9,1.6,1.2,1.0,0.8,1.2,0.7,2.1,1.7,1.3,1.9,2.3,1.8,1.6,-0.1,4.6,1.3,-0.6,1.6,1.0,-1.1</t>
  </si>
  <si>
    <t>2.3,0.7,2.0,1.2,1.2,17.5,1.2,16.7</t>
  </si>
  <si>
    <t>1.2,0.7,1.0,2.0,2.8,1.1,0.3,1.7,-0.2,2.1,2.3,1.1,1.7,1.5,0.5,0.7,1.6,1.8,1.0,-0.2,0.5,-0.0,2.1,2.3,-0.2,0.3,2.1,1.5,1.0,1.0,2.3,-1.4,1.5,1.1</t>
  </si>
  <si>
    <t>2.2,2.8</t>
  </si>
  <si>
    <t>2.9,1.2,1.2,1.7,2.1,1.5,1.3,-0.1</t>
  </si>
  <si>
    <t>2.2,1.4,2.0,3.3,3.4,1.9,1.0,2.6,3.2,0.3,2.8,1.4,2.2,1.1,2.0,2.0,2.5,2.5,0.1,0.7,2.3,3.0,1.5,0.3,0.7,2.7,-1.0,2.7,3.0,2.5,1.4,1.5</t>
  </si>
  <si>
    <t>1.6,2.7,2.1,2.5,2.4,2.0,3.2,2.2,12.5,0.4,2.3,4.5,5.5,2.6,1.9,3.0,4.6,1.9,2.8,2.2,3.1,1.6,3.4,2.7,1.3,1.2,3.5,2.6,5.5,-4.5,3.0,2.2,1.0,1.2,-0.1,0.8,1.0,4.6,0.0,-0.8,0.8,2.7,1.3,4.8,0.8</t>
  </si>
  <si>
    <t>2.2,0.7,1.0,2.9,2.3,2.7,2.1,0.9,1.0,2.1,2.2,2.2,2.3,2.0,2.5,0.4,1.1,2.2,1.1,2.2,0.8,1.1,2.6,1.9,2.1</t>
  </si>
  <si>
    <t>1.6,0.1,0.4,2.4,2.2,1.7,1.7,0.1,0.7,1.5,2.0,1.5,1.5,2.0,-0.3,-0.1,2.0,2.2,0.8,0.7,0.4,1.5,1.8,0.5,1.7</t>
  </si>
  <si>
    <t>2.0,0.6,2.8,0.9,2.1,1.8,-0.6,1.8,1.6,2.7,1.5,1.5,1.4,0.2,2.3,-1.7,-0.1,2.3,2.6,1.0,0.8,0.7,1.2,0.7,0.6,4.8</t>
  </si>
  <si>
    <t>2.9,1.1,2.0,0.9,2.6,2.8,2.2,1.7,1.8</t>
  </si>
  <si>
    <t>1.4,2.4,0.5,-2.1,1.7,1.7,1.3,1.9,1.2,-0.8,-12.7,2.0,-5.8,0.3,0.6,0.9,2.1,3.5,0.2,0.2,0.6,1.2,-5.3,-0.3,1.7,1.5,-5.6,0.8,-1.8,-9.9</t>
  </si>
  <si>
    <t>1.7,-1.4,1.0,2.7,2.0,1.9,1.7,2.0,1.0,-1.2,1.0,0.7,3.5,2.4,-8.0,2.0,1.5,1.7,0.2,0.9,3.0,2.4,0.7,1.3,-1.3,1.7,2.5</t>
  </si>
  <si>
    <t>1.7,0.6,2.7,1.3,2.9,11.9,1.2,2.0,1.0,2.0,1.8,0.3,0.9,1.0,2.2,0.5,1.1,1.7,11.1,2.7,2.7,1.7,1.1,2.0,1.9,0.7,1.9,0.6,2.0,2.2,2.2,0.4,2.0,-0.1,1.7</t>
  </si>
  <si>
    <t>3.5,2.0,3.0,6.2,2.8,2.6,0.6</t>
  </si>
  <si>
    <t>1.8,1.1,2.9,2.0,2.4,1.7,0.4,0.5,2.1,2.3,2.4,1.4,2.6,2.2,0.7,1.9,0.1,0.3,2.1,1.5,3.1,1.4,0.8,2.8,1.4,2.6,-0.4,-0.1,-0.2,2.5,0.5</t>
  </si>
  <si>
    <t>3.1,1.8,2.8,1.7,0.9,2.6,3.4,2.4</t>
  </si>
  <si>
    <t>1.4,-5.8,0.7,2.3,1.9,2.0,0.7,2.5,-0.3,2.1,-2.5,1.3,1.6,1.2,0.1,1.6,0.4,0.2,3.4,0.1,-0.7,0.1,2.0,1.8,4.0</t>
  </si>
  <si>
    <t>2.4,0.6,1.4,1.8,1.5,2.5,0.0,1.4,2.7,1.9,1.6,0.8,1.5</t>
  </si>
  <si>
    <t>0.5,2.3,2.1,2.1,2.4,2.3,2.3,1.7,2.2,1.7,1.6,2.0,2.5,2.3,2.2,2.2,1.4,1.1,1.5,2.8,2.4,2.4,1.1,2.5,2.3,1.5,-0.2,1.3,1.4,3.8,2.3,1.7,2.3,2.5,-0.4,1.3</t>
  </si>
  <si>
    <t>-1.7,2.6,3.3,2.5,3.3,3.1,2.1,13.8,-3.8,1.9,5.8,3.6,3.2,3.7,2.5,2.2,4.4,-4.4,4.3,5.3,0.8,1.0,2.7,3.0,2.5,3.7,4.4,1.7,4.1,2.4,1.1,2.7,4.0,-1.2,-2.1,4.9,3.9</t>
  </si>
  <si>
    <t>-0.7,2.1,1.4,2.3,1.9,1.9,1.8,2.0,1.4,-0.5,1.7,1.1,0.8,1.5,2.1,1.9,1.5,2.6,1.7,1.1,1.8,0.8,0.8,2.0,1.6,1.5,0.2,-3.0,1.9,4.8,2.8,-0.5,2.0,1.8,1.5,-1.8,0.7,0.1</t>
  </si>
  <si>
    <t>0.6,1.0,0.9,2.4,0.7,0.9,0.8,2.5,-0.6,1.7,-0.0,-36.4,1.9,0.8,1.4,1.5,1.1,-0.6</t>
  </si>
  <si>
    <t>0.8,1.5,1.6,1.0,2.7,1.3,1.8,0.6,1.8,0.1,0.8,2.8,0.8,2.0,1.9,1.7,1.8,0.9,1.4,1.4,0.2,0.2,0.6,1.2,1.4,-0.1,2.0,0.4,0.9,0.8,2.3,-3.6,-0.1</t>
  </si>
  <si>
    <t>1.7,-0.3,0.8,3.2,2.6,0.6,2.5,0.8,2.0,2.8,2.2,2.4,2.1,0.1,1.2,2.6,2.9,1.0,2.5,0.3,0.3,1.2,0.6,2.0,1.7,0.5,-0.2,2.2</t>
  </si>
  <si>
    <t>3.1,1.4,2.2,2.3,2.3,2.2,3.1,1.2,2.8,-1.3,4.2,2.3,2.6,2.5,1.3</t>
  </si>
  <si>
    <t>2.6,1.3,1.9,1.0,1.4,2.2,2.1,1.7</t>
  </si>
  <si>
    <t>1.7,0.6,0.3,2.5,2.1,0.4,1.7,1.5,2.0,-0.1,1.5,1.1,1.1,1.4,1.6,-0.3,1.8,1.9,2.0,1.1,-0.8,2.0,1.2,0.9,0.9,2.5,-1.4</t>
  </si>
  <si>
    <t>2.6,0.2,1.6,1.4,0.4,1.0,2.0,2.2,-1.3,2.7,1.1,-6.7,-9.9,0.2,0.9,0.5,1.2</t>
  </si>
  <si>
    <t>2.6,1.6,1.6,-0.2,1.3,-10.1,-9.2,1.4</t>
  </si>
  <si>
    <t>1.0,1.7,2.1,1.8,2.6,1.5,1.8,1.9,1.7,1.5,0.8,0.6,1.7,2.3,1.4,1.9,1.0,1.9,1.5,2.2,2.2,2.3,1.3,2.0,1.9,2.0,2.7,1.6,1.7,2.0,3.0,2.2,2.3,1.8</t>
  </si>
  <si>
    <t>2.7,0.8,2.1,0.7,-0.9,1.1,1.3,-10.6,-12.6,-0.4,-1.8,2.5</t>
  </si>
  <si>
    <t>2.4,1.4,1.0,0.7,0.8,1.1,1.1,1.0,0.6,2.2,1.2,1.7,0.9,1.7</t>
  </si>
  <si>
    <t>2.2,2.6,0.8,1.5,3.3,2.2,1.3,2.3,2.3,1.4,2.8,1.0,2.8,2.4,2.3,1.0,2.7,1.4,2.9,1.2,3.7,3.8,-1.9,2.5,1.3</t>
  </si>
  <si>
    <t>1.0,1.1,2.3,1.5,1.7,2.0,0.3,1.3,1.3,2.4,-38.0,-28.3,0.7,2.4,1.7,3.4,0.3,2.2,9.4,2.8,-32.7,1.9,3.4,2.3,2.0,2.6,3.3,-0.3,16.7,0.9,3.3,0.8,-0.4,0.6,1.1,7.4,2.4,37.9,3.9,-4.5,0.5,0.3,1.1,-2.2,-1.3,1.0,3.1,4.1,5.2</t>
  </si>
  <si>
    <t>1.4,1.6,1.8,1.5,1.0,1.8,1.8,1.2,1.6,1.6,0.8,-17.5,1.5,-7.1,2.0,1.3,-0.2,2.4,-0.4,2.3,-0.1,-2.7,1.7,1.0,-6.6,-0.1,-0.6,0.2,-2.4,0.8,-2.4,0.1,3.0,5.1,2.4,4.2,-0.3,-0.7,-0.7,-4.8,5.1,2.1,24.9,2.0,-3.9,1.6,1.8,-28.7,-0.6,-25.4,2.3,-2.8,-25.6,-2.2</t>
  </si>
  <si>
    <t>0.3,1.7,0.7,0.9,1.5,1.5,0.7,1.2,1.4,1.0,1.1,1.2,1.1,0.4,1.4,1.5,2.7,2.0,0.6,2.3,1.8,1.1,1.4,1.8,0.3,1.4,1.8,1.9,0.4,0.5,2.0,0.5,1.5,0.2,1.9,0.8,2.3,1.6,-0.1,-0.0,1.9,2.6,3.9,1.2,1.2,1.2,1.0,1.4,-0.1,0.8,2.0,-4.2,1.1,2.6</t>
  </si>
  <si>
    <t>0.8,0.8,1.4,0.3,0.0,1.3,1.5,-1.5,-0.9,0.5,2.1,-0.1,-0.2,1.5,0.4,-1.8,-5.5,5.7,0.2,0.3,3.7,-2.6,0.9,-1.7,-1.9,1.7,1.0,-6.5,0.1</t>
  </si>
  <si>
    <t>16.4,1.0,1.8,1.4,1.0,1.3,1.2,0.9,0.7,-1.5,2.5,-1.6,1.3,6.2,0.3,0.3,0.3,-0.6,-7.6,-2.2,2.9,3.1,1.1</t>
  </si>
  <si>
    <t>1.3,1.8,1.7,2.9,1.5,1.5,2.1,1.5,1.8,2.1,2.6,1.5,2.0,2.3,3.3,0.8,11.4,2.4,1.2,1.6,2.0,2.6,1.9,1.3,1.9,0.9,1.2,0.8,1.9,2.0,-16.6,7.0,0.2,-5.3,2.4,2.6,-0.2,0.5,2.3,3.1,1.4,1.1,3.2,2.2,2.3,-0.5,1.6,2.7,2.8,-0.0,1.9,2.1,1.3,3.2,2.0</t>
  </si>
  <si>
    <t>-4.2,1.6,-1.1,0.3,1.3,0.8,0.9,15.5,-0.0,0.0,0.8,0.4,-2.9,1.5,0.3,-0.3,0.5,1.3,2.6,1.2,2.8,0.8,-0.2,7.7,1.1,29.8,3.2,-2.1,1.5,-39.7,-5.6,3.8,0.4,1.2,-2.9,-0.1,0.4,-2.2,-1.4,-28.9,10.0,-1.9,1.8,-14.6,1.5,-1.4,-1.5,-2.9,2.5,0.3,3.0,-1.1,9.1,1.7,-1.3,1.0,0.9,-3.9,0.3,-2.2,2.6,-1.8,-17.2,3.0,-1.5,-3.5</t>
  </si>
  <si>
    <t>0.9,1.5,1.1,1.3,1.0,0.1,1.3,16.8,0.5,1.4,1.3,-0.0,1.1,1.2,1.1,0.1,0.3,1.2,0.1,0.4,0.8,19.1,-16.9,0.9,0.9,0.2,1.6,0.3,1.1,0.6,1.9,2.8,8.0,3.3,1.5,3.1,1.6,-20.5,3.3,-0.2,0.4,-3.0,-0.7,0.8,0.4,-18.4,-4.6,3.1,1.1,-1.7,5.4,1.3,-5.0,3.5,6.0,4.1,-35.6,-1.3,-0.3,-0.0,0.8,7.9,-3.9,-9.2,-1.6</t>
  </si>
  <si>
    <t>2.1,16.7,3.6,1.4,2.3,-0.5,5.8,2.9,4.6,3.2,-0.5,-1.3,2.8,-0.3,-18.2,-12.3,-2.5,5.6,19.4,-16.6</t>
  </si>
  <si>
    <t>-0.5,1.2,0.7,0.2,0.9,0.1,0.9,-0.1,-0.0,-0.2,0.6,-0.1,0.4,0.8,0.0,-0.7,1.1,2.4,0.7,0.7,0.3,0.6,0.5,0.8,0.1,0.4,0.4,-0.2,1.0,-34.4,-1.4,0.1,0.6,0.6,1.2,-0.1,0.7,1.4,-1.4,1.2,1.0,0.9,0.6,-1.3,1.3,1.6,1.2,0.4,1.4,1.5,1.3,-1.7,0.5,-1.2,1.1,0.0,0.0</t>
  </si>
  <si>
    <t>-0.4,1.6,1.3,0.2,0.9,1.4,-0.0,0.9,0.7,0.2,0.9,-0.3,2.3,0.9,-0.0,-0.7,1.5,0.9,0.2,0.3,1.5,0.2,-0.1,0.5,1.2,-34.2,0.3,1.0,1.5,-0.0,0.4,-1.2,0.5,0.6,1.8,0.4,0.0,2.3,1.7,-1.5,-2.9,-1.6,3.2,1.7,-15.4,1.3,1.7,1.1,4.3,1.4,-1.1,0.9,2.5,1.0,2.2,1.1,-3.7,0.4,1.3</t>
  </si>
  <si>
    <t>0.1,0.1,-3.7,-0.0,-0.2,0.2,-1.9,3.4,-0.6,0.4,0.4,-0.3,-6.6,2.1,-7.3,7.8,14.4,-3.1,-1.6,-0.6,-2.0,0.8,3.0,4.0,-7.2,2.4,-6.5,-14.5,-2.8,4.1,0.1,-3.0</t>
  </si>
  <si>
    <t>0.9,1.7,1.7,1.6,1.1,2.6,1.8,1.9,2.4,1.4,1.8,1.6,1.4,2.4,0.4,1.8,0.9,1.4,-1.4,3.1,1.3,1.5,1.8,0.9,1.3,2.7,1.6,0.4,0.9,1.8,0.4,2.9,0.8,0.3,2.0,9.1,0.7,2.0</t>
  </si>
  <si>
    <t>-1.8,1.6,0.8,1.4,1.4,1.4,1.4,0.7,0.6,0.4,1.3,1.4,0.6,-2.1,0.7,1.7,2.1,0.4,1.9,1.2,-7.4,0.5,1.2,1.2,2.0,27.9,-7.6,0.9,2.2,0.0,0.0,0.8,2.2,-1.8,3.0,2.0,1.6,-1.5,2.2,0.3,2.0,2.0,2.7,-0.3,-1.7,0.0,2.9,-0.5,0.6,1.6,1.8,-1.5,2.4,-34.3,0.3,1.2,-0.8,1.2,0.7,1.2,-1.5,-0.4,16.2,-39.6,0.1,3.3</t>
  </si>
  <si>
    <t>4.8,-33.0,9.6,-13.4,-36.0,-36.6,9.3,-19.8,0.9,-37.5,8.6,-38.0,-38.5,-17.3,16.6,9.2,1.0,-2.9,9.0,-18.3,10.4,-23.4,-36.9,7.7,20.9,20.9</t>
  </si>
  <si>
    <t>-0.7,0.6,0.4,0.5,0.2,0.2,0.1,0.1,0.1,-0.2,0.6,3.3,-0.3,-0.2,0.2,1.1,0.1,20.6,-1.0,-0.8,-0.3,-1.2,5.0,1.3,-0.4,-2.5,0.4,0.8,1.4,1.1,-0.5,0.2,12.2,2.2,-1.3,-2.7,0.4,-0.9,-16.0,1.0,-7.4,0.9,1.3,-0.4,-0.9,-1.1,1.3,2.8,-0.7,2.5,-2.3,0.1</t>
  </si>
  <si>
    <t>0.0,1.2,-0.1,-0.5,0.5,0.7,0.9,0.9,-0.4,0.2,3.1,-0.1,8.8,-1.0,4.2,6.1,30.5,-1.1,0.6,-2.7,0.9,1.0,-1.0,-0.5,4.6,0.2,-2.7,29.0,-15.0,2.5,-0.5,2.1,8.3,10.9,-6.0,4.4,-3.9,-0.5,7.4,-12.4,1.2,-3.0,-6.0,-2.8,7.5,1.2</t>
  </si>
  <si>
    <t>-0.3,1.4,2.1,2.1,1.1,0.7,0.8,2.5,1.1,1.5,2.1,2.6,0.4,-0.9,-12.1,0.7,1.6,2.3,-3.2,16.9,0.6,0.7,-7.7,1.5,0.9,4.4,1.6,-1.9,-1.8,2.1,2.1,0.6,-31.7,3.0,1.3,0.9,0.5,2.1,10.8,-2.2,-1.1,-2.9,5.9,2.5,-1.5,-8.4,6.0,3.1,-1.2,2.5,-0.6,3.0,-6.2,-1.4,-0.2,0.9,-0.1</t>
  </si>
  <si>
    <t>-5.1,-33.9,-9.6,-9.6,-4.8,-38.8,-32.3,-32.3</t>
  </si>
  <si>
    <t>1.4,-0.5,0.6,0.3,1.5,1.5,1.4,0.5,2.0,1.2,0.6,1.2,0.6,0.4,2.3,1.3,0.2,1.3,-0.2,-0.4,23.7,-0.1,1.2,1.2,-0.1,1.0,1.6,-14.9,-4.1,18.6,0.0,-4.0,2.2,-0.0,-6.5,0.8,1.8,1.4,-0.2,0.3,1.4,1.8,3.4,-0.3,2.2,2.4,-6.4,0.7</t>
  </si>
  <si>
    <t>1.7,0.7,1.0,2.0,0.3,1.6,0.5,0.1,1.9,2.7,1.3,0.6,2.3,2.0,1.6,0.8,2.0,1.3,2.4,1.6,1.5,0.9,2.0,1.4,-0.7,1.3,-1.5,1.8,1.3,0.5,0.3,2.7,1.3,2.1,-0.0,0.6,0.5,-0.5,1.5,2.7,1.0,2.5,1.9,1.3,0.6,-4.5,-0.4,0.4</t>
  </si>
  <si>
    <t>1.2,2.6,1.1,0.5,0.6,1.9,0.5,2.5,0.9,0.2,1.7,1.4,1.4,1.0,1.6,1.0,1.5,0.8,0.7,2.0,1.5,1.7,1.2,0.7,1.1,1.6,1.2,0.0,1.8,0.7,0.3,1.7,-0.4,2.3,2.2,2.9,2.0,2.6,6.4,-0.2,0.8,0.8,-2.2,0.7,2.2,1.6,3.1,-0.9</t>
  </si>
  <si>
    <t>-0.5,3.7,1.7,2.3,8.8,0.3,0.6,1.1,1.5,1.1,-1.1,2.0,1.5,1.0,1.1,1.8,0.5,1.5,1.8,2.6,-1.7,4.6,0.5,2.3,2.1,-0.7,0.7,0.8,3.8,2.1,5.8,1.7,22.4</t>
  </si>
  <si>
    <t>1.4,3.1,0.7,1.6,2.5,0.8,2.7,0.7,1.1,1.6,0.5,1.6,1.8,1.0,2.2,1.7,0.7,2.5,1.0,1.8,1.4,0.1,1.4,1.4,0.3,1.2,2.0,2.0,2.6,1.0,1.4,1.3,1.9,-0.2,1.1,2.2,4.4,1.9,2.1,1.6,-0.3,4.7,1.7,1.7,-1.3,2.5</t>
  </si>
  <si>
    <t>1.1,1.2,3.3,-0.6,1.2,1.2,0.4,0.0,2.8,1.6,1.5,-0.2,1.4,-0.4,1.8,0.0,1.1,-0.2,1.8,1.6,0.6,0.7,-0.2,2.2,0.5,-0.4,0.9,2.4,1.6,1.5,0.7,0.3,2.1,2.3,-0.1,2.0,1.4,1.6</t>
  </si>
  <si>
    <t>4.1,1.8,1.8,1.4,2.5,10.4,0.2,1.9,1.5,2.7,0.1,0.4,1.7,1.2,1.0,0.7,2.6,2.5,1.6,1.6,0.1,3.6,4.2,1.1,2.0,0.0,2.1,3.0,2.2,0.8,0.9</t>
  </si>
  <si>
    <t>7.7,2.4,1.7,8.6,13.8,1.6,2.1,6.2</t>
  </si>
  <si>
    <t>1.0,1.0,1.4,-0.3,1.8,4.3,1.5,1.5,1.8,2.9,-0.3,2.1,0.3,2.1,1.6,0.2,2.5,2.0,2.1,2.2,1.2,1.4,0.2,2.4,1.5,1.2,1.0,-0.7,2.5,0.4,1.9,2.5,2.0,0.7,1.1,-0.0,2.2,1.8,-0.9,3.9</t>
  </si>
  <si>
    <t>1.8,1.3,1.6,6.2,2.7,12.3,0.4,5.4,2.2,1.6,1.5,2.6,4.7,2.4,4.3,4.4,-0.6,7.2,8.4,1.8,1.9,2.3,2.1,3.2,3.1,2.1,7.2,5.0,0.3</t>
  </si>
  <si>
    <t>3.8,2.2,3.3,1.3,5.3,2.0,4.0,2.4</t>
  </si>
  <si>
    <t>1.3,-9.0</t>
  </si>
  <si>
    <t>1.5,-0.0,0.7,1.8,0.7,1.4,0.6,1.1,-0.6,1.4,0.7,0.9,0.4,-0.9,0.9,1.0,-0.2,1.8,4.0,2.3,0.5,3.1,-3.2,0.2,6.9,-0.9,3.6,-3.0,-5.2,1.9,-4.8,-2.5</t>
  </si>
  <si>
    <t>1.9,0.5,1.5,1.9,2.0,2.5,3.1,1.2,2.4,2.5,2.5,2.0,1.6,2.0,1.0,1.7,2.2,1.0,2.5,2.0,1.5,2.7,2.6,1.2,-3.0,2.0,1.5,-0.1,2.0,1.4,1.1,0.7,2.8,2.6,2.0,2.2,2.0,3.0,4.1,0.9,1.0,1.1,0.8,3.0,1.6,1.4</t>
  </si>
  <si>
    <t>3.0,2.1,-6.6,1.0,1.9,0.3,0.7,2.6,2.2,0.9,-23.0,2.2,0.8,2.1,2.4,1.5,2.9,2.8,0.9,-9.1,-0.3,2.8,2.6,0.7,-1.9,-0.8,0.2,-4.7,-1.6,2.5</t>
  </si>
  <si>
    <t>-7.9,2.2,0.5,0.9,0.1,-0.3,-8.3,1.2,0.6</t>
  </si>
  <si>
    <t>1.6,2.7,-6.6,-0.1,0.5,0.5,1.3,-14.8,1.5,0.7,-4.1</t>
  </si>
  <si>
    <t>1.9,3.1,2.3,2.0,2.0,0.9,2.4,1.8,2.9,1.1,2.7,-0.2,3.1,0.9,-1.0,0.9,1.1,3.4,2.2,4.3,2.8,1.1,1.0,1.6,1.5,0.3,1.2,1.0,3.6,1.3,2.8,3.2,1.2,-3.3,-0.4,1.0,1.6,0.9,5.6,1.4,2.8</t>
  </si>
  <si>
    <t>1.8,2.0,1.9,2.6,1.5,1.7,3.2,-6.7,0.8,3.1,3.5,-0.6,2.3,2.2,1.6,2.8,0.2,1.1,2.1,1.6,2.6,1.8,-0.2,1.9,0.7,3.0,1.2,3.3,-1.6,2.6,1.9,2.9,1.5,3.8,1.3,2.9,-7.6,-0.9</t>
  </si>
  <si>
    <t>1.4,4.5,2.7,2.4,2.4,2.6,2.9,1.9,2.4,2.4,0.9,2.1,2.7,2.8,2.1,1.2,2.5,1.1,2.1,3.2,2.6,0.5,2.6,4.5,3.0,-1.4,5.4,1.9,3.8,2.6,3.2,1.7,2.7,-7.9,2.1,2.9,-1.0,1.9,2.1,-6.6,2.9,3.7,-0.4,1.2,-3.9,2.3</t>
  </si>
  <si>
    <t>0.7,2.0,0.8,1.6,2.5,2.1,2.1,2.9,0.6,1.4,2.1,2.1,1.3,1.3,2.4,-0.2,2.1,1.0,2.0,-0.3,0.1,1.9,2.9,6.8</t>
  </si>
  <si>
    <t>0.3,0.1,1.2,2.7,-0.3,2.0,2.0,1.2,1.9,-0.5,1.0,0.6,0.9,1.8,0.2,1.2,1.9,0.7,2.3,2.8,-11.5,0.7,1.7,6.3,1.1,1.3,-2.8,2.0,1.5,-7.6,1.0,5.2,0.9,2.3,-1.0,2.1,1.6,-4.9,0.4,-0.1,0.6,1.3,-0.5,2.9,-18.0,1.8,3.8,1.8,3.4,2.5,-7.8,0.5</t>
  </si>
  <si>
    <t>1.7,1.8,2.6,0.6,1.6,3.1,2.4,2.4,2.2,2.1,1.7,1.9,1.1,1.6,0.8,2.5,0.8,2.2,2.1,-9.3,4.7,0.9,0.8,2.7,1.5,-2.0,37.9,3.0,0.7,1.3,2.8,0.8,3.1,3.0,-4.4,-0.9,2.9,0.2,1.0,1.5,3.9,0.8,1.4,1.8,6.8,0.1,2.2,0.5,2.3,1.8,4.3</t>
  </si>
  <si>
    <t>0.6,1.3,0.1,1.6,0.9,2.1,0.0,2.2,1.4,1.8,1.8,0.3,1.2,-0.1,1.6,1.8,1.2,14.4,-0.0,1.7,2.1,1.3,3.3,-0.0,-1.2,-3.7,37.3,-5.0,-6.4,-0.5,2.9,-1.4,-4.5,3.5,4.4,-6.1,-19.4,0.4</t>
  </si>
  <si>
    <t>1.8,1.5,2.5,2.3,2.3,3.1,0.9,1.2,1.7,2.1,1.6,1.5,1.1,2.5,1.0,1.9,1.8,2.5,0.9,1.5,-2.8,-5.9,1.3,2.4,2.6,1.7,0.6,38.1,2.1,4.2,3.1,-7.3,-0.1,-0.5,2.3,1.8,6.6,-0.2,1.3,2.5,-0.3,-0.1,1.2,1.4,-0.2,-0.6,4.0,3.9,1.9,2.8,2.7</t>
  </si>
  <si>
    <t>-6.7,2.5,-8.7,0.8,0.8,1.8,-7.5,1.7,0.9,-8.4,1.3,-0.1,1.4</t>
  </si>
  <si>
    <t>0.4,1.3,-0.1,2.9,1.3,-0.1,4.2,1.1,1.2,-0.1,1.6,1.6,1.8,2.2,-0.2,1.7,1.1,1.0,1.2,1.8,1.3,2.0,1.6,0.8,1.8,1.2,0.6,-0.3,2.7,-1.1,-1.0,0.1,0.4,2.4,1.1,2.0,1.5,5.0,0.2,-0.8,-2.9,1.4,-0.3,2.5,1.6,1.9,1.8,4.1</t>
  </si>
  <si>
    <t>0.9,1.4,0.9,3.0,1.6,1.1,1.6,1.0,1.9,1.3,2.4,1.3,0.1,1.4,1.6,-16.7,1.6,1.6,1.6,1.3,12.6,1.1,-0.1,2.7,0.6,0.5,1.3,3.2,2.5,2.1,1.4,0.4,1.8,2.5,0.3,1.4,0.2,5.2,-3.6,0.1,0.6,4.7,0.7,-6.9,2.6,1.7,-1.4,-2.1</t>
  </si>
  <si>
    <t>1.2,1.6,0.0,2.5,0.8,0.0,4.5,1.1,0.2,1.3,0.8,1.4,1.6,1.5,2.1,1.4,2.1,-0.6,0.5,1.0,1.1,1.8,0.0,0.7,-8.1,0.9,-0.3,1.2,-0.5,1.2,1.2,2.3,1.3,2.2,0.6,1.9,2.6,1.3,-0.2,-3.4,0.6,-0.6,-1.9,1.6,2.0,-0.8,-1.1,0.3</t>
  </si>
  <si>
    <t>-6.3,2.7,0.0,4.4,-27.6,1.6,-4.6,1.0,3.6</t>
  </si>
  <si>
    <t>3.7,3.8,1.3,2.6,2.6,2.1,0.6,2.3,3.6,3.0,1.8,1.0,-1.2,1.0,3.1,0.5,2.7,-1.1,-0.5,-2.9,1.2,1.8,0.6,-0.6,-1.1,4.7,-1.1,3.2,0.1,-2.1,-2.5,7.3,1.2,5.0,-4.2</t>
  </si>
  <si>
    <t>2.5,3.1,2.0,0.4,3.2,2.1,2.7,3.8,3.3,3.5,2.0,2.5,2.8,1.7,2.7,1.7,2.3,3.9,2.9,3.8,3.4,3.2,3.3,2.8,2.8,2.2,3.8,3.4,3.0,2.8,1.9,2.4,2.4,2.7,3.1,3.4,3.3,2.2,2.8,-0.3</t>
  </si>
  <si>
    <t>-6.1,1.5,-0.2,1.3,-0.2,2.1,0.8,2.7,1.7,-5.4,2.4,1.8,2.1</t>
  </si>
  <si>
    <t>1.2,2.4,1.0,3.3,-5.4,2.3,1.8,3.7,2.5,1.3,-2.8,1.7,3.1,1.0,2.1,1.8,2.2,1.4,2.7,4.8,2.3,3.4,2.8,2.1,4.5,2.7,2.4,1.6,2.8,0.5,1.7,1.6,-22.3,2.1</t>
  </si>
  <si>
    <t>12.3,12.1,11.1,14.6,13.3,13.8,9.3,1.8,11.2,19.5,0.2,15.1,7.8,1.1,5.4,11.1,0.8,13.7,22.5,16.6,20.9,23.0,12.6,11.7,18.3,19.7,15.0,17.4,2.2,3.1,8.7,7.0,0.7,16.7,21.9,5.7,14.2,14.5,4.0,-1.1,10.6</t>
  </si>
  <si>
    <t>0.9,1.5,2.1,1.5,-2.1,7.1</t>
  </si>
  <si>
    <t>2.2,2.1,1.5,3.4</t>
  </si>
  <si>
    <t>1.6,2.1,1.1,3.3,1.8,2.4</t>
  </si>
  <si>
    <t>2.5,1.5,2.7,3.0,24.2,2.1,1.9,2.8,2.2,2.8,1.8,-1.5,-1.1,3.7,2.8,0.8,2.9,2.1,4.4,1.2,1.3,5.3,13.6,-4.9,-0.4,11.1,-17.0,3.3</t>
  </si>
  <si>
    <t>0.8,0.3,1.0,1.7,1.2,1.4,0.6,1.5,1.2,1.6,1.3,2.4,-0.4,1.3,1.6,1.1,1.4,1.2,1.2,0.7,0.5,0.8,-0.2,-0.3,1.0,2.3,-25.7,3.4,1.4,2.0,0.5,1.2,1.5,1.1,1.7,2.5,-2.5,1.4,-0.6,-0.1,1.2</t>
  </si>
  <si>
    <t>12.7,-4.1,15.8,-5.2,-3.9,-15.5</t>
  </si>
  <si>
    <t>0.8,1.3,0.6,1.6,1.7,0.7,0.1,2.4,-0.1,1.3,1.7,0.2,0.8,1.6,-17.6,1.3,1.9,1.5,0.9,0.4,0.6,-0.0,1.2,1.3,1.8,2.0,1.1,0.1,1.7,0.9,1.2,-0.6,1.7,1.9,-3.2,1.4,2.0,1.7,3.3</t>
  </si>
  <si>
    <t>0.8,1.8,1.2,1.2,1.0,1.3,2.0,0.9,1.2,1.2,1.5,3.6,1.1,0.6,0.9,38.3,1.9,0.6,1.2,0.6,1.3,3.5,0.3,0.4,35.8,-0.3,3.2,-0.7,-1.5,3.8,2.8,-0.3,-1.1,1.0,0.0,0.8,0.8,1.2,0.6,1.0,1.5</t>
  </si>
  <si>
    <t>0.8,2.1,1.0,1.9,2.0,1.3,2.9,1.3,10.6,2.2,0.4,0.6,1.9,2.4,0.2,1.9,2.1,2.1,-0.2,-0.0,1.1,1.0,-6.7,1.9,3.4,0.2,1.8,3.5,0.7,4.7,-3.0,-0.1,1.4,36.3</t>
  </si>
  <si>
    <t>0.1,1.7,1.2,2.2,2.0,1.1,2.6,0.6,1.2,0.3,2.1,0.3,1.0,1.7,-27.7,1.9,2.3,2.4,1.7,2.0,1.1,2.1,1.6,-5.2,2.1,2.4,0.2,0.6,1.7,2.1,1.4,3.0,1.1,1.7,2.1,2.1,0.8,-0.1,2.4</t>
  </si>
  <si>
    <t>-0.1,0.6,0.6,0.8,0.1,0.4,0.5,-0.0,4.3,0.2,0.2,-1.0,2.0,-0.2,0.0,0.0,-0.2,-0.1,0.2,-0.7,0.8,-31.6,1.0,1.0,1.2,1.5,0.6,0.1,0.4,0.2,0.7,-0.9,0.8,-10.1,16.2,1.9,-4.3,0.5,0.1,0.6,1.5</t>
  </si>
  <si>
    <t>13.3,10.8,2.5,-1.8,21.7,1.8,1.8,10.2,16.3,16.3,2.2,28.6,14.9,3.6,2.0,33.0,0.6,6.3,7.3,1.4,1.8,37.5</t>
  </si>
  <si>
    <t>1.2,0.6,-2.9,0.8,1.2,-0.2,0.4,0.8,1.4,-6.6,1.1,1.0,0.4,0.6,1.3,0.7,0.5,0.4,2.4,0.7,1.9,0.4,0.1,1.1,1.6,1.2,0.8,-22.2,0.6,1.5,0.5,0.6,-28.9,-0.1,0.6,1.2,0.9,2.2,-0.7,8.2,0.6,0.1,1.3,1.9,1.6,1.7,-2.5,1.5,-2.0,1.8,1.3,0.2,2.2,-3.9,1.5,-6.7,1.5,-1.9,-0.7,-4.0,-0.2,1.4,1.0,0.7,-0.8,-19.8</t>
  </si>
  <si>
    <t>2.8,1.9,-3.1,-1.7,4.2,0.9,5.7,1.1,-1.8,-1.8,-1.1,1.8,-5.3,2.3,4.8,3.4,-2.6,-5.3,2.1,0.4,19.4,-1.2,4.0,3.3,5.6,1.9,0.1,1.6</t>
  </si>
  <si>
    <t>0.5,0.5,-22.7,2.4,-0.1,0.0,0.0,2.2,-2.6,0.0,-1.9,1.9,0.2,1.1,3.5,-2.7,0.3,-21.6,-1.5,2.7,-31.4,-0.4,-0.0,-23.2,2.4,0.6,25.9,9.1,2.1,-5.2,1.9,-0.7,8.3,4.1</t>
  </si>
  <si>
    <t>-38.3,-1.6,-1.6,1.1,0.8,1.6,-4.2,4.3,0.8,20.6,3.6,-34.5,-6.0,0.2,-3.3,-3.4,1.4</t>
  </si>
  <si>
    <t>5.3,0.4,0.4,-3.1,0.9,0.9,0.6,0.7,0.4,1.1,-1.2,-0.8,1.3,2.6,0.7,1.8,-6.7,-0.0,-16.7,0.3,1.1,-0.1,2.4,-0.0,-10.1,-2.8,1.0,0.7,-1.5,0.7,0.3,1.5,-0.8,0.4,2.5,2.5,15.2,-14.4,-8.9,-2.4,1.6,-9.3,0.8,-19.0,-2.4,-2.1,2.6,0.1,-0.7,-7.2,-10.2,2.4</t>
  </si>
  <si>
    <t>1.1,1.6,1.9,4.3,1.4,0.7,1.0,1.6,1.5,0.8,2.5,1.5,1.4,-0.1,7.3,2.0,8.9,2.0,-14.5,-39.0,1.6,13.2,-25.4,-0.7,2.5,5.0,0.6,3.3,0.9,1.4,-8.1,-0.1,2.3,-0.1,-21.2,-2.6,-0.2,2.5,2.2,1.5,2.2,0.8,8.0,1.5,0.2,-0.7,1.1,-1.9,2.6,1.6,-0.9,2.1,-2.3,3.6,1.6,0.9,7.9,-0.6,1.9,5.4,5.3,-0.2,5.9,9.9,4.2,3.8,-3.1,1.5,-15.1,-37.0,-2.1,39.6,0.3,0.5,1.1,7.8,-5.5</t>
  </si>
  <si>
    <t>-29.7,-19.7,-34.7,-32.4,-33.9,5.6,5.6,-5.3,1.8,35.9,1.7,14.3,-11.7,-22.0,-15.6,8.2,0.6,8.9,-34.4,0.4,-37.5,-34.3,-1.3,15.8,9.1,-2.2,-7.4,18.1,-36.9,-37.2,-2.4,-29.0,13.6,-25.8,18.6,3.2,11.5,14.2,3.1</t>
  </si>
  <si>
    <t>-29.6,-2.8,4.9,7.3,-35.1,6.5,3.8,3.8,-31.5,0.9,-30.6,9.1,6.5,0.8,-5.5,-18.6,-1.5,9.1,1.3,1.3,-14.8,-12.7,14.6,14.2,37.6,-36.4,-5.9,-37.5,-15.7,-37.6,-1.5,-37.2,-5.2,-10.8,14.7,-34.5,-35.2,-4.0,-14.7,15.1</t>
  </si>
  <si>
    <t>-22.5,-29.9,-33.8,-23.7,-32.6,-31.9,-34.0,-34.5,-34.3,-37.7,-26.5</t>
  </si>
  <si>
    <t>0.2,0.9,0.6,4.0,0.1,0.7,-1.5,-0.4,2.1,0.5,7.6,-0.0,0.9,0.1,5.4,0.2,-0.7,-1.7,-8.6,-23.0,1.8,7.5,0.5,-10.2,-0.3,1.7,-3.4,-3.6,1.4,1.8,1.4,-19.1,-0.3,3.3,9.8,-0.1,-0.1,2.1,-4.1,-2.8,-2.5,-2.7,-1.3,-2.7,1.7,10.4,0.1,-1.7,-3.1,-3.9,-0.6,-7.4,3.1,0.9,2.3,-3.0,4.4,2.3,-13.8,-5.4,-2.6,-9.7,1.2,3.1,-0.6,4.5,-2.6</t>
  </si>
  <si>
    <t>3.2,3.2,-2.0,-31.6,1.3,-0.9,12.3,4.3,0.9,8.6,4.4,35.4,9.8,-1.4,-0.2,4.7,14.0,0.0,1.4,-11.9,-1.2,-23.4,6.5,3.0,1.4,16.0,4.2,36.1,-10.6,14.9,-0.4,7.4,-0.5,-2.0,12.6,10.1,11.4,-1.3,7.7,16.4,9.4,7.7,7.7,12.1,0.1,8.7,-2.8,-34.1,13.5</t>
  </si>
  <si>
    <t>8.6,8.9,8.5,8.8,5.4,5.4,7.7,12.4,8.3,-0.7,1.7,1.2,14.9,8.0,-0.5,18.1,-29.8,8.5,1.2,-2.9,2.0,13.5,6.5,-11.4,14.1,-7.3,13.3,32.3,5.8,1.0,5.0,10.9,0.3,-4.8,3.1,14.3,2.9,0.4,-37.2,-4.6,5.7,2.3,-0.1,0.9,0.9,6.6,-3.0,15.9,1.8,7.1,9.8,15.6,2.5,12.4,7.0,4.5</t>
  </si>
  <si>
    <t>1.4,1.4,0.8,2.0,0.5,1.9,-0.1,0.9,1.1,1.7,0.1,2.0,0.4,1.0,1.8,1.9,1.3,1.2,2.5,1.6,2.8,2.4,0.8,-37.5,-0.1,0.8,2.6,0.9,1.9,1.0,1.7,0.4,2.5,-4.5,1.4,16.1,-0.3,25.2,-1.3,0.9,-0.3,0.9,5.0,2.1,3.3,-0.2,-5.1,8.7,2.2,3.8,1.5,0.0,7.5,-6.8,0.8</t>
  </si>
  <si>
    <t>0.7,0.9,0.9,1.4,1.4,0.4,1.3,0.9,1.1,1.6,1.8,1.2,1.1,0.1,0.8,1.3,1.6,0.9,-0.6,1.5,1.3,1.2,1.2,0.2,3.9,-3.3,0.9,1.2,1.5,1.0,1.0,-2.2,1.5,-0.0,0.5,-2.1,23.5,2.7,2.4,-3.6,6.5,4.4,-16.0,-16.1,1.7,1.8,2.0,-0.4,0.5,10.6,-7.1</t>
  </si>
  <si>
    <t>3.0,3.0,2.3,2.7,1.6,2.6,-1.2,4.5,5.8,-0.3,3.1,2.2,1.5,3.8,3.8,4.0,8.7,34.8,-6.1,3.0,4.6,-37.7,1.7,2.9,3.9,3.0,2.5,-1.3,27.4,2.2,4.4,3.8,7.9,3.0,-5.1,20.5,6.3,7.0,2.9,-1.1,5.8,2.3,4.2,-1.7,2.8,-2.2,-1.9,16.7,3.5,-6.5,3.5,3.4,3.8,0.9</t>
  </si>
  <si>
    <t>-0.3,1.2,-15.1,-0.0,2.1,1.4,0.6,0.7,-1.5,-0.8,0.4,-2.2,-0.7,1.5,-3.6,0.9,-1.0,1.7,-0.5,-0.0,-3.6,1.0,1.6,1.3,-0.5,6.3,1.2,-6.5,9.7,-29.8,0.8,2.8,-0.1,-0.8,-0.8,-7.8,-0.0,-2.9,0.0,-1.2,4.5,2.0,0.6,4.5,2.7,-2.0,-5.8,1.0,0.8,6.6,-4.0,5.1,33.9</t>
  </si>
  <si>
    <t>1.5,1.0,3.7,1.5,0.7,1.5,0.7,0.8,2.1,1.3,-0.8,0.2,1.9,-1.9,-0.5,2.3,0.6,2.4,0.8,-2.9,0.5,0.7,0.5,0.4,1.1,1.5,-1.6,1.6,1.7,-0.6,0.7,2.1,2.2,19.7,1.6,1.7,0.3,1.4,2.9,0.2,2.6,0.0,-4.0,22.0,-0.6,0.9,-0.1,8.8,3.3,2.3,2.6,0.5</t>
  </si>
  <si>
    <t>-2.5,1.2,1.0,1.3,1.2,0.0,0.6,1.7,1.7,0.7,2.6,-23.5,0.5,1.4,6.8,-37.3,0.8,1.2,0.6,1.6,-0.4,-2.2,2.2,2.2,0.8,2.5,0.6,-1.6,-1.0,-0.2,-0.2,1.9,0.0,1.7,-2.9,0.5,1.0,4.0,3.0,19.0,-1.6,2.2,1.1,-2.3,0.1,1.5,-0.9,38.3,-5.8,-0.6,-0.1,7.5,0.4,0.2,1.0,-0.5,1.1,-2.6,1.6,2.5,-1.7,-16.5,6.5,-0.6,10.7,-1.7,-0.2,11.2,-1.0,-0.8,5.7,4.3,-0.5,-1.3,-27.4,-10.0,-1.4,3.8,4.8,-1.5,1.5,-8.0,4.0,-1.5,-3.0,-7.6,-25.7,1.2,0.4,1.2</t>
  </si>
  <si>
    <t>14.4,15.6,-11.1</t>
  </si>
  <si>
    <t>0.4,2.8,1.6,-0.3,0.9,0.4,1.3,1.2,2.0,1.3,1.8,1.6,1.1,2.1,0.8,0.9,0.7,2.1,1.4,26.8,-3.3,0.4,0.4,-0.7,1.6,12.0,3.4,-0.7,0.4,-0.2,0.8,2.1,2.8,1.0,4.5,1.7,2.3,2.9,-1.7,3.0,0.0,-1.6,0.8,-3.0,4.0,1.1,-1.5,-6.1,-5.8,0.5,-1.6,3.5,0.4,-1.5,-0.3,5.7,1.9,1.5,-0.9,2.7,-8.4,0.6,0.3,3.7,-0.2,3.7,3.0,-1.3,-17.6,12.6,1.3,-2.8</t>
  </si>
  <si>
    <t>2.7,1.5,0.2,2.3,0.5,3.3,0.2,0.8,1.1,2.8,0.9,2.2,2.2,1.7,-3.3,3.4,-1.2,-10.8,0.7,2.3,1.0,-1.7,3.3,2.3,4.4,-0.4,1.1,11.5,8.8,1.5,1.6,2.3,2.0,4.5,4.0,-0.0,5.9,-22.5,3.4,-0.1,-2.5,-22.8,4.3,1.9,-8.0,4.5,4.0,-25.1,13.1,7.1,5.5,-2.1,-0.9,8.0,-3.5,1.7</t>
  </si>
  <si>
    <t>2.4,0.5,0.2,-0.0,0.6,2.5,1.1,0.2,1.2,0.7,0.5,0.5,-12.8,-0.1,0.5,1.5,-1.5,0.1,-1.7,1.4,-0.4,2.2,-23.4,14.8,1.3,-0.6,-1.5,-2.9,2.8,1.5,-0.2,2.3,2.7,4.5,-0.7,-0.3,-0.2,-1.3,0.1,0.9,-1.2,0.1,6.8,-2.8,1.1,-7.2,0.5,-0.1,0.5,-0.9,-0.9,8.2,0.7,5.0,-20.9,1.2,1.6,0.0,-2.9,-8.6,-2.2,6.1,-8.1,-2.6,-25.5,1.4,-1.4,1.8,1.3,10.3,25.3,0.9,4.1,2.5,-4.2,-1.3,0.1,1.4,1.3,10.8</t>
  </si>
  <si>
    <t>1.1,-0.1,-0.1,0.6,-1.9,0.5,-0.4,0.4,1.1,-0.5,-0.2,1.5,-1.5,0.6,-2.6,0.5,-0.2,0.7,0.4,-0.2,1.0,0.9,1.9,0.5,0.0,-1.2,0.7,-0.8,1.2,2.4,-3.6,-2.1,-7.6,1.4,-2.2,-0.4,1.0,0.3,0.0,-17.5,2.0,-0.7,-29.3,-17.5,-1.2,0.3,-1.9,0.4,0.6,4.6,-20.7,-4.1,-3.7,5.5,4.2,-4.4,-0.9,-1.6,-1.6,1.3,-20.1,-2.9,5.6,-0.2,-2.1,0.4,2.9</t>
  </si>
  <si>
    <t>-0.6,1.2</t>
  </si>
  <si>
    <t>0.1,0.4,0.9,0.2,1.1,3.3,0.4,1.4,1.2,1.2,-0.1,-0.4,2.9,2.9,-5.0,-0.3,0.1,0.9,-1.2,0.7,0.1,0.9,-0.7,0.3,-3.2,-1.2,0.0,-1.3,-0.3,0.3,1.6,0.9,14.2,1.5,1.2,1.2,0.5,0.2,-0.8,-0.8,11.8,0.6,0.6,2.2,1.2,-1.1,3.8,-0.4,0.1,-0.8,2.3,1.2,3.9,-0.2,1.5,5.7,-0.0,0.1,-4.1,4.1,-1.2,5.9,2.7,2.7,0.6,-1.4,1.3,2.6,4.6,0.4,0.4,0.2,-2.9,2.3</t>
  </si>
  <si>
    <t>1.0,7.3,0.9,1.7,0.6,1.1,1.4,-1.5,-0.9,2.4,2.4,16.1,-3.0,1.9,0.3,0.2,4.0,0.9,6.3,-0.5,-0.7,2.4,0.5,29.8,-2.7,0.4,-2.4,1.0,0.8,26.6,3.5,23.6,2.0,-1.3,-7.1,0.8,3.1,-2.4,1.4,0.6,-8.7,-1.4,-4.1,-13.5,-1.9,1.4,5.3,-2.3,-4.4,-11.6,1.7,4.4,0.2,1.0,1.9,1.9,25.2,1.3,-1.2,-6.9,3.3,15.4,-20.8,-0.6,15.0,-26.1,-13.6</t>
  </si>
  <si>
    <t>1.5,1.2,0.6,6.3,4.6,1.1,0.4,1.4,1.4,0.7,1.3,1.4,3.5,0.8,15.0,0.4,2.3,0.4,1.6,2.0,2.1,2.1,0.5,-0.1,0.6,0.6,0.8,21.5,-2.4,1.8,2.8,26.3,0.0,1.3,2.0,1.2,2.5,2.5,1.3,-0.3,1.9,0.8,-10.4,26.5,1.7,-0.5,-1.4,0.3,-3.1,-0.8,0.3,-2.3,0.2,-2.0,1.8,1.8,-13.6,1.3,3.7,-3.8,0.5,0.8,1.8,1.0,0.6,3.2,-15.4,2.2,-10.2,-10.6,-1.4,1.5,0.1,1.6,7.1,-2.0,8.7,-0.1,-3.3,19.2,10.3,2.4,-7.6,2.5,3.4,-2.5,-10.8,5.4,-3.3</t>
  </si>
  <si>
    <t>0.2,1.3,1.0,1.1,0.4,0.8,1.1,1.1,1.1,26.3,0.3,0.3,-0.2,0.9,-1.0,0.4,2.1,0.4,1.4,1.1,0.1,1.0,1.2,0.9,0.4,0.3,1.7,0.6,1.1,-1.2,-0.7,0.4,-1.7,2.4,-36.1,2.8,2.0,0.5,-0.2,-0.9,0.0,0.9,-0.2,-0.4,2.0,1.0,-0.4</t>
  </si>
  <si>
    <t>13.3,3.1,0.6,25.9,16.1,2.6,1.6,0.9,4.2,2.0,0.8,5.1,-0.1,13.5,2.7,11.8,0.8,3.0,2.0,1.7,4.4,1.4,20.3,0.9,2.4,1.6,13.7,17.3,-0.1,5.6,5.6,16.9,3.3,3.0</t>
  </si>
  <si>
    <t>9.5,2.7,1.8,27.0</t>
  </si>
  <si>
    <t>0.5,1.4,1.2,1.2,0.5,0.7,0.8,1.8,1.4,1.3,1.2,1.2,-0.2,1.1,0.9,-1.2,1.4,-1.4,0.8,2.2,0.8,-0.9,0.7,0.5,-2.1,1.1,2.1,-19.7,-4.5,1.2,-0.8,0.7,0.9,0.0,-0.4,1.8,0.7,-0.4,1.7,0.1,12.0,-6.9,1.2,-0.8,0.5,0.7,0.3,0.5,0.6,-0.8,0.2,1.3,1.0,1.6,-0.9,-3.7,1.7,-25.7,-0.1,2.0,5.6,9.1,-1.4,-0.5,0.2,-1.9,0.4,24.0,1.0,1.5,-2.8,-4.6,0.6,0.4,5.0,-32.0,-0.3,-1.4,1.9,-16.4,-19.6,-2.0,-2.9,-8.8</t>
  </si>
  <si>
    <t>2.2,2.2,0.9,1.4,-0.0,1.5,0.6,1.0,1.6,1.7,3.3,2.8,2.0,-0.0,2.8,1.7,-2.1,1.0,-0.4,-19.0,1.6,-1.7,0.9,1.8,2.0,0.9,1.5,3.2,0.8,0.8,2.7,0.3,-1.7,1.8,2.5,-29.6,2.7,1.3,0.9,-0.8,-1.0,4.0,-1.0,1.7,4.6,3.4,7.3,-11.5,-0.4,2.2,3.5,-15.8,-0.0,23.5,-32.9,-1.0,6.2,-2.4</t>
  </si>
  <si>
    <t>1.3,0.8,0.8,1.1,0.9,2.0,1.5,1.7,1.3,1.5,15.1,-20.4,0.5,1.2,2.9,1.8,0.2,1.8,0.9,20.7,3.6,37.2,-0.1,-0.6,4.8,-39.3,3.9,1.5,1.7,9.3,1.2,-31.0,1.5,1.6,-3.2,-28.2,1.5,0.1,-2.3,2.2,0.9,-0.2,8.2,0.4,1.7,1.0,-9.2,0.1,1.9,1.0,1.9,9.0,0.1,-2.0,-1.5,3.6,-0.4,1.9</t>
  </si>
  <si>
    <t>0.6,1.6,1.6,1.7,-0.0,1.8,1.6,1.3,0.1,1.6,1.4,1.7,1.5,2.2,1.4,1.4,2.2,0.4,1.4,1.7,2.1,1.5,1.8,-0.1,1.9,-4.0,2.7,1.2,1.4,0.6,0.9,1.3,1.4,1.1,3.2,2.6,1.9,3.1,4.5,2.4,2.3,1.9,0.9,2.7,1.4,1.5,4.9,3.3,2.0,1.9,-6.2,1.7,-0.7,0.2,1.1,-12.8</t>
  </si>
  <si>
    <t>1.2,18.6,0.6,-17.0,16.4,16.7,16.3,21.7,9.9,18.3,32.1,20.0,38.5,1.2,16.6,37.8,26.3,39.2</t>
  </si>
  <si>
    <t>-1.8,2.2,2.1,3.7,0.9,1.0,1.2,1.2,1.9,2.5,1.3,1.9,0.8,-0.8,0.3,-4.4,-1.4,-0.4,6.7,-2.4,1.1,2.5,0.8,0.5,2.8,-2.1,-1.3,-4.0,0.9,8.4,9.5,-1.0</t>
  </si>
  <si>
    <t>-23.7,0.9,-0.6,2.6,5.0,4.3,-0.6,19.5,2.4,-20.7,-31.1,-2.9,-4.7,-2.1,-2.0,-10.7,1.4,-2.2,6.1,1.7,-4.9,8.1,31.4,1.4,-5.7,-2.7,6.5</t>
  </si>
  <si>
    <t>7.9,4.1,3.0,3.3,-0.9,3.1,4.4,6.2,-1.5,1.8,-19.7,-24.7,4.3,3.3,2.4,2.9,2.2,5.3,4.3,-4.1,-6.9,3.2,2.8,-0.3,1.4,3.5,1.6,-5.4,7.7,7.0,0.3,4.1,17.1,0.3,-4.6,4.0,6.7,1.2,6.5,3.3,4.3,-23.6</t>
  </si>
  <si>
    <t>4.0,1.3,1.4,1.4,1.5,2.1,1.8,2.1,0.4,0.9,1.0,1.7,0.8,0.9,2.0,2.7,1.1,1.5,3.3,0.8,2.6,-22.1,-0.9,-21.4,-3.6,0.8,1.5,1.9,1.9,-8.0,2.2,1.4,1.2,1.0,2.3,1.2,1.3,1.5,1.0,1.2,2.2,4.4,-5.6,-5.7,1.0,3.0,-0.4,0.6,2.4</t>
  </si>
  <si>
    <t>-5.8,-3.9,-0.4,-4.7,1.6,1.1,-31.4,0.9,-5.2,1.2,1.7,0.3,0.8,1.5,-2.7,-9.0,-0.5,2.0,0.9,-31.0,-0.6,-6.7,0.6,-31.3,-8.0,-6.2,1.1,0.0,2.8,-3.8,0.8,2.9,0.8,1.5,-20.9,1.5,-0.3,-5.9,-8.0,-3.8,-2.7,-0.3,-23.5,-0.9,-6.3,-1.8,-5.2,4.5</t>
  </si>
  <si>
    <t>1.3,1.3,2.2,2.3,1.1,2.2,2.0,0.6,3.0,1.2,2.6,1.7,2.3,3.3,1.1,-1.1,1.7,1.5,2.5,-26.1,8.2,2.8,2.9,2.6,1.7,-0.1,2.0,1.6,0.3,1.4,-1.3,2.3,3.2,2.4,-2.0,1.1,-28.8,4.6,5.0,0.3,0.2,4.0,0.5,2.2,-6.9,1.4,3.7,-1.6,2.1,2.4,-2.3</t>
  </si>
  <si>
    <t>-0.0,0.2,0.0,0.7,5.6,-2.7,0.3,0.4,-0.2,1.6,-0.5,-0.3,6.5,0.6,1.0,-8.6,0.1,1.2,1.3,0.7,3.6,5.6,6.4,0.2,-0.1,8.2,-1.5,1.5,-0.1,3.4,2.6,6.9,-2.3,1.9,-0.6,-25.3,0.6,0.7,1.7,10.7,9.0</t>
  </si>
  <si>
    <t>10.9,11.4,12.3,10.9,11.2,10.5,18.4,10.8,-0.2,0.3,28.4,12.3,1.1,12.7,0.1,1.7,15.2,1.2,17.6,3.4,14.1,17.6,1.2,30.7,-0.8,-22.2,-0.0,1.5,11.1,0.6,-25.8,-9.6,13.9,34.6,14.6,1.1,14.9,15.6,-9.3,0.8</t>
  </si>
  <si>
    <t>16.0,27.6,0.4,10.0,15.2,0.2,-2.7,13.1,-1.8,31.9,11.6,14.8,-1.4,12.8,-4.4,-6.0,6.8,4.4,5.2,13.8,13.5,35.2,-0.7,7.4,-1.0,-20.4,8.3,10.5</t>
  </si>
  <si>
    <t>-0.0,1.5,0.7,1.1,1.7,1.4,1.4,0.8,-0.7,3.5,0.9,-0.6,0.3,1.6,1.7,1.3,2.8,1.5,0.1,0.9,1.5,1.7,-2.7,1.7,3.1,1.9,1.6,1.1,-0.4,0.7,-18.0,3.7</t>
  </si>
  <si>
    <t>-1.2,0.0,0.4,0.6,0.7,-18.1,0.2,-16.9,-0.2,-18.1,-16.4,-33.7,-38.9,-4.3,-25.1,-15.4,-36.6,-2.9,-12.9</t>
  </si>
  <si>
    <t>1.2,2.2,1.7,2.2,2.3,1.5,2.6,2.7,1.0,4.4,1.4,1.4,0.4,2.3,3.2,2.7,2.4,1.0,3.0,2.3,-1.4,2.2,2.5,2.5,1.9,2.6,3.3,2.4,2.4,3.4,1.5,-13.1,1.3</t>
  </si>
  <si>
    <t>0.4,0.1,1.1,2.6,-0.1,1.9,1.0,1.8,2.5,-0.6,-4.8,1.5,3.6,0.8,1.1,-1.0,3.9,1.9,3.1,1.7,-7.9,2.2,1.1,-35.4,4.9,-3.7,-0.5,0.0,1.3,0.3,0.4,2.1,1.4,1.1,1.0,1.0,2.4,-20.3,0.4,-15.0,-8.1,1.6,-0.6,8.9,0.6,-1.2,1.2,-28.4,2.0,1.1,3.6,1.2,-4.0,-0.2,-1.3,2.1,0.6,1.5,-8.0,-0.8,-0.3,21.3,2.7,-3.3,4.9,1.4,-0.6,1.7,-2.1,5.3,1.9</t>
  </si>
  <si>
    <t>2.2,1.2,10.0,8.7,-0.9,1.8,1.5,0.1,-1.9,-3.9,5.8,-8.3,3.1,14.6,7.5,4.8,5.3,-13.5,2.9,5.7,-8.6,17.3,2.5,-1.7,11.0,11.2,-12.0,15.8,-4.7,7.3,-0.1,2.6,-20.5,4.2,-1.2,15.4,10.1,10.5,3.6</t>
  </si>
  <si>
    <t>2.8,2.2,3.3,-1.2,0.6,2.4,0.9,0.3,1.6,0.1,2.7,2.9,0.3,2.7,1.5,1.0,-4.5,21.4,-4.8,0.3,2.1,1.7,1.0,12.5,1.4,-0.1,0.2,0.9,-0.9,1.0,0.4,1.8,2.4,2.0,3.3,-1.1,0.4,2.2,-2.2,0.3,22.0,-28.0,1.9,0.9,0.7,0.8,6.8,-1.0,-0.2,1.5,-2.6,1.3,-4.7,3.4,1.7,-4.7,2.6,1.0,2.6,7.5,3.2,-0.2,6.6,1.2,3.4,-6.3,-3.2,16.8,4.1,-14.1,-13.4,2.5</t>
  </si>
  <si>
    <t>0.9,0.9,2.4,1.7,1.7,-1.7,1.8,-2.2,2.0,-4.3,1.4,1.7,0.6,-2.1,22.4,-3.4,4.1,2.3,1.1,1.8,0.8,3.2,1.0,-17.6,5.0,-4.6,7.2,28.0,-2.1,3.5,-8.2,4.1,0.5,-10.7,-1.8</t>
  </si>
  <si>
    <t>0.3,0.5,0.4,1.4,0.7,1.0,0.4,-0.2,-1.5,-0.2,0.4,0.2,-1.1,-0.4,2.1,0.1,1.4,-0.3,-1.3,0.3,2.0,-2.8,-5.1,-1.0,0.2,-2.1,-2.4,2.0,-2.1,0.3,-5.3,-0.5,3.3,0.1,-0.7,0.7,15.9,3.2,-0.8,-16.8,-2.3,-3.1,2.7,-1.3,5.3,0.0,8.3,3.0,-1.8,-7.8,3.2,-14.5</t>
  </si>
  <si>
    <t>7.1,7.3,8.3,7.3,0.8,9.0,7.9,8.5,0.3,14.7,4.5,-27.5,2.2,2.8,3.0,2.4,15.0,-7.2,2.1,8.1,4.0,7.5,-0.7,8.6,12.2,-3.8,14.8,6.4,10.0</t>
  </si>
  <si>
    <t>0.9,0.4,1.1,0.8,1.1,1.6,0.7,0.7,1.0,0.4,1.0,-0.7,1.6,-5.7,0.3,1.9,-0.4,0.6,-0.6,1.3,-5.6,-22.9,3.0,-6.8,2.0,0.4,5.4,-0.1,0.6,-3.9,0.2,-0.3,0.8,0.7,1.2,-0.0,1.2,-0.2,-5.5,1.7,0.6,1.0,0.2,-0.8,-1.7,0.8,-4.2,3.3,1.8,2.2,0.2,0.3,2.6,1.9,0.3,1.0,4.7,2.1,4.4,-0.4,-2.5,0.8,1.4,0.1,2.6,1.8,-1.7,0.6,-3.7,-0.3,-2.0</t>
  </si>
  <si>
    <t>13.8,0.7,-18.1,14.8</t>
  </si>
  <si>
    <t>-2.0,-5.4,-1.6,-1.3,1.1,5.0,5.9</t>
  </si>
  <si>
    <t>-1.0,0.8,1.1,2.6,2.8,2.2,2.5,5.9,1.9,2.0,0.9,-2.1,2.7,1.6,-0.1,2.2,1.7,3.2,-4.9,1.5,-29.1,0.6,4.3,1.6,2.2,1.6,-0.5,-0.0,0.9,3.4,-0.6,-6.9,2.7,2.6,2.1,2.5,4.9,-30.8,-30.4,-0.9,2.3,-1.6,0.8,4.0,1.1,1.8</t>
  </si>
  <si>
    <t>-0.0,1.2,1.7,1.7,1.7,1.7,2.5,-0.6,2.9,-0.0,1.1,1.6,-0.0,2.2,0.5,1.8,0.9,-0.1,-3.3,1.4,1.4,-5.1,-1.2,2.7,-10.0,-0.4,1.0,0.7,3.2,-0.7,1.1,2.9,-0.4,0.6,-2.5,0.6,0.8,-0.1,1.6,4.0,4.8,3.5,-32.2,-15.8,5.3,10.0,0.0,14.9</t>
  </si>
  <si>
    <t>-0.2,0.3,1.4,1.4,1.4,2.4,0.8,-1.0,1.5,-0.6,-1.4,2.3,0.7,0.3,0.8,-3.4,0.4,-0.5,1.0,-2.0,0.2,1.7,0.8,0.9,2.0,-1.2,0.9,0.1,-1.2,0.1,2.6,2.2,-21.7,3.7,-1.4,-1.0,0.8,-1.1,5.7,-0.1,1.9</t>
  </si>
  <si>
    <t>1.3,7.0,1.0,26.0</t>
  </si>
  <si>
    <t>1.2,1.5,1.8,1.7,1.1,1.6,1.8,0.2,1.4,2.2,1.3,1.9,1.6,2.0,0.6,0.1</t>
  </si>
  <si>
    <t>0.4,1.6,1.6,1.7,1.4,1.6,1.6,1.1,0.4,1.8,1.4,1.7,2.3,3.1,0.7,1.6,2.4</t>
  </si>
  <si>
    <t>2.0,2.0,1.5,1.5,1.6,1.6,2.3,1.3,1.9,2.2,1.8,1.4,1.7,2.6</t>
  </si>
  <si>
    <t>1.1,1.0,1.1,0.8,1.4,1.4,1.4,0.8,1.1,1.3,1.4,1.4,1.5,0.2</t>
  </si>
  <si>
    <t>6.5,1.4,1.3,4.1,3.6,3.6,0.1,0.3,-0.2,5.4</t>
  </si>
  <si>
    <t>1.6,2.7,2.6,2.6,3.2,2.4,1.9,2.6,3.1,1.3,2.7,3.6,3.0,2.7</t>
  </si>
  <si>
    <t>2.0,0.8,-0.1,0.2,-0.7,-0.3,2.2,-0.1,-0.6,0.1,0.8,-1.5,0.1,-1.5,4.9,20.4,-5.1,-1.0,2.2,4.0,-1.4,0.2,-2.3,-37.9,1.1,-2.8,2.8,1.1,9.1,10.1,-3.0,3.3,-5.7,1.0,-3.7</t>
  </si>
  <si>
    <t>-3.5,-4.7,-0.6,-2.5,-1.3,0.5,-3.7,-0.6,4.1,-2.5,-2.8,0.3,-1.6,-0.4,-4.9,-29.2,-2.2,0.8</t>
  </si>
  <si>
    <t>2.9,1.7,2.8,0.5,2.7,2.0,2.7,3.0,2.6,1.7,3.0,1.5,1.6,2.6,-1.1,3.3,2.6,2.6,1.9,1.8,2.7,2.0,4.4,25.1,-0.4,2.1,2.4,2.0,22.3,2.2,5.4,2.2,2.2,1.2,2.9,2.5,2.7,3.4,-1.4,2.0,2.0,2.6,2.7,-5.0,2.3,3.0,3.5,1.7,1.7,2.8,3.1,24.2,1.5,-20.3,2.8,3.6,0.0,6.5,3.2,2.0,3.3,2.3,2.0,7.9,2.6,-7.6,1.0,-9.0,3.9</t>
  </si>
  <si>
    <t>0.0,0.5,0.0,0.7,-1.0,-0.1,0.2,0.2,-0.5,-0.3,2.0</t>
  </si>
  <si>
    <t>0.9,1.9,-1.2,-2.3,-2.0</t>
  </si>
  <si>
    <t>0.4,0.9,1.1,1.4,-0.3,0.5,0.8,1.4,0.8,2.6,0.3</t>
  </si>
  <si>
    <t>1.5,1.8,2.1,1.7,3.0</t>
  </si>
  <si>
    <t>21.1,25.7,29.4,28.9,21.4,18.4,28.0,20.4,-0.2,-1.9,27.1</t>
  </si>
  <si>
    <t>-2.3,1.2,1.8,0.8,0.8,0.8,1.5,-0.2,1.6,1.6,1.6,-1.5,-0.2,-0.3,-29.6,1.8,1.2,1.6,1.1,-1.9,0.9,0.8,1.3,4.0,-9.0,2.1,0.9,1.8,1.1,-0.3,0.1,0.5,39.3,2.7,-2.1,0.5,0.0,-0.1,-6.3,2.5,1.5,-7.0,-0.3</t>
  </si>
  <si>
    <t>-3.7,1.0,1.6,0.9,0.6,0.1,1.4,0.5,1.6,-2.2,2.2,1.5,1.2,1.8,-2.1,-5.3,1.4,1.9,1.4,-1.1,-0.5,-0.8,1.6,1.1,0.2,1.2,-3.4,0.7,0.9,0.0,1.4,-2.4,-0.9,2.4,4.4,-2.4,-0.3,-2.2,-3.2,1.4,0.3,-2.8,-1.6</t>
  </si>
  <si>
    <t>0.9,1.8,2.0,2.1,1.5,1.8,1.6,2.6,1.4,1.4,2.4,0.9,1.6,2.6,2.8,0.4,-28.0,2.2,0.6,1.8,-6.0,2.0,0.6,4.6,0.3,0.5,1.6,1.7,3.3,0.3,-2.8,2.8,-6.3,2.4,-0.1,3.7,6.1,3.3,-3.1</t>
  </si>
  <si>
    <t>20.0,-29.2,-29.2</t>
  </si>
  <si>
    <t>0.7,1.1,1.7,0.6,0.8,0.4,0.7,-0.3,-0.5,-0.4,1.5,2.6,1.3,-0.8,0.1,0.5,11.5,-5.5,0.7,1.5,-0.1,0.6,-2.1,-0.6,0.7,0.2,1.2,0.2,-1.0,10.1,4.6,1.3,2.7,2.2,-4.2,1.7,-1.9,0.2,-0.0,0.4,0.7,-3.5,-1.7,-3.4</t>
  </si>
  <si>
    <t>1.2,1.6,1.9,1.1,1.1,1.9,2.0,0.9,1.1,1.9,1.3,0.9,2.6,0.0,1.0,1.9,0.8,3.0,1.9,1.1,1.2,1.9,1.4,1.6,2.2,1.7,2.4,2.1,1.6,0.8,2.1,1.2,2.3,2.5,1.4,2.8,0.1,-0.1,0.7</t>
  </si>
  <si>
    <t>1.4,1.5,0.4,0.5,0.1,1.6,1.0,0.9,0.6,3.9,-1.2,2.0,-0.4,1.7</t>
  </si>
  <si>
    <t>0.2,0.4,0.9,1.3,0.1,-1.1,0.8,0.8,1.6,0.9,0.1,2.9,1.4,0.1,-0.2,2.1,-0.8</t>
  </si>
  <si>
    <t>0.6,1.8,1.4,2.0,0.9,1.6,2.3,1.3,1.6,2.0,0.8,2.9,2.3,1.9,1.9,2.3,2.0,2.6</t>
  </si>
  <si>
    <t>1.1,1.9,1.7,2.1,1.1,1.6,1.2,1.7,1.8,2.3,1.2,1.0,1.6,1.6,2.5,1.5,2.4</t>
  </si>
  <si>
    <t>1.5,1.6,2.1,0.9,2.9,4.0,2.0,1.1,2.4,1.4,-2.5,3.0,3.0,5.7</t>
  </si>
  <si>
    <t>0.4,0.4,0.2,-1.0</t>
  </si>
  <si>
    <t>-0.1,1.0,1.5,1.5,0.2,0.5,0.8,1.0,1.4,0.0,1.1,2.6,1.7</t>
  </si>
  <si>
    <t>0.2,1.0,0.7,0.2,1.3,0.7,1.1,1.0,0.7,2.1,1.6,-0.1,0.7,0.6</t>
  </si>
  <si>
    <t>1.8,2.4,2.7,2.7,-11.2,3.0,2.2,1.2,2.8</t>
  </si>
  <si>
    <t>29.6,22.0,31.4,35.0,24.2,23.3,4.1,1.9,1.9,2.2,33.3,3.4</t>
  </si>
  <si>
    <t>-6.2,28.5,30.5,-15.7,-5.8,-7.9,34.1,-34.5,28.5</t>
  </si>
  <si>
    <t>1.0,1.2,1.2,1.7,0.6,1.1,2.5</t>
  </si>
  <si>
    <t>29.9,27.5</t>
  </si>
  <si>
    <t>0.2,0.9,0.6,0.3,-0.2,-0.1,1.5,0.9,0.3,0.3,-1.1,0.7,1.4,1.4,0.1,-0.3,0.7,-0.3,1.1,1.1,1.4,0.4,0.6,2.0,0.9,2.5,0.9,0.9,-0.4,-0.1,-0.3,1.2,1.3,2.0,-0.4,-4.1,-1.7,-4.9,5.3,0.1,-1.0,-1.2,-1.3</t>
  </si>
  <si>
    <t>2.7,2.4,2.2,2.0,-4.7,-2.9,1.9,2.8,2.2,1.1,1.1,4.0,1.6,6.2,3.4,-0.6,-0.5,-3.8,2.1,2.6,3.8,7.8,-3.2,1.8,-2.2,-3.4,1.3,4.5,0.7,-4.2</t>
  </si>
  <si>
    <t>1.6,2.4,2.4,2.9,2.4,2.0,2.5,2.8,2.5,1.1,2.6,2.6,3.7,2.8</t>
  </si>
  <si>
    <t>2.3,2.3,2.8,2.2,2.4,2.1,3.4,2.0,2.3,2.6,2.7</t>
  </si>
  <si>
    <t>1.2,1.2,-16.7,0.2,-13.5,1.9,-12.5,1.2,2.0,0.8,1.3</t>
  </si>
  <si>
    <t>0.1,0.1,0.7,0.7,-0.4,0.5,1.0,0.6,-0.4,1.3,-24.5,0.1,1.1,0.4,-0.4,0.2,0.4,0.4,0.8,0.5,-0.9,0.5,1.4,-0.4,-1.1,1.4,14.5,0.3,0.7,4.4,-0.9,1.5,0.2,-2.0,-6.6,-4.6,1.0,-2.0,2.3,6.4,-4.0,0.4,1.2,0.2,9.4,1.9,-9.9,0.6,0.0,-0.6,1.7,1.6,0.5,0.6,0.9,1.4,-10.5,1.0,2.0,-1.4,1.5,-1.7,4.4,6.5,-2.7,2.3,1.8,2.4,8.5,-2.1,0.6,1.4,-1.5,-1.6,11.1,-2.9,1.0</t>
  </si>
  <si>
    <t>0.6,1.9,0.8,0.8,1.1,0.5,2.1,0.4,-0.1,-0.8,-0.5,2.1,1.3,0.9,-24.9,2.1,2.1,0.1,-1.3,3.5,3.0,5.7,-0.9,2.7,-0.6,3.0,15.4,1.2,2.5,0.6,-0.3,-1.7,3.5,1.6,2.3,0.1,-17.6,0.7,1.5,3.4,3.4,6.2,-9.7,3.7,3.7,-1.1,0.2,7.1,0.9,2.9,20.2,1.5,5.8,-3.4,-3.6,-7.7,-4.7,-0.5</t>
  </si>
  <si>
    <t>-0.5,2.2,4.2,-21.5,0.9,-5.1,4.2,1.4,-3.2,-1.9,-0.2,-1.7,2.2,1.0,4.9,7.5,0.3,4.4,-1.0,4.5,-0.7,2.4,13.5,8.0</t>
  </si>
  <si>
    <t>2.9,1.5,1.7,2.4,3.4,-2.5,2.1,1.3,-0.6,-0.2,1.6,1.5,1.5,2.7,1.4,2.3,0.1,1.1,1.1,0.1,14.5,3.4,-3.3,-0.4,3.2,1.8,1.1,6.6,-3.1,1.4,-6.7,7.9,1.0,-1.2,2.8,-14.3,31.5,-0.3,0.4,-6.7,-0.1,0.6,-1.1,2.3,-5.2,13.5,4.4,3.9,2.3,-3.3,-8.9,-3.3,-8.9,-1.5,3.6,3.4</t>
  </si>
  <si>
    <t>1.4,-3.0,1.2,1.1,1.3,-1.0,0.4,1.4,2.3,1.4,1.5,1.6,1.0,0.8,0.7,3.0,1.2,1.1,1.9,1.0,1.4,-0.0,4.9,1.3,1.3,-5.6,15.0,3.0,-3.6,7.3,3.7,1.3,0.4,0.8,4.3,8.8,1.2,0.0,0.9,1.4,-16.8,2.4,-0.3,0.8,1.5,2.9,1.9,39.0,0.6,1.5,0.9,1.1,-30.4,1.6,0.4,2.4,-32.6,5.5,3.4,1.6,0.4,0.4,-10.9,-1.2,-4.4,1.2,0.5,0.1,-2.4,3.5,3.9</t>
  </si>
  <si>
    <t>-6.7,0.5,-3.1,0.9,1.3,-3.9,1.4,-0.1,1.1,-1.0,-0.1,0.4,1.3,0.2,2.1,12.3,-1.0,1.3,-27.8,-0.1,-2.8,4.9,1.1,-0.9,0.1,1.9,-2.2,1.6,-5.1,1.5,2.2,5.9,1.1,-2.1,-4.2,20.4,4.1,2.0,-4.1,-2.7</t>
  </si>
  <si>
    <t>-12.3,-12.5,-29.0,-30.3,-24.8,4.0</t>
  </si>
  <si>
    <t>1.8,-0.1,1.5</t>
  </si>
  <si>
    <t>1.6,0.2,1.1</t>
  </si>
  <si>
    <t>1.1,-0.8,-27.2,-24.3,1.4</t>
  </si>
  <si>
    <t>29.7,1.3,-0.8,27.0,1.7</t>
  </si>
  <si>
    <t>20.9,12.2,10.5</t>
  </si>
  <si>
    <t>12.1,11.1,12.8</t>
  </si>
  <si>
    <t>12.4,-0.6,12.5</t>
  </si>
  <si>
    <t>12.4,11.1,-20.0,-16.7,14.2</t>
  </si>
  <si>
    <t>1.6,0.9,1.5,0.9,1.3,1.4,1.6,1.7,0.5,0.9,1.0,1.2,1.1,1.0,1.5,1.5,1.5,1.5,1.5,0.3,1.3,0.1,0.4,-2.7,1.1,0.4,1.7,0.7,1.7,2.9,0.5,1.7,1.0,1.3,2.2,0.8,0.6,1.8,1.8,1.3,-0.4,0.9,-0.5,1.3,3.3,-0.0,3.1,1.0,5.5,2.8,1.5,-0.9,0.1,0.0</t>
  </si>
  <si>
    <t>1.6,1.0,1.5,1.6,0.4,1.0,2.1,2.1,1.3,0.0,1.0,0.7,-0.6,1.4,3.4,2.7,-4.5,0.1,1.0,9.5,0.4,1.6,2.2,0.7,0.7,2.4,-1.2,2.0,1.3,1.8,0.7,-0.6,-1.1,3.5,1.1,2.8,0.6,2.3,6.6,2.3,-0.1,2.1,1.3</t>
  </si>
  <si>
    <t>0.8,1.1,1.1,1.6,1.2,1.0,0.6,1.2,1.5,0.4,-0.4,1.2,1.4,1.1,0.9,0.8,-2.0,1.5,-0.7,1.5,1.5,0.8,-1.8,1.2,1.9,1.6,1.3,0.6,0.7,3.1,1.9,0.8,-0.1,0.8,0.6,1.9,2.2,0.7,-0.8,1.0</t>
  </si>
  <si>
    <t>3.4,-0.3,0.6,-1.0,1.9,-0.9,-0.2,1.0,1.7,1.4,-3.8,-4.9,0.0,-0.1,3.5,23.9</t>
  </si>
  <si>
    <t>-16.8,-2.5,-9.9,-37.8</t>
  </si>
  <si>
    <t>-4.2,-0.5,1.7,-0.2,2.6,1.3,1.0,1.5,1.9,2.2,-0.3,-0.1,2.0,1.8,0.2,1.4,1.4,1.3,1.2,1.8,-2.0,2.2,2.2,-15.4,1.0,1.7,1.0,-25.7,3.0,0.7,-2.7,1.9,4.6,2.4,2.0,2.6,-36.5,2.4,2.3,2.2,-0.6,1.6,-9.7,2.0,5.1,1.8,-11.2,1.2</t>
  </si>
  <si>
    <t>0.0,0.1,0.2,0.2,-0.5,-0.2,0.1,0.3,1.1,0.0,0.2,1.8,1.1,1.3,1.0,0.7,1.2,15.8,2.4,-33.6,26.2,-1.3,0.4,2.0,0.8,2.4,1.7,0.4,3.1,0.1,-0.9,-25.0,0.8,2.5,2.2,11.7,0.4,-20.8,20.7,2.5,7.9,3.7,-3.5,1.8,-6.9,5.2,-4.0,0.7,3.3,3.1</t>
  </si>
  <si>
    <t>0.3,0.8,0.9,0.9,1.1,0.8,0.7,0.2,0.7,1.2,1.1,0.1,1.6,0.6,-0.0,-0.2,1.0,0.8,0.5,0.3,1.5,1.2,4.3,0.2,0.6,0.9,1.4,0.6,2.4,0.8,1.3,9.9,0.7,0.6,0.8,1.0,0.2,1.1,2.5,3.2</t>
  </si>
  <si>
    <t>1.5,0.7,0.6,0.1,0.5,0.6,1.4,1.4,0.1,1.5,1.1,0.6,-0.3,-2.1,0.1,0.7,-0.7,0.6,0.8,1.0,-2.0,-0.2,1.1,-0.1,-6.3,1.2,-2.5,1.2,0.8,0.6,0.5,-1.5,-0.6,1.6,1.3,3.3,6.8,1.1,1.2</t>
  </si>
  <si>
    <t>6.2,1.0,0.2,6.6,-1.2,7.9,12.9,-20.7,4.5,23.3,3.4,4.5,6.3,11.2,-11.7</t>
  </si>
  <si>
    <t>-1.5,0.3,0.4,1.0,0.6,-0.3,1.3,0.2,0.6,0.7,0.8,0.6,1.0,1.7,1.7,0.8,0.4,-0.3,-1.3,0.5,0.2,1.8,3.2,3.3,0.4,1.5,-0.3,29.8,2.0,1.1,3.5,1.6,5.6,-29.9,0.3,0.2,-2.2,1.2,0.9,2.4,-5.9,1.8,0.6,-1.6,-2.6,3.3</t>
  </si>
  <si>
    <t>1.8,-0.4,1.3,5.6,-5.5,1.3,1.3,-0.6,0.5,-0.4,-6.3,2.0,1.2,3.6,3.2,3.9,-0.8,4.3,8.0,-26.1,-2.3,-12.5,0.4,-2.0,-1.1</t>
  </si>
  <si>
    <t>-0.1,-0.8,-0.0,-0.0,-0.3,-0.9,1.3,0.2,0.1,0.5,-0.5,0.2,0.2,-0.6,-0.6,0.6,0.7,0.6,0.7,-0.0,1.0,-0.4,-1.0,2.5,0.9,33.7,-0.2,-1.9,7.2,-28.3,-1.7,0.3,3.2,0.3,-4.4,-2.4,-1.7,-0.7,2.4,-6.9,2.2</t>
  </si>
  <si>
    <t>5.1,-0.2,1.0,2.5,1.7,1.6,1.7,1.9,1.1,1.7,1.4,2.4,-0.5,1.1,1.3,1.7,1.8,1.5,1.1,2.7,2.1,0.9,2.0,2.8,1.8,1.4,1.3,1.6,2.1,-0.4,2.4,1.7,1.9</t>
  </si>
  <si>
    <t>3.9,-0.4,0.4,-0.3,0.1,0.8,0.5,1.2,0.6,-0.1,0.2,0.9,0.3,1.0,-1.3,0.6,-0.7,0.5,0.3,-0.4,1.7,-1.3,1.1,0.0,-0.2,1.9,1.0,0.1</t>
  </si>
  <si>
    <t>6.2,-4.9,-3.9,-15.8,4.9,2.9,-1.2,2.0,7.0,1.3,3.8,3.6,-5.8,22.3,2.7,1.5,-5.9,24.4,5.0,2.6,-0.1,3.4,-22.7,5.1,-7.6,-1.6</t>
  </si>
  <si>
    <t>3.7,-7.6,-9.6,1.9,-0.3,1.7,-3.4,2.3,1.0,1.9,34.2,-2.9,-3.6,-2.0,16.2,-34.0,7.3,9.1,4.9,3.5</t>
  </si>
  <si>
    <t>5.9,-2.2,1.5,1.7,2.3,5.0,-4.8,1.4,-0.1,0.1,-1.7,-0.7,0.1,-9.7,0.8,0.2,-1.4,-6.1,2.4,1.5,0.1,1.0,-24.5,-4.3,0.7,1.0,2.7,4.2,-4.8,-2.6,-6.9,9.2,-15.9,10.1,-29.5,0.2,5.0,-0.4,2.0,-14.0,4.7,-0.2,2.8,-21.4,-0.7,29.7,1.3,4.4,-16.5,6.0,3.4,3.5,-5.6,-1.8</t>
  </si>
  <si>
    <t>5.5,1.0,2.5,-2.5,3.3,4.9,0.4,-1.6,1.7,2.5,-0.1,1.1,3.3,7.3,1.2,3.0,-22.5,-2.5,1.6,-0.5,-0.8,-13.6,2.2,-0.8,3.4,5.1,8.8,-3.1,7.6,2.6,0.9,0.3,4.6,-0.1,-33.2,-10.3,3.2,3.3,-13.4,-2.6,10.4,-0.4,6.6,3.0,-20.1,-2.1</t>
  </si>
  <si>
    <t>-0.4,-4.3,-0.8,-13.0,26.8,-18.8,-9.4,-10.3</t>
  </si>
  <si>
    <t>8.7,9.3,9.1,8.2,9.3,10.6,2.3,22.7,-0.0,12.8,2.6,1.1,0.7,1.7,16.7,16.7,2.9,-6.9,0.7,-17.1,-24.1,11.6,7.7,1.9,1.1,-3.0,10.4</t>
  </si>
  <si>
    <t>0.1,-0.1,0.2,0.1,1.2,0.5,2.5,-1.5,1.0,4.9,1.4,0.2,1.8,1.8,2.2,9.4,-1.3,1.4,-0.2,2.5,0.6,-3.2,1.3,-8.0,1.7,2.1,7.3,3.2,1.8,2.7,3.1,6.2,2.8,2.3,-0.4,1.6,1.1,0.3,3.6,10.9,-1.2,1.6,-8.5,-17.7,-2.6,5.0,0.1,-9.1,1.1,-1.0</t>
  </si>
  <si>
    <t>-34.5,-38.0,-26.3,-36.9,-38.3,-19.4,-35.1,-18.3,-24.1,-29.0,0.3,3.0,-8.3</t>
  </si>
  <si>
    <t>-0.1,0.8,3.3,1.1,-0.3,0.8,1.1,-0.4,-0.0,1.7,2.7,2.7,1.3,-3.3,0.7,-0.9,-11.2,-4.7,1.3,-6.5,-5.0,-1.3,0.4,-1.7,12.4,0.2,0.3,1.9,-2.4,10.5,-22.7,2.0,0.9,3.1</t>
  </si>
  <si>
    <t>-5.8,-14.5,-14.5,-15.5,-27.5,-39.1,-35.5,-6.4,31.4</t>
  </si>
  <si>
    <t>-5.0,-38.9,-10.0,-10.0,-34.0,-14.1,-33.7,-2.6,-2.6,2.0,-6.7,-10.7,-9.1</t>
  </si>
  <si>
    <t>-6.3,-2.9,1.0,-0.0,0.4,-3.7,-6.3,-6.4,2.2,-2.1,-1.0,-0.8,2.2,2.2,1.6,-7.5,-2.7,10.0,-3.4,-33.0,3.3,2.8,-2.1,-4.4,0.3,-2.9,0.7,3.3,-0.4,24.6,1.8,-7.2,2.1,0.6,-1.5,-0.4,0.4,-2.4,2.4,3.7,3.3,-0.1,1.5,-0.8,-12.7,-3.8,-0.4,-22.3,1.7,3.0,5.9,1.0,-12.9,5.7,0.5,3.4,0.6,7.9</t>
  </si>
  <si>
    <t>-0.6,-0.2,0.1,-0.2,-0.1,-0.8,-0.4,0.6,-0.0,-0.7,-1.6,-0.6,0.9,0.9,0.3,1.7,-1.8,-0.8,20.6,-0.4,-0.5,-0.8,0.7,-29.0,1.4,0.8,0.1,-0.0,0.5,-1.3,-5.4,-2.5,0.6,1.5,-1.1,23.8,0.5,-0.8,0.8,39.6,0.7,-0.8,-2.7,0.6,0.2,0.5,-2.2,-16.2,11.6,1.0,-4.5,0.9,-0.5,1.6,-6.7,-1.2,-0.7,1.0,-2.5</t>
  </si>
  <si>
    <t>0.5,1.4,-0.2,0.9,1.2,0.9,1.3,1.5,0.1,1.2,1.2,1.0,1.0,1.7,0.1,1.3,1.0,1.6,1.2,1.9,0.9,1.9,2.7,6.9,1.1,0.1,2.1,2.0,-0.3,-0.6,2.4,2.0,1.3,1.7,3.9,1.6,1.8,1.9,4.0,0.4,8.8,1.9,0.4,-3.0,-2.2,-0.7</t>
  </si>
  <si>
    <t>38.9,4.5,-1.8,0.5,-3.3,1.7,0.5,0.4,20.0,0.4,-1.0,32.2,-11.9,31.6,-2.0,27.6,1.6,2.7,-0.8,-9.5,-2.4,-3.0,8.7,1.1,-2.7,-1.3,-2.0</t>
  </si>
  <si>
    <t>2.8,5.8,-4.9,0.0,17.2,2.5,-3.0,-2.7,11.1,-32.9,5.2,2.7</t>
  </si>
  <si>
    <t>0.9,-2.5,1.9,-0.4,-1.5,-0.1,0.5,-3.1,1.1,0.8,0.8,-1.1,-0.9,-0.7,3.0,2.4,-1.4,1.2,1.8,-2.3,0.8,-0.7,26.1,-3.9,13.0,2.2,3.4,1.3,1.9,2.0,-0.1,6.1,-1.7,-12.7,1.6,5.0,0.7,-17.3,1.7,-3.5,17.4,3.1,-0.4,2.4,2.6,2.5,-3.4,1.4,1.6,8.1,1.4,-0.1,25.6,5.9,2.5,4.4,0.7,31.0,-2.0,-1.6,-5.2,2.2,1.5,1.1,1.3,5.1,-5.9,-15.3,5.4,6.5,-10.0,-30.1,0.3,1.2,3.0,3.0,2.6,-3.1,-13.3,0.4,-15.7,-39.8,-0.5</t>
  </si>
  <si>
    <t>0.2,1.5,-0.6,1.0,-0.1,0.8,1.7,0.8,-0.1,0.6,0.6,0.2,0.4,0.6,-1.1,0.8,-0.2,-0.8,0.7,1.0,0.3,-1.0,1.0,1.6,28.0,-2.1,12.6,1.7,-0.1,2.2,-1.6,-0.9,5.2,-3.7,0.9,-2.0,-1.5,-3.8,1.4,3.9,-4.8,11.3,12.4,1.9,-2.8,-1.0,6.6,-0.3,19.4,3.6,16.5,1.6,-3.3,-2.1,3.4,0.5,-0.5,-0.2,3.2</t>
  </si>
  <si>
    <t>2.0,1.4,0.1,-0.1,-4.5,-9.0,7.6,2.9,-8.2,-0.3,-24.1,-0.6</t>
  </si>
  <si>
    <t>-2.7,2.0,0.7,-1.6,0.1,4.7,-0.4,6.5,3.1,2.2,0.2,1.6,-1.5,-2.6,-0.6,-0.5,5.6,-3.2,1.7,2.6,-2.6,0.3,-1.2,2.7,4.7,8.0,11.8,-2.6,-3.2</t>
  </si>
  <si>
    <t>0.6,1.9,0.4,-0.6,-0.5,-0.5,-2.4,0.7,2.3,1.2,1.8,-0.4,7.8,-0.3,0.2,0.4,-1.9,-0.6,-3.6,2.8,-3.8,0.6,29.0,-1.1,-1.6,3.2,3.9,5.8,7.3,5.5,11.3,-0.6,2.2,6.4,2.7,1.3,1.3,13.6,37.8,1.1,0.8,-1.3,0.3,12.5,-0.7,0.8,27.4,-0.3,-8.4</t>
  </si>
  <si>
    <t>-0.1,-0.1,0.7,-0.7,0.8,1.4,1.5,-1.2,-0.9,2.0,1.2,1.4,-2.0,-0.6,3.8,-20.1,6.8,0.9,1.9,-1.2,5.3,7.7,1.4,1.5,1.1,-1.0,0.4,-1.0,-0.8,-3.2,0.3,1.3,-4.1,5.1,19.7,-1.6,0.2,0.3,2.3,1.8,-2.3,1.0,0.6,3.5,1.1,7.8,-10.7,1.4,1.6,0.9,18.6,-13.4,1.6,1.5,-14.6,1.5,-14.7,-2.1,3.3,-1.6,-0.2,-0.0,0.3,1.8,3.1,2.9,-0.6,-6.4,8.6,-0.0,-9.4,8.6,2.5,1.6,4.8,-3.7,8.5,0.3,-1.6,2.2,-14.7</t>
  </si>
  <si>
    <t>0.2,-0.0,-0.0,1.5,1.1,0.8,0.4,1.2,3.3,0.1,1.0,1.4,-1.1,7.3,-0.3,1.3,1.4,0.8,-0.6,-1.3,-21.1,9.5,0.3,-1.3,7.2,1.5,1.7,1.2,0.7,-1.6,1.0,1.6,18.1,5.8,-0.7,1.0,-1.7,0.9,1.6,0.4,-2.4,1.4,2.4,-0.1,-0.0,4.8,0.5,2.4,-2.1,-2.4,3.9,4.4,0.9,0.4,2.7,-4.2,1.9,-7.2,-4.3,15.8,1.8,-4.9,-1.2,6.6,-5.7,0.8,3.7,6.6,-10.3,-6.2,8.8,-0.6,8.1,-1.7,1.7,3.5,5.5,-2.0</t>
  </si>
  <si>
    <t>-0.6,-0.6,1.3,-0.1,0.7,0.3,-1.7,2.1,-0.7,0.5,1.4,-0.1,7.3,10.2,0.0,-0.6,-1.3,1.0,-0.9,-20.9,4.0,12.3,3.7,0.4,1.0,2.0,-1.0,6.0,0.4,0.2,6.4,1.6,0.2,0.1,8.4,7.3,-4.6,1.1,2.8,2.5,5.2,-2.2,8.4,-2.4,2.0</t>
  </si>
  <si>
    <t>-0.6,-1.5,-1.5,0.3,-0.5,0.1,-0.1,0.1,-0.1,0.7,0.3,0.6,8.9,-1.2,1.7,-0.1,1.0,0.3,-0.9,-19.4,1.6,0.4,-0.6,-0.4,1.4,-0.5,6.2,-1.1,-0.4,-3.2,0.1,-0.1,-0.9,0.5,-1.8,12.7,-1.2,-0.7,1.0,3.4,-2.1,0.3,-0.7,-6.1,-1.7,-18.9,2.9,5.7,0.7,2.1,1.7,-0.9,0.7,1.3,3.7,-4.3,-32.5,6.1,0.0,-1.9,-1.0,1.9,-4.2,-26.9,-5.9,-2.8,-17.2,2.6,7.6,5.6</t>
  </si>
  <si>
    <t>1.1,-21.2,0.1,-0.7,-2.7,0.8,-0.9,-0.9,0.3,4.8,-1.1,8.1,-0.2,0.6,0.5,-3.4,-0.8,2.5,-2.7,-2.0,1.0,1.1,3.1,5.2,-6.2,21.3,18.3,-0.7,2.9,0.9,-3.1,-20.2,-34.5,-15.3,3.0,3.8,2.5,-20.2,-2.7,25.6,0.0,-0.7,5.2</t>
  </si>
  <si>
    <t>0.4,0.6,0.4,0.7,0.1,0.1,-0.1,-1.4,-0.1,0.6,0.1,0.3,-0.1,-0.1,0.5,0.1,-0.6,0.2,-1.2,-2.0,-0.6,-20.3,-4.8,-6.7,0.5,8.1,0.3,0.2,-2.8,-3.0,2.2,1.1,-22.3,-1.1,11.5,-0.1,1.3,-0.8,-0.3,2.9,0.5,-1.1,7.8,0.1,-38.5,0.2,-8.9,-0.1,-1.2,-1.2,0.8,0.3,-0.7,-1.9,0.1,-12.7,-2.2,0.1,1.6,1.0,-2.3,-1.8,-4.7,-2.0,-1.7,1.8,1.3,-8.1,1.9,-1.6,1.5,3.5,-2.6,-2.8,-20.8,0.9,4.3,-5.1,-1.8,-9.2,-0.0,-2.2,-1.8,4.9</t>
  </si>
  <si>
    <t>-8.9,-0.1,-0.1,0.8,0.8,-32.0,1.9,-9.6,-1.3,0.3,-1.8,-27.5,3.1,1.2,-2.4,3.3,2.6,1.4,-2.0,0.2,-32.5,-9.3,-0.5,2.6,-0.8,-4.0,-0.8,-0.7,-21.4,-4.2,-7.9,1.5,-3.8,-4.6,2.2,-8.4</t>
  </si>
  <si>
    <t>1.1,-1.2,-0.3,-7.3,-24.4,1.3,-3.6,-24.2,-26.0</t>
  </si>
  <si>
    <t>-0.4,0.1,-29.6,0.0,-27.6,-6.9,0.5,-5.4,-25.7,0.4,3.7,-8.4,6.7,0.2,-3.9,-23.5,3.3,2.5,-5.3,-4.6,-23.4,2.7,-1.4,6.2,-4.4,-0.4,-0.7</t>
  </si>
  <si>
    <t>0.3,-0.2,-0.8,-0.0,0.1,-0.0,0.9,-2.4,1.0,-0.0,0.4,-0.8,7.7,-6.0,-0.6,0.5,-0.3,0.0,1.4,-23.1,-0.5,-5.1,0.9,-6.3,0.1,0.5,-4.0,-14.1,1.4,-4.4,-3.3,2.2,-3.4,0.9,0.4,-0.0,11.1,0.1,2.3,1.1,0.2,-1.1,0.7,-0.2,-33.5,4.0,0.8,-1.0,-2.8,-3.5,-4.3,1.0,-21.0,2.7,-18.0,-7.4,1.9,-1.7,3.0,1.8,-2.7,1.9,-5.0,-6.9,-32.5,-7.7,-3.5,4.7,-6.1,3.6,2.4,-2.5,-0.1</t>
  </si>
  <si>
    <t>-37.4,3.0,5.6,3.3,3.9,3.9,-0.0,-3.7,20.6,0.3,0.3,-6.7,-5.6,24.3,-8.0,-10.5,-3.6,5.3,-5.5,1.2,1.2</t>
  </si>
  <si>
    <t>-37.4,4.1,20.5,1.2,2.5,-5.6,0.9,0.4,1.4,1.4,14.6,1.5,1.5,-2.1,-1.8,-0.4,-0.4,3.5,2.7,3.4,-1.3,1.6,4.0,-5.2,20.5,10.1,2.9,0.4,9.1,-3.0,-4.6,-3.1,6.5,4.3,-1.9,5.0,0.6,10.2,10.2</t>
  </si>
  <si>
    <t>3.2,0.9,0.9,0.6,1.0,0.9,0.9,0.5,2.0,0.4,1.7,0.5,1.1,0.9,1.0,1.0,0.0,0.0,6.1,0.3,-6.5,1.3,8.4,18.7,0.7,-2.5,2.4,1.1,13.0,1.4,1.5,-0.6,-0.4,-0.5,-0.5,1.1,5.2,0.9,1.0,1.0,-0.1,0.7,0.7,-8.9,10.6,2.1,1.2,2.6,2.6,2.2,2.2,0.1,-0.6,-0.6,5.9,3.5,3.4,-8.8,5.0,5.9,6.2,-4.0,3.9,1.8,-8.6,-8.6,39.2,4.3,4.3,1.6,1.6,2.7</t>
  </si>
  <si>
    <t>-16.6,-23.5,-16.1,1.7,0.1,0.5,-28.2,0.2,-29.5,-21.4,-21.4,-25.6,3.2,3.2,-18.9,-18.9,-1.0,-1.0,18.5,-3.1,-19.9,-13.8,0.9,-22.2,-9.1,3.1,5.6,-19.1,-3.4,0.7,-27.3,5.1,-29.0,-16.5,-0.4,-25.0</t>
  </si>
  <si>
    <t>0.1,1.4,1.4,0.3,1.0,1.3,-0.4,-11.5,0.5,-0.6,-0.6,-0.5,0.5,0.4,0.8,-0.4,1.5,0.2,0.9,-1.6,2.0,2.0,-0.0,1.5,1.3,27.5,-2.8,0.3,-2.2,1.3,-2.3,-6.9,-4.2,-2.7,1.9,-2.3</t>
  </si>
  <si>
    <t>-19.2,1.1,3.2,0.3,-1.3,6.4,3.3,-22.7,-28.5,19.0,1.2,-3.0</t>
  </si>
  <si>
    <t>0.6,1.2,-20.2,-0.3,-0.3,-4.5,1.6,29.2,2.0,-31.4,2.0,2.8,18.8,3.3,-11.0,1.4,-8.1,-10.2</t>
  </si>
  <si>
    <t>0.8,1.1,-1.2,1.9,0.0,-2.1,-2.0,0.5,0.5,-0.6,-0.2,1.9,-0.1,0.7,2.1,2.1,-2.2,-2.6,-6.2,0.1,0.7,1.8,0.7,0.7,-10.9,1.4,-15.0,1.4,-3.8,5.9,-4.3,24.5,9.4,-9.5,-0.3,-1.1,-10.5,2.1,2.0,1.0,-2.5,18.8,-1.7,-0.2,-11.8,0.1,-0.4,-3.6,7.0,-21.9,-5.3,5.6,0.9,24.5,10.8,-4.9,0.3,-5.9,-21.4,8.2,-9.7,-0.7,-8.5,-5.6,3.3,-1.7,-1.7</t>
  </si>
  <si>
    <t>0.5,2.2,1.4,1.6,4.1,-0.3,-2.6,-1.3,-0.7,3.2,2.5,1.5,1.3,1.0,2.9,2.7,-0.6,-2.6,-6.5,-3.0,2.3,2.3,-2.6,10.3,4.2,9.5,4.7,9.9,-9.9,1.3,-3.3,-4.6,-3.2,-25.9,-1.1,-11.2,-13.8,5.3,-3.3,5.9,-1.4,-3.0</t>
  </si>
  <si>
    <t>0.4,1.2,0.2,0.6,0.3,0.5,2.2,1.1,2.9,1.2,1.2,-1.4,1.2,2.7,1.1,-3.6,0.2,-1.9,-0.8,0.9,3.8,1.1,2.3,2.0,0.1,0.2,1.2,-7.9,3.8,-2.3,-24.3,15.3,-7.8,1.0,1.5,18.0,-0.9,1.4,-5.4,3.1,-1.1,-3.2,4.1,-0.6,-1.1,-12.4,15.7,-14.7,2.8,-5.8,3.4,-20.4,6.8,-17.8,-1.8,2.6,8.6,1.8,-8.3,-0.3,-6.9,5.5,-6.9,-21.4,14.3</t>
  </si>
  <si>
    <t>0.5,0.5,1.0,0.6,14.6,1.0,-0.4,-0.1,0.7,1.3,0.5,-0.2,7.0,2.2,0.1,-1.3,0.8,1.1,1.9,1.5,-36.1,0.1,-19.5,0.9,-1.0,-9.7,0.3,0.8,-17.2,-0.1,36.0,32.2,4.7,2.9,1.2,-0.3,9.6,0.4,-0.5,9.7,-4.1,-9.8,1.0,8.0,-8.2,0.8,0.4,-1.2,-7.3,1.6,0.4,4.1,0.7,0.4,-4.1,0.2,-37.3,0.5,-3.9,-2.0,0.7,-8.2,-0.8,0.8,-1.9,-7.6,-11.2,-13.5,1.7,-12.6,1.4,0.3,1.7,1.2,0.4,2.4,6.1,9.3,35.4,28.0</t>
  </si>
  <si>
    <t>0.4,0.4,1.7,0.6,7.2,1.6,0.4,-1.2,-0.3,2.0,-1.3,-2.0,-0.0,-0.3,-0.9,1.4,-36.0,-1.1,-4.3,3.9,6.9,-11.5,0.6,4.7,1.5,-1.9,0.9,1.8,-0.7,-17.9,4.1,2.5,-0.2,3.7,-10.9,5.2,3.7,-0.4,1.4,7.6,2.8,-3.6,0.6,35.5,6.7,-3.1,38.5,-0.7,-8.0,24.5,-17.6,3.4,-0.5,3.4</t>
  </si>
  <si>
    <t>18.9,3.9,0.2,1.8,0.8,1.7,1.7,0.5,2.2,-16.7,16.8,-1.8,-0.9,2.5,-0.3,-4.8,1.8,0.6,2.1,39.7,11.7,-10.7,4.8,6.8,-15.7,5.9,-0.0,2.9,1.9,-26.1,37.5,28.6,22.4,0.3,6.6,-16.5,5.1,1.8,0.8,-7.4,8.4,-20.3,2.5,-11.3,3.8,-0.5,-0.3,-6.9,3.3,-3.8,5.6,7.9,-2.1,-5.5</t>
  </si>
  <si>
    <t>0.4,0.2,-4.5,-0.6,-0.4,0.3,1.0,0.6,0.9,-0.8,0.2,0.3,-25.4,1.4,-0.4,0.8,1.4,1.4,0.0,1.5,0.7,0.1,0.3,-0.3,0.7,1.0,1.2,-1.9,0.7,2.2,-0.8,2.0,0.5,0.4,-2.4,1.8,1.2,-23.0,1.6,1.4</t>
  </si>
  <si>
    <t>-23.8,-0.9,-0.6,0.5,-2.6,0.0,-37.1,-0.7,0.2,2.1,-0.5,-15.9,1.6,0.8,-31.0,-1.6,3.2,2.2,13.3,-1.5,-1.6,2.2,-1.7,-1.0,0.3,0.1,-1.0,-6.8,-2.3,1.9,0.8,-28.3,2.3,2.3</t>
  </si>
  <si>
    <t>1.6,0.5,1.8,2.3,2.4,0.7,2.5,0.6,4.6,-0.1,3.1,0.9,-2.0,0.7,-6.8,1.6,0.2,4.6,2.2,1.2,-1.3,19.0,3.0,-0.2,-25.4,-13.8,2.6,3.2,2.5,-3.4,3.2,3.2,-1.3,0.6,1.4,-2.6,-1.6,-0.6,0.9,0.5,-4.3,-0.0,-0.5,-2.7,1.0,1.4,1.2,24.7,4.9,-1.8,2.2,18.0,-0.2,2.3,0.4,2.5,1.7,0.8,-4.8,-33.1,4.3,-4.0,3.9,-16.5,2.0,-14.6,3.4,-0.6,-8.4,3.5,-24.0,2.1,-5.6,-11.4,2.9,4.2,-3.6</t>
  </si>
  <si>
    <t>0.4,4.1,0.4,3.2,0.9,3.9,8.5,5.9,20.9,-0.1,-2.6,-2.6,15.2,-1.8,3.4,-6.3,1.3,-3.8,8.5,2.7,8.4,-37.9,3.6</t>
  </si>
  <si>
    <t>1.8,1.2,1.4,-9.6,1.6,3.8,-0.6,0.8,7.8,-4.0,0.5,-0.1,1.9,7.4,-25.7,2.6,2.6,2.0,2.7,-2.2,-0.7,1.3,5.0,-0.2,7.5,-16.8,-4.2,0.5,-3.0,6.8,-0.3,1.4,2.5,1.4,1.5,6.6,0.6,-4.3,2.0,-4.0,-1.4,-26.0,3.3,-3.1,-20.5,0.9,-16.5,0.8,24.4,3.5,2.3,2.6,-18.8,3.0,1.7,2.2,-16.9,2.1,1.0,0.7,0.7,1.4,-1.9,-22.3,-3.8,-3.8</t>
  </si>
  <si>
    <t>-0.1,1.2,-0.9,1.1,-0.3,-0.3,0.9,-0.4,0.6,-1.9,-0.5,-0.2,0.7,2.1,-4.4,5.7,-0.5,-0.7,-0.7,-1.0,1.6,-0.7,17.1,-2.2,0.9,-1.3,0.3,30.9,0.5,-1.1,-1.2,3.0,1.1,-8.6,-7.7,-2.2,3.5,3.2,-1.1,-1.4,-5.7,-4.2,3.4,-3.0,0.4,0.1,-1.7</t>
  </si>
  <si>
    <t>-0.3,-0.3,-1.5,-11.6,0.9,-37.1,-34.6,2.3,1.6,-3.6,-8.2,0.4,-38.2,3.9,-2.1,-17.7,-10.4,-38.9</t>
  </si>
  <si>
    <t>-31.9,-33.8,-32.1,-20.4,-35.2,-27.8,-36.7,16.5,-16.5,11.3,-1.1,8.4,6.2,-1.5,-5.5,-5.5,0.5,9.8,3.1,-5.9,-30.3,33.4</t>
  </si>
  <si>
    <t>8.1,8.4,8.9,9.0,7.7,1.5,1.5,11.2,-3.1,15.0,3.0,1.6,10.2,16.2,-2.0,-0.5,9.5,13.1,-0.7,-2.1,-17.1,20.7,-2.5,1.8,-4.1,35.0,1.0,-2.3,1.1,3.2,-32.4,0.6,1.5,17.7,13.0,-3.3,9.5,3.2,5.5,4.8</t>
  </si>
  <si>
    <t>0.8,0.9,1.1,1.5,1.0,0.6,0.2,0.3,0.6,0.1,3.4,0.9,-30.1,-21.9,0.5,9.1,1.0,-1.0,-0.4,0.1,0.5,20.9,0.4,13.6,0.5,0.9,0.4,3.2,-1.6,3.0,2.0,4.3,-1.5,3.2,2.9,-1.2,-0.0,17.6,0.7,7.4,-5.3,-1.0,-2.2,-3.6,-35.2,-3.8</t>
  </si>
  <si>
    <t>0.4,0.4,0.8,-0.4,-0.2,-0.6,-0.1,-0.3,-0.0,0.4,-0.3,0.2,0.6,0.5,-0.6,0.3,-0.5,-1.6,1.1,0.8,0.6,26.2,1.1,0.2,0.2,1.1,-19.5,-0.2,-2.5,0.5,-1.2,-0.6,1.3,1.2,0.8,5.9,1.2,-0.2,2.6,2.9,0.3,1.0</t>
  </si>
  <si>
    <t>2.1,2.1,2.0,0.5,0.6,-2.5,-1.1,1.5,-3.6,-0.0,1.0,-1.5,36.5,0.1,-8.7,1.2,-5.1,-14.2,-0.6,-13.0,-7.5,-2.0,23.5,-2.6,1.0,-4.5,-2.2,1.7</t>
  </si>
  <si>
    <t>0.8,1.1,0.8,1.7,2.3,1.5,1.5,1.3,2.4,3.0,1.7,2.1,1.3,2.2,0.4,0.8</t>
  </si>
  <si>
    <t>0.3,1.2,0.4,0.6,1.3,1.1,1.3,0.8,0.7,1.4,1.8,0.4,2.0,1.2,1.0,1.7,1.4</t>
  </si>
  <si>
    <t>0.3,0.4,0.8,0.6,1.0,0.9,0.2,0.9,0.3,1.5</t>
  </si>
  <si>
    <t>0.8,-23.6,0.8,24.5</t>
  </si>
  <si>
    <t>13.6,8.3,27.3</t>
  </si>
  <si>
    <t>1.4,1.5,0.9,0.5,0.7,0.6,-0.2,0.8,1.2,1.1,1.2,-0.3,-24.5,0.3,-1.0,1.0,-5.9,-2.5,10.2,0.4,2.1,0.6,1.2,0.2,-0.6,1.3,-0.1,-1.5,2.0,5.9,1.1,1.3,-3.4,2.5,2.0,-7.9,2.1,-3.3,-0.2,-3.7,-5.7,0.8,0.8,0.4,-2.3</t>
  </si>
  <si>
    <t>-22.2,8.2,5.6,-13.8,-20.1,9.0</t>
  </si>
  <si>
    <t>0.4,0.6,0.5</t>
  </si>
  <si>
    <t>0.4,-0.7,0.7,-0.1,-1.7,-0.1,-0.2,0.5,-1.3,-2.1,-0.2,-1.9,-0.5,-3.5,18.3,-1.3,-3.7,1.4,-2.0,-0.8,0.1,0.9,-0.5,0.3,2.3,-2.8,16.4,-0.3,-3.3,0.3,0.1,-0.2,0.2,1.5,13.4,-4.7,-8.2,11.6,3.4,-1.5,0.5,-1.5,0.7</t>
  </si>
  <si>
    <t>10.0,-29.7,10.5,10.6,-37.3</t>
  </si>
  <si>
    <t>-3.7,2.1,-0.5,-1.4,0.9,-1.1,-0.0,1.2</t>
  </si>
  <si>
    <t>0.8,0.9,1.2,0.7,1.7,1.2,0.9,1.8,1.0,1.1,1.9,0.7,1.2,0.7,1.8</t>
  </si>
  <si>
    <t>0.4,0.3,-0.5,0.6,0.7,0.7,0.2,-0.1,30.1</t>
  </si>
  <si>
    <t>0.7,0.7,0.2,5.6,1.4,-0.7,0.8,0.9,-1.1,0.2,1.5,0.3,2.1,13.0,8.5,4.7,-3.2,1.3,7.6,4.0,6.2,1.2,0.6,1.4,-0.0,-38.9,0.6,0.9,17.4,2.9,1.1,3.3</t>
  </si>
  <si>
    <t>2.4,2.4,1.9,-1.9,1.4,2.2,0.8,2.4,2.1,-1.1,0.6,1.3,3.1,1.8,2.2,2.7,-8.4,4.4,3.5,1.8,2.8,2.0,6.7,4.9,3.7,3.5,0.3</t>
  </si>
  <si>
    <t>24.1,1.3,0.8,1.0,13.8,13.7,13.7,-1.8,-28.8,9.5,9.9,-1.6,38.2,4.3</t>
  </si>
  <si>
    <t>1.4,1.4,0.9,0.4,-3.0,0.2,0.2,-2.2,0.5,-0.3,0.6,-0.2,2.8,2.4,0.1,0.5,0.7,-16.8,0.6,-0.9,9.3,2.2,2.8,-7.3</t>
  </si>
  <si>
    <t>3.2,1.5,-0.0,-0.4,1.7,-0.0,0.2,-1.1,0.2,0.3,0.8,1.4,5.2,-0.6,-3.2,0.4,-0.7,-1.1,2.1,-10.7,0.5,0.6,-0.6,1.5,-33.0,3.4</t>
  </si>
  <si>
    <t>-3.7,-3.3,1.0,0.4,-1.2,1.2,-22.4,-4.5,-4.8,1.2,-37.7,-3.7,-5.2,1.8,0.6,-3.2,1.3,-3.4,0.4,-6.2,-1.8,0.4,0.1,-6.0,0.0,4.7,-4.4,-5.0,-0.5,-15.1,2.2,5.7,3.9,-3.6,0.7,-0.7,-10.2,-0.5,2.2,5.9,2.7</t>
  </si>
  <si>
    <t>-0.5,2.2,-1.5,-1.2,1.7,0.8,-3.8,-1.0,0.8,-3.2,0.3,2.8,1.3,2.1,-2.9,-1.8,3.1,-22.0,20.9,0.7,9.7,0.6,2.8,-2.2,2.9,-1.5,2.6</t>
  </si>
  <si>
    <t>0.4,2.1,0.2,1.1,2.1,0.9,1.6,1.1,0.6,-5.3,-1.2,1.0,0.3,1.8,2.0,1.2,-1.0,2.2,3.4,-7.1,-1.3,1.4,1.1,6.5,1.4,-0.3,3.7,-0.6,2.1,-21.6,1.5,4.9,0.7,-2.7,10.1,0.7,5.6,0.4,-1.4,0.4,7.3,6.5,3.5,-0.6,-11.5,1.4,-4.7,2.0,2.2,-3.8,4.3,9.0</t>
  </si>
  <si>
    <t>0.7,0.7,1.1,1.1</t>
  </si>
  <si>
    <t>7.8,6.5,-10.2,6.5,-3.8,-3.7,1.3,0.0</t>
  </si>
  <si>
    <t>5.4,-7.9,-9.8,0.0,-0.3,1.6,10.8,0.3,4.2,-11.1,8.5,4.8,-5.5,5.5,-11.8,5.3,-4.5,-9.6</t>
  </si>
  <si>
    <t>3.3,-2.4,2.7,1.6,3.5,-2.7,-0.9,-7.4,1.3,-2.3,0.2,-6.2,-2.0,-4.1,1.0,-7.9,-2.3,-2.6,-6.5,2.2,-5.5,-1.6,-27.1,-3.0,0.1,-0.5,-1.9,-1.1,-8.3,8.3,3.9</t>
  </si>
  <si>
    <t>-23.6,-29.5,4.3,10.9,-22.1,-10.4,-9.3,-39.8,-19.0</t>
  </si>
  <si>
    <t>-18.4,4.6,4.0,5.0,12.6,-39.2,15.0</t>
  </si>
  <si>
    <t>0.4,-0.6,-3.4,1.1,1.6,3.5,1.5,-0.3,2.3,3.4,-12.9,-2.3,-0.9,-4.9,-5.4,-15.2</t>
  </si>
  <si>
    <t>-1.1,1.1,-0.9,-0.0,2.1,-0.2,1.6,2.4,-1.6,-25.0,4.8,-5.4</t>
  </si>
  <si>
    <t>0.7,0.7,-0.9,-0.5,-0.8,-0.4,0.2,-0.2,-1.1,0.5,0.7,1.8,0.5,0.6,0.2,30.2,-0.8,0.3</t>
  </si>
  <si>
    <t>For MS1 offsets N=375</t>
  </si>
  <si>
    <t>For MS2 offsets N=11438</t>
  </si>
  <si>
    <t>Distribution of the MS1 and MS2 matching offsets for the E. coli 16S Q-TOF dataset</t>
  </si>
  <si>
    <t>UUGG</t>
  </si>
  <si>
    <t>2.2,-2.7,2.6,6.1,1.8,1.8,3.3,6.0,-2.8,5.2,8.3,-0.1,9.4,0.5,10.9,-10.1,7.6,-11.6,-4.9,12.2,13.4,24.9</t>
  </si>
  <si>
    <t>-2.4,-6.1,6.9,4.9,-0.2,26.1,26.1,5.4,22.3,-1.4,-16.1,-9.8,-7.6,4.4,10.6,-2.4,6.6,12.3,-12.1,22.7,10.0,-3.1</t>
  </si>
  <si>
    <t>0.3,-2.4,-2.4,13.8,2.2,-0.9,-5.8,-5.8,6.1,-3.0,-4.6,-5.9,-14.2,-8.0,12.4,10.5,2.9,5.7,10.7,-6.6,20.7</t>
  </si>
  <si>
    <t>1.9,-2.6,-4.9,4.3,-8.0,2.6,-11.2,-3.6,-3.6,-1.2,-11.5,4.6,-6.8,3.1,7.9,-9.6,-32.9,-9.9,-5.1,-12.3</t>
  </si>
  <si>
    <t>1.5,16.1,13.2,4.6,-2.4,-2.6,-2.6,3.3,0.6,2.8,-14.6,-3.3,-13.4,-6.5,-14.4,-11.6,12.8,-29.2,7.6,5.7,9.4,5.1,11.2,-32.5,-16.8,-34.4</t>
  </si>
  <si>
    <t>-0.5,0.5,3.9,-8.8,7.6,7.6,-8.2,2.1,2.6,21.5,-3.6,-0.3,-15.7,12.9,-2.5,-35.4,20.9,-20.2,22.4,44.0</t>
  </si>
  <si>
    <t>4.6,-0.8,-3.6,7.5,0.3,0.8,1.1,2.2,-0.4,1.9,-0.1,-12.5,11.1,5.0,-2.6,6.8,7.2,-4.5,22.6,8.2,6.0,-9.0,-6.6,-4.3</t>
  </si>
  <si>
    <t>2.7,0.3,2.6,1.1,-4.3,0.5,0.1,8.3,0.4,1.4,-3.6,6.9,7.1,-3.7,2.9,-2.7,-1.0,2.3,7.4,24.1,-4.3,29.5,-4.2</t>
  </si>
  <si>
    <t>-0.8,1.3,4.6,4.8,9.8,3.2,-0.7,-6.8,2.6,0.2,17.8,13.5,3.0,-11.2,7.4,-7.1,10.2,3.1,5.7,-22.0,-15.8</t>
  </si>
  <si>
    <t>8.6,5.7,-7.2,2.8,18.4,1.6,-7.3,-3.4,-1.4,-4.6,10.8,-15.2,27.3,-3.6,-1.6,-9.9,12.6,-7.9,-14.5,-40.8,-5.0</t>
  </si>
  <si>
    <t>-4.5,-6.6,-0.5,33.6,-6.0,-0.5,6.2,-0.8,-0.0,1.6,4.5,-7.0,-24.4,44.6,-4.6,6.2,8.0,32.5,11.7,-22.8,38.8,7.0,5.6</t>
  </si>
  <si>
    <t>7.1,0.4,0.9,6.6,4.1,-4.3,5.0,-2.1,6.5,9.3,-4.0,4.9,9.0,-9.0,20.5,4.7,0.1,-21.5,-14.1,15.6</t>
  </si>
  <si>
    <t>4.4,-2.5,-3.8,2.1,-2.0,-0.9,6.0,1.5,-3.9,-1.8,-9.5,32.8,27.6,30.5,12.0,11.3,0.6,19.6,15.8,-5.4,13.4,-18.5,2.4,-53.7,-20.4,-10.7,4.1</t>
  </si>
  <si>
    <t>-6.8,3.5,0.6,12.7,58.9,3.6,11.8,15.8,10.0,-4.8,15.8,18.9,-8.5,-1.1,-15.6,-19.7,18.3,-7.7,2.5</t>
  </si>
  <si>
    <t>3.7,-9.7,-7.0,-1.3,-10.8,-2.0,6.7,-22.4,-8.0,-15.0,-6.1,-23.3,8.6,-29.2,-41.0,28.5,-4.8,-8.5,-15.6</t>
  </si>
  <si>
    <t>11.7,4.9,12.7,18.6,15.9,9.4,11.4,-20.8,-1.8,-2.8,18.9,-32.5,9.3,-28.3,-10.9,-3.8,3.1,-32.7,52.4,-34.8,-48.3</t>
  </si>
  <si>
    <t>0.6,1.8,-7.5,-9.2,-5.7,-1.7,15.4,-6.5,-7.3,0.7,2.2,-12.4,20.9,-27.5,2.6,4.8,7.8,-31.1,34.9</t>
  </si>
  <si>
    <t>-6.2,13.9,-7.3,28.2,4.3,-4.6,9.4,-8.9,-28.8,51.6,15.0,17.5,12.7,30.5,3.3,-30.6,23.4,22.7,67.2,-51.0</t>
  </si>
  <si>
    <t>7.2,4.2,-1.2,-2.8,0.1,-6.5,7.9,5.4,-1.2,15.3,15.3,-2.1,-3.0,3.8,4.6,-3.1,38.1,18.3,6.1,31.0,-12.0,-25.1</t>
  </si>
  <si>
    <t>4.2,-0.3,-4.0,-5.9,-0.5,-5.8,4.0,2.0,-9.7,6.5,-4.5,-4.5,2.5,-6.0,1.2,-1.0,3.4,-0.8,-1.7,7.0</t>
  </si>
  <si>
    <t>7.9,-1.8,2.7,-9.2,9.6,-16.0,7.7,-0.5,8.8,-11.3,-4.0,-12.3,-12.3,-9.0,-3.6,8.5,-9.7,25.6</t>
  </si>
  <si>
    <t>-0.1,0.1,14.1,-4.2,-9.1,0.3,6.2,2.7,0.5,9.7,9.7,0.4,22.3,12.9,-0.0,-10.1,11.9,47.8</t>
  </si>
  <si>
    <t>7.0,1.6,24.9,8.3,3.7,-1.4,0.6,0.6,-0.9,5.4,-2.7,3.2,9.6,-5.3,17.0,32.8,43.9,3.3</t>
  </si>
  <si>
    <t>5.4,4.4,20.4,3.5,34.7,32.9,-1.9,-0.1,-11.1,41.9,5.9,18.0,18.0,2.9,24.7,34.2,28.4,22.0</t>
  </si>
  <si>
    <t>2.2,-7.2,-7.4,0.7,0.1,-7.3,0.3,-12.8,9.2,-9.1,28.5,2.2,-13.8,20.8,-9.4,-3.4,-27.2,1.3,9.4,8.1,25.8,-38.8,9.5,22.9</t>
  </si>
  <si>
    <t>1.2,0.2,2.7,2.7,5.0,-6.0,4.5,-5.9,2.1,-1.2,-13.7,-4.0,1.1,-2.5,4.9,21.7,6.8,-2.2,-14.2,25.3,50.8,19.2,1.1</t>
  </si>
  <si>
    <t>0.3,3.4,0.1,1.6,1.2,-1.0,1.9,0.8,3.7,5.0,3.0,-4.4,-8.5,1.2,7.6,-37.2,-5.1,4.5,-0.6,-13.8,-2.1,5.9</t>
  </si>
  <si>
    <t>8.8,-3.1,-3.5,-7.0,-1.9,-3.5,-4.0,4.4,-4.6,-64.4,-0.1,23.7,-0.9,7.6,-5.9,-16.7,12.4,-17.3,44.4,5.6,-31.3</t>
  </si>
  <si>
    <t>1.4,1.9,1.6,0.8,-3.8,0.2,11.1,-4.7,1.4,-5.3,0.3,-12.8,-7.3,-3.6,-13.3,-9.8,0.6,-42.8,0.2,17.1,-26.1,-6.5,0.5,7.5</t>
  </si>
  <si>
    <t>-1.6,0.9,-0.2,-2.7,2.8,-2.1,-4.0,1.4,-7.3,-11.8,-1.4,-53.3,-3.4,4.2,3.8,-3.1,-15.6,0.7,-2.7,-16.8,-2.2,7.4</t>
  </si>
  <si>
    <t>4.8,-0.4,3.6,-0.7,-4.3,-4.0,13.9,9.2,-5.8,10.2,2.8,1.1,1.4,6.6,13.2,-27.1,0.2,-12.5,6.3,-13.3</t>
  </si>
  <si>
    <t>1.0,-0.4,2.8,10.3,3.0,-5.0,28.9,-14.1,-9.9,0.4,-18.4,4.1,-7.2,-9.8,-31.2,10.8,-19.6,40.8,0.7,-15.2,-21.5,6.0</t>
  </si>
  <si>
    <t>-1.2,-8.9,29.3,-9.4,24.7,-48.3,-16.8,-2.6,-5.3,-38.7,-23.4,64.1,-51.4,-20.4,-12.5,58.5,11.8,39.1,-18.0</t>
  </si>
  <si>
    <t>3.6,3.2,-1.3,3.5,1.3,-0.3,-0.5,0.6,-3.5,-1.5,2.4,1.0,-7.7,-5.6,7.3,3.1,7.2,-6.4,-29.3,9.4,16.9,-9.2,-5.7,-4.3</t>
  </si>
  <si>
    <t>2.9,-0.3,1.1,3.5,2.0,2.0,1.0,-5.0,1.5,-2.7,-48.0,1.7,-0.1,-6.1,-1.0,-7.7,6.0,-7.6,-3.4</t>
  </si>
  <si>
    <t>1.9,-0.5,0.7,-0.6,-2.1,-2.2,0.8,6.5,7.5,2.5,-4.2,0.3,-0.5,-47.5,-3.9,4.4,-1.6,-7.1,2.9,-1.3,3.5</t>
  </si>
  <si>
    <t>-0.0,0.1,-1.3,0.6,1.6,-2.9,0.3,1.3,-0.6,4.1,-0.3,-3.6,-0.2,-3.3,2.8,-57.6,5.2,3.0,-17.0,1.0,3.7,-5.7,4.3</t>
  </si>
  <si>
    <t>2.6,-8.6,-2.0,-0.4,-1.7,-4.3,2.3,1.5,7.3,-0.3,-3.6,2.4,12.4,-4.8,-16.6,1.4,-6.5,19.1,-14.0,-3.5,5.4,-8.8</t>
  </si>
  <si>
    <t>1.9,4.4,-10.7,8.0,9.0,-59.4,-7.3,-12.7,-20.9,0.2,0.2,27.8,51.3,-14.1,14.5,21.7,-32.6,-44.3,44.2,-24.1,62.6,9.2,-9.2,39.8,51.7</t>
  </si>
  <si>
    <t>0.1,17.6,0.3,-0.7,0.0,3.5,-1.5,-3.5,-2.0,-41.4,21.6,-3.6,-16.7,2.8,25.7,1.8</t>
  </si>
  <si>
    <t>CGG</t>
  </si>
  <si>
    <t>0.6,3.0,-3.1,-39.5,-15.0,-10.0,-10.0,7.2,24.4,17.5,20.3,-55.3,-7.8,57.7</t>
  </si>
  <si>
    <t>-18.0,-18.0,-12.2,8.0,8.0,13.0,-63.2,-63.2,-19.0,-19.0,-8.1,-8.1,-12.6,-12.6,-26.8,10.3</t>
  </si>
  <si>
    <t>2.2,0.3,4.1,4.1,-4.6,-4.6,-0.8,1.5,0.8,-2.6,2.4,-0.5,2.0,5.1,2.8,-0.8,-1.7,3.7,-4.5,-2.8,19.8</t>
  </si>
  <si>
    <t>4.2,0.0,0.7,2.6,4.5,4.5,-2.2,-1.0,-4.3,-4.1,3.5,-1.3,7.8,-59.2,-2.7,1.5,-1.9,6.3,2.9,1.5</t>
  </si>
  <si>
    <t>2.9,0.2,2.0,2.9,0.7,0.7,1.6,0.4,0.9,5.0,4.4,4.8,1.4,7.2,21.8,10.0,6.9,-1.0,1.2,-2.8</t>
  </si>
  <si>
    <t>1.4,1.3,-0.0,2.7,-4.9,-4.9,-3.7,1.7,7.2,-2.0,-3.8,-2.4,57.7,-3.4,-4.3,3.9,5.9,-1.8,16.7</t>
  </si>
  <si>
    <t>4.8,-0.6,-0.8,3.9,-0.3,9.8,9.8,-5.8,0.8,7.1,15.7,27.0,-11.4,-17.1,7.7,6.5,-21.2,-13.8,-12.3,-39.4,-5.7</t>
  </si>
  <si>
    <t>-3.8,-4.0,27.4,-8.9,-4.6,-33.1,-19.3,-19.3,28.7,-11.0,62.6,-0.5,17.1,-2.3,37.5,56.5,39.2,-31.9</t>
  </si>
  <si>
    <t>GGG</t>
  </si>
  <si>
    <t>16.9,17.9,-7.3,-7.3,18.4,-12.6,-12.6,-12.6,-12.6,-33.0,-21.9,-21.9,-47.7,-3.8,-45.7,-38.3,-38.3,-13.8,-13.8,32.1</t>
  </si>
  <si>
    <t>10.7,-7.2,-7.2,-7.2,-7.2,7.7,-10.4,-5.2,-5.2,-46.6,-46.4,-46.4,-57.1,-57.1,-4.6,-4.6,-12.4</t>
  </si>
  <si>
    <t>-0.2,-0.2,-0.2,-0.2,5.6,2.6,8.6,8.6,11.1,-10.9,-9.5,-9.5,11.9,11.9</t>
  </si>
  <si>
    <t>-2.8,-13.6,-2.1,-12.3,12.2,-22.1,18.8,0.9,-26.4,50.2,10.9,7.2,-33.5,18.2,-4.6,-25.1,-43.4,-10.6,-6.1,-38.9,20.8,9.3,2.9,3.7,50.8,55.5,-47.2,54.4,-51.3,46.2</t>
  </si>
  <si>
    <t>-2.5,-7.6,-10.5,6.2,-20.8,-20.8,15.5,42.9,-24.8,-20.4,-19.1,0.9,64.1,-24.4,48.0,-39.0,-14.7,-25.9,18.0,-20.3,-44.6,23.9,5.0,-3.9,8.1,-18.8,-30.4,-9.0,19.7,4.2,-15.2,-24.3,-47.0,-33.4,-14.7,-17.2,-45.2,-24.4,12.1</t>
  </si>
  <si>
    <t>1.2,1.5,-21.3,-7.0,-3.7,49.5,-18.2,9.7,-8.7,12.6,-13.9,-15.8,-38.6,-5.3,7.4,-9.5,-29.2,-20.0,5.4,-43.9,4.8,-18.4,-3.0,-3.0,-61.4,51.1,-7.5,-11.7,2.1,-14.3,-57.9,-19.0,18.8,34.0,-8.2,5.3,12.1,-31.1,-62.1,-15.8,-20.5</t>
  </si>
  <si>
    <t>-2.6,-5.5,8.0,-15.5,1.3,-6.3,28.2,-12.3,-7.0,3.8,6.0,-19.3,-0.6,-18.7,3.4,3.4,-0.4,18.2,-5.6,-17.5,-42.1,1.6,-23.3,22.3,31.5,-9.6,1.0,17.9,-22.4,-8.6,15.7,17.0,39.9,-11.0,-12.1,-16.9,-8.6,-17.0,12.0,49.8,-29.1,-10.3,-25.3,-21.3,-19.8</t>
  </si>
  <si>
    <t>-1.1,45.9,15.7,-35.5,0.4,29.7,-16.8,-30.7,-5.8,3.5,-15.8,-43.0,-13.9,-13.9,5.8,23.7,38.8,19.0,-37.3,51.4</t>
  </si>
  <si>
    <t>-2.8,-2.9,-24.1,0.3,25.5,2.2,4.0,0.0,-7.7,-6.9,6.6,-5.6,-1.9,-10.7,-5.3,-22.2,28.3,-3.8,21.9,-12.3,44.9,-12.0,-17.5,4.7,-13.2,9.3,24.2,-19.5,-4.7,-20.8,-17.5,11.4,-49.8,-25.9,26.5,-29.6,-9.5,-32.3,-18.1,67.7,-54.9,23.3,-33.7,65.3,12.8,-19.6,-16.2,67.0,-29.5,-22.2,-11.1,-4.5,30.7,-41.5,-17.6</t>
  </si>
  <si>
    <t>-7.9,10.4,-2.0,-2.0,11.0,25.3,-9.6,16.0,3.9,-5.2,-13.0,15.5,4.1,21.7,-6.8,-26.5,-15.2,-14.1,-8.8,1.7,-14.6,20.9,-7.7,-12.3,12.7,-4.0,17.2,24.1,32.8,-54.3,47.1,46.2,-8.8,3.3</t>
  </si>
  <si>
    <t>4.3,-11.9,19.1,-5.0,-5.0,-1.5,6.1,-7.1,-17.5,6.5,9.6,-14.0,-46.4,8.1,25.7,3.4,-9.1,8.2,10.5,3.8,8.5,3.4,-12.9,-25.0,-26.4,-4.7,-17.5,-3.0,9.5,3.4</t>
  </si>
  <si>
    <t>1.4,11.3,-5.6,-6.9,-11.8,-25.1,-25.1,-1.1,-16.9,-0.3,-3.2,26.0,-22.7,-19.1,10.9,-6.1,22.1,-18.1,34.8,14.4,2.8,5.1,22.4,-23.7,38.5,-6.3,-13.2,14.8,1.1</t>
  </si>
  <si>
    <t>-4.0,-1.4,13.8,13.8,6.9,7.5,17.7,3.7,-7.9,-33.0,3.6,14.2,-18.1,7.8,-21.0,41.1,43.5,23.7,45.2,-7.9,2.2,21.3,-13.1,20.2,67.9,-22.5,-4.7,-27.6,60.6,-29.4,-18.1,7.4</t>
  </si>
  <si>
    <t>-6.4,8.6,8.6,-13.9,13.8,-10.0,-18.5,0.4,14.5,-3.4,3.8,-30.6,-13.9,-16.4,13.3,-26.7,-14.6,17.3,5.9,36.2,8.6,-22.5,2.5,4.2,5.2,-16.9,43.2,68.0,-22.0,8.3</t>
  </si>
  <si>
    <t>3.9,-0.7,-15.2,-22.6,-22.6,-2.9,-24.1,3.2,11.1,0.6,40.4,-2.8,39.2,-7.4,-23.1,-21.8,-15.4,-9.6,21.9,5.7,33.4,-52.4,6.4,31.7,36.9,9.6,5.9,-39.4,-33.7</t>
  </si>
  <si>
    <t>-6.3,-11.1,-6.9,21.9,21.9,-1.4,-1.5,-0.1,1.8,-1.0,-22.5,11.5,-21.0,4.6,-8.6,13.2,20.8,-6.7,-19.9,37.7,-0.8,27.6,1.1,-62.5,28.3,-20.6</t>
  </si>
  <si>
    <t>-27.1,-3.6,-4.4,-34.1,32.8,-8.3,-30.9,-11.2,-1.6,-1.6,-13.7,44.3,-2.7,13.3,-30.0,-28.1,-20.8,49.2,18.0,-51.3,29.0,-57.1,-8.0,-33.3</t>
  </si>
  <si>
    <t>3.2,-21.8,0.0,34.5,1.6,-17.3,-31.7,4.5,4.5,-11.6,-30.1,-10.4,-18.2,-27.2,-15.1,-18.9,-20.3,-10.5,37.7,-48.0,1.7,-40.4,-10.6</t>
  </si>
  <si>
    <t>-3.6,0.2,3.6,3.5,2.2,4.7,2.3,1.8,4.3,1.7,1.5,-0.0,-4.0,0.7,23.6,-6.6,-5.5,5.6,1.8,-2.9,-1.0,6.7,15.9,-3.0,7.4,4.4,5.6,13.7,14.1,4.5,12.9,-0.5,3.5,6.3,-5.1,10.4,35.6,-46.2</t>
  </si>
  <si>
    <t>-2.1,2.5,4.0,0.8,11.1,4.5,-0.1,1.2,0.4,0.2,8.6,-1.6,-5.8,-1.0,6.6,0.6,-1.8,4.7,7.5,-10.2,9.6,22.5,0.0,3.7,-13.8,8.4,5.6,3.1,0.6,10.8,16.2,11.8,9.6,-2.1,-25.5,-7.7,-1.4,7.5,-14.3,-34.7,-20.3,4.2</t>
  </si>
  <si>
    <t>3.6,1.3,6.5,-0.1,5.1,-4.2,5.1,1.3,11.2,7.3,-0.3,-6.8,3.1,4.1,10.2,-4.2,9.8,-1.4,-2.7,-7.8,6.9,12.5,2.0,19.6,2.4,14.9,9.0,4.5,2.8,13.8,4.4,-21.0,-11.8,27.8,-0.5,6.8,6.2,64.3,-5.7,9.6,1.0</t>
  </si>
  <si>
    <t>-0.2,-10.8,7.8,3.2,5.4,9.2,5.0,1.3,3.5,-0.4,-0.4,6.1,3.5,-5.4,2.6,-0.2,7.7,19.6,8.6,6.2,18.7,-5.0,-4.6,-10.8,-13.7,-1.2,1.3,7.8,-3.3,6.0,22.4,-26.4,44.6,16.7,-2.6,49.4,16.9,41.9</t>
  </si>
  <si>
    <t>-4.1,-3.7,-2.8,7.2,-9.0,-16.6,2.3,7.2,-8.1,-8.1,8.2,7.0,-0.5,0.4,4.8,-0.7,4.8,-20.0,4.8,23.2,-9.5,4.0,6.4,2.8,-0.3,-11.3,-5.8,-21.0,11.1,-21.6,-3.6,8.0,-38.0,-6.4</t>
  </si>
  <si>
    <t>6.3,-12.4,-2.8,5.9,-3.3,0.3,0.7,0.7,-7.7,9.9,4.1,14.3,-17.7,2.5,13.9,4.0,3.1,10.8,-5.8,9.3,15.6,-16.3,-4.7,15.3,-11.7,-55.2,-1.4,-10.1,-1.9,-19.9,66.0,-22.1,-0.1,16.9,-8.5,31.3,38.2,49.0</t>
  </si>
  <si>
    <t>3.1,-13.8,5.0,-4.5,19.9,13.0,-24.6,-4.5,19.5,5.4,23.5,33.6,-20.9,10.6,-2.8,-27.3,-16.8,16.6,-14.7,15.0,-1.7,57.9,-18.9,-16.6,48.5,25.9</t>
  </si>
  <si>
    <t>1.8,-2.8,-0.7,2.1,-0.3,13.9,-11.1,-1.4,3.5,5.9,-0.1,2.9,-8.3,0.2,-0.3,-0.4,4.9,0.2,-1.2,-15.3,2.7,11.5,4.8,-4.7,12.7,-6.7,4.4,4.2,-5.9,2.3,-2.3,5.3,-3.2,6.2,15.4,9.0,-4.4,-0.4,12.3,-3.1</t>
  </si>
  <si>
    <t>2.0,-3.9,-0.4,2.2,-3.6,-2.9,-2.7,2.6,-12.3,4.8,1.9,-14.3,-0.9,-3.5,-3.7,3.4,-9.4,9.4,17.2,-10.2,3.4,17.4,7.7,-11.1,2.9,-15.5,-4.5,4.2,12.7,-0.7,-1.0,7.2,-2.9,-7.6,22.6,-10.1,-52.1,-6.0</t>
  </si>
  <si>
    <t>3.8,2.9,-1.6,0.8,-4.2,-1.6,7.8,0.5,-2.0,-4.2,-7.6,-8.3,3.0,-5.5,-4.0,8.8,5.3,5.3,1.5,10.8,-3.8,-15.7,1.7,-0.3,-19.6,6.9,-11.3,-14.4,5.1,-1.4,3.7,-23.9,9.3,23.0,-15.1,-29.3,12.2</t>
  </si>
  <si>
    <t>5.4,6.0,-1.7,-6.2,3.3,2.0,-6.6,3.7,3.0,6.7,-4.7,-13.9,-17.9,-2.2,2.3,8.7,-17.5,-11.9,9.1,8.6,3.6,-26.4,1.8,-7.3,-13.2,-10.5,-20.4,22.4,-14.5,-3.1,16.6,1.7,2.1,-8.4,8.7,17.3,-13.0,-4.5</t>
  </si>
  <si>
    <t>7.3,-0.9,-3.0,-3.1,6.2,-2.5,-5.8,-5.3,3.8,0.0,1.8,12.0,16.9,-17.3,5.4,9.5,2.7,-4.8,6.6,-3.7,1.2,-20.5,-6.2,20.0,4.9,-11.7,9.8,8.7,18.3,7.3,8.4,15.9,-21.2,4.5,-29.5,48.4</t>
  </si>
  <si>
    <t>8.9,13.7,-11.2,-2.5,-6.5,-10.7,-4.5,2.4,19.7,-6.9,3.3,-8.3,8.5,-10.1,-20.0,-37.7,5.0,46.5,-12.3,16.0,63.0,-19.6,16.1,-55.8,14.4,-0.1,-11.4,-39.7,6.3,-36.4,-27.9,-49.4,-23.8,-29.8,12.9</t>
  </si>
  <si>
    <t>-12.8,22.4,-13.1,13.9,8.7,-25.9,1.5,1.9,4.1,-18.9,-8.5,23.3,-9.7,-5.8,-36.9,-13.2,41.2,-10.7,18.5,17.8,15.0,35.9,23.6,-42.9,2.1,-3.6,-16.3,-26.4,44.1,-15.4</t>
  </si>
  <si>
    <t>22.2,-45.2,-14.5,27.5,2.3,22.4,-42.0,-13.3,-51.2,-32.9,-18.5,42.7,3.8,-10.8,10.3,38.9,26.2,14.7,23.4,-36.7,-25.2,-8.9,-44.1,-17.9</t>
  </si>
  <si>
    <t>8.1,-2.5,3.0,15.7,4.8,8.0,0.4,1.9,-2.6,3.2,3.2,7.4,0.9,-5.8,2.7,-3.2,30.2,13.1,-0.3,-6.4,-6.2,21.8,-4.7,26.2,20.1,-6.4,15.1,1.5,-8.7,16.4,25.2,2.5,41.1,8.2,5.6</t>
  </si>
  <si>
    <t>-1.5,4.4,8.1,-1.9,4.0,14.5,1.7,-2.5,7.6,27.4,6.0,0.7,2.9,4.7,17.8,2.4,9.2,16.8,18.6,-7.3,10.0,2.8,14.8,-1.3,12.7,1.3,13.0,-8.4,20.1,13.9,5.8,31.5,25.2,12.5,-0.8,0.9</t>
  </si>
  <si>
    <t>-0.7,-2.0,-2.0,49.2,2.7,2.6,-0.7,-2.3,-2.1,-0.7,-3.8,-0.6,-1.0,1.9,6.2,3.8,0.7,10.3,5.9,4.1,0.5,2.5,3.3,2.6,-1.7,10.7,-4.4,-4.7,2.1,2.6,-7.0,-6.4,1.0,-7.3,-7.2,9.0,7.8,3.9,1.8</t>
  </si>
  <si>
    <t>2.5,48.0,1.4,-1.2,-0.4,-0.4,2.7,0.4,-0.5,3.8,0.0,-4.0,6.5,-2.6,-5.9,2.9,2.1,1.3,5.2,3.9,-9.1,-8.4,-13.3,0.8,4.8,4.5,5.4,-6.7,-4.6,0.1,-2.8,-2.5,-20.5,31.5,3.9,8.3,12.6,-2.6</t>
  </si>
  <si>
    <t>40.3,-6.2,20.7,4.3,4.3,2.2,4.5,-9.4,0.1,3.8,-1.9,-2.4,5.5,14.2,16.2,9.3,-10.8,-0.8,14.7,-0.8,13.7,-10.3,1.6,-1.2,11.7,3.6,6.0,10.4,-19.2,11.4,6.7,8.3,32.6,-6.0,5.4,9.8</t>
  </si>
  <si>
    <t>-9.0,-19.6,12.9,10.2,41.1,-12.8,-25.8,-8.5,3.4,-4.4,5.9,-27.7,-15.4,-25.5,-20.2,-9.0,-40.1,28.7,17.8,-62.3,-9.5,-2.6,16.9,-47.2,-21.6,2.6,4.8,-54.2,-12.4,-18.9,-14.3,-64.0</t>
  </si>
  <si>
    <t>-2.6,0.7,4.9,4.5,-0.2,10.7,10.7,-0.0,-3.8,-7.4,1.7,8.1,6.4,-10.6,-3.2,-3.6,-0.7,-2.1,2.8,6.0,-43.8,-2.0,-3.5,1.5,-1.9,-1.4,-7.1,3.0,-4.4,-5.9,2.3,-2.4,3.1,-14.2,1.2,9.4,1.1,3.5,7.8</t>
  </si>
  <si>
    <t>0.0,-2.7,6.5,4.3,4.3,0.1,-2.7,-1.7,12.2,-1.0,-10.6,2.0,-9.7,-5.1,3.7,8.9,7.1,2.1,4.4,-0.7,-0.1,4.3,-4.1,-7.4,-52.4,-5.3,10.2,10.5,-6.0,-5.6,-2.7,7.9,0.3,12.6,7.9,-5.9,-1.6</t>
  </si>
  <si>
    <t>1.0,-1.1,0.9,4.3,-2.9,-2.9,1.3,-6.3,-1.3,-5.3,3.9,3.8,-0.9,11.0,-0.2,-12.6,-11.6,-13.0,-7.3,-4.5,3.5,-9.2,-7.5,-8.3,10.4,0.8,2.4,-6.5,14.2,-9.5,-0.2,-46.8,15.6,-5.1,-10.5,21.0</t>
  </si>
  <si>
    <t>-0.9,1.3,-4.3,-9.5,-3.6,-10.9,1.9,-3.4,-7.4,-4.2,-17.6,-3.2,15.9,-4.9,-1.0,1.9,6.6,-19.5,-11.4,12.4,-3.5,1.1,-2.7,11.3,-11.7,-15.0,-11.2,49.6,3.4,-26.4,-9.5,18.2,22.9,-54.1,1.4</t>
  </si>
  <si>
    <t>2.3,-3.1,0.1,-2.5,-1.6,-3.3,-5.5,2.8,11.2,-1.1,0.0,-2.8,10.1,-1.9,-11.7,6.0,3.3,-8.2,-0.2,-1.0,66.5,-13.6,-8.3,16.1,-5.7,-13.6,11.3,-7.7</t>
  </si>
  <si>
    <t>-7.2,8.2,-8.8,19.3,28.0,-46.8,-24.4,-44.4,-7.9,4.7,-5.6,6.8,-23.6,-19.1,-63.3,21.6,34.8,-27.3,-67.6,-36.7,-44.3,3.8,5.7,-17.0,-53.7,-38.9,26.1</t>
  </si>
  <si>
    <t>7.8,7.5,-3.4,6.4,0.6,6.5,-16.5,-0.4,5.0,-1.6,6.2,1.7,8.0,20.4,-7.0,6.3,-17.4,11.7,-10.5,-3.1,5.1,-4.1,3.9,28.4,-0.5,17.9,-8.8,10.1,14.5,14.9,7.2,29.8,45.3,-3.0,-19.1,6.5,-15.8,7.9,24.5,0.2</t>
  </si>
  <si>
    <t>3.3,2.1,0.1,-3.9,0.3,-1.7,5.4,-5.0,1.3,-4.3,-3.7,-6.2,-6.6,-4.4,7.8,9.4,-8.8,-4.7,-59.1,25.0,-7.6,3.3,17.7,-8.3,-0.6,-4.0,-6.3,12.0,6.5,2.3,-0.6,19.9,-9.5,19.8,17.3,21.2,-5.7</t>
  </si>
  <si>
    <t>-4.4,-7.2,-3.6,2.0,0.6,-0.4,-10.1,-3.3,-7.0,27.1,0.3,-12.3,-0.3,-9.9,4.7,0.9,6.4,-3.0,-7.7,-16.8,11.5,-8.9,-17.9,-7.0,-2.6,-15.3,8.5,-10.9,-66.0,12.1,-4.3,-2.6,-8.0,37.7,25.1,-1.5</t>
  </si>
  <si>
    <t>-2.2,-0.8,1.9,4.4,3.4,1.9,-4.9,6.4,-0.5,8.9,9.7,16.0,4.6,-3.3,-7.0,6.5,-4.2,-3.3,-9.9,-9.5,-0.5,5.5,6.7,0.8,-11.0,-1.3,12.4,-5.6,7.6,-8.1,-8.5,-0.4,2.3,-42.8,-16.8,-15.6,0.3,4.0,14.0,-2.2,-6.2</t>
  </si>
  <si>
    <t>-3.8,-2.9,4.6,6.8,2.9,5.6,3.2,-5.4,-1.9,7.5,-4.7,7.3,6.4,12.4,-12.4,-7.3,2.1,5.0,-6.6,1.6,-3.8,-11.9,22.1,-6.7,13.2,11.9,32.5,6.0,-4.8,13.0,-26.8,16.7,-42.0,-46.8,2.1,-12.1,-31.8,23.4</t>
  </si>
  <si>
    <t>-2.4,-5.7,1.5,0.9,-7.1,-3.2,-6.8,15.1,6.2,-5.8,0.2,-10.1,-14.5,0.7,-13.8,0.8,9.4,-11.4,-3.3,-0.8,2.0,-5.8,1.6,-9.2,2.9,3.2,25.3,-7.7,4.9,-10.0,-55.0,-11.4,-20.9,27.7,-32.8,-3.9,-15.3,9.2,-10.5,-9.8,33.9</t>
  </si>
  <si>
    <t>-0.5,5.4,-3.3,-5.2,7.8,-1.6,-0.0,7.9,-3.0,-7.4,-3.0,10.9,3.8,-7.5,-7.4,0.2,-2.3,6.1,5.3,-13.4,-15.3,-9.2,-6.3,7.0,-12.6,-14.9,9.8,-15.8,21.6,22.9,-28.7,6.0,4.0</t>
  </si>
  <si>
    <t>-0.9,0.3,9.4,-3.0,-2.5,8.0,4.1,7.7,-7.7,6.0,9.4,11.7,33.5,2.9,20.6,-11.6,-4.2,-63.9,18.0,13.1,6.7,56.8,18.8,-31.2,27.1,19.7,6.3,22.1,-10.9,29.1,15.1,-4.9,-0.4,-14.4,-62.6</t>
  </si>
  <si>
    <t>-2.5,-2.2,-2.8,1.7,-4.8,-6.6,3.0,4.4,-3.5,1.8,4.2,4.7,5.5,4.8,2.7,12.0,-9.8,-16.5,-12.0,37.3,-42.8,-28.2,-5.8,16.3,-12.4,-30.9,-16.7,1.4,-6.6,-10.0,8.0,28.0,4.0,-23.5,-17.1</t>
  </si>
  <si>
    <t>1.4,-2.0,-5.6,-0.4,7.6,-1.8,5.0,2.9,4.1,1.9,11.9,2.3,3.9,9.3,12.0,2.7,-1.4,-14.0,10.9,-9.7,-10.1,5.8,-1.0,-9.3,-10.5,-8.5,-10.6,-10.9,28.5,-51.5,-5.8,2.8,45.7,-10.8,-3.6,-16.5,28.4,10.7</t>
  </si>
  <si>
    <t>-1.5,-1.2,-2.2,0.1,-0.3,6.3,-3.1,-1.5,4.0,-0.8,3.9,10.0,-2.3,6.9,-7.7,-4.9,1.4,5.8,12.3,4.4,-4.7,1.6,-3.2,21.1,9.0,9.7,2.4,-2.9,-0.3,34.5,-45.6,-6.6,34.6,-1.3,-6.3,2.5,6.6</t>
  </si>
  <si>
    <t>1.8,3.7,-2.7,10.4,4.4,-1.0,-6.8,1.6,3.3,-1.0,-5.8,-2.9,-14.3,-2.2,-5.5,-8.3,0.5,8.0,-10.1,-4.7,-28.9,-4.4,-17.8,-2.4,-12.7,-22.2,14.7,-22.4,-18.1,3.0,17.0,-9.6,-17.1,16.9,-14.4,3.8,-57.3,1.2</t>
  </si>
  <si>
    <t>3.7,12.3,0.8,2.2,-2.6,-2.7,2.1,-1.1,-8.3,-0.2,-1.3,3.5,-2.6,-4.8,4.3,-3.7,7.4,7.8,-5.6,4.8,33.5,-46.6,-2.2,-4.6,-5.3,-7.8,-9.1,30.9,9.2,-9.5,4.7,8.8,45.4,1.8,-7.5,11.2,-3.9,5.2,-28.7,65.2</t>
  </si>
  <si>
    <t>-5.7,-10.0,31.8,-0.0,9.7,4.9,-18.0,-69.6,4.4,-5.8,4.6,-1.5,-27.1,-15.2,-2.6,2.2,43.2,-36.8,-2.6,-3.6,4.6,1.4,12.3,28.5,-4.7,32.4,6.3,-34.4,-22.6,-7.1,36.1,-12.6,-34.1</t>
  </si>
  <si>
    <t>-2.6,-3.0,11.8,-4.4,-2.4,13.6,5.3,12.6,-3.1,5.0,1.5,-4.6,-0.5,-4.1,-6.1,20.5,-11.1,-0.3,20.8,-5.2,10.8,27.5,-8.6,-8.3,16.8,28.4,-54.3,-0.8,36.8,-43.3</t>
  </si>
  <si>
    <t>0.9,3.1,13.4,15.7,-2.4,2.0,-0.6,-0.6,24.9,6.2,9.6,0.8,0.6,-1.2,27.2,34.8,18.7,-1.8,3.1,0.8,6.9,25.9,23.7,23.3,-2.3,8.9,13.7,3.5,-56.2,8.1,-14.3,3.6</t>
  </si>
  <si>
    <t>-1.3,4.5,3.7,14.4,8.5,-3.4,5.0,-15.2,29.3,5.9,12.6,-0.4,12.9,61.7,-6.9,19.6,-16.6,9.0,9.3,5.6,4.3,30.8,-49.2,5.2,15.6,10.9,10.2,18.4,-47.0,-2.8,3.4</t>
  </si>
  <si>
    <t>-0.7,-2.2,1.1,-4.9,-5.5,-0.8,-3.2,-1.3,-7.0,-3.6,5.4,-4.3,16.3,26.5,10.2,4.1,-5.7,-6.8,-2.1,-16.8,-15.6,-4.7,11.2,12.5,-16.7,3.7,-27.4,-4.9,24.6,19.7,-18.2</t>
  </si>
  <si>
    <t>-1.5,2.8,-6.9,-1.0,7.2,-3.1,-1.8,-9.3,1.6,-2.8,7.4,-11.6,11.6,19.3,-18.3,22.6,-1.0,-5.7,18.4,7.5,19.8,7.1,-14.1,-5.8,-35.7,27.1,4.5,8.6,39.4,-9.4,-19.1,5.2,12.8,-36.7</t>
  </si>
  <si>
    <t>-4.0,-0.3,7.6,14.6,-17.8,-7.4,3.9,8.8,-4.0,-1.7,12.7,4.5,4.0,14.1,-2.1,-1.9,-6.1,17.5,3.4,-17.6,-3.4,-7.7,19.0,-5.1,27.8,-5.9,-17.4,-4.6,8.5,-9.0,42.1,20.7,-20.6,-6.8,19.5,-12.6</t>
  </si>
  <si>
    <t>-20.5,-9.4,32.9,-10.8,-25.8,-7.0,45.2,-8.5,-2.1,-5.5,-5.5,2.8,10.3,17.6,8.2,8.1,-33.2,17.4,0.8,-12.9,-38.7,-6.5,39.2,0.5,-5.6,-6.3,0.5,-17.1,-35.9,-17.3,-20.5,-67.4,-65.5,2.1</t>
  </si>
  <si>
    <t>14.9,14.2,-8.0,-3.5,-1.1,-4.1,-4.1,6.9,-1.4,-0.0,-15.5,18.2,12.5,-6.4,-8.2,-24.1,1.7,-32.4,-38.0,27.9,-50.9,-15.8,-11.2,-16.2,-40.3,33.5,0.2,-13.1,-5.7,-27.6,-32.5,-1.8,-8.4,-52.4,-25.9,31.7,-4.9,-5.8,2.1,6.4</t>
  </si>
  <si>
    <t>7.1,-3.8,1.9,1.9,-1.5,-16.9,-7.5,-3.3,-14.5,23.9,8.2,-2.5,-6.1,-4.6,1.7,6.3,28.0,-2.6,22.4,19.6,9.5,43.8,31.6,-3.1,11.4,16.7,19.8,68.0</t>
  </si>
  <si>
    <t>10.5,49.9,50.5,30.2,-16.4,5.9,-65.9,-22.7,-1.9,16.0</t>
  </si>
  <si>
    <t>6.9,62.8,21.1,24.2,14.1,1.9,36.3,5.7</t>
  </si>
  <si>
    <t>7.5,48.1,18.8,4.5,25.2,-55.8</t>
  </si>
  <si>
    <t>2.0,0.1,1.7,-2.5,-2.5,1.1,-1.7,5.0,-3.7,-4.7,-9.3,9.7,-1.6,9.1,3.9,8.9,-1.3,-6.7,-6.7,-4.9,4.9,30.8,-11.5,-0.9,-2.1,4.9,10.9,0.1,0.6,-7.4,19.0,5.7,-17.5,-4.0,3.0,27.7,-6.5</t>
  </si>
  <si>
    <t>1.8,-3.6,-7.0,-3.5,-5.0,3.6,1.5,4.3,4.3,-1.1,5.6,-0.2,-1.1,-23.6,-13.5,2.2,-3.9,20.0,-1.4,-5.3,-8.2,-15.3,-7.7,-53.2,9.6,23.8,8.1,-6.3,-21.3,12.6,10.1,-32.7,33.1,21.9,-3.0,8.8</t>
  </si>
  <si>
    <t>-2.0,0.8,-5.1,5.1,-0.6,-2.8,1.4,-9.7,0.6,-7.3,13.1,-8.2,-11.0,-0.9,1.4,-1.9,-5.2,5.5,-15.2,11.8,-8.8,-7.0,4.9,0.6,-3.0,0.5,-1.1,11.0,-10.8,13.2,-14.1,-0.8,-19.2</t>
  </si>
  <si>
    <t>4.9,4.0,3.2,0.5,0.5,1.1,7.7,-7.9,4.0,5.2,-1.4,-1.1,10.2,-1.4,13.4,-5.2,1.7,1.8,-10.4,-1.0,-0.7,5.4,-6.5,-10.3,4.6,51.1,9.2,-11.0,4.4,23.7,-7.7,-19.6,8.7,14.3,4.6</t>
  </si>
  <si>
    <t>0.4,3.8,-2.6,-0.0,-2.4,-2.4,1.5,-9.6,-14.6,10.6,-6.6,3.7,5.6,-19.9,-2.7,7.0,-12.3,6.8,1.7,-9.8,-1.8,7.3,-0.6,1.7,16.4,16.0,6.5,17.5,-17.1,-30.5,-30.7,-5.4,-20.5,4.0,21.2,6.7,10.2,-22.7,10.7</t>
  </si>
  <si>
    <t>-10.6,7.4,-13.8,13.9,13.9,1.8,-8.6,-10.5,-13.6,-53.8,-68.6,13.3,-30.8,0.7,-41.2,15.0,16.9,-33.4,-52.4,15.7,21.8,-11.6,23.9</t>
  </si>
  <si>
    <t>-3.2,-5.3,4.5,-11.9,-11.9,2.9,-0.9,13.9,2.7,4.3,2.3,-2.8,-10.6,8.5,-5.5,1.6,-6.9,8.9,19.9,-11.5,-14.6,-5.4,8.3,-9.8,4.0,5.0,6.6,-12.4,11.5,-11.2,6.2,-8.4,21.2,0.9,32.2,18.1</t>
  </si>
  <si>
    <t>6.0,3.7,2.9,2.5,2.5,3.1,0.5,0.7,-7.2,12.8,6.1,4.7,-2.0,4.5,-8.5,-8.7,1.8,22.1,11.0,15.5,2.7,0.1,4.4,2.2,-53.6,22.7,-5.7,-10.6,9.2,9.1,-7.0,7.2,-42.0,17.9,8.9,13.3,15.2,8.1,21.4</t>
  </si>
  <si>
    <t>2.6,1.6,1.6,-0.9,-0.9,-0.3,1.5,-3.7,-4.5,-4.1,-3.3,5.1,7.9,-2.4,31.1,-8.2,2.2,0.1,-12.7,11.8,12.5,7.6,-0.9,-3.5,6.0,7.3,-4.0,17.4,-8.1,-0.8</t>
  </si>
  <si>
    <t>0.7,-1.3,-2.3,-2.0,-0.3,-6.8,-3.9,5.0,2.1,2.2,0.1,0.1,-9.6,-5.6,5.8,2.5,4.5,-8.2,-0.9,-19.6,2.0,6.5,-5.9,1.8,-9.9,12.1,-9.5,0.2,13.6,3.4,-5.0,-12.0,-6.5,-3.5,2.6,-8.9,7.4,22.4,-8.0,-0.9,8.8,-9.8,-8.4,-7.1,-4.6,-3.1,8.2,2.6,-13.6,5.2,-7.5,-15.9,-10.0,-10.6,-26.0,-34.3,-7.2,-18.7,10.2,6.6,-3.9,-54.8,-30.7,-6.4</t>
  </si>
  <si>
    <t>-2.3,5.7,11.1,-13.8,4.8,0.5,0.5,-20.2,-20.2,-1.9,-1.9,-4.2,8.9,-15.6,-6.7,-21.6,-4.7,3.4,10.8,-6.0,-3.7,-1.0,10.1,6.6,59.5,-33.9,1.6,-12.1,0.2,-14.6,8.6,1.4,9.0,6.0,-31.6,-9.4,-6.5,-36.1,-2.5,-34.1,-9.4,-25.8,-0.9,22.8,-24.4,11.6,-12.6,-8.4,-36.2,19.8,4.5,53.4,-38.6,6.4</t>
  </si>
  <si>
    <t>1.7,4.3,-9.3,-9.3,3.5,3.7,0.4,-4.3,-6.7,-9.7,-7.1,-3.6,17.2,-2.7,15.3,-35.6,69.2,-8.4,12.8,6.4,-1.1,13.7,15.4,2.5,2.9,2.0,-5.8,-2.1,0.3,19.3,-11.3,-18.7</t>
  </si>
  <si>
    <t>6.0,2.6,-2.3,4.5,4.5,-0.6,9.9,6.0,0.9,-4.2,-2.7,2.1,-6.8,-6.3,5.1,-9.0,-8.2,5.8,0.4,-4.8,16.4,-17.4,9.9,3.5,11.1,-6.9,4.9,16.7,7.2,1.4,25.6,-31.4,-17.6</t>
  </si>
  <si>
    <t>2.6,-2.8,2.7,3.1,7.2,7.2,5.2,5.4,0.6,-8.2,-5.5,-3.7,8.1,-4.7,2.8,-1.0,-2.9,-9.8,66.5,-11.2,-9.3,3.9,-4.9,19.1,-13.4,4.9,-2.6,-15.9,-5.6,-6.8,-34.3,10.4,-7.7,-33.9,-34.2</t>
  </si>
  <si>
    <t>-14.1,-15.1,-11.7,7.9,-4.9,-15.6,-2.4,-2.4,-12.5,-5.6,15.7,16.6,-61.0,1.5,-24.7,-19.8,-17.7,0.9,-21.6,22.2,-40.2,-29.8,-2.5,-9.8,-27.3</t>
  </si>
  <si>
    <t>CGGG</t>
  </si>
  <si>
    <t>-5.3,-4.7,-36.0,-38.1,-7.2,7.5,14.1,-22.2,-18.3,-18.3,-6.8,3.3,-62.5,1.1,5.9,-11.3,31.2,-27.7</t>
  </si>
  <si>
    <t>-2.5,-1.3,-4.8,-42.6,-44.4,-3.8,-30.5,-4.0,-11.4,-0.4,1.8,1.8,-9.2</t>
  </si>
  <si>
    <t>-5.1,1.1,-29.9,5.5,-24.5,-2.3,5.2,-8.9,-32.2,-59.3,-34.6,-34.6,14.7,-20.1</t>
  </si>
  <si>
    <t>-8.2,-3.8,-23.9,-38.9,-3.1,-1.4,-14.3,3.1,-3.0,4.3,14.6,14.6,18.6,-34.6</t>
  </si>
  <si>
    <t>-7.5,-4.4,2.7,-29.7,-8.7,1.4,1.4,-12.0,0.8,-6.3,19.3,-38.3,-35.6,-5.3,1.9,-31.5,-9.1,-24.1</t>
  </si>
  <si>
    <t>4.4,-3.2,15.6,-12.6,13.0,13.0,-4.8,-26.6,-4.9,-47.2,-23.4,-8.9,66.0,-0.6</t>
  </si>
  <si>
    <t>-4.6,-5.4,2.8,-3.9,2.5,-9.2,1.0,-31.4,13.0,2.3,-12.8,37.9,-0.7,7.7,-3.1,-16.9,2.1,7.5,-12.4,-13.6,6.6,-18.6,-3.2,37.3,-6.4,23.3,-14.7,-4.0,-4.0,50.0,60.4,-21.0,-30.4,-9.2,13.6</t>
  </si>
  <si>
    <t>19.6,-32.9,12.3,-2.8,0.6,-44.0,-1.2,-6.5,-16.5,-7.2,-1.2,-27.2,-9.4,12.9,9.8</t>
  </si>
  <si>
    <t>23.9,23.9,-4.8,-4.8,-1.9,-9.1,-2.3,4.6,-5.6,-3.7,-10.0,-2.1,10.9,-11.3,-6.8,17.3,-18.0,1.0,10.6,-16.3,9.6,-7.0,-9.1,6.0,0.3,-5.4,-23.0,-11.6,11.9,-0.5,-54.9,12.7,-18.7,1.3,30.6,-8.2,17.8,-4.5,-15.9,-14.0,10.9,50.7,-9.6,-6.7,6.6,-8.6,-22.3,44.2,2.4,16.0,-25.7,12.8,-44.5,-17.9,-43.1,13.0,40.5,-18.0,-35.0,11.1</t>
  </si>
  <si>
    <t>-5.4,5.3,5.3,11.5,18.9,-11.0,-5.9,15.0,15.0,22.0,-2.7,-1.4,-14.9,-4.5,-17.7,-24.8,2.2,-17.2,19.8,-4.7,-38.9,31.7,-15.7,23.0,-15.4,14.7,-10.4,-1.6,28.9,-7.9,-31.7,11.4,-7.8,-19.7,49.6,5.5,-11.3,-9.0,25.9,-42.1,-45.9,16.1,34.0,-18.8,14.0,22.7,47.1,23.6,18.3,-10.6,-39.2,-1.5,-30.8,-48.5</t>
  </si>
  <si>
    <t>1.8,-8.1,-16.9,-2.0,-2.9,-2.9,-27.3,-0.8,-11.7,-11.7,-17.1,-12.0,-29.0,12.3,7.7,6.4,-3.8,-0.1,-3.0,-17.7,-5.5,-27.5,8.0,-24.7,22.5,30.3,-16.7,-17.9,-21.4,-5.6,-26.3,69.2,20.4,-15.5,-37.7,-11.3,-21.8,-24.8,-25.7,-28.2,57.9,8.1,-10.0,-1.9,-4.8,11.2</t>
  </si>
  <si>
    <t>-7.5,-4.8,-7.2,1.1,1.8,2.5,7.4,-14.9,-5.1,-13.3,-3.6,1.0,-1.9,9.8,12.4,-11.2,9.4,9.4,10.6,9.4,1.7,-7.4,-21.2,-10.2,-3.4,10.4,-2.2,-2.5,-13.2,-1.8,4.8,2.7,-15.5,2.0,-15.1,-25.4,5.9,-12.7,-6.7,-20.6,7.9,12.0,6.9,4.6,1.8,2.2,-23.2,-22.2,1.7,-21.7,-0.2,20.0,-2.7,-4.7,10.3,33.8,-15.6,-12.2,-10.0,12.5</t>
  </si>
  <si>
    <t>-4.9,-4.6,-2.9,-15.9,-3.6,-14.1,-30.0,-5.2,8.7,5.1,-0.2,-7.8,-4.2,11.3,25.0,-6.6,-11.4,-20.4,7.8,-2.1,-17.3,-15.7,28.8,8.3,-13.3,13.2,29.6,-23.8,2.3,10.9,-14.4,6.1,-11.0,-3.4,18.5,-17.5,2.7,0.3,-10.8,3.3,7.9,13.0,-14.1,6.6,-21.3,24.1,-13.7,-40.2,0.6,-11.9,-2.4,-12.8,12.2,-22.2,0.1,20.9,19.0,15.0,-39.5,6.7,-4.2,-29.4</t>
  </si>
  <si>
    <t>-3.9,11.6,-11.1,11.3,-7.0,14.1,-5.7,8.0,-8.5,4.4,4.2,-2.1,-10.5,-2.6,1.6,-8.8,3.4,17.5,-8.5,-5.9,-5.8,-15.8,0.1,-5.1,-1.5,1.8,32.3,-47.8,-13.5,8.1,-7.7,29.0,26.5,8.5,-27.5,39.8,-24.0,13.0,51.5,4.7,-10.3,13.5,23.2,7.0,-38.6,0.3,2.7,-26.1,-1.8,-46.3,-24.9,-25.2,2.2,-1.6,17.6,-25.4,-35.3,21.2,35.1,-23.7,-8.6,-26.7</t>
  </si>
  <si>
    <t>-4.8,3.2,12.2,1.0,20.2,-4.8,1.9,-3.8,7.4,-13.4,21.4,-7.5,-25.6,30.0,-32.3,-26.7,-7.7,-16.0,26.3,36.8,21.1,56.9,20.9,-19.9,-8.5,-15.1,7.4,-40.6,30.1,2.3,-15.5,-12.7,7.4,40.8,23.9,8.8,-54.6,18.8,-1.5,6.2,9.1,69.7,-37.3,2.2,1.6,-13.9,-20.6,-11.4,-1.1,-4.2,-27.6,-30.1,-41.8</t>
  </si>
  <si>
    <t>-11.5,-4.4,50.1,3.5,6.7,10.5,-17.0,-15.8,-11.8,-27.6,36.4,-19.3,-3.9,-10.5,-10.5,-37.1,1.8,-26.5,38.9,5.9,-19.1,33.7,-3.7,51.2,10.1,22.6,-24.9,-26.1,-11.9,-11.6,-23.7,-17.1,-45.2,1.6,-4.1,5.4,-19.9,-13.2,69.6,-35.5,-0.2,-32.5,3.5,21.1,12.0,37.6,-23.9,-9.1,24.3,11.0,-6.6</t>
  </si>
  <si>
    <t>-0.8,-7.7,19.7,-1.8,12.9,-1.9,9.8,-2.5,2.7,-4.6,16.2,1.3,-52.6,21.7,-4.4,3.2,-3.7,6.0,10.9,-9.2,2.1,-1.2,2.2,3.4,17.4,-14.1,9.9,-2.0,-6.2,-9.2,-0.7,-4.7,-12.0,-7.9,-16.2,-13.9,-6.4,-3.6,-6.6,11.9,-8.5,-17.7,8.8,-26.1,-19.5,-0.0,1.0,-15.0,-2.3,-9.6,15.4,-0.5,1.3,17.6,-33.9,59.3,-3.8,-14.9,-21.5,4.7,-0.1,-7.7,46.9,-24.3,-28.2</t>
  </si>
  <si>
    <t>-2.0,9.9,-4.3,-5.7,-11.7,-1.5,-0.5,-6.9,-11.6,-10.4,3.1,-3.0,-7.5,-9.7,-3.7,0.0,-11.3,8.7,-9.2,2.6,-9.3,-10.6,6.5,5.7,-19.3,7.1,-20.8,2.0,10.9,1.7,-8.7,-0.3,-15.6,-0.1,-8.5,-30.4,16.7,24.8,-13.1,-4.7,-15.0,-17.4,-3.7,-6.7,-19.7,-28.2,-32.3,9.5,-28.2,1.0,-13.1,-26.0,-19.6,-46.2,-43.7,-6.6,7.9,-8.2,19.5,64.8,-13.0,-6.7,-1.5,-0.9</t>
  </si>
  <si>
    <t>1.0,3.6,3.1,-1.3,19.8,7.4,3.9,3.3,0.9,3.6,-26.1,-5.2,-12.0,-15.8,-11.8,-0.0,6.9,-13.3,-15.5,1.9,-36.1,2.5,13.1,-3.9,1.0,-12.3,-36.0,-18.0,20.4,-7.0,-1.3,32.7,-6.3,10.0,-0.7,-12.9,9.1,-6.4,-32.0,31.8,22.3,23.6,1.6,-6.0,7.9,12.3,-11.1,-22.5,5.4,-45.0,-30.3,-51.2,-19.9,-1.6</t>
  </si>
  <si>
    <t>2.0,4.6,1.3,6.0,-4.8,2.0,15.2,-5.5,3.3,-6.0,-9.0,-16.3,5.6,18.4,11.3,-7.5,7.8,-11.0,-11.4,-22.6,-14.1,4.6,-3.9,-17.7,-13.7,24.3,11.5,-22.0,-37.7,-12.8,-18.9,18.3,-9.7,21.1,-0.8,22.8,13.4,-15.0,-49.5,-9.3,-1.6,-6.7,23.9,9.5,2.8,-18.7,-26.5,50.1,8.6,-11.2,-2.3,-6.0,-49.4,36.3,17.2,-5.9,-17.4,-4.0,-0.3,-15.1,-54.0,33.7,-1.4,1.9,-14.6,-23.4</t>
  </si>
  <si>
    <t>-20.2,-7.8,-15.0,-15.9,-13.3,-7.7,-8.1,-31.7,-27.2,3.8,-22.6,11.4,-2.6,1.9,-21.0,-23.7,10.0,-17.3,-35.5,-9.7,-0.0,-2.8,4.1,-17.7,-11.7,46.0,-24.9,-3.5,13.8,-12.8,10.1,46.5,2.5,-14.1,-8.9,54.1,-21.4,-23.2,3.3,8.1,-62.9,-4.5,-6.4,61.5,-29.5,-63.9,-11.9,-17.9</t>
  </si>
  <si>
    <t>5.8,-1.9,0.2,-7.4,-9.1,2.6,1.1,-10.6,-8.6,-4.8,-8.6,-8.6,-14.1,13.6,-11.2,-12.4,-8.9,-14.1,17.7,-10.5,0.5,7.4,-9.9,8.2,8.3,4.7,35.8,17.6,-12.8,14.4,-26.4,1.1,-7.2,-1.1,-5.9,-54.6,-52.4,-4.6,-19.7,-35.1,-8.7,8.3,-4.2,41.7,-28.9,-21.2,-11.9,-36.9,-32.6,17.3,-1.5,-5.7,-5.2,44.8</t>
  </si>
  <si>
    <t>6.8,-4.4,-3.5,-2.4,-2.9,17.5,17.5,14.6,-9.3,22.7,-6.0,8.5,12.2,-6.7,11.8,6.2,1.8,-20.6,-12.2,-0.4,2.1,-12.6,-9.7,6.7,-7.3,0.6,12.4,11.2,10.8,13.6,-33.2,1.7,-15.9,17.6,22.8,4.9,-15.9,7.4,13.8,-32.7,-47.8,-4.0,-28.8,-13.1,-14.3,-12.5,30.1,-9.2,-15.0,-7.9,1.0,1.8,-33.3,-11.0,43.7,4.5,-25.7</t>
  </si>
  <si>
    <t>0.6,-0.7,-7.5,-1.7,2.9,-4.2,-24.7,17.6,4.8,-13.8,7.6,-30.7,-9.2,12.1,5.8,21.6,11.4,11.4,-20.0,-18.2,-16.3,-48.2,2.1,7.1,2.5,-2.8,-6.2,29.4,-47.6,-20.1,-7.3,-20.6,0.6,32.6,-31.5,-9.0,8.5,-30.9,-6.8,5.3,-25.7,27.0,-7.8,14.4,15.6,-32.7,-19.0,22.1,11.1,-30.7,-21.1,9.6,13.4,21.4,-46.5,-0.1</t>
  </si>
  <si>
    <t>3.5,-9.2,-9.2,-3.6,-10.7,-16.1,-14.3,-15.2,17.7,-8.5,-15.1,-5.1,0.4,-15.7,20.7,-2.5,-28.4,-39.2,-3.2,-28.5,-5.7,-1.2,-14.0,7.6,13.4,-63.8,-48.8,21.8,7.4,-17.6,0.8,-13.9,0.6,-23.5,-3.0,-28.4,-18.8,-15.3,-37.5,3.2,-7.7,17.1,-12.2,-17.2,-10.2,46.6,-21.3,-1.9,-17.2,19.7,30.2,18.6,30.1,7.1</t>
  </si>
  <si>
    <t>-34.0,-36.3,-64.3,-7.3,25.1,-22.9,-18.1,-18.4,-64.6,-49.5,-22.1,10.8,10.8,-12.8,-66.7,-29.4,-58.6,-3.2,0.9,5.7,-24.6,-24.3,-23.4,-47.7</t>
  </si>
  <si>
    <t>-17.9,56.6,-33.5,-17.4,-9.1,-54.2,-26.3,-20.0,-10.4,-60.0,4.9,13.5,6.2,-9.2,6.6,-12.4,-46.9,19.5,53.3,-7.1,-44.0,-21.5,9.8</t>
  </si>
  <si>
    <t>-55.9,-32.7,-15.2,-15.2,-61.7,-3.5,-62.4,-48.3,-51.3,-36.3,21.9,17.8,-69.4,6.1,-12.1,-48.4,-37.8,-28.2,18.0</t>
  </si>
  <si>
    <t>-32.9,-67.4,11.5,-35.7,-19.0,-30.4,-0.9,12.5,-61.1,2.9,-50.1,-2.5,-43.1,-9.0,-9.0,-6.1,-23.7,-6.3,-7.4,-35.9,-28.1,38.8,-11.5,-40.6,-17.5</t>
  </si>
  <si>
    <t>-40.4,-29.1,-34.0,-2.6,12.5,-49.5,-33.4,-34.8,45.7,-10.9,39.9,-39.7,-25.6,29.8,-21.6,3.8,-60.9,-40.0,-19.1</t>
  </si>
  <si>
    <t>-1.6,14.7,-4.2,-4.2,-3.7,4.4,-3.8,-10.3,2.4,-1.9,5.1,-15.2,2.7,-10.6,-0.3,5.3,1.0,8.6,-14.7,-21.4,25.0,1.4,8.9,-4.7,-21.9,10.5,14.1,1.2,-0.4,-62.4,3.6,0.5,8.3,-17.8,-5.6,-18.1,-8.8,12.2,-3.1,31.5,-10.3,9.7,-11.2,3.8,-2.2,-0.4,-33.4,-8.6,-3.3,25.4,62.1,19.5,20.0,-20.8,-19.7,-13.0,-10.0,-23.4,18.5,-53.6,-21.7,-53.2,33.5</t>
  </si>
  <si>
    <t>-3.0,-2.4,-5.6,-6.7,2.4,-3.6,-22.3,11.1,-2.5,1.5,11.6,-12.3,32.5,-9.5,-1.5,-0.7,-7.1,3.6,22.0,22.0,-23.5,2.0,-6.6,11.1,-9.0,-13.4,-19.8,-1.6,-9.6,15.2,-9.6,6.2,-5.0,-31.5,4.5,5.2,-3.3,43.1,21.5,-17.5,4.7,-14.0,-33.3,-7.5,-10.9,-25.1,8.7,-1.4,-31.3,28.4,-8.0,3.5,-10.1,51.5,-57.2,12.8,27.5,39.0,3.7,-32.6,6.1,-30.4,28.0,-15.8,4.1,-26.4,26.8,52.1,-61.7,-11.7,-34.8,-29.8</t>
  </si>
  <si>
    <t>CGGUUUG</t>
  </si>
  <si>
    <t>44.5,-42.7,-19.1,-33.9,27.8,23.3,-19.0,57.0,-14.2,47.6,-0.4,32.6</t>
  </si>
  <si>
    <t>-37.2,-30.2,-40.8,-13.4,-4.3,-17.4,18.1,-5.8,-49.3,51.2,-32.5,-32.5,-54.5,-25.1</t>
  </si>
  <si>
    <t>-39.5,-42.4,7.9,-29.2,-2.8,-33.3,1.0,19.4,-48.9,-64.1,20.5,22.5,-7.3,-68.7,-13.2</t>
  </si>
  <si>
    <t>-53.0,-37.9,25.0,2.3,-13.5,-13.5,-62.3,-34.4,-41.6,-20.7,-41.2,-6.5,-16.8,-52.1</t>
  </si>
  <si>
    <t>-31.1,-31.9,-61.3,-12.4,19.7,19.7,-43.3,-16.7,-24.8,2.1,1.5,-46.1,-10.9</t>
  </si>
  <si>
    <t>-22.5,-19.9,-24.8,-24.8,54.8,-1.6,39.7,-30.1,69.4,45.6,-42.7</t>
  </si>
  <si>
    <t>14.6,-4.6,-4.6,-9.9,-30.6,15.1,21.2,-34.5,1.0,-8.5,27.5,5.1,-17.6,13.9,5.7,-4.8,12.0,6.2,-9.8,0.8,-5.1,-12.5,-12.3,-55.0,-4.5,27.4,-17.0,4.7,16.3,-1.1,-32.8,-15.5,18.1,9.5,-8.4,24.7,-39.1,-1.9,-7.1,32.2,-2.5,30.9,-18.6,-41.4,-21.7,-12.8,41.3,-10.8,55.5,-15.8,-7.5,31.0,63.0,-5.6,6.5</t>
  </si>
  <si>
    <t>0.8,-6.9,-14.3,10.7,-3.9,3.3,1.9,-1.7,-0.4,-0.4,26.3,-29.4,-14.2,-5.2,5.6,13.3,-20.6,14.3,14.9,33.1,-6.9,-17.9,-21.3,-9.2,-0.1,2.0,-4.3,-2.0,-11.3,-7.9,4.8,31.4,-11.2,22.3,-4.0,8.0,-10.0,1.5,-18.6,-23.0,-38.7,-2.0,-9.2,-62.6,-3.3,-12.7,-19.6,-40.6,-26.5,-32.0,29.5,-32.6,-7.9,1.6,16.7,-26.8,32.6,-18.9</t>
  </si>
  <si>
    <t>0.9,4.0,-3.2,-3.3,9.4,-5.2,-2.2,-4.5,4.8,4.4,-0.1,1.3,-16.2,4.8,20.1,-0.1,-1.0,-4.6,2.5,-9.0,-10.3,2.7,13.1,-6.0,-5.2,3.6,7.7,-2.6,3.7,15.0,20.8,-20.0,-14.8,-8.7,8.1,3.5,-0.6,20.8,10.3,-8.1,18.0,-9.9,-7.2,-9.3,38.1,-32.1,24.8,1.0,19.4,46.3,-22.6,-16.4,-11.1,-17.9,11.7,-9.1,0.6,-2.3,-20.6,40.1,-27.5,4.0,10.2,-7.1,14.3</t>
  </si>
  <si>
    <t>8.2,4.3,-10.9,-3.9,-8.0,3.4,0.6,-11.2,14.1,0.2,-22.5,-5.1,-3.1,-19.8,-10.1,-2.6,-1.6,-16.9,-7.8,16.7,1.1,0.4,10.4,-2.6,-13.5,-14.8,-4.8,-4.3,-1.5,-6.5,-8.0,11.1,29.1,-3.3,1.2,-6.6,12.5,-2.8,-8.5,40.0,-15.6,8.1,-10.2,2.0,31.4,10.8,-2.2,30.0,-5.6,26.1,4.8,-4.9,-1.1,-18.2,-33.3,-4.2,-38.2,37.8,-19.7</t>
  </si>
  <si>
    <t>19.2,-4.3,0.6,12.9,7.2,4.9,15.6,-3.0,0.4,1.5,-10.4,-16.2,-3.1,20.5,15.5,1.4,-4.5,-11.9,-3.7,66.8,-28.9,-25.7,-8.9,2.5,-13.7,8.5,2.9,-11.0,-0.5,3.2,-7.1,-18.5,-0.5,7.1,-13.8,0.0,18.6,19.8,32.8,8.1,4.6,-15.5,-10.0,2.1,3.4,33.3,1.6,-31.8,-19.6,-55.8,42.5,23.8,-16.9,-18.9,-4.2</t>
  </si>
  <si>
    <t>11.7,-5.5,1.6,7.7,-5.4,-6.3,-2.8,6.5,3.9,-0.9,14.9,-13.0,-6.2,-9.3,5.6,-7.4,6.5,-3.6,2.3,2.7,59.8,0.8,-2.8,-12.0,8.1,6.6,3.3,-3.1,-1.7,-27.7,18.5,-2.4,12.1,2.8,-27.4,21.1,13.6,-7.0,-17.3,-19.5,-17.4,-12.5,20.6,13.9,-16.9,0.6,-2.5,-13.4</t>
  </si>
  <si>
    <t>-0.6,-5.2,-5.3,5.3,9.6,5.3,7.0,-9.3,1.9,2.6,10.7,-1.7,-4.1,2.5,10.6,12.9,0.5,4.8,-2.5,-9.7,0.3,-3.8,-25.6,2.2,-0.4,-46.4,6.8,-2.7,32.9,3.7,-5.8,-20.3,4.1,0.8,8.6,0.2,47.5,-18.5,-18.3,36.4,24.0,-25.8,17.0,-7.7,-17.0,-1.6,27.4,-29.1,-2.6</t>
  </si>
  <si>
    <t>-1.1,11.8,0.5,-5.1,-32.8,2.9,-10.4,54.9,19.2,4.3,16.8,-22.3,-16.1,-15.6,-32.4,-31.7,-23.8,-18.8,-29.0,-18.2,0.7,31.0,-2.2</t>
  </si>
  <si>
    <t>-6.0,1.3,-3.0,23.3,-1.4,-1.4,-2.5,1.5,-3.9,-2.3,-3.4,2.7,0.3,33.0,-7.4,-6.7,-5.2,1.1,0.2,5.3,-3.2,18.6,-15.7,8.0,-12.1,-7.8,2.6,5.5,2.6,13.8,12.1,-3.2,2.1,22.3,3.7,-11.3,18.7,1.8,-3.8,-13.9,-5.4,-8.7,34.0,-2.3,-23.9,-10.2,-28.1,27.8,-5.0,-38.2,-12.0,4.0</t>
  </si>
  <si>
    <t>-1.3,2.1,-2.5,-11.3,-14.3,-14.3,2.6,-1.9,-2.4,-0.7,-11.6,-10.4,1.3,0.5,-10.0,-11.6,31.0,-9.3,-17.0,-6.1,-0.3,-9.3,-2.7,-0.4,-4.8,12.0,-14.3,-2.5,-9.8,-2.6,-21.0,-14.2,-20.4,15.6,-11.7,-15.7,11.6,-4.3,-10.5,1.8,27.4,5.4,-14.1,23.1</t>
  </si>
  <si>
    <t>0.2,0.8,-2.0,7.1,16.7,-6.5,9.3,4.6,26.4,26.4,35.3,-12.0,-35.7,-66.0,-34.0,-13.4,11.0,-0.4,-0.2,30.3,-27.4,-14.0,-23.4,-1.7</t>
  </si>
  <si>
    <t>-18.7,11.4,14.5,5.3,-7.4,-7.5,-7.5,-3.9,7.7,-6.2,33.2,-2.0,-0.9,-22.9,-4.2,22.4,34.9,-15.5,27.0,-54.2,-12.7,-17.7,-25.9,57.3</t>
  </si>
  <si>
    <t>-3.7,5.8,0.2,-6.5,-4.0,1.8,-10.5,-6.8,0.3,2.4,7.9,4.4,5.1,4.5,10.4,-6.2,6.7,-5.0,0.6,-2.8,-10.9,-9.2,24.2,5.4,-7.6,-10.9,12.5,-4.4,-3.7,0.6,-25.9,6.8,22.8,2.3,-5.7,-18.3,-4.4,3.7,32.4,44.2,20.0,-24.7,-67.2,-23.0,0.4,-4.5,9.1,-57.2,-22.7,-2.5</t>
  </si>
  <si>
    <t>25.3,3.2,2.9,-1.9,-2.7,-3.0,7.4,1.1,12.0,-5.5,-3.3,1.0,0.0,6.7,-16.4,-2.6,-0.5,9.2,15.4,-2.8,-10.1,-31.6,5.6,-1.9,-6.2,15.3,18.5,-11.4,-36.5,-24.7,-5.1,-47.2,-11.8,-2.4,-12.0,-22.8,-8.9,10.5,2.4,-8.7,-27.7,-17.8,7.7,-7.7,-28.8,-47.0,-33.2</t>
  </si>
  <si>
    <t>6.0,-3.2,-7.7,-15.9,-11.3,5.3,-8.4,-3.3,20.2,5.9,-15.5,-8.5,-13.6,-29.1,-16.7,12.5,-4.1,-13.4,-4.6,13.0,18.0,14.6,10.9,17.4,21.4,-8.8,-8.8,-1.7</t>
  </si>
  <si>
    <t>0.3,-7.0,-14.9,-6.8,16.7,0.4,5.4,-0.4,16.0,-14.5,26.3,-3.5,29.9,4.8,-15.9,13.8,-3.5,28.6,15.0,21.4,3.0,-13.2,-27.1</t>
  </si>
  <si>
    <t>-1.2,2.1,-6.6,-6.6,1.7,1.2,-1.0,-14.0,4.0,-10.1,-2.1,-6.4,-3.9,6.4,-5.5,9.9,-3.1,-2.8,-2.4,-3.1,-54.5,-2.0,-3.8,-12.7,-10.8,-0.8,13.5,-7.5,-10.5,8.6,1.1,-5.7,0.4,-1.5,7.9,0.5,-3.4,11.5,27.0,8.4,-7.1,-24.8,-8.6,1.6,-14.7,-22.4,10.3</t>
  </si>
  <si>
    <t>3.9,-4.1,-5.4,0.9,2.4,2.4,20.1,3.2,3.1,-6.0,-5.0,3.1,6.5,-1.6,9.0,-5.7,0.1,-6.6,-2.9,1.0,-12.4,2.7,0.7,-17.6,-3.1,-6.8,3.3,-9.0,2.8,-5.8,1.6,-54.0,5.0,-10.0,-22.3,-9.8,-13.4,-10.7,-6.6,-18.7,-9.2,2.4,-6.6,-9.0,-3.8</t>
  </si>
  <si>
    <t>2.3,-7.7,-13.6,0.8,0.8,0.5,4.9,-5.9,-22.8,8.8,-16.0,-14.1,13.4,-19.9,-23.1,-19.5,-14.2,3.2,-8.0,-7.8,-10.2,-0.5,-13.1,10.8,-1.9,7.9,6.2,7.3,-2.7,-9.5,-12.7,-3.4,-3.7,-48.2,17.4,-17.6,-32.3,-58.4,19.4,7.9,-3.0,0.4,-13.1,-2.4,-5.3,-6.9,-2.5,-9.6,28.6,-3.6</t>
  </si>
  <si>
    <t>-0.1,-12.8,0.3,-0.8,-8.2,5.3,-7.2,-6.6,8.5,-6.0,7.8,-2.6,5.3,3.1,-9.3,-19.0,3.5,-4.3,-5.4,30.0,-4.2,-13.5,22.6,9.4,-7.8,4.1,-42.4,-9.6,-12.7,-25.5,-13.2,-5.3,-14.3,8.4,13.3,19.6,51.6,12.2,-20.8,-3.5,19.5,24.8,13.8,11.5,-40.2,47.5,-9.4,-37.1,27.8,-29.2,30.6</t>
  </si>
  <si>
    <t>0.3,2.7,-0.4,6.5,5.8,4.5,4.7,-27.5,3.2,7.6,-7.4,5.6,7.2,-7.7,-14.5,0.1,-5.6,-5.7,30.4,-26.5,-4.9,3.5,15.4,9.6,-0.7,-1.2,-4.1,1.8,-17.1,-8.0,-61.7,-3.6,-13.4,12.6,18.5,-7.0,-11.8,2.0,-8.3,14.5,-23.0,-28.5,-7.8,23.7,-8.1</t>
  </si>
  <si>
    <t>-0.6,-3.1,5.7,5.7,-3.5,-23.9,-5.6,-5.0,-0.5,-5.3,-1.6,-23.2,-7.6,-11.4,-4.3,6.0,1.1,-28.2,-7.8,-10.1,-6.8,-12.9,-41.0,-19.5,21.4,-47.6,-2.0,-10.1,-16.6,-20.6,1.4,-1.8,-2.9,-31.7,1.6,-12.7,-35.2,-16.4,-39.1,-3.9,-10.7,8.3,-27.6,-17.1,-43.5,15.1,-11.6</t>
  </si>
  <si>
    <t>2.5,-4.9,5.8,2.4,-11.4,-20.8,-13.7,-12.8,2.1,-4.6,0.8,-7.6,-11.9,-6.4,16.9,-18.8,-11.4,-15.1,0.4,-2.7,-18.6,-3.9,-19.0,-13.5,0.8,-0.8,-3.5,6.1,-30.7,-0.3,12.1,5.0,-12.7,1.3,-9.4,-47.5,67.9,16.6,56.7,-0.3,-11.6,-47.9</t>
  </si>
  <si>
    <t>-10.4,-3.9,17.0,17.0,-4.7,9.6,-4.9,-43.7,11.9,2.1,-37.3,-12.5,-16.4,41.2,10.5,-32.5,-2.1,-19.5,15.0,15.6,-8.9,-25.4,-6.1,-2.2,6.2,25.7,29.3,-59.8,-10.0,38.3,14.5,10.4,-15.8,-25.0,-31.5,-15.0,-26.3,-36.6,34.7,24.2,18.3,-16.6</t>
  </si>
  <si>
    <t>0.3,13.5,4.0,-18.8,25.1,25.1,26.4,-3.1,-14.2,61.8,-27.0,-64.8,8.5,-36.0,-12.9,-17.4,13.5,-0.2,22.7,12.9,-23.4,-65.7,-32.8,58.0,-33.7,-51.6</t>
  </si>
  <si>
    <t>3.3,-4.3,-6.4,0.6,3.8,2.1,-2.7,2.3,1.9,0.8,11.6,-4.6,15.6,-3.6,3.9,5.5,4.4,16.6,-9.7,-2.9,-4.7,-38.1,5.7,-5.8,-4.0,-47.9,-15.5,-15.2,-5.8,30.3,2.5,-6.3,23.8,0.4,-29.8,-14.7,11.3,-9.9,1.0,12.3,-6.7,-5.0,4.6,4.0,-21.8,-19.2,8.9</t>
  </si>
  <si>
    <t>-1.2,-2.9,-12.9,0.4,5.7,-3.4,-4.8,4.4,7.5,7.0,-2.2,0.6,-8.9,-2.2,-8.8,-1.6,-3.5,-19.1,-8.9,1.1,-0.4,-36.6,-7.2,6.5,4.1,-4.2,-1.7,-6.0,-4.8,2.8,-14.9,-7.0,-1.5,-0.1,-2.2,-2.9,-15.2,-4.9,-7.8,-26.8,-1.2,4.6</t>
  </si>
  <si>
    <t>-0.6,-10.8,7.3,5.2,5.2,3.5,-2.3,-9.2,-2.0,-3.4,6.3,-3.7,3.9,-4.1,3.4,10.7,-3.1,-9.7,7.6,0.3,13.0,4.5,-2.3,-8.3,-8.8,-1.8,4.5,-2.7,-19.1,-64.2,2.6,0.6,5.1,-1.6,2.6,-8.3,3.3,-10.8,-21.6,-25.9,-2.5,-19.2,3.6,8.1,-5.9,-3.3,-7.3,15.3,10.3</t>
  </si>
  <si>
    <t>-6.4,15.7,-9.4,7.8,-5.9,-2.4,8.2,12.4,-5.9,-13.5,-0.5,-4.2,-3.6,11.8,-9.5,-15.6,-19.8,0.2,-2.2,5.4,-9.4,-23.9,4.8,0.5,-17.4,6.9,-23.7,-17.3,-8.7,14.7,-37.8,-0.8,16.5,23.0,8.7,-18.3,21.4,6.4,-11.0,-16.9,0.7,1.0</t>
  </si>
  <si>
    <t>2.7,11.7,-3.2,1.0,3.7,-0.2,3.1,0.4,2.8,-7.0,3.5,-3.9,-1.9,6.1,-6.3,0.4,14.2,-2.4,2.8,-6.2,42.9,34.7,11.7,-14.3,-13.6,-35.8,0.9,1.4,-16.4,10.7,-30.2,-1.3,-3.7,5.5,11.7,-2.1,-12.4,-2.8,-19.7,-1.5,-12.4,-2.6,19.5,4.4,28.9,16.1,-25.8</t>
  </si>
  <si>
    <t>-7.6,5.3,-10.2,-3.8,2.7,-6.7,-8.4,-3.3,-7.0,-0.3,3.0,-50.1,-16.0,-13.8,-19.8,-0.2,-26.1,-17.2,0.5,-3.1,0.6,5.6,-19.5,-30.1,5.5,-1.1,-13.5,-7.2,8.9,-13.8,-1.3,-11.6,-14.2,-7.4,-6.0,-2.8,20.7,-16.5,-3.7,4.4,-49.1,37.0,-2.7,0.2,-23.9,-48.8,-9.8,32.0,17.6,-4.6,-12.7</t>
  </si>
  <si>
    <t>5.0,9.0,-8.1,-12.8,-5.3,-23.9,-0.9,24.5,-12.9,8.0,-22.1,-11.6,-9.3,-22.6,-0.4,-2.3,2.9,23.3,-1.0,4.1,-29.6,-18.0,-25.4,-64.0,-27.2,2.6,-23.5,-19.3,-12.8,20.9,-17.1,34.2,-41.2,-9.9,1.5,-9.4,3.4,12.9,-68.2,36.0,-20.9,30.7,-23.8,-14.9,-41.7,23.0</t>
  </si>
  <si>
    <t>UGUUG</t>
  </si>
  <si>
    <t>0.1,4.5,16.8,3.0,-16.8,44.4,42.9,42.9,42.9,-15.0,-43.8,57.9,57.9,-17.1,40.0,40.0</t>
  </si>
  <si>
    <t>UUGUG</t>
  </si>
  <si>
    <t>-9.9,-27.5,-3.0,-66.6,-18.8,27.7,-18.8,63.7,-14.9,-5.3,-69.4,-33.3</t>
  </si>
  <si>
    <t>-15.8,-9.0,-18.6,-25.2,39.3,-7.3,-5.7,-35.9,-3.5,53.0,-15.0,8.4,-44.8</t>
  </si>
  <si>
    <t>-17.2,-12.4,31.0,-15.6,-29.4,-15.5,-32.2,-49.2,1.5,-4.7,-27.6,3.4</t>
  </si>
  <si>
    <t>-7.8,-54.2,15.4,-24.7,-53.4,45.7,-15.2,-19.4,-15.7</t>
  </si>
  <si>
    <t>-11.2,-2.6,13.9,-12.7,-38.1,-29.8,-36.4,29.4,-17.1,-47.0</t>
  </si>
  <si>
    <t>-12.7,8.5,27.5,-13.3,48.5,48.5,13.7,-25.2,0.9</t>
  </si>
  <si>
    <t>-11.9,19.6,19.6,-3.5,3.3,-7.2</t>
  </si>
  <si>
    <t>-10.8,-40.9,-28.7,-27.7,-5.4</t>
  </si>
  <si>
    <t>3.8,-0.6,6.7,-2.6,-3.2,-3.2,-2.8,5.3,1.0,1.0,-17.3,0.1,2.0,-9.7,-10.5,-36.1,2.1,-2.3,14.7,-8.5,-3.2,5.4,32.2,-6.6,-28.2,-3.3,12.3,2.0,-14.3,7.8,7.1,-15.6,-23.1,-25.0,7.7,5.5,-2.3,4.7,-0.7,6.8,21.5,-5.5,-2.3,-12.0,14.4,-7.9,9.8,-16.6,2.3,-20.4</t>
  </si>
  <si>
    <t>-2.1,-8.0,0.1,1.9,3.1,-0.7,65.6,-69.8,-3.0,-3.0,8.5,3.9,1.8,-1.3,3.3,-0.1,-7.1,10.3,-5.1,-17.9,6.8,17.4,-2.5,-0.3,38.4,-0.3,-4.5,-4.6,-10.1,-11.5,-3.8,16.9,-0.1,-3.5,-8.0,-8.6,-11.9,26.2,1.1,4.5,21.1,-35.9,-0.1,-13.8,13.0,12.0,-35.7</t>
  </si>
  <si>
    <t>4.9,0.1,-10.9,-2.4,-1.9,0.4,4.0,4.0,5.3,-2.5,-2.7,23.6,6.5,8.2,-7.4,-4.8,-3.4,-17.5,-6.4,-25.7,5.2,27.0,2.8,-13.2,54.9,-0.7,-18.8,12.8,-9.3,-5.2,0.6,-6.8,1.2,0.6,-12.3,-25.6,-10.4,-4.8,31.5,-33.3,-12.4,-8.3,-17.0,-16.1,-7.1,0.3,-20.0</t>
  </si>
  <si>
    <t>9.5,-1.7,-6.1,2.9,-17.1,-1.7,-3.3,-3.3,6.9,-3.2,7.2,-10.5,-11.1,12.1,-6.7,-6.0,-4.6,3.7,-7.8,-12.7,-18.3,22.7,4.1,7.2,-10.0,-11.8,-8.9,-1.0,-10.3,-25.2,-4.5,1.3,-1.6,13.6,58.3,2.7,-26.0,24.8,-43.0,-27.5,-12.0,9.4,-25.6,18.9,29.0,-32.1,-15.5,-44.7,-21.5</t>
  </si>
  <si>
    <t>4.7,-1.2,-3.7,4.2,0.2,-9.2,-9.2,-7.1,9.4,-1.3,-6.7,-11.6,-2.8,-26.7,-15.2,0.8,-23.3,28.2,-10.6,-16.1,-1.4,8.5,-9.1,-1.9,-11.0,-20.9,10.9,-14.1,-6.0,-16.1,2.8,-5.2,-4.6,-20.5,-2.7,-17.3,14.6,-10.6,10.4,-5.9,-8.5,-22.6,-59.2,-19.9,-4.1,-4.2,0.7,-29.2,-11.5,24.7,-4.8,-46.4</t>
  </si>
  <si>
    <t>-2.3,5.0,3.1,13.6,-0.7,0.3,4.2,4.2,-4.0,-18.9,6.3,-44.8,-2.0,4.8,21.0,-2.9,-2.2,2.8,-5.7,2.4,-17.0,-2.3,-2.3,12.9,-33.7,-16.6,-2.4,-27.3,-10.1,14.2,-21.0,55.7,0.0,-3.4,-15.0,7.3,7.1,-10.5,-11.4,-6.8,-16.4,69.2,-5.5,-12.1,11.3</t>
  </si>
  <si>
    <t>5.1,-0.4,-3.4,-6.1,-16.3,0.0,-3.2,-3.2,11.1,-13.9,-8.8,-7.7,-0.6,-8.0,-1.7,-1.8,-23.4,-12.2,-19.8,-12.9,7.5,24.2,-24.9,11.2,0.6,13.8,2.0,-14.7,-1.5,-12.5,-14.5,4.0,6.3,-12.3,25.0,-30.6,-0.3,-28.2,16.5,-8.9,11.2,5.7,-26.0,19.9,1.3,-5.0,17.5,-1.9,67.6</t>
  </si>
  <si>
    <t>1.8,-1.7,11.6,-3.5,9.0,-10.3,-1.7,-1.7,13.3,-5.6,8.0,-14.9,4.5,-6.4,-5.9,-6.9,3.5,12.0,-14.7,-7.2,4.0,42.9,-12.8,13.9,-14.2,11.2,-1.0,-0.7,13.3,-9.9,-10.1,-13.0,-15.5,12.4,39.3,-45.2,-6.1,42.6,-12.1,-2.1,16.7,-31.9</t>
  </si>
  <si>
    <t>-4.9,-6.1,9.2,29.9,-7.9,4.0,4.7,8.3,-7.0,-7.0,1.7,-7.7,-4.2,4.4,14.1,8.9,19.4,-29.0,-32.7,-10.3,15.9,2.2,-24.2,-15.7,-20.5,8.3,-0.5,-19.3,-32.5,35.8,-7.8,-40.1,34.3,-13.3,12.3,-16.6</t>
  </si>
  <si>
    <t>2.2,0.6,-0.9,-9.1,-8.6,-10.4,-6.8,-14.3,-9.8,-18.2,-14.7,2.6,-6.6,-7.8,6.2,26.4,-5.1,-7.3,-1.5,-17.1,-22.8,-6.3,-25.6,19.4,-1.0,25.6,-11.3,5.1,-1.9,3.9,3.3,-6.0,-14.2,-11.1,-12.5,-20.7,-0.7,-0.5,-18.9,-12.0,23.9,6.9,-12.4,0.8,-1.3,-23.1,-5.7,13.1,-9.8</t>
  </si>
  <si>
    <t>-2.2,-1.6,-2.4,4.5,1.7,1.7,-10.6,1.4,11.3,9.6,-2.4,7.9,5.2,-18.9,4.6,-5.1,-1.6,7.9,44.4,0.9,11.7,14.6,-10.4,18.0,4.9,-3.6,5.4,-27.0,-27.2,-2.6,0.6,-17.0,-5.6,12.7,-21.6,-25.8,-22.2,-4.5,-4.3,20.0,-16.8,11.9,-20.5,-11.7,-10.0,-34.4,12.9</t>
  </si>
  <si>
    <t>2.4,1.6,-2.5,2.6,18.9,-1.9,-6.1,3.6,-4.9,-7.0,14.1,-35.3,-5.8,-17.5,13.0,4.0,3.8,6.0,8.3,-16.1,7.6,-5.2,3.2,10.9,-6.1,7.4,-2.4,12.2,-53.6,-4.5,-17.6,-7.3,-23.0,3.3,4.7,-8.6,-5.2,-6.3,28.3,-5.8,10.5,24.4</t>
  </si>
  <si>
    <t>-0.3,-0.4,-7.7,2.7,2.7,17.8,8.0,-1.5,-4.5,-4.5,2.6,7.1,2.9,1.2,0.1,-10.1,0.8,-17.0,-4.8,-4.7,20.6,5.4,19.1,19.9,9.6,-2.0,-10.8,-3.1,-6.4,-12.5,-5.0,4.6,14.9,4.1,5.0,52.4,-1.3,11.6,43.5,15.8,-57.3,-6.8</t>
  </si>
  <si>
    <t>1.2,-5.8,1.6,4.6,-2.8,1.8,5.2,2.0,-1.6,1.3,4.1,-7.8,-3.3,-1.2,-7.5,16.9,2.7,-4.6,2.4,-9.5,12.3,-8.1,1.5,8.4,-11.6,8.8,-12.0,2.0,0.9,-20.0,12.3,-11.3,25.9,-2.2,-6.5,-6.1,-4.0,-3.3,-15.7,-12.2,-24.3</t>
  </si>
  <si>
    <t>-10.7,2.0,17.3,-19.9,-9.5,-4.3,12.5,5.1,8.2,-3.8,-7.1,-8.8,-12.4,1.2,-7.0,17.8,-5.6,3.2,-25.8,-49.5,16.1,6.1,-10.1,18.0,3.9,6.2,-21.1,-7.2,-7.4,-1.2,-0.1,21.7,2.8,-29.4,-17.0,-27.7,-27.1,-8.9</t>
  </si>
  <si>
    <t>22.2,-2.0,-0.9,-5.6,-5.6,-15.2,1.0,-12.0,9.7,-3.1,8.4,-1.2,-1.9,14.5,6.1,-1.1,-7.3,29.5,-15.7,29.3,-2.5,6.4,-10.3,16.2,-4.9,1.6,-31.7,15.7,-18.7,9.7,-15.1,2.9,3.0,11.8,-37.0,-13.3,-9.6,-8.6,7.8,42.1,-30.0</t>
  </si>
  <si>
    <t>-2.4,12.1,6.3,-2.4,4.6,-20.7,-3.4,2.5,1.0,-0.7,6.2,1.8,14.2,-2.8,5.0,7.9,-3.7,-11.2,-18.7,-6.3,14.2,-10.1,-15.1,-2.9,-15.2,11.5,6.7,-13.6,-2.8,14.0,-11.8,-9.9,56.1,-1.2,1.6,-18.1</t>
  </si>
  <si>
    <t>0.1,0.1,-2.3,-2.3,1.1,-1.3,14.8,8.0,0.9,-8.8,1.4,63.4,-4.3,-0.1,-67.7,4.6,-2.9,-0.4,18.3,-0.7,0.2,6.1,-2.1,11.1,4.4,-4.6,-6.2,0.1,0.5,-16.4,6.8,-2.6,-6.9,-23.2,-4.7,-1.2,13.8,-5.8,16.4,27.0,4.2,12.8,-0.8,-16.0,-9.8,-35.8,-6.2,12.6,-0.7,-1.3,-8.3,50.1,13.4,-9.1</t>
  </si>
  <si>
    <t>2.9,-0.4,-1.3,0.0,0.0,2.8,-7.5,3.4,2.0,-5.3,6.2,0.4,8.1,6.4,1.9,8.4,-10.5,-0.8,6.0,3.2,5.1,-14.6,-1.5,-13.8,1.3,10.9,-0.4,21.6,-6.8,3.1,-9.8,1.2,14.9,21.8,45.0,0.4,16.0,-8.5,4.3,-12.9,-52.4,-2.1,-14.2,-0.2,-11.9,-6.1</t>
  </si>
  <si>
    <t>46.1,-0.4,9.3,0.9,2.7,6.4,-6.8,5.4,9.7,9.7,3.4,1.7,-13.7,11.5,10.8,7.5,-9.4,-5.6,-3.7,-1.2,-2.0,-10.2,-5.1,16.5,7.5,9.3,2.2,0.5,-3.5,-2.4,7.0,1.6,9.2,3.3,5.3,3.8,38.0,-10.6,3.5,-33.5</t>
  </si>
  <si>
    <t>0.7,1.2,-5.3,1.5,4.9,-1.7,-1.7,4.0,2.2,4.6,-0.5,66.9,-0.8,12.3,10.9,-0.2,-1.7,-3.1,3.4,-8.8,2.3,-10.7,-6.0,2.9,-7.1,-0.9,1.7,11.7,-6.2,-14.9,-3.9,-1.9,-3.7,-5.8,-3.1,-55.3,3.9</t>
  </si>
  <si>
    <t>6.1,48.3,1.8,1.1,9.3,1.6,2.2,-0.0,8.5,7.5,7.5,2.3,-9.1,-1.6,15.6,2.8,-16.8,4.0,3.4,1.2,2.7,0.9,18.9,-1.6,-1.1,-3.1,-4.0,4.6,0.4,11.6,-2.3,-43.7,4.9,3.2,6.0,-13.4,2.1,4.8</t>
  </si>
  <si>
    <t>6.9,50.1,3.6,7.0,7.0,10.9,-12.0,1.9,2.9,3.3,10.3,12.1,10.9,6.2,3.0,-18.4,-0.1,24.8,12.2,-1.8,13.2,11.1,-12.4,-6.3,-6.2,-11.1,-28.3,10.9,-14.1,5.6,-4.9,-18.0,5.5,32.6,7.8,3.0,-0.4,6.8,3.6,-16.5,7.2,-15.6</t>
  </si>
  <si>
    <t>-9.3,3.2,0.4,5.7,5.7,-11.5,-10.1,2.3,-1.9,36.3,-1.1,3.9,8.2,-1.6,-3.6,11.5,0.0,14.6,-1.7,-7.8,22.0,-2.3,1.5,5.2,0.6,-57.3,17.0,-4.7,39.0,-2.6,-4.7,8.2,3.9,10.2,16.9,34.7,-28.9,9.4,-9.9,14.5,14.8,-12.9,4.1,6.7,18.4,-3.9</t>
  </si>
  <si>
    <t>9.7,42.9,-3.6,4.7,-0.4,2.0,11.3,11.3,12.5,13.3,2.5,-14.2,3.2,20.8,23.3,-6.7,-3.1,23.0,-41.0,-6.6,-12.3,11.6,-2.4,2.9,-7.5,-16.3,2.3,16.9,-5.3,0.4,-3.8,-21.3,13.3,27.8,-12.4,11.0,-8.3,-57.6,21.0,26.4,1.5,25.0,16.9,50.2</t>
  </si>
  <si>
    <t>-2.8,5.4,3.3,-9.0,-22.5,10.2,10.2,-6.0,-6.0,-7.2,15.7,-13.8,58.1,-9.6,-65.8,-38.5,8.0,-26.4,-41.8,-22.7,-6.4,5.0,-13.3,11.6,22.5,5.2,5.3,-31.5,7.4,10.1,4.5,-13.8,12.1,25.7,5.1,10.2,23.9,-20.0,-57.0,-10.2,-44.3,-32.4,3.6</t>
  </si>
  <si>
    <t>3.8,48.9,2.4,8.1,-0.9,-0.5,-0.5,1.8,-8.6,-0.9,8.1,-14.7,2.7,3.2,-1.3,-4.5,-7.8,0.2,30.9,29.9,-3.3,20.0,3.5,-5.7,31.4,-13.8,-18.7,14.3,-0.3,40.5,-4.5,15.6,-10.3</t>
  </si>
  <si>
    <t>4.5,49.2,2.7,3.6,2.7,-0.6,1.4,2.5,2.5,-3.3,-3.6,2.5,13.7,-11.1,6.7,1.2,-1.5,12.5,5.5,1.5,-2.3,11.7,9.3,-25.0,7.9,32.0,8.6,-14.6,-10.8,14.3,4.3,-5.8,-8.7,13.5,-7.5,7.8,-4.8,1.2</t>
  </si>
  <si>
    <t>5.9,58.1,11.6,16.1,-8.5,-8.5,-7.5,-4.4,7.1,-0.9,-18.4,-14.8,1.2,16.4,64.5,-35.0,4.9,-7.0,1.6,-41.0,11.9,-6.5,-8.7,-2.6,-22.8,10.9,-11.6,14.7,-13.2,-16.3,-15.4,27.2,8.4,-12.2,-47.8,46.8</t>
  </si>
  <si>
    <t>-4.1,1.2,-2.2,3.3,0.6,12.0,-5.5,-5.1,1.3,1.3,-2.6,17.8,-8.9,-20.2,-4.6,10.6,7.6,10.9,-10.7,0.4,-18.4,-13.0,21.3,14.1,-39.9,-68.0</t>
  </si>
  <si>
    <t>-1.7,-20.3,-1.5,4.6,-19.8,-19.8,-7.0,-4.4,7.8,-29.7,-33.6,-20.2,-18.7,-9.1,15.8,-13.2,20.0,-10.7,13.9,-46.8,-17.6,60.5,14.5,-7.2</t>
  </si>
  <si>
    <t>14.5,-14.5,32.0,13.7,3.0,-41.2,2.0,-29.4,-29.4,8.0,19.0,27.4,-26.5,8.1,45.6,-29.2,-19.2,-46.7,-56.6,0.4</t>
  </si>
  <si>
    <t>-2.7,-14.9,-6.1,-0.3,2.8,2.3,3.6,-29.9,-4.2,-6.5,-17.4</t>
  </si>
  <si>
    <t>2.2,2.9,-1.2,-1.3,19.3,-11.9,-21.5,3.8,-16.8,4.5,-28.5,6.4,19.6,3.9,-19.9,-15.9,49.7,21.7,-46.1,5.7,-10.9,-5.2,23.2,-1.1,-65.4,-4.2,-18.4,-50.3,-27.4,-25.8,0.1,3.2,2.9,-1.7,9.2,-22.8,-1.3,-11.3,-24.9,-32.2,4.5,-14.0,-36.5,-0.9,-1.0,-47.8,4.7</t>
  </si>
  <si>
    <t>0.3,-13.7,-0.5,-3.9,6.6,-20.3,-10.4,8.6,23.9,2.4,-6.5,7.3,11.5,8.0,-5.4,-15.3,-6.0,-1.0,-13.8,1.3,-5.1,7.5,-20.5,6.5,-9.0,18.3,19.4,7.0,-17.3,15.2,-23.0,4.9,30.2,-18.8,-65.5,-5.6,-18.2,-19.3,-24.7,-12.8,3.3,24.6,-19.1,9.5</t>
  </si>
  <si>
    <t>1.0,-4.6,-10.6,-9.1,-8.9,13.1,-14.9,3.3,-7.1,12.6,-4.6,1.5,14.9,-37.5,1.4,-15.8,-10.4,-13.2,-4.2,-13.3,-15.4,4.0,16.9,21.4,-0.3,-4.1,10.0,-7.3,-49.0,3.9,-58.0,1.2,-5.8,20.6,-10.8,25.4,4.8,-22.7,-33.0,-23.9,34.2</t>
  </si>
  <si>
    <t>-0.8,-6.6,5.6,5.6,1.2,-10.8,-9.3,-4.6,9.4,10.1,-0.4,-4.8,5.2,-6.2,6.3,-10.9,9.3,-9.5,-8.8,-2.5,1.9,-19.7,-7.5,-10.1,-8.4,26.5,38.6,-12.6,-13.1,-5.5,17.8,-9.1,28.9,-14.5,5.8,14.9,9.0,-15.6,-23.7,9.8,5.6</t>
  </si>
  <si>
    <t>-4.3,1.3,0.3,4.6,3.9,2.7,2.7,10.7,-1.6,15.3,-6.1,-1.0,-18.1,8.8,3.4,5.6,4.4,20.0,20.1,-5.8,-7.3,-1.6,-1.7,41.2,6.9,9.5,-17.9,-7.1,2.9,-21.0,2.4,41.2,6.6,-0.3,48.0,6.2,-37.6,-5.9,1.8,6.6,-49.4,-22.8</t>
  </si>
  <si>
    <t>-1.8,-9.4,-9.4,4.0,11.5,-5.1,2.8,0.6,3.4,-0.8,-0.7,-5.2,-2.1,5.0,19.5,-15.9,-4.7,-3.0,3.4,-9.9,13.4,3.7,12.5,-2.5,-42.6,1.5,-1.5,-12.3,-3.5,35.3,1.1,-2.7,-25.2,-27.6,-10.5,4.0,-8.6,-17.2,-5.1,-11.2,17.6,-11.5,29.5,48.6,-16.2,-14.5,52.1</t>
  </si>
  <si>
    <t>0.2,2.1,3.7,3.7,-1.9,-1.5,2.0,4.8,-3.3,7.1,0.8,-0.0,5.3,-5.2,-10.2,-12.1,10.2,5.7,-2.9,-0.1,36.3,33.4,-16.4,-0.0,-2.8,5.7,5.6,7.0,-14.9,-18.2,-3.5,-2.1,-0.2,2.4,3.5,-23.1,-2.7,-2.4,-14.2,-3.3,-2.4,-1.6,10.9,1.3,-21.2,-7.6,2.4,7.4</t>
  </si>
  <si>
    <t>0.5,3.2,1.7,-1.1,-3.0,4.8,2.2,5.5,-68.3,9.0,0.2,0.4,4.1,7.1,-10.6,-4.6,-4.9,-0.9,-2.7,1.4,6.4,-9.8,-8.9,-7.8,-11.7,-4.4,-0.8,0.1,-4.3,-15.3,-8.7,-0.1,-14.0,-9.2,-6.1,13.3,11.6,-2.5,-3.1</t>
  </si>
  <si>
    <t>0.3,2.5,-2.7,-1.1,2.2,0.5,-4.0,-0.9,-1.3,-0.2,0.0,-5.6,0.1,-2.4,4.3,-2.3,-13.4,7.4,-10.8,0.7,-5.1,0.5,6.1,-1.2,3.0,3.4,8.7,6.9,-6.5,-2.0,16.5,0.3,14.2,8.1,4.9,-69.7,5.8</t>
  </si>
  <si>
    <t>1.5,-0.8,-8.3,3.2,8.7,4.4,-2.4,10.7,-6.7,1.3,16.3,-26.2,2.0,-2.3,-3.4,-16.3,7.6,-11.6,3.6,-9.5,18.3,-15.0,0.9,1.8,-21.3,-14.0,-0.8,12.4,-10.0,7.2,-0.3,7.5,-12.3,-18.8,-8.5,3.5,-50.5,12.8,11.2,-12.1,-35.2,-5.2</t>
  </si>
  <si>
    <t>-10.9,-5.0,-5.0,12.3,12.4,1.3,6.2,-1.1,-18.0,-25.5,5.8,-5.2,-5.2,14.2,-10.4,6.2,-25.8,6.7,-8.2,-49.6,8.2,-23.6,-17.4,10.3,6.0,43.7,24.6,-22.7,11.3,46.7,6.3,-16.7,12.2,-19.0,1.8,-52.9,0.9,2.9,1.7,8.0,10.2,-31.8,28.8,-1.6,-31.7,2.3,-17.2,39.5,11.7,-19.9,-6.8,38.7,27.9,-11.4,-13.4,-15.5,20.4,-1.3,1.3</t>
  </si>
  <si>
    <t>3.3,-22.9,-8.9,4.9,4.8,22.1,22.1,1.9,-4.5,-5.9,0.3,13.3,11.4,-15.2,-15.1,-9.4,5.0,18.7,-13.8,17.2,51.5,4.5,-2.7,-7.8,-7.9,-59.0,-14.8,3.3,2.9,15.4,29.1,1.5,-9.1,-5.8,-2.4,-14.6,3.5,2.6,10.1,-11.5,-17.7,1.7,1.6,-5.3,-1.6,15.7,10.9,-16.4,-1.7,-32.6,-24.9,35.2,-22.3,-17.8,-50.5</t>
  </si>
  <si>
    <t>1.0,-9.3,10.9,-17.3,-15.1,8.3,9.1,12.5,12.5,-20.5,9.5,25.1,-21.9,-10.3,-19.5,-32.9,-7.2,-10.6,6.7,-51.7,-25.1,0.9,2.9,-13.7,5.6,6.0,-31.5,31.7,19.6,6.6,-28.1,10.9,-10.0,-24.6,-18.3,34.6,-48.2,-27.0,26.7,-19.2,13.9,-1.0,-0.5,-21.3,-57.3,-31.4,20.8,-10.7,-31.5,-30.9,-22.9,-13.9,16.9,-0.6,-18.2,-6.4</t>
  </si>
  <si>
    <t>5.5,-2.4,3.2,-6.8,32.6,-47.5,6.9,-1.7,-14.6,14.9,-7.4,12.9,0.5,8.1,-32.1,5.9,6.9,5.3,20.9,7.6,-9.0,-13.3,-4.9,9.7,11.6,-4.1,5.5,4.6,10.4,-26.0,-1.1,7.3,-17.4,-21.7,5.3,-12.1,18.9,-20.4,-7.6,2.9,16.5,-21.3,-16.4,-34.0,-39.2,-9.3,-26.3,10.9,-33.0,14.3,-27.3,-0.8,-2.3,-7.3,-16.4,-46.5,13.8,-5.6,-1.4,8.4,-44.3,-25.2,64.2,-21.1</t>
  </si>
  <si>
    <t>-11.5,-6.7,-6.7,15.0,1.8,5.4,-3.9,-12.2,-7.2,-9.5,-11.7,3.3,4.4,-5.3,-3.0,-12.0,-8.3,17.0,-6.8,1.7,-3.6,-13.8,-11.0,-6.9,4.6,13.3,6.5,-7.0,11.3,-1.8,10.2,1.2,-12.7,-15.6,65.4,-7.0,5.8,-8.4,-20.2,-9.7,0.4,-16.1,3.4,-8.7,-5.9,-8.8,2.1,15.8,-7.5,-0.4,-2.1,-22.0,4.5,12.6,-7.3,26.6,-7.3,17.7,15.0,0.7,28.2,-14.0,-5.8,14.3,-5.6,36.6,-27.9,-47.2,-4.1</t>
  </si>
  <si>
    <t>3.1,5.5,-9.8,4.2,-2.3,1.3,-10.2,39.9,-40.1,-5.8,1.7,8.6,4.2,6.7,4.6,-31.9,-19.5,4.0,1.9,-7.8,-15.0,-2.0,6.4,-14.3,15.7,-28.2,-58.3,-8.5,5.6,3.0,-33.1,-13.4,0.7,4.5,-4.1,12.5,-5.0,-11.3,-16.0,-6.4,-12.8,20.2,19.7,10.4,-16.5,-7.5,24.3,-13.6,-10.4,-26.4,33.3,-11.2,-16.5,1.1,6.0,9.3,-44.2,3.9,9.9,-17.4,-50.4,-16.1</t>
  </si>
  <si>
    <t>-5.8,-2.2,-0.3,-9.2,6.9,-1.4,8.1,-0.5,-4.1,-1.2,5.7,-14.4,2.2,-4.9,14.3,0.8,-68.3,5.7,-1.9,-3.1,-8.4,1.1,-3.8,-7.0,-5.7,6.3,-8.1,-13.4,0.8,-56.4,-12.2,-8.0,-27.7,-33.7,-0.6,-6.6,0.7,-25.8,6.0,-17.1,5.4,-17.9,-4.5,10.2,-17.2,-10.6,-7.1,6.6,-16.8,-3.8,-0.9,-16.9,59.0,-8.5,-25.8,4.3,-1.5,17.9,28.6,-23.7,20.9,-37.7</t>
  </si>
  <si>
    <t>3.2,9.4,2.2,2.5,2.0,5.6,-11.2,6.8,4.6,14.7,-45.1,14.2,-5.5,-3.3,-30.5,-0.2,8.2,-27.4,-6.0,-8.0,-8.4,6.0,-7.3,4.2,-16.3,-35.0,-10.2,24.3,6.5,2.1,2.9,-12.9,-4.8,-5.7,31.3,18.0,8.8,-10.9,10.0,-11.8,-69.8,15.4,-36.5,-15.9,-3.5,9.0,13.9,9.4,-24.4,-12.6,9.9</t>
  </si>
  <si>
    <t>-12.6,-4.8,-12.2,-10.6,-6.0,12.0,6.1,-8.7,25.3,41.2,-38.8,-55.2,13.1,-7.8,-0.6,2.8,-5.1,-13.7,-12.1,-5.2,22.5,21.6,-11.7,7.1,-9.9,0.2,-19.7,-1.6,14.8,-4.8,-7.8,-16.2,4.5,-1.3,18.1,28.6,-12.0,18.7,24.7,-9.6,-9.1,-17.9,5.8,20.7,3.1,7.9,-21.4,19.7,15.4,1.8</t>
  </si>
  <si>
    <t>-57.3,-27.8,-34.4,10.5,18.3,-31.7,-7.5,-20.5,-64.9,39.5,34.6,-48.7,-4.7,-24.9,-9.9,5.4,14.9,-1.5,-65.4,-10.2,11.9,-19.9,-19.1,-62.0</t>
  </si>
  <si>
    <t>11.3,0.2,-4.3,-20.4,-9.3,0.2,0.2,3.4,-9.3,3.1,-5.4,9.9,-5.4,22.8,-67.3,-19.2,3.0,9.1,5.4,17.5,4.6,25.5,19.0,19.9,21.3,-42.8,-6.9,-12.1,-20.2,10.5,10.0,16.8,-4.5,-10.5,-37.7,8.0,27.8,-26.1,8.1,8.1,-38.6,-22.7,26.5,-5.9,-8.4,-6.9,-9.5,49.9,2.4,-21.9,35.9,-24.2,35.3,9.7,-21.1,33.8,-7.4,-18.8,23.5</t>
  </si>
  <si>
    <t>-10.4,-1.6,-7.1,4.6,11.8,20.8,0.2,0.2,-6.8,8.2,-1.1,11.8,35.1,-5.5,4.2,1.6,-10.1,42.3,-6.8,36.6,12.1,21.8,33.7,8.1,-35.1,-16.2,-6.1,-6.7,-67.2,18.1,-12.8,-12.2,68.4,-42.0,33.2,3.2,17.6,-53.6,26.3,10.3,22.9,-62.5,33.7,6.7,30.7,-2.1,-4.2</t>
  </si>
  <si>
    <t>7.9,13.5,-10.9,-2.1,40.4,10.3,-6.6,10.0,10.0,1.3,-5.9,-0.2,6.0,5.8,-0.9,-0.7,-5.8,6.5,-8.5,-16.2,-14.3,25.6,-13.2,8.3,-1.6,8.2,-0.3,-4.5,-2.9,-1.8,-10.8,0.8,12.1,-3.3,17.0,19.2,34.7,-16.4,3.2,-10.0,-11.1,-1.9,16.6,-4.4,-41.6,7.8,-20.2,-47.8,2.0,12.6,-11.3,16.3,33.4,3.3,-0.7,3.5,-4.8,11.7,-4.6,7.6,0.7,-22.1,-10.1,-3.0,3.8,9.6,-61.8,-10.8,-12.7,-15.2,-2.8,28.7,-16.6</t>
  </si>
  <si>
    <t>26.4,2.0,-2.1,4.1,-6.7,2.6,2.6,-3.8,-3.5,54.6,7.8,38.2,8.2,-8.8,1.8,9.6,3.8,16.7,1.7,7.3,-2.3,-0.8,15.1,7.1,4.6,-16.4,16.8,-29.3,10.3,-10.5,-9.0,-3.2,-26.6,-10.5,3.1,-31.3,8.0,-3.6,15.2,-22.7,9.4,-20.6,11.1,-62.1,0.5,-12.8,14.5,29.7,-8.9,-50.0,-10.3,-5.0,1.9,21.0,6.7,-41.8,-19.2,-11.4,-18.2,-1.3,-5.4,8.8,-28.5,-9.6,-51.3,2.0,15.6,18.7,0.4,-19.9,16.1,-23.9,-9.8,4.5</t>
  </si>
  <si>
    <t>8.2,16.1,-8.3,1.8,0.8,0.8,3.9,3.0,6.0,37.1,7.0,-9.9,-7.2,4.0,-11.8,-11.6,-4.4,-16.6,-12.6,-10.4,5.7,-2.0,2.6,-4.0,32.2,-5.7,43.6,-7.5,-5.5,1.6,18.1,-7.9,1.2,3.0,10.7,-2.9,8.1,14.1,11.4,-12.6,28.5,-3.0,-5.5,0.4,-61.7,-4.9,-22.1,-7.7,-8.2,-24.6,23.7,-38.0,63.2,5.0,9.7,1.4,15.0,11.4,23.1,42.0,27.4,28.3,-12.1,-8.2,-8.3,6.0,-22.5</t>
  </si>
  <si>
    <t>-4.8,-3.6,-2.5,13.7,13.7,-4.1,8.5,4.2,3.1,-1.0,-15.1,-6.2,2.9,-8.3,3.0,-14.5,0.9,2.0,6.2,-5.6,3.9,-1.0,2.8,1.0,8.7,55.1,-0.0,11.5,-0.9,-24.3,45.0,8.2,3.8,4.9,1.2,5.7,-3.9,-1.5,13.0,-8.3,-4.4,-8.7,2.8,7.9,-1.9,14.0,9.0,-21.6,3.8,-6.5,-20.8,-18.5,-14.6,-8.8,5.6,1.5,21.1,-20.7,6.5,-9.9,41.8,2.4</t>
  </si>
  <si>
    <t>-6.2,3.9,3.9,12.6,-10.0,-25.3,-0.7,-8.7,8.9,17.9,-4.3,25.9,-20.2,21.4,-2.9,27.7,-31.3,64.8,-9.0,-2.5,35.4,-19.5,-6.3,58.8,-30.0,8.9,9.1,-13.7,-39.6,-25.8,-38.5,-1.8,6.4,23.1,-43.7,-52.4,-37.6,14.8,-16.9,2.1,44.1,-11.6,63.2,20.7,-50.1,1.0,-30.4,-16.7,16.1,-11.9,9.5,16.3,64.9</t>
  </si>
  <si>
    <t>-4.0,-3.1,3.5,4.8,0.9,0.6,5.5,1.6,13.3,-66.8,-6.8,-2.3,-9.1,-11.5,-8.7,-2.2,-9.6,10.7,-17.2,18.6,-5.9,16.7,-9.4,2.5,-4.0,-10.8,8.8,20.9,-13.3,-21.1,4.6,11.2,-12.6,11.2,-22.4,-2.0,-2.5,-61.6,12.6,10.0,1.7,20.1,7.3,7.2,-3.3,-8.2,-40.9,-23.4,-12.3,4.8,-11.9,-2.2,-2.2,-19.2,-18.9,-4.5,11.5,10.5,-25.1,-23.3,18.1,-18.5,-27.7,27.8</t>
  </si>
  <si>
    <t>-3.2,-2.5,-1.6,-2.0,-1.4,3.7,-7.1,28.0,-52.1,-5.3,-4.3,-6.5,5.6,-11.5,11.2,-14.4,-7.7,9.4,12.5,-4.1,-11.4,3.9,-12.5,6.1,8.0,-9.8,-19.3,7.1,-10.2,-11.0,-1.9,-18.3,-11.7,30.1,-13.4,-8.2,-17.2,-2.4,2.6,-11.4,5.4,-8.8,-3.3,-4.6,6.7,-16.7,-19.6,3.7,12.7,-13.7,-17.3,-14.1,16.8,14.7,-46.3,12.2,-8.4,-10.5,7.1,-2.3,-23.6,4.1,24.3,-6.7</t>
  </si>
  <si>
    <t>5.2,-6.0,-7.8,-0.6,5.0,-0.8,6.7,17.5,-62.6,7.3,-3.3,-1.7,-11.3,-13.6,-18.7,-4.6,-3.7,11.5,12.2,-3.5,-26.8,-8.4,-11.6,-0.9,-23.1,26.2,-6.1,2.4,16.4,-5.8,1.6,7.6,-5.0,9.4,-4.0,20.5,-11.1,13.8,-19.8,12.3,11.5,13.5,7.6,-10.9,13.1,30.5,-1.3,-30.7,-19.1,7.3,2.1,3.4,-30.9,-15.1,-17.3,-17.9,7.2,4.6,15.3,1.1,-30.3,-6.3,16.7,-18.1</t>
  </si>
  <si>
    <t>UGAAGUCG</t>
  </si>
  <si>
    <t>-34.1,-39.1,-21.6,-32.0,-40.2,-37.1,-26.6,-48.3,-32.3,-6.0,-29.2,-49.7,-12.7,9.4,-2.4,-23.4,3.6,16.3,-8.0,-24.2,-39.1,-4.7,-31.8,-22.7</t>
  </si>
  <si>
    <t>-31.0,-42.4,-42.7,-51.1,-55.1,-43.5,-35.7,-13.5,-43.7,-35.5,-31.4,-27.1,-25.3,-25.5,-0.4,-0.1,-10.7,-31.2,-6.4,3.1</t>
  </si>
  <si>
    <t>-44.0,-37.5,-21.4,-46.7,5.5,-47.6,-8.5,-56.5,-37.2,-13.1,-29.6,-9.9,-20.2,-34.2,-14.5,53.3</t>
  </si>
  <si>
    <t>11.0,-3.8,8.1,-0.9,3.7,10.4,10.4,-3.8,-1.3,-1.4,-12.0,4.9,6.4,-16.1,12.1,-0.3,-11.1,2.3,-8.0,0.5,3.3,-7.8,-6.1,-0.5,-7.8,-6.9,-12.0,1.3,-9.8,-8.2,11.8,6.9,7.2,3.5,-10.3,15.5,-0.9,3.0,4.4,-33.4,-2.1,-5.2,-0.6,4.8,-3.2,2.6,-9.6,3.6,-22.8</t>
  </si>
  <si>
    <t>2.1,13.9,15.4,-9.9,48.8,2.3,3.7,-1.7,-14.8,10.2,10.2,16.8,5.5,-2.6,12.9,-6.1,2.2,10.0,-30.6,8.4,-3.5,1.7,-22.4,-9.6,-1.5,-11.0,11.8,-5.1,-0.1,10.6,-15.3,12.6,-10.4,-4.2,17.6,-20.2,15.0,9.9,-1.7,-19.9,-10.7,5.6,-5.9,-14.5,-23.7,58.1,14.8,50.7,22.3,-7.4,11.9,-3.1</t>
  </si>
  <si>
    <t>2.1,1.6,-2.0,17.9,-7.4,-4.7,5.1,-15.8,-4.0,-4.0,2.2,7.3,3.1,-2.1,-9.6,-3.7,-8.1,-5.8,15.3,-5.7,-6.6,-12.8,-4.3,-8.6,2.0,-3.8,4.1,-0.3,-13.8,-13.3,15.7,-5.2,-5.0,3.6,-14.6,0.4,-15.9,-3.5,9.8,4.9,-21.4,-15.9,2.3,12.1,4.1,-19.0,53.4,-15.8</t>
  </si>
  <si>
    <t>-0.5,-10.2,-11.8,-19.7,2.6,8.3,8.3,-2.8,-10.5,0.7,-5.4,2.5,-22.1,22.2,-10.4,-2.4,-9.8,-14.9,-5.6,-15.5,-19.3,-20.8,15.7,-16.7,-30.3,-20.1,-17.8,6.3,56.8,15.4,21.5,-3.1,5.0,-3.4,30.3,15.5,-7.0,-26.4,52.4,-15.8,49.1,27.7,-0.6</t>
  </si>
  <si>
    <t>4.3,25.5,-3.2,9.9,-24.8,4.4,-3.7,2.2,2.2,12.8,36.0,-9.2,36.3,-16.0,2.5,-22.8,-22.1,-35.7,-28.6,62.9,6.8,5.2</t>
  </si>
  <si>
    <t>-3.0,-8.0,-1.0,-18.3,-3.0,-3.0,-7.3,-10.9,-22.9,2.0,-4.2,5.0,5.9,-3.1,-18.7,3.1,-7.5,29.8,29.3,4.6,-30.2,4.7,-9.5,25.1,1.5,13.6,-2.3,-5.3,-1.0,2.9,-5.8,-24.8,-21.6,-34.3,3.8,-38.7,14.1,31.0,3.2,-28.3,9.9,5.4,-5.3,-37.9,-5.5,11.2,-18.1,-45.5,13.4,17.4,52.9,-27.0,-7.1,-4.9,-39.9,13.0,-52.8,-22.9,31.7,-20.9,-40.0,-36.5,31.7,-9.6,-57.0,-14.4,6.0</t>
  </si>
  <si>
    <t>-2.7,-15.6,-5.2,-15.6,6.8,-14.6,-6.0,-57.6,1.6,1.5,-21.5,3.3,18.0,-7.4,3.6,-13.7,-13.0,-13.0,-5.1,8.2,-9.8,-24.0,-38.5,-12.5,24.8,14.8,-6.2,1.3,-4.5,-4.5,4.5,-15.7,9.1,-19.9,-9.9,-26.4,-45.4,28.2,9.1,-9.2,-6.7,5.1,10.9,67.6,3.7,5.4,-8.1,-26.9,16.1,13.7,1.9,-43.6,-35.9,-11.3,59.2,-1.8,20.2,-21.9,9.3,-19.8</t>
  </si>
  <si>
    <t>-3.8,-18.5,-5.1,-3.1,2.6,19.0,13.0,-5.0,-22.3,-22.3,-9.2,-33.6,-9.0,3.1,-25.9,-8.1,29.2,-0.5,6.3,-13.1,23.2,-17.0,-13.7,-17.6,-1.6,-1.2,-13.8,35.6,-11.4,-4.7,-12.3,8.2,-0.1,9.6,-34.8,-56.2,-2.1,-37.4,-6.3,10.3,-52.1,-52.8,9.4,-16.6,-6.1,29.7,23.2,11.8,-10.5,16.4,-10.3,-26.9,-11.6,-32.2,-5.2,8.0,-15.3,-2.7,-31.1,9.4,-8.7,-3.4,1.9</t>
  </si>
  <si>
    <t>-3.4,5.2,-49.5,3.9,13.4,-4.8,-0.1,-2.2,-24.1,-15.1,3.4,-13.7,-12.9,-3.2,-2.5,-2.3,-7.0,7.6,9.5,-6.1,2.4,-19.6,-19.6,16.8,6.1,-6.9,-17.1,8.1,-21.3,-1.7,0.1,-15.6,-1.6,-15.2,-18.1,-24.4,-10.8,-8.4,8.4,6.0,17.3,-23.6,-16.6,-23.5,31.2,-0.9,-18.6,-27.0,-1.2,-20.2,38.4,12.3,4.0,-15.2,-5.8,-14.0,-21.4,-34.5,-17.6,-3.6,-11.2,10.1,0.2</t>
  </si>
  <si>
    <t>-0.5,-1.3,-50.4,-5.5,-9.1,7.3,1.3,-1.5,-32.8,8.4,-2.9,-0.8,-1.7,19.4,2.9,-7.1,5.5,-14.8,-11.8,-3.7,12.0,-6.4,0.7,-39.3,-3.2,-10.6,-14.7,-14.6,-13.5,-17.8,-30.0,14.7,10.5,0.6,-25.0,15.3,-3.0,-3.0,3.0,-9.0,2.7,-14.6,-32.6,7.3,17.3,15.3,-34.1,30.5,-33.4,44.5,16.5,-19.0,-16.3,-4.9,-27.6,-34.5,5.6,-31.3,-5.6,-27.2,-36.6</t>
  </si>
  <si>
    <t>-11.3,-6.7,8.0,-17.5,-6.3,-12.9,6.1,-17.3,-14.1,2.2,3.8,8.2,-12.8,-12.8,4.1,-8.7,-11.0,-8.4,28.9,-11.8,-30.8,13.5,6.5,3.9,-54.5,7.3,-38.4,13.3,1.6,-32.2,-4.1,-11.6,-15.0,8.7,-4.3,10.3,-26.2,-8.9,-4.8,15.8,-1.3,-0.4,-35.8,-6.7,8.3,-16.5,6.3,15.9,-25.4,-1.9,-2.2,-20.8,-32.0,-10.2,29.0</t>
  </si>
  <si>
    <t>-20.5,-5.1,-13.8,5.0,-14.3,24.9,-10.0,-8.2,15.9,10.3,-16.8,18.4,6.6,-11.9,-24.0,-22.5,-7.1,30.7,-4.8,-42.6,17.5,-12.1,-13.5,23.7,-31.9,-39.0,3.4,18.0,-38.5,0.8,1.0,11.4,1.0,-1.6,-6.4,-50.5,47.3,-6.6,-30.5,-2.9,7.3,-4.6,-45.9,-12.5,-15.3,-0.0,-15.6,28.8,13.7,15.3,-41.2,38.4,-3.4,-1.7</t>
  </si>
  <si>
    <t>-0.1,3.5,0.0,-9.7,-24.1,24.9,-10.7,-20.7,17.5,-17.9,-3.8,33.4,-0.3,-11.0,18.9,44.9,-6.3,42.8,-1.4,-8.9,8.8,5.7,-6.4,-21.5,-5.3,-58.3,0.2,-14.6,-0.0,-16.3,2.4,10.5,48.0,-2.3,-2.3,17.7,33.6,-5.8,-1.6,20.5,-15.2</t>
  </si>
  <si>
    <t>-0.4,-16.5,-1.4,-9.9,3.9,36.8,-22.8,31.9,-28.3,43.2,7.7,-16.4,-1.3,-2.1,-4.0,33.2,-29.5,-10.8,-18.8,24.9,-32.4,34.9,34.9,-31.7,-33.3,-10.1,29.3,-14.8,-10.5,-8.7</t>
  </si>
  <si>
    <t>3.2,23.9,0.1,8.6,-1.7,9.9,9.8,-7.3,6.8,4.6,18.9,-22.1,-22.0,-16.4,2.9,-0.8,-5.8,-13.9,7.8,9.7,2.0,-22.6,1.9,-38.8,-15.3,27.0,2.7,3.7,-61.8,-25.2,-21.8,4.6,-4.9,-4.9,19.5,-23.2,1.4,-10.6,-29.9,-8.8,20.9,8.4,6.3,44.0,-9.4,8.6,-39.3,-29.6,-26.8</t>
  </si>
  <si>
    <t>-22.0,22.7,-6.9,-7.1,-7.1,15.5,-15.5,0.6,-11.3,-35.0,11.4,-42.3,-41.3,-57.3,22.5,-23.3,7.7,-70.0,-4.9,-65.8,16.5,15.4,41.7,-27.0,-11.2,4.4,-3.7,2.4,-41.9,12.2,-0.1</t>
  </si>
  <si>
    <t>-1.6,37.3,-9.3,14.2,-1.2,-3.5,-3.5,0.3,-4.6,1.9,-1.4,-13.4,10.3,12.9,3.5,8.3,-6.0,-0.6,-9.8,-5.6,6.7,5.0,6.8,-5.8,10.1,9.5,-12.4,-18.7,-7.9,-18.3,6.6,-4.4,9.8,-18.4,-28.2,-38.0,-28.0,11.7,21.9,3.7,-15.0,-14.8,29.2,18.6,-23.8,14.7,24.4,23.9,-3.5,39.8,-23.5,-9.4,-42.4,8.5,-6.6,-30.7,-10.2,13.6,11.4,19.3,0.3,38.1,-29.9,13.7,3.3,2.4</t>
  </si>
  <si>
    <t>-26.2,1.1,1.1,5.2,9.0,4.5,57.8,11.3,3.4,-10.0,1.0,-8.3,12.6,-0.5,-5.6,8.9,26.6,13.9,19.7,-33.5,-23.3,-8.4,-29.9,-34.6,-3.1,-32.8,-11.5,-34.6,54.8,-1.5,-1.0,0.0,32.2,19.3,14.2,-29.4,-9.6,41.3,-9.6,5.1,-65.6,37.8,44.4,1.9,12.1,-14.4,-13.9,-19.0</t>
  </si>
  <si>
    <t>0.2,1.3,-10.0,2.0,-1.3,1.1,6.0,-5.1,-2.8,7.3,1.3,-7.9,-5.0,8.1,-13.1,-4.3,-4.3,-0.9,2.9,-5.5,-30.9,-8.3,-8.3,9.9,0.4,-14.0,-0.3,1.4,20.8,-15.1,9.0,-16.9,3.4,11.2,-19.6,37.8,-8.9,-3.7,-9.0,-13.1,8.1,-3.5,-6.3,-3.3,0.9</t>
  </si>
  <si>
    <t>6.6,-7.2,2.2,1.2,-2.6,-1.7,-10.4,19.0,-0.9,0.7,0.7,13.5,-3.0,-0.5,0.3,7.5,-21.1,-2.6,3.5,-2.4,-4.0,12.9,-8.9,-1.4,4.5,-2.1,-14.5,3.2,19.7,6.8,-39.1,15.7,-13.8,-8.3,3.7,-16.4,-15.1,6.1,-15.9,-10.4,51.6,-13.4,18.0,24.7,0.4,25.8,10.8,13.8,19.4,36.5,-19.5</t>
  </si>
  <si>
    <t>-2.6,-6.9,-2.2,1.9,-4.6,-8.9,-3.3,-18.1,6.9,9.0,-12.5,-8.9,-10.9,-6.7,2.6,11.4,-11.4,2.4,0.8,-16.4,14.6,2.3,-12.1,-51.0,-34.7,1.6,-10.7,9.7,-28.0,-2.9,-40.1,0.1,-26.5,9.3,17.6,-42.3,-22.4,15.5,23.8,2.9,10.8,-0.9,15.4,-19.1,-29.5</t>
  </si>
  <si>
    <t>-0.3,-16.9,11.0,-4.6,-6.7,5.5,-1.5,-6.3,-9.8,-0.4,-3.7,-3.4,-17.3,0.8,6.8,-8.2,-9.3,-22.0,11.5,-3.9,5.6,-4.6,10.2,-0.5,-17.0,-4.6,43.9,-36.2,-30.0,-11.0,-0.2,-32.9,-3.6,24.6,17.7,-16.9,26.5,-17.7,39.9,8.5,-10.5,13.4,-4.6</t>
  </si>
  <si>
    <t>-3.7,3.5,-1.5,-10.6,0.6,4.2,-8.5,-1.7,-3.1,6.6,-14.2,8.6,-4.8,-0.3,-13.0,-3.4,32.2,0.6,-10.4,56.9,0.0,8.0,-10.8,26.7,0.5,-54.5,-3.3,0.1,-5.2,-7.6,-4.1,8.2,7.9,-8.0,-25.4,17.9,-9.1,-7.7,10.2,11.7,-38.6,45.7,13.7,-6.2,-5.7,-12.0,-8.0,-13.6,-11.9,-19.8,-10.4,4.4,49.2</t>
  </si>
  <si>
    <t>-5.4,-5.6,-2.4,14.1,2.4,-2.3,-5.2,6.8,-21.1,-8.2,-11.7,10.7,-2.3,-9.7,9.2,1.3,6.6,9.1,-7.8,3.0,-6.8,-10.2,1.5,-7.6,-14.6,8.6,-0.9,6.0,-6.6,-33.7,7.2,-6.0,-29.7,4.2,23.0,49.1,-7.8,1.3,-7.3,-4.1,9.3,20.2,-45.5,8.3,-9.4,11.1,-23.4,-16.6,-2.8,39.3,-29.7</t>
  </si>
  <si>
    <t>-7.4,2.5,-1.5,6.7,-5.9,3.9,-18.4,2.1,-13.8,19.7,1.9,-22.3,-2.0,-12.2,-6.8,-4.2,-28.3,55.1,7.3,-14.0,8.1,46.0,-10.9,33.5,2.9,24.3,31.3,1.8,20.4,19.4,-21.4,-38.1,18.3,-15.2,49.5,-2.8,-3.0,4.7,-32.6,29.1,-65.6,-19.1,45.8,39.9,-13.8</t>
  </si>
  <si>
    <t>9.6,-15.5,4.2,13.3,0.7,11.7,-22.7,-57.3,2.8,-12.4,0.1,12.8,-10.4,5.3,-41.6,-7.1,-13.0,-2.8,21.2,15.4,-19.8,-0.1,-5.4,-5.1,1.9,-5.3,11.7,27.3,12.3,1.7,-15.0,33.8,18.1,-35.1,-54.5,54.2,-42.3,33.0</t>
  </si>
  <si>
    <t>-4.0,0.9,-6.4,7.7,-12.2,13.9,49.5,-1.6,9.4,13.7,5.3,-0.5,-18.4,-13.1,-22.9,65.5,-14.6,5.9,-3.3,-0.8,34.2,7.1,-6.4,-7.4,9.1,-21.6,2.5,-5.4,10.3,-45.4,7.1,3.7,4.1,-32.3,-2.3,5.6,1.0,4.9,-36.4,-62.0,-19.8,-3.9,-8.6,13.0,-7.6,-12.5,24.3,0.3,-46.8,21.3,18.4,-11.7,-0.1,-15.8,2.7</t>
  </si>
  <si>
    <t>-6.4,-9.9,-3.4,5.9,-7.7,-2.2,-51.0,-5.0,-17.3,34.7,-45.5,-5.3,1.3,-31.7,-6.1,-61.8,-12.2,-5.2,-18.4,-35.9,-7.8,9.0,-1.9,9.0,11.0,12.0,-23.9,1.3,-6.1,-13.2,-3.8,2.8,33.6,36.1,-9.5,-4.6,-7.4,-5.6,-9.2,5.8,-39.1,-64.9,-21.4,-15.9,-17.7,9.6,-7.5,-14.3,6.2,-8.1,-39.7,-1.1,-10.6,0.5</t>
  </si>
  <si>
    <t>-12.1,2.6,69.3,-66.1,-8.1,-11.1,23.9,-16.4,14.3,-11.5,53.9,-26.3,-3.8,10.1,-19.1,12.1,-2.3,-13.5,-5.5,-21.2,5.9,13.7,-8.5,30.9,-24.7,-0.2,-2.2,13.7,14.8,-10.3,39.3,7.7,-8.7,-24.3,-13.1,16.0,-36.0,-14.9,4.7,5.2,-11.2,44.9,-3.5,-31.2,-36.8,-18.5,13.3,-4.5,13.1,-32.0</t>
  </si>
  <si>
    <t>4.7,-9.8,-16.8,7.6,1.4,-6.0,10.1,-0.6,12.1,11.2,-2.4,2.8,2.8,-0.6,6.4,5.2,-1.6,-11.5,8.6,44.2,-21.1,-54.5,-2.2,-16.6,-19.2,-1.8,1.9,-51.5,-20.6,-13.4,13.3,23.1,1.5,-3.7,3.7,4.0,-36.5,1.1,-1.3,61.5,16.8,6.2,8.7,21.6,-31.1,-11.3,60.7</t>
  </si>
  <si>
    <t>-1.4,15.7,15.7,14.0,-11.4,-1.5,-23.7,-8.7,-22.0,-18.7,2.6,-1.7,27.7,-15.9,-2.9,-43.8,5.7,-8.0,14.9,-10.3,-11.4,-8.3,-28.5,-6.7,-24.5,-39.0,-29.9,-22.9,-35.7,-26.1,-0.6,-5.1,-31.3,-42.9,29.2,-19.6,-21.2,6.4,4.1,-10.6,19.1,15.8,-6.4,-18.3,2.8,-47.1</t>
  </si>
  <si>
    <t>0.4,3.7,1.9,5.9,-2.3,-7.2,3.6,4.0,23.0,-2.0,0.3,-10.5,5.0,15.1,-61.6,-13.1,-3.7,31.5,20.2,17.9,-1.6,9.7,-16.2,17.1,14.7,-13.3,-19.4,-14.8,-2.1,12.5,2.3,2.4,55.3,-15.2,-7.3,-4.9,-10.9,-7.3,-13.4,24.8,-16.0,5.9,-5.8,0.5,-57.7,-36.6,-28.7,24.8,11.4,-18.3,-42.5,-10.1,-10.0,3.2,-21.2,21.6,23.4,19.3,-9.7,22.6,-5.2,53.4</t>
  </si>
  <si>
    <t>-0.4,3.5,-20.2,12.9,-13.2,7.2,-69.5,-7.0,4.2,-11.2,-12.4,-17.4,-7.4,26.4,11.8,12.1,-0.1,-12.6,-0.2,-7.4,14.2,26.1,5.1,-19.6,-6.5,-19.2,5.7,24.4,-21.3,8.9,64.7,-5.8,12.2,-48.1,7.0,-9.3,2.1,14.1,15.0,6.6,-17.8,-15.3,-10.4,-19.7,-5.9,-45.0,-25.8,12.0,-13.9,19.5,-11.1,-28.9,19.5,13.8,19.4,-8.1,-12.9</t>
  </si>
  <si>
    <t>4.7,26.8,12.3,-3.4,6.1,-4.8,0.1,-15.8,3.9,8.5,-9.5,-10.8,10.4,-6.7,-3.5,-7.1,-16.9,-31.7,10.4,-7.0,-1.6,1.9,-4.2,17.1,-14.7,6.3,-27.5,5.9,-27.8,14.2,1.9,67.5,-3.0,12.0,-10.6,0.7,-12.0,-37.9,-42.5,4.9,1.5,7.2,13.1,25.8,-20.5,-40.9,9.1,-9.8,-25.2,-25.1,7.2,14.1,10.1,11.1,-45.8</t>
  </si>
  <si>
    <t>7.7,-3.8,-18.1,-12.9,-8.3,-1.8,4.1,-1.6,0.2,1.7,42.2,-16.5,-19.3,1.9,-3.9,35.7,-14.8,16.6,-28.7,5.0,-13.2,27.9,2.0,45.0,-9.4,-0.8,4.7,10.7,8.9,19.8,-3.9,-6.7,-3.6,29.6,-14.2,-2.4,13.2,15.7,-19.7,-19.7,17.6,4.9,-38.3,13.2,-17.8,18.2,-4.7,-25.0</t>
  </si>
  <si>
    <t>-16.7,1.8,10.6,-11.1,-5.5,0.7,4.0,-25.9,6.5,-10.7,-0.8,-1.6,-2.1,20.8,16.6,-17.6,18.2,-21.1,6.7,-20.8,6.5,19.3,7.7,1.5,-21.7,-10.5,-29.2,31.6,-4.2,31.3,66.3,-4.2,59.1,30.6,4.7,-13.8,-33.9,56.6,-1.6,-0.9,-7.5,28.9,-15.6,5.2,-62.7,-12.2,-3.7,-4.6</t>
  </si>
  <si>
    <t>-16.9,-13.3,0.5,1.8,11.5,-7.6,15.0,1.7,13.5,-10.5,23.2,2.7,13.8,-2.5,27.5,21.7,6.9,-69.8,-10.8,-34.7,-7.7,-59.1,-16.9,16.4,10.5,11.8,9.8,-16.1,11.6,-11.7,-21.2,30.4,21.1,15.9,34.2,-42.4,-15.4,23.3,-27.8,-28.6,-56.9,21.6</t>
  </si>
  <si>
    <t>-0.4,3.8,0.9,-5.4,10.9,-4.5,-10.7,-6.8,5.3,2.8,14.7,-7.1,20.4,-3.6,-48.7,-23.1,-0.9,10.6,-8.7,-3.6,9.5,-25.5,-1.1,-18.9,12.0,-16.2,-27.5,3.1,11.3,-24.5,-8.1,-12.0,-5.9,-10.3,-4.9,-14.9,-28.6,16.3,15.6,11.2,-6.0,-62.5,2.1,-46.5,-1.1,-32.0</t>
  </si>
  <si>
    <t>2.1,-5.7,-4.7,1.8,-25.4,3.2,-2.1,-0.5,0.8,7.4,27.3,9.0,52.6,-40.6,11.2,-9.4,-43.2,-5.9,-0.5,21.5,-38.3,7.3,-35.0,17.1,11.6,14.0,-31.7,-54.4,-14.5,7.7,-12.3,-19.7,-1.3,13.8,-12.8,-0.2,-16.7,-6.8,37.2,5.8,13.1,4.0,27.7,23.3,0.0,40.1,-15.5,-14.1</t>
  </si>
  <si>
    <t>-0.3,10.7,4.1,0.4,-4.8,10.2,-0.6,-1.6,-5.3,0.2,12.4,9.9,5.8,6.7,13.3,-12.9,-19.5,-9.0,19.3,6.9,2.2,-9.6,3.4,-0.6,7.0,3.7,-6.4,28.1,-30.0,13.5,0.1,46.8,19.7,27.6,17.0,-8.3,-7.4</t>
  </si>
  <si>
    <t>0.9,1.9,-1.2,2.1,-1.3,4.4,-7.4,13.9,12.9,-19.4,-7.2,21.5,16.8,2.2,-26.3,-2.1,14.0,3.0,-1.9,8.5,2.2,4.1,17.5,17.2,8.6,26.6,13.0,-4.8,-27.1,36.2,28.2,18.0,-25.4,-14.1,-6.6,-13.0,-36.4,-18.3,9.7,21.4,-8.1,44.3,-23.4,-50.9,5.1,29.7,-35.7,-40.6</t>
  </si>
  <si>
    <t>-4.8,2.1,3.1,3.1,0.3,-7.0,7.4,9.6,-13.9,-2.5,-0.2,2.7,17.9,17.7,0.6,5.7,6.3,-18.7,2.2,3.1,-22.3,-9.1,21.6,0.8,-4.2,-13.3,0.7,-23.5,-22.2,26.7,-16.0,-4.1,15.6,3.3,-9.3,-54.1,-2.7,12.6,-57.1,29.2,-3.0,-17.0,-24.6,27.1</t>
  </si>
  <si>
    <t>-2.0,6.6,7.9,3.0,-6.0,-5.1,1.1,-9.9,-28.9,28.5,-51.6,-17.0,13.7,-28.5,-9.2,-0.7,-2.0,2.5,5.2,-18.6,23.9,6.8,-11.9,1.2,-10.8,-37.7,-18.4,3.4,-35.2,13.3,7.7,-18.7,11.5,11.1,-18.8,2.5,-15.1,47.4,-6.4</t>
  </si>
  <si>
    <t>-10.5,-8.2,-11.6,-9.4,53.0,-14.8,-18.3,15.1,-1.0,23.1,-2.5,37.9,-37.8,-12.7,-14.0,-22.6,-14.5,-34.2,26.1,-8.2,-5.0,-5.9,-4.9,6.1,-44.8,25.1</t>
  </si>
  <si>
    <t>UGCUGCAUG</t>
  </si>
  <si>
    <t>-24.8,-24.8,-31.7,-46.4,-26.3,-24.2,1.3,22.9,35.3,-27.9,-66.1,10.1,-10.3,-22.8,1.2,25.5,45.7,-18.3,-37.0,-8.2,0.8,-41.2,2.6,2.6,-1.0,-32.3,33.1,33.1,-69.9,-8.0,-63.6,23.4,-13.7</t>
  </si>
  <si>
    <t>UCGACUUGG</t>
  </si>
  <si>
    <t>-16.1,-28.0,-59.6,9.4,7.4,-26.8,-42.8,-12.1,-22.1,-16.5,42.6,-23.9,-13.3,-49.1,-36.8,-1.7,-13.9,-35.0,18.7,-60.3,0.6,-17.6,-31.1,69.9,55.1,-53.3,-19.2,-32.0,-10.0,-10.4,-13.1,-31.4,20.8,20.8</t>
  </si>
  <si>
    <t>UCCGGAUUG</t>
  </si>
  <si>
    <t>-25.3,6.0,-9.2,-29.4,-27.0,-15.9,-21.6,-24.7,16.5,-11.1,-35.5,-3.8,13.8,-0.4,8.9,51.0,16.6,-23.7,-41.8,21.8,-27.1,-24.0,1.9,17.0,1.9,-27.4,20.1,-47.6,-67.8,64.8</t>
  </si>
  <si>
    <t>-16.1,4.3,4.3,11.6,-6.3,-17.6,-3.9,0.1,-9.9,-3.0,10.9,17.9,53.4,-24.2,-7.0,-13.3,-12.0,-10.6,-8.3,-21.3,7.2,2.2,20.5,-10.1,18.9,-10.6,-21.4,16.3,-23.6,-1.6,-29.5,13.0,-46.4,1.1,12.7,8.8,27.4,5.3,28.9,4.9,-36.0,-27.1,-32.8,-12.9,-19.8,10.8,-11.9,47.3,8.6,17.4,56.5,-5.4,0.6,-18.4,11.8,-66.1,4.5,-18.9,-7.5,-22.2,-9.5,9.7,-46.7,8.2,-23.6</t>
  </si>
  <si>
    <t>2.0,8.2,5.5,0.2,-6.8,-7.0,-9.8,1.6,-4.5,12.1,-14.9,-24.7,7.1,15.9,-10.9,-9.0,-3.0,-2.6,-4.1,9.7,-7.2,-15.5,-8.8,6.1,-22.6,7.3,-34.5,-2.0,-4.3,-5.1,4.3,10.2,2.4,-16.2,21.4,-2.5,11.5,-15.9,6.4,2.5,-8.5,2.0,-12.3,-14.8,-28.3,5.0,-13.5,33.9,-28.2,3.4,-21.9,-15.5,5.8,-11.8,17.6,-57.2,-15.9,1.8,7.2,14.3,-66.5,-0.9</t>
  </si>
  <si>
    <t>1.7,-2.4,7.1,6.5,-14.5,-0.8,14.2,-3.1,-6.9,-16.9,5.6,-52.8,-15.9,-9.3,3.1,6.3,20.5,-1.2,6.3,4.0,-9.5,0.4,-15.9,4.4,-13.8,-5.5,6.4,-9.0,20.4,2.5,5.9,5.7,-9.9,-36.9,-3.6,-17.5,31.8,-13.1,-8.2,-5.6,-9.6,-36.4,-50.9,6.0,54.7,6.5,0.1,-17.4,-34.9,18.3,8.5,-4.5,-50.4,-18.0,-6.9,18.4,3.8,-3.1,12.0,18.4,-49.5</t>
  </si>
  <si>
    <t>0.7,-14.1,2.5,-49.4,8.5,-38.2,5.6,-6.4,11.8,-27.0,8.7,-38.0,-68.3,4.5,24.5,-24.6,-10.2,10.1,-18.9,2.6,24.7,-15.1,3.9,16.0,-30.3,-9.4,64.8,-57.4,-28.5,-25.8,29.6,-20.3,-55.7,-49.7,14.4,-30.1,8.3,-44.4,-27.5,-9.0,21.5,-43.2,10.4</t>
  </si>
  <si>
    <t>-9.1,-16.9,4.8,0.2,7.1,15.6,-26.8,4.9,-33.3,-18.0,-11.0,6.7,-35.4,1.1,22.2,-15.2,-12.4,-60.6,18.9,-36.3,2.8,-37.7,-10.2,28.4,49.9,-27.8,-43.7,-19.3,-22.8,-40.7,-43.8,-13.1,-28.0,-9.5</t>
  </si>
  <si>
    <t>-3.2,-2.5,-14.0,-0.1,-5.5,-5.5,-8.6,-4.2,7.1,-0.1,6.7,-5.3,-9.6,-14.3,13.4,-8.8,-14.6,2.3,3.9,-15.6,-34.8,-4.1,1.2,3.4,5.9,-20.6,-16.9,-5.0,-8.8,-17.6,-24.0,10.8,-7.2,36.9,5.4,-6.9,-0.7,-5.3,-5.2,-18.8,-14.5,38.1,14.2,-9.6</t>
  </si>
  <si>
    <t>8.5,1.5,-2.6,1.2,3.0,14.7,1.3,1.3,4.4,-2.0,-19.2,9.0,4.2,8.0,-4.9,22.5,-2.1,-37.5,22.4,-2.0,8.1,-23.1,21.3,-6.0,-9.4,-7.8,5.3,4.3,-8.8,-15.3,-4.2,-0.5,-25.3,1.2,14.9,15.3,15.4,11.3,-11.7,14.7,11.5,-17.9,8.1</t>
  </si>
  <si>
    <t>3.3,-6.1,1.0,-12.2,9.1,5.5,-10.6,-3.8,-3.5,-9.7,-0.2,-0.2,8.4,16.5,2.3,0.6,-25.3,-21.8,-4.6,-13.0,8.2,-59.2,-5.7,-12.2,41.1,16.5,4.5,8.4,19.5,-42.3,-11.8,5.6,-14.0,-3.4,5.6,-30.0,48.6,-18.7,24.3,6.3,4.3,1.4,41.4,-33.2,7.9</t>
  </si>
  <si>
    <t>8.9,-9.5,-1.5,-3.7,5.1,-7.2,7.9,-2.6,-2.4,-10.5,7.7,-5.5,-2.8,10.4,-19.7,12.2,-3.3,-9.0,-7.8,-8.5,-13.4,40.5,-6.4,-14.0,11.2,1.1,-18.4,-11.9,-11.3,-27.7,-7.3,-68.7,1.4,-14.5,-1.3,-6.6,-31.5,6.5,5.5,-14.3</t>
  </si>
  <si>
    <t>1.0,17.6,-1.4,1.0,-0.6,-5.4,-7.9,-3.2,-6.0,11.0,-6.4,2.4,2.4,-4.3,1.5,0.0,0.9,-4.6,7.1,1.3,11.6,4.7,10.0,5.7,-0.2,-7.0,-0.3,-12.1,2.0,2.3,8.5,-6.6,0.6,30.7,-14.1,-3.6,-0.3,10.9,-33.7,6.9,-15.7</t>
  </si>
  <si>
    <t>-1.7,-1.9,-1.8,27.6,15.3,15.3,8.5,-0.8,-0.0,1.6,0.9,-0.3,6.7,5.5,-3.5,-3.9,14.3,-20.0,2.0,9.0,-4.2,-17.0,10.3,-5.7,15.1,-2.4,30.1,1.5,13.8,-5.4,-7.5,-65.2,3.4,-6.8,13.6,-1.4,-0.4,9.9,22.0,14.7</t>
  </si>
  <si>
    <t>0.8,-6.4,-0.6,21.1,1.5,5.2,-1.5,6.9,-8.6,8.0,-6.4,-13.2,16.7,-0.1,11.2,7.7,1.5,-8.2,-26.2,-0.8,23.9,7.7,0.8,-66.7,24.5,-8.1,-9.7,-9.7,27.7,19.5,-4.4,17.6,12.6,-7.8,17.2,2.1,3.1,-29.0,11.0,-15.4,7.8</t>
  </si>
  <si>
    <t>0.9,-4.5,-1.3,-1.5,-1.1,-0.1,-0.2,-4.7,-23.8,-4.6,-3.4,-19.0,0.8,-10.5,0.7,-1.2,-56.4,-7.6,-4.6,7.2,-4.9,-0.2,-24.8,-2.1,-1.8,15.7,8.5,14.2,-30.2,5.0,24.9,7.5,-19.3,-23.9,-22.3,-29.5,-4.0</t>
  </si>
  <si>
    <t>3.1,-2.4,-9.8,13.9,3.9,6.3,-1.0,-8.9,0.9,0.6,-5.9,-0.6,3.7,0.2,-1.3,-0.5,8.8,-0.3,-15.4,4.2,-4.7,-4.8,-0.2,-32.2,-4.7,18.6,-11.1,-23.1,15.3,25.3,-9.7,14.4,-12.4,2.9,7.1,-3.6,31.0,-8.6</t>
  </si>
  <si>
    <t>-7.7,0.0,12.7,-19.3,-8.7,-23.1,18.6,-3.3,14.1,-24.6,-28.9,-46.9,8.9,-22.2,-57.1,2.4,23.1</t>
  </si>
  <si>
    <t>CGCAAG</t>
  </si>
  <si>
    <t>-42.6,-52.9,-31.4,-38.2,-21.8,-43.7,-51.8,-37.8,-28.4,15.2,55.3,-48.0,-0.0,-50.0,-51.4</t>
  </si>
  <si>
    <t>7.6,0.1,-1.4,-14.6,13.1,-0.9,-1.0,8.0,7.9,-7.7,1.4,-3.2,11.0,-3.0,10.4,-3.3,-1.7,-3.7,17.2,-43.3,-19.0,-23.6,6.7,-44.8,12.3,-55.1,30.8,0.8,34.9,-3.4,-8.5,-30.3,7.4,-31.6,-18.5,-7.3,20.3,-5.5,2.5,10.1,-5.0,-10.2,-37.6,-1.6,-29.2,-30.1</t>
  </si>
  <si>
    <t>-4.4,0.4,-0.7,5.7,-5.1,-9.9,-23.0,-0.5,-4.9,27.8,2.5,-2.9,-7.8,-31.7,-22.6,-31.6,-29.0,15.0,11.7,15.5,-27.7,7.2,7.4,9.1,7.8,15.6,41.0,2.7,-3.2,29.0,-6.9,13.3,-19.5,-4.1,-6.6,-46.2,28.8,5.6</t>
  </si>
  <si>
    <t>-7.5,-3.0,4.8,1.5,-5.4,-6.5,1.3,1.3,-1.4,3.3,-0.7,2.0,-9.9,2.4,1.7,-3.7,2.6,-9.0,-5.6,-1.2,-6.9,4.8,-3.8,-1.8,-6.2,-6.4,-5.1,-14.1,-2.1,-3.7,8.7,2.1,16.4,-7.2,4.4,43.5,9.2,11.4,-14.6,-10.4,24.8,-13.1,-53.3,1.0,-3.0,5.6,-64.0,-26.0,-13.7,-20.0,4.3,-7.3,5.6,-1.6</t>
  </si>
  <si>
    <t>-6.8,-5.2,2.1,13.2,-5.5,-7.9,-5.0,-5.0,-10.3,13.0,11.7,1.0,7.8,-0.2,11.6,-0.4,-13.3,-9.7,6.6,-26.3,4.2,4.8,-9.9,5.8,14.0,-3.6,-10.7,2.8,-22.0,-62.5,-1.1,-9.1,3.7,-14.1,-29.1,2.5,22.0,-2.5,-14.2,-62.1,-8.0,24.8,-4.5,-5.6,-14.9,7.4,-31.4,-10.4,5.0,7.5,-4.3</t>
  </si>
  <si>
    <t>-26.7,-12.5,21.1,0.8,1.6,-21.0,16.1,-27.1,-8.9,-15.3,12.2,-23.0,-26.3,4.0,13.8,22.9,-56.5,25.1,6.3,13.9,-8.2,-48.5,-21.2,14.9,7.1,38.5,13.1,-33.8,-33.8,-4.1,3.4,-9.3,7.7,-46.8,-2.6,-51.0,39.2,41.7</t>
  </si>
  <si>
    <t>GAUUGG</t>
  </si>
  <si>
    <t>-2.7,-6.3,-6.3,32.8</t>
  </si>
  <si>
    <t>0.5,8.7,6.4,-0.4,-0.4,14.4,-6.0,66.5,-10.0,-53.1,32.6,9.6,4.1,59.9,0.0,0.0,0.0,-19.4,-55.3</t>
  </si>
  <si>
    <t>GUGUAG</t>
  </si>
  <si>
    <t>0.1,-2.0,0.8,-1.3,-3.2,-3.2,4.8,7.5,-16.7,50.4,0.3,10.6,-1.4,-1.4,17.5</t>
  </si>
  <si>
    <t>AGGUUG</t>
  </si>
  <si>
    <t>-7.0,5.7,-1.9,3.5,-6.3,-13.5,8.4,-22.8,1.4,55.2,20.6,20.6,15.5,-21.0,9.1,32.1</t>
  </si>
  <si>
    <t>-20.7,-17.2,-18.4,-6.7,-37.8,-7.5,32.2,14.7,-54.7,4.0,15.9,13.7,-17.8,-23.7,-21.7,-4.0</t>
  </si>
  <si>
    <t>CGAGAG</t>
  </si>
  <si>
    <t>2.4,-37.6,7.2,46.7,-60.1,58.3,-2.5,-44.8,-1.9,-17.1,-69.9,19.1</t>
  </si>
  <si>
    <t>-13.7,62.3,-13.5</t>
  </si>
  <si>
    <t>4.1,-2.7,-6.7,-5.9,-10.2,-10.2,1.5,-11.1,7.7,15.3,3.3,10.2,-14.0,25.0,-15.0,-2.0,-5.4,1.7,-9.5,-3.2,2.9,-16.0,-3.5,-2.7,18.4,-6.9,7.3,-1.6,8.1,14.2,-5.6,7.1,-10.5,-9.1,6.3,-10.4,-11.0,-17.4,16.5,-18.4,-14.4,-3.5,-1.6,-35.2,19.7,3.6,20.9,-25.3,-45.3,1.6,4.1,1.1</t>
  </si>
  <si>
    <t>7.9,-2.1,-20.4,-20.4,-9.5,1.2,17.8,-0.1,0.4,-0.9,10.0,10.2,16.4,-1.5,3.4,-14.9,-2.2,3.6,6.9,-57.4,-11.8,-5.2,-1.9,-19.2,2.4,6.8,6.8,32.9,-8.3,23.2,1.0,-15.0,-6.6,-13.5,3.3,-18.1,39.0,-25.2,-12.7,-16.1,-19.1,-0.3,-2.4,-10.0,9.6,25.7,-6.1,-6.1,-19.8,40.4,47.4,5.9</t>
  </si>
  <si>
    <t>6.0,2.0,-1.5,-12.0,-6.6,-5.8,3.7,-18.6,-18.6,-9.4,-5.7,-4.1,-2.6,1.1,-16.2,2.9,25.0,22.1,5.3,27.5,-2.9,39.3,-40.3,-8.8,-4.4,-13.3,12.5,10.6,-40.8,1.1,-2.9,6.9,12.9,12.3,-11.5,10.5,41.4,45.5,32.7,-12.9,21.8,-4.8,-18.5,1.5,0.6,-14.0,-27.1,-10.9,2.1,-2.4</t>
  </si>
  <si>
    <t>-3.9,9.2,-24.4,8.3,-10.3,-14.8,10.9,-4.1,3.0,6.2,3.4,-6.1,-12.7,10.5,8.4,15.2,-12.2,-9.0,-18.6,-29.1,6.1,5.6,-5.4,-21.1,11.3,8.9,7.4,-14.9,-29.1,9.7,4.4,-1.7,3.6,11.8,16.4,41.4,-16.5,10.5,5.0,9.5,19.8,-7.1,-30.5,8.2,-8.1,-14.1,25.5,17.2,24.2,-20.6,1.4,8.9,-42.2,-8.3,12.8,-5.2,12.3,6.4,-39.9</t>
  </si>
  <si>
    <t>5.9,1.0,-37.6,-11.9,-15.5,-3.7,-26.3,2.4,-9.7,5.2,-15.3,-18.5,8.4,-12.9,18.9,9.2,-53.1,-12.6,13.2,13.3,7.1,-3.5,-27.0,-14.0,-9.5,-27.1,6.3,16.4,17.9,0.2,-11.7,-10.9,2.1,20.4,2.6,-34.5,21.1,32.0,-10.2,-26.1,-58.1,-17.4,12.0,-18.3,-26.9,-46.0,-14.3,-0.9,27.1,12.9,-5.8,-4.3,-10.2,5.8,15.8,14.2</t>
  </si>
  <si>
    <t>1.5,-14.3,12.6,-15.7,19.7,-0.7,24.4,-21.2,-53.3,25.3,20.7,-5.8,16.9,30.3,-20.1,-3.2,-35.5,49.3,11.5,-44.9,1.4,-51.3,-25.5,41.6,-54.4,-64.9,17.2,-14.6,18.8,37.9,-9.3,-33.7,56.8,-31.8,1.6</t>
  </si>
  <si>
    <t>-0.9,-5.2,22.5,-57.6,-1.6,-13.9,-2.5,-0.2,18.4,8.2,-1.5,-0.1,-7.6,8.0,-5.5,0.2,-0.4,-1.9,21.0,-14.8,-3.1,20.7,11.9,-19.7,-24.8,0.6,7.3,5.9,15.0,-3.6,-22.0,-4.1,-23.6,5.6,-3.4,29.4,-1.7,-21.9,16.1,8.5,-1.7,-10.2,-16.8,-12.8,45.6,-21.2,23.0,-21.6,-9.2,-7.1,-1.1,-3.8,-7.4,-8.2,-2.2,1.8,4.9,-62.8,-29.9,-18.3,-16.1,-13.2,-13.3,-25.2,-2.5,-14.0,-36.6,42.1</t>
  </si>
  <si>
    <t>4.0,-1.3,30.2,-49.8,2.8,-4.6,-12.3,8.7,9.0,-4.2,1.2,-7.1,-9.5,-1.3,-15.5,-11.6,-9.1,-6.8,-0.6,7.3,-4.5,-12.1,-17.0,-10.1,-9.5,-4.1,-18.4,17.9,-5.7,10.2,-10.7,16.4,-18.6,7.8,1.1,6.8,24.9,-2.7,-19.2,-20.8,27.3,-29.0,16.4,-11.7,46.1,-27.0,-5.1,-23.1,44.6,-2.5,19.1,1.1,39.0,25.3,15.1,2.5,7.5,-0.1,-52.3,20.4,-33.1,30.0,14.3</t>
  </si>
  <si>
    <t>8.6,-13.1,13.8,-66.2,-5.0,-5.5,1.9,-6.7,-12.0,2.0,-10.8,13.6,4.2,-2.3,-10.2,-10.4,-5.9,-17.0,32.7,-26.9,-0.4,-21.1,-19.3,-6.3,-11.0,-17.6,-4.3,11.4,-24.7,-14.6,-6.8,-10.3,-37.4,-25.9,11.5,11.5,2.1,-18.3,-46.0,-30.1,0.2,0.7,-14.3,-9.1,22.2,-13.2,10.0,-2.8,27.0,-23.9,23.8,44.3,-37.7,-4.7,1.2,-0.7,-12.0,29.1,-9.2,-18.3</t>
  </si>
  <si>
    <t>-26.5,15.8,15.7,15.7,-13.5,-22.5,-9.8,-0.8,2.7,12.9,36.5,6.1,2.7,2.7,0.9,14.7,-9.9,-16.1,-66.2,-30.6,9.4,10.2,12.9,-33.5,28.7,2.4,22.7,19.5,-25.7,11.0,-3.6,14.5,-2.8,-10.7,17.9,-47.1,-23.0,50.1,-35.5,29.1</t>
  </si>
  <si>
    <t>-26.8,17.3,-6.3,-6.0,-31.2,-39.3,-10.6,-24.6,6.9,25.6,-26.5,24.4,-5.4,-62.3</t>
  </si>
  <si>
    <t>-1.9,13.5,-12.1,-22.9,4.3,-12.9,13.3,7.4,-7.0,60.3,-19.9,17.0,-0.6,-11.1,-12.4,-21.9,32.3,-11.7,-7.7,-35.1,-1.9,-5.5,6.9,-29.1,-20.3,19.3,-3.2,5.5,-16.0,-4.2,-13.4,1.3,16.6,-6.2,23.2,-24.3,-5.9,-31.1,-2.8,13.0,-6.0,-7.0,38.2,-17.6,-25.3,-43.8,34.2,-0.5,-54.0,13.7,-24.5</t>
  </si>
  <si>
    <t>-2.2,2.3,0.4,-5.3,-11.2,-5.7,-3.4,4.5,-43.9,-15.2,-21.6,-4.8,-4.7,-9.3,26.0,11.2,-11.2,2.4,-0.9,8.4,-24.3,24.3,-1.6,-4.7,-1.3,10.1,33.4,8.5,-19.8,-5.0,-27.4,-15.6,19.5,29.9,-27.1,5.2,10.7,20.3,0.8,14.8,-2.2,-1.7,-32.9,-6.7,-32.9,-26.5,18.1,6.3</t>
  </si>
  <si>
    <t>1.0,-5.3,7.3,-11.2,-3.0,8.8,-51.2,-2.6,15.0,0.7,-3.1,-2.0,2.2,-21.5,7.8,2.2,-20.2,4.1,-3.5,-14.7,-17.2,17.7,6.5,-16.3,-6.4,-24.6,-12.2,15.6,-8.1,12.1,-2.2,-22.9,-23.4,-2.1,-9.8,23.4,16.5,24.4,-7.9,-1.5,15.4,-18.8,-13.3,-12.5</t>
  </si>
  <si>
    <t>0.8,7.0,-22.2,27.7,14.5,14.5,-5.5,3.8,-6.5,8.1,-32.5,39.4,-7.1,12.0,9.5,17.6,-7.9,-40.5,-28.4,-15.3,3.8,-17.8,-1.1,-12.2,-37.8,-16.6,-3.8,3.0,-5.0,-13.8,-33.3,-26.1,-23.5,11.1,-18.0,-32.9,-8.0,-16.5,18.7,15.0,-37.3,-10.7,-21.5,32.5,3.0,-10.1,-33.3,-47.0,-13.2,22.9,30.4,5.6,-35.7,-4.0,-4.2,4.7</t>
  </si>
  <si>
    <t>-34.1,-21.7,17.9,69.5,22.9,-21.5,1.1,-7.4,-4.6,-22.0,2.5,-28.5,-27.2,11.0,-57.1,-30.2,-29.4,-29.4,10.9,-26.6,27.4,12.3,-43.2,-6.9,1.1,6.5,-50.3,-5.3,23.6,66.3,-13.7,-42.0,-19.0,-6.9,4.1,30.6,-14.4,-5.5,31.2,-2.2</t>
  </si>
  <si>
    <t>-13.0,-20.2,2.4,1.7,-6.0,-11.3,-9.0,32.3,37.9,-27.9,-14.5,-39.0,13.0,10.6,-1.4,-6.2,16.1,9.1,5.0,42.7,37.6,15.2,12.5,3.2,11.6,-0.2,-53.4,-12.5,-2.5,-49.4,-27.3,-49.2,11.1,-27.2,-31.1,-16.0,24.7,-45.3,-15.7,-6.7,-13.3,-59.6,16.6,-37.2,0.9,26.2,-28.3</t>
  </si>
  <si>
    <t>-0.2,9.8,-0.2,-24.9,35.7,-18.3,-16.4,-8.6,46.3,21.6,-13.8,-58.7,-12.9,31.9,-3.5,22.8,-25.6,3.2,21.3,41.1</t>
  </si>
  <si>
    <t>5.3,5.3,-6.5,-13.0,-2.6,-1.8,-10.3,-20.8,-18.4,-5.6,25.7,-9.3,-35.4,-12.6,19.0,9.2,7.7,-24.9,-18.2,29.4,-17.5,61.2,2.2,20.4,-2.6,-19.1,20.0,11.8,-16.5,-21.1,23.5,19.2,-2.6,-6.1,8.8,-5.8,39.5,-45.6,-13.1,12.8,-17.9,-52.5,18.3,9.3,-43.9,25.9,-48.5</t>
  </si>
  <si>
    <t>-42.4,-59.0,-28.5,-17.2,-14.5,-55.5,-33.7,-63.7,-12.1,-31.8,-1.9,45.1</t>
  </si>
  <si>
    <t>-46.8,-47.1,-13.6,0.9,29.3,-14.4,10.5,5.8,-60.0,-42.8,52.6</t>
  </si>
  <si>
    <t>-39.2,-41.9,-13.9,-29.9,-25.4,1.9,-33.5,17.8</t>
  </si>
  <si>
    <t>0.6,0.0,4.0,6.6,0.9,-11.7,-2.4,9.6,10.0,13.4,24.7,13.1,-8.5,0.2,12.2,18.5,5.8,-10.6,21.1,-16.7,-14.9,-13.0,-5.4,0.8,-5.9,-23.5,-20.1,-2.6,-8.5,18.3,-21.8,-15.1,-7.4,-0.8,8.3,27.5,0.9,-26.2,-5.3,-0.9,-16.0,43.5,-10.4,-29.3,-22.3,-18.3,-0.2,10.9,1.8,-13.9,-9.1,-36.3,17.5</t>
  </si>
  <si>
    <t>3.7,2.4,12.8,4.8,4.4,-3.5,6.8,-5.7,2.8,-5.2,-2.1,-8.4,-2.4,-2.8,2.4,1.9,-5.2,16.0,3.1,-7.5,-1.2,-16.5,-6.9,4.5,6.6,-17.7,-2.0,1.6,11.7,10.3,-0.7,-30.3,2.6,-24.1,-6.3,0.8,-4.6,5.9,1.2,29.3,-13.6,23.9,3.5,-0.8,-13.4,56.5,-18.7,-2.8,12.3,5.7</t>
  </si>
  <si>
    <t>2.3,-4.1,-5.9,-1.5,-0.8,-4.1,6.5,-15.2,-18.2,-7.8,8.5,21.4,-0.6,6.8,-0.0,3.4,3.3,-9.7,8.5,10.7,14.8,2.1,13.4,38.6,-11.9,-8.1,-0.3,-7.1,-9.5,-15.0,4.2,1.8,-30.0,-11.4,9.9,10.5,-26.5,3.3,-27.3,-15.7,28.7,-69.1,-12.2,9.8,-2.9,-29.6</t>
  </si>
  <si>
    <t>-8.0,-11.2,-11.6,4.1,-10.2,-5.6,-7.0,-0.2,0.7,-14.5,-15.0,27.6,-15.5,-1.1,-13.0,12.6,6.2,-9.6,13.4,-7.8,2.1,22.2,-52.4,-21.7,-51.2,11.3,19.0,-5.4,-39.5,-13.8,-14.4,-4.0,-19.0,3.8,23.1,23.1,2.5,25.5,-31.6,-4.4,-34.4,-17.8,2.0,8.0,-17.1,-31.2,-9.1,-19.6,-18.5,-28.6,-16.8,26.5,13.6</t>
  </si>
  <si>
    <t>-6.6,3.7,-15.4,-11.0,-11.0,2.8,-4.1,-1.8,2.1,-8.2,7.6,22.8,13.3,-16.0,-13.9,8.4,-7.9,-4.1,-38.4,-6.4,63.0,68.1,2.4,-18.2,12.0,-11.5,-11.7,-29.2,-23.7,22.0,23.0,-19.2,-19.5,-15.0,3.5,-24.5,-6.7,-0.9,-9.6,-19.6,16.7,-40.1,-13.5,34.0,17.6,-1.1,5.8,-29.1,-11.7</t>
  </si>
  <si>
    <t>8.5,-15.2,2.2,3.3,14.6,6.2,-7.2,2.2,-2.0,-3.7,3.8,0.9,10.2,10.2,6.0,-1.6,-16.6,-6.6,-19.8,9.7,6.2,-7.3,-19.2,39.8,18.1,-11.9,0.5,6.0,8.5,-16.1,16.9,10.8,-47.0,30.4,9.4,-44.4,-3.7,-19.4,8.0,1.3,-14.4,-10.9,7.5,-6.8,35.3,-32.1,45.8,-21.0,-8.6,-3.3,18.3,-40.5</t>
  </si>
  <si>
    <t>0.2,-0.4,8.7,2.3,-2.1,-1.4,-0.4,-1.1,1.8,12.0,-11.3,-14.9,10.0,20.9,-32.5,-26.3,10.3,15.6,-28.4,-16.2,34.7,0.9,-2.5,0.5,-13.8,-17.2,-24.5,-17.5,2.8,18.2,49.3,-29.9,-29.9,19.3,-6.3,-21.3,3.3,2.9,-11.0,22.4,-6.5,-6.5,-41.6,6.4,15.3,0.8,24.3,-55.6</t>
  </si>
  <si>
    <t>-5.3,5.3,-8.3,15.1,-11.6,-2.6,-8.5,5.6,3.5,-10.6,7.9,0.9,7.4,-19.9,11.3,-3.3,11.0,-2.6,0.5,-23.8,2.6,-17.6,0.0,14.5,-8.6,22.0,-0.1,-7.4,3.7,-14.7,-17.1,-4.4,-21.2,-19.2,-43.8,-10.8,4.7,-16.5,14.2,-26.3,-35.8,14.8,-22.9,23.5,-3.0,-14.8,-1.9,1.8,-10.1,-19.9,12.1,-20.5,-68.7,-3.4,-8.1,-20.2,-31.0,-18.6,-20.8,-15.8,-2.7,0.5</t>
  </si>
  <si>
    <t>-3.9,-0.7,-10.1,0.9,-7.3,21.7,-12.8,-8.3,10.2,10.4,-3.1,-2.0,-20.5,64.3,-17.8,0.9,-38.5,-28.0,9.0,8.0,15.8,-14.7,18.4,6.8,1.5,-6.0,-5.8,-8.2,29.2,-20.4,-1.9,-41.6,4.4,-27.7,-9.5,-11.1,-33.5,-16.1,23.6,-11.7,8.8,-10.9,8.7,6.0,24.3,-7.5,-19.7,-57.1,19.7,1.6</t>
  </si>
  <si>
    <t>-0.6,8.3,8.3,5.4,2.2,-4.1,-4.1,11.6,-8.1,-8.1,-2.4,4.8,-0.9,-12.1,-3.8,-3.6,3.4,-22.4,-3.7,15.1,-15.1,-27.5,6.2,-0.4,-7.0,-3.4,-5.7,-11.2,8.0,24.6,24.6,8.1,11.0,11.0,-3.1,9.5,-19.3,-19.3,-1.3,-28.6,-11.8,-5.0,14.6,32.1,32.1,-39.3,-12.5,-3.9,3.3,-9.1,8.1,-4.0,-11.3,-2.1</t>
  </si>
  <si>
    <t>-3.7,32.9,-13.6,3.1,-5.6,-2.5,-19.2,13.1,10.2,-5.4,6.6,1.4,-3.2,-3.2,-11.9,-3.0,-3.0,-30.1,-1.5,1.1,-4.7,13.7,-3.3,23.6,-9.2,-8.5,-27.3,19.6,-3.2,7.3,23.6,-4.8,-3.7,25.3,-24.3,4.9,-26.6,45.2,37.6,-19.2,10.4,-15.1,21.6,-6.4,-26.1,-5.5,-34.0,32.4,-13.1,12.7,41.2,-17.3,37.8,-11.9,-39.5,-25.1,-38.7,-1.9,-8.1,-13.8,12.3,52.9,29.0,-30.4,-32.8</t>
  </si>
  <si>
    <t>5.7,-4.2,-11.7,-1.1,-0.7,2.7,53.8,7.2,-7.8,36.4,-20.4,-12.2,-31.1,-12.3,27.1,11.3,-0.7,10.0,-21.2,7.6,-10.9,34.1,-15.5,1.7,24.1,0.5,-7.5,-11.0,-18.6,31.2,-21.9,4.3,-13.3,14.2,14.2,-30.3,-19.1,29.5,-26.8,-29.6,-22.9,-4.1,-32.5,-7.6,9.6,-8.6,-31.8,-12.0,-32.4,-6.0,-10.3,-14.5,-15.2,44.4,-0.3,-55.1,-35.4,-22.8,36.7,16.2,-2.7,-35.8</t>
  </si>
  <si>
    <t>-9.2,-13.7,18.8,-61.3,-22.0,-5.5,-10.8,7.5,-8.7,-23.8,-26.4,38.6,-21.3,0.4,0.6,10.0,-10.0,15.0,-6.8,16.3,-16.8,-43.5,-27.6,20.1,13.6,23.5,4.6,-57.8,-12.1,36.5,24.8,18.5,25.1,-62.7,-36.1,-36.9</t>
  </si>
  <si>
    <t>AGAAUGUG</t>
  </si>
  <si>
    <t>-1.2,8.7,-11.1,7.4,20.5,0.1,-13.9,-21.0,23.5,-27.7,5.0,47.1,47.1,-6.5,-4.6,10.5,-5.7</t>
  </si>
  <si>
    <t>For MS1 offsets N=392</t>
  </si>
  <si>
    <t>For MS2 offsets N=14658</t>
  </si>
  <si>
    <t>ACAUCUAG</t>
  </si>
  <si>
    <t>AXAAG</t>
  </si>
  <si>
    <t>ACAAG|AUAAG</t>
  </si>
  <si>
    <t>CACAG</t>
  </si>
  <si>
    <t>AUCAAUCG</t>
  </si>
  <si>
    <t>UAXAG</t>
  </si>
  <si>
    <t>UACAG|UAUAG</t>
  </si>
  <si>
    <t>UAUAG</t>
  </si>
  <si>
    <t>CUAAG</t>
  </si>
  <si>
    <t>ACUAAG</t>
  </si>
  <si>
    <t>AUAAG</t>
  </si>
  <si>
    <t>CAUUACUUG</t>
  </si>
  <si>
    <t>UCAUG</t>
  </si>
  <si>
    <t>UAAAUUG</t>
  </si>
  <si>
    <t>UAUAG|UACAG</t>
  </si>
  <si>
    <t>GUCG</t>
  </si>
  <si>
    <t>AUAUG</t>
  </si>
  <si>
    <t>UCUCCG</t>
  </si>
  <si>
    <t>UUACCACCG</t>
  </si>
  <si>
    <t>AXAAXG</t>
  </si>
  <si>
    <t>AUAAUG|ACAACG</t>
  </si>
  <si>
    <t>UUCUG</t>
  </si>
  <si>
    <t>CCUCUG</t>
  </si>
  <si>
    <t>UCCUACG</t>
  </si>
  <si>
    <t>CAAUG</t>
  </si>
  <si>
    <t>ACUAG</t>
  </si>
  <si>
    <t>AAUAG</t>
  </si>
  <si>
    <t>UACAG</t>
  </si>
  <si>
    <t>CCAAUUACG</t>
  </si>
  <si>
    <t>CAUACG</t>
  </si>
  <si>
    <t>UACACAAAG</t>
  </si>
  <si>
    <t>CGACAAG</t>
  </si>
  <si>
    <t>CACUCG</t>
  </si>
  <si>
    <t>ACAUAG</t>
  </si>
  <si>
    <t>UCCUG</t>
  </si>
  <si>
    <t>CUACG</t>
  </si>
  <si>
    <t>AAXXACG</t>
  </si>
  <si>
    <t>AACUACG|AAUCACG</t>
  </si>
  <si>
    <t>UUAACCCG</t>
  </si>
  <si>
    <t>ACAACG|AUAAUG</t>
  </si>
  <si>
    <t>UCCUCG</t>
  </si>
  <si>
    <t>CCUACCUAG</t>
  </si>
  <si>
    <t>ACCCG</t>
  </si>
  <si>
    <t>UUCCG</t>
  </si>
  <si>
    <t>UUCG</t>
  </si>
  <si>
    <t>UCCACAUG</t>
  </si>
  <si>
    <t>AUACG</t>
  </si>
  <si>
    <t>CCUCAG</t>
  </si>
  <si>
    <t>AUCCAUCG</t>
  </si>
  <si>
    <t>CUAUUUG</t>
  </si>
  <si>
    <t>CUCACCAAG</t>
  </si>
  <si>
    <t>CACUCUG</t>
  </si>
  <si>
    <t>UAACUG</t>
  </si>
  <si>
    <t>AUAG</t>
  </si>
  <si>
    <t>ACUUAUG</t>
  </si>
  <si>
    <t>UCAUAAAUCG</t>
  </si>
  <si>
    <t>AUCG</t>
  </si>
  <si>
    <t>UUAAUUUCG</t>
  </si>
  <si>
    <t>AAUCACG</t>
  </si>
  <si>
    <t>rCCrUG</t>
  </si>
  <si>
    <t>[mmA]CC[mmA]UG</t>
  </si>
  <si>
    <t>AUAAUG</t>
  </si>
  <si>
    <t>UCACG</t>
  </si>
  <si>
    <t>UUAG</t>
  </si>
  <si>
    <t>AAUCACG|AACUACG</t>
  </si>
  <si>
    <t>UUAUCCG</t>
  </si>
  <si>
    <t>ACAAG</t>
  </si>
  <si>
    <t>AACUACCCG</t>
  </si>
  <si>
    <t>AUUACAG</t>
  </si>
  <si>
    <t>UCAAUUUCCCUG</t>
  </si>
  <si>
    <t>AAUCAG</t>
  </si>
  <si>
    <t>UUCUUCUG</t>
  </si>
  <si>
    <t>CACUG</t>
  </si>
  <si>
    <t>CmCAAACUUG</t>
  </si>
  <si>
    <t>C[m5C]CAAACUUG</t>
  </si>
  <si>
    <t>AACCAAAUG</t>
  </si>
  <si>
    <t>UCUCCUG</t>
  </si>
  <si>
    <t>CACAAAG</t>
  </si>
  <si>
    <t>AACUAAG</t>
  </si>
  <si>
    <t>CUACUCCG</t>
  </si>
  <si>
    <t>CAUCCACAG</t>
  </si>
  <si>
    <t>AACmG</t>
  </si>
  <si>
    <t>AAC[m5C]G</t>
  </si>
  <si>
    <t>UACUAAUG</t>
  </si>
  <si>
    <t>CCsG</t>
  </si>
  <si>
    <t>CC[mCm]G</t>
  </si>
  <si>
    <t>CjCCG</t>
  </si>
  <si>
    <t>C[mG]CCG</t>
  </si>
  <si>
    <t>CAUAUUUAUUCG</t>
  </si>
  <si>
    <t>AUCUAAAG</t>
  </si>
  <si>
    <t>CCCAACUUG</t>
  </si>
  <si>
    <t>CUCACAG</t>
  </si>
  <si>
    <t>CAUUAG</t>
  </si>
  <si>
    <t>AUAUAG</t>
  </si>
  <si>
    <t>UCUUAAG</t>
  </si>
  <si>
    <t>CAAUAG</t>
  </si>
  <si>
    <t>GAUCGG</t>
  </si>
  <si>
    <t>UAUCCG</t>
  </si>
  <si>
    <t>AUGGCG</t>
  </si>
  <si>
    <t>AXXGCG</t>
  </si>
  <si>
    <t>ACCGCG|AUUGCG</t>
  </si>
  <si>
    <t>UAAUAAUAACCUAG</t>
  </si>
  <si>
    <t>CAAAAlG</t>
  </si>
  <si>
    <t>CAAAA[mU]G</t>
  </si>
  <si>
    <t>AACCACAUUAG</t>
  </si>
  <si>
    <t>UCCCCCG</t>
  </si>
  <si>
    <t>UCCCUCUAUACA</t>
  </si>
  <si>
    <t>CUCUACAACAG</t>
  </si>
  <si>
    <t>GCGCCCUG</t>
  </si>
  <si>
    <t>GUCAGAAG</t>
  </si>
  <si>
    <t>ACUCCG</t>
  </si>
  <si>
    <t>AUCAUUCCACG</t>
  </si>
  <si>
    <t>CGCCG</t>
  </si>
  <si>
    <t>AUAAG|ACAAG</t>
  </si>
  <si>
    <t>AAUCUUUCCUCCUACG</t>
  </si>
  <si>
    <t>UCUCAUCUACG</t>
  </si>
  <si>
    <t>CCCCAAUUG</t>
  </si>
  <si>
    <t>AUACUCCCAG</t>
  </si>
  <si>
    <t>GCACCCUUAG</t>
  </si>
  <si>
    <t>CCCUG</t>
  </si>
  <si>
    <t>ACUUUCAG</t>
  </si>
  <si>
    <t>GUGCCACAAAG</t>
  </si>
  <si>
    <t>CCrUAG</t>
  </si>
  <si>
    <t>CC[mmA]UAG</t>
  </si>
  <si>
    <t>AAUCCGUUGCCAACAG</t>
  </si>
  <si>
    <t>UAACGGUAUG</t>
  </si>
  <si>
    <t>UUCCGGCG</t>
  </si>
  <si>
    <t>CUCUAjCCG</t>
  </si>
  <si>
    <t>CUCUA[mG]CCG</t>
  </si>
  <si>
    <t>UAj</t>
  </si>
  <si>
    <t>UA[mG]</t>
  </si>
  <si>
    <t>CCUGCAAUUG</t>
  </si>
  <si>
    <t>UUUGAAUCGUUG</t>
  </si>
  <si>
    <t>CGGUUAG</t>
  </si>
  <si>
    <t>AUAUUAUGGG</t>
  </si>
  <si>
    <t>ACUAGUAACG</t>
  </si>
  <si>
    <t>GCAAAG</t>
  </si>
  <si>
    <t>CCUCAUCAGAG</t>
  </si>
  <si>
    <t>CUCAGGCUG</t>
  </si>
  <si>
    <t>AUGUAUUUGG</t>
  </si>
  <si>
    <t>AAAGAGAAGC</t>
  </si>
  <si>
    <t>UUAUCCACUACCAG</t>
  </si>
  <si>
    <t>AUUYCUG</t>
  </si>
  <si>
    <t>AUU[Y]CUG</t>
  </si>
  <si>
    <t>AACACCAG</t>
  </si>
  <si>
    <t>CCCUACUUG</t>
  </si>
  <si>
    <t>GAGAGGAGAAAGU</t>
  </si>
  <si>
    <t>CACAAUCG</t>
  </si>
  <si>
    <t>UUUCUCUG</t>
  </si>
  <si>
    <t>CAAAUACACUCG</t>
  </si>
  <si>
    <t>ACUCACUUAAUG</t>
  </si>
  <si>
    <t>AACAAUUG</t>
  </si>
  <si>
    <t>UjCUACAUCUCAG</t>
  </si>
  <si>
    <t>U[mG]CUACAUCUCAG</t>
  </si>
  <si>
    <t>AGAAAAAU</t>
  </si>
  <si>
    <t>AGGAlGAGC</t>
  </si>
  <si>
    <t>AGGA[mU]GAGC</t>
  </si>
  <si>
    <t>CCCCCUUG</t>
  </si>
  <si>
    <t>CUUCUAUCCUCiG</t>
  </si>
  <si>
    <t>CUUCUAUCCUC[mA]G</t>
  </si>
  <si>
    <t>AUCUACUG</t>
  </si>
  <si>
    <t>GGjAGAGGAU</t>
  </si>
  <si>
    <t>GG[mG]AGAGGAU</t>
  </si>
  <si>
    <t>CUCAUCAUG</t>
  </si>
  <si>
    <t>AACUAUG</t>
  </si>
  <si>
    <t>AGGAGGAGGAiC</t>
  </si>
  <si>
    <t>AGGAGGAGGA[mA]C</t>
  </si>
  <si>
    <t>GGAAAC</t>
  </si>
  <si>
    <t>AAAGGkAGAAU</t>
  </si>
  <si>
    <t>AAAGG[mC]AGAAU</t>
  </si>
  <si>
    <t>GGAGGAAU</t>
  </si>
  <si>
    <t>UUACCAUAG</t>
  </si>
  <si>
    <t>AGGAGAGGAC</t>
  </si>
  <si>
    <t>AAUCAUG</t>
  </si>
  <si>
    <t>AAAAAUG</t>
  </si>
  <si>
    <t>UUUAAUUCUUUG</t>
  </si>
  <si>
    <t>AUUUUCAG</t>
  </si>
  <si>
    <t>GAGAGGAGAGC</t>
  </si>
  <si>
    <t>UUUCCUUUUUCAG</t>
  </si>
  <si>
    <t>GAGGGC</t>
  </si>
  <si>
    <t>UCACCACG</t>
  </si>
  <si>
    <t>GGAAGAC</t>
  </si>
  <si>
    <t>AAUUAAACCUG</t>
  </si>
  <si>
    <t>GAAGGC</t>
  </si>
  <si>
    <t>GAGAAAC</t>
  </si>
  <si>
    <t>AAUUUG</t>
  </si>
  <si>
    <t>GAAGU</t>
  </si>
  <si>
    <t>GAAGAC</t>
  </si>
  <si>
    <t>UUCUAUUUUG</t>
  </si>
  <si>
    <t>AGGAAAC</t>
  </si>
  <si>
    <t>CACUCACG</t>
  </si>
  <si>
    <t>CUCUUUCUUG</t>
  </si>
  <si>
    <t>CAUUUG</t>
  </si>
  <si>
    <t>UCUCAAG</t>
  </si>
  <si>
    <t>AGAAU</t>
  </si>
  <si>
    <t>AAAGU</t>
  </si>
  <si>
    <t>CUUCG</t>
  </si>
  <si>
    <t>GAGAGC</t>
  </si>
  <si>
    <t>GGAAU</t>
  </si>
  <si>
    <t>GAAU</t>
  </si>
  <si>
    <t>AGGC</t>
  </si>
  <si>
    <t>AKAG</t>
  </si>
  <si>
    <t>A[Cm]AG</t>
  </si>
  <si>
    <t>AGGU</t>
  </si>
  <si>
    <t>UAUUUAUUAG</t>
  </si>
  <si>
    <t>GAU</t>
  </si>
  <si>
    <t>UAAG</t>
  </si>
  <si>
    <t>AGAU</t>
  </si>
  <si>
    <t>KAAG</t>
  </si>
  <si>
    <t>[Cm]AAG</t>
  </si>
  <si>
    <t>GAGU</t>
  </si>
  <si>
    <t>CCCUCCG</t>
  </si>
  <si>
    <t>UCUUYAG</t>
  </si>
  <si>
    <t>UCUU[Y]AG</t>
  </si>
  <si>
    <t>CACUACG</t>
  </si>
  <si>
    <t>ACUCUAG</t>
  </si>
  <si>
    <t>AUACACG</t>
  </si>
  <si>
    <t>ACUUAAG</t>
  </si>
  <si>
    <t>AAUAAAG</t>
  </si>
  <si>
    <t>AAGGAAC</t>
  </si>
  <si>
    <t>AGAAGGC</t>
  </si>
  <si>
    <t>CUCUG</t>
  </si>
  <si>
    <t>CAAAG</t>
  </si>
  <si>
    <t>GAAAU</t>
  </si>
  <si>
    <t>AAGAU</t>
  </si>
  <si>
    <t>CCUUCCCG</t>
  </si>
  <si>
    <t>GAGAU</t>
  </si>
  <si>
    <t>AGAGU</t>
  </si>
  <si>
    <t>CUACCACG</t>
  </si>
  <si>
    <t>UCAACUCG</t>
  </si>
  <si>
    <t>AUUUACCG</t>
  </si>
  <si>
    <t>AUUUCUAG</t>
  </si>
  <si>
    <t>ACACUACG</t>
  </si>
  <si>
    <t>UUACACAG</t>
  </si>
  <si>
    <t>ACACAACG</t>
  </si>
  <si>
    <t>CAUAUAAG</t>
  </si>
  <si>
    <t>AAAAAAGU</t>
  </si>
  <si>
    <t>GAGAGAGU</t>
  </si>
  <si>
    <t>CUCCUUACG</t>
  </si>
  <si>
    <t>UUUCUUAAUUUG</t>
  </si>
  <si>
    <t>CUCUCG</t>
  </si>
  <si>
    <t>UCUCAAUCG</t>
  </si>
  <si>
    <t>UAUACUUCACAG</t>
  </si>
  <si>
    <t>CAUCCG</t>
  </si>
  <si>
    <t>UUCUAG</t>
  </si>
  <si>
    <t>AUCAAUUCG</t>
  </si>
  <si>
    <t>CUAACCAAAUCG</t>
  </si>
  <si>
    <t>AUACCG</t>
  </si>
  <si>
    <t>UACAUG</t>
  </si>
  <si>
    <t>AUUAUG</t>
  </si>
  <si>
    <t>AUAACACAG</t>
  </si>
  <si>
    <t>ACACAG</t>
  </si>
  <si>
    <t>AUCAAG</t>
  </si>
  <si>
    <t>AAAAGC</t>
  </si>
  <si>
    <t>AGAAGC</t>
  </si>
  <si>
    <t>GAGGAGlAC</t>
  </si>
  <si>
    <t>GAGGAG[mU]AC</t>
  </si>
  <si>
    <t>GAGGAGAAiGGC</t>
  </si>
  <si>
    <t>GAGGAGAA[mA]GGC</t>
  </si>
  <si>
    <t>ACCUUUCUUUUUG</t>
  </si>
  <si>
    <t>GGGGAC</t>
  </si>
  <si>
    <t>UCCUiCCUCAUUG</t>
  </si>
  <si>
    <t>UCCU[mA]CCUCAUUG</t>
  </si>
  <si>
    <t>UCCCUUUUUG</t>
  </si>
  <si>
    <t>AjUUCCACCAUUG</t>
  </si>
  <si>
    <t>A[mG]UUCCACCAUUG</t>
  </si>
  <si>
    <t>AUUUUUUCUG</t>
  </si>
  <si>
    <t>UUUUAAAUUG</t>
  </si>
  <si>
    <t>AAAGGGGGAAAGU</t>
  </si>
  <si>
    <t>CUCAAUAUCACUCG</t>
  </si>
  <si>
    <t>GGAAAAGAAC</t>
  </si>
  <si>
    <t>GAGAAAGGGC</t>
  </si>
  <si>
    <t>GGGAGAjGAU</t>
  </si>
  <si>
    <t>GGGAGA[mG]GAU</t>
  </si>
  <si>
    <t>CUAACAAACUG</t>
  </si>
  <si>
    <t>CAUAAAUUCAG</t>
  </si>
  <si>
    <t>AAGAGAkAAGU</t>
  </si>
  <si>
    <t>AAGAGA[mC]AAGU</t>
  </si>
  <si>
    <t>AGAGGGGGAAC</t>
  </si>
  <si>
    <t>Targets</t>
  </si>
  <si>
    <t>Decoys</t>
  </si>
  <si>
    <t>UUUGG</t>
  </si>
  <si>
    <t>UCACAGCCCG</t>
  </si>
  <si>
    <t>UUUGGG</t>
  </si>
  <si>
    <t>GACCAG</t>
  </si>
  <si>
    <t>AUGAAAG</t>
  </si>
  <si>
    <t>GAAAAG</t>
  </si>
  <si>
    <t>GGUUUUG</t>
  </si>
  <si>
    <t>UCCACCAGG</t>
  </si>
  <si>
    <t>rUCCiG</t>
  </si>
  <si>
    <t>[mmA]UCC[mA]G</t>
  </si>
  <si>
    <t>UACCAAG</t>
  </si>
  <si>
    <t>AACUACG</t>
  </si>
  <si>
    <t>UCAGCCCCAUUGAG</t>
  </si>
  <si>
    <t>UAAGUCCGAUAG</t>
  </si>
  <si>
    <t>CCUGGAACAAUG</t>
  </si>
  <si>
    <t>UACCUAmAGCCsCG</t>
  </si>
  <si>
    <t>UACCUA[m5C]AGCC[mCm]CG</t>
  </si>
  <si>
    <t>UUGAAACCG</t>
  </si>
  <si>
    <t>UACCGGUAUACG</t>
  </si>
  <si>
    <t>GAACUAGACACG</t>
  </si>
  <si>
    <t>AGACCGCG</t>
  </si>
  <si>
    <t>GUACUCGCACCACG</t>
  </si>
  <si>
    <t>GUGCCCiAG</t>
  </si>
  <si>
    <t>GUGCCC[mA]AG</t>
  </si>
  <si>
    <t>CUACAGGAUCUCAG</t>
  </si>
  <si>
    <t>UAUGCACCCG</t>
  </si>
  <si>
    <t>AUGACUCACCGG</t>
  </si>
  <si>
    <t>CCGUUGUAG</t>
  </si>
  <si>
    <t>UCAGUCUCGG</t>
  </si>
  <si>
    <t>CUiCGCAG</t>
  </si>
  <si>
    <t>CU[mA]CGCAG</t>
  </si>
  <si>
    <t>AGCCAUUCGUUACG</t>
  </si>
  <si>
    <t>GGCUACCG</t>
  </si>
  <si>
    <t>CGCAUGCAAAUUAG</t>
  </si>
  <si>
    <t>UCAUGGCAAG</t>
  </si>
  <si>
    <t>AAGACCUAUGACAG</t>
  </si>
  <si>
    <t>CUCUUGGACG</t>
  </si>
  <si>
    <t>GUGCAACCCAACUG</t>
  </si>
  <si>
    <t>ACAUACCAGUAGCG</t>
  </si>
  <si>
    <t>CGACAAAAG</t>
  </si>
  <si>
    <t>GCCAUGCiG</t>
  </si>
  <si>
    <t>GCCAUGC[mA]G</t>
  </si>
  <si>
    <t>AGAGACUUUCUUG</t>
  </si>
  <si>
    <t>UGUAAGAAG</t>
  </si>
  <si>
    <t>GAGACCUUG</t>
  </si>
  <si>
    <t>UUAUACGAUCCAGG</t>
  </si>
  <si>
    <t>AGAAAGUAUG</t>
  </si>
  <si>
    <t>UUGAG</t>
  </si>
  <si>
    <t>UCCUCUGG</t>
  </si>
  <si>
    <t>UAUCG</t>
  </si>
  <si>
    <t>CCUCAGCAGUUUG</t>
  </si>
  <si>
    <t>GAACAGUUG</t>
  </si>
  <si>
    <t>AACGGUCCCUCG</t>
  </si>
  <si>
    <t>AGCAAAAAG</t>
  </si>
  <si>
    <t>UUCGUUUGUACCCG</t>
  </si>
  <si>
    <t>GCUUG</t>
  </si>
  <si>
    <t>CUUGG</t>
  </si>
  <si>
    <t>CUCCCUUAUCAA</t>
  </si>
  <si>
    <t>AUCCGCGCCG</t>
  </si>
  <si>
    <t>UGCAGAAG</t>
  </si>
  <si>
    <t>ACGUUCGG</t>
  </si>
  <si>
    <t>CCUiiG</t>
  </si>
  <si>
    <t>CCU[mA][mA]G</t>
  </si>
  <si>
    <t>UGUAGG</t>
  </si>
  <si>
    <t>GUGUUACCUUACCCG</t>
  </si>
  <si>
    <t>UUGAUAGCG</t>
  </si>
  <si>
    <t>UGAUCGUG</t>
  </si>
  <si>
    <t>AGUGUG</t>
  </si>
  <si>
    <t>UAUAGUAGG</t>
  </si>
  <si>
    <t>AUUGCCCCAAG</t>
  </si>
  <si>
    <t>AGACCCACCG</t>
  </si>
  <si>
    <t>GCUGUACCAG</t>
  </si>
  <si>
    <t>GUAACUUCGAG</t>
  </si>
  <si>
    <t>UUCCUGUGG</t>
  </si>
  <si>
    <t>AUGAGG</t>
  </si>
  <si>
    <t>ACAUmCACUGG</t>
  </si>
  <si>
    <t>ACAU[m5C]CACUGG</t>
  </si>
  <si>
    <t>GGCACCUCG</t>
  </si>
  <si>
    <t>CGCCACCGAj</t>
  </si>
  <si>
    <t>CGCCACCGA[mG]</t>
  </si>
  <si>
    <t>AAUUGUUAGACG</t>
  </si>
  <si>
    <t>iCGUCAG</t>
  </si>
  <si>
    <t>[mA]CGUCAG</t>
  </si>
  <si>
    <t>CACCCCGAUAAGCG</t>
  </si>
  <si>
    <t>CGACUACACUG</t>
  </si>
  <si>
    <t>GAAUCGUCG</t>
  </si>
  <si>
    <t>AGUAGG</t>
  </si>
  <si>
    <t>CCAAAAGUAG</t>
  </si>
  <si>
    <t>ACAAGAGUG</t>
  </si>
  <si>
    <t>UAAUAGCUGUUG</t>
  </si>
  <si>
    <t>GCAAAGUG</t>
  </si>
  <si>
    <t>CCAGCCACGG</t>
  </si>
  <si>
    <t>CAGAUGAUAG</t>
  </si>
  <si>
    <t>UUUGAAUCUAUj</t>
  </si>
  <si>
    <t>UUUGAAUCUAU[mG]</t>
  </si>
  <si>
    <t>UAAGAGCUUCACUG</t>
  </si>
  <si>
    <t>CCUUUAGCCUAG</t>
  </si>
  <si>
    <t>ACCCCUGCGUAG</t>
  </si>
  <si>
    <t>UCCUGGCUG</t>
  </si>
  <si>
    <t>UCACGAGUUG</t>
  </si>
  <si>
    <t>CAACGCUAGCCG</t>
  </si>
  <si>
    <t>CUUGUGG</t>
  </si>
  <si>
    <t>CUCAGUGG</t>
  </si>
  <si>
    <t>UCGGAUG</t>
  </si>
  <si>
    <t>AGXAG</t>
  </si>
  <si>
    <t>AGUAG|AGCAG</t>
  </si>
  <si>
    <t>iCAGUCG</t>
  </si>
  <si>
    <t>[mA]CAGUCG</t>
  </si>
  <si>
    <t>jGCiUACG</t>
  </si>
  <si>
    <t>[mG]GC[mA]UACG</t>
  </si>
  <si>
    <t>CrCCUGAG</t>
  </si>
  <si>
    <t>C[mmA]CCUGAG</t>
  </si>
  <si>
    <t>UGUAUUCGAG</t>
  </si>
  <si>
    <t>AAUGUUUUG</t>
  </si>
  <si>
    <t>CGAUUUAUG</t>
  </si>
  <si>
    <t>ACGCAUCUAAG</t>
  </si>
  <si>
    <t>AGUACCGUmACG</t>
  </si>
  <si>
    <t>AGUACCGU[m5C]ACG</t>
  </si>
  <si>
    <t>UCCGUGG</t>
  </si>
  <si>
    <t>UACAUCUGCCUCA</t>
  </si>
  <si>
    <t>CUUUGUUAGAG</t>
  </si>
  <si>
    <t>AAGCCUAGACUUUj</t>
  </si>
  <si>
    <t>AAGCCUAGACUUU[mG]</t>
  </si>
  <si>
    <t>UUAAACAAAGCUUG</t>
  </si>
  <si>
    <t>UAAAGAUAAGG</t>
  </si>
  <si>
    <t>iCACGjUG</t>
  </si>
  <si>
    <t>[mA]CACG[mG]UG</t>
  </si>
  <si>
    <t>UUGACGAUCUAG</t>
  </si>
  <si>
    <t>UCACACUAGGCAUG</t>
  </si>
  <si>
    <t>UAAmCGCGAG</t>
  </si>
  <si>
    <t>UAA[m5C]CGCGAG</t>
  </si>
  <si>
    <t>GUAUGG</t>
  </si>
  <si>
    <t>GAAACGAAUG</t>
  </si>
  <si>
    <t>CmAGACG</t>
  </si>
  <si>
    <t>C[m5C]AGACG</t>
  </si>
  <si>
    <t>CjAUmAACGG</t>
  </si>
  <si>
    <t>C[mG]AU[m5C]AACGG</t>
  </si>
  <si>
    <t>AGUUAGAUUG</t>
  </si>
  <si>
    <t>CGCUUUGG</t>
  </si>
  <si>
    <t>CCkG</t>
  </si>
  <si>
    <t>CC[mC]G</t>
  </si>
  <si>
    <t>AAXCCGG</t>
  </si>
  <si>
    <t>AACCCGG|AAUCCGG</t>
  </si>
  <si>
    <t>Dataset</t>
  </si>
  <si>
    <t>Q-TOF</t>
  </si>
  <si>
    <t>Synapt</t>
  </si>
  <si>
    <t>Orbitrap</t>
  </si>
  <si>
    <t>Min Sp cutoff</t>
  </si>
  <si>
    <t>Distribution of Sp scores for targets and decoys vs sequence length from E. coli 16S  datasets aquired via (a) Q-TOF, (b) Synapt and (c) Orbitrap with 5% FDR</t>
  </si>
  <si>
    <t>Targets and decoys used are the same as shown in  Fig 3b-d, after application of a minimum Sp cutoff to targets (5% FDR)</t>
  </si>
  <si>
    <t>#  targets/decoys after cutoff</t>
  </si>
  <si>
    <r>
      <t>CE @ max  S</t>
    </r>
    <r>
      <rPr>
        <vertAlign val="subscript"/>
        <sz val="11"/>
        <color theme="1"/>
        <rFont val="Calibri"/>
        <family val="2"/>
        <charset val="204"/>
        <scheme val="minor"/>
      </rPr>
      <t>CE</t>
    </r>
    <r>
      <rPr>
        <sz val="11"/>
        <color theme="1"/>
        <rFont val="Calibri"/>
        <family val="2"/>
        <scheme val="minor"/>
      </rPr>
      <t>, V</t>
    </r>
  </si>
  <si>
    <t xml:space="preserve">CE interval </t>
  </si>
  <si>
    <t>Top scoring targets and corresponding top scoring decoys.</t>
  </si>
  <si>
    <t>CE optimization, Score training</t>
  </si>
  <si>
    <t>Score training</t>
  </si>
  <si>
    <t>Matching and scoring done using the Pytheas scoring function</t>
  </si>
  <si>
    <t>CE optimization,  Score training</t>
  </si>
  <si>
    <t>Supplementary Information</t>
  </si>
  <si>
    <t>GFP mRNA</t>
  </si>
  <si>
    <t>AlG</t>
  </si>
  <si>
    <t>lCG</t>
  </si>
  <si>
    <t>llG</t>
  </si>
  <si>
    <t>lCCG</t>
  </si>
  <si>
    <t>AAClG</t>
  </si>
  <si>
    <t>AUCCG</t>
  </si>
  <si>
    <t>AlCCG</t>
  </si>
  <si>
    <t>AllAG</t>
  </si>
  <si>
    <t>CUAUG</t>
  </si>
  <si>
    <t>UUCAG</t>
  </si>
  <si>
    <t>CAllG</t>
  </si>
  <si>
    <t>lCACG</t>
  </si>
  <si>
    <t>AAUAUG</t>
  </si>
  <si>
    <t>llCAG</t>
  </si>
  <si>
    <t>llClG</t>
  </si>
  <si>
    <t>AUUCUG</t>
  </si>
  <si>
    <t>UUUUAG</t>
  </si>
  <si>
    <t>AAlAlG</t>
  </si>
  <si>
    <t>AllClG</t>
  </si>
  <si>
    <t>AAAUUUG</t>
  </si>
  <si>
    <t>llllAG</t>
  </si>
  <si>
    <t>ACCUAUG</t>
  </si>
  <si>
    <t>AAAAAlG</t>
  </si>
  <si>
    <t>CAAACUG</t>
  </si>
  <si>
    <t>AAAlllG</t>
  </si>
  <si>
    <t>CCAUCCG</t>
  </si>
  <si>
    <t>ACClAlG</t>
  </si>
  <si>
    <t>CUAUCCG</t>
  </si>
  <si>
    <t>CAAAClG</t>
  </si>
  <si>
    <t>UAUUACG</t>
  </si>
  <si>
    <t>CCAlCCG</t>
  </si>
  <si>
    <t>UCUAAAG</t>
  </si>
  <si>
    <t>ClAlCCG</t>
  </si>
  <si>
    <t>UUUACCG</t>
  </si>
  <si>
    <t>lAllACG</t>
  </si>
  <si>
    <t>ACCACAUG</t>
  </si>
  <si>
    <t>AUAAACAG</t>
  </si>
  <si>
    <t>lClAAAG</t>
  </si>
  <si>
    <t>lllACCG</t>
  </si>
  <si>
    <t>AUCACAUG</t>
  </si>
  <si>
    <t>ACCACAlG</t>
  </si>
  <si>
    <t>CAUCAAAG</t>
  </si>
  <si>
    <t>CCAUAACG</t>
  </si>
  <si>
    <t>CCAUAAUG</t>
  </si>
  <si>
    <t>AlAAACAG</t>
  </si>
  <si>
    <t>CUUUAAAG</t>
  </si>
  <si>
    <t>AAAAAUAAG</t>
  </si>
  <si>
    <t>AlACCClG</t>
  </si>
  <si>
    <t>AAUACCCCG</t>
  </si>
  <si>
    <t>AlCACAlG</t>
  </si>
  <si>
    <t>ACCACCCUG</t>
  </si>
  <si>
    <t>CAlCAAAG</t>
  </si>
  <si>
    <t>AUUUUAAAG</t>
  </si>
  <si>
    <t>CUAACAAAG</t>
  </si>
  <si>
    <t>CCAlAACG</t>
  </si>
  <si>
    <t>AAUUUUACCG</t>
  </si>
  <si>
    <t>CCAlAAlG</t>
  </si>
  <si>
    <t>CAAUAACUAG</t>
  </si>
  <si>
    <t>CAAUAUCCUG</t>
  </si>
  <si>
    <t>ClllAAAG</t>
  </si>
  <si>
    <t>CCAUAAACUG</t>
  </si>
  <si>
    <t>AAAAAlAAG</t>
  </si>
  <si>
    <t>CCUCUAAACG</t>
  </si>
  <si>
    <t>AAAUAAUUUUG</t>
  </si>
  <si>
    <t>AAlACCCCG</t>
  </si>
  <si>
    <t>AAAUUUAUCUG</t>
  </si>
  <si>
    <t>ACCACCClG</t>
  </si>
  <si>
    <t>AUAUACAUAUG</t>
  </si>
  <si>
    <t>AllllAAAG</t>
  </si>
  <si>
    <t>AUCAUUAUCAG</t>
  </si>
  <si>
    <t>ClAACAAAG</t>
  </si>
  <si>
    <t>AAllllACCG</t>
  </si>
  <si>
    <t>UUUAUAUUACG</t>
  </si>
  <si>
    <t>CAAlAAClAG</t>
  </si>
  <si>
    <t>UUUCCCUCUAG</t>
  </si>
  <si>
    <t>CAAlAlCClG</t>
  </si>
  <si>
    <t>CCAlAAAClG</t>
  </si>
  <si>
    <t>CAUAACCCCUUG</t>
  </si>
  <si>
    <t>UCACAAAUUCAG</t>
  </si>
  <si>
    <t>AAAlAAllllG</t>
  </si>
  <si>
    <t>UUUAACUUUAAG</t>
  </si>
  <si>
    <t>CAAAUAUAAAACG</t>
  </si>
  <si>
    <t>AAAlllAlClG</t>
  </si>
  <si>
    <t>AUAAUCAUUAUCUG</t>
  </si>
  <si>
    <t>AlAlACAlAlG</t>
  </si>
  <si>
    <t>AUUUCUUUAAAUCUG</t>
  </si>
  <si>
    <t>AlCAllAlCAG</t>
  </si>
  <si>
    <t>AAUACAACUUUAAUAG</t>
  </si>
  <si>
    <t>lllAlAllACG</t>
  </si>
  <si>
    <t>lllCCClClAG</t>
  </si>
  <si>
    <t>lCACAAAllCAG</t>
  </si>
  <si>
    <t>lllAAClllAAG</t>
  </si>
  <si>
    <t>CAAAlAlAAAACG</t>
  </si>
  <si>
    <t>AlAAlCAllAlClG</t>
  </si>
  <si>
    <t>AlllClllAAAlClG</t>
  </si>
  <si>
    <t>AAlACAAClllAAlAG</t>
  </si>
  <si>
    <t>GFP mRNA transcribed  with UTP</t>
  </si>
  <si>
    <t>GFP mRNA transcribed with [m1Ψ]TP</t>
  </si>
  <si>
    <r>
      <t xml:space="preserve">Distributions of the </t>
    </r>
    <r>
      <rPr>
        <b/>
        <i/>
        <sz val="11"/>
        <color rgb="FF000000"/>
        <rFont val="Calibri"/>
        <family val="2"/>
        <charset val="204"/>
        <scheme val="minor"/>
      </rPr>
      <t>S</t>
    </r>
    <r>
      <rPr>
        <b/>
        <vertAlign val="subscript"/>
        <sz val="11"/>
        <color rgb="FF000000"/>
        <rFont val="Calibri"/>
        <family val="2"/>
        <charset val="204"/>
        <scheme val="minor"/>
      </rPr>
      <t>p</t>
    </r>
    <r>
      <rPr>
        <b/>
        <sz val="11"/>
        <color rgb="FF000000"/>
        <rFont val="Calibri"/>
        <family val="2"/>
        <charset val="204"/>
        <scheme val="minor"/>
      </rPr>
      <t xml:space="preserve"> scores for top target sequence identifications in all-</t>
    </r>
    <r>
      <rPr>
        <b/>
        <sz val="11"/>
        <color theme="1"/>
        <rFont val="Calibri"/>
        <family val="2"/>
        <charset val="204"/>
        <scheme val="minor"/>
      </rPr>
      <t>U and all-m</t>
    </r>
    <r>
      <rPr>
        <b/>
        <vertAlign val="superscript"/>
        <sz val="11"/>
        <color theme="1"/>
        <rFont val="Calibri"/>
        <family val="2"/>
        <charset val="204"/>
        <scheme val="minor"/>
      </rPr>
      <t>1</t>
    </r>
    <r>
      <rPr>
        <b/>
        <sz val="11"/>
        <color theme="1"/>
        <rFont val="Calibri"/>
        <family val="2"/>
        <charset val="204"/>
        <scheme val="minor"/>
      </rPr>
      <t>Ψ</t>
    </r>
    <r>
      <rPr>
        <b/>
        <sz val="11"/>
        <color rgb="FF000000"/>
        <rFont val="Calibri"/>
        <family val="2"/>
        <charset val="204"/>
        <scheme val="minor"/>
      </rPr>
      <t xml:space="preserve"> mRNA datasets. </t>
    </r>
  </si>
  <si>
    <t xml:space="preserve">Score distribution of targets and their competing decoys within reference RNA dataset used for Pytheas training and validation.  </t>
  </si>
  <si>
    <t>Only targets with at least one U/m1Ψ are repoted.</t>
  </si>
  <si>
    <t>Matching and scoring done using the SEQUEST-like scoring func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charset val="204"/>
      <scheme val="minor"/>
    </font>
    <font>
      <sz val="11"/>
      <color theme="1"/>
      <name val="Calibri"/>
      <family val="2"/>
      <charset val="204"/>
      <scheme val="minor"/>
    </font>
    <font>
      <sz val="12"/>
      <color theme="5" tint="-0.249977111117893"/>
      <name val="Calibri"/>
      <family val="2"/>
      <charset val="204"/>
      <scheme val="minor"/>
    </font>
    <font>
      <sz val="11"/>
      <color theme="5" tint="-0.249977111117893"/>
      <name val="Calibri"/>
      <family val="2"/>
      <charset val="204"/>
      <scheme val="minor"/>
    </font>
    <font>
      <i/>
      <sz val="11"/>
      <color theme="1"/>
      <name val="Calibri"/>
      <family val="2"/>
      <charset val="204"/>
      <scheme val="minor"/>
    </font>
    <font>
      <vertAlign val="superscript"/>
      <sz val="11"/>
      <color theme="1"/>
      <name val="Calibri"/>
      <family val="2"/>
      <charset val="204"/>
      <scheme val="minor"/>
    </font>
    <font>
      <sz val="11"/>
      <color theme="1"/>
      <name val="Calibri"/>
      <family val="2"/>
      <charset val="204"/>
    </font>
    <font>
      <sz val="8"/>
      <name val="Calibri"/>
      <family val="2"/>
      <scheme val="minor"/>
    </font>
    <font>
      <sz val="9"/>
      <color rgb="FF222222"/>
      <name val="Calibri"/>
      <family val="2"/>
      <charset val="204"/>
      <scheme val="minor"/>
    </font>
    <font>
      <sz val="10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color rgb="FF0070C0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1"/>
      <name val="Calibri"/>
      <family val="2"/>
      <scheme val="minor"/>
    </font>
    <font>
      <vertAlign val="subscript"/>
      <sz val="11"/>
      <color theme="1"/>
      <name val="Calibri"/>
      <family val="2"/>
      <charset val="204"/>
      <scheme val="minor"/>
    </font>
    <font>
      <b/>
      <vertAlign val="superscript"/>
      <sz val="11"/>
      <color theme="1"/>
      <name val="Calibri"/>
      <family val="2"/>
      <charset val="204"/>
      <scheme val="minor"/>
    </font>
    <font>
      <b/>
      <sz val="11"/>
      <color rgb="FF000000"/>
      <name val="Calibri"/>
      <family val="2"/>
      <charset val="204"/>
      <scheme val="minor"/>
    </font>
    <font>
      <b/>
      <i/>
      <sz val="11"/>
      <color rgb="FF000000"/>
      <name val="Calibri"/>
      <family val="2"/>
      <charset val="204"/>
      <scheme val="minor"/>
    </font>
    <font>
      <b/>
      <vertAlign val="subscript"/>
      <sz val="11"/>
      <color rgb="FF000000"/>
      <name val="Calibri"/>
      <family val="2"/>
      <charset val="204"/>
      <scheme val="minor"/>
    </font>
  </fonts>
  <fills count="7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0" tint="-0.14999847407452621"/>
        <bgColor indexed="64"/>
      </patternFill>
    </fill>
  </fills>
  <borders count="2">
    <border>
      <left/>
      <right/>
      <top/>
      <bottom/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36">
    <xf numFmtId="0" fontId="0" fillId="0" borderId="0" xfId="0"/>
    <xf numFmtId="0" fontId="1" fillId="0" borderId="0" xfId="0" applyFont="1"/>
    <xf numFmtId="0" fontId="1" fillId="2" borderId="0" xfId="0" applyFont="1" applyFill="1"/>
    <xf numFmtId="0" fontId="2" fillId="0" borderId="0" xfId="0" applyFont="1"/>
    <xf numFmtId="0" fontId="2" fillId="2" borderId="0" xfId="0" applyFont="1" applyFill="1"/>
    <xf numFmtId="0" fontId="3" fillId="0" borderId="0" xfId="0" applyFont="1"/>
    <xf numFmtId="0" fontId="4" fillId="0" borderId="0" xfId="0" applyFont="1"/>
    <xf numFmtId="0" fontId="0" fillId="2" borderId="0" xfId="0" applyFill="1"/>
    <xf numFmtId="0" fontId="0" fillId="0" borderId="0" xfId="0" applyAlignment="1">
      <alignment horizontal="center"/>
    </xf>
    <xf numFmtId="0" fontId="0" fillId="0" borderId="0" xfId="0" quotePrefix="1"/>
    <xf numFmtId="0" fontId="5" fillId="0" borderId="0" xfId="0" applyFont="1"/>
    <xf numFmtId="0" fontId="0" fillId="0" borderId="0" xfId="0" applyFill="1"/>
    <xf numFmtId="0" fontId="2" fillId="0" borderId="0" xfId="0" applyFont="1" applyAlignment="1">
      <alignment vertical="center"/>
    </xf>
    <xf numFmtId="0" fontId="9" fillId="0" borderId="0" xfId="0" applyFont="1" applyAlignment="1">
      <alignment wrapText="1"/>
    </xf>
    <xf numFmtId="0" fontId="10" fillId="0" borderId="0" xfId="0" applyFont="1" applyAlignment="1">
      <alignment wrapText="1"/>
    </xf>
    <xf numFmtId="0" fontId="2" fillId="0" borderId="0" xfId="0" applyFont="1" applyAlignment="1">
      <alignment wrapText="1"/>
    </xf>
    <xf numFmtId="0" fontId="5" fillId="0" borderId="0" xfId="0" applyFont="1" applyAlignment="1">
      <alignment wrapText="1"/>
    </xf>
    <xf numFmtId="0" fontId="11" fillId="2" borderId="0" xfId="0" applyFont="1" applyFill="1"/>
    <xf numFmtId="0" fontId="11" fillId="3" borderId="0" xfId="0" applyFont="1" applyFill="1"/>
    <xf numFmtId="0" fontId="12" fillId="2" borderId="0" xfId="0" applyFont="1" applyFill="1"/>
    <xf numFmtId="0" fontId="0" fillId="4" borderId="0" xfId="0" applyFill="1"/>
    <xf numFmtId="0" fontId="13" fillId="0" borderId="0" xfId="0" applyFont="1"/>
    <xf numFmtId="0" fontId="14" fillId="0" borderId="0" xfId="0" applyFont="1"/>
    <xf numFmtId="0" fontId="11" fillId="5" borderId="0" xfId="0" applyFont="1" applyFill="1"/>
    <xf numFmtId="0" fontId="11" fillId="5" borderId="1" xfId="0" applyFont="1" applyFill="1" applyBorder="1"/>
    <xf numFmtId="0" fontId="14" fillId="0" borderId="1" xfId="0" applyFont="1" applyBorder="1"/>
    <xf numFmtId="0" fontId="14" fillId="0" borderId="0" xfId="0" applyFont="1" applyBorder="1"/>
    <xf numFmtId="0" fontId="16" fillId="0" borderId="0" xfId="0" applyFont="1"/>
    <xf numFmtId="0" fontId="11" fillId="3" borderId="0" xfId="0" applyFont="1" applyFill="1" applyAlignment="1">
      <alignment horizontal="right"/>
    </xf>
    <xf numFmtId="0" fontId="11" fillId="3" borderId="0" xfId="0" applyFont="1" applyFill="1" applyAlignment="1">
      <alignment horizontal="right" wrapText="1"/>
    </xf>
    <xf numFmtId="0" fontId="0" fillId="6" borderId="0" xfId="0" applyFill="1" applyAlignment="1">
      <alignment horizontal="center"/>
    </xf>
    <xf numFmtId="0" fontId="1" fillId="6" borderId="0" xfId="0" applyFont="1" applyFill="1"/>
    <xf numFmtId="0" fontId="15" fillId="3" borderId="0" xfId="0" applyFont="1" applyFill="1" applyAlignment="1">
      <alignment horizontal="center"/>
    </xf>
    <xf numFmtId="0" fontId="0" fillId="6" borderId="0" xfId="0" applyFill="1" applyAlignment="1">
      <alignment horizontal="center"/>
    </xf>
    <xf numFmtId="0" fontId="0" fillId="0" borderId="0" xfId="0" applyAlignment="1">
      <alignment horizontal="center"/>
    </xf>
    <xf numFmtId="0" fontId="19" fillId="2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A22A78-E700-48BF-A4CC-B6293A4EAD2C}">
  <dimension ref="A1:Q557"/>
  <sheetViews>
    <sheetView workbookViewId="0">
      <selection activeCell="A3" sqref="A3"/>
    </sheetView>
  </sheetViews>
  <sheetFormatPr defaultRowHeight="14.4" x14ac:dyDescent="0.3"/>
  <cols>
    <col min="5" max="5" width="16.88671875" bestFit="1" customWidth="1"/>
    <col min="6" max="6" width="26.5546875" bestFit="1" customWidth="1"/>
    <col min="13" max="13" width="16.88671875" bestFit="1" customWidth="1"/>
    <col min="14" max="14" width="17.44140625" bestFit="1" customWidth="1"/>
  </cols>
  <sheetData>
    <row r="1" spans="1:17" x14ac:dyDescent="0.3">
      <c r="A1" s="17" t="s">
        <v>296</v>
      </c>
      <c r="B1" s="17"/>
      <c r="C1" s="17"/>
      <c r="D1" s="7"/>
      <c r="E1" s="17"/>
      <c r="F1" s="7"/>
      <c r="G1" s="7"/>
    </row>
    <row r="3" spans="1:17" x14ac:dyDescent="0.3">
      <c r="A3" t="s">
        <v>2086</v>
      </c>
    </row>
    <row r="4" spans="1:17" ht="18" x14ac:dyDescent="0.35">
      <c r="C4" s="32" t="s">
        <v>1931</v>
      </c>
      <c r="D4" s="32"/>
      <c r="E4" s="32"/>
      <c r="F4" s="32"/>
      <c r="G4" s="32"/>
      <c r="H4" s="32"/>
      <c r="I4" s="32"/>
      <c r="K4" s="32" t="s">
        <v>1932</v>
      </c>
      <c r="L4" s="32"/>
      <c r="M4" s="32"/>
      <c r="N4" s="32"/>
      <c r="O4" s="32"/>
      <c r="P4" s="32"/>
      <c r="Q4" s="32"/>
    </row>
    <row r="5" spans="1:17" x14ac:dyDescent="0.3">
      <c r="A5" s="23" t="s">
        <v>202</v>
      </c>
      <c r="B5" s="24" t="s">
        <v>299</v>
      </c>
      <c r="C5" s="18" t="s">
        <v>300</v>
      </c>
      <c r="D5" s="18" t="s">
        <v>304</v>
      </c>
      <c r="E5" s="18" t="s">
        <v>53</v>
      </c>
      <c r="F5" s="18" t="s">
        <v>301</v>
      </c>
      <c r="G5" s="18" t="s">
        <v>302</v>
      </c>
      <c r="H5" s="18" t="s">
        <v>303</v>
      </c>
      <c r="I5" s="18" t="s">
        <v>305</v>
      </c>
      <c r="K5" s="18" t="s">
        <v>300</v>
      </c>
      <c r="L5" s="18" t="s">
        <v>304</v>
      </c>
      <c r="M5" s="18" t="s">
        <v>53</v>
      </c>
      <c r="N5" s="18" t="s">
        <v>301</v>
      </c>
      <c r="O5" s="18" t="s">
        <v>302</v>
      </c>
      <c r="P5" s="18" t="s">
        <v>303</v>
      </c>
      <c r="Q5" s="18" t="s">
        <v>305</v>
      </c>
    </row>
    <row r="6" spans="1:17" x14ac:dyDescent="0.3">
      <c r="A6" s="22">
        <v>802.60814100000005</v>
      </c>
      <c r="B6" s="25">
        <v>23.968</v>
      </c>
      <c r="C6">
        <v>5</v>
      </c>
      <c r="D6">
        <v>-2</v>
      </c>
      <c r="E6" t="s">
        <v>110</v>
      </c>
      <c r="F6" t="s">
        <v>310</v>
      </c>
      <c r="G6">
        <v>1</v>
      </c>
      <c r="H6">
        <v>1.5169999999999999</v>
      </c>
      <c r="I6" t="s">
        <v>311</v>
      </c>
      <c r="K6">
        <v>5</v>
      </c>
      <c r="L6">
        <v>-2</v>
      </c>
      <c r="M6" t="s">
        <v>1687</v>
      </c>
      <c r="N6" t="s">
        <v>310</v>
      </c>
      <c r="O6">
        <v>6</v>
      </c>
      <c r="P6">
        <v>0.23400000000000001</v>
      </c>
      <c r="Q6" t="s">
        <v>311</v>
      </c>
    </row>
    <row r="7" spans="1:17" x14ac:dyDescent="0.3">
      <c r="A7" s="22">
        <v>663.43502799999999</v>
      </c>
      <c r="B7" s="25">
        <v>57.829000000000001</v>
      </c>
      <c r="C7">
        <v>6</v>
      </c>
      <c r="D7">
        <v>-3</v>
      </c>
      <c r="E7" t="s">
        <v>336</v>
      </c>
      <c r="F7" t="s">
        <v>337</v>
      </c>
      <c r="G7">
        <v>1</v>
      </c>
      <c r="H7">
        <v>1.4450000000000001</v>
      </c>
      <c r="I7" t="s">
        <v>311</v>
      </c>
      <c r="K7">
        <v>6</v>
      </c>
      <c r="L7">
        <v>-3</v>
      </c>
      <c r="M7" t="s">
        <v>1711</v>
      </c>
      <c r="N7" t="s">
        <v>1712</v>
      </c>
      <c r="O7">
        <v>2</v>
      </c>
      <c r="P7">
        <v>0.36099999999999999</v>
      </c>
      <c r="Q7" t="s">
        <v>311</v>
      </c>
    </row>
    <row r="8" spans="1:17" x14ac:dyDescent="0.3">
      <c r="A8" s="22">
        <v>814.61404100000004</v>
      </c>
      <c r="B8" s="25">
        <v>31.253</v>
      </c>
      <c r="C8">
        <v>5</v>
      </c>
      <c r="D8">
        <v>-2</v>
      </c>
      <c r="E8" t="s">
        <v>122</v>
      </c>
      <c r="F8" t="s">
        <v>310</v>
      </c>
      <c r="G8">
        <v>1</v>
      </c>
      <c r="H8">
        <v>1.431</v>
      </c>
      <c r="I8" t="s">
        <v>311</v>
      </c>
      <c r="K8">
        <v>5</v>
      </c>
      <c r="L8">
        <v>-2</v>
      </c>
      <c r="M8" t="s">
        <v>1655</v>
      </c>
      <c r="N8" t="s">
        <v>310</v>
      </c>
      <c r="O8">
        <v>2</v>
      </c>
      <c r="P8">
        <v>0.85299999999999998</v>
      </c>
      <c r="Q8" t="s">
        <v>311</v>
      </c>
    </row>
    <row r="9" spans="1:17" x14ac:dyDescent="0.3">
      <c r="A9" s="22">
        <v>1007.125285</v>
      </c>
      <c r="B9" s="25">
        <v>57.857999999999997</v>
      </c>
      <c r="C9">
        <v>6</v>
      </c>
      <c r="D9">
        <v>-2</v>
      </c>
      <c r="E9" t="s">
        <v>336</v>
      </c>
      <c r="F9" t="s">
        <v>337</v>
      </c>
      <c r="G9">
        <v>1</v>
      </c>
      <c r="H9">
        <v>1.429</v>
      </c>
      <c r="I9" t="s">
        <v>308</v>
      </c>
      <c r="K9">
        <v>6</v>
      </c>
      <c r="L9">
        <v>-2</v>
      </c>
      <c r="M9" t="s">
        <v>1711</v>
      </c>
      <c r="N9" t="s">
        <v>1712</v>
      </c>
      <c r="O9">
        <v>2</v>
      </c>
      <c r="P9">
        <v>0.378</v>
      </c>
      <c r="Q9" t="s">
        <v>308</v>
      </c>
    </row>
    <row r="10" spans="1:17" x14ac:dyDescent="0.3">
      <c r="A10" s="22">
        <v>812.07687399999998</v>
      </c>
      <c r="B10" s="25">
        <v>23.856000000000002</v>
      </c>
      <c r="C10">
        <v>5</v>
      </c>
      <c r="D10">
        <v>-2</v>
      </c>
      <c r="E10" t="s">
        <v>370</v>
      </c>
      <c r="F10" t="s">
        <v>371</v>
      </c>
      <c r="G10">
        <v>1</v>
      </c>
      <c r="H10">
        <v>1.381</v>
      </c>
      <c r="I10" t="s">
        <v>308</v>
      </c>
      <c r="K10">
        <v>5</v>
      </c>
      <c r="L10">
        <v>-2</v>
      </c>
      <c r="M10" t="s">
        <v>1933</v>
      </c>
      <c r="N10" t="s">
        <v>310</v>
      </c>
      <c r="O10">
        <v>12</v>
      </c>
      <c r="P10">
        <v>0</v>
      </c>
      <c r="Q10" t="s">
        <v>311</v>
      </c>
    </row>
    <row r="11" spans="1:17" x14ac:dyDescent="0.3">
      <c r="A11" s="22">
        <v>838.08303799999999</v>
      </c>
      <c r="B11" s="25">
        <v>37.037999999999997</v>
      </c>
      <c r="C11">
        <v>5</v>
      </c>
      <c r="D11">
        <v>-2</v>
      </c>
      <c r="E11" t="s">
        <v>402</v>
      </c>
      <c r="F11" t="s">
        <v>403</v>
      </c>
      <c r="G11">
        <v>1</v>
      </c>
      <c r="H11">
        <v>1.38</v>
      </c>
      <c r="I11" t="s">
        <v>308</v>
      </c>
      <c r="K11">
        <v>5</v>
      </c>
      <c r="L11">
        <v>-2</v>
      </c>
      <c r="M11" t="s">
        <v>1678</v>
      </c>
      <c r="N11" t="s">
        <v>310</v>
      </c>
      <c r="O11">
        <v>3</v>
      </c>
      <c r="P11">
        <v>0.64600000000000002</v>
      </c>
      <c r="Q11" t="s">
        <v>308</v>
      </c>
    </row>
    <row r="12" spans="1:17" x14ac:dyDescent="0.3">
      <c r="A12" s="22">
        <v>875.083394</v>
      </c>
      <c r="B12" s="25">
        <v>37.933</v>
      </c>
      <c r="C12">
        <v>8</v>
      </c>
      <c r="D12">
        <v>-3</v>
      </c>
      <c r="E12" t="s">
        <v>414</v>
      </c>
      <c r="F12" t="s">
        <v>310</v>
      </c>
      <c r="G12">
        <v>1</v>
      </c>
      <c r="H12">
        <v>1.369</v>
      </c>
      <c r="I12" t="s">
        <v>308</v>
      </c>
      <c r="K12">
        <v>8</v>
      </c>
      <c r="L12">
        <v>-3</v>
      </c>
      <c r="M12" t="s">
        <v>1741</v>
      </c>
      <c r="N12" t="s">
        <v>310</v>
      </c>
      <c r="O12">
        <v>2</v>
      </c>
      <c r="P12">
        <v>0.10199999999999999</v>
      </c>
      <c r="Q12" t="s">
        <v>308</v>
      </c>
    </row>
    <row r="13" spans="1:17" x14ac:dyDescent="0.3">
      <c r="A13" s="22">
        <v>875.083394</v>
      </c>
      <c r="B13" s="25">
        <v>38.045000000000002</v>
      </c>
      <c r="C13">
        <v>8</v>
      </c>
      <c r="D13">
        <v>-3</v>
      </c>
      <c r="E13" t="s">
        <v>414</v>
      </c>
      <c r="F13" t="s">
        <v>310</v>
      </c>
      <c r="G13">
        <v>1</v>
      </c>
      <c r="H13">
        <v>1.3540000000000001</v>
      </c>
      <c r="I13" t="s">
        <v>308</v>
      </c>
      <c r="K13">
        <v>8</v>
      </c>
      <c r="L13">
        <v>-3</v>
      </c>
      <c r="M13" t="s">
        <v>1741</v>
      </c>
      <c r="N13" t="s">
        <v>310</v>
      </c>
      <c r="O13">
        <v>2</v>
      </c>
      <c r="P13">
        <v>0.14099999999999999</v>
      </c>
      <c r="Q13" t="s">
        <v>308</v>
      </c>
    </row>
    <row r="14" spans="1:17" x14ac:dyDescent="0.3">
      <c r="A14" s="22">
        <v>825.07761900000003</v>
      </c>
      <c r="B14" s="25">
        <v>35.807000000000002</v>
      </c>
      <c r="C14">
        <v>5</v>
      </c>
      <c r="D14">
        <v>-2</v>
      </c>
      <c r="E14" t="s">
        <v>386</v>
      </c>
      <c r="F14" t="s">
        <v>387</v>
      </c>
      <c r="G14">
        <v>1</v>
      </c>
      <c r="H14">
        <v>1.3460000000000001</v>
      </c>
      <c r="I14" t="s">
        <v>308</v>
      </c>
      <c r="K14">
        <v>5</v>
      </c>
      <c r="L14">
        <v>-2</v>
      </c>
      <c r="M14" t="s">
        <v>1657</v>
      </c>
      <c r="N14" t="s">
        <v>1658</v>
      </c>
      <c r="O14">
        <v>4</v>
      </c>
      <c r="P14">
        <v>0.86399999999999999</v>
      </c>
      <c r="Q14" t="s">
        <v>308</v>
      </c>
    </row>
    <row r="15" spans="1:17" x14ac:dyDescent="0.3">
      <c r="A15" s="22">
        <v>802.60814100000005</v>
      </c>
      <c r="B15" s="25">
        <v>23.873000000000001</v>
      </c>
      <c r="C15">
        <v>5</v>
      </c>
      <c r="D15">
        <v>-2</v>
      </c>
      <c r="E15" t="s">
        <v>110</v>
      </c>
      <c r="F15" t="s">
        <v>310</v>
      </c>
      <c r="G15">
        <v>1</v>
      </c>
      <c r="H15">
        <v>1.31</v>
      </c>
      <c r="I15" t="s">
        <v>311</v>
      </c>
      <c r="K15">
        <v>5</v>
      </c>
      <c r="L15">
        <v>-2</v>
      </c>
      <c r="M15" t="s">
        <v>1687</v>
      </c>
      <c r="N15" t="s">
        <v>310</v>
      </c>
      <c r="O15">
        <v>6</v>
      </c>
      <c r="P15">
        <v>0.186</v>
      </c>
      <c r="Q15" t="s">
        <v>311</v>
      </c>
    </row>
    <row r="16" spans="1:17" x14ac:dyDescent="0.3">
      <c r="A16" s="22">
        <v>791.09354699999994</v>
      </c>
      <c r="B16" s="25">
        <v>26.666</v>
      </c>
      <c r="C16">
        <v>5</v>
      </c>
      <c r="D16">
        <v>-2</v>
      </c>
      <c r="E16" t="s">
        <v>361</v>
      </c>
      <c r="F16" t="s">
        <v>310</v>
      </c>
      <c r="G16">
        <v>1</v>
      </c>
      <c r="H16">
        <v>1.306</v>
      </c>
      <c r="I16" t="s">
        <v>311</v>
      </c>
      <c r="K16">
        <v>5</v>
      </c>
      <c r="L16">
        <v>-2</v>
      </c>
      <c r="M16" t="s">
        <v>1686</v>
      </c>
      <c r="N16" t="s">
        <v>310</v>
      </c>
      <c r="O16">
        <v>2</v>
      </c>
      <c r="P16">
        <v>0.58099999999999996</v>
      </c>
      <c r="Q16" t="s">
        <v>311</v>
      </c>
    </row>
    <row r="17" spans="1:17" x14ac:dyDescent="0.3">
      <c r="A17" s="22">
        <v>838.08303799999999</v>
      </c>
      <c r="B17" s="25">
        <v>37.820999999999998</v>
      </c>
      <c r="C17">
        <v>5</v>
      </c>
      <c r="D17">
        <v>-2</v>
      </c>
      <c r="E17" t="s">
        <v>402</v>
      </c>
      <c r="F17" t="s">
        <v>403</v>
      </c>
      <c r="G17">
        <v>1</v>
      </c>
      <c r="H17">
        <v>1.2989999999999999</v>
      </c>
      <c r="I17" t="s">
        <v>308</v>
      </c>
      <c r="K17">
        <v>5</v>
      </c>
      <c r="L17">
        <v>-2</v>
      </c>
      <c r="M17" t="s">
        <v>1678</v>
      </c>
      <c r="N17" t="s">
        <v>310</v>
      </c>
      <c r="O17">
        <v>3</v>
      </c>
      <c r="P17">
        <v>0.499</v>
      </c>
      <c r="Q17" t="s">
        <v>308</v>
      </c>
    </row>
    <row r="18" spans="1:17" x14ac:dyDescent="0.3">
      <c r="A18" s="22">
        <v>838.08303799999999</v>
      </c>
      <c r="B18" s="25">
        <v>34.929000000000002</v>
      </c>
      <c r="C18">
        <v>5</v>
      </c>
      <c r="D18">
        <v>-2</v>
      </c>
      <c r="E18" t="s">
        <v>400</v>
      </c>
      <c r="F18" t="s">
        <v>310</v>
      </c>
      <c r="G18">
        <v>1</v>
      </c>
      <c r="H18">
        <v>1.2989999999999999</v>
      </c>
      <c r="I18" t="s">
        <v>308</v>
      </c>
      <c r="K18">
        <v>5</v>
      </c>
      <c r="L18">
        <v>-2</v>
      </c>
      <c r="M18" t="s">
        <v>1653</v>
      </c>
      <c r="N18" t="s">
        <v>1654</v>
      </c>
      <c r="O18">
        <v>2</v>
      </c>
      <c r="P18">
        <v>0.91600000000000004</v>
      </c>
      <c r="Q18" t="s">
        <v>308</v>
      </c>
    </row>
    <row r="19" spans="1:17" x14ac:dyDescent="0.3">
      <c r="A19" s="22">
        <v>875.083394</v>
      </c>
      <c r="B19" s="25">
        <v>37.853999999999999</v>
      </c>
      <c r="C19">
        <v>8</v>
      </c>
      <c r="D19">
        <v>-3</v>
      </c>
      <c r="E19" t="s">
        <v>414</v>
      </c>
      <c r="F19" t="s">
        <v>310</v>
      </c>
      <c r="G19">
        <v>1</v>
      </c>
      <c r="H19">
        <v>1.2969999999999999</v>
      </c>
      <c r="I19" t="s">
        <v>308</v>
      </c>
      <c r="K19">
        <v>8</v>
      </c>
      <c r="L19">
        <v>-3</v>
      </c>
      <c r="M19" t="s">
        <v>1741</v>
      </c>
      <c r="N19" t="s">
        <v>310</v>
      </c>
      <c r="O19">
        <v>2</v>
      </c>
      <c r="P19">
        <v>0.14199999999999999</v>
      </c>
      <c r="Q19" t="s">
        <v>308</v>
      </c>
    </row>
    <row r="20" spans="1:17" x14ac:dyDescent="0.3">
      <c r="A20" s="22">
        <v>825.07761900000003</v>
      </c>
      <c r="B20" s="25">
        <v>31.332000000000001</v>
      </c>
      <c r="C20">
        <v>5</v>
      </c>
      <c r="D20">
        <v>-2</v>
      </c>
      <c r="E20" t="s">
        <v>386</v>
      </c>
      <c r="F20" t="s">
        <v>388</v>
      </c>
      <c r="G20">
        <v>1</v>
      </c>
      <c r="H20">
        <v>1.2949999999999999</v>
      </c>
      <c r="I20" t="s">
        <v>308</v>
      </c>
      <c r="K20">
        <v>5</v>
      </c>
      <c r="L20">
        <v>-2</v>
      </c>
      <c r="M20" t="s">
        <v>1655</v>
      </c>
      <c r="N20" t="s">
        <v>310</v>
      </c>
      <c r="O20">
        <v>4</v>
      </c>
      <c r="P20">
        <v>0.81200000000000006</v>
      </c>
      <c r="Q20" t="s">
        <v>308</v>
      </c>
    </row>
    <row r="21" spans="1:17" x14ac:dyDescent="0.3">
      <c r="A21" s="22">
        <v>815.60220800000002</v>
      </c>
      <c r="B21" s="25">
        <v>36.030999999999999</v>
      </c>
      <c r="C21">
        <v>5</v>
      </c>
      <c r="D21">
        <v>-2</v>
      </c>
      <c r="E21" t="s">
        <v>314</v>
      </c>
      <c r="F21" t="s">
        <v>310</v>
      </c>
      <c r="G21">
        <v>1</v>
      </c>
      <c r="H21">
        <v>1.282</v>
      </c>
      <c r="I21" t="s">
        <v>311</v>
      </c>
      <c r="K21">
        <v>5</v>
      </c>
      <c r="L21">
        <v>-2</v>
      </c>
      <c r="M21" t="s">
        <v>1659</v>
      </c>
      <c r="N21" t="s">
        <v>310</v>
      </c>
      <c r="O21">
        <v>2</v>
      </c>
      <c r="P21">
        <v>0.84899999999999998</v>
      </c>
      <c r="Q21" t="s">
        <v>311</v>
      </c>
    </row>
    <row r="22" spans="1:17" x14ac:dyDescent="0.3">
      <c r="A22" s="22">
        <v>826.620138</v>
      </c>
      <c r="B22" s="25">
        <v>37.838000000000001</v>
      </c>
      <c r="C22">
        <v>5</v>
      </c>
      <c r="D22">
        <v>-2</v>
      </c>
      <c r="E22" t="s">
        <v>398</v>
      </c>
      <c r="F22" t="s">
        <v>310</v>
      </c>
      <c r="G22">
        <v>1</v>
      </c>
      <c r="H22">
        <v>1.25</v>
      </c>
      <c r="I22" t="s">
        <v>311</v>
      </c>
      <c r="K22">
        <v>5</v>
      </c>
      <c r="L22">
        <v>-2</v>
      </c>
      <c r="M22" t="s">
        <v>1718</v>
      </c>
      <c r="N22" t="s">
        <v>310</v>
      </c>
      <c r="O22">
        <v>3</v>
      </c>
      <c r="P22">
        <v>0.26700000000000002</v>
      </c>
      <c r="Q22" t="s">
        <v>311</v>
      </c>
    </row>
    <row r="23" spans="1:17" x14ac:dyDescent="0.3">
      <c r="A23" s="22">
        <v>825.07761900000003</v>
      </c>
      <c r="B23" s="25">
        <v>31.890999999999998</v>
      </c>
      <c r="C23">
        <v>5</v>
      </c>
      <c r="D23">
        <v>-2</v>
      </c>
      <c r="E23" t="s">
        <v>389</v>
      </c>
      <c r="F23" t="s">
        <v>390</v>
      </c>
      <c r="G23">
        <v>1</v>
      </c>
      <c r="H23">
        <v>1.2410000000000001</v>
      </c>
      <c r="I23" t="s">
        <v>308</v>
      </c>
      <c r="K23">
        <v>5</v>
      </c>
      <c r="L23">
        <v>-2</v>
      </c>
      <c r="M23" t="s">
        <v>1657</v>
      </c>
      <c r="N23" t="s">
        <v>1658</v>
      </c>
      <c r="O23">
        <v>3</v>
      </c>
      <c r="P23">
        <v>0.56899999999999995</v>
      </c>
      <c r="Q23" t="s">
        <v>308</v>
      </c>
    </row>
    <row r="24" spans="1:17" x14ac:dyDescent="0.3">
      <c r="A24" s="22">
        <v>825.07761900000003</v>
      </c>
      <c r="B24" s="25">
        <v>31.140999999999998</v>
      </c>
      <c r="C24">
        <v>5</v>
      </c>
      <c r="D24">
        <v>-2</v>
      </c>
      <c r="E24" t="s">
        <v>386</v>
      </c>
      <c r="F24" t="s">
        <v>388</v>
      </c>
      <c r="G24">
        <v>1</v>
      </c>
      <c r="H24">
        <v>1.222</v>
      </c>
      <c r="I24" t="s">
        <v>308</v>
      </c>
      <c r="K24">
        <v>5</v>
      </c>
      <c r="L24">
        <v>-2</v>
      </c>
      <c r="M24" t="s">
        <v>1655</v>
      </c>
      <c r="N24" t="s">
        <v>310</v>
      </c>
      <c r="O24">
        <v>4</v>
      </c>
      <c r="P24">
        <v>0.81899999999999995</v>
      </c>
      <c r="Q24" t="s">
        <v>308</v>
      </c>
    </row>
    <row r="25" spans="1:17" x14ac:dyDescent="0.3">
      <c r="A25" s="22">
        <v>866.41022799999996</v>
      </c>
      <c r="B25" s="25">
        <v>38.380000000000003</v>
      </c>
      <c r="C25">
        <v>8</v>
      </c>
      <c r="D25">
        <v>-3</v>
      </c>
      <c r="E25" t="s">
        <v>409</v>
      </c>
      <c r="F25" t="s">
        <v>310</v>
      </c>
      <c r="G25">
        <v>1</v>
      </c>
      <c r="H25">
        <v>1.2170000000000001</v>
      </c>
      <c r="I25" t="s">
        <v>308</v>
      </c>
      <c r="K25">
        <v>8</v>
      </c>
      <c r="L25">
        <v>-3</v>
      </c>
      <c r="M25" t="s">
        <v>1652</v>
      </c>
      <c r="N25" t="s">
        <v>310</v>
      </c>
      <c r="O25">
        <v>2</v>
      </c>
      <c r="P25">
        <v>1.077</v>
      </c>
      <c r="Q25" t="s">
        <v>308</v>
      </c>
    </row>
    <row r="26" spans="1:17" x14ac:dyDescent="0.3">
      <c r="A26" s="22">
        <v>812.07687399999998</v>
      </c>
      <c r="B26" s="25">
        <v>27.225999999999999</v>
      </c>
      <c r="C26">
        <v>5</v>
      </c>
      <c r="D26">
        <v>-2</v>
      </c>
      <c r="E26" t="s">
        <v>372</v>
      </c>
      <c r="F26" t="s">
        <v>373</v>
      </c>
      <c r="G26">
        <v>1</v>
      </c>
      <c r="H26">
        <v>1.2090000000000001</v>
      </c>
      <c r="I26" t="s">
        <v>308</v>
      </c>
      <c r="K26">
        <v>5</v>
      </c>
      <c r="L26">
        <v>-2</v>
      </c>
      <c r="M26" t="s">
        <v>1933</v>
      </c>
      <c r="N26" t="s">
        <v>310</v>
      </c>
      <c r="O26">
        <v>11</v>
      </c>
      <c r="P26">
        <v>3.0000000000000001E-3</v>
      </c>
      <c r="Q26" t="s">
        <v>311</v>
      </c>
    </row>
    <row r="27" spans="1:17" x14ac:dyDescent="0.3">
      <c r="A27" s="22">
        <v>815.10583499999996</v>
      </c>
      <c r="B27" s="25">
        <v>31.795999999999999</v>
      </c>
      <c r="C27">
        <v>5</v>
      </c>
      <c r="D27">
        <v>-2</v>
      </c>
      <c r="E27" t="s">
        <v>375</v>
      </c>
      <c r="F27" t="s">
        <v>310</v>
      </c>
      <c r="G27">
        <v>1</v>
      </c>
      <c r="H27">
        <v>1.2090000000000001</v>
      </c>
      <c r="I27" t="s">
        <v>311</v>
      </c>
      <c r="K27">
        <v>5</v>
      </c>
      <c r="L27">
        <v>-2</v>
      </c>
      <c r="M27" t="s">
        <v>1660</v>
      </c>
      <c r="N27" t="s">
        <v>310</v>
      </c>
      <c r="O27">
        <v>2</v>
      </c>
      <c r="P27">
        <v>0.84199999999999997</v>
      </c>
      <c r="Q27" t="s">
        <v>311</v>
      </c>
    </row>
    <row r="28" spans="1:17" x14ac:dyDescent="0.3">
      <c r="A28" s="22">
        <v>746.396342</v>
      </c>
      <c r="B28" s="25">
        <v>28.472999999999999</v>
      </c>
      <c r="C28">
        <v>7</v>
      </c>
      <c r="D28">
        <v>-3</v>
      </c>
      <c r="E28" t="s">
        <v>343</v>
      </c>
      <c r="F28" t="s">
        <v>310</v>
      </c>
      <c r="G28">
        <v>1</v>
      </c>
      <c r="H28">
        <v>1.198</v>
      </c>
      <c r="I28" t="s">
        <v>308</v>
      </c>
      <c r="K28">
        <v>7</v>
      </c>
      <c r="L28">
        <v>-3</v>
      </c>
      <c r="M28" t="s">
        <v>1675</v>
      </c>
      <c r="N28" t="s">
        <v>310</v>
      </c>
      <c r="O28">
        <v>3</v>
      </c>
      <c r="P28">
        <v>0.68400000000000005</v>
      </c>
      <c r="Q28" t="s">
        <v>308</v>
      </c>
    </row>
    <row r="29" spans="1:17" x14ac:dyDescent="0.3">
      <c r="A29" s="22">
        <v>803.10090600000001</v>
      </c>
      <c r="B29" s="25">
        <v>28.154</v>
      </c>
      <c r="C29">
        <v>5</v>
      </c>
      <c r="D29">
        <v>-2</v>
      </c>
      <c r="E29" t="s">
        <v>365</v>
      </c>
      <c r="F29" t="s">
        <v>310</v>
      </c>
      <c r="G29">
        <v>1</v>
      </c>
      <c r="H29">
        <v>1.1950000000000001</v>
      </c>
      <c r="I29" t="s">
        <v>311</v>
      </c>
      <c r="K29">
        <v>5</v>
      </c>
      <c r="L29">
        <v>-2</v>
      </c>
      <c r="M29" t="s">
        <v>1714</v>
      </c>
      <c r="N29" t="s">
        <v>310</v>
      </c>
      <c r="O29">
        <v>4</v>
      </c>
      <c r="P29">
        <v>0.312</v>
      </c>
      <c r="Q29" t="s">
        <v>311</v>
      </c>
    </row>
    <row r="30" spans="1:17" x14ac:dyDescent="0.3">
      <c r="A30" s="22">
        <v>791.58625500000005</v>
      </c>
      <c r="B30" s="25">
        <v>24.337</v>
      </c>
      <c r="C30">
        <v>5</v>
      </c>
      <c r="D30">
        <v>-2</v>
      </c>
      <c r="E30" t="s">
        <v>362</v>
      </c>
      <c r="F30" t="s">
        <v>310</v>
      </c>
      <c r="G30">
        <v>1</v>
      </c>
      <c r="H30">
        <v>1.1950000000000001</v>
      </c>
      <c r="I30" t="s">
        <v>311</v>
      </c>
      <c r="K30">
        <v>5</v>
      </c>
      <c r="L30">
        <v>-2</v>
      </c>
      <c r="M30" t="s">
        <v>1673</v>
      </c>
      <c r="N30" t="s">
        <v>310</v>
      </c>
      <c r="O30">
        <v>3</v>
      </c>
      <c r="P30">
        <v>0.48799999999999999</v>
      </c>
      <c r="Q30" t="s">
        <v>311</v>
      </c>
    </row>
    <row r="31" spans="1:17" x14ac:dyDescent="0.3">
      <c r="A31" s="22">
        <v>777.07851200000005</v>
      </c>
      <c r="B31" s="25">
        <v>41.527000000000001</v>
      </c>
      <c r="C31">
        <v>7</v>
      </c>
      <c r="D31">
        <v>-3</v>
      </c>
      <c r="E31" t="s">
        <v>358</v>
      </c>
      <c r="F31" t="s">
        <v>359</v>
      </c>
      <c r="G31">
        <v>1</v>
      </c>
      <c r="H31">
        <v>1.1879999999999999</v>
      </c>
      <c r="I31" t="s">
        <v>308</v>
      </c>
      <c r="K31">
        <v>7</v>
      </c>
      <c r="L31">
        <v>-3</v>
      </c>
      <c r="M31" t="s">
        <v>1754</v>
      </c>
      <c r="N31" t="s">
        <v>1755</v>
      </c>
      <c r="O31">
        <v>2</v>
      </c>
      <c r="P31">
        <v>7.0999999999999994E-2</v>
      </c>
      <c r="Q31" t="s">
        <v>308</v>
      </c>
    </row>
    <row r="32" spans="1:17" x14ac:dyDescent="0.3">
      <c r="A32" s="22">
        <v>639.07601899999997</v>
      </c>
      <c r="B32" s="25">
        <v>20.742000000000001</v>
      </c>
      <c r="C32">
        <v>4</v>
      </c>
      <c r="D32">
        <v>-2</v>
      </c>
      <c r="E32" t="s">
        <v>320</v>
      </c>
      <c r="F32" t="s">
        <v>310</v>
      </c>
      <c r="G32">
        <v>1</v>
      </c>
      <c r="H32">
        <v>1.1859999999999999</v>
      </c>
      <c r="I32" t="s">
        <v>311</v>
      </c>
      <c r="K32">
        <v>4</v>
      </c>
      <c r="L32">
        <v>-2</v>
      </c>
      <c r="M32" t="s">
        <v>1696</v>
      </c>
      <c r="N32" t="s">
        <v>310</v>
      </c>
      <c r="O32">
        <v>6</v>
      </c>
      <c r="P32">
        <v>0.16700000000000001</v>
      </c>
      <c r="Q32" t="s">
        <v>311</v>
      </c>
    </row>
    <row r="33" spans="1:17" x14ac:dyDescent="0.3">
      <c r="A33" s="22">
        <v>815.60220800000002</v>
      </c>
      <c r="B33" s="25">
        <v>35.6</v>
      </c>
      <c r="C33">
        <v>5</v>
      </c>
      <c r="D33">
        <v>-2</v>
      </c>
      <c r="E33" t="s">
        <v>379</v>
      </c>
      <c r="F33" t="s">
        <v>310</v>
      </c>
      <c r="G33">
        <v>1</v>
      </c>
      <c r="H33">
        <v>1.177</v>
      </c>
      <c r="I33" t="s">
        <v>311</v>
      </c>
      <c r="K33">
        <v>5</v>
      </c>
      <c r="L33">
        <v>-2</v>
      </c>
      <c r="M33" t="s">
        <v>1668</v>
      </c>
      <c r="N33" t="s">
        <v>310</v>
      </c>
      <c r="O33">
        <v>2</v>
      </c>
      <c r="P33">
        <v>0.71399999999999997</v>
      </c>
      <c r="Q33" t="s">
        <v>311</v>
      </c>
    </row>
    <row r="34" spans="1:17" x14ac:dyDescent="0.3">
      <c r="A34" s="22">
        <v>812.07687399999998</v>
      </c>
      <c r="B34" s="25">
        <v>30.771999999999998</v>
      </c>
      <c r="C34">
        <v>5</v>
      </c>
      <c r="D34">
        <v>-2</v>
      </c>
      <c r="E34" t="s">
        <v>312</v>
      </c>
      <c r="F34" t="s">
        <v>313</v>
      </c>
      <c r="G34">
        <v>1</v>
      </c>
      <c r="H34">
        <v>1.1679999999999999</v>
      </c>
      <c r="I34" t="s">
        <v>308</v>
      </c>
      <c r="K34">
        <v>5</v>
      </c>
      <c r="L34">
        <v>-2</v>
      </c>
      <c r="M34" t="s">
        <v>1933</v>
      </c>
      <c r="N34" t="s">
        <v>310</v>
      </c>
      <c r="O34">
        <v>10</v>
      </c>
      <c r="P34">
        <v>4.0000000000000001E-3</v>
      </c>
      <c r="Q34" t="s">
        <v>311</v>
      </c>
    </row>
    <row r="35" spans="1:17" x14ac:dyDescent="0.3">
      <c r="A35" s="22">
        <v>812.07687399999998</v>
      </c>
      <c r="B35" s="25">
        <v>26.314</v>
      </c>
      <c r="C35">
        <v>5</v>
      </c>
      <c r="D35">
        <v>-2</v>
      </c>
      <c r="E35" t="s">
        <v>370</v>
      </c>
      <c r="F35" t="s">
        <v>371</v>
      </c>
      <c r="G35">
        <v>1</v>
      </c>
      <c r="H35">
        <v>1.167</v>
      </c>
      <c r="I35" t="s">
        <v>308</v>
      </c>
      <c r="K35">
        <v>5</v>
      </c>
      <c r="L35">
        <v>-2</v>
      </c>
      <c r="M35" t="s">
        <v>1933</v>
      </c>
      <c r="N35" t="s">
        <v>310</v>
      </c>
      <c r="O35">
        <v>11</v>
      </c>
      <c r="P35">
        <v>1E-3</v>
      </c>
      <c r="Q35" t="s">
        <v>311</v>
      </c>
    </row>
    <row r="36" spans="1:17" x14ac:dyDescent="0.3">
      <c r="A36" s="22">
        <v>825.07761900000003</v>
      </c>
      <c r="B36" s="25">
        <v>35.695</v>
      </c>
      <c r="C36">
        <v>5</v>
      </c>
      <c r="D36">
        <v>-2</v>
      </c>
      <c r="E36" t="s">
        <v>386</v>
      </c>
      <c r="F36" t="s">
        <v>387</v>
      </c>
      <c r="G36">
        <v>1</v>
      </c>
      <c r="H36">
        <v>1.161</v>
      </c>
      <c r="I36" t="s">
        <v>308</v>
      </c>
      <c r="K36">
        <v>5</v>
      </c>
      <c r="L36">
        <v>-2</v>
      </c>
      <c r="M36" t="s">
        <v>1657</v>
      </c>
      <c r="N36" t="s">
        <v>1658</v>
      </c>
      <c r="O36">
        <v>9</v>
      </c>
      <c r="P36">
        <v>0.71599999999999997</v>
      </c>
      <c r="Q36" t="s">
        <v>308</v>
      </c>
    </row>
    <row r="37" spans="1:17" x14ac:dyDescent="0.3">
      <c r="A37" s="22">
        <v>825.07761900000003</v>
      </c>
      <c r="B37" s="25">
        <v>31.236999999999998</v>
      </c>
      <c r="C37">
        <v>5</v>
      </c>
      <c r="D37">
        <v>-2</v>
      </c>
      <c r="E37" t="s">
        <v>386</v>
      </c>
      <c r="F37" t="s">
        <v>388</v>
      </c>
      <c r="G37">
        <v>1</v>
      </c>
      <c r="H37">
        <v>1.159</v>
      </c>
      <c r="I37" t="s">
        <v>308</v>
      </c>
      <c r="K37">
        <v>5</v>
      </c>
      <c r="L37">
        <v>-2</v>
      </c>
      <c r="M37" t="s">
        <v>1655</v>
      </c>
      <c r="N37" t="s">
        <v>310</v>
      </c>
      <c r="O37">
        <v>4</v>
      </c>
      <c r="P37">
        <v>0.88600000000000001</v>
      </c>
      <c r="Q37" t="s">
        <v>308</v>
      </c>
    </row>
    <row r="38" spans="1:17" x14ac:dyDescent="0.3">
      <c r="A38" s="22">
        <v>812.07687399999998</v>
      </c>
      <c r="B38" s="25">
        <v>27.114000000000001</v>
      </c>
      <c r="C38">
        <v>5</v>
      </c>
      <c r="D38">
        <v>-2</v>
      </c>
      <c r="E38" t="s">
        <v>372</v>
      </c>
      <c r="F38" t="s">
        <v>373</v>
      </c>
      <c r="G38">
        <v>1</v>
      </c>
      <c r="H38">
        <v>1.1579999999999999</v>
      </c>
      <c r="I38" t="s">
        <v>308</v>
      </c>
      <c r="K38">
        <v>5</v>
      </c>
      <c r="L38">
        <v>-2</v>
      </c>
      <c r="M38" t="s">
        <v>1933</v>
      </c>
      <c r="N38" t="s">
        <v>310</v>
      </c>
      <c r="O38">
        <v>11</v>
      </c>
      <c r="P38">
        <v>1E-3</v>
      </c>
      <c r="Q38" t="s">
        <v>311</v>
      </c>
    </row>
    <row r="39" spans="1:17" x14ac:dyDescent="0.3">
      <c r="A39" s="22">
        <v>856.43990099999996</v>
      </c>
      <c r="B39" s="25">
        <v>38.396999999999998</v>
      </c>
      <c r="C39">
        <v>8</v>
      </c>
      <c r="D39">
        <v>-3</v>
      </c>
      <c r="E39" t="s">
        <v>409</v>
      </c>
      <c r="F39" t="s">
        <v>310</v>
      </c>
      <c r="G39">
        <v>1</v>
      </c>
      <c r="H39">
        <v>1.1539999999999999</v>
      </c>
      <c r="I39" t="s">
        <v>311</v>
      </c>
      <c r="K39">
        <v>8</v>
      </c>
      <c r="L39">
        <v>-3</v>
      </c>
      <c r="M39" t="s">
        <v>1652</v>
      </c>
      <c r="N39" t="s">
        <v>310</v>
      </c>
      <c r="O39">
        <v>2</v>
      </c>
      <c r="P39">
        <v>0.34699999999999998</v>
      </c>
      <c r="Q39" t="s">
        <v>311</v>
      </c>
    </row>
    <row r="40" spans="1:17" x14ac:dyDescent="0.3">
      <c r="A40" s="22">
        <v>838.08303799999999</v>
      </c>
      <c r="B40" s="25">
        <v>37.664000000000001</v>
      </c>
      <c r="C40">
        <v>5</v>
      </c>
      <c r="D40">
        <v>-2</v>
      </c>
      <c r="E40" t="s">
        <v>402</v>
      </c>
      <c r="F40" t="s">
        <v>404</v>
      </c>
      <c r="G40">
        <v>1</v>
      </c>
      <c r="H40">
        <v>1.1499999999999999</v>
      </c>
      <c r="I40" t="s">
        <v>308</v>
      </c>
      <c r="K40">
        <v>5</v>
      </c>
      <c r="L40">
        <v>-2</v>
      </c>
      <c r="M40" t="s">
        <v>1678</v>
      </c>
      <c r="N40" t="s">
        <v>310</v>
      </c>
      <c r="O40">
        <v>3</v>
      </c>
      <c r="P40">
        <v>0.377</v>
      </c>
      <c r="Q40" t="s">
        <v>308</v>
      </c>
    </row>
    <row r="41" spans="1:17" x14ac:dyDescent="0.3">
      <c r="A41" s="22">
        <v>960.41535799999997</v>
      </c>
      <c r="B41" s="25">
        <v>36.383000000000003</v>
      </c>
      <c r="C41">
        <v>9</v>
      </c>
      <c r="D41">
        <v>-3</v>
      </c>
      <c r="E41" t="s">
        <v>422</v>
      </c>
      <c r="F41" t="s">
        <v>310</v>
      </c>
      <c r="G41">
        <v>1</v>
      </c>
      <c r="H41">
        <v>1.1479999999999999</v>
      </c>
      <c r="I41" t="s">
        <v>308</v>
      </c>
      <c r="K41">
        <v>9</v>
      </c>
      <c r="L41">
        <v>-3</v>
      </c>
      <c r="M41" t="s">
        <v>1670</v>
      </c>
      <c r="N41" t="s">
        <v>310</v>
      </c>
      <c r="O41">
        <v>3</v>
      </c>
      <c r="P41">
        <v>0.71299999999999997</v>
      </c>
      <c r="Q41" t="s">
        <v>308</v>
      </c>
    </row>
    <row r="42" spans="1:17" x14ac:dyDescent="0.3">
      <c r="A42" s="22">
        <v>792.07907699999998</v>
      </c>
      <c r="B42" s="25">
        <v>27.785</v>
      </c>
      <c r="C42">
        <v>5</v>
      </c>
      <c r="D42">
        <v>-2</v>
      </c>
      <c r="E42" t="s">
        <v>364</v>
      </c>
      <c r="F42" t="s">
        <v>310</v>
      </c>
      <c r="G42">
        <v>1</v>
      </c>
      <c r="H42">
        <v>1.1479999999999999</v>
      </c>
      <c r="I42" t="s">
        <v>311</v>
      </c>
      <c r="K42">
        <v>5</v>
      </c>
      <c r="L42">
        <v>-2</v>
      </c>
      <c r="M42" t="s">
        <v>1673</v>
      </c>
      <c r="N42" t="s">
        <v>310</v>
      </c>
      <c r="O42">
        <v>2</v>
      </c>
      <c r="P42">
        <v>0.69699999999999995</v>
      </c>
      <c r="Q42" t="s">
        <v>311</v>
      </c>
    </row>
    <row r="43" spans="1:17" x14ac:dyDescent="0.3">
      <c r="A43" s="22">
        <v>639.06717700000002</v>
      </c>
      <c r="B43" s="25">
        <v>24.751000000000001</v>
      </c>
      <c r="C43">
        <v>4</v>
      </c>
      <c r="D43">
        <v>-2</v>
      </c>
      <c r="E43" t="s">
        <v>318</v>
      </c>
      <c r="F43" t="s">
        <v>310</v>
      </c>
      <c r="G43">
        <v>1</v>
      </c>
      <c r="H43">
        <v>1.1459999999999999</v>
      </c>
      <c r="I43" t="s">
        <v>311</v>
      </c>
      <c r="K43">
        <v>4</v>
      </c>
      <c r="L43">
        <v>-2</v>
      </c>
      <c r="M43" t="s">
        <v>1696</v>
      </c>
      <c r="N43" t="s">
        <v>310</v>
      </c>
      <c r="O43">
        <v>3</v>
      </c>
      <c r="P43">
        <v>0.19800000000000001</v>
      </c>
      <c r="Q43" t="s">
        <v>311</v>
      </c>
    </row>
    <row r="44" spans="1:17" x14ac:dyDescent="0.3">
      <c r="A44" s="22">
        <v>639.56658900000002</v>
      </c>
      <c r="B44" s="25">
        <v>24.655999999999999</v>
      </c>
      <c r="C44">
        <v>4</v>
      </c>
      <c r="D44">
        <v>-2</v>
      </c>
      <c r="E44" t="s">
        <v>318</v>
      </c>
      <c r="F44" t="s">
        <v>310</v>
      </c>
      <c r="G44">
        <v>1</v>
      </c>
      <c r="H44">
        <v>1.1379999999999999</v>
      </c>
      <c r="I44" t="s">
        <v>311</v>
      </c>
      <c r="K44">
        <v>4</v>
      </c>
      <c r="L44">
        <v>-2</v>
      </c>
      <c r="M44" t="s">
        <v>1696</v>
      </c>
      <c r="N44" t="s">
        <v>310</v>
      </c>
      <c r="O44">
        <v>4</v>
      </c>
      <c r="P44">
        <v>0.246</v>
      </c>
      <c r="Q44" t="s">
        <v>311</v>
      </c>
    </row>
    <row r="45" spans="1:17" x14ac:dyDescent="0.3">
      <c r="A45" s="22">
        <v>671.07925399999999</v>
      </c>
      <c r="B45" s="25">
        <v>57.811999999999998</v>
      </c>
      <c r="C45">
        <v>6</v>
      </c>
      <c r="D45">
        <v>-3</v>
      </c>
      <c r="E45" t="s">
        <v>336</v>
      </c>
      <c r="F45" t="s">
        <v>337</v>
      </c>
      <c r="G45">
        <v>1</v>
      </c>
      <c r="H45">
        <v>1.137</v>
      </c>
      <c r="I45" t="s">
        <v>308</v>
      </c>
      <c r="K45">
        <v>6</v>
      </c>
      <c r="L45">
        <v>-3</v>
      </c>
      <c r="M45" t="s">
        <v>1711</v>
      </c>
      <c r="N45" t="s">
        <v>1712</v>
      </c>
      <c r="O45">
        <v>2</v>
      </c>
      <c r="P45">
        <v>0.27100000000000002</v>
      </c>
      <c r="Q45" t="s">
        <v>308</v>
      </c>
    </row>
    <row r="46" spans="1:17" x14ac:dyDescent="0.3">
      <c r="A46" s="22">
        <v>966.089111</v>
      </c>
      <c r="B46" s="25">
        <v>26.106999999999999</v>
      </c>
      <c r="C46">
        <v>6</v>
      </c>
      <c r="D46">
        <v>-2</v>
      </c>
      <c r="E46" t="s">
        <v>424</v>
      </c>
      <c r="F46" t="s">
        <v>310</v>
      </c>
      <c r="G46">
        <v>1</v>
      </c>
      <c r="H46">
        <v>1.1359999999999999</v>
      </c>
      <c r="I46" t="s">
        <v>308</v>
      </c>
      <c r="K46">
        <v>6</v>
      </c>
      <c r="L46">
        <v>-2</v>
      </c>
      <c r="M46" t="s">
        <v>1699</v>
      </c>
      <c r="N46" t="s">
        <v>310</v>
      </c>
      <c r="O46">
        <v>5</v>
      </c>
      <c r="P46">
        <v>0.36799999999999999</v>
      </c>
      <c r="Q46" t="s">
        <v>308</v>
      </c>
    </row>
    <row r="47" spans="1:17" x14ac:dyDescent="0.3">
      <c r="A47" s="22">
        <v>827.112976</v>
      </c>
      <c r="B47" s="25">
        <v>36.942999999999998</v>
      </c>
      <c r="C47">
        <v>5</v>
      </c>
      <c r="D47">
        <v>-2</v>
      </c>
      <c r="E47" t="s">
        <v>399</v>
      </c>
      <c r="F47" t="s">
        <v>310</v>
      </c>
      <c r="G47">
        <v>1</v>
      </c>
      <c r="H47">
        <v>1.1319999999999999</v>
      </c>
      <c r="I47" t="s">
        <v>311</v>
      </c>
      <c r="K47">
        <v>5</v>
      </c>
      <c r="L47">
        <v>-2</v>
      </c>
      <c r="M47" t="s">
        <v>1678</v>
      </c>
      <c r="N47" t="s">
        <v>310</v>
      </c>
      <c r="O47">
        <v>2</v>
      </c>
      <c r="P47">
        <v>0.46100000000000002</v>
      </c>
      <c r="Q47" t="s">
        <v>311</v>
      </c>
    </row>
    <row r="48" spans="1:17" x14ac:dyDescent="0.3">
      <c r="A48" s="22">
        <v>866.74523899999997</v>
      </c>
      <c r="B48" s="25">
        <v>38.509</v>
      </c>
      <c r="C48">
        <v>8</v>
      </c>
      <c r="D48">
        <v>-3</v>
      </c>
      <c r="E48" t="s">
        <v>409</v>
      </c>
      <c r="F48" t="s">
        <v>310</v>
      </c>
      <c r="G48">
        <v>1</v>
      </c>
      <c r="H48">
        <v>1.1319999999999999</v>
      </c>
      <c r="I48" t="s">
        <v>308</v>
      </c>
      <c r="K48">
        <v>8</v>
      </c>
      <c r="L48">
        <v>-3</v>
      </c>
      <c r="M48" t="s">
        <v>1652</v>
      </c>
      <c r="N48" t="s">
        <v>310</v>
      </c>
      <c r="O48">
        <v>2</v>
      </c>
      <c r="P48">
        <v>0.77700000000000002</v>
      </c>
      <c r="Q48" t="s">
        <v>308</v>
      </c>
    </row>
    <row r="49" spans="1:17" x14ac:dyDescent="0.3">
      <c r="A49" s="22">
        <v>777.07851200000005</v>
      </c>
      <c r="B49" s="25">
        <v>41.639000000000003</v>
      </c>
      <c r="C49">
        <v>7</v>
      </c>
      <c r="D49">
        <v>-3</v>
      </c>
      <c r="E49" t="s">
        <v>358</v>
      </c>
      <c r="F49" t="s">
        <v>359</v>
      </c>
      <c r="G49">
        <v>1</v>
      </c>
      <c r="H49">
        <v>1.1299999999999999</v>
      </c>
      <c r="I49" t="s">
        <v>308</v>
      </c>
      <c r="K49">
        <v>7</v>
      </c>
      <c r="L49">
        <v>-3</v>
      </c>
      <c r="M49" t="s">
        <v>1754</v>
      </c>
      <c r="N49" t="s">
        <v>1755</v>
      </c>
      <c r="O49">
        <v>2</v>
      </c>
      <c r="P49">
        <v>6.6000000000000003E-2</v>
      </c>
      <c r="Q49" t="s">
        <v>308</v>
      </c>
    </row>
    <row r="50" spans="1:17" x14ac:dyDescent="0.3">
      <c r="A50" s="22">
        <v>825.07761900000003</v>
      </c>
      <c r="B50" s="25">
        <v>29.558</v>
      </c>
      <c r="C50">
        <v>5</v>
      </c>
      <c r="D50">
        <v>-2</v>
      </c>
      <c r="E50" t="s">
        <v>121</v>
      </c>
      <c r="F50" t="s">
        <v>310</v>
      </c>
      <c r="G50">
        <v>1</v>
      </c>
      <c r="H50">
        <v>1.1279999999999999</v>
      </c>
      <c r="I50" t="s">
        <v>308</v>
      </c>
      <c r="K50">
        <v>5</v>
      </c>
      <c r="L50">
        <v>-2</v>
      </c>
      <c r="M50" t="s">
        <v>1657</v>
      </c>
      <c r="N50" t="s">
        <v>1658</v>
      </c>
      <c r="O50">
        <v>9</v>
      </c>
      <c r="P50">
        <v>0.34899999999999998</v>
      </c>
      <c r="Q50" t="s">
        <v>308</v>
      </c>
    </row>
    <row r="51" spans="1:17" x14ac:dyDescent="0.3">
      <c r="A51" s="22">
        <v>960.41535799999997</v>
      </c>
      <c r="B51" s="25">
        <v>36.287999999999997</v>
      </c>
      <c r="C51">
        <v>9</v>
      </c>
      <c r="D51">
        <v>-3</v>
      </c>
      <c r="E51" t="s">
        <v>422</v>
      </c>
      <c r="F51" t="s">
        <v>310</v>
      </c>
      <c r="G51">
        <v>1</v>
      </c>
      <c r="H51">
        <v>1.1240000000000001</v>
      </c>
      <c r="I51" t="s">
        <v>308</v>
      </c>
      <c r="K51">
        <v>9</v>
      </c>
      <c r="L51">
        <v>-3</v>
      </c>
      <c r="M51" t="s">
        <v>1663</v>
      </c>
      <c r="N51" t="s">
        <v>310</v>
      </c>
      <c r="O51">
        <v>3</v>
      </c>
      <c r="P51">
        <v>0.77400000000000002</v>
      </c>
      <c r="Q51" t="s">
        <v>308</v>
      </c>
    </row>
    <row r="52" spans="1:17" x14ac:dyDescent="0.3">
      <c r="A52" s="22">
        <v>803.10090600000001</v>
      </c>
      <c r="B52" s="25">
        <v>26.347000000000001</v>
      </c>
      <c r="C52">
        <v>5</v>
      </c>
      <c r="D52">
        <v>-2</v>
      </c>
      <c r="E52" t="s">
        <v>366</v>
      </c>
      <c r="F52" t="s">
        <v>310</v>
      </c>
      <c r="G52">
        <v>1</v>
      </c>
      <c r="H52">
        <v>1.1240000000000001</v>
      </c>
      <c r="I52" t="s">
        <v>311</v>
      </c>
      <c r="K52">
        <v>5</v>
      </c>
      <c r="L52">
        <v>-2</v>
      </c>
      <c r="M52" t="s">
        <v>1664</v>
      </c>
      <c r="N52" t="s">
        <v>310</v>
      </c>
      <c r="O52">
        <v>3</v>
      </c>
      <c r="P52">
        <v>0.58399999999999996</v>
      </c>
      <c r="Q52" t="s">
        <v>311</v>
      </c>
    </row>
    <row r="53" spans="1:17" x14ac:dyDescent="0.3">
      <c r="A53" s="22">
        <v>838.08303799999999</v>
      </c>
      <c r="B53" s="25">
        <v>35.024000000000001</v>
      </c>
      <c r="C53">
        <v>5</v>
      </c>
      <c r="D53">
        <v>-2</v>
      </c>
      <c r="E53" t="s">
        <v>400</v>
      </c>
      <c r="F53" t="s">
        <v>310</v>
      </c>
      <c r="G53">
        <v>1</v>
      </c>
      <c r="H53">
        <v>1.123</v>
      </c>
      <c r="I53" t="s">
        <v>308</v>
      </c>
      <c r="K53">
        <v>5</v>
      </c>
      <c r="L53">
        <v>-2</v>
      </c>
      <c r="M53" t="s">
        <v>1653</v>
      </c>
      <c r="N53" t="s">
        <v>1654</v>
      </c>
      <c r="O53">
        <v>2</v>
      </c>
      <c r="P53">
        <v>0.86899999999999999</v>
      </c>
      <c r="Q53" t="s">
        <v>308</v>
      </c>
    </row>
    <row r="54" spans="1:17" x14ac:dyDescent="0.3">
      <c r="A54" s="22">
        <v>803.59628899999996</v>
      </c>
      <c r="B54" s="25">
        <v>30.995999999999999</v>
      </c>
      <c r="C54">
        <v>5</v>
      </c>
      <c r="D54">
        <v>-2</v>
      </c>
      <c r="E54" t="s">
        <v>309</v>
      </c>
      <c r="F54" t="s">
        <v>310</v>
      </c>
      <c r="G54">
        <v>1</v>
      </c>
      <c r="H54">
        <v>1.1100000000000001</v>
      </c>
      <c r="I54" t="s">
        <v>311</v>
      </c>
      <c r="K54">
        <v>5</v>
      </c>
      <c r="L54">
        <v>-2</v>
      </c>
      <c r="M54" t="s">
        <v>1664</v>
      </c>
      <c r="N54" t="s">
        <v>310</v>
      </c>
      <c r="O54">
        <v>3</v>
      </c>
      <c r="P54">
        <v>0.36599999999999999</v>
      </c>
      <c r="Q54" t="s">
        <v>311</v>
      </c>
    </row>
    <row r="55" spans="1:17" x14ac:dyDescent="0.3">
      <c r="A55" s="22">
        <v>866.41022799999996</v>
      </c>
      <c r="B55" s="25">
        <v>38.268000000000001</v>
      </c>
      <c r="C55">
        <v>8</v>
      </c>
      <c r="D55">
        <v>-3</v>
      </c>
      <c r="E55" t="s">
        <v>409</v>
      </c>
      <c r="F55" t="s">
        <v>310</v>
      </c>
      <c r="G55">
        <v>1</v>
      </c>
      <c r="H55">
        <v>1.109</v>
      </c>
      <c r="I55" t="s">
        <v>308</v>
      </c>
      <c r="K55">
        <v>8</v>
      </c>
      <c r="L55">
        <v>-3</v>
      </c>
      <c r="M55" t="s">
        <v>1652</v>
      </c>
      <c r="N55" t="s">
        <v>310</v>
      </c>
      <c r="O55">
        <v>2</v>
      </c>
      <c r="P55">
        <v>0.94299999999999995</v>
      </c>
      <c r="Q55" t="s">
        <v>308</v>
      </c>
    </row>
    <row r="56" spans="1:17" x14ac:dyDescent="0.3">
      <c r="A56" s="22">
        <v>739.081502</v>
      </c>
      <c r="B56" s="25">
        <v>28.552</v>
      </c>
      <c r="C56">
        <v>7</v>
      </c>
      <c r="D56">
        <v>-3</v>
      </c>
      <c r="E56" t="s">
        <v>343</v>
      </c>
      <c r="F56" t="s">
        <v>310</v>
      </c>
      <c r="G56">
        <v>1</v>
      </c>
      <c r="H56">
        <v>1.1080000000000001</v>
      </c>
      <c r="I56" t="s">
        <v>311</v>
      </c>
      <c r="K56">
        <v>7</v>
      </c>
      <c r="L56">
        <v>-3</v>
      </c>
      <c r="M56" t="s">
        <v>1701</v>
      </c>
      <c r="N56" t="s">
        <v>310</v>
      </c>
      <c r="O56">
        <v>2</v>
      </c>
      <c r="P56">
        <v>0.34200000000000003</v>
      </c>
      <c r="Q56" t="s">
        <v>311</v>
      </c>
    </row>
    <row r="57" spans="1:17" x14ac:dyDescent="0.3">
      <c r="A57" s="22">
        <v>866.41022799999996</v>
      </c>
      <c r="B57" s="25">
        <v>39.499000000000002</v>
      </c>
      <c r="C57">
        <v>8</v>
      </c>
      <c r="D57">
        <v>-3</v>
      </c>
      <c r="E57" t="s">
        <v>410</v>
      </c>
      <c r="F57" t="s">
        <v>310</v>
      </c>
      <c r="G57">
        <v>1</v>
      </c>
      <c r="H57">
        <v>1.1080000000000001</v>
      </c>
      <c r="I57" t="s">
        <v>308</v>
      </c>
      <c r="K57">
        <v>8</v>
      </c>
      <c r="L57">
        <v>-3</v>
      </c>
      <c r="M57" t="s">
        <v>1656</v>
      </c>
      <c r="N57" t="s">
        <v>310</v>
      </c>
      <c r="O57">
        <v>2</v>
      </c>
      <c r="P57">
        <v>0.875</v>
      </c>
      <c r="Q57" t="s">
        <v>308</v>
      </c>
    </row>
    <row r="58" spans="1:17" x14ac:dyDescent="0.3">
      <c r="A58" s="22">
        <v>812.07687399999998</v>
      </c>
      <c r="B58" s="25">
        <v>24.88</v>
      </c>
      <c r="C58">
        <v>5</v>
      </c>
      <c r="D58">
        <v>-2</v>
      </c>
      <c r="E58" t="s">
        <v>111</v>
      </c>
      <c r="F58" t="s">
        <v>310</v>
      </c>
      <c r="G58">
        <v>1</v>
      </c>
      <c r="H58">
        <v>1.1060000000000001</v>
      </c>
      <c r="I58" t="s">
        <v>308</v>
      </c>
      <c r="K58">
        <v>5</v>
      </c>
      <c r="L58">
        <v>-2</v>
      </c>
      <c r="M58" t="s">
        <v>1933</v>
      </c>
      <c r="N58" t="s">
        <v>310</v>
      </c>
      <c r="O58">
        <v>9</v>
      </c>
      <c r="P58">
        <v>5.0000000000000001E-3</v>
      </c>
      <c r="Q58" t="s">
        <v>311</v>
      </c>
    </row>
    <row r="59" spans="1:17" x14ac:dyDescent="0.3">
      <c r="A59" s="22">
        <v>671.07925399999999</v>
      </c>
      <c r="B59" s="25">
        <v>57.890999999999998</v>
      </c>
      <c r="C59">
        <v>6</v>
      </c>
      <c r="D59">
        <v>-3</v>
      </c>
      <c r="E59" t="s">
        <v>336</v>
      </c>
      <c r="F59" t="s">
        <v>337</v>
      </c>
      <c r="G59">
        <v>1</v>
      </c>
      <c r="H59">
        <v>1.1060000000000001</v>
      </c>
      <c r="I59" t="s">
        <v>308</v>
      </c>
      <c r="K59">
        <v>6</v>
      </c>
      <c r="L59">
        <v>-3</v>
      </c>
      <c r="M59" t="s">
        <v>1711</v>
      </c>
      <c r="N59" t="s">
        <v>1712</v>
      </c>
      <c r="O59">
        <v>2</v>
      </c>
      <c r="P59">
        <v>0.25800000000000001</v>
      </c>
      <c r="Q59" t="s">
        <v>308</v>
      </c>
    </row>
    <row r="60" spans="1:17" x14ac:dyDescent="0.3">
      <c r="A60" s="22">
        <v>848.43845899999997</v>
      </c>
      <c r="B60" s="25">
        <v>32.164999999999999</v>
      </c>
      <c r="C60">
        <v>8</v>
      </c>
      <c r="D60">
        <v>-3</v>
      </c>
      <c r="E60" t="s">
        <v>406</v>
      </c>
      <c r="F60" t="s">
        <v>310</v>
      </c>
      <c r="G60">
        <v>1</v>
      </c>
      <c r="H60">
        <v>1.1040000000000001</v>
      </c>
      <c r="I60" t="s">
        <v>311</v>
      </c>
      <c r="K60">
        <v>8</v>
      </c>
      <c r="L60">
        <v>-3</v>
      </c>
      <c r="M60" t="s">
        <v>1700</v>
      </c>
      <c r="N60" t="s">
        <v>310</v>
      </c>
      <c r="O60">
        <v>3</v>
      </c>
      <c r="P60">
        <v>0.32500000000000001</v>
      </c>
      <c r="Q60" t="s">
        <v>311</v>
      </c>
    </row>
    <row r="61" spans="1:17" x14ac:dyDescent="0.3">
      <c r="A61" s="22">
        <v>825.07761900000003</v>
      </c>
      <c r="B61" s="25">
        <v>35.582999999999998</v>
      </c>
      <c r="C61">
        <v>5</v>
      </c>
      <c r="D61">
        <v>-2</v>
      </c>
      <c r="E61" t="s">
        <v>391</v>
      </c>
      <c r="F61" t="s">
        <v>392</v>
      </c>
      <c r="G61">
        <v>1</v>
      </c>
      <c r="H61">
        <v>1.0980000000000001</v>
      </c>
      <c r="I61" t="s">
        <v>308</v>
      </c>
      <c r="K61">
        <v>5</v>
      </c>
      <c r="L61">
        <v>-2</v>
      </c>
      <c r="M61" t="s">
        <v>1657</v>
      </c>
      <c r="N61" t="s">
        <v>1658</v>
      </c>
      <c r="O61">
        <v>12</v>
      </c>
      <c r="P61">
        <v>0.17</v>
      </c>
      <c r="Q61" t="s">
        <v>308</v>
      </c>
    </row>
    <row r="62" spans="1:17" x14ac:dyDescent="0.3">
      <c r="A62" s="22">
        <v>814.61404100000004</v>
      </c>
      <c r="B62" s="25">
        <v>31.158000000000001</v>
      </c>
      <c r="C62">
        <v>5</v>
      </c>
      <c r="D62">
        <v>-2</v>
      </c>
      <c r="E62" t="s">
        <v>122</v>
      </c>
      <c r="F62" t="s">
        <v>310</v>
      </c>
      <c r="G62">
        <v>1</v>
      </c>
      <c r="H62">
        <v>1.097</v>
      </c>
      <c r="I62" t="s">
        <v>311</v>
      </c>
      <c r="K62">
        <v>5</v>
      </c>
      <c r="L62">
        <v>-2</v>
      </c>
      <c r="M62" t="s">
        <v>1655</v>
      </c>
      <c r="N62" t="s">
        <v>310</v>
      </c>
      <c r="O62">
        <v>2</v>
      </c>
      <c r="P62">
        <v>0.78</v>
      </c>
      <c r="Q62" t="s">
        <v>311</v>
      </c>
    </row>
    <row r="63" spans="1:17" x14ac:dyDescent="0.3">
      <c r="A63" s="22">
        <v>995.65777600000001</v>
      </c>
      <c r="B63" s="25">
        <v>57.795999999999999</v>
      </c>
      <c r="C63">
        <v>6</v>
      </c>
      <c r="D63">
        <v>-2</v>
      </c>
      <c r="E63" t="s">
        <v>336</v>
      </c>
      <c r="F63" t="s">
        <v>337</v>
      </c>
      <c r="G63">
        <v>1</v>
      </c>
      <c r="H63">
        <v>1.091</v>
      </c>
      <c r="I63" t="s">
        <v>311</v>
      </c>
      <c r="K63">
        <v>6</v>
      </c>
      <c r="L63">
        <v>-2</v>
      </c>
      <c r="M63" t="s">
        <v>1711</v>
      </c>
      <c r="N63" t="s">
        <v>1712</v>
      </c>
      <c r="O63">
        <v>2</v>
      </c>
      <c r="P63">
        <v>0.28199999999999997</v>
      </c>
      <c r="Q63" t="s">
        <v>311</v>
      </c>
    </row>
    <row r="64" spans="1:17" x14ac:dyDescent="0.3">
      <c r="A64" s="22">
        <v>812.07687399999998</v>
      </c>
      <c r="B64" s="25">
        <v>23.984999999999999</v>
      </c>
      <c r="C64">
        <v>5</v>
      </c>
      <c r="D64">
        <v>-2</v>
      </c>
      <c r="E64" t="s">
        <v>365</v>
      </c>
      <c r="F64" t="s">
        <v>310</v>
      </c>
      <c r="G64">
        <v>1</v>
      </c>
      <c r="H64">
        <v>1.0900000000000001</v>
      </c>
      <c r="I64" t="s">
        <v>308</v>
      </c>
      <c r="K64">
        <v>5</v>
      </c>
      <c r="L64">
        <v>-2</v>
      </c>
      <c r="M64" t="s">
        <v>1933</v>
      </c>
      <c r="N64" t="s">
        <v>310</v>
      </c>
      <c r="O64">
        <v>11</v>
      </c>
      <c r="P64">
        <v>1E-3</v>
      </c>
      <c r="Q64" t="s">
        <v>311</v>
      </c>
    </row>
    <row r="65" spans="1:17" x14ac:dyDescent="0.3">
      <c r="A65" s="22">
        <v>747.41839600000003</v>
      </c>
      <c r="B65" s="25">
        <v>36.881</v>
      </c>
      <c r="C65">
        <v>7</v>
      </c>
      <c r="D65">
        <v>-3</v>
      </c>
      <c r="E65" t="s">
        <v>346</v>
      </c>
      <c r="F65" t="s">
        <v>310</v>
      </c>
      <c r="G65">
        <v>1</v>
      </c>
      <c r="H65">
        <v>1.0860000000000001</v>
      </c>
      <c r="I65" t="s">
        <v>311</v>
      </c>
      <c r="K65">
        <v>7</v>
      </c>
      <c r="L65">
        <v>-3</v>
      </c>
      <c r="M65" t="s">
        <v>1706</v>
      </c>
      <c r="N65" t="s">
        <v>310</v>
      </c>
      <c r="O65">
        <v>2</v>
      </c>
      <c r="P65">
        <v>0.437</v>
      </c>
      <c r="Q65" t="s">
        <v>311</v>
      </c>
    </row>
    <row r="66" spans="1:17" x14ac:dyDescent="0.3">
      <c r="A66" s="22">
        <v>825.07761900000003</v>
      </c>
      <c r="B66" s="25">
        <v>32.003</v>
      </c>
      <c r="C66">
        <v>5</v>
      </c>
      <c r="D66">
        <v>-2</v>
      </c>
      <c r="E66" t="s">
        <v>389</v>
      </c>
      <c r="F66" t="s">
        <v>390</v>
      </c>
      <c r="G66">
        <v>1</v>
      </c>
      <c r="H66">
        <v>1.081</v>
      </c>
      <c r="I66" t="s">
        <v>308</v>
      </c>
      <c r="K66">
        <v>5</v>
      </c>
      <c r="L66">
        <v>-2</v>
      </c>
      <c r="M66" t="s">
        <v>1657</v>
      </c>
      <c r="N66" t="s">
        <v>1658</v>
      </c>
      <c r="O66">
        <v>3</v>
      </c>
      <c r="P66">
        <v>0.39400000000000002</v>
      </c>
      <c r="Q66" t="s">
        <v>308</v>
      </c>
    </row>
    <row r="67" spans="1:17" x14ac:dyDescent="0.3">
      <c r="A67" s="22">
        <v>815.10583499999996</v>
      </c>
      <c r="B67" s="25">
        <v>31.908000000000001</v>
      </c>
      <c r="C67">
        <v>5</v>
      </c>
      <c r="D67">
        <v>-2</v>
      </c>
      <c r="E67" t="s">
        <v>375</v>
      </c>
      <c r="F67" t="s">
        <v>310</v>
      </c>
      <c r="G67">
        <v>1</v>
      </c>
      <c r="H67">
        <v>1.077</v>
      </c>
      <c r="I67" t="s">
        <v>311</v>
      </c>
      <c r="K67">
        <v>5</v>
      </c>
      <c r="L67">
        <v>-2</v>
      </c>
      <c r="M67" t="s">
        <v>1660</v>
      </c>
      <c r="N67" t="s">
        <v>310</v>
      </c>
      <c r="O67">
        <v>2</v>
      </c>
      <c r="P67">
        <v>0.82</v>
      </c>
      <c r="Q67" t="s">
        <v>311</v>
      </c>
    </row>
    <row r="68" spans="1:17" x14ac:dyDescent="0.3">
      <c r="A68" s="22">
        <v>838.08303799999999</v>
      </c>
      <c r="B68" s="25">
        <v>36.926000000000002</v>
      </c>
      <c r="C68">
        <v>5</v>
      </c>
      <c r="D68">
        <v>-2</v>
      </c>
      <c r="E68" t="s">
        <v>402</v>
      </c>
      <c r="F68" t="s">
        <v>403</v>
      </c>
      <c r="G68">
        <v>1</v>
      </c>
      <c r="H68">
        <v>1.075</v>
      </c>
      <c r="I68" t="s">
        <v>308</v>
      </c>
      <c r="K68">
        <v>5</v>
      </c>
      <c r="L68">
        <v>-2</v>
      </c>
      <c r="M68" t="s">
        <v>1678</v>
      </c>
      <c r="N68" t="s">
        <v>310</v>
      </c>
      <c r="O68">
        <v>3</v>
      </c>
      <c r="P68">
        <v>0.42299999999999999</v>
      </c>
      <c r="Q68" t="s">
        <v>308</v>
      </c>
    </row>
    <row r="69" spans="1:17" x14ac:dyDescent="0.3">
      <c r="A69" s="22">
        <v>827.61276299999997</v>
      </c>
      <c r="B69" s="25">
        <v>37.15</v>
      </c>
      <c r="C69">
        <v>5</v>
      </c>
      <c r="D69">
        <v>-2</v>
      </c>
      <c r="E69" t="s">
        <v>399</v>
      </c>
      <c r="F69" t="s">
        <v>310</v>
      </c>
      <c r="G69">
        <v>1</v>
      </c>
      <c r="H69">
        <v>1.075</v>
      </c>
      <c r="I69" t="s">
        <v>311</v>
      </c>
      <c r="K69">
        <v>5</v>
      </c>
      <c r="L69">
        <v>-2</v>
      </c>
      <c r="M69" t="s">
        <v>1678</v>
      </c>
      <c r="N69" t="s">
        <v>310</v>
      </c>
      <c r="O69">
        <v>2</v>
      </c>
      <c r="P69">
        <v>0.41599999999999998</v>
      </c>
      <c r="Q69" t="s">
        <v>311</v>
      </c>
    </row>
    <row r="70" spans="1:17" x14ac:dyDescent="0.3">
      <c r="A70" s="22">
        <v>857.10470599999996</v>
      </c>
      <c r="B70" s="25">
        <v>39.454000000000001</v>
      </c>
      <c r="C70">
        <v>8</v>
      </c>
      <c r="D70">
        <v>-3</v>
      </c>
      <c r="E70" t="s">
        <v>410</v>
      </c>
      <c r="F70" t="s">
        <v>310</v>
      </c>
      <c r="G70">
        <v>1</v>
      </c>
      <c r="H70">
        <v>1.073</v>
      </c>
      <c r="I70" t="s">
        <v>311</v>
      </c>
      <c r="K70">
        <v>8</v>
      </c>
      <c r="L70">
        <v>-3</v>
      </c>
      <c r="M70" t="s">
        <v>1735</v>
      </c>
      <c r="N70" t="s">
        <v>310</v>
      </c>
      <c r="O70">
        <v>2</v>
      </c>
      <c r="P70">
        <v>0.14699999999999999</v>
      </c>
      <c r="Q70" t="s">
        <v>311</v>
      </c>
    </row>
    <row r="71" spans="1:17" x14ac:dyDescent="0.3">
      <c r="A71" s="22">
        <v>825.07761900000003</v>
      </c>
      <c r="B71" s="25">
        <v>33.680999999999997</v>
      </c>
      <c r="C71">
        <v>5</v>
      </c>
      <c r="D71">
        <v>-2</v>
      </c>
      <c r="E71" t="s">
        <v>389</v>
      </c>
      <c r="F71" t="s">
        <v>393</v>
      </c>
      <c r="G71">
        <v>1</v>
      </c>
      <c r="H71">
        <v>1.07</v>
      </c>
      <c r="I71" t="s">
        <v>308</v>
      </c>
      <c r="K71">
        <v>5</v>
      </c>
      <c r="L71">
        <v>-2</v>
      </c>
      <c r="M71" t="s">
        <v>1657</v>
      </c>
      <c r="N71" t="s">
        <v>1658</v>
      </c>
      <c r="O71">
        <v>3</v>
      </c>
      <c r="P71">
        <v>0.46800000000000003</v>
      </c>
      <c r="Q71" t="s">
        <v>308</v>
      </c>
    </row>
    <row r="72" spans="1:17" x14ac:dyDescent="0.3">
      <c r="A72" s="22">
        <v>803.59628899999996</v>
      </c>
      <c r="B72" s="25">
        <v>28.311</v>
      </c>
      <c r="C72">
        <v>5</v>
      </c>
      <c r="D72">
        <v>-2</v>
      </c>
      <c r="E72" t="s">
        <v>365</v>
      </c>
      <c r="F72" t="s">
        <v>310</v>
      </c>
      <c r="G72">
        <v>1</v>
      </c>
      <c r="H72">
        <v>1.07</v>
      </c>
      <c r="I72" t="s">
        <v>311</v>
      </c>
      <c r="K72">
        <v>5</v>
      </c>
      <c r="L72">
        <v>-2</v>
      </c>
      <c r="M72" t="s">
        <v>1714</v>
      </c>
      <c r="N72" t="s">
        <v>310</v>
      </c>
      <c r="O72">
        <v>3</v>
      </c>
      <c r="P72">
        <v>0.33200000000000002</v>
      </c>
      <c r="Q72" t="s">
        <v>311</v>
      </c>
    </row>
    <row r="73" spans="1:17" x14ac:dyDescent="0.3">
      <c r="A73" s="22">
        <v>639.06717700000002</v>
      </c>
      <c r="B73" s="25">
        <v>24.863</v>
      </c>
      <c r="C73">
        <v>4</v>
      </c>
      <c r="D73">
        <v>-2</v>
      </c>
      <c r="E73" t="s">
        <v>318</v>
      </c>
      <c r="F73" t="s">
        <v>310</v>
      </c>
      <c r="G73">
        <v>1</v>
      </c>
      <c r="H73">
        <v>1.0609999999999999</v>
      </c>
      <c r="I73" t="s">
        <v>311</v>
      </c>
      <c r="K73">
        <v>4</v>
      </c>
      <c r="L73">
        <v>-2</v>
      </c>
      <c r="M73" t="s">
        <v>1696</v>
      </c>
      <c r="N73" t="s">
        <v>310</v>
      </c>
      <c r="O73">
        <v>3</v>
      </c>
      <c r="P73">
        <v>0.29399999999999998</v>
      </c>
      <c r="Q73" t="s">
        <v>311</v>
      </c>
    </row>
    <row r="74" spans="1:17" x14ac:dyDescent="0.3">
      <c r="A74" s="22">
        <v>848.43845899999997</v>
      </c>
      <c r="B74" s="25">
        <v>35.375999999999998</v>
      </c>
      <c r="C74">
        <v>8</v>
      </c>
      <c r="D74">
        <v>-3</v>
      </c>
      <c r="E74" t="s">
        <v>407</v>
      </c>
      <c r="F74" t="s">
        <v>310</v>
      </c>
      <c r="G74">
        <v>1</v>
      </c>
      <c r="H74">
        <v>1.0580000000000001</v>
      </c>
      <c r="I74" t="s">
        <v>311</v>
      </c>
      <c r="K74">
        <v>8</v>
      </c>
      <c r="L74">
        <v>-3</v>
      </c>
      <c r="M74" t="s">
        <v>1700</v>
      </c>
      <c r="N74" t="s">
        <v>310</v>
      </c>
      <c r="O74">
        <v>2</v>
      </c>
      <c r="P74">
        <v>0.21099999999999999</v>
      </c>
      <c r="Q74" t="s">
        <v>311</v>
      </c>
    </row>
    <row r="75" spans="1:17" x14ac:dyDescent="0.3">
      <c r="A75" s="22">
        <v>838.08303799999999</v>
      </c>
      <c r="B75" s="25">
        <v>36.814</v>
      </c>
      <c r="C75">
        <v>5</v>
      </c>
      <c r="D75">
        <v>-2</v>
      </c>
      <c r="E75" t="s">
        <v>402</v>
      </c>
      <c r="F75" t="s">
        <v>403</v>
      </c>
      <c r="G75">
        <v>1</v>
      </c>
      <c r="H75">
        <v>1.0549999999999999</v>
      </c>
      <c r="I75" t="s">
        <v>308</v>
      </c>
      <c r="K75">
        <v>5</v>
      </c>
      <c r="L75">
        <v>-2</v>
      </c>
      <c r="M75" t="s">
        <v>1678</v>
      </c>
      <c r="N75" t="s">
        <v>310</v>
      </c>
      <c r="O75">
        <v>3</v>
      </c>
      <c r="P75">
        <v>0.42199999999999999</v>
      </c>
      <c r="Q75" t="s">
        <v>308</v>
      </c>
    </row>
    <row r="76" spans="1:17" x14ac:dyDescent="0.3">
      <c r="A76" s="22">
        <v>1080.432251</v>
      </c>
      <c r="B76" s="25">
        <v>37.484999999999999</v>
      </c>
      <c r="C76">
        <v>10</v>
      </c>
      <c r="D76">
        <v>-3</v>
      </c>
      <c r="E76" t="s">
        <v>459</v>
      </c>
      <c r="F76" t="s">
        <v>310</v>
      </c>
      <c r="G76">
        <v>1</v>
      </c>
      <c r="H76">
        <v>1.05</v>
      </c>
      <c r="I76" t="s">
        <v>308</v>
      </c>
      <c r="K76">
        <v>10</v>
      </c>
      <c r="L76">
        <v>-3</v>
      </c>
      <c r="M76" t="s">
        <v>1707</v>
      </c>
      <c r="N76" t="s">
        <v>310</v>
      </c>
      <c r="O76">
        <v>2</v>
      </c>
      <c r="P76">
        <v>0.41699999999999998</v>
      </c>
      <c r="Q76" t="s">
        <v>308</v>
      </c>
    </row>
    <row r="77" spans="1:17" x14ac:dyDescent="0.3">
      <c r="A77" s="22">
        <v>838.08303799999999</v>
      </c>
      <c r="B77" s="25">
        <v>37.709000000000003</v>
      </c>
      <c r="C77">
        <v>5</v>
      </c>
      <c r="D77">
        <v>-2</v>
      </c>
      <c r="E77" t="s">
        <v>402</v>
      </c>
      <c r="F77" t="s">
        <v>404</v>
      </c>
      <c r="G77">
        <v>1</v>
      </c>
      <c r="H77">
        <v>1.048</v>
      </c>
      <c r="I77" t="s">
        <v>308</v>
      </c>
      <c r="K77">
        <v>5</v>
      </c>
      <c r="L77">
        <v>-2</v>
      </c>
      <c r="M77" t="s">
        <v>1678</v>
      </c>
      <c r="N77" t="s">
        <v>310</v>
      </c>
      <c r="O77">
        <v>3</v>
      </c>
      <c r="P77">
        <v>0.42</v>
      </c>
      <c r="Q77" t="s">
        <v>308</v>
      </c>
    </row>
    <row r="78" spans="1:17" x14ac:dyDescent="0.3">
      <c r="A78" s="22">
        <v>791.09354699999994</v>
      </c>
      <c r="B78" s="25">
        <v>26.745000000000001</v>
      </c>
      <c r="C78">
        <v>5</v>
      </c>
      <c r="D78">
        <v>-2</v>
      </c>
      <c r="E78" t="s">
        <v>361</v>
      </c>
      <c r="F78" t="s">
        <v>310</v>
      </c>
      <c r="G78">
        <v>1</v>
      </c>
      <c r="H78">
        <v>1.0469999999999999</v>
      </c>
      <c r="I78" t="s">
        <v>311</v>
      </c>
      <c r="K78">
        <v>5</v>
      </c>
      <c r="L78">
        <v>-2</v>
      </c>
      <c r="M78" t="s">
        <v>1695</v>
      </c>
      <c r="N78" t="s">
        <v>310</v>
      </c>
      <c r="O78">
        <v>2</v>
      </c>
      <c r="P78">
        <v>0.495</v>
      </c>
      <c r="Q78" t="s">
        <v>311</v>
      </c>
    </row>
    <row r="79" spans="1:17" x14ac:dyDescent="0.3">
      <c r="A79" s="22">
        <v>944.10859200000004</v>
      </c>
      <c r="B79" s="25">
        <v>23.888999999999999</v>
      </c>
      <c r="C79">
        <v>6</v>
      </c>
      <c r="D79">
        <v>-2</v>
      </c>
      <c r="E79" t="s">
        <v>415</v>
      </c>
      <c r="F79" t="s">
        <v>310</v>
      </c>
      <c r="G79">
        <v>1</v>
      </c>
      <c r="H79">
        <v>1.0469999999999999</v>
      </c>
      <c r="I79" t="s">
        <v>311</v>
      </c>
      <c r="K79">
        <v>6</v>
      </c>
      <c r="L79">
        <v>-2</v>
      </c>
      <c r="M79" t="s">
        <v>1674</v>
      </c>
      <c r="N79" t="s">
        <v>310</v>
      </c>
      <c r="O79">
        <v>2</v>
      </c>
      <c r="P79">
        <v>0.68899999999999995</v>
      </c>
      <c r="Q79" t="s">
        <v>311</v>
      </c>
    </row>
    <row r="80" spans="1:17" x14ac:dyDescent="0.3">
      <c r="A80" s="22">
        <v>815.60220800000002</v>
      </c>
      <c r="B80" s="25">
        <v>32.020000000000003</v>
      </c>
      <c r="C80">
        <v>5</v>
      </c>
      <c r="D80">
        <v>-2</v>
      </c>
      <c r="E80" t="s">
        <v>375</v>
      </c>
      <c r="F80" t="s">
        <v>310</v>
      </c>
      <c r="G80">
        <v>1</v>
      </c>
      <c r="H80">
        <v>1.044</v>
      </c>
      <c r="I80" t="s">
        <v>311</v>
      </c>
      <c r="K80">
        <v>5</v>
      </c>
      <c r="L80">
        <v>-2</v>
      </c>
      <c r="M80" t="s">
        <v>1660</v>
      </c>
      <c r="N80" t="s">
        <v>310</v>
      </c>
      <c r="O80">
        <v>2</v>
      </c>
      <c r="P80">
        <v>0.83899999999999997</v>
      </c>
      <c r="Q80" t="s">
        <v>311</v>
      </c>
    </row>
    <row r="81" spans="1:17" x14ac:dyDescent="0.3">
      <c r="A81" s="22">
        <v>1007.125285</v>
      </c>
      <c r="B81" s="25">
        <v>57.779000000000003</v>
      </c>
      <c r="C81">
        <v>6</v>
      </c>
      <c r="D81">
        <v>-2</v>
      </c>
      <c r="E81" t="s">
        <v>336</v>
      </c>
      <c r="F81" t="s">
        <v>337</v>
      </c>
      <c r="G81">
        <v>1</v>
      </c>
      <c r="H81">
        <v>1.044</v>
      </c>
      <c r="I81" t="s">
        <v>308</v>
      </c>
      <c r="K81">
        <v>6</v>
      </c>
      <c r="L81">
        <v>-2</v>
      </c>
      <c r="M81" t="s">
        <v>1711</v>
      </c>
      <c r="N81" t="s">
        <v>1712</v>
      </c>
      <c r="O81">
        <v>2</v>
      </c>
      <c r="P81">
        <v>0.33</v>
      </c>
      <c r="Q81" t="s">
        <v>308</v>
      </c>
    </row>
    <row r="82" spans="1:17" x14ac:dyDescent="0.3">
      <c r="A82" s="22">
        <v>827.112976</v>
      </c>
      <c r="B82" s="25">
        <v>34.945</v>
      </c>
      <c r="C82">
        <v>5</v>
      </c>
      <c r="D82">
        <v>-2</v>
      </c>
      <c r="E82" t="s">
        <v>400</v>
      </c>
      <c r="F82" t="s">
        <v>310</v>
      </c>
      <c r="G82">
        <v>1</v>
      </c>
      <c r="H82">
        <v>1.04</v>
      </c>
      <c r="I82" t="s">
        <v>311</v>
      </c>
      <c r="K82">
        <v>5</v>
      </c>
      <c r="L82">
        <v>-2</v>
      </c>
      <c r="M82" t="s">
        <v>1662</v>
      </c>
      <c r="N82" t="s">
        <v>310</v>
      </c>
      <c r="O82">
        <v>2</v>
      </c>
      <c r="P82">
        <v>0.77600000000000002</v>
      </c>
      <c r="Q82" t="s">
        <v>311</v>
      </c>
    </row>
    <row r="83" spans="1:17" x14ac:dyDescent="0.3">
      <c r="A83" s="22">
        <v>996.15972899999997</v>
      </c>
      <c r="B83" s="25">
        <v>57.874000000000002</v>
      </c>
      <c r="C83">
        <v>6</v>
      </c>
      <c r="D83">
        <v>-2</v>
      </c>
      <c r="E83" t="s">
        <v>336</v>
      </c>
      <c r="F83" t="s">
        <v>337</v>
      </c>
      <c r="G83">
        <v>1</v>
      </c>
      <c r="H83">
        <v>1.036</v>
      </c>
      <c r="I83" t="s">
        <v>311</v>
      </c>
      <c r="K83">
        <v>6</v>
      </c>
      <c r="L83">
        <v>-2</v>
      </c>
      <c r="M83" t="s">
        <v>1711</v>
      </c>
      <c r="N83" t="s">
        <v>1712</v>
      </c>
      <c r="O83">
        <v>2</v>
      </c>
      <c r="P83">
        <v>0.35499999999999998</v>
      </c>
      <c r="Q83" t="s">
        <v>311</v>
      </c>
    </row>
    <row r="84" spans="1:17" x14ac:dyDescent="0.3">
      <c r="A84" s="22">
        <v>639.06717700000002</v>
      </c>
      <c r="B84" s="25">
        <v>22.709</v>
      </c>
      <c r="C84">
        <v>4</v>
      </c>
      <c r="D84">
        <v>-2</v>
      </c>
      <c r="E84" t="s">
        <v>319</v>
      </c>
      <c r="F84" t="s">
        <v>310</v>
      </c>
      <c r="G84">
        <v>1</v>
      </c>
      <c r="H84">
        <v>1.0309999999999999</v>
      </c>
      <c r="I84" t="s">
        <v>311</v>
      </c>
      <c r="K84">
        <v>4</v>
      </c>
      <c r="L84">
        <v>-2</v>
      </c>
      <c r="M84" t="s">
        <v>1696</v>
      </c>
      <c r="N84" t="s">
        <v>310</v>
      </c>
      <c r="O84">
        <v>3</v>
      </c>
      <c r="P84">
        <v>0.252</v>
      </c>
      <c r="Q84" t="s">
        <v>311</v>
      </c>
    </row>
    <row r="85" spans="1:17" x14ac:dyDescent="0.3">
      <c r="A85" s="22">
        <v>825.07761900000003</v>
      </c>
      <c r="B85" s="25">
        <v>33.905000000000001</v>
      </c>
      <c r="C85">
        <v>5</v>
      </c>
      <c r="D85">
        <v>-2</v>
      </c>
      <c r="E85" t="s">
        <v>389</v>
      </c>
      <c r="F85" t="s">
        <v>390</v>
      </c>
      <c r="G85">
        <v>1</v>
      </c>
      <c r="H85">
        <v>1.0289999999999999</v>
      </c>
      <c r="I85" t="s">
        <v>308</v>
      </c>
      <c r="K85">
        <v>5</v>
      </c>
      <c r="L85">
        <v>-2</v>
      </c>
      <c r="M85" t="s">
        <v>1655</v>
      </c>
      <c r="N85" t="s">
        <v>310</v>
      </c>
      <c r="O85">
        <v>4</v>
      </c>
      <c r="P85">
        <v>0.5</v>
      </c>
      <c r="Q85" t="s">
        <v>308</v>
      </c>
    </row>
    <row r="86" spans="1:17" x14ac:dyDescent="0.3">
      <c r="A86" s="22">
        <v>815.60220800000002</v>
      </c>
      <c r="B86" s="25">
        <v>32.115000000000002</v>
      </c>
      <c r="C86">
        <v>5</v>
      </c>
      <c r="D86">
        <v>-2</v>
      </c>
      <c r="E86" t="s">
        <v>375</v>
      </c>
      <c r="F86" t="s">
        <v>310</v>
      </c>
      <c r="G86">
        <v>1</v>
      </c>
      <c r="H86">
        <v>1.028</v>
      </c>
      <c r="I86" t="s">
        <v>311</v>
      </c>
      <c r="K86">
        <v>5</v>
      </c>
      <c r="L86">
        <v>-2</v>
      </c>
      <c r="M86" t="s">
        <v>1660</v>
      </c>
      <c r="N86" t="s">
        <v>310</v>
      </c>
      <c r="O86">
        <v>2</v>
      </c>
      <c r="P86">
        <v>0.67</v>
      </c>
      <c r="Q86" t="s">
        <v>311</v>
      </c>
    </row>
    <row r="87" spans="1:17" x14ac:dyDescent="0.3">
      <c r="A87" s="22">
        <v>815.10583499999996</v>
      </c>
      <c r="B87" s="25">
        <v>34.241</v>
      </c>
      <c r="C87">
        <v>5</v>
      </c>
      <c r="D87">
        <v>-2</v>
      </c>
      <c r="E87" t="s">
        <v>376</v>
      </c>
      <c r="F87" t="s">
        <v>310</v>
      </c>
      <c r="G87">
        <v>1</v>
      </c>
      <c r="H87">
        <v>1.0189999999999999</v>
      </c>
      <c r="I87" t="s">
        <v>311</v>
      </c>
      <c r="K87">
        <v>5</v>
      </c>
      <c r="L87">
        <v>-2</v>
      </c>
      <c r="M87" t="s">
        <v>1676</v>
      </c>
      <c r="N87" t="s">
        <v>310</v>
      </c>
      <c r="O87">
        <v>4</v>
      </c>
      <c r="P87">
        <v>0.26200000000000001</v>
      </c>
      <c r="Q87" t="s">
        <v>311</v>
      </c>
    </row>
    <row r="88" spans="1:17" x14ac:dyDescent="0.3">
      <c r="A88" s="22">
        <v>864.44569899999999</v>
      </c>
      <c r="B88" s="25">
        <v>37.887999999999998</v>
      </c>
      <c r="C88">
        <v>8</v>
      </c>
      <c r="D88">
        <v>-3</v>
      </c>
      <c r="E88" t="s">
        <v>414</v>
      </c>
      <c r="F88" t="s">
        <v>310</v>
      </c>
      <c r="G88">
        <v>1</v>
      </c>
      <c r="H88">
        <v>1.018</v>
      </c>
      <c r="I88" t="s">
        <v>311</v>
      </c>
      <c r="K88">
        <v>8</v>
      </c>
      <c r="L88">
        <v>-3</v>
      </c>
      <c r="M88" t="s">
        <v>1741</v>
      </c>
      <c r="N88" t="s">
        <v>310</v>
      </c>
      <c r="O88">
        <v>2</v>
      </c>
      <c r="P88">
        <v>6.4000000000000001E-2</v>
      </c>
      <c r="Q88" t="s">
        <v>311</v>
      </c>
    </row>
    <row r="89" spans="1:17" x14ac:dyDescent="0.3">
      <c r="A89" s="22">
        <v>659.07731100000001</v>
      </c>
      <c r="B89" s="25">
        <v>26.969000000000001</v>
      </c>
      <c r="C89">
        <v>4</v>
      </c>
      <c r="D89">
        <v>-2</v>
      </c>
      <c r="E89" t="s">
        <v>328</v>
      </c>
      <c r="F89" t="s">
        <v>329</v>
      </c>
      <c r="G89">
        <v>1</v>
      </c>
      <c r="H89">
        <v>1.0089999999999999</v>
      </c>
      <c r="I89" t="s">
        <v>308</v>
      </c>
      <c r="K89">
        <v>4</v>
      </c>
      <c r="L89">
        <v>-2</v>
      </c>
      <c r="M89" t="s">
        <v>1736</v>
      </c>
      <c r="N89" t="s">
        <v>1737</v>
      </c>
      <c r="O89">
        <v>2</v>
      </c>
      <c r="P89">
        <v>0.16700000000000001</v>
      </c>
      <c r="Q89" t="s">
        <v>308</v>
      </c>
    </row>
    <row r="90" spans="1:17" x14ac:dyDescent="0.3">
      <c r="A90" s="22">
        <v>663.76965299999995</v>
      </c>
      <c r="B90" s="25">
        <v>57.908000000000001</v>
      </c>
      <c r="C90">
        <v>6</v>
      </c>
      <c r="D90">
        <v>-3</v>
      </c>
      <c r="E90" t="s">
        <v>336</v>
      </c>
      <c r="F90" t="s">
        <v>337</v>
      </c>
      <c r="G90">
        <v>1</v>
      </c>
      <c r="H90">
        <v>1.006</v>
      </c>
      <c r="I90" t="s">
        <v>311</v>
      </c>
      <c r="K90">
        <v>6</v>
      </c>
      <c r="L90">
        <v>-3</v>
      </c>
      <c r="M90" t="s">
        <v>1711</v>
      </c>
      <c r="N90" t="s">
        <v>1712</v>
      </c>
      <c r="O90">
        <v>2</v>
      </c>
      <c r="P90">
        <v>0.36699999999999999</v>
      </c>
      <c r="Q90" t="s">
        <v>311</v>
      </c>
    </row>
    <row r="91" spans="1:17" x14ac:dyDescent="0.3">
      <c r="A91" s="22">
        <v>650.58087999999998</v>
      </c>
      <c r="B91" s="25">
        <v>26.521000000000001</v>
      </c>
      <c r="C91">
        <v>4</v>
      </c>
      <c r="D91">
        <v>-2</v>
      </c>
      <c r="E91" t="s">
        <v>323</v>
      </c>
      <c r="F91" t="s">
        <v>310</v>
      </c>
      <c r="G91">
        <v>1</v>
      </c>
      <c r="H91">
        <v>1.006</v>
      </c>
      <c r="I91" t="s">
        <v>311</v>
      </c>
      <c r="K91">
        <v>4</v>
      </c>
      <c r="L91">
        <v>-2</v>
      </c>
      <c r="M91" t="s">
        <v>1708</v>
      </c>
      <c r="N91" t="s">
        <v>310</v>
      </c>
      <c r="O91">
        <v>6</v>
      </c>
      <c r="P91">
        <v>0.11</v>
      </c>
      <c r="Q91" t="s">
        <v>311</v>
      </c>
    </row>
    <row r="92" spans="1:17" x14ac:dyDescent="0.3">
      <c r="A92" s="22">
        <v>791.58625500000005</v>
      </c>
      <c r="B92" s="25">
        <v>24.431999999999999</v>
      </c>
      <c r="C92">
        <v>5</v>
      </c>
      <c r="D92">
        <v>-2</v>
      </c>
      <c r="E92" t="s">
        <v>362</v>
      </c>
      <c r="F92" t="s">
        <v>310</v>
      </c>
      <c r="G92">
        <v>1</v>
      </c>
      <c r="H92">
        <v>0.999</v>
      </c>
      <c r="I92" t="s">
        <v>311</v>
      </c>
      <c r="K92">
        <v>5</v>
      </c>
      <c r="L92">
        <v>-2</v>
      </c>
      <c r="M92" t="s">
        <v>1673</v>
      </c>
      <c r="N92" t="s">
        <v>310</v>
      </c>
      <c r="O92">
        <v>3</v>
      </c>
      <c r="P92">
        <v>0.35399999999999998</v>
      </c>
      <c r="Q92" t="s">
        <v>311</v>
      </c>
    </row>
    <row r="93" spans="1:17" x14ac:dyDescent="0.3">
      <c r="A93" s="22">
        <v>763.73533799999996</v>
      </c>
      <c r="B93" s="25">
        <v>37.088000000000001</v>
      </c>
      <c r="C93">
        <v>7</v>
      </c>
      <c r="D93">
        <v>-3</v>
      </c>
      <c r="E93" t="s">
        <v>348</v>
      </c>
      <c r="F93" t="s">
        <v>310</v>
      </c>
      <c r="G93">
        <v>1</v>
      </c>
      <c r="H93">
        <v>0.996</v>
      </c>
      <c r="I93" t="s">
        <v>308</v>
      </c>
      <c r="K93">
        <v>7</v>
      </c>
      <c r="L93">
        <v>-3</v>
      </c>
      <c r="M93" t="s">
        <v>1688</v>
      </c>
      <c r="N93" t="s">
        <v>1689</v>
      </c>
      <c r="O93">
        <v>3</v>
      </c>
      <c r="P93">
        <v>0.55100000000000005</v>
      </c>
      <c r="Q93" t="s">
        <v>308</v>
      </c>
    </row>
    <row r="94" spans="1:17" x14ac:dyDescent="0.3">
      <c r="A94" s="22">
        <v>864.44569899999999</v>
      </c>
      <c r="B94" s="25">
        <v>38.061</v>
      </c>
      <c r="C94">
        <v>8</v>
      </c>
      <c r="D94">
        <v>-3</v>
      </c>
      <c r="E94" t="s">
        <v>414</v>
      </c>
      <c r="F94" t="s">
        <v>310</v>
      </c>
      <c r="G94">
        <v>1</v>
      </c>
      <c r="H94">
        <v>0.995</v>
      </c>
      <c r="I94" t="s">
        <v>311</v>
      </c>
      <c r="K94">
        <v>8</v>
      </c>
      <c r="L94">
        <v>-3</v>
      </c>
      <c r="M94" t="s">
        <v>1741</v>
      </c>
      <c r="N94" t="s">
        <v>310</v>
      </c>
      <c r="O94">
        <v>2</v>
      </c>
      <c r="P94">
        <v>0.05</v>
      </c>
      <c r="Q94" t="s">
        <v>311</v>
      </c>
    </row>
    <row r="95" spans="1:17" x14ac:dyDescent="0.3">
      <c r="A95" s="22">
        <v>960.41535799999997</v>
      </c>
      <c r="B95" s="25">
        <v>36.494999999999997</v>
      </c>
      <c r="C95">
        <v>9</v>
      </c>
      <c r="D95">
        <v>-3</v>
      </c>
      <c r="E95" t="s">
        <v>422</v>
      </c>
      <c r="F95" t="s">
        <v>310</v>
      </c>
      <c r="G95">
        <v>1</v>
      </c>
      <c r="H95">
        <v>0.99399999999999999</v>
      </c>
      <c r="I95" t="s">
        <v>308</v>
      </c>
      <c r="K95">
        <v>9</v>
      </c>
      <c r="L95">
        <v>-3</v>
      </c>
      <c r="M95" t="s">
        <v>1663</v>
      </c>
      <c r="N95" t="s">
        <v>310</v>
      </c>
      <c r="O95">
        <v>3</v>
      </c>
      <c r="P95">
        <v>0.70499999999999996</v>
      </c>
      <c r="Q95" t="s">
        <v>308</v>
      </c>
    </row>
    <row r="96" spans="1:17" x14ac:dyDescent="0.3">
      <c r="A96" s="22">
        <v>767.10823600000003</v>
      </c>
      <c r="B96" s="25">
        <v>41.56</v>
      </c>
      <c r="C96">
        <v>7</v>
      </c>
      <c r="D96">
        <v>-3</v>
      </c>
      <c r="E96" t="s">
        <v>358</v>
      </c>
      <c r="F96" t="s">
        <v>359</v>
      </c>
      <c r="G96">
        <v>1</v>
      </c>
      <c r="H96">
        <v>0.99299999999999999</v>
      </c>
      <c r="I96" t="s">
        <v>311</v>
      </c>
      <c r="K96">
        <v>7</v>
      </c>
      <c r="L96">
        <v>-3</v>
      </c>
      <c r="M96" t="s">
        <v>1683</v>
      </c>
      <c r="N96" t="s">
        <v>310</v>
      </c>
      <c r="O96">
        <v>2</v>
      </c>
      <c r="P96">
        <v>0.61099999999999999</v>
      </c>
      <c r="Q96" t="s">
        <v>311</v>
      </c>
    </row>
    <row r="97" spans="1:17" x14ac:dyDescent="0.3">
      <c r="A97" s="22">
        <v>814.61404100000004</v>
      </c>
      <c r="B97" s="25">
        <v>29.704000000000001</v>
      </c>
      <c r="C97">
        <v>5</v>
      </c>
      <c r="D97">
        <v>-2</v>
      </c>
      <c r="E97" t="s">
        <v>121</v>
      </c>
      <c r="F97" t="s">
        <v>310</v>
      </c>
      <c r="G97">
        <v>1</v>
      </c>
      <c r="H97">
        <v>0.99099999999999999</v>
      </c>
      <c r="I97" t="s">
        <v>311</v>
      </c>
      <c r="K97">
        <v>5</v>
      </c>
      <c r="L97">
        <v>-2</v>
      </c>
      <c r="M97" t="s">
        <v>1676</v>
      </c>
      <c r="N97" t="s">
        <v>310</v>
      </c>
      <c r="O97">
        <v>4</v>
      </c>
      <c r="P97">
        <v>0.441</v>
      </c>
      <c r="Q97" t="s">
        <v>311</v>
      </c>
    </row>
    <row r="98" spans="1:17" x14ac:dyDescent="0.3">
      <c r="A98" s="22">
        <v>746.396342</v>
      </c>
      <c r="B98" s="25">
        <v>28.535</v>
      </c>
      <c r="C98">
        <v>7</v>
      </c>
      <c r="D98">
        <v>-3</v>
      </c>
      <c r="E98" t="s">
        <v>343</v>
      </c>
      <c r="F98" t="s">
        <v>310</v>
      </c>
      <c r="G98">
        <v>1</v>
      </c>
      <c r="H98">
        <v>0.99</v>
      </c>
      <c r="I98" t="s">
        <v>308</v>
      </c>
      <c r="K98">
        <v>7</v>
      </c>
      <c r="L98">
        <v>-3</v>
      </c>
      <c r="M98" t="s">
        <v>1675</v>
      </c>
      <c r="N98" t="s">
        <v>310</v>
      </c>
      <c r="O98">
        <v>2</v>
      </c>
      <c r="P98">
        <v>0.60599999999999998</v>
      </c>
      <c r="Q98" t="s">
        <v>308</v>
      </c>
    </row>
    <row r="99" spans="1:17" x14ac:dyDescent="0.3">
      <c r="A99" s="22">
        <v>812.07687399999998</v>
      </c>
      <c r="B99" s="25">
        <v>26.219000000000001</v>
      </c>
      <c r="C99">
        <v>5</v>
      </c>
      <c r="D99">
        <v>-2</v>
      </c>
      <c r="E99" t="s">
        <v>372</v>
      </c>
      <c r="F99" t="s">
        <v>373</v>
      </c>
      <c r="G99">
        <v>1</v>
      </c>
      <c r="H99">
        <v>0.98799999999999999</v>
      </c>
      <c r="I99" t="s">
        <v>308</v>
      </c>
      <c r="K99">
        <v>5</v>
      </c>
      <c r="L99">
        <v>-2</v>
      </c>
      <c r="M99" t="s">
        <v>1933</v>
      </c>
      <c r="N99" t="s">
        <v>310</v>
      </c>
      <c r="O99">
        <v>10</v>
      </c>
      <c r="P99">
        <v>2E-3</v>
      </c>
      <c r="Q99" t="s">
        <v>311</v>
      </c>
    </row>
    <row r="100" spans="1:17" x14ac:dyDescent="0.3">
      <c r="A100" s="22">
        <v>955.62080400000002</v>
      </c>
      <c r="B100" s="25">
        <v>26.123999999999999</v>
      </c>
      <c r="C100">
        <v>6</v>
      </c>
      <c r="D100">
        <v>-2</v>
      </c>
      <c r="E100" t="s">
        <v>424</v>
      </c>
      <c r="F100" t="s">
        <v>310</v>
      </c>
      <c r="G100">
        <v>1</v>
      </c>
      <c r="H100">
        <v>0.98799999999999999</v>
      </c>
      <c r="I100" t="s">
        <v>311</v>
      </c>
      <c r="K100">
        <v>6</v>
      </c>
      <c r="L100">
        <v>-2</v>
      </c>
      <c r="M100" t="s">
        <v>1684</v>
      </c>
      <c r="N100" t="s">
        <v>310</v>
      </c>
      <c r="O100">
        <v>2</v>
      </c>
      <c r="P100">
        <v>0.46200000000000002</v>
      </c>
      <c r="Q100" t="s">
        <v>311</v>
      </c>
    </row>
    <row r="101" spans="1:17" x14ac:dyDescent="0.3">
      <c r="A101" s="22">
        <v>825.07761900000003</v>
      </c>
      <c r="B101" s="25">
        <v>34.256999999999998</v>
      </c>
      <c r="C101">
        <v>5</v>
      </c>
      <c r="D101">
        <v>-2</v>
      </c>
      <c r="E101" t="s">
        <v>391</v>
      </c>
      <c r="F101" t="s">
        <v>392</v>
      </c>
      <c r="G101">
        <v>1</v>
      </c>
      <c r="H101">
        <v>0.98699999999999999</v>
      </c>
      <c r="I101" t="s">
        <v>308</v>
      </c>
      <c r="K101">
        <v>5</v>
      </c>
      <c r="L101">
        <v>-2</v>
      </c>
      <c r="M101" t="s">
        <v>1657</v>
      </c>
      <c r="N101" t="s">
        <v>1666</v>
      </c>
      <c r="O101">
        <v>12</v>
      </c>
      <c r="P101">
        <v>8.8999999999999996E-2</v>
      </c>
      <c r="Q101" t="s">
        <v>308</v>
      </c>
    </row>
    <row r="102" spans="1:17" x14ac:dyDescent="0.3">
      <c r="A102" s="22">
        <v>838.08303799999999</v>
      </c>
      <c r="B102" s="25">
        <v>34.817</v>
      </c>
      <c r="C102">
        <v>5</v>
      </c>
      <c r="D102">
        <v>-2</v>
      </c>
      <c r="E102" t="s">
        <v>400</v>
      </c>
      <c r="F102" t="s">
        <v>310</v>
      </c>
      <c r="G102">
        <v>1</v>
      </c>
      <c r="H102">
        <v>0.98499999999999999</v>
      </c>
      <c r="I102" t="s">
        <v>308</v>
      </c>
      <c r="K102">
        <v>5</v>
      </c>
      <c r="L102">
        <v>-2</v>
      </c>
      <c r="M102" t="s">
        <v>1653</v>
      </c>
      <c r="N102" t="s">
        <v>1654</v>
      </c>
      <c r="O102">
        <v>2</v>
      </c>
      <c r="P102">
        <v>0.64600000000000002</v>
      </c>
      <c r="Q102" t="s">
        <v>308</v>
      </c>
    </row>
    <row r="103" spans="1:17" x14ac:dyDescent="0.3">
      <c r="A103" s="22">
        <v>856.43990099999996</v>
      </c>
      <c r="B103" s="25">
        <v>38.491999999999997</v>
      </c>
      <c r="C103">
        <v>8</v>
      </c>
      <c r="D103">
        <v>-3</v>
      </c>
      <c r="E103" t="s">
        <v>409</v>
      </c>
      <c r="F103" t="s">
        <v>310</v>
      </c>
      <c r="G103">
        <v>1</v>
      </c>
      <c r="H103">
        <v>0.98099999999999998</v>
      </c>
      <c r="I103" t="s">
        <v>311</v>
      </c>
      <c r="K103">
        <v>8</v>
      </c>
      <c r="L103">
        <v>-3</v>
      </c>
      <c r="M103" t="s">
        <v>1652</v>
      </c>
      <c r="N103" t="s">
        <v>310</v>
      </c>
      <c r="O103">
        <v>3</v>
      </c>
      <c r="P103">
        <v>0.27</v>
      </c>
      <c r="Q103" t="s">
        <v>311</v>
      </c>
    </row>
    <row r="104" spans="1:17" x14ac:dyDescent="0.3">
      <c r="A104" s="22">
        <v>812.07687399999998</v>
      </c>
      <c r="B104" s="25">
        <v>28.120999999999999</v>
      </c>
      <c r="C104">
        <v>5</v>
      </c>
      <c r="D104">
        <v>-2</v>
      </c>
      <c r="E104" t="s">
        <v>365</v>
      </c>
      <c r="F104" t="s">
        <v>310</v>
      </c>
      <c r="G104">
        <v>1</v>
      </c>
      <c r="H104">
        <v>0.98099999999999998</v>
      </c>
      <c r="I104" t="s">
        <v>308</v>
      </c>
      <c r="K104">
        <v>5</v>
      </c>
      <c r="L104">
        <v>-2</v>
      </c>
      <c r="M104" t="s">
        <v>1933</v>
      </c>
      <c r="N104" t="s">
        <v>310</v>
      </c>
      <c r="O104">
        <v>10</v>
      </c>
      <c r="P104">
        <v>2E-3</v>
      </c>
      <c r="Q104" t="s">
        <v>311</v>
      </c>
    </row>
    <row r="105" spans="1:17" x14ac:dyDescent="0.3">
      <c r="A105" s="22">
        <v>639.06717700000002</v>
      </c>
      <c r="B105" s="25">
        <v>24.611000000000001</v>
      </c>
      <c r="C105">
        <v>4</v>
      </c>
      <c r="D105">
        <v>-2</v>
      </c>
      <c r="E105" t="s">
        <v>318</v>
      </c>
      <c r="F105" t="s">
        <v>310</v>
      </c>
      <c r="G105">
        <v>1</v>
      </c>
      <c r="H105">
        <v>0.97499999999999998</v>
      </c>
      <c r="I105" t="s">
        <v>311</v>
      </c>
      <c r="K105">
        <v>4</v>
      </c>
      <c r="L105">
        <v>-2</v>
      </c>
      <c r="M105" t="s">
        <v>1696</v>
      </c>
      <c r="N105" t="s">
        <v>310</v>
      </c>
      <c r="O105">
        <v>3</v>
      </c>
      <c r="P105">
        <v>0.184</v>
      </c>
      <c r="Q105" t="s">
        <v>311</v>
      </c>
    </row>
    <row r="106" spans="1:17" x14ac:dyDescent="0.3">
      <c r="A106" s="22">
        <v>767.10823600000003</v>
      </c>
      <c r="B106" s="25">
        <v>41.655999999999999</v>
      </c>
      <c r="C106">
        <v>7</v>
      </c>
      <c r="D106">
        <v>-3</v>
      </c>
      <c r="E106" t="s">
        <v>358</v>
      </c>
      <c r="F106" t="s">
        <v>359</v>
      </c>
      <c r="G106">
        <v>1</v>
      </c>
      <c r="H106">
        <v>0.97399999999999998</v>
      </c>
      <c r="I106" t="s">
        <v>311</v>
      </c>
      <c r="K106">
        <v>7</v>
      </c>
      <c r="L106">
        <v>-3</v>
      </c>
      <c r="M106" t="s">
        <v>1683</v>
      </c>
      <c r="N106" t="s">
        <v>310</v>
      </c>
      <c r="O106">
        <v>2</v>
      </c>
      <c r="P106">
        <v>0.60699999999999998</v>
      </c>
      <c r="Q106" t="s">
        <v>311</v>
      </c>
    </row>
    <row r="107" spans="1:17" x14ac:dyDescent="0.3">
      <c r="A107" s="22">
        <v>651.07349699999997</v>
      </c>
      <c r="B107" s="25">
        <v>30.23</v>
      </c>
      <c r="C107">
        <v>4</v>
      </c>
      <c r="D107">
        <v>-2</v>
      </c>
      <c r="E107" t="s">
        <v>322</v>
      </c>
      <c r="F107" t="s">
        <v>310</v>
      </c>
      <c r="G107">
        <v>1</v>
      </c>
      <c r="H107">
        <v>0.97199999999999998</v>
      </c>
      <c r="I107" t="s">
        <v>311</v>
      </c>
      <c r="K107">
        <v>4</v>
      </c>
      <c r="L107">
        <v>-2</v>
      </c>
      <c r="M107" t="s">
        <v>1715</v>
      </c>
      <c r="N107" t="s">
        <v>310</v>
      </c>
      <c r="O107">
        <v>3</v>
      </c>
      <c r="P107">
        <v>0.254</v>
      </c>
      <c r="Q107" t="s">
        <v>311</v>
      </c>
    </row>
    <row r="108" spans="1:17" x14ac:dyDescent="0.3">
      <c r="A108" s="22">
        <v>802.60814100000005</v>
      </c>
      <c r="B108" s="25">
        <v>27.13</v>
      </c>
      <c r="C108">
        <v>5</v>
      </c>
      <c r="D108">
        <v>-2</v>
      </c>
      <c r="E108" t="s">
        <v>112</v>
      </c>
      <c r="F108" t="s">
        <v>310</v>
      </c>
      <c r="G108">
        <v>1</v>
      </c>
      <c r="H108">
        <v>0.97099999999999997</v>
      </c>
      <c r="I108" t="s">
        <v>311</v>
      </c>
      <c r="K108">
        <v>5</v>
      </c>
      <c r="L108">
        <v>-2</v>
      </c>
      <c r="M108" t="s">
        <v>1687</v>
      </c>
      <c r="N108" t="s">
        <v>310</v>
      </c>
      <c r="O108">
        <v>3</v>
      </c>
      <c r="P108">
        <v>0.57099999999999995</v>
      </c>
      <c r="Q108" t="s">
        <v>311</v>
      </c>
    </row>
    <row r="109" spans="1:17" x14ac:dyDescent="0.3">
      <c r="A109" s="22">
        <v>803.10090600000001</v>
      </c>
      <c r="B109" s="25">
        <v>26.234999999999999</v>
      </c>
      <c r="C109">
        <v>5</v>
      </c>
      <c r="D109">
        <v>-2</v>
      </c>
      <c r="E109" t="s">
        <v>367</v>
      </c>
      <c r="F109" t="s">
        <v>310</v>
      </c>
      <c r="G109">
        <v>1</v>
      </c>
      <c r="H109">
        <v>0.96799999999999997</v>
      </c>
      <c r="I109" t="s">
        <v>311</v>
      </c>
      <c r="K109">
        <v>5</v>
      </c>
      <c r="L109">
        <v>-2</v>
      </c>
      <c r="M109" t="s">
        <v>1664</v>
      </c>
      <c r="N109" t="s">
        <v>310</v>
      </c>
      <c r="O109">
        <v>2</v>
      </c>
      <c r="P109">
        <v>0.73599999999999999</v>
      </c>
      <c r="Q109" t="s">
        <v>311</v>
      </c>
    </row>
    <row r="110" spans="1:17" x14ac:dyDescent="0.3">
      <c r="A110" s="22">
        <v>956.61279300000001</v>
      </c>
      <c r="B110" s="25">
        <v>28.68</v>
      </c>
      <c r="C110">
        <v>6</v>
      </c>
      <c r="D110">
        <v>-2</v>
      </c>
      <c r="E110" t="s">
        <v>317</v>
      </c>
      <c r="F110" t="s">
        <v>310</v>
      </c>
      <c r="G110">
        <v>1</v>
      </c>
      <c r="H110">
        <v>0.96499999999999997</v>
      </c>
      <c r="I110" t="s">
        <v>311</v>
      </c>
      <c r="K110">
        <v>6</v>
      </c>
      <c r="L110">
        <v>-2</v>
      </c>
      <c r="M110" t="s">
        <v>1749</v>
      </c>
      <c r="N110" t="s">
        <v>310</v>
      </c>
      <c r="O110">
        <v>2</v>
      </c>
      <c r="P110">
        <v>7.3999999999999996E-2</v>
      </c>
      <c r="Q110" t="s">
        <v>311</v>
      </c>
    </row>
    <row r="111" spans="1:17" x14ac:dyDescent="0.3">
      <c r="A111" s="22">
        <v>739.081502</v>
      </c>
      <c r="B111" s="25">
        <v>28.646999999999998</v>
      </c>
      <c r="C111">
        <v>7</v>
      </c>
      <c r="D111">
        <v>-3</v>
      </c>
      <c r="E111" t="s">
        <v>343</v>
      </c>
      <c r="F111" t="s">
        <v>310</v>
      </c>
      <c r="G111">
        <v>1</v>
      </c>
      <c r="H111">
        <v>0.96399999999999997</v>
      </c>
      <c r="I111" t="s">
        <v>311</v>
      </c>
      <c r="K111">
        <v>7</v>
      </c>
      <c r="L111">
        <v>-3</v>
      </c>
      <c r="M111" t="s">
        <v>1701</v>
      </c>
      <c r="N111" t="s">
        <v>310</v>
      </c>
      <c r="O111">
        <v>2</v>
      </c>
      <c r="P111">
        <v>0.46100000000000002</v>
      </c>
      <c r="Q111" t="s">
        <v>311</v>
      </c>
    </row>
    <row r="112" spans="1:17" x14ac:dyDescent="0.3">
      <c r="A112" s="22">
        <v>966.089111</v>
      </c>
      <c r="B112" s="25">
        <v>26.202000000000002</v>
      </c>
      <c r="C112">
        <v>6</v>
      </c>
      <c r="D112">
        <v>-2</v>
      </c>
      <c r="E112" t="s">
        <v>424</v>
      </c>
      <c r="F112" t="s">
        <v>310</v>
      </c>
      <c r="G112">
        <v>1</v>
      </c>
      <c r="H112">
        <v>0.96399999999999997</v>
      </c>
      <c r="I112" t="s">
        <v>308</v>
      </c>
      <c r="K112">
        <v>6</v>
      </c>
      <c r="L112">
        <v>-2</v>
      </c>
      <c r="M112" t="s">
        <v>1699</v>
      </c>
      <c r="N112" t="s">
        <v>310</v>
      </c>
      <c r="O112">
        <v>5</v>
      </c>
      <c r="P112">
        <v>0.27400000000000002</v>
      </c>
      <c r="Q112" t="s">
        <v>308</v>
      </c>
    </row>
    <row r="113" spans="1:17" x14ac:dyDescent="0.3">
      <c r="A113" s="22">
        <v>650.58087999999998</v>
      </c>
      <c r="B113" s="25">
        <v>26.425999999999998</v>
      </c>
      <c r="C113">
        <v>4</v>
      </c>
      <c r="D113">
        <v>-2</v>
      </c>
      <c r="E113" t="s">
        <v>323</v>
      </c>
      <c r="F113" t="s">
        <v>310</v>
      </c>
      <c r="G113">
        <v>1</v>
      </c>
      <c r="H113">
        <v>0.96</v>
      </c>
      <c r="I113" t="s">
        <v>311</v>
      </c>
      <c r="K113">
        <v>4</v>
      </c>
      <c r="L113">
        <v>-2</v>
      </c>
      <c r="M113" t="s">
        <v>1708</v>
      </c>
      <c r="N113" t="s">
        <v>310</v>
      </c>
      <c r="O113">
        <v>6</v>
      </c>
      <c r="P113">
        <v>0.16400000000000001</v>
      </c>
      <c r="Q113" t="s">
        <v>311</v>
      </c>
    </row>
    <row r="114" spans="1:17" x14ac:dyDescent="0.3">
      <c r="A114" s="22">
        <v>856.43990099999996</v>
      </c>
      <c r="B114" s="25">
        <v>38.284999999999997</v>
      </c>
      <c r="C114">
        <v>8</v>
      </c>
      <c r="D114">
        <v>-3</v>
      </c>
      <c r="E114" t="s">
        <v>409</v>
      </c>
      <c r="F114" t="s">
        <v>310</v>
      </c>
      <c r="G114">
        <v>1</v>
      </c>
      <c r="H114">
        <v>0.95899999999999996</v>
      </c>
      <c r="I114" t="s">
        <v>311</v>
      </c>
      <c r="K114">
        <v>8</v>
      </c>
      <c r="L114">
        <v>-3</v>
      </c>
      <c r="M114" t="s">
        <v>1652</v>
      </c>
      <c r="N114" t="s">
        <v>310</v>
      </c>
      <c r="O114">
        <v>2</v>
      </c>
      <c r="P114">
        <v>0.245</v>
      </c>
      <c r="Q114" t="s">
        <v>311</v>
      </c>
    </row>
    <row r="115" spans="1:17" x14ac:dyDescent="0.3">
      <c r="A115" s="22">
        <v>992.098524</v>
      </c>
      <c r="B115" s="25">
        <v>31.556000000000001</v>
      </c>
      <c r="C115">
        <v>6</v>
      </c>
      <c r="D115">
        <v>-2</v>
      </c>
      <c r="E115" t="s">
        <v>452</v>
      </c>
      <c r="F115" t="s">
        <v>310</v>
      </c>
      <c r="G115">
        <v>1</v>
      </c>
      <c r="H115">
        <v>0.95699999999999996</v>
      </c>
      <c r="I115" t="s">
        <v>308</v>
      </c>
      <c r="K115">
        <v>6</v>
      </c>
      <c r="L115">
        <v>-2</v>
      </c>
      <c r="M115" t="s">
        <v>1661</v>
      </c>
      <c r="N115" t="s">
        <v>310</v>
      </c>
      <c r="O115">
        <v>2</v>
      </c>
      <c r="P115">
        <v>0.79300000000000004</v>
      </c>
      <c r="Q115" t="s">
        <v>308</v>
      </c>
    </row>
    <row r="116" spans="1:17" x14ac:dyDescent="0.3">
      <c r="A116" s="22">
        <v>755.08898899999997</v>
      </c>
      <c r="B116" s="25">
        <v>38.844999999999999</v>
      </c>
      <c r="C116">
        <v>7</v>
      </c>
      <c r="D116">
        <v>-3</v>
      </c>
      <c r="E116" t="s">
        <v>350</v>
      </c>
      <c r="F116" t="s">
        <v>310</v>
      </c>
      <c r="G116">
        <v>1</v>
      </c>
      <c r="H116">
        <v>0.95499999999999996</v>
      </c>
      <c r="I116" t="s">
        <v>311</v>
      </c>
      <c r="K116">
        <v>7</v>
      </c>
      <c r="L116">
        <v>-3</v>
      </c>
      <c r="M116" t="s">
        <v>1665</v>
      </c>
      <c r="N116" t="s">
        <v>310</v>
      </c>
      <c r="O116">
        <v>2</v>
      </c>
      <c r="P116">
        <v>0.72299999999999998</v>
      </c>
      <c r="Q116" t="s">
        <v>311</v>
      </c>
    </row>
    <row r="117" spans="1:17" x14ac:dyDescent="0.3">
      <c r="A117" s="22">
        <v>825.58557099999996</v>
      </c>
      <c r="B117" s="25">
        <v>31.062999999999999</v>
      </c>
      <c r="C117">
        <v>5</v>
      </c>
      <c r="D117">
        <v>-2</v>
      </c>
      <c r="E117" t="s">
        <v>386</v>
      </c>
      <c r="F117" t="s">
        <v>388</v>
      </c>
      <c r="G117">
        <v>1</v>
      </c>
      <c r="H117">
        <v>0.95</v>
      </c>
      <c r="I117" t="s">
        <v>308</v>
      </c>
      <c r="K117">
        <v>5</v>
      </c>
      <c r="L117">
        <v>-2</v>
      </c>
      <c r="M117" t="s">
        <v>1655</v>
      </c>
      <c r="N117" t="s">
        <v>310</v>
      </c>
      <c r="O117">
        <v>4</v>
      </c>
      <c r="P117">
        <v>0.61299999999999999</v>
      </c>
      <c r="Q117" t="s">
        <v>308</v>
      </c>
    </row>
    <row r="118" spans="1:17" x14ac:dyDescent="0.3">
      <c r="A118" s="22">
        <v>651.07349699999997</v>
      </c>
      <c r="B118" s="25">
        <v>30.324999999999999</v>
      </c>
      <c r="C118">
        <v>4</v>
      </c>
      <c r="D118">
        <v>-2</v>
      </c>
      <c r="E118" t="s">
        <v>322</v>
      </c>
      <c r="F118" t="s">
        <v>310</v>
      </c>
      <c r="G118">
        <v>1</v>
      </c>
      <c r="H118">
        <v>0.94799999999999995</v>
      </c>
      <c r="I118" t="s">
        <v>311</v>
      </c>
      <c r="K118">
        <v>4</v>
      </c>
      <c r="L118">
        <v>-2</v>
      </c>
      <c r="M118" t="s">
        <v>1715</v>
      </c>
      <c r="N118" t="s">
        <v>310</v>
      </c>
      <c r="O118">
        <v>3</v>
      </c>
      <c r="P118">
        <v>0.22500000000000001</v>
      </c>
      <c r="Q118" t="s">
        <v>311</v>
      </c>
    </row>
    <row r="119" spans="1:17" x14ac:dyDescent="0.3">
      <c r="A119" s="22">
        <v>864.44569899999999</v>
      </c>
      <c r="B119" s="25">
        <v>37.966000000000001</v>
      </c>
      <c r="C119">
        <v>8</v>
      </c>
      <c r="D119">
        <v>-3</v>
      </c>
      <c r="E119" t="s">
        <v>414</v>
      </c>
      <c r="F119" t="s">
        <v>310</v>
      </c>
      <c r="G119">
        <v>1</v>
      </c>
      <c r="H119">
        <v>0.94699999999999995</v>
      </c>
      <c r="I119" t="s">
        <v>311</v>
      </c>
      <c r="K119">
        <v>8</v>
      </c>
      <c r="L119">
        <v>-3</v>
      </c>
      <c r="M119" t="s">
        <v>1741</v>
      </c>
      <c r="N119" t="s">
        <v>310</v>
      </c>
      <c r="O119">
        <v>2</v>
      </c>
      <c r="P119">
        <v>3.9E-2</v>
      </c>
      <c r="Q119" t="s">
        <v>311</v>
      </c>
    </row>
    <row r="120" spans="1:17" x14ac:dyDescent="0.3">
      <c r="A120" s="22">
        <v>814.61404100000004</v>
      </c>
      <c r="B120" s="25">
        <v>31.03</v>
      </c>
      <c r="C120">
        <v>5</v>
      </c>
      <c r="D120">
        <v>-2</v>
      </c>
      <c r="E120" t="s">
        <v>122</v>
      </c>
      <c r="F120" t="s">
        <v>310</v>
      </c>
      <c r="G120">
        <v>1</v>
      </c>
      <c r="H120">
        <v>0.94399999999999995</v>
      </c>
      <c r="I120" t="s">
        <v>311</v>
      </c>
      <c r="K120">
        <v>5</v>
      </c>
      <c r="L120">
        <v>-2</v>
      </c>
      <c r="M120" t="s">
        <v>1677</v>
      </c>
      <c r="N120" t="s">
        <v>310</v>
      </c>
      <c r="O120">
        <v>3</v>
      </c>
      <c r="P120">
        <v>0.65400000000000003</v>
      </c>
      <c r="Q120" t="s">
        <v>311</v>
      </c>
    </row>
    <row r="121" spans="1:17" x14ac:dyDescent="0.3">
      <c r="A121" s="22">
        <v>955.62080400000002</v>
      </c>
      <c r="B121" s="25">
        <v>26.184999999999999</v>
      </c>
      <c r="C121">
        <v>6</v>
      </c>
      <c r="D121">
        <v>-2</v>
      </c>
      <c r="E121" t="s">
        <v>424</v>
      </c>
      <c r="F121" t="s">
        <v>310</v>
      </c>
      <c r="G121">
        <v>1</v>
      </c>
      <c r="H121">
        <v>0.94299999999999995</v>
      </c>
      <c r="I121" t="s">
        <v>311</v>
      </c>
      <c r="K121">
        <v>6</v>
      </c>
      <c r="L121">
        <v>-2</v>
      </c>
      <c r="M121" t="s">
        <v>1684</v>
      </c>
      <c r="N121" t="s">
        <v>310</v>
      </c>
      <c r="O121">
        <v>2</v>
      </c>
      <c r="P121">
        <v>0.59499999999999997</v>
      </c>
      <c r="Q121" t="s">
        <v>311</v>
      </c>
    </row>
    <row r="122" spans="1:17" x14ac:dyDescent="0.3">
      <c r="A122" s="22">
        <v>639.07601899999997</v>
      </c>
      <c r="B122" s="25">
        <v>20.853999999999999</v>
      </c>
      <c r="C122">
        <v>4</v>
      </c>
      <c r="D122">
        <v>-2</v>
      </c>
      <c r="E122" t="s">
        <v>320</v>
      </c>
      <c r="F122" t="s">
        <v>310</v>
      </c>
      <c r="G122">
        <v>1</v>
      </c>
      <c r="H122">
        <v>0.93799999999999994</v>
      </c>
      <c r="I122" t="s">
        <v>311</v>
      </c>
      <c r="K122">
        <v>4</v>
      </c>
      <c r="L122">
        <v>-2</v>
      </c>
      <c r="M122" t="s">
        <v>1696</v>
      </c>
      <c r="N122" t="s">
        <v>310</v>
      </c>
      <c r="O122">
        <v>6</v>
      </c>
      <c r="P122">
        <v>0.34799999999999998</v>
      </c>
      <c r="Q122" t="s">
        <v>311</v>
      </c>
    </row>
    <row r="123" spans="1:17" x14ac:dyDescent="0.3">
      <c r="A123" s="22">
        <v>731.07757600000002</v>
      </c>
      <c r="B123" s="25">
        <v>26.443000000000001</v>
      </c>
      <c r="C123">
        <v>7</v>
      </c>
      <c r="D123">
        <v>-3</v>
      </c>
      <c r="E123" t="s">
        <v>340</v>
      </c>
      <c r="F123" t="s">
        <v>310</v>
      </c>
      <c r="G123">
        <v>1</v>
      </c>
      <c r="H123">
        <v>0.93600000000000005</v>
      </c>
      <c r="I123" t="s">
        <v>311</v>
      </c>
      <c r="K123">
        <v>7</v>
      </c>
      <c r="L123">
        <v>-3</v>
      </c>
      <c r="M123" t="s">
        <v>1728</v>
      </c>
      <c r="N123" t="s">
        <v>310</v>
      </c>
      <c r="O123">
        <v>2</v>
      </c>
      <c r="P123">
        <v>0.21</v>
      </c>
      <c r="Q123" t="s">
        <v>311</v>
      </c>
    </row>
    <row r="124" spans="1:17" x14ac:dyDescent="0.3">
      <c r="A124" s="22">
        <v>802.60814100000005</v>
      </c>
      <c r="B124" s="25">
        <v>24.896000000000001</v>
      </c>
      <c r="C124">
        <v>5</v>
      </c>
      <c r="D124">
        <v>-2</v>
      </c>
      <c r="E124" t="s">
        <v>111</v>
      </c>
      <c r="F124" t="s">
        <v>310</v>
      </c>
      <c r="G124">
        <v>1</v>
      </c>
      <c r="H124">
        <v>0.93500000000000005</v>
      </c>
      <c r="I124" t="s">
        <v>311</v>
      </c>
      <c r="K124">
        <v>5</v>
      </c>
      <c r="L124">
        <v>-2</v>
      </c>
      <c r="M124" t="s">
        <v>1694</v>
      </c>
      <c r="N124" t="s">
        <v>310</v>
      </c>
      <c r="O124">
        <v>3</v>
      </c>
      <c r="P124">
        <v>0.47699999999999998</v>
      </c>
      <c r="Q124" t="s">
        <v>311</v>
      </c>
    </row>
    <row r="125" spans="1:17" x14ac:dyDescent="0.3">
      <c r="A125" s="22">
        <v>662.59216300000003</v>
      </c>
      <c r="B125" s="25">
        <v>29.206</v>
      </c>
      <c r="C125">
        <v>4</v>
      </c>
      <c r="D125">
        <v>-2</v>
      </c>
      <c r="E125" t="s">
        <v>334</v>
      </c>
      <c r="F125" t="s">
        <v>310</v>
      </c>
      <c r="G125">
        <v>1</v>
      </c>
      <c r="H125">
        <v>0.93300000000000005</v>
      </c>
      <c r="I125" t="s">
        <v>311</v>
      </c>
      <c r="K125">
        <v>4</v>
      </c>
      <c r="L125">
        <v>-2</v>
      </c>
      <c r="M125" t="s">
        <v>1705</v>
      </c>
      <c r="N125" t="s">
        <v>310</v>
      </c>
      <c r="O125">
        <v>3</v>
      </c>
      <c r="P125">
        <v>0.38200000000000001</v>
      </c>
      <c r="Q125" t="s">
        <v>311</v>
      </c>
    </row>
    <row r="126" spans="1:17" x14ac:dyDescent="0.3">
      <c r="A126" s="22">
        <v>814.61404100000004</v>
      </c>
      <c r="B126" s="25">
        <v>29.574999999999999</v>
      </c>
      <c r="C126">
        <v>5</v>
      </c>
      <c r="D126">
        <v>-2</v>
      </c>
      <c r="E126" t="s">
        <v>121</v>
      </c>
      <c r="F126" t="s">
        <v>310</v>
      </c>
      <c r="G126">
        <v>1</v>
      </c>
      <c r="H126">
        <v>0.93300000000000005</v>
      </c>
      <c r="I126" t="s">
        <v>311</v>
      </c>
      <c r="K126">
        <v>5</v>
      </c>
      <c r="L126">
        <v>-2</v>
      </c>
      <c r="M126" t="s">
        <v>1676</v>
      </c>
      <c r="N126" t="s">
        <v>310</v>
      </c>
      <c r="O126">
        <v>2</v>
      </c>
      <c r="P126">
        <v>0.67700000000000005</v>
      </c>
      <c r="Q126" t="s">
        <v>311</v>
      </c>
    </row>
    <row r="127" spans="1:17" x14ac:dyDescent="0.3">
      <c r="A127" s="22">
        <v>1020.107971</v>
      </c>
      <c r="B127" s="25">
        <v>25.85</v>
      </c>
      <c r="C127">
        <v>6</v>
      </c>
      <c r="D127">
        <v>-2</v>
      </c>
      <c r="E127" t="s">
        <v>338</v>
      </c>
      <c r="F127" t="s">
        <v>310</v>
      </c>
      <c r="G127">
        <v>1</v>
      </c>
      <c r="H127">
        <v>0.93100000000000005</v>
      </c>
      <c r="I127" t="s">
        <v>311</v>
      </c>
      <c r="K127">
        <v>6</v>
      </c>
      <c r="L127">
        <v>-2</v>
      </c>
      <c r="M127" t="s">
        <v>1745</v>
      </c>
      <c r="N127" t="s">
        <v>310</v>
      </c>
      <c r="O127">
        <v>2</v>
      </c>
      <c r="P127">
        <v>0.125</v>
      </c>
      <c r="Q127" t="s">
        <v>311</v>
      </c>
    </row>
    <row r="128" spans="1:17" x14ac:dyDescent="0.3">
      <c r="A128" s="22">
        <v>825.07761900000003</v>
      </c>
      <c r="B128" s="25">
        <v>33.792999999999999</v>
      </c>
      <c r="C128">
        <v>5</v>
      </c>
      <c r="D128">
        <v>-2</v>
      </c>
      <c r="E128" t="s">
        <v>389</v>
      </c>
      <c r="F128" t="s">
        <v>390</v>
      </c>
      <c r="G128">
        <v>1</v>
      </c>
      <c r="H128">
        <v>0.92900000000000005</v>
      </c>
      <c r="I128" t="s">
        <v>308</v>
      </c>
      <c r="K128">
        <v>5</v>
      </c>
      <c r="L128">
        <v>-2</v>
      </c>
      <c r="M128" t="s">
        <v>1655</v>
      </c>
      <c r="N128" t="s">
        <v>310</v>
      </c>
      <c r="O128">
        <v>4</v>
      </c>
      <c r="P128">
        <v>0.45400000000000001</v>
      </c>
      <c r="Q128" t="s">
        <v>308</v>
      </c>
    </row>
    <row r="129" spans="1:17" x14ac:dyDescent="0.3">
      <c r="A129" s="22">
        <v>651.07349699999997</v>
      </c>
      <c r="B129" s="25">
        <v>30.117999999999999</v>
      </c>
      <c r="C129">
        <v>4</v>
      </c>
      <c r="D129">
        <v>-2</v>
      </c>
      <c r="E129" t="s">
        <v>322</v>
      </c>
      <c r="F129" t="s">
        <v>310</v>
      </c>
      <c r="G129">
        <v>1</v>
      </c>
      <c r="H129">
        <v>0.92600000000000005</v>
      </c>
      <c r="I129" t="s">
        <v>311</v>
      </c>
      <c r="K129">
        <v>4</v>
      </c>
      <c r="L129">
        <v>-2</v>
      </c>
      <c r="M129" t="s">
        <v>1715</v>
      </c>
      <c r="N129" t="s">
        <v>310</v>
      </c>
      <c r="O129">
        <v>3</v>
      </c>
      <c r="P129">
        <v>0.189</v>
      </c>
      <c r="Q129" t="s">
        <v>311</v>
      </c>
    </row>
    <row r="130" spans="1:17" x14ac:dyDescent="0.3">
      <c r="A130" s="22">
        <v>944.10859200000004</v>
      </c>
      <c r="B130" s="25">
        <v>30.245999999999999</v>
      </c>
      <c r="C130">
        <v>6</v>
      </c>
      <c r="D130">
        <v>-2</v>
      </c>
      <c r="E130" t="s">
        <v>316</v>
      </c>
      <c r="F130" t="s">
        <v>310</v>
      </c>
      <c r="G130">
        <v>1</v>
      </c>
      <c r="H130">
        <v>0.92100000000000004</v>
      </c>
      <c r="I130" t="s">
        <v>311</v>
      </c>
      <c r="K130">
        <v>6</v>
      </c>
      <c r="L130">
        <v>-2</v>
      </c>
      <c r="M130" t="s">
        <v>1669</v>
      </c>
      <c r="N130" t="s">
        <v>310</v>
      </c>
      <c r="O130">
        <v>2</v>
      </c>
      <c r="P130">
        <v>0.71399999999999997</v>
      </c>
      <c r="Q130" t="s">
        <v>311</v>
      </c>
    </row>
    <row r="131" spans="1:17" x14ac:dyDescent="0.3">
      <c r="A131" s="22">
        <v>651.07349699999997</v>
      </c>
      <c r="B131" s="25">
        <v>31.125</v>
      </c>
      <c r="C131">
        <v>4</v>
      </c>
      <c r="D131">
        <v>-2</v>
      </c>
      <c r="E131" t="s">
        <v>326</v>
      </c>
      <c r="F131" t="s">
        <v>310</v>
      </c>
      <c r="G131">
        <v>1</v>
      </c>
      <c r="H131">
        <v>0.92100000000000004</v>
      </c>
      <c r="I131" t="s">
        <v>311</v>
      </c>
      <c r="K131">
        <v>4</v>
      </c>
      <c r="L131">
        <v>-2</v>
      </c>
      <c r="M131" t="s">
        <v>1715</v>
      </c>
      <c r="N131" t="s">
        <v>310</v>
      </c>
      <c r="O131">
        <v>3</v>
      </c>
      <c r="P131">
        <v>0.20899999999999999</v>
      </c>
      <c r="Q131" t="s">
        <v>311</v>
      </c>
    </row>
    <row r="132" spans="1:17" x14ac:dyDescent="0.3">
      <c r="A132" s="22">
        <v>1032.5718380000001</v>
      </c>
      <c r="B132" s="25">
        <v>25.866</v>
      </c>
      <c r="C132">
        <v>6</v>
      </c>
      <c r="D132">
        <v>-2</v>
      </c>
      <c r="E132" t="s">
        <v>338</v>
      </c>
      <c r="F132" t="s">
        <v>310</v>
      </c>
      <c r="G132">
        <v>1</v>
      </c>
      <c r="H132">
        <v>0.92</v>
      </c>
      <c r="I132" t="s">
        <v>308</v>
      </c>
      <c r="K132">
        <v>6</v>
      </c>
      <c r="L132">
        <v>-2</v>
      </c>
      <c r="M132" t="s">
        <v>1745</v>
      </c>
      <c r="N132" t="s">
        <v>310</v>
      </c>
      <c r="O132">
        <v>2</v>
      </c>
      <c r="P132">
        <v>0.13500000000000001</v>
      </c>
      <c r="Q132" t="s">
        <v>308</v>
      </c>
    </row>
    <row r="133" spans="1:17" x14ac:dyDescent="0.3">
      <c r="A133" s="22">
        <v>662.59216300000003</v>
      </c>
      <c r="B133" s="25">
        <v>29.318000000000001</v>
      </c>
      <c r="C133">
        <v>4</v>
      </c>
      <c r="D133">
        <v>-2</v>
      </c>
      <c r="E133" t="s">
        <v>334</v>
      </c>
      <c r="F133" t="s">
        <v>310</v>
      </c>
      <c r="G133">
        <v>1</v>
      </c>
      <c r="H133">
        <v>0.91600000000000004</v>
      </c>
      <c r="I133" t="s">
        <v>311</v>
      </c>
      <c r="K133">
        <v>4</v>
      </c>
      <c r="L133">
        <v>-2</v>
      </c>
      <c r="M133" t="s">
        <v>1705</v>
      </c>
      <c r="N133" t="s">
        <v>310</v>
      </c>
      <c r="O133">
        <v>3</v>
      </c>
      <c r="P133">
        <v>0.442</v>
      </c>
      <c r="Q133" t="s">
        <v>311</v>
      </c>
    </row>
    <row r="134" spans="1:17" x14ac:dyDescent="0.3">
      <c r="A134" s="22">
        <v>825.07761900000003</v>
      </c>
      <c r="B134" s="25">
        <v>32.723999999999997</v>
      </c>
      <c r="C134">
        <v>5</v>
      </c>
      <c r="D134">
        <v>-2</v>
      </c>
      <c r="E134" t="s">
        <v>386</v>
      </c>
      <c r="F134" t="s">
        <v>387</v>
      </c>
      <c r="G134">
        <v>1</v>
      </c>
      <c r="H134">
        <v>0.91500000000000004</v>
      </c>
      <c r="I134" t="s">
        <v>308</v>
      </c>
      <c r="K134">
        <v>5</v>
      </c>
      <c r="L134">
        <v>-2</v>
      </c>
      <c r="M134" t="s">
        <v>1657</v>
      </c>
      <c r="N134" t="s">
        <v>1666</v>
      </c>
      <c r="O134">
        <v>4</v>
      </c>
      <c r="P134">
        <v>0.72199999999999998</v>
      </c>
      <c r="Q134" t="s">
        <v>308</v>
      </c>
    </row>
    <row r="135" spans="1:17" x14ac:dyDescent="0.3">
      <c r="A135" s="22">
        <v>956.113876</v>
      </c>
      <c r="B135" s="25">
        <v>28.774999999999999</v>
      </c>
      <c r="C135">
        <v>6</v>
      </c>
      <c r="D135">
        <v>-2</v>
      </c>
      <c r="E135" t="s">
        <v>317</v>
      </c>
      <c r="F135" t="s">
        <v>310</v>
      </c>
      <c r="G135">
        <v>1</v>
      </c>
      <c r="H135">
        <v>0.91200000000000003</v>
      </c>
      <c r="I135" t="s">
        <v>311</v>
      </c>
      <c r="K135">
        <v>6</v>
      </c>
      <c r="L135">
        <v>-2</v>
      </c>
      <c r="M135" t="s">
        <v>1749</v>
      </c>
      <c r="N135" t="s">
        <v>310</v>
      </c>
      <c r="O135">
        <v>2</v>
      </c>
      <c r="P135">
        <v>0.115</v>
      </c>
      <c r="Q135" t="s">
        <v>311</v>
      </c>
    </row>
    <row r="136" spans="1:17" x14ac:dyDescent="0.3">
      <c r="A136" s="22">
        <v>815.60220800000002</v>
      </c>
      <c r="B136" s="25">
        <v>33.921999999999997</v>
      </c>
      <c r="C136">
        <v>5</v>
      </c>
      <c r="D136">
        <v>-2</v>
      </c>
      <c r="E136" t="s">
        <v>380</v>
      </c>
      <c r="F136" t="s">
        <v>310</v>
      </c>
      <c r="G136">
        <v>1</v>
      </c>
      <c r="H136">
        <v>0.90800000000000003</v>
      </c>
      <c r="I136" t="s">
        <v>311</v>
      </c>
      <c r="K136">
        <v>5</v>
      </c>
      <c r="L136">
        <v>-2</v>
      </c>
      <c r="M136" t="s">
        <v>1659</v>
      </c>
      <c r="N136" t="s">
        <v>310</v>
      </c>
      <c r="O136">
        <v>2</v>
      </c>
      <c r="P136">
        <v>0.42799999999999999</v>
      </c>
      <c r="Q136" t="s">
        <v>311</v>
      </c>
    </row>
    <row r="137" spans="1:17" x14ac:dyDescent="0.3">
      <c r="A137" s="22">
        <v>966.089111</v>
      </c>
      <c r="B137" s="25">
        <v>29.625</v>
      </c>
      <c r="C137">
        <v>6</v>
      </c>
      <c r="D137">
        <v>-2</v>
      </c>
      <c r="E137" t="s">
        <v>423</v>
      </c>
      <c r="F137" t="s">
        <v>310</v>
      </c>
      <c r="G137">
        <v>1</v>
      </c>
      <c r="H137">
        <v>0.90500000000000003</v>
      </c>
      <c r="I137" t="s">
        <v>308</v>
      </c>
      <c r="K137">
        <v>6</v>
      </c>
      <c r="L137">
        <v>-2</v>
      </c>
      <c r="M137" t="s">
        <v>1699</v>
      </c>
      <c r="N137" t="s">
        <v>310</v>
      </c>
      <c r="O137">
        <v>2</v>
      </c>
      <c r="P137">
        <v>0.47299999999999998</v>
      </c>
      <c r="Q137" t="s">
        <v>308</v>
      </c>
    </row>
    <row r="138" spans="1:17" x14ac:dyDescent="0.3">
      <c r="A138" s="22">
        <v>814.61404100000004</v>
      </c>
      <c r="B138" s="25">
        <v>29.48</v>
      </c>
      <c r="C138">
        <v>5</v>
      </c>
      <c r="D138">
        <v>-2</v>
      </c>
      <c r="E138" t="s">
        <v>121</v>
      </c>
      <c r="F138" t="s">
        <v>310</v>
      </c>
      <c r="G138">
        <v>1</v>
      </c>
      <c r="H138">
        <v>0.90500000000000003</v>
      </c>
      <c r="I138" t="s">
        <v>311</v>
      </c>
      <c r="K138">
        <v>5</v>
      </c>
      <c r="L138">
        <v>-2</v>
      </c>
      <c r="M138" t="s">
        <v>1676</v>
      </c>
      <c r="N138" t="s">
        <v>310</v>
      </c>
      <c r="O138">
        <v>4</v>
      </c>
      <c r="P138">
        <v>0.436</v>
      </c>
      <c r="Q138" t="s">
        <v>311</v>
      </c>
    </row>
    <row r="139" spans="1:17" x14ac:dyDescent="0.3">
      <c r="A139" s="22">
        <v>826.620138</v>
      </c>
      <c r="B139" s="25">
        <v>37.948999999999998</v>
      </c>
      <c r="C139">
        <v>5</v>
      </c>
      <c r="D139">
        <v>-2</v>
      </c>
      <c r="E139" t="s">
        <v>398</v>
      </c>
      <c r="F139" t="s">
        <v>310</v>
      </c>
      <c r="G139">
        <v>1</v>
      </c>
      <c r="H139">
        <v>0.90300000000000002</v>
      </c>
      <c r="I139" t="s">
        <v>311</v>
      </c>
      <c r="K139">
        <v>5</v>
      </c>
      <c r="L139">
        <v>-2</v>
      </c>
      <c r="M139" t="s">
        <v>1678</v>
      </c>
      <c r="N139" t="s">
        <v>310</v>
      </c>
      <c r="O139">
        <v>3</v>
      </c>
      <c r="P139">
        <v>0.12</v>
      </c>
      <c r="Q139" t="s">
        <v>311</v>
      </c>
    </row>
    <row r="140" spans="1:17" x14ac:dyDescent="0.3">
      <c r="A140" s="22">
        <v>662.59216300000003</v>
      </c>
      <c r="B140" s="25">
        <v>34.530999999999999</v>
      </c>
      <c r="C140">
        <v>4</v>
      </c>
      <c r="D140">
        <v>-2</v>
      </c>
      <c r="E140" t="s">
        <v>335</v>
      </c>
      <c r="F140" t="s">
        <v>310</v>
      </c>
      <c r="G140">
        <v>1</v>
      </c>
      <c r="H140">
        <v>0.90100000000000002</v>
      </c>
      <c r="I140" t="s">
        <v>311</v>
      </c>
      <c r="K140">
        <v>4</v>
      </c>
      <c r="L140">
        <v>-2</v>
      </c>
      <c r="M140" t="s">
        <v>1705</v>
      </c>
      <c r="N140" t="s">
        <v>310</v>
      </c>
      <c r="O140">
        <v>3</v>
      </c>
      <c r="P140">
        <v>0.316</v>
      </c>
      <c r="Q140" t="s">
        <v>311</v>
      </c>
    </row>
    <row r="141" spans="1:17" x14ac:dyDescent="0.3">
      <c r="A141" s="22">
        <v>639.06717700000002</v>
      </c>
      <c r="B141" s="25">
        <v>23.088999999999999</v>
      </c>
      <c r="C141">
        <v>4</v>
      </c>
      <c r="D141">
        <v>-2</v>
      </c>
      <c r="E141" t="s">
        <v>319</v>
      </c>
      <c r="F141" t="s">
        <v>310</v>
      </c>
      <c r="G141">
        <v>1</v>
      </c>
      <c r="H141">
        <v>0.90100000000000002</v>
      </c>
      <c r="I141" t="s">
        <v>311</v>
      </c>
      <c r="K141">
        <v>4</v>
      </c>
      <c r="L141">
        <v>-2</v>
      </c>
      <c r="M141" t="s">
        <v>1696</v>
      </c>
      <c r="N141" t="s">
        <v>310</v>
      </c>
      <c r="O141">
        <v>3</v>
      </c>
      <c r="P141">
        <v>0.48399999999999999</v>
      </c>
      <c r="Q141" t="s">
        <v>311</v>
      </c>
    </row>
    <row r="142" spans="1:17" x14ac:dyDescent="0.3">
      <c r="A142" s="22">
        <v>827.112976</v>
      </c>
      <c r="B142" s="25">
        <v>35.040999999999997</v>
      </c>
      <c r="C142">
        <v>5</v>
      </c>
      <c r="D142">
        <v>-2</v>
      </c>
      <c r="E142" t="s">
        <v>400</v>
      </c>
      <c r="F142" t="s">
        <v>310</v>
      </c>
      <c r="G142">
        <v>1</v>
      </c>
      <c r="H142">
        <v>0.89800000000000002</v>
      </c>
      <c r="I142" t="s">
        <v>311</v>
      </c>
      <c r="K142">
        <v>5</v>
      </c>
      <c r="L142">
        <v>-2</v>
      </c>
      <c r="M142" t="s">
        <v>1662</v>
      </c>
      <c r="N142" t="s">
        <v>310</v>
      </c>
      <c r="O142">
        <v>2</v>
      </c>
      <c r="P142">
        <v>0.72399999999999998</v>
      </c>
      <c r="Q142" t="s">
        <v>311</v>
      </c>
    </row>
    <row r="143" spans="1:17" x14ac:dyDescent="0.3">
      <c r="A143" s="22">
        <v>825.07761900000003</v>
      </c>
      <c r="B143" s="25">
        <v>29.497</v>
      </c>
      <c r="C143">
        <v>5</v>
      </c>
      <c r="D143">
        <v>-2</v>
      </c>
      <c r="E143" t="s">
        <v>121</v>
      </c>
      <c r="F143" t="s">
        <v>310</v>
      </c>
      <c r="G143">
        <v>1</v>
      </c>
      <c r="H143">
        <v>0.89400000000000002</v>
      </c>
      <c r="I143" t="s">
        <v>308</v>
      </c>
      <c r="K143">
        <v>5</v>
      </c>
      <c r="L143">
        <v>-2</v>
      </c>
      <c r="M143" t="s">
        <v>1655</v>
      </c>
      <c r="N143" t="s">
        <v>310</v>
      </c>
      <c r="O143">
        <v>9</v>
      </c>
      <c r="P143">
        <v>0.313</v>
      </c>
      <c r="Q143" t="s">
        <v>308</v>
      </c>
    </row>
    <row r="144" spans="1:17" x14ac:dyDescent="0.3">
      <c r="A144" s="22">
        <v>827.112976</v>
      </c>
      <c r="B144" s="25">
        <v>34.834000000000003</v>
      </c>
      <c r="C144">
        <v>5</v>
      </c>
      <c r="D144">
        <v>-2</v>
      </c>
      <c r="E144" t="s">
        <v>400</v>
      </c>
      <c r="F144" t="s">
        <v>310</v>
      </c>
      <c r="G144">
        <v>1</v>
      </c>
      <c r="H144">
        <v>0.89100000000000001</v>
      </c>
      <c r="I144" t="s">
        <v>311</v>
      </c>
      <c r="K144">
        <v>5</v>
      </c>
      <c r="L144">
        <v>-2</v>
      </c>
      <c r="M144" t="s">
        <v>1662</v>
      </c>
      <c r="N144" t="s">
        <v>310</v>
      </c>
      <c r="O144">
        <v>2</v>
      </c>
      <c r="P144">
        <v>0.68200000000000005</v>
      </c>
      <c r="Q144" t="s">
        <v>311</v>
      </c>
    </row>
    <row r="145" spans="1:17" x14ac:dyDescent="0.3">
      <c r="A145" s="22">
        <v>986.76577799999995</v>
      </c>
      <c r="B145" s="25">
        <v>36.255000000000003</v>
      </c>
      <c r="C145">
        <v>9</v>
      </c>
      <c r="D145">
        <v>-3</v>
      </c>
      <c r="E145" t="s">
        <v>439</v>
      </c>
      <c r="F145" t="s">
        <v>310</v>
      </c>
      <c r="G145">
        <v>1</v>
      </c>
      <c r="H145">
        <v>0.88400000000000001</v>
      </c>
      <c r="I145" t="s">
        <v>308</v>
      </c>
      <c r="K145">
        <v>9</v>
      </c>
      <c r="L145">
        <v>-3</v>
      </c>
      <c r="M145" t="s">
        <v>1727</v>
      </c>
      <c r="N145" t="s">
        <v>310</v>
      </c>
      <c r="O145">
        <v>3</v>
      </c>
      <c r="P145">
        <v>0.113</v>
      </c>
      <c r="Q145" t="s">
        <v>308</v>
      </c>
    </row>
    <row r="146" spans="1:17" x14ac:dyDescent="0.3">
      <c r="A146" s="22">
        <v>992.098524</v>
      </c>
      <c r="B146" s="25">
        <v>34.643000000000001</v>
      </c>
      <c r="C146">
        <v>6</v>
      </c>
      <c r="D146">
        <v>-2</v>
      </c>
      <c r="E146" t="s">
        <v>330</v>
      </c>
      <c r="F146" t="s">
        <v>310</v>
      </c>
      <c r="G146">
        <v>1</v>
      </c>
      <c r="H146">
        <v>0.88200000000000001</v>
      </c>
      <c r="I146" t="s">
        <v>308</v>
      </c>
      <c r="K146">
        <v>6</v>
      </c>
      <c r="L146">
        <v>-2</v>
      </c>
      <c r="M146" t="s">
        <v>1685</v>
      </c>
      <c r="N146" t="s">
        <v>310</v>
      </c>
      <c r="O146">
        <v>2</v>
      </c>
      <c r="P146">
        <v>0.58599999999999997</v>
      </c>
      <c r="Q146" t="s">
        <v>308</v>
      </c>
    </row>
    <row r="147" spans="1:17" x14ac:dyDescent="0.3">
      <c r="A147" s="22">
        <v>858.07841800000006</v>
      </c>
      <c r="B147" s="25">
        <v>32.338999999999999</v>
      </c>
      <c r="C147">
        <v>8</v>
      </c>
      <c r="D147">
        <v>-3</v>
      </c>
      <c r="E147" t="s">
        <v>406</v>
      </c>
      <c r="F147" t="s">
        <v>310</v>
      </c>
      <c r="G147">
        <v>1</v>
      </c>
      <c r="H147">
        <v>0.88200000000000001</v>
      </c>
      <c r="I147" t="s">
        <v>308</v>
      </c>
      <c r="K147">
        <v>8</v>
      </c>
      <c r="L147">
        <v>-3</v>
      </c>
      <c r="M147" t="s">
        <v>1697</v>
      </c>
      <c r="N147" t="s">
        <v>310</v>
      </c>
      <c r="O147">
        <v>4</v>
      </c>
      <c r="P147">
        <v>0.37</v>
      </c>
      <c r="Q147" t="s">
        <v>308</v>
      </c>
    </row>
    <row r="148" spans="1:17" x14ac:dyDescent="0.3">
      <c r="A148" s="22">
        <v>815.60220800000002</v>
      </c>
      <c r="B148" s="25">
        <v>35.712000000000003</v>
      </c>
      <c r="C148">
        <v>5</v>
      </c>
      <c r="D148">
        <v>-2</v>
      </c>
      <c r="E148" t="s">
        <v>314</v>
      </c>
      <c r="F148" t="s">
        <v>310</v>
      </c>
      <c r="G148">
        <v>1</v>
      </c>
      <c r="H148">
        <v>0.88100000000000001</v>
      </c>
      <c r="I148" t="s">
        <v>311</v>
      </c>
      <c r="K148">
        <v>5</v>
      </c>
      <c r="L148">
        <v>-2</v>
      </c>
      <c r="M148" t="s">
        <v>1659</v>
      </c>
      <c r="N148" t="s">
        <v>310</v>
      </c>
      <c r="O148">
        <v>2</v>
      </c>
      <c r="P148">
        <v>0.57899999999999996</v>
      </c>
      <c r="Q148" t="s">
        <v>311</v>
      </c>
    </row>
    <row r="149" spans="1:17" x14ac:dyDescent="0.3">
      <c r="A149" s="22">
        <v>960.41535799999997</v>
      </c>
      <c r="B149" s="25">
        <v>29.911000000000001</v>
      </c>
      <c r="C149">
        <v>9</v>
      </c>
      <c r="D149">
        <v>-3</v>
      </c>
      <c r="E149" t="s">
        <v>417</v>
      </c>
      <c r="F149" t="s">
        <v>310</v>
      </c>
      <c r="G149">
        <v>1</v>
      </c>
      <c r="H149">
        <v>0.88100000000000001</v>
      </c>
      <c r="I149" t="s">
        <v>308</v>
      </c>
      <c r="K149">
        <v>9</v>
      </c>
      <c r="L149">
        <v>-3</v>
      </c>
      <c r="M149" t="s">
        <v>1670</v>
      </c>
      <c r="N149" t="s">
        <v>310</v>
      </c>
      <c r="O149">
        <v>5</v>
      </c>
      <c r="P149">
        <v>0.26</v>
      </c>
      <c r="Q149" t="s">
        <v>308</v>
      </c>
    </row>
    <row r="150" spans="1:17" x14ac:dyDescent="0.3">
      <c r="A150" s="22">
        <v>1076.4414059999999</v>
      </c>
      <c r="B150" s="25">
        <v>31.812999999999999</v>
      </c>
      <c r="C150">
        <v>10</v>
      </c>
      <c r="D150">
        <v>-3</v>
      </c>
      <c r="E150" t="s">
        <v>457</v>
      </c>
      <c r="F150" t="s">
        <v>458</v>
      </c>
      <c r="G150">
        <v>1</v>
      </c>
      <c r="H150">
        <v>0.88100000000000001</v>
      </c>
      <c r="I150" t="s">
        <v>308</v>
      </c>
      <c r="K150">
        <v>10</v>
      </c>
      <c r="L150">
        <v>-3</v>
      </c>
      <c r="M150" t="s">
        <v>1725</v>
      </c>
      <c r="N150" t="s">
        <v>1726</v>
      </c>
      <c r="O150">
        <v>2</v>
      </c>
      <c r="P150">
        <v>0.23300000000000001</v>
      </c>
      <c r="Q150" t="s">
        <v>308</v>
      </c>
    </row>
    <row r="151" spans="1:17" x14ac:dyDescent="0.3">
      <c r="A151" s="22">
        <v>650.58087999999998</v>
      </c>
      <c r="B151" s="25">
        <v>27.338000000000001</v>
      </c>
      <c r="C151">
        <v>4</v>
      </c>
      <c r="D151">
        <v>-2</v>
      </c>
      <c r="E151" t="s">
        <v>324</v>
      </c>
      <c r="F151" t="s">
        <v>310</v>
      </c>
      <c r="G151">
        <v>1</v>
      </c>
      <c r="H151">
        <v>0.88</v>
      </c>
      <c r="I151" t="s">
        <v>311</v>
      </c>
      <c r="K151">
        <v>4</v>
      </c>
      <c r="L151">
        <v>-2</v>
      </c>
      <c r="M151" t="s">
        <v>1708</v>
      </c>
      <c r="N151" t="s">
        <v>310</v>
      </c>
      <c r="O151">
        <v>4</v>
      </c>
      <c r="P151">
        <v>0.14399999999999999</v>
      </c>
      <c r="Q151" t="s">
        <v>311</v>
      </c>
    </row>
    <row r="152" spans="1:17" x14ac:dyDescent="0.3">
      <c r="A152" s="22">
        <v>944.60705600000006</v>
      </c>
      <c r="B152" s="25">
        <v>26.09</v>
      </c>
      <c r="C152">
        <v>6</v>
      </c>
      <c r="D152">
        <v>-2</v>
      </c>
      <c r="E152" t="s">
        <v>416</v>
      </c>
      <c r="F152" t="s">
        <v>310</v>
      </c>
      <c r="G152">
        <v>1</v>
      </c>
      <c r="H152">
        <v>0.877</v>
      </c>
      <c r="I152" t="s">
        <v>311</v>
      </c>
      <c r="K152">
        <v>6</v>
      </c>
      <c r="L152">
        <v>-2</v>
      </c>
      <c r="M152" t="s">
        <v>1669</v>
      </c>
      <c r="N152" t="s">
        <v>310</v>
      </c>
      <c r="O152">
        <v>2</v>
      </c>
      <c r="P152">
        <v>0.65900000000000003</v>
      </c>
      <c r="Q152" t="s">
        <v>311</v>
      </c>
    </row>
    <row r="153" spans="1:17" x14ac:dyDescent="0.3">
      <c r="A153" s="22">
        <v>747.08489999999995</v>
      </c>
      <c r="B153" s="25">
        <v>36.768999999999998</v>
      </c>
      <c r="C153">
        <v>7</v>
      </c>
      <c r="D153">
        <v>-3</v>
      </c>
      <c r="E153" t="s">
        <v>346</v>
      </c>
      <c r="F153" t="s">
        <v>310</v>
      </c>
      <c r="G153">
        <v>1</v>
      </c>
      <c r="H153">
        <v>0.876</v>
      </c>
      <c r="I153" t="s">
        <v>311</v>
      </c>
      <c r="K153">
        <v>7</v>
      </c>
      <c r="L153">
        <v>-3</v>
      </c>
      <c r="M153" t="s">
        <v>1706</v>
      </c>
      <c r="N153" t="s">
        <v>310</v>
      </c>
      <c r="O153">
        <v>2</v>
      </c>
      <c r="P153">
        <v>0.39900000000000002</v>
      </c>
      <c r="Q153" t="s">
        <v>311</v>
      </c>
    </row>
    <row r="154" spans="1:17" x14ac:dyDescent="0.3">
      <c r="A154" s="22">
        <v>956.113876</v>
      </c>
      <c r="B154" s="25">
        <v>28.617999999999999</v>
      </c>
      <c r="C154">
        <v>6</v>
      </c>
      <c r="D154">
        <v>-2</v>
      </c>
      <c r="E154" t="s">
        <v>317</v>
      </c>
      <c r="F154" t="s">
        <v>310</v>
      </c>
      <c r="G154">
        <v>1</v>
      </c>
      <c r="H154">
        <v>0.86799999999999999</v>
      </c>
      <c r="I154" t="s">
        <v>311</v>
      </c>
      <c r="K154">
        <v>6</v>
      </c>
      <c r="L154">
        <v>-2</v>
      </c>
      <c r="M154" t="s">
        <v>1749</v>
      </c>
      <c r="N154" t="s">
        <v>310</v>
      </c>
      <c r="O154">
        <v>2</v>
      </c>
      <c r="P154">
        <v>0.09</v>
      </c>
      <c r="Q154" t="s">
        <v>311</v>
      </c>
    </row>
    <row r="155" spans="1:17" x14ac:dyDescent="0.3">
      <c r="A155" s="22">
        <v>1166.124552</v>
      </c>
      <c r="B155" s="25">
        <v>41.543999999999997</v>
      </c>
      <c r="C155">
        <v>7</v>
      </c>
      <c r="D155">
        <v>-2</v>
      </c>
      <c r="E155" t="s">
        <v>358</v>
      </c>
      <c r="F155" t="s">
        <v>359</v>
      </c>
      <c r="G155">
        <v>1</v>
      </c>
      <c r="H155">
        <v>0.86799999999999999</v>
      </c>
      <c r="I155" t="s">
        <v>308</v>
      </c>
      <c r="K155">
        <v>7</v>
      </c>
      <c r="L155">
        <v>-2</v>
      </c>
      <c r="M155" t="s">
        <v>1754</v>
      </c>
      <c r="N155" t="s">
        <v>1755</v>
      </c>
      <c r="O155">
        <v>2</v>
      </c>
      <c r="P155">
        <v>3.5999999999999997E-2</v>
      </c>
      <c r="Q155" t="s">
        <v>308</v>
      </c>
    </row>
    <row r="156" spans="1:17" x14ac:dyDescent="0.3">
      <c r="A156" s="22">
        <v>662.59216300000003</v>
      </c>
      <c r="B156" s="25">
        <v>29.111000000000001</v>
      </c>
      <c r="C156">
        <v>4</v>
      </c>
      <c r="D156">
        <v>-2</v>
      </c>
      <c r="E156" t="s">
        <v>334</v>
      </c>
      <c r="F156" t="s">
        <v>310</v>
      </c>
      <c r="G156">
        <v>1</v>
      </c>
      <c r="H156">
        <v>0.85699999999999998</v>
      </c>
      <c r="I156" t="s">
        <v>311</v>
      </c>
      <c r="K156">
        <v>4</v>
      </c>
      <c r="L156">
        <v>-2</v>
      </c>
      <c r="M156" t="s">
        <v>1705</v>
      </c>
      <c r="N156" t="s">
        <v>310</v>
      </c>
      <c r="O156">
        <v>3</v>
      </c>
      <c r="P156">
        <v>0.39400000000000002</v>
      </c>
      <c r="Q156" t="s">
        <v>311</v>
      </c>
    </row>
    <row r="157" spans="1:17" x14ac:dyDescent="0.3">
      <c r="A157" s="22">
        <v>763.73533799999996</v>
      </c>
      <c r="B157" s="25">
        <v>38.716000000000001</v>
      </c>
      <c r="C157">
        <v>7</v>
      </c>
      <c r="D157">
        <v>-3</v>
      </c>
      <c r="E157" t="s">
        <v>353</v>
      </c>
      <c r="F157" t="s">
        <v>354</v>
      </c>
      <c r="G157">
        <v>1</v>
      </c>
      <c r="H157">
        <v>0.85499999999999998</v>
      </c>
      <c r="I157" t="s">
        <v>308</v>
      </c>
      <c r="K157">
        <v>7</v>
      </c>
      <c r="L157">
        <v>-3</v>
      </c>
      <c r="M157" t="s">
        <v>1665</v>
      </c>
      <c r="N157" t="s">
        <v>310</v>
      </c>
      <c r="O157">
        <v>3</v>
      </c>
      <c r="P157">
        <v>0.621</v>
      </c>
      <c r="Q157" t="s">
        <v>308</v>
      </c>
    </row>
    <row r="158" spans="1:17" x14ac:dyDescent="0.3">
      <c r="A158" s="22">
        <v>986.10076900000001</v>
      </c>
      <c r="B158" s="25">
        <v>36.4</v>
      </c>
      <c r="C158">
        <v>9</v>
      </c>
      <c r="D158">
        <v>-3</v>
      </c>
      <c r="E158" t="s">
        <v>439</v>
      </c>
      <c r="F158" t="s">
        <v>310</v>
      </c>
      <c r="G158">
        <v>1</v>
      </c>
      <c r="H158">
        <v>0.85399999999999998</v>
      </c>
      <c r="I158" t="s">
        <v>308</v>
      </c>
      <c r="K158">
        <v>9</v>
      </c>
      <c r="L158">
        <v>-3</v>
      </c>
      <c r="M158" t="s">
        <v>1727</v>
      </c>
      <c r="N158" t="s">
        <v>310</v>
      </c>
      <c r="O158">
        <v>3</v>
      </c>
      <c r="P158">
        <v>0.20399999999999999</v>
      </c>
      <c r="Q158" t="s">
        <v>308</v>
      </c>
    </row>
    <row r="159" spans="1:17" x14ac:dyDescent="0.3">
      <c r="A159" s="22">
        <v>651.08174599999995</v>
      </c>
      <c r="B159" s="25">
        <v>27.433</v>
      </c>
      <c r="C159">
        <v>4</v>
      </c>
      <c r="D159">
        <v>-2</v>
      </c>
      <c r="E159" t="s">
        <v>324</v>
      </c>
      <c r="F159" t="s">
        <v>310</v>
      </c>
      <c r="G159">
        <v>1</v>
      </c>
      <c r="H159">
        <v>0.85399999999999998</v>
      </c>
      <c r="I159" t="s">
        <v>311</v>
      </c>
      <c r="K159">
        <v>4</v>
      </c>
      <c r="L159">
        <v>-2</v>
      </c>
      <c r="M159" t="s">
        <v>1715</v>
      </c>
      <c r="N159" t="s">
        <v>310</v>
      </c>
      <c r="O159">
        <v>6</v>
      </c>
      <c r="P159">
        <v>0.215</v>
      </c>
      <c r="Q159" t="s">
        <v>311</v>
      </c>
    </row>
    <row r="160" spans="1:17" x14ac:dyDescent="0.3">
      <c r="A160" s="22">
        <v>966.089111</v>
      </c>
      <c r="B160" s="25">
        <v>29.815999999999999</v>
      </c>
      <c r="C160">
        <v>6</v>
      </c>
      <c r="D160">
        <v>-2</v>
      </c>
      <c r="E160" t="s">
        <v>423</v>
      </c>
      <c r="F160" t="s">
        <v>310</v>
      </c>
      <c r="G160">
        <v>1</v>
      </c>
      <c r="H160">
        <v>0.85099999999999998</v>
      </c>
      <c r="I160" t="s">
        <v>308</v>
      </c>
      <c r="K160">
        <v>6</v>
      </c>
      <c r="L160">
        <v>-2</v>
      </c>
      <c r="M160" t="s">
        <v>1699</v>
      </c>
      <c r="N160" t="s">
        <v>310</v>
      </c>
      <c r="O160">
        <v>2</v>
      </c>
      <c r="P160">
        <v>0.433</v>
      </c>
      <c r="Q160" t="s">
        <v>308</v>
      </c>
    </row>
    <row r="161" spans="1:17" x14ac:dyDescent="0.3">
      <c r="A161" s="22">
        <v>650.589294</v>
      </c>
      <c r="B161" s="25">
        <v>23.442</v>
      </c>
      <c r="C161">
        <v>4</v>
      </c>
      <c r="D161">
        <v>-2</v>
      </c>
      <c r="E161" t="s">
        <v>73</v>
      </c>
      <c r="F161" t="s">
        <v>310</v>
      </c>
      <c r="G161">
        <v>1</v>
      </c>
      <c r="H161">
        <v>0.84699999999999998</v>
      </c>
      <c r="I161" t="s">
        <v>311</v>
      </c>
      <c r="K161">
        <v>4</v>
      </c>
      <c r="L161">
        <v>-2</v>
      </c>
      <c r="M161" t="s">
        <v>1708</v>
      </c>
      <c r="N161" t="s">
        <v>310</v>
      </c>
      <c r="O161">
        <v>9</v>
      </c>
      <c r="P161">
        <v>6.6000000000000003E-2</v>
      </c>
      <c r="Q161" t="s">
        <v>311</v>
      </c>
    </row>
    <row r="162" spans="1:17" x14ac:dyDescent="0.3">
      <c r="A162" s="22">
        <v>1068.1335859999999</v>
      </c>
      <c r="B162" s="25">
        <v>37.502000000000002</v>
      </c>
      <c r="C162">
        <v>10</v>
      </c>
      <c r="D162">
        <v>-3</v>
      </c>
      <c r="E162" t="s">
        <v>459</v>
      </c>
      <c r="F162" t="s">
        <v>310</v>
      </c>
      <c r="G162">
        <v>1</v>
      </c>
      <c r="H162">
        <v>0.84599999999999997</v>
      </c>
      <c r="I162" t="s">
        <v>311</v>
      </c>
      <c r="K162">
        <v>10</v>
      </c>
      <c r="L162">
        <v>-3</v>
      </c>
      <c r="M162" t="s">
        <v>1707</v>
      </c>
      <c r="N162" t="s">
        <v>310</v>
      </c>
      <c r="O162">
        <v>2</v>
      </c>
      <c r="P162">
        <v>0.14599999999999999</v>
      </c>
      <c r="Q162" t="s">
        <v>311</v>
      </c>
    </row>
    <row r="163" spans="1:17" x14ac:dyDescent="0.3">
      <c r="A163" s="22">
        <v>986.10076900000001</v>
      </c>
      <c r="B163" s="25">
        <v>37.311999999999998</v>
      </c>
      <c r="C163">
        <v>9</v>
      </c>
      <c r="D163">
        <v>-3</v>
      </c>
      <c r="E163" t="s">
        <v>438</v>
      </c>
      <c r="F163" t="s">
        <v>310</v>
      </c>
      <c r="G163">
        <v>1</v>
      </c>
      <c r="H163">
        <v>0.84599999999999997</v>
      </c>
      <c r="I163" t="s">
        <v>308</v>
      </c>
      <c r="K163">
        <v>9</v>
      </c>
      <c r="L163">
        <v>-3</v>
      </c>
      <c r="M163" t="s">
        <v>1727</v>
      </c>
      <c r="N163" t="s">
        <v>310</v>
      </c>
      <c r="O163">
        <v>3</v>
      </c>
      <c r="P163">
        <v>0.214</v>
      </c>
      <c r="Q163" t="s">
        <v>308</v>
      </c>
    </row>
    <row r="164" spans="1:17" x14ac:dyDescent="0.3">
      <c r="A164" s="22">
        <v>746.72863800000005</v>
      </c>
      <c r="B164" s="25">
        <v>28.713000000000001</v>
      </c>
      <c r="C164">
        <v>7</v>
      </c>
      <c r="D164">
        <v>-3</v>
      </c>
      <c r="E164" t="s">
        <v>343</v>
      </c>
      <c r="F164" t="s">
        <v>310</v>
      </c>
      <c r="G164">
        <v>1</v>
      </c>
      <c r="H164">
        <v>0.84599999999999997</v>
      </c>
      <c r="I164" t="s">
        <v>308</v>
      </c>
      <c r="K164">
        <v>7</v>
      </c>
      <c r="L164">
        <v>-3</v>
      </c>
      <c r="M164" t="s">
        <v>1675</v>
      </c>
      <c r="N164" t="s">
        <v>310</v>
      </c>
      <c r="O164">
        <v>3</v>
      </c>
      <c r="P164">
        <v>0.47099999999999997</v>
      </c>
      <c r="Q164" t="s">
        <v>308</v>
      </c>
    </row>
    <row r="165" spans="1:17" x14ac:dyDescent="0.3">
      <c r="A165" s="22">
        <v>755.08898899999997</v>
      </c>
      <c r="B165" s="25">
        <v>38.732999999999997</v>
      </c>
      <c r="C165">
        <v>7</v>
      </c>
      <c r="D165">
        <v>-3</v>
      </c>
      <c r="E165" t="s">
        <v>350</v>
      </c>
      <c r="F165" t="s">
        <v>310</v>
      </c>
      <c r="G165">
        <v>1</v>
      </c>
      <c r="H165">
        <v>0.84399999999999997</v>
      </c>
      <c r="I165" t="s">
        <v>311</v>
      </c>
      <c r="K165">
        <v>7</v>
      </c>
      <c r="L165">
        <v>-3</v>
      </c>
      <c r="M165" t="s">
        <v>1665</v>
      </c>
      <c r="N165" t="s">
        <v>310</v>
      </c>
      <c r="O165">
        <v>2</v>
      </c>
      <c r="P165">
        <v>0.61799999999999999</v>
      </c>
      <c r="Q165" t="s">
        <v>311</v>
      </c>
    </row>
    <row r="166" spans="1:17" x14ac:dyDescent="0.3">
      <c r="A166" s="22">
        <v>995.65777600000001</v>
      </c>
      <c r="B166" s="25">
        <v>57.75</v>
      </c>
      <c r="C166">
        <v>6</v>
      </c>
      <c r="D166">
        <v>-2</v>
      </c>
      <c r="E166" t="s">
        <v>336</v>
      </c>
      <c r="F166" t="s">
        <v>337</v>
      </c>
      <c r="G166">
        <v>1</v>
      </c>
      <c r="H166">
        <v>0.84</v>
      </c>
      <c r="I166" t="s">
        <v>311</v>
      </c>
      <c r="K166">
        <v>6</v>
      </c>
      <c r="L166">
        <v>-2</v>
      </c>
      <c r="M166" t="s">
        <v>1711</v>
      </c>
      <c r="N166" t="s">
        <v>1712</v>
      </c>
      <c r="O166">
        <v>2</v>
      </c>
      <c r="P166">
        <v>0.251</v>
      </c>
      <c r="Q166" t="s">
        <v>311</v>
      </c>
    </row>
    <row r="167" spans="1:17" x14ac:dyDescent="0.3">
      <c r="A167" s="22">
        <v>966.089111</v>
      </c>
      <c r="B167" s="25">
        <v>28.568000000000001</v>
      </c>
      <c r="C167">
        <v>6</v>
      </c>
      <c r="D167">
        <v>-2</v>
      </c>
      <c r="E167" t="s">
        <v>317</v>
      </c>
      <c r="F167" t="s">
        <v>310</v>
      </c>
      <c r="G167">
        <v>1</v>
      </c>
      <c r="H167">
        <v>0.84</v>
      </c>
      <c r="I167" t="s">
        <v>308</v>
      </c>
      <c r="K167">
        <v>6</v>
      </c>
      <c r="L167">
        <v>-2</v>
      </c>
      <c r="M167" t="s">
        <v>1699</v>
      </c>
      <c r="N167" t="s">
        <v>310</v>
      </c>
      <c r="O167">
        <v>5</v>
      </c>
      <c r="P167">
        <v>0.123</v>
      </c>
      <c r="Q167" t="s">
        <v>308</v>
      </c>
    </row>
    <row r="168" spans="1:17" x14ac:dyDescent="0.3">
      <c r="A168" s="22">
        <v>730.41961700000002</v>
      </c>
      <c r="B168" s="25">
        <v>20.774999999999999</v>
      </c>
      <c r="C168">
        <v>7</v>
      </c>
      <c r="D168">
        <v>-3</v>
      </c>
      <c r="E168" t="s">
        <v>339</v>
      </c>
      <c r="F168" t="s">
        <v>310</v>
      </c>
      <c r="G168">
        <v>1</v>
      </c>
      <c r="H168">
        <v>0.83899999999999997</v>
      </c>
      <c r="I168" t="s">
        <v>311</v>
      </c>
      <c r="K168">
        <v>7</v>
      </c>
      <c r="L168">
        <v>-3</v>
      </c>
      <c r="M168" t="s">
        <v>1757</v>
      </c>
      <c r="N168" t="s">
        <v>310</v>
      </c>
      <c r="O168">
        <v>2</v>
      </c>
      <c r="P168">
        <v>6.9000000000000006E-2</v>
      </c>
      <c r="Q168" t="s">
        <v>311</v>
      </c>
    </row>
    <row r="169" spans="1:17" x14ac:dyDescent="0.3">
      <c r="A169" s="22">
        <v>802.60814100000005</v>
      </c>
      <c r="B169" s="25">
        <v>24.975000000000001</v>
      </c>
      <c r="C169">
        <v>5</v>
      </c>
      <c r="D169">
        <v>-2</v>
      </c>
      <c r="E169" t="s">
        <v>111</v>
      </c>
      <c r="F169" t="s">
        <v>310</v>
      </c>
      <c r="G169">
        <v>1</v>
      </c>
      <c r="H169">
        <v>0.83799999999999997</v>
      </c>
      <c r="I169" t="s">
        <v>311</v>
      </c>
      <c r="K169">
        <v>5</v>
      </c>
      <c r="L169">
        <v>-2</v>
      </c>
      <c r="M169" t="s">
        <v>1694</v>
      </c>
      <c r="N169" t="s">
        <v>310</v>
      </c>
      <c r="O169">
        <v>2</v>
      </c>
      <c r="P169">
        <v>0.497</v>
      </c>
      <c r="Q169" t="s">
        <v>311</v>
      </c>
    </row>
    <row r="170" spans="1:17" x14ac:dyDescent="0.3">
      <c r="A170" s="22">
        <v>1151.166545</v>
      </c>
      <c r="B170" s="25">
        <v>41.689</v>
      </c>
      <c r="C170">
        <v>7</v>
      </c>
      <c r="D170">
        <v>-2</v>
      </c>
      <c r="E170" t="s">
        <v>358</v>
      </c>
      <c r="F170" t="s">
        <v>359</v>
      </c>
      <c r="G170">
        <v>1</v>
      </c>
      <c r="H170">
        <v>0.83599999999999997</v>
      </c>
      <c r="I170" t="s">
        <v>311</v>
      </c>
      <c r="K170">
        <v>7</v>
      </c>
      <c r="L170">
        <v>-2</v>
      </c>
      <c r="M170" t="s">
        <v>1683</v>
      </c>
      <c r="N170" t="s">
        <v>310</v>
      </c>
      <c r="O170">
        <v>2</v>
      </c>
      <c r="P170">
        <v>0.38800000000000001</v>
      </c>
      <c r="Q170" t="s">
        <v>311</v>
      </c>
    </row>
    <row r="171" spans="1:17" x14ac:dyDescent="0.3">
      <c r="A171" s="22">
        <v>812.07687399999998</v>
      </c>
      <c r="B171" s="25">
        <v>25.103000000000002</v>
      </c>
      <c r="C171">
        <v>5</v>
      </c>
      <c r="D171">
        <v>-2</v>
      </c>
      <c r="E171" t="s">
        <v>111</v>
      </c>
      <c r="F171" t="s">
        <v>310</v>
      </c>
      <c r="G171">
        <v>1</v>
      </c>
      <c r="H171">
        <v>0.83599999999999997</v>
      </c>
      <c r="I171" t="s">
        <v>308</v>
      </c>
      <c r="K171">
        <v>5</v>
      </c>
      <c r="L171">
        <v>-2</v>
      </c>
      <c r="M171" t="s">
        <v>1933</v>
      </c>
      <c r="N171" t="s">
        <v>310</v>
      </c>
      <c r="O171">
        <v>9</v>
      </c>
      <c r="P171">
        <v>7.0000000000000001E-3</v>
      </c>
      <c r="Q171" t="s">
        <v>311</v>
      </c>
    </row>
    <row r="172" spans="1:17" x14ac:dyDescent="0.3">
      <c r="A172" s="22">
        <v>812.07687399999998</v>
      </c>
      <c r="B172" s="25">
        <v>30.677</v>
      </c>
      <c r="C172">
        <v>5</v>
      </c>
      <c r="D172">
        <v>-2</v>
      </c>
      <c r="E172" t="s">
        <v>312</v>
      </c>
      <c r="F172" t="s">
        <v>313</v>
      </c>
      <c r="G172">
        <v>1</v>
      </c>
      <c r="H172">
        <v>0.83599999999999997</v>
      </c>
      <c r="I172" t="s">
        <v>308</v>
      </c>
      <c r="K172">
        <v>5</v>
      </c>
      <c r="L172">
        <v>-2</v>
      </c>
      <c r="M172" t="s">
        <v>1933</v>
      </c>
      <c r="N172" t="s">
        <v>310</v>
      </c>
      <c r="O172">
        <v>10</v>
      </c>
      <c r="P172">
        <v>4.0000000000000001E-3</v>
      </c>
      <c r="Q172" t="s">
        <v>311</v>
      </c>
    </row>
    <row r="173" spans="1:17" x14ac:dyDescent="0.3">
      <c r="A173" s="22">
        <v>652.09814400000005</v>
      </c>
      <c r="B173" s="25">
        <v>26.984999999999999</v>
      </c>
      <c r="C173">
        <v>4</v>
      </c>
      <c r="D173">
        <v>-2</v>
      </c>
      <c r="E173" t="s">
        <v>328</v>
      </c>
      <c r="F173" t="s">
        <v>329</v>
      </c>
      <c r="G173">
        <v>1</v>
      </c>
      <c r="H173">
        <v>0.83299999999999996</v>
      </c>
      <c r="I173" t="s">
        <v>311</v>
      </c>
      <c r="K173">
        <v>4</v>
      </c>
      <c r="L173">
        <v>-2</v>
      </c>
      <c r="M173" t="s">
        <v>1736</v>
      </c>
      <c r="N173" t="s">
        <v>1737</v>
      </c>
      <c r="O173">
        <v>2</v>
      </c>
      <c r="P173">
        <v>0.14899999999999999</v>
      </c>
      <c r="Q173" t="s">
        <v>311</v>
      </c>
    </row>
    <row r="174" spans="1:17" x14ac:dyDescent="0.3">
      <c r="A174" s="22">
        <v>951.10525500000006</v>
      </c>
      <c r="B174" s="25">
        <v>36.305</v>
      </c>
      <c r="C174">
        <v>9</v>
      </c>
      <c r="D174">
        <v>-3</v>
      </c>
      <c r="E174" t="s">
        <v>422</v>
      </c>
      <c r="F174" t="s">
        <v>310</v>
      </c>
      <c r="G174">
        <v>1</v>
      </c>
      <c r="H174">
        <v>0.82899999999999996</v>
      </c>
      <c r="I174" t="s">
        <v>311</v>
      </c>
      <c r="K174">
        <v>9</v>
      </c>
      <c r="L174">
        <v>-3</v>
      </c>
      <c r="M174" t="s">
        <v>1709</v>
      </c>
      <c r="N174" t="s">
        <v>310</v>
      </c>
      <c r="O174">
        <v>2</v>
      </c>
      <c r="P174">
        <v>0.40300000000000002</v>
      </c>
      <c r="Q174" t="s">
        <v>311</v>
      </c>
    </row>
    <row r="175" spans="1:17" x14ac:dyDescent="0.3">
      <c r="A175" s="22">
        <v>979.09072900000001</v>
      </c>
      <c r="B175" s="25">
        <v>34.146000000000001</v>
      </c>
      <c r="C175">
        <v>6</v>
      </c>
      <c r="D175">
        <v>-2</v>
      </c>
      <c r="E175" t="s">
        <v>441</v>
      </c>
      <c r="F175" t="s">
        <v>443</v>
      </c>
      <c r="G175">
        <v>1</v>
      </c>
      <c r="H175">
        <v>0.82599999999999996</v>
      </c>
      <c r="I175" t="s">
        <v>308</v>
      </c>
      <c r="K175">
        <v>6</v>
      </c>
      <c r="L175">
        <v>-2</v>
      </c>
      <c r="M175" t="s">
        <v>1681</v>
      </c>
      <c r="N175" t="s">
        <v>310</v>
      </c>
      <c r="O175">
        <v>5</v>
      </c>
      <c r="P175">
        <v>0.36199999999999999</v>
      </c>
      <c r="Q175" t="s">
        <v>308</v>
      </c>
    </row>
    <row r="176" spans="1:17" x14ac:dyDescent="0.3">
      <c r="A176" s="22">
        <v>650.58087999999998</v>
      </c>
      <c r="B176" s="25">
        <v>27.896999999999998</v>
      </c>
      <c r="C176">
        <v>4</v>
      </c>
      <c r="D176">
        <v>-2</v>
      </c>
      <c r="E176" t="s">
        <v>204</v>
      </c>
      <c r="F176" t="s">
        <v>310</v>
      </c>
      <c r="G176">
        <v>1</v>
      </c>
      <c r="H176">
        <v>0.82599999999999996</v>
      </c>
      <c r="I176" t="s">
        <v>311</v>
      </c>
      <c r="K176">
        <v>4</v>
      </c>
      <c r="L176">
        <v>-2</v>
      </c>
      <c r="M176" t="s">
        <v>1708</v>
      </c>
      <c r="N176" t="s">
        <v>310</v>
      </c>
      <c r="O176">
        <v>5</v>
      </c>
      <c r="P176">
        <v>0.311</v>
      </c>
      <c r="Q176" t="s">
        <v>311</v>
      </c>
    </row>
    <row r="177" spans="1:17" x14ac:dyDescent="0.3">
      <c r="A177" s="22">
        <v>815.60220800000002</v>
      </c>
      <c r="B177" s="25">
        <v>33.473999999999997</v>
      </c>
      <c r="C177">
        <v>5</v>
      </c>
      <c r="D177">
        <v>-2</v>
      </c>
      <c r="E177" t="s">
        <v>380</v>
      </c>
      <c r="F177" t="s">
        <v>310</v>
      </c>
      <c r="G177">
        <v>1</v>
      </c>
      <c r="H177">
        <v>0.82499999999999996</v>
      </c>
      <c r="I177" t="s">
        <v>311</v>
      </c>
      <c r="K177">
        <v>5</v>
      </c>
      <c r="L177">
        <v>-2</v>
      </c>
      <c r="M177" t="s">
        <v>1659</v>
      </c>
      <c r="N177" t="s">
        <v>310</v>
      </c>
      <c r="O177">
        <v>2</v>
      </c>
      <c r="P177">
        <v>0.45300000000000001</v>
      </c>
      <c r="Q177" t="s">
        <v>311</v>
      </c>
    </row>
    <row r="178" spans="1:17" x14ac:dyDescent="0.3">
      <c r="A178" s="22">
        <v>815.60220800000002</v>
      </c>
      <c r="B178" s="25">
        <v>35.470999999999997</v>
      </c>
      <c r="C178">
        <v>5</v>
      </c>
      <c r="D178">
        <v>-2</v>
      </c>
      <c r="E178" t="s">
        <v>379</v>
      </c>
      <c r="F178" t="s">
        <v>310</v>
      </c>
      <c r="G178">
        <v>1</v>
      </c>
      <c r="H178">
        <v>0.82299999999999995</v>
      </c>
      <c r="I178" t="s">
        <v>311</v>
      </c>
      <c r="K178">
        <v>5</v>
      </c>
      <c r="L178">
        <v>-2</v>
      </c>
      <c r="M178" t="s">
        <v>1668</v>
      </c>
      <c r="N178" t="s">
        <v>310</v>
      </c>
      <c r="O178">
        <v>2</v>
      </c>
      <c r="P178">
        <v>0.441</v>
      </c>
      <c r="Q178" t="s">
        <v>311</v>
      </c>
    </row>
    <row r="179" spans="1:17" x14ac:dyDescent="0.3">
      <c r="A179" s="22">
        <v>1020.107971</v>
      </c>
      <c r="B179" s="25">
        <v>25.771000000000001</v>
      </c>
      <c r="C179">
        <v>6</v>
      </c>
      <c r="D179">
        <v>-2</v>
      </c>
      <c r="E179" t="s">
        <v>338</v>
      </c>
      <c r="F179" t="s">
        <v>310</v>
      </c>
      <c r="G179">
        <v>1</v>
      </c>
      <c r="H179">
        <v>0.81899999999999995</v>
      </c>
      <c r="I179" t="s">
        <v>311</v>
      </c>
      <c r="K179">
        <v>6</v>
      </c>
      <c r="L179">
        <v>-2</v>
      </c>
      <c r="M179" t="s">
        <v>1745</v>
      </c>
      <c r="N179" t="s">
        <v>310</v>
      </c>
      <c r="O179">
        <v>2</v>
      </c>
      <c r="P179">
        <v>0.13</v>
      </c>
      <c r="Q179" t="s">
        <v>311</v>
      </c>
    </row>
    <row r="180" spans="1:17" x14ac:dyDescent="0.3">
      <c r="A180" s="22">
        <v>815.10583499999996</v>
      </c>
      <c r="B180" s="25">
        <v>32.741</v>
      </c>
      <c r="C180">
        <v>5</v>
      </c>
      <c r="D180">
        <v>-2</v>
      </c>
      <c r="E180" t="s">
        <v>377</v>
      </c>
      <c r="F180" t="s">
        <v>310</v>
      </c>
      <c r="G180">
        <v>1</v>
      </c>
      <c r="H180">
        <v>0.81499999999999995</v>
      </c>
      <c r="I180" t="s">
        <v>311</v>
      </c>
      <c r="K180">
        <v>5</v>
      </c>
      <c r="L180">
        <v>-2</v>
      </c>
      <c r="M180" t="s">
        <v>1679</v>
      </c>
      <c r="N180" t="s">
        <v>310</v>
      </c>
      <c r="O180">
        <v>2</v>
      </c>
      <c r="P180">
        <v>0.64500000000000002</v>
      </c>
      <c r="Q180" t="s">
        <v>311</v>
      </c>
    </row>
    <row r="181" spans="1:17" x14ac:dyDescent="0.3">
      <c r="A181" s="22">
        <v>825.07761900000003</v>
      </c>
      <c r="B181" s="25">
        <v>32.628999999999998</v>
      </c>
      <c r="C181">
        <v>5</v>
      </c>
      <c r="D181">
        <v>-2</v>
      </c>
      <c r="E181" t="s">
        <v>386</v>
      </c>
      <c r="F181" t="s">
        <v>388</v>
      </c>
      <c r="G181">
        <v>1</v>
      </c>
      <c r="H181">
        <v>0.81399999999999995</v>
      </c>
      <c r="I181" t="s">
        <v>308</v>
      </c>
      <c r="K181">
        <v>5</v>
      </c>
      <c r="L181">
        <v>-2</v>
      </c>
      <c r="M181" t="s">
        <v>1657</v>
      </c>
      <c r="N181" t="s">
        <v>1658</v>
      </c>
      <c r="O181">
        <v>4</v>
      </c>
      <c r="P181">
        <v>0.71099999999999997</v>
      </c>
      <c r="Q181" t="s">
        <v>308</v>
      </c>
    </row>
    <row r="182" spans="1:17" x14ac:dyDescent="0.3">
      <c r="A182" s="22">
        <v>763.73533799999996</v>
      </c>
      <c r="B182" s="25">
        <v>39.531999999999996</v>
      </c>
      <c r="C182">
        <v>7</v>
      </c>
      <c r="D182">
        <v>-3</v>
      </c>
      <c r="E182" t="s">
        <v>353</v>
      </c>
      <c r="F182" t="s">
        <v>355</v>
      </c>
      <c r="G182">
        <v>1</v>
      </c>
      <c r="H182">
        <v>0.81200000000000006</v>
      </c>
      <c r="I182" t="s">
        <v>308</v>
      </c>
      <c r="K182">
        <v>7</v>
      </c>
      <c r="L182">
        <v>-3</v>
      </c>
      <c r="M182" t="s">
        <v>1688</v>
      </c>
      <c r="N182" t="s">
        <v>1689</v>
      </c>
      <c r="O182">
        <v>3</v>
      </c>
      <c r="P182">
        <v>0.52600000000000002</v>
      </c>
      <c r="Q182" t="s">
        <v>308</v>
      </c>
    </row>
    <row r="183" spans="1:17" x14ac:dyDescent="0.3">
      <c r="A183" s="22">
        <v>973.801062</v>
      </c>
      <c r="B183" s="25">
        <v>37.262</v>
      </c>
      <c r="C183">
        <v>9</v>
      </c>
      <c r="D183">
        <v>-3</v>
      </c>
      <c r="E183" t="s">
        <v>438</v>
      </c>
      <c r="F183" t="s">
        <v>310</v>
      </c>
      <c r="G183">
        <v>1</v>
      </c>
      <c r="H183">
        <v>0.81200000000000006</v>
      </c>
      <c r="I183" t="s">
        <v>311</v>
      </c>
      <c r="K183">
        <v>9</v>
      </c>
      <c r="L183">
        <v>-3</v>
      </c>
      <c r="M183" t="s">
        <v>1682</v>
      </c>
      <c r="N183" t="s">
        <v>310</v>
      </c>
      <c r="O183">
        <v>3</v>
      </c>
      <c r="P183">
        <v>0.40799999999999997</v>
      </c>
      <c r="Q183" t="s">
        <v>311</v>
      </c>
    </row>
    <row r="184" spans="1:17" x14ac:dyDescent="0.3">
      <c r="A184" s="22">
        <v>814.61404100000004</v>
      </c>
      <c r="B184" s="25">
        <v>34.755000000000003</v>
      </c>
      <c r="C184">
        <v>5</v>
      </c>
      <c r="D184">
        <v>-2</v>
      </c>
      <c r="E184" t="s">
        <v>374</v>
      </c>
      <c r="F184" t="s">
        <v>310</v>
      </c>
      <c r="G184">
        <v>1</v>
      </c>
      <c r="H184">
        <v>0.81100000000000005</v>
      </c>
      <c r="I184" t="s">
        <v>311</v>
      </c>
      <c r="K184">
        <v>5</v>
      </c>
      <c r="L184">
        <v>-2</v>
      </c>
      <c r="M184" t="s">
        <v>1698</v>
      </c>
      <c r="N184" t="s">
        <v>310</v>
      </c>
      <c r="O184">
        <v>4</v>
      </c>
      <c r="P184">
        <v>0.47299999999999998</v>
      </c>
      <c r="Q184" t="s">
        <v>311</v>
      </c>
    </row>
    <row r="185" spans="1:17" x14ac:dyDescent="0.3">
      <c r="A185" s="22">
        <v>857.74358099999995</v>
      </c>
      <c r="B185" s="25">
        <v>35.393000000000001</v>
      </c>
      <c r="C185">
        <v>8</v>
      </c>
      <c r="D185">
        <v>-3</v>
      </c>
      <c r="E185" t="s">
        <v>407</v>
      </c>
      <c r="F185" t="s">
        <v>310</v>
      </c>
      <c r="G185">
        <v>1</v>
      </c>
      <c r="H185">
        <v>0.81</v>
      </c>
      <c r="I185" t="s">
        <v>308</v>
      </c>
      <c r="K185">
        <v>8</v>
      </c>
      <c r="L185">
        <v>-3</v>
      </c>
      <c r="M185" t="s">
        <v>1690</v>
      </c>
      <c r="N185" t="s">
        <v>310</v>
      </c>
      <c r="O185">
        <v>2</v>
      </c>
      <c r="P185">
        <v>0.41499999999999998</v>
      </c>
      <c r="Q185" t="s">
        <v>308</v>
      </c>
    </row>
    <row r="186" spans="1:17" x14ac:dyDescent="0.3">
      <c r="A186" s="22">
        <v>944.10859200000004</v>
      </c>
      <c r="B186" s="25">
        <v>24.577000000000002</v>
      </c>
      <c r="C186">
        <v>6</v>
      </c>
      <c r="D186">
        <v>-2</v>
      </c>
      <c r="E186" t="s">
        <v>315</v>
      </c>
      <c r="F186" t="s">
        <v>310</v>
      </c>
      <c r="G186">
        <v>1</v>
      </c>
      <c r="H186">
        <v>0.80900000000000005</v>
      </c>
      <c r="I186" t="s">
        <v>311</v>
      </c>
      <c r="K186">
        <v>6</v>
      </c>
      <c r="L186">
        <v>-2</v>
      </c>
      <c r="M186" t="s">
        <v>1674</v>
      </c>
      <c r="N186" t="s">
        <v>310</v>
      </c>
      <c r="O186">
        <v>2</v>
      </c>
      <c r="P186">
        <v>0.45300000000000001</v>
      </c>
      <c r="Q186" t="s">
        <v>311</v>
      </c>
    </row>
    <row r="187" spans="1:17" x14ac:dyDescent="0.3">
      <c r="A187" s="22">
        <v>652.09814400000005</v>
      </c>
      <c r="B187" s="25">
        <v>26.873000000000001</v>
      </c>
      <c r="C187">
        <v>4</v>
      </c>
      <c r="D187">
        <v>-2</v>
      </c>
      <c r="E187" t="s">
        <v>328</v>
      </c>
      <c r="F187" t="s">
        <v>329</v>
      </c>
      <c r="G187">
        <v>1</v>
      </c>
      <c r="H187">
        <v>0.80900000000000005</v>
      </c>
      <c r="I187" t="s">
        <v>311</v>
      </c>
      <c r="K187">
        <v>4</v>
      </c>
      <c r="L187">
        <v>-2</v>
      </c>
      <c r="M187" t="s">
        <v>1736</v>
      </c>
      <c r="N187" t="s">
        <v>1737</v>
      </c>
      <c r="O187">
        <v>2</v>
      </c>
      <c r="P187">
        <v>0.11700000000000001</v>
      </c>
      <c r="Q187" t="s">
        <v>311</v>
      </c>
    </row>
    <row r="188" spans="1:17" x14ac:dyDescent="0.3">
      <c r="A188" s="22">
        <v>992.098524</v>
      </c>
      <c r="B188" s="25">
        <v>36.959000000000003</v>
      </c>
      <c r="C188">
        <v>6</v>
      </c>
      <c r="D188">
        <v>-2</v>
      </c>
      <c r="E188" t="s">
        <v>453</v>
      </c>
      <c r="F188" t="s">
        <v>454</v>
      </c>
      <c r="G188">
        <v>1</v>
      </c>
      <c r="H188">
        <v>0.80600000000000005</v>
      </c>
      <c r="I188" t="s">
        <v>308</v>
      </c>
      <c r="K188">
        <v>6</v>
      </c>
      <c r="L188">
        <v>-2</v>
      </c>
      <c r="M188" t="s">
        <v>1671</v>
      </c>
      <c r="N188" t="s">
        <v>1691</v>
      </c>
      <c r="O188">
        <v>4</v>
      </c>
      <c r="P188">
        <v>0.32900000000000001</v>
      </c>
      <c r="Q188" t="s">
        <v>308</v>
      </c>
    </row>
    <row r="189" spans="1:17" x14ac:dyDescent="0.3">
      <c r="A189" s="22">
        <v>651.07349699999997</v>
      </c>
      <c r="B189" s="25">
        <v>31.22</v>
      </c>
      <c r="C189">
        <v>4</v>
      </c>
      <c r="D189">
        <v>-2</v>
      </c>
      <c r="E189" t="s">
        <v>326</v>
      </c>
      <c r="F189" t="s">
        <v>310</v>
      </c>
      <c r="G189">
        <v>1</v>
      </c>
      <c r="H189">
        <v>0.8</v>
      </c>
      <c r="I189" t="s">
        <v>311</v>
      </c>
      <c r="K189">
        <v>4</v>
      </c>
      <c r="L189">
        <v>-2</v>
      </c>
      <c r="M189" t="s">
        <v>1715</v>
      </c>
      <c r="N189" t="s">
        <v>310</v>
      </c>
      <c r="O189">
        <v>3</v>
      </c>
      <c r="P189">
        <v>0.32600000000000001</v>
      </c>
      <c r="Q189" t="s">
        <v>311</v>
      </c>
    </row>
    <row r="190" spans="1:17" x14ac:dyDescent="0.3">
      <c r="A190" s="22">
        <v>826.620138</v>
      </c>
      <c r="B190" s="25">
        <v>37.741999999999997</v>
      </c>
      <c r="C190">
        <v>5</v>
      </c>
      <c r="D190">
        <v>-2</v>
      </c>
      <c r="E190" t="s">
        <v>398</v>
      </c>
      <c r="F190" t="s">
        <v>310</v>
      </c>
      <c r="G190">
        <v>1</v>
      </c>
      <c r="H190">
        <v>0.79600000000000004</v>
      </c>
      <c r="I190" t="s">
        <v>311</v>
      </c>
      <c r="K190">
        <v>5</v>
      </c>
      <c r="L190">
        <v>-2</v>
      </c>
      <c r="M190" t="s">
        <v>1718</v>
      </c>
      <c r="N190" t="s">
        <v>310</v>
      </c>
      <c r="O190">
        <v>3</v>
      </c>
      <c r="P190">
        <v>0.17899999999999999</v>
      </c>
      <c r="Q190" t="s">
        <v>311</v>
      </c>
    </row>
    <row r="191" spans="1:17" x14ac:dyDescent="0.3">
      <c r="A191" s="22">
        <v>763.73533799999996</v>
      </c>
      <c r="B191" s="25">
        <v>38.828000000000003</v>
      </c>
      <c r="C191">
        <v>7</v>
      </c>
      <c r="D191">
        <v>-3</v>
      </c>
      <c r="E191" t="s">
        <v>353</v>
      </c>
      <c r="F191" t="s">
        <v>354</v>
      </c>
      <c r="G191">
        <v>1</v>
      </c>
      <c r="H191">
        <v>0.79400000000000004</v>
      </c>
      <c r="I191" t="s">
        <v>308</v>
      </c>
      <c r="K191">
        <v>7</v>
      </c>
      <c r="L191">
        <v>-3</v>
      </c>
      <c r="M191" t="s">
        <v>1665</v>
      </c>
      <c r="N191" t="s">
        <v>310</v>
      </c>
      <c r="O191">
        <v>3</v>
      </c>
      <c r="P191">
        <v>0.51500000000000001</v>
      </c>
      <c r="Q191" t="s">
        <v>308</v>
      </c>
    </row>
    <row r="192" spans="1:17" x14ac:dyDescent="0.3">
      <c r="A192" s="22">
        <v>825.07761900000003</v>
      </c>
      <c r="B192" s="25">
        <v>33.362000000000002</v>
      </c>
      <c r="C192">
        <v>5</v>
      </c>
      <c r="D192">
        <v>-2</v>
      </c>
      <c r="E192" t="s">
        <v>394</v>
      </c>
      <c r="F192" t="s">
        <v>395</v>
      </c>
      <c r="G192">
        <v>1</v>
      </c>
      <c r="H192">
        <v>0.78400000000000003</v>
      </c>
      <c r="I192" t="s">
        <v>308</v>
      </c>
      <c r="K192">
        <v>5</v>
      </c>
      <c r="L192">
        <v>-2</v>
      </c>
      <c r="M192" t="s">
        <v>1657</v>
      </c>
      <c r="N192" t="s">
        <v>1658</v>
      </c>
      <c r="O192">
        <v>4</v>
      </c>
      <c r="P192">
        <v>0.66800000000000004</v>
      </c>
      <c r="Q192" t="s">
        <v>308</v>
      </c>
    </row>
    <row r="193" spans="1:17" x14ac:dyDescent="0.3">
      <c r="A193" s="22">
        <v>866.41022799999996</v>
      </c>
      <c r="B193" s="25">
        <v>39.420999999999999</v>
      </c>
      <c r="C193">
        <v>8</v>
      </c>
      <c r="D193">
        <v>-3</v>
      </c>
      <c r="E193" t="s">
        <v>410</v>
      </c>
      <c r="F193" t="s">
        <v>310</v>
      </c>
      <c r="G193">
        <v>1</v>
      </c>
      <c r="H193">
        <v>0.78400000000000003</v>
      </c>
      <c r="I193" t="s">
        <v>308</v>
      </c>
      <c r="K193">
        <v>8</v>
      </c>
      <c r="L193">
        <v>-3</v>
      </c>
      <c r="M193" t="s">
        <v>1656</v>
      </c>
      <c r="N193" t="s">
        <v>310</v>
      </c>
      <c r="O193">
        <v>2</v>
      </c>
      <c r="P193">
        <v>0.60299999999999998</v>
      </c>
      <c r="Q193" t="s">
        <v>308</v>
      </c>
    </row>
    <row r="194" spans="1:17" x14ac:dyDescent="0.3">
      <c r="A194" s="22">
        <v>825.07761900000003</v>
      </c>
      <c r="B194" s="25">
        <v>31.779</v>
      </c>
      <c r="C194">
        <v>5</v>
      </c>
      <c r="D194">
        <v>-2</v>
      </c>
      <c r="E194" t="s">
        <v>389</v>
      </c>
      <c r="F194" t="s">
        <v>390</v>
      </c>
      <c r="G194">
        <v>1</v>
      </c>
      <c r="H194">
        <v>0.78300000000000003</v>
      </c>
      <c r="I194" t="s">
        <v>308</v>
      </c>
      <c r="K194">
        <v>5</v>
      </c>
      <c r="L194">
        <v>-2</v>
      </c>
      <c r="M194" t="s">
        <v>1657</v>
      </c>
      <c r="N194" t="s">
        <v>1658</v>
      </c>
      <c r="O194">
        <v>3</v>
      </c>
      <c r="P194">
        <v>0.40799999999999997</v>
      </c>
      <c r="Q194" t="s">
        <v>308</v>
      </c>
    </row>
    <row r="195" spans="1:17" x14ac:dyDescent="0.3">
      <c r="A195" s="22">
        <v>979.62958300000003</v>
      </c>
      <c r="B195" s="25">
        <v>37.009</v>
      </c>
      <c r="C195">
        <v>6</v>
      </c>
      <c r="D195">
        <v>-2</v>
      </c>
      <c r="E195" t="s">
        <v>445</v>
      </c>
      <c r="F195" t="s">
        <v>310</v>
      </c>
      <c r="G195">
        <v>1</v>
      </c>
      <c r="H195">
        <v>0.78300000000000003</v>
      </c>
      <c r="I195" t="s">
        <v>311</v>
      </c>
      <c r="K195">
        <v>6</v>
      </c>
      <c r="L195">
        <v>-2</v>
      </c>
      <c r="M195" t="s">
        <v>1713</v>
      </c>
      <c r="N195" t="s">
        <v>310</v>
      </c>
      <c r="O195">
        <v>4</v>
      </c>
      <c r="P195">
        <v>0.14699999999999999</v>
      </c>
      <c r="Q195" t="s">
        <v>311</v>
      </c>
    </row>
    <row r="196" spans="1:17" x14ac:dyDescent="0.3">
      <c r="A196" s="22">
        <v>979.59051499999998</v>
      </c>
      <c r="B196" s="25">
        <v>35.280999999999999</v>
      </c>
      <c r="C196">
        <v>6</v>
      </c>
      <c r="D196">
        <v>-2</v>
      </c>
      <c r="E196" t="s">
        <v>321</v>
      </c>
      <c r="F196" t="s">
        <v>310</v>
      </c>
      <c r="G196">
        <v>1</v>
      </c>
      <c r="H196">
        <v>0.77900000000000003</v>
      </c>
      <c r="I196" t="s">
        <v>308</v>
      </c>
      <c r="K196">
        <v>6</v>
      </c>
      <c r="L196">
        <v>-2</v>
      </c>
      <c r="M196" t="s">
        <v>1681</v>
      </c>
      <c r="N196" t="s">
        <v>310</v>
      </c>
      <c r="O196">
        <v>2</v>
      </c>
      <c r="P196">
        <v>0.63700000000000001</v>
      </c>
      <c r="Q196" t="s">
        <v>308</v>
      </c>
    </row>
    <row r="197" spans="1:17" x14ac:dyDescent="0.3">
      <c r="A197" s="22">
        <v>803.10090600000001</v>
      </c>
      <c r="B197" s="25">
        <v>28.422999999999998</v>
      </c>
      <c r="C197">
        <v>5</v>
      </c>
      <c r="D197">
        <v>-2</v>
      </c>
      <c r="E197" t="s">
        <v>365</v>
      </c>
      <c r="F197" t="s">
        <v>310</v>
      </c>
      <c r="G197">
        <v>1</v>
      </c>
      <c r="H197">
        <v>0.77700000000000002</v>
      </c>
      <c r="I197" t="s">
        <v>311</v>
      </c>
      <c r="K197">
        <v>5</v>
      </c>
      <c r="L197">
        <v>-2</v>
      </c>
      <c r="M197" t="s">
        <v>1714</v>
      </c>
      <c r="N197" t="s">
        <v>310</v>
      </c>
      <c r="O197">
        <v>4</v>
      </c>
      <c r="P197">
        <v>0.19400000000000001</v>
      </c>
      <c r="Q197" t="s">
        <v>311</v>
      </c>
    </row>
    <row r="198" spans="1:17" x14ac:dyDescent="0.3">
      <c r="A198" s="22">
        <v>777.07851200000005</v>
      </c>
      <c r="B198" s="25">
        <v>41.481999999999999</v>
      </c>
      <c r="C198">
        <v>7</v>
      </c>
      <c r="D198">
        <v>-3</v>
      </c>
      <c r="E198" t="s">
        <v>358</v>
      </c>
      <c r="F198" t="s">
        <v>359</v>
      </c>
      <c r="G198">
        <v>1</v>
      </c>
      <c r="H198">
        <v>0.77700000000000002</v>
      </c>
      <c r="I198" t="s">
        <v>308</v>
      </c>
      <c r="K198">
        <v>7</v>
      </c>
      <c r="L198">
        <v>-3</v>
      </c>
      <c r="M198" t="s">
        <v>1754</v>
      </c>
      <c r="N198" t="s">
        <v>1755</v>
      </c>
      <c r="O198">
        <v>2</v>
      </c>
      <c r="P198">
        <v>7.5999999999999998E-2</v>
      </c>
      <c r="Q198" t="s">
        <v>308</v>
      </c>
    </row>
    <row r="199" spans="1:17" x14ac:dyDescent="0.3">
      <c r="A199" s="22">
        <v>659.07731100000001</v>
      </c>
      <c r="B199" s="25">
        <v>26.856999999999999</v>
      </c>
      <c r="C199">
        <v>4</v>
      </c>
      <c r="D199">
        <v>-2</v>
      </c>
      <c r="E199" t="s">
        <v>328</v>
      </c>
      <c r="F199" t="s">
        <v>329</v>
      </c>
      <c r="G199">
        <v>1</v>
      </c>
      <c r="H199">
        <v>0.77700000000000002</v>
      </c>
      <c r="I199" t="s">
        <v>308</v>
      </c>
      <c r="K199">
        <v>4</v>
      </c>
      <c r="L199">
        <v>-2</v>
      </c>
      <c r="M199" t="s">
        <v>1736</v>
      </c>
      <c r="N199" t="s">
        <v>1737</v>
      </c>
      <c r="O199">
        <v>2</v>
      </c>
      <c r="P199">
        <v>0.14699999999999999</v>
      </c>
      <c r="Q199" t="s">
        <v>308</v>
      </c>
    </row>
    <row r="200" spans="1:17" x14ac:dyDescent="0.3">
      <c r="A200" s="22">
        <v>979.62958300000003</v>
      </c>
      <c r="B200" s="25">
        <v>37.070999999999998</v>
      </c>
      <c r="C200">
        <v>6</v>
      </c>
      <c r="D200">
        <v>-2</v>
      </c>
      <c r="E200" t="s">
        <v>445</v>
      </c>
      <c r="F200" t="s">
        <v>310</v>
      </c>
      <c r="G200">
        <v>1</v>
      </c>
      <c r="H200">
        <v>0.77600000000000002</v>
      </c>
      <c r="I200" t="s">
        <v>311</v>
      </c>
      <c r="K200">
        <v>6</v>
      </c>
      <c r="L200">
        <v>-2</v>
      </c>
      <c r="M200" t="s">
        <v>1713</v>
      </c>
      <c r="N200" t="s">
        <v>310</v>
      </c>
      <c r="O200">
        <v>3</v>
      </c>
      <c r="P200">
        <v>0.14699999999999999</v>
      </c>
      <c r="Q200" t="s">
        <v>311</v>
      </c>
    </row>
    <row r="201" spans="1:17" x14ac:dyDescent="0.3">
      <c r="A201" s="22">
        <v>738.75268500000004</v>
      </c>
      <c r="B201" s="25">
        <v>28.998999999999999</v>
      </c>
      <c r="C201">
        <v>7</v>
      </c>
      <c r="D201">
        <v>-3</v>
      </c>
      <c r="E201" t="s">
        <v>341</v>
      </c>
      <c r="F201" t="s">
        <v>310</v>
      </c>
      <c r="G201">
        <v>1</v>
      </c>
      <c r="H201">
        <v>0.77100000000000002</v>
      </c>
      <c r="I201" t="s">
        <v>311</v>
      </c>
      <c r="K201">
        <v>7</v>
      </c>
      <c r="L201">
        <v>-3</v>
      </c>
      <c r="M201" t="s">
        <v>1703</v>
      </c>
      <c r="N201" t="s">
        <v>310</v>
      </c>
      <c r="O201">
        <v>2</v>
      </c>
      <c r="P201">
        <v>0.42599999999999999</v>
      </c>
      <c r="Q201" t="s">
        <v>311</v>
      </c>
    </row>
    <row r="202" spans="1:17" x14ac:dyDescent="0.3">
      <c r="A202" s="22">
        <v>825.07761900000003</v>
      </c>
      <c r="B202" s="25">
        <v>33.250999999999998</v>
      </c>
      <c r="C202">
        <v>5</v>
      </c>
      <c r="D202">
        <v>-2</v>
      </c>
      <c r="E202" t="s">
        <v>394</v>
      </c>
      <c r="F202" t="s">
        <v>395</v>
      </c>
      <c r="G202">
        <v>1</v>
      </c>
      <c r="H202">
        <v>0.77100000000000002</v>
      </c>
      <c r="I202" t="s">
        <v>308</v>
      </c>
      <c r="K202">
        <v>5</v>
      </c>
      <c r="L202">
        <v>-2</v>
      </c>
      <c r="M202" t="s">
        <v>1657</v>
      </c>
      <c r="N202" t="s">
        <v>1658</v>
      </c>
      <c r="O202">
        <v>5</v>
      </c>
      <c r="P202">
        <v>0.45100000000000001</v>
      </c>
      <c r="Q202" t="s">
        <v>308</v>
      </c>
    </row>
    <row r="203" spans="1:17" x14ac:dyDescent="0.3">
      <c r="A203" s="22">
        <v>651.57574499999998</v>
      </c>
      <c r="B203" s="25">
        <v>31.045999999999999</v>
      </c>
      <c r="C203">
        <v>4</v>
      </c>
      <c r="D203">
        <v>-2</v>
      </c>
      <c r="E203" t="s">
        <v>326</v>
      </c>
      <c r="F203" t="s">
        <v>310</v>
      </c>
      <c r="G203">
        <v>1</v>
      </c>
      <c r="H203">
        <v>0.76600000000000001</v>
      </c>
      <c r="I203" t="s">
        <v>311</v>
      </c>
      <c r="K203">
        <v>4</v>
      </c>
      <c r="L203">
        <v>-2</v>
      </c>
      <c r="M203" t="s">
        <v>1715</v>
      </c>
      <c r="N203" t="s">
        <v>310</v>
      </c>
      <c r="O203">
        <v>3</v>
      </c>
      <c r="P203">
        <v>0.19900000000000001</v>
      </c>
      <c r="Q203" t="s">
        <v>311</v>
      </c>
    </row>
    <row r="204" spans="1:17" x14ac:dyDescent="0.3">
      <c r="A204" s="22">
        <v>848.77028399999995</v>
      </c>
      <c r="B204" s="25">
        <v>32.500999999999998</v>
      </c>
      <c r="C204">
        <v>8</v>
      </c>
      <c r="D204">
        <v>-3</v>
      </c>
      <c r="E204" t="s">
        <v>406</v>
      </c>
      <c r="F204" t="s">
        <v>310</v>
      </c>
      <c r="G204">
        <v>1</v>
      </c>
      <c r="H204">
        <v>0.76400000000000001</v>
      </c>
      <c r="I204" t="s">
        <v>311</v>
      </c>
      <c r="K204">
        <v>8</v>
      </c>
      <c r="L204">
        <v>-3</v>
      </c>
      <c r="M204" t="s">
        <v>1700</v>
      </c>
      <c r="N204" t="s">
        <v>310</v>
      </c>
      <c r="O204">
        <v>4</v>
      </c>
      <c r="P204">
        <v>0.34</v>
      </c>
      <c r="Q204" t="s">
        <v>311</v>
      </c>
    </row>
    <row r="205" spans="1:17" x14ac:dyDescent="0.3">
      <c r="A205" s="22">
        <v>848.77028399999995</v>
      </c>
      <c r="B205" s="25">
        <v>32.226999999999997</v>
      </c>
      <c r="C205">
        <v>8</v>
      </c>
      <c r="D205">
        <v>-3</v>
      </c>
      <c r="E205" t="s">
        <v>406</v>
      </c>
      <c r="F205" t="s">
        <v>310</v>
      </c>
      <c r="G205">
        <v>1</v>
      </c>
      <c r="H205">
        <v>0.76400000000000001</v>
      </c>
      <c r="I205" t="s">
        <v>311</v>
      </c>
      <c r="K205">
        <v>8</v>
      </c>
      <c r="L205">
        <v>-3</v>
      </c>
      <c r="M205" t="s">
        <v>1700</v>
      </c>
      <c r="N205" t="s">
        <v>310</v>
      </c>
      <c r="O205">
        <v>3</v>
      </c>
      <c r="P205">
        <v>0.26800000000000002</v>
      </c>
      <c r="Q205" t="s">
        <v>311</v>
      </c>
    </row>
    <row r="206" spans="1:17" x14ac:dyDescent="0.3">
      <c r="A206" s="22">
        <v>866.41022799999996</v>
      </c>
      <c r="B206" s="25">
        <v>39.628</v>
      </c>
      <c r="C206">
        <v>8</v>
      </c>
      <c r="D206">
        <v>-3</v>
      </c>
      <c r="E206" t="s">
        <v>410</v>
      </c>
      <c r="F206" t="s">
        <v>310</v>
      </c>
      <c r="G206">
        <v>1</v>
      </c>
      <c r="H206">
        <v>0.76200000000000001</v>
      </c>
      <c r="I206" t="s">
        <v>308</v>
      </c>
      <c r="K206">
        <v>8</v>
      </c>
      <c r="L206">
        <v>-3</v>
      </c>
      <c r="M206" t="s">
        <v>1656</v>
      </c>
      <c r="N206" t="s">
        <v>310</v>
      </c>
      <c r="O206">
        <v>2</v>
      </c>
      <c r="P206">
        <v>0.59599999999999997</v>
      </c>
      <c r="Q206" t="s">
        <v>308</v>
      </c>
    </row>
    <row r="207" spans="1:17" x14ac:dyDescent="0.3">
      <c r="A207" s="22">
        <v>858.07841800000006</v>
      </c>
      <c r="B207" s="25">
        <v>32.131999999999998</v>
      </c>
      <c r="C207">
        <v>8</v>
      </c>
      <c r="D207">
        <v>-3</v>
      </c>
      <c r="E207" t="s">
        <v>406</v>
      </c>
      <c r="F207" t="s">
        <v>310</v>
      </c>
      <c r="G207">
        <v>1</v>
      </c>
      <c r="H207">
        <v>0.76</v>
      </c>
      <c r="I207" t="s">
        <v>308</v>
      </c>
      <c r="K207">
        <v>8</v>
      </c>
      <c r="L207">
        <v>-3</v>
      </c>
      <c r="M207" t="s">
        <v>1700</v>
      </c>
      <c r="N207" t="s">
        <v>310</v>
      </c>
      <c r="O207">
        <v>4</v>
      </c>
      <c r="P207">
        <v>0.30299999999999999</v>
      </c>
      <c r="Q207" t="s">
        <v>308</v>
      </c>
    </row>
    <row r="208" spans="1:17" x14ac:dyDescent="0.3">
      <c r="A208" s="22">
        <v>662.59216300000003</v>
      </c>
      <c r="B208" s="25">
        <v>34.576000000000001</v>
      </c>
      <c r="C208">
        <v>4</v>
      </c>
      <c r="D208">
        <v>-2</v>
      </c>
      <c r="E208" t="s">
        <v>335</v>
      </c>
      <c r="F208" t="s">
        <v>310</v>
      </c>
      <c r="G208">
        <v>1</v>
      </c>
      <c r="H208">
        <v>0.75900000000000001</v>
      </c>
      <c r="I208" t="s">
        <v>311</v>
      </c>
      <c r="K208">
        <v>4</v>
      </c>
      <c r="L208">
        <v>-2</v>
      </c>
      <c r="M208" t="s">
        <v>1705</v>
      </c>
      <c r="N208" t="s">
        <v>310</v>
      </c>
      <c r="O208">
        <v>3</v>
      </c>
      <c r="P208">
        <v>0.315</v>
      </c>
      <c r="Q208" t="s">
        <v>311</v>
      </c>
    </row>
    <row r="209" spans="1:17" x14ac:dyDescent="0.3">
      <c r="A209" s="22">
        <v>815.60220800000002</v>
      </c>
      <c r="B209" s="25">
        <v>33.81</v>
      </c>
      <c r="C209">
        <v>5</v>
      </c>
      <c r="D209">
        <v>-2</v>
      </c>
      <c r="E209" t="s">
        <v>380</v>
      </c>
      <c r="F209" t="s">
        <v>310</v>
      </c>
      <c r="G209">
        <v>1</v>
      </c>
      <c r="H209">
        <v>0.75700000000000001</v>
      </c>
      <c r="I209" t="s">
        <v>311</v>
      </c>
      <c r="K209">
        <v>5</v>
      </c>
      <c r="L209">
        <v>-2</v>
      </c>
      <c r="M209" t="s">
        <v>1659</v>
      </c>
      <c r="N209" t="s">
        <v>310</v>
      </c>
      <c r="O209">
        <v>2</v>
      </c>
      <c r="P209">
        <v>0.442</v>
      </c>
      <c r="Q209" t="s">
        <v>311</v>
      </c>
    </row>
    <row r="210" spans="1:17" x14ac:dyDescent="0.3">
      <c r="A210" s="22">
        <v>825.07761900000003</v>
      </c>
      <c r="B210" s="25">
        <v>29.72</v>
      </c>
      <c r="C210">
        <v>5</v>
      </c>
      <c r="D210">
        <v>-2</v>
      </c>
      <c r="E210" t="s">
        <v>121</v>
      </c>
      <c r="F210" t="s">
        <v>310</v>
      </c>
      <c r="G210">
        <v>1</v>
      </c>
      <c r="H210">
        <v>0.75600000000000001</v>
      </c>
      <c r="I210" t="s">
        <v>308</v>
      </c>
      <c r="K210">
        <v>5</v>
      </c>
      <c r="L210">
        <v>-2</v>
      </c>
      <c r="M210" t="s">
        <v>1657</v>
      </c>
      <c r="N210" t="s">
        <v>1666</v>
      </c>
      <c r="O210">
        <v>9</v>
      </c>
      <c r="P210">
        <v>0.22500000000000001</v>
      </c>
      <c r="Q210" t="s">
        <v>308</v>
      </c>
    </row>
    <row r="211" spans="1:17" x14ac:dyDescent="0.3">
      <c r="A211" s="22">
        <v>857.74358099999995</v>
      </c>
      <c r="B211" s="25">
        <v>31.382000000000001</v>
      </c>
      <c r="C211">
        <v>8</v>
      </c>
      <c r="D211">
        <v>-3</v>
      </c>
      <c r="E211" t="s">
        <v>408</v>
      </c>
      <c r="F211" t="s">
        <v>310</v>
      </c>
      <c r="G211">
        <v>1</v>
      </c>
      <c r="H211">
        <v>0.755</v>
      </c>
      <c r="I211" t="s">
        <v>308</v>
      </c>
      <c r="K211">
        <v>8</v>
      </c>
      <c r="L211">
        <v>-3</v>
      </c>
      <c r="M211" t="s">
        <v>1697</v>
      </c>
      <c r="N211" t="s">
        <v>310</v>
      </c>
      <c r="O211">
        <v>3</v>
      </c>
      <c r="P211">
        <v>0.48</v>
      </c>
      <c r="Q211" t="s">
        <v>308</v>
      </c>
    </row>
    <row r="212" spans="1:17" x14ac:dyDescent="0.3">
      <c r="A212" s="22">
        <v>969.09853499999997</v>
      </c>
      <c r="B212" s="25">
        <v>33.826999999999998</v>
      </c>
      <c r="C212">
        <v>9</v>
      </c>
      <c r="D212">
        <v>-3</v>
      </c>
      <c r="E212" t="s">
        <v>430</v>
      </c>
      <c r="F212" t="s">
        <v>310</v>
      </c>
      <c r="G212">
        <v>1</v>
      </c>
      <c r="H212">
        <v>0.754</v>
      </c>
      <c r="I212" t="s">
        <v>308</v>
      </c>
      <c r="K212">
        <v>9</v>
      </c>
      <c r="L212">
        <v>-3</v>
      </c>
      <c r="M212" t="s">
        <v>1680</v>
      </c>
      <c r="N212" t="s">
        <v>310</v>
      </c>
      <c r="O212">
        <v>2</v>
      </c>
      <c r="P212">
        <v>0.45</v>
      </c>
      <c r="Q212" t="s">
        <v>308</v>
      </c>
    </row>
    <row r="213" spans="1:17" x14ac:dyDescent="0.3">
      <c r="A213" s="22">
        <v>832.09171500000002</v>
      </c>
      <c r="B213" s="25">
        <v>32.356000000000002</v>
      </c>
      <c r="C213">
        <v>5</v>
      </c>
      <c r="D213">
        <v>-2</v>
      </c>
      <c r="E213" t="s">
        <v>384</v>
      </c>
      <c r="F213" t="s">
        <v>385</v>
      </c>
      <c r="G213">
        <v>1</v>
      </c>
      <c r="H213">
        <v>0.752</v>
      </c>
      <c r="I213" t="s">
        <v>308</v>
      </c>
      <c r="K213">
        <v>5</v>
      </c>
      <c r="L213">
        <v>-2</v>
      </c>
      <c r="M213" t="s">
        <v>1733</v>
      </c>
      <c r="N213" t="s">
        <v>1734</v>
      </c>
      <c r="O213">
        <v>2</v>
      </c>
      <c r="P213">
        <v>0.18099999999999999</v>
      </c>
      <c r="Q213" t="s">
        <v>308</v>
      </c>
    </row>
    <row r="214" spans="1:17" x14ac:dyDescent="0.3">
      <c r="A214" s="22">
        <v>992.098524</v>
      </c>
      <c r="B214" s="25">
        <v>39.18</v>
      </c>
      <c r="C214">
        <v>6</v>
      </c>
      <c r="D214">
        <v>-2</v>
      </c>
      <c r="E214" t="s">
        <v>331</v>
      </c>
      <c r="F214" t="s">
        <v>310</v>
      </c>
      <c r="G214">
        <v>1</v>
      </c>
      <c r="H214">
        <v>0.752</v>
      </c>
      <c r="I214" t="s">
        <v>308</v>
      </c>
      <c r="K214">
        <v>6</v>
      </c>
      <c r="L214">
        <v>-2</v>
      </c>
      <c r="M214" t="s">
        <v>1671</v>
      </c>
      <c r="N214" t="s">
        <v>1672</v>
      </c>
      <c r="O214">
        <v>2</v>
      </c>
      <c r="P214">
        <v>0.71099999999999997</v>
      </c>
      <c r="Q214" t="s">
        <v>308</v>
      </c>
    </row>
    <row r="215" spans="1:17" x14ac:dyDescent="0.3">
      <c r="A215" s="22">
        <v>1151.166545</v>
      </c>
      <c r="B215" s="25">
        <v>41.576999999999998</v>
      </c>
      <c r="C215">
        <v>7</v>
      </c>
      <c r="D215">
        <v>-2</v>
      </c>
      <c r="E215" t="s">
        <v>358</v>
      </c>
      <c r="F215" t="s">
        <v>359</v>
      </c>
      <c r="G215">
        <v>1</v>
      </c>
      <c r="H215">
        <v>0.751</v>
      </c>
      <c r="I215" t="s">
        <v>311</v>
      </c>
      <c r="K215">
        <v>7</v>
      </c>
      <c r="L215">
        <v>-2</v>
      </c>
      <c r="M215" t="s">
        <v>1683</v>
      </c>
      <c r="N215" t="s">
        <v>310</v>
      </c>
      <c r="O215">
        <v>2</v>
      </c>
      <c r="P215">
        <v>0.39300000000000002</v>
      </c>
      <c r="Q215" t="s">
        <v>311</v>
      </c>
    </row>
    <row r="216" spans="1:17" x14ac:dyDescent="0.3">
      <c r="A216" s="22">
        <v>755.06755399999997</v>
      </c>
      <c r="B216" s="25">
        <v>34.771999999999998</v>
      </c>
      <c r="C216">
        <v>7</v>
      </c>
      <c r="D216">
        <v>-3</v>
      </c>
      <c r="E216" t="s">
        <v>345</v>
      </c>
      <c r="F216" t="s">
        <v>310</v>
      </c>
      <c r="G216">
        <v>1</v>
      </c>
      <c r="H216">
        <v>0.749</v>
      </c>
      <c r="I216" t="s">
        <v>308</v>
      </c>
      <c r="K216">
        <v>7</v>
      </c>
      <c r="L216">
        <v>-3</v>
      </c>
      <c r="M216" t="s">
        <v>1746</v>
      </c>
      <c r="N216" t="s">
        <v>310</v>
      </c>
      <c r="O216">
        <v>3</v>
      </c>
      <c r="P216">
        <v>0.129</v>
      </c>
      <c r="Q216" t="s">
        <v>308</v>
      </c>
    </row>
    <row r="217" spans="1:17" x14ac:dyDescent="0.3">
      <c r="A217" s="22">
        <v>792.07907699999998</v>
      </c>
      <c r="B217" s="25">
        <v>27.93</v>
      </c>
      <c r="C217">
        <v>5</v>
      </c>
      <c r="D217">
        <v>-2</v>
      </c>
      <c r="E217" t="s">
        <v>364</v>
      </c>
      <c r="F217" t="s">
        <v>310</v>
      </c>
      <c r="G217">
        <v>1</v>
      </c>
      <c r="H217">
        <v>0.745</v>
      </c>
      <c r="I217" t="s">
        <v>311</v>
      </c>
      <c r="K217">
        <v>5</v>
      </c>
      <c r="L217">
        <v>-2</v>
      </c>
      <c r="M217" t="s">
        <v>1673</v>
      </c>
      <c r="N217" t="s">
        <v>310</v>
      </c>
      <c r="O217">
        <v>2</v>
      </c>
      <c r="P217">
        <v>0.50700000000000001</v>
      </c>
      <c r="Q217" t="s">
        <v>311</v>
      </c>
    </row>
    <row r="218" spans="1:17" x14ac:dyDescent="0.3">
      <c r="A218" s="22">
        <v>651.08174599999995</v>
      </c>
      <c r="B218" s="25">
        <v>27.768000000000001</v>
      </c>
      <c r="C218">
        <v>4</v>
      </c>
      <c r="D218">
        <v>-2</v>
      </c>
      <c r="E218" t="s">
        <v>327</v>
      </c>
      <c r="F218" t="s">
        <v>310</v>
      </c>
      <c r="G218">
        <v>1</v>
      </c>
      <c r="H218">
        <v>0.74199999999999999</v>
      </c>
      <c r="I218" t="s">
        <v>311</v>
      </c>
      <c r="K218">
        <v>4</v>
      </c>
      <c r="L218">
        <v>-2</v>
      </c>
      <c r="M218" t="s">
        <v>1708</v>
      </c>
      <c r="N218" t="s">
        <v>310</v>
      </c>
      <c r="O218">
        <v>7</v>
      </c>
      <c r="P218">
        <v>0.28100000000000003</v>
      </c>
      <c r="Q218" t="s">
        <v>311</v>
      </c>
    </row>
    <row r="219" spans="1:17" x14ac:dyDescent="0.3">
      <c r="A219" s="22">
        <v>950.11743200000001</v>
      </c>
      <c r="B219" s="25">
        <v>29.849</v>
      </c>
      <c r="C219">
        <v>9</v>
      </c>
      <c r="D219">
        <v>-3</v>
      </c>
      <c r="E219" t="s">
        <v>417</v>
      </c>
      <c r="F219" t="s">
        <v>310</v>
      </c>
      <c r="G219">
        <v>1</v>
      </c>
      <c r="H219">
        <v>0.73699999999999999</v>
      </c>
      <c r="I219" t="s">
        <v>311</v>
      </c>
      <c r="K219">
        <v>9</v>
      </c>
      <c r="L219">
        <v>-3</v>
      </c>
      <c r="M219" t="s">
        <v>1693</v>
      </c>
      <c r="N219" t="s">
        <v>310</v>
      </c>
      <c r="O219">
        <v>2</v>
      </c>
      <c r="P219">
        <v>0.48599999999999999</v>
      </c>
      <c r="Q219" t="s">
        <v>311</v>
      </c>
    </row>
    <row r="220" spans="1:17" x14ac:dyDescent="0.3">
      <c r="A220" s="22">
        <v>803.59628899999996</v>
      </c>
      <c r="B220" s="25">
        <v>30.661000000000001</v>
      </c>
      <c r="C220">
        <v>5</v>
      </c>
      <c r="D220">
        <v>-2</v>
      </c>
      <c r="E220" t="s">
        <v>309</v>
      </c>
      <c r="F220" t="s">
        <v>310</v>
      </c>
      <c r="G220">
        <v>1</v>
      </c>
      <c r="H220">
        <v>0.73699999999999999</v>
      </c>
      <c r="I220" t="s">
        <v>311</v>
      </c>
      <c r="K220">
        <v>5</v>
      </c>
      <c r="L220">
        <v>-2</v>
      </c>
      <c r="M220" t="s">
        <v>1664</v>
      </c>
      <c r="N220" t="s">
        <v>310</v>
      </c>
      <c r="O220">
        <v>3</v>
      </c>
      <c r="P220">
        <v>0.23699999999999999</v>
      </c>
      <c r="Q220" t="s">
        <v>311</v>
      </c>
    </row>
    <row r="221" spans="1:17" x14ac:dyDescent="0.3">
      <c r="A221" s="22">
        <v>651.08174599999995</v>
      </c>
      <c r="B221" s="25">
        <v>27.561</v>
      </c>
      <c r="C221">
        <v>4</v>
      </c>
      <c r="D221">
        <v>-2</v>
      </c>
      <c r="E221" t="s">
        <v>324</v>
      </c>
      <c r="F221" t="s">
        <v>310</v>
      </c>
      <c r="G221">
        <v>1</v>
      </c>
      <c r="H221">
        <v>0.73299999999999998</v>
      </c>
      <c r="I221" t="s">
        <v>311</v>
      </c>
      <c r="K221">
        <v>4</v>
      </c>
      <c r="L221">
        <v>-2</v>
      </c>
      <c r="M221" t="s">
        <v>1715</v>
      </c>
      <c r="N221" t="s">
        <v>310</v>
      </c>
      <c r="O221">
        <v>7</v>
      </c>
      <c r="P221">
        <v>0.30199999999999999</v>
      </c>
      <c r="Q221" t="s">
        <v>311</v>
      </c>
    </row>
    <row r="222" spans="1:17" x14ac:dyDescent="0.3">
      <c r="A222" s="22">
        <v>969.42571999999996</v>
      </c>
      <c r="B222" s="25">
        <v>35.744999999999997</v>
      </c>
      <c r="C222">
        <v>9</v>
      </c>
      <c r="D222">
        <v>-3</v>
      </c>
      <c r="E222" t="s">
        <v>437</v>
      </c>
      <c r="F222" t="s">
        <v>310</v>
      </c>
      <c r="G222">
        <v>1</v>
      </c>
      <c r="H222">
        <v>0.73099999999999998</v>
      </c>
      <c r="I222" t="s">
        <v>308</v>
      </c>
      <c r="K222">
        <v>9</v>
      </c>
      <c r="L222">
        <v>-3</v>
      </c>
      <c r="M222" t="s">
        <v>1680</v>
      </c>
      <c r="N222" t="s">
        <v>310</v>
      </c>
      <c r="O222">
        <v>3</v>
      </c>
      <c r="P222">
        <v>0.64100000000000001</v>
      </c>
      <c r="Q222" t="s">
        <v>308</v>
      </c>
    </row>
    <row r="223" spans="1:17" x14ac:dyDescent="0.3">
      <c r="A223" s="22">
        <v>858.07841800000006</v>
      </c>
      <c r="B223" s="25">
        <v>35.314</v>
      </c>
      <c r="C223">
        <v>8</v>
      </c>
      <c r="D223">
        <v>-3</v>
      </c>
      <c r="E223" t="s">
        <v>407</v>
      </c>
      <c r="F223" t="s">
        <v>310</v>
      </c>
      <c r="G223">
        <v>1</v>
      </c>
      <c r="H223">
        <v>0.72599999999999998</v>
      </c>
      <c r="I223" t="s">
        <v>308</v>
      </c>
      <c r="K223">
        <v>8</v>
      </c>
      <c r="L223">
        <v>-3</v>
      </c>
      <c r="M223" t="s">
        <v>1690</v>
      </c>
      <c r="N223" t="s">
        <v>310</v>
      </c>
      <c r="O223">
        <v>2</v>
      </c>
      <c r="P223">
        <v>0.54500000000000004</v>
      </c>
      <c r="Q223" t="s">
        <v>308</v>
      </c>
    </row>
    <row r="224" spans="1:17" x14ac:dyDescent="0.3">
      <c r="A224" s="22">
        <v>650.58087999999998</v>
      </c>
      <c r="B224" s="25">
        <v>29.782</v>
      </c>
      <c r="C224">
        <v>4</v>
      </c>
      <c r="D224">
        <v>-2</v>
      </c>
      <c r="E224" t="s">
        <v>325</v>
      </c>
      <c r="F224" t="s">
        <v>310</v>
      </c>
      <c r="G224">
        <v>1</v>
      </c>
      <c r="H224">
        <v>0.72499999999999998</v>
      </c>
      <c r="I224" t="s">
        <v>311</v>
      </c>
      <c r="K224">
        <v>4</v>
      </c>
      <c r="L224">
        <v>-2</v>
      </c>
      <c r="M224" t="s">
        <v>1708</v>
      </c>
      <c r="N224" t="s">
        <v>310</v>
      </c>
      <c r="O224">
        <v>3</v>
      </c>
      <c r="P224">
        <v>0.38900000000000001</v>
      </c>
      <c r="Q224" t="s">
        <v>311</v>
      </c>
    </row>
    <row r="225" spans="1:17" x14ac:dyDescent="0.3">
      <c r="A225" s="22">
        <v>973.801062</v>
      </c>
      <c r="B225" s="25">
        <v>36.478000000000002</v>
      </c>
      <c r="C225">
        <v>9</v>
      </c>
      <c r="D225">
        <v>-3</v>
      </c>
      <c r="E225" t="s">
        <v>439</v>
      </c>
      <c r="F225" t="s">
        <v>310</v>
      </c>
      <c r="G225">
        <v>1</v>
      </c>
      <c r="H225">
        <v>0.72199999999999998</v>
      </c>
      <c r="I225" t="s">
        <v>311</v>
      </c>
      <c r="K225">
        <v>9</v>
      </c>
      <c r="L225">
        <v>-3</v>
      </c>
      <c r="M225" t="s">
        <v>1682</v>
      </c>
      <c r="N225" t="s">
        <v>310</v>
      </c>
      <c r="O225">
        <v>2</v>
      </c>
      <c r="P225">
        <v>0.61699999999999999</v>
      </c>
      <c r="Q225" t="s">
        <v>311</v>
      </c>
    </row>
    <row r="226" spans="1:17" x14ac:dyDescent="0.3">
      <c r="A226" s="22">
        <v>1120.098958</v>
      </c>
      <c r="B226" s="25">
        <v>28.585000000000001</v>
      </c>
      <c r="C226">
        <v>7</v>
      </c>
      <c r="D226">
        <v>-2</v>
      </c>
      <c r="E226" t="s">
        <v>343</v>
      </c>
      <c r="F226" t="s">
        <v>310</v>
      </c>
      <c r="G226">
        <v>1</v>
      </c>
      <c r="H226">
        <v>0.72</v>
      </c>
      <c r="I226" t="s">
        <v>308</v>
      </c>
      <c r="K226">
        <v>7</v>
      </c>
      <c r="L226">
        <v>-2</v>
      </c>
      <c r="M226" t="s">
        <v>1675</v>
      </c>
      <c r="N226" t="s">
        <v>310</v>
      </c>
      <c r="O226">
        <v>3</v>
      </c>
      <c r="P226">
        <v>0.52800000000000002</v>
      </c>
      <c r="Q226" t="s">
        <v>308</v>
      </c>
    </row>
    <row r="227" spans="1:17" x14ac:dyDescent="0.3">
      <c r="A227" s="22">
        <v>944.10859200000004</v>
      </c>
      <c r="B227" s="25">
        <v>25.978000000000002</v>
      </c>
      <c r="C227">
        <v>6</v>
      </c>
      <c r="D227">
        <v>-2</v>
      </c>
      <c r="E227" t="s">
        <v>416</v>
      </c>
      <c r="F227" t="s">
        <v>310</v>
      </c>
      <c r="G227">
        <v>1</v>
      </c>
      <c r="H227">
        <v>0.71699999999999997</v>
      </c>
      <c r="I227" t="s">
        <v>311</v>
      </c>
      <c r="K227">
        <v>6</v>
      </c>
      <c r="L227">
        <v>-2</v>
      </c>
      <c r="M227" t="s">
        <v>1692</v>
      </c>
      <c r="N227" t="s">
        <v>310</v>
      </c>
      <c r="O227">
        <v>3</v>
      </c>
      <c r="P227">
        <v>0.505</v>
      </c>
      <c r="Q227" t="s">
        <v>311</v>
      </c>
    </row>
    <row r="228" spans="1:17" x14ac:dyDescent="0.3">
      <c r="A228" s="22">
        <v>848.43845899999997</v>
      </c>
      <c r="B228" s="25">
        <v>35.298000000000002</v>
      </c>
      <c r="C228">
        <v>8</v>
      </c>
      <c r="D228">
        <v>-3</v>
      </c>
      <c r="E228" t="s">
        <v>407</v>
      </c>
      <c r="F228" t="s">
        <v>310</v>
      </c>
      <c r="G228">
        <v>1</v>
      </c>
      <c r="H228">
        <v>0.71499999999999997</v>
      </c>
      <c r="I228" t="s">
        <v>311</v>
      </c>
      <c r="K228">
        <v>8</v>
      </c>
      <c r="L228">
        <v>-3</v>
      </c>
      <c r="M228" t="s">
        <v>1700</v>
      </c>
      <c r="N228" t="s">
        <v>310</v>
      </c>
      <c r="O228">
        <v>3</v>
      </c>
      <c r="P228">
        <v>0.127</v>
      </c>
      <c r="Q228" t="s">
        <v>311</v>
      </c>
    </row>
    <row r="229" spans="1:17" x14ac:dyDescent="0.3">
      <c r="A229" s="22">
        <v>663.43502799999999</v>
      </c>
      <c r="B229" s="25">
        <v>57.969000000000001</v>
      </c>
      <c r="C229">
        <v>6</v>
      </c>
      <c r="D229">
        <v>-3</v>
      </c>
      <c r="E229" t="s">
        <v>336</v>
      </c>
      <c r="F229" t="s">
        <v>337</v>
      </c>
      <c r="G229">
        <v>1</v>
      </c>
      <c r="H229">
        <v>0.71399999999999997</v>
      </c>
      <c r="I229" t="s">
        <v>311</v>
      </c>
      <c r="K229">
        <v>6</v>
      </c>
      <c r="L229">
        <v>-3</v>
      </c>
      <c r="M229" t="s">
        <v>1711</v>
      </c>
      <c r="N229" t="s">
        <v>1712</v>
      </c>
      <c r="O229">
        <v>2</v>
      </c>
      <c r="P229">
        <v>0.13500000000000001</v>
      </c>
      <c r="Q229" t="s">
        <v>311</v>
      </c>
    </row>
    <row r="230" spans="1:17" x14ac:dyDescent="0.3">
      <c r="A230" s="22">
        <v>832.09171500000002</v>
      </c>
      <c r="B230" s="25">
        <v>32.26</v>
      </c>
      <c r="C230">
        <v>5</v>
      </c>
      <c r="D230">
        <v>-2</v>
      </c>
      <c r="E230" t="s">
        <v>384</v>
      </c>
      <c r="F230" t="s">
        <v>385</v>
      </c>
      <c r="G230">
        <v>1</v>
      </c>
      <c r="H230">
        <v>0.71399999999999997</v>
      </c>
      <c r="I230" t="s">
        <v>308</v>
      </c>
      <c r="K230">
        <v>5</v>
      </c>
      <c r="L230">
        <v>-2</v>
      </c>
      <c r="M230" t="s">
        <v>1733</v>
      </c>
      <c r="N230" t="s">
        <v>1734</v>
      </c>
      <c r="O230">
        <v>2</v>
      </c>
      <c r="P230">
        <v>0.13700000000000001</v>
      </c>
      <c r="Q230" t="s">
        <v>308</v>
      </c>
    </row>
    <row r="231" spans="1:17" x14ac:dyDescent="0.3">
      <c r="A231" s="22">
        <v>815.10583499999996</v>
      </c>
      <c r="B231" s="25">
        <v>35.152000000000001</v>
      </c>
      <c r="C231">
        <v>5</v>
      </c>
      <c r="D231">
        <v>-2</v>
      </c>
      <c r="E231" t="s">
        <v>378</v>
      </c>
      <c r="F231" t="s">
        <v>310</v>
      </c>
      <c r="G231">
        <v>1</v>
      </c>
      <c r="H231">
        <v>0.71299999999999997</v>
      </c>
      <c r="I231" t="s">
        <v>311</v>
      </c>
      <c r="K231">
        <v>5</v>
      </c>
      <c r="L231">
        <v>-2</v>
      </c>
      <c r="M231" t="s">
        <v>1698</v>
      </c>
      <c r="N231" t="s">
        <v>310</v>
      </c>
      <c r="O231">
        <v>3</v>
      </c>
      <c r="P231">
        <v>0.372</v>
      </c>
      <c r="Q231" t="s">
        <v>311</v>
      </c>
    </row>
    <row r="232" spans="1:17" x14ac:dyDescent="0.3">
      <c r="A232" s="22">
        <v>821.62207000000001</v>
      </c>
      <c r="B232" s="25">
        <v>32.372</v>
      </c>
      <c r="C232">
        <v>5</v>
      </c>
      <c r="D232">
        <v>-2</v>
      </c>
      <c r="E232" t="s">
        <v>384</v>
      </c>
      <c r="F232" t="s">
        <v>385</v>
      </c>
      <c r="G232">
        <v>1</v>
      </c>
      <c r="H232">
        <v>0.71099999999999997</v>
      </c>
      <c r="I232" t="s">
        <v>311</v>
      </c>
      <c r="K232">
        <v>5</v>
      </c>
      <c r="L232">
        <v>-2</v>
      </c>
      <c r="M232" t="s">
        <v>1733</v>
      </c>
      <c r="N232" t="s">
        <v>1734</v>
      </c>
      <c r="O232">
        <v>2</v>
      </c>
      <c r="P232">
        <v>9.7000000000000003E-2</v>
      </c>
      <c r="Q232" t="s">
        <v>311</v>
      </c>
    </row>
    <row r="233" spans="1:17" x14ac:dyDescent="0.3">
      <c r="A233" s="22">
        <v>763.73533799999996</v>
      </c>
      <c r="B233" s="25">
        <v>39.436999999999998</v>
      </c>
      <c r="C233">
        <v>7</v>
      </c>
      <c r="D233">
        <v>-3</v>
      </c>
      <c r="E233" t="s">
        <v>353</v>
      </c>
      <c r="F233" t="s">
        <v>355</v>
      </c>
      <c r="G233">
        <v>1</v>
      </c>
      <c r="H233">
        <v>0.70599999999999996</v>
      </c>
      <c r="I233" t="s">
        <v>308</v>
      </c>
      <c r="K233">
        <v>7</v>
      </c>
      <c r="L233">
        <v>-3</v>
      </c>
      <c r="M233" t="s">
        <v>1665</v>
      </c>
      <c r="N233" t="s">
        <v>310</v>
      </c>
      <c r="O233">
        <v>3</v>
      </c>
      <c r="P233">
        <v>0.497</v>
      </c>
      <c r="Q233" t="s">
        <v>308</v>
      </c>
    </row>
    <row r="234" spans="1:17" x14ac:dyDescent="0.3">
      <c r="A234" s="22">
        <v>814.61404100000004</v>
      </c>
      <c r="B234" s="25">
        <v>34.85</v>
      </c>
      <c r="C234">
        <v>5</v>
      </c>
      <c r="D234">
        <v>-2</v>
      </c>
      <c r="E234" t="s">
        <v>374</v>
      </c>
      <c r="F234" t="s">
        <v>310</v>
      </c>
      <c r="G234">
        <v>1</v>
      </c>
      <c r="H234">
        <v>0.70499999999999996</v>
      </c>
      <c r="I234" t="s">
        <v>311</v>
      </c>
      <c r="K234">
        <v>5</v>
      </c>
      <c r="L234">
        <v>-2</v>
      </c>
      <c r="M234" t="s">
        <v>1698</v>
      </c>
      <c r="N234" t="s">
        <v>310</v>
      </c>
      <c r="O234">
        <v>5</v>
      </c>
      <c r="P234">
        <v>0.40799999999999997</v>
      </c>
      <c r="Q234" t="s">
        <v>311</v>
      </c>
    </row>
    <row r="235" spans="1:17" x14ac:dyDescent="0.3">
      <c r="A235" s="22">
        <v>802.60814100000005</v>
      </c>
      <c r="B235" s="25">
        <v>27.259</v>
      </c>
      <c r="C235">
        <v>5</v>
      </c>
      <c r="D235">
        <v>-2</v>
      </c>
      <c r="E235" t="s">
        <v>112</v>
      </c>
      <c r="F235" t="s">
        <v>310</v>
      </c>
      <c r="G235">
        <v>1</v>
      </c>
      <c r="H235">
        <v>0.70499999999999996</v>
      </c>
      <c r="I235" t="s">
        <v>311</v>
      </c>
      <c r="K235">
        <v>5</v>
      </c>
      <c r="L235">
        <v>-2</v>
      </c>
      <c r="M235" t="s">
        <v>1687</v>
      </c>
      <c r="N235" t="s">
        <v>310</v>
      </c>
      <c r="O235">
        <v>2</v>
      </c>
      <c r="P235">
        <v>0.44800000000000001</v>
      </c>
      <c r="Q235" t="s">
        <v>311</v>
      </c>
    </row>
    <row r="236" spans="1:17" x14ac:dyDescent="0.3">
      <c r="A236" s="22">
        <v>992.098524</v>
      </c>
      <c r="B236" s="25">
        <v>36.896999999999998</v>
      </c>
      <c r="C236">
        <v>6</v>
      </c>
      <c r="D236">
        <v>-2</v>
      </c>
      <c r="E236" t="s">
        <v>453</v>
      </c>
      <c r="F236" t="s">
        <v>454</v>
      </c>
      <c r="G236">
        <v>1</v>
      </c>
      <c r="H236">
        <v>0.70399999999999996</v>
      </c>
      <c r="I236" t="s">
        <v>308</v>
      </c>
      <c r="K236">
        <v>6</v>
      </c>
      <c r="L236">
        <v>-2</v>
      </c>
      <c r="M236" t="s">
        <v>1671</v>
      </c>
      <c r="N236" t="s">
        <v>1691</v>
      </c>
      <c r="O236">
        <v>4</v>
      </c>
      <c r="P236">
        <v>0.28299999999999997</v>
      </c>
      <c r="Q236" t="s">
        <v>308</v>
      </c>
    </row>
    <row r="237" spans="1:17" x14ac:dyDescent="0.3">
      <c r="A237" s="22">
        <v>754.43298300000004</v>
      </c>
      <c r="B237" s="25">
        <v>39.470999999999997</v>
      </c>
      <c r="C237">
        <v>7</v>
      </c>
      <c r="D237">
        <v>-3</v>
      </c>
      <c r="E237" t="s">
        <v>347</v>
      </c>
      <c r="F237" t="s">
        <v>310</v>
      </c>
      <c r="G237">
        <v>1</v>
      </c>
      <c r="H237">
        <v>0.70199999999999996</v>
      </c>
      <c r="I237" t="s">
        <v>311</v>
      </c>
      <c r="K237">
        <v>7</v>
      </c>
      <c r="L237">
        <v>-3</v>
      </c>
      <c r="M237" t="s">
        <v>1710</v>
      </c>
      <c r="N237" t="s">
        <v>310</v>
      </c>
      <c r="O237">
        <v>2</v>
      </c>
      <c r="P237">
        <v>0.38500000000000001</v>
      </c>
      <c r="Q237" t="s">
        <v>311</v>
      </c>
    </row>
    <row r="238" spans="1:17" x14ac:dyDescent="0.3">
      <c r="A238" s="22">
        <v>992.098524</v>
      </c>
      <c r="B238" s="25">
        <v>31.414999999999999</v>
      </c>
      <c r="C238">
        <v>6</v>
      </c>
      <c r="D238">
        <v>-2</v>
      </c>
      <c r="E238" t="s">
        <v>452</v>
      </c>
      <c r="F238" t="s">
        <v>310</v>
      </c>
      <c r="G238">
        <v>1</v>
      </c>
      <c r="H238">
        <v>0.7</v>
      </c>
      <c r="I238" t="s">
        <v>308</v>
      </c>
      <c r="K238">
        <v>6</v>
      </c>
      <c r="L238">
        <v>-2</v>
      </c>
      <c r="M238" t="s">
        <v>1661</v>
      </c>
      <c r="N238" t="s">
        <v>310</v>
      </c>
      <c r="O238">
        <v>2</v>
      </c>
      <c r="P238">
        <v>0.5</v>
      </c>
      <c r="Q238" t="s">
        <v>308</v>
      </c>
    </row>
    <row r="239" spans="1:17" x14ac:dyDescent="0.3">
      <c r="A239" s="22">
        <v>955.62080400000002</v>
      </c>
      <c r="B239" s="25">
        <v>29.832000000000001</v>
      </c>
      <c r="C239">
        <v>6</v>
      </c>
      <c r="D239">
        <v>-2</v>
      </c>
      <c r="E239" t="s">
        <v>423</v>
      </c>
      <c r="F239" t="s">
        <v>310</v>
      </c>
      <c r="G239">
        <v>1</v>
      </c>
      <c r="H239">
        <v>0.69899999999999995</v>
      </c>
      <c r="I239" t="s">
        <v>311</v>
      </c>
      <c r="K239">
        <v>6</v>
      </c>
      <c r="L239">
        <v>-2</v>
      </c>
      <c r="M239" t="s">
        <v>1684</v>
      </c>
      <c r="N239" t="s">
        <v>310</v>
      </c>
      <c r="O239">
        <v>3</v>
      </c>
      <c r="P239">
        <v>0.30499999999999999</v>
      </c>
      <c r="Q239" t="s">
        <v>311</v>
      </c>
    </row>
    <row r="240" spans="1:17" x14ac:dyDescent="0.3">
      <c r="A240" s="22">
        <v>812.07687399999998</v>
      </c>
      <c r="B240" s="25">
        <v>24.783999999999999</v>
      </c>
      <c r="C240">
        <v>5</v>
      </c>
      <c r="D240">
        <v>-2</v>
      </c>
      <c r="E240" t="s">
        <v>111</v>
      </c>
      <c r="F240" t="s">
        <v>310</v>
      </c>
      <c r="G240">
        <v>1</v>
      </c>
      <c r="H240">
        <v>0.69799999999999995</v>
      </c>
      <c r="I240" t="s">
        <v>308</v>
      </c>
      <c r="K240">
        <v>5</v>
      </c>
      <c r="L240">
        <v>-2</v>
      </c>
      <c r="M240" t="s">
        <v>1933</v>
      </c>
      <c r="N240" t="s">
        <v>310</v>
      </c>
      <c r="O240">
        <v>11</v>
      </c>
      <c r="P240">
        <v>6.0000000000000001E-3</v>
      </c>
      <c r="Q240" t="s">
        <v>311</v>
      </c>
    </row>
    <row r="241" spans="1:17" x14ac:dyDescent="0.3">
      <c r="A241" s="22">
        <v>650.58087999999998</v>
      </c>
      <c r="B241" s="25">
        <v>29.893999999999998</v>
      </c>
      <c r="C241">
        <v>4</v>
      </c>
      <c r="D241">
        <v>-2</v>
      </c>
      <c r="E241" t="s">
        <v>325</v>
      </c>
      <c r="F241" t="s">
        <v>310</v>
      </c>
      <c r="G241">
        <v>1</v>
      </c>
      <c r="H241">
        <v>0.69299999999999995</v>
      </c>
      <c r="I241" t="s">
        <v>311</v>
      </c>
      <c r="K241">
        <v>4</v>
      </c>
      <c r="L241">
        <v>-2</v>
      </c>
      <c r="M241" t="s">
        <v>1708</v>
      </c>
      <c r="N241" t="s">
        <v>310</v>
      </c>
      <c r="O241">
        <v>3</v>
      </c>
      <c r="P241">
        <v>0.40799999999999997</v>
      </c>
      <c r="Q241" t="s">
        <v>311</v>
      </c>
    </row>
    <row r="242" spans="1:17" x14ac:dyDescent="0.3">
      <c r="A242" s="22">
        <v>857.74358099999995</v>
      </c>
      <c r="B242" s="25">
        <v>27.611000000000001</v>
      </c>
      <c r="C242">
        <v>8</v>
      </c>
      <c r="D242">
        <v>-3</v>
      </c>
      <c r="E242" t="s">
        <v>411</v>
      </c>
      <c r="F242" t="s">
        <v>310</v>
      </c>
      <c r="G242">
        <v>1</v>
      </c>
      <c r="H242">
        <v>0.69099999999999995</v>
      </c>
      <c r="I242" t="s">
        <v>308</v>
      </c>
      <c r="K242">
        <v>8</v>
      </c>
      <c r="L242">
        <v>-3</v>
      </c>
      <c r="M242" t="s">
        <v>1700</v>
      </c>
      <c r="N242" t="s">
        <v>310</v>
      </c>
      <c r="O242">
        <v>2</v>
      </c>
      <c r="P242">
        <v>0.47199999999999998</v>
      </c>
      <c r="Q242" t="s">
        <v>308</v>
      </c>
    </row>
    <row r="243" spans="1:17" x14ac:dyDescent="0.3">
      <c r="A243" s="22">
        <v>827.61276299999997</v>
      </c>
      <c r="B243" s="25">
        <v>37.277999999999999</v>
      </c>
      <c r="C243">
        <v>5</v>
      </c>
      <c r="D243">
        <v>-2</v>
      </c>
      <c r="E243" t="s">
        <v>399</v>
      </c>
      <c r="F243" t="s">
        <v>310</v>
      </c>
      <c r="G243">
        <v>1</v>
      </c>
      <c r="H243">
        <v>0.69</v>
      </c>
      <c r="I243" t="s">
        <v>311</v>
      </c>
      <c r="K243">
        <v>5</v>
      </c>
      <c r="L243">
        <v>-2</v>
      </c>
      <c r="M243" t="s">
        <v>1678</v>
      </c>
      <c r="N243" t="s">
        <v>310</v>
      </c>
      <c r="O243">
        <v>2</v>
      </c>
      <c r="P243">
        <v>0.313</v>
      </c>
      <c r="Q243" t="s">
        <v>311</v>
      </c>
    </row>
    <row r="244" spans="1:17" x14ac:dyDescent="0.3">
      <c r="A244" s="22">
        <v>746.396342</v>
      </c>
      <c r="B244" s="25">
        <v>32.758000000000003</v>
      </c>
      <c r="C244">
        <v>7</v>
      </c>
      <c r="D244">
        <v>-3</v>
      </c>
      <c r="E244" t="s">
        <v>344</v>
      </c>
      <c r="F244" t="s">
        <v>310</v>
      </c>
      <c r="G244">
        <v>1</v>
      </c>
      <c r="H244">
        <v>0.69</v>
      </c>
      <c r="I244" t="s">
        <v>308</v>
      </c>
      <c r="K244">
        <v>7</v>
      </c>
      <c r="L244">
        <v>-3</v>
      </c>
      <c r="M244" t="s">
        <v>1675</v>
      </c>
      <c r="N244" t="s">
        <v>310</v>
      </c>
      <c r="O244">
        <v>2</v>
      </c>
      <c r="P244">
        <v>0.39200000000000002</v>
      </c>
      <c r="Q244" t="s">
        <v>308</v>
      </c>
    </row>
    <row r="245" spans="1:17" x14ac:dyDescent="0.3">
      <c r="A245" s="22">
        <v>825.07761900000003</v>
      </c>
      <c r="B245" s="25">
        <v>33.155000000000001</v>
      </c>
      <c r="C245">
        <v>5</v>
      </c>
      <c r="D245">
        <v>-2</v>
      </c>
      <c r="E245" t="s">
        <v>394</v>
      </c>
      <c r="F245" t="s">
        <v>395</v>
      </c>
      <c r="G245">
        <v>1</v>
      </c>
      <c r="H245">
        <v>0.69</v>
      </c>
      <c r="I245" t="s">
        <v>308</v>
      </c>
      <c r="K245">
        <v>5</v>
      </c>
      <c r="L245">
        <v>-2</v>
      </c>
      <c r="M245" t="s">
        <v>1657</v>
      </c>
      <c r="N245" t="s">
        <v>1658</v>
      </c>
      <c r="O245">
        <v>3</v>
      </c>
      <c r="P245">
        <v>0.58299999999999996</v>
      </c>
      <c r="Q245" t="s">
        <v>308</v>
      </c>
    </row>
    <row r="246" spans="1:17" x14ac:dyDescent="0.3">
      <c r="A246" s="22">
        <v>754.43298300000004</v>
      </c>
      <c r="B246" s="25">
        <v>39.548999999999999</v>
      </c>
      <c r="C246">
        <v>7</v>
      </c>
      <c r="D246">
        <v>-3</v>
      </c>
      <c r="E246" t="s">
        <v>347</v>
      </c>
      <c r="F246" t="s">
        <v>310</v>
      </c>
      <c r="G246">
        <v>1</v>
      </c>
      <c r="H246">
        <v>0.68899999999999995</v>
      </c>
      <c r="I246" t="s">
        <v>311</v>
      </c>
      <c r="K246">
        <v>7</v>
      </c>
      <c r="L246">
        <v>-3</v>
      </c>
      <c r="M246" t="s">
        <v>1710</v>
      </c>
      <c r="N246" t="s">
        <v>310</v>
      </c>
      <c r="O246">
        <v>2</v>
      </c>
      <c r="P246">
        <v>0.316</v>
      </c>
      <c r="Q246" t="s">
        <v>311</v>
      </c>
    </row>
    <row r="247" spans="1:17" x14ac:dyDescent="0.3">
      <c r="A247" s="22">
        <v>992.098524</v>
      </c>
      <c r="B247" s="25">
        <v>31.46</v>
      </c>
      <c r="C247">
        <v>6</v>
      </c>
      <c r="D247">
        <v>-2</v>
      </c>
      <c r="E247" t="s">
        <v>452</v>
      </c>
      <c r="F247" t="s">
        <v>310</v>
      </c>
      <c r="G247">
        <v>1</v>
      </c>
      <c r="H247">
        <v>0.68700000000000006</v>
      </c>
      <c r="I247" t="s">
        <v>308</v>
      </c>
      <c r="K247">
        <v>6</v>
      </c>
      <c r="L247">
        <v>-2</v>
      </c>
      <c r="M247" t="s">
        <v>1661</v>
      </c>
      <c r="N247" t="s">
        <v>310</v>
      </c>
      <c r="O247">
        <v>2</v>
      </c>
      <c r="P247">
        <v>0.64400000000000002</v>
      </c>
      <c r="Q247" t="s">
        <v>308</v>
      </c>
    </row>
    <row r="248" spans="1:17" x14ac:dyDescent="0.3">
      <c r="A248" s="22">
        <v>772.41192599999999</v>
      </c>
      <c r="B248" s="25">
        <v>33.636000000000003</v>
      </c>
      <c r="C248">
        <v>7</v>
      </c>
      <c r="D248">
        <v>-3</v>
      </c>
      <c r="E248" t="s">
        <v>352</v>
      </c>
      <c r="F248" t="s">
        <v>310</v>
      </c>
      <c r="G248">
        <v>1</v>
      </c>
      <c r="H248">
        <v>0.68200000000000005</v>
      </c>
      <c r="I248" t="s">
        <v>308</v>
      </c>
      <c r="K248">
        <v>7</v>
      </c>
      <c r="L248">
        <v>-3</v>
      </c>
      <c r="M248" t="s">
        <v>1730</v>
      </c>
      <c r="N248" t="s">
        <v>310</v>
      </c>
      <c r="O248">
        <v>3</v>
      </c>
      <c r="P248">
        <v>0.20599999999999999</v>
      </c>
      <c r="Q248" t="s">
        <v>308</v>
      </c>
    </row>
    <row r="249" spans="1:17" x14ac:dyDescent="0.3">
      <c r="A249" s="22">
        <v>812.07687399999998</v>
      </c>
      <c r="B249" s="25">
        <v>30.565000000000001</v>
      </c>
      <c r="C249">
        <v>5</v>
      </c>
      <c r="D249">
        <v>-2</v>
      </c>
      <c r="E249" t="s">
        <v>312</v>
      </c>
      <c r="F249" t="s">
        <v>313</v>
      </c>
      <c r="G249">
        <v>1</v>
      </c>
      <c r="H249">
        <v>0.67900000000000005</v>
      </c>
      <c r="I249" t="s">
        <v>308</v>
      </c>
      <c r="K249">
        <v>5</v>
      </c>
      <c r="L249">
        <v>-2</v>
      </c>
      <c r="M249" t="s">
        <v>1933</v>
      </c>
      <c r="N249" t="s">
        <v>310</v>
      </c>
      <c r="O249">
        <v>11</v>
      </c>
      <c r="P249">
        <v>1E-3</v>
      </c>
      <c r="Q249" t="s">
        <v>311</v>
      </c>
    </row>
    <row r="250" spans="1:17" x14ac:dyDescent="0.3">
      <c r="A250" s="22">
        <v>856.76907300000005</v>
      </c>
      <c r="B250" s="25">
        <v>39.610999999999997</v>
      </c>
      <c r="C250">
        <v>8</v>
      </c>
      <c r="D250">
        <v>-3</v>
      </c>
      <c r="E250" t="s">
        <v>410</v>
      </c>
      <c r="F250" t="s">
        <v>310</v>
      </c>
      <c r="G250">
        <v>1</v>
      </c>
      <c r="H250">
        <v>0.67800000000000005</v>
      </c>
      <c r="I250" t="s">
        <v>311</v>
      </c>
      <c r="K250">
        <v>8</v>
      </c>
      <c r="L250">
        <v>-3</v>
      </c>
      <c r="M250" t="s">
        <v>1735</v>
      </c>
      <c r="N250" t="s">
        <v>310</v>
      </c>
      <c r="O250">
        <v>3</v>
      </c>
      <c r="P250">
        <v>8.5000000000000006E-2</v>
      </c>
      <c r="Q250" t="s">
        <v>311</v>
      </c>
    </row>
    <row r="251" spans="1:17" x14ac:dyDescent="0.3">
      <c r="A251" s="22">
        <v>815.10583499999996</v>
      </c>
      <c r="B251" s="25">
        <v>32.869999999999997</v>
      </c>
      <c r="C251">
        <v>5</v>
      </c>
      <c r="D251">
        <v>-2</v>
      </c>
      <c r="E251" t="s">
        <v>314</v>
      </c>
      <c r="F251" t="s">
        <v>310</v>
      </c>
      <c r="G251">
        <v>2</v>
      </c>
      <c r="H251">
        <v>0.67700000000000005</v>
      </c>
      <c r="I251" t="s">
        <v>311</v>
      </c>
      <c r="K251">
        <v>5</v>
      </c>
      <c r="L251">
        <v>-2</v>
      </c>
      <c r="M251" t="s">
        <v>1659</v>
      </c>
      <c r="N251" t="s">
        <v>310</v>
      </c>
      <c r="O251">
        <v>1</v>
      </c>
      <c r="P251">
        <v>0.80700000000000005</v>
      </c>
      <c r="Q251" t="s">
        <v>311</v>
      </c>
    </row>
    <row r="252" spans="1:17" x14ac:dyDescent="0.3">
      <c r="A252" s="22">
        <v>992.098524</v>
      </c>
      <c r="B252" s="25">
        <v>35.633000000000003</v>
      </c>
      <c r="C252">
        <v>6</v>
      </c>
      <c r="D252">
        <v>-2</v>
      </c>
      <c r="E252" t="s">
        <v>446</v>
      </c>
      <c r="F252" t="s">
        <v>310</v>
      </c>
      <c r="G252">
        <v>1</v>
      </c>
      <c r="H252">
        <v>0.67200000000000004</v>
      </c>
      <c r="I252" t="s">
        <v>308</v>
      </c>
      <c r="K252">
        <v>6</v>
      </c>
      <c r="L252">
        <v>-2</v>
      </c>
      <c r="M252" t="s">
        <v>1671</v>
      </c>
      <c r="N252" t="s">
        <v>1691</v>
      </c>
      <c r="O252">
        <v>2</v>
      </c>
      <c r="P252">
        <v>0.53300000000000003</v>
      </c>
      <c r="Q252" t="s">
        <v>308</v>
      </c>
    </row>
    <row r="253" spans="1:17" x14ac:dyDescent="0.3">
      <c r="A253" s="22">
        <v>992.59832800000004</v>
      </c>
      <c r="B253" s="25">
        <v>39.067999999999998</v>
      </c>
      <c r="C253">
        <v>6</v>
      </c>
      <c r="D253">
        <v>-2</v>
      </c>
      <c r="E253" t="s">
        <v>331</v>
      </c>
      <c r="F253" t="s">
        <v>310</v>
      </c>
      <c r="G253">
        <v>1</v>
      </c>
      <c r="H253">
        <v>0.67100000000000004</v>
      </c>
      <c r="I253" t="s">
        <v>308</v>
      </c>
      <c r="K253">
        <v>6</v>
      </c>
      <c r="L253">
        <v>-2</v>
      </c>
      <c r="M253" t="s">
        <v>1671</v>
      </c>
      <c r="N253" t="s">
        <v>1672</v>
      </c>
      <c r="O253">
        <v>2</v>
      </c>
      <c r="P253">
        <v>0.53300000000000003</v>
      </c>
      <c r="Q253" t="s">
        <v>308</v>
      </c>
    </row>
    <row r="254" spans="1:17" x14ac:dyDescent="0.3">
      <c r="A254" s="22">
        <v>755.08898899999997</v>
      </c>
      <c r="B254" s="25">
        <v>37.103999999999999</v>
      </c>
      <c r="C254">
        <v>7</v>
      </c>
      <c r="D254">
        <v>-3</v>
      </c>
      <c r="E254" t="s">
        <v>348</v>
      </c>
      <c r="F254" t="s">
        <v>310</v>
      </c>
      <c r="G254">
        <v>1</v>
      </c>
      <c r="H254">
        <v>0.66500000000000004</v>
      </c>
      <c r="I254" t="s">
        <v>311</v>
      </c>
      <c r="K254">
        <v>7</v>
      </c>
      <c r="L254">
        <v>-3</v>
      </c>
      <c r="M254" t="s">
        <v>1665</v>
      </c>
      <c r="N254" t="s">
        <v>310</v>
      </c>
      <c r="O254">
        <v>2</v>
      </c>
      <c r="P254">
        <v>0.189</v>
      </c>
      <c r="Q254" t="s">
        <v>311</v>
      </c>
    </row>
    <row r="255" spans="1:17" x14ac:dyDescent="0.3">
      <c r="A255" s="22">
        <v>662.59216300000003</v>
      </c>
      <c r="B255" s="25">
        <v>34.688000000000002</v>
      </c>
      <c r="C255">
        <v>4</v>
      </c>
      <c r="D255">
        <v>-2</v>
      </c>
      <c r="E255" t="s">
        <v>335</v>
      </c>
      <c r="F255" t="s">
        <v>310</v>
      </c>
      <c r="G255">
        <v>1</v>
      </c>
      <c r="H255">
        <v>0.66300000000000003</v>
      </c>
      <c r="I255" t="s">
        <v>311</v>
      </c>
      <c r="K255">
        <v>4</v>
      </c>
      <c r="L255">
        <v>-2</v>
      </c>
      <c r="M255" t="s">
        <v>1705</v>
      </c>
      <c r="N255" t="s">
        <v>310</v>
      </c>
      <c r="O255">
        <v>3</v>
      </c>
      <c r="P255">
        <v>0.33600000000000002</v>
      </c>
      <c r="Q255" t="s">
        <v>311</v>
      </c>
    </row>
    <row r="256" spans="1:17" x14ac:dyDescent="0.3">
      <c r="A256" s="22">
        <v>1166.124552</v>
      </c>
      <c r="B256" s="25">
        <v>41.671999999999997</v>
      </c>
      <c r="C256">
        <v>7</v>
      </c>
      <c r="D256">
        <v>-2</v>
      </c>
      <c r="E256" t="s">
        <v>358</v>
      </c>
      <c r="F256" t="s">
        <v>359</v>
      </c>
      <c r="G256">
        <v>1</v>
      </c>
      <c r="H256">
        <v>0.66100000000000003</v>
      </c>
      <c r="I256" t="s">
        <v>308</v>
      </c>
      <c r="K256">
        <v>7</v>
      </c>
      <c r="L256">
        <v>-2</v>
      </c>
      <c r="M256" t="s">
        <v>1754</v>
      </c>
      <c r="N256" t="s">
        <v>1755</v>
      </c>
      <c r="O256">
        <v>2</v>
      </c>
      <c r="P256">
        <v>5.8000000000000003E-2</v>
      </c>
      <c r="Q256" t="s">
        <v>308</v>
      </c>
    </row>
    <row r="257" spans="1:17" x14ac:dyDescent="0.3">
      <c r="A257" s="22">
        <v>857.74358099999995</v>
      </c>
      <c r="B257" s="25">
        <v>32.484000000000002</v>
      </c>
      <c r="C257">
        <v>8</v>
      </c>
      <c r="D257">
        <v>-3</v>
      </c>
      <c r="E257" t="s">
        <v>406</v>
      </c>
      <c r="F257" t="s">
        <v>310</v>
      </c>
      <c r="G257">
        <v>1</v>
      </c>
      <c r="H257">
        <v>0.65900000000000003</v>
      </c>
      <c r="I257" t="s">
        <v>308</v>
      </c>
      <c r="K257">
        <v>8</v>
      </c>
      <c r="L257">
        <v>-3</v>
      </c>
      <c r="M257" t="s">
        <v>1697</v>
      </c>
      <c r="N257" t="s">
        <v>310</v>
      </c>
      <c r="O257">
        <v>5</v>
      </c>
      <c r="P257">
        <v>0.28299999999999997</v>
      </c>
      <c r="Q257" t="s">
        <v>308</v>
      </c>
    </row>
    <row r="258" spans="1:17" x14ac:dyDescent="0.3">
      <c r="A258" s="22">
        <v>950.11743200000001</v>
      </c>
      <c r="B258" s="25">
        <v>31.443999999999999</v>
      </c>
      <c r="C258">
        <v>9</v>
      </c>
      <c r="D258">
        <v>-3</v>
      </c>
      <c r="E258" t="s">
        <v>418</v>
      </c>
      <c r="F258" t="s">
        <v>310</v>
      </c>
      <c r="G258">
        <v>1</v>
      </c>
      <c r="H258">
        <v>0.65900000000000003</v>
      </c>
      <c r="I258" t="s">
        <v>311</v>
      </c>
      <c r="K258">
        <v>9</v>
      </c>
      <c r="L258">
        <v>-3</v>
      </c>
      <c r="M258" t="s">
        <v>1670</v>
      </c>
      <c r="N258" t="s">
        <v>310</v>
      </c>
      <c r="O258">
        <v>5</v>
      </c>
      <c r="P258">
        <v>0.17499999999999999</v>
      </c>
      <c r="Q258" t="s">
        <v>311</v>
      </c>
    </row>
    <row r="259" spans="1:17" x14ac:dyDescent="0.3">
      <c r="A259" s="22">
        <v>950.11743200000001</v>
      </c>
      <c r="B259" s="25">
        <v>29.927</v>
      </c>
      <c r="C259">
        <v>9</v>
      </c>
      <c r="D259">
        <v>-3</v>
      </c>
      <c r="E259" t="s">
        <v>417</v>
      </c>
      <c r="F259" t="s">
        <v>310</v>
      </c>
      <c r="G259">
        <v>1</v>
      </c>
      <c r="H259">
        <v>0.65600000000000003</v>
      </c>
      <c r="I259" t="s">
        <v>311</v>
      </c>
      <c r="K259">
        <v>9</v>
      </c>
      <c r="L259">
        <v>-3</v>
      </c>
      <c r="M259" t="s">
        <v>1693</v>
      </c>
      <c r="N259" t="s">
        <v>310</v>
      </c>
      <c r="O259">
        <v>2</v>
      </c>
      <c r="P259">
        <v>0.498</v>
      </c>
      <c r="Q259" t="s">
        <v>311</v>
      </c>
    </row>
    <row r="260" spans="1:17" x14ac:dyDescent="0.3">
      <c r="A260" s="22">
        <v>738.75268500000004</v>
      </c>
      <c r="B260" s="25">
        <v>28.937000000000001</v>
      </c>
      <c r="C260">
        <v>7</v>
      </c>
      <c r="D260">
        <v>-3</v>
      </c>
      <c r="E260" t="s">
        <v>341</v>
      </c>
      <c r="F260" t="s">
        <v>310</v>
      </c>
      <c r="G260">
        <v>1</v>
      </c>
      <c r="H260">
        <v>0.65300000000000002</v>
      </c>
      <c r="I260" t="s">
        <v>311</v>
      </c>
      <c r="K260">
        <v>7</v>
      </c>
      <c r="L260">
        <v>-3</v>
      </c>
      <c r="M260" t="s">
        <v>1703</v>
      </c>
      <c r="N260" t="s">
        <v>310</v>
      </c>
      <c r="O260">
        <v>2</v>
      </c>
      <c r="P260">
        <v>0.42399999999999999</v>
      </c>
      <c r="Q260" t="s">
        <v>311</v>
      </c>
    </row>
    <row r="261" spans="1:17" x14ac:dyDescent="0.3">
      <c r="A261" s="22">
        <v>1120.098958</v>
      </c>
      <c r="B261" s="25">
        <v>28.954000000000001</v>
      </c>
      <c r="C261">
        <v>7</v>
      </c>
      <c r="D261">
        <v>-2</v>
      </c>
      <c r="E261" t="s">
        <v>341</v>
      </c>
      <c r="F261" t="s">
        <v>310</v>
      </c>
      <c r="G261">
        <v>1</v>
      </c>
      <c r="H261">
        <v>0.65200000000000002</v>
      </c>
      <c r="I261" t="s">
        <v>308</v>
      </c>
      <c r="K261">
        <v>7</v>
      </c>
      <c r="L261">
        <v>-2</v>
      </c>
      <c r="M261" t="s">
        <v>1703</v>
      </c>
      <c r="N261" t="s">
        <v>310</v>
      </c>
      <c r="O261">
        <v>2</v>
      </c>
      <c r="P261">
        <v>0.44900000000000001</v>
      </c>
      <c r="Q261" t="s">
        <v>308</v>
      </c>
    </row>
    <row r="262" spans="1:17" x14ac:dyDescent="0.3">
      <c r="A262" s="22">
        <v>950.11743200000001</v>
      </c>
      <c r="B262" s="25">
        <v>31.303000000000001</v>
      </c>
      <c r="C262">
        <v>9</v>
      </c>
      <c r="D262">
        <v>-3</v>
      </c>
      <c r="E262" t="s">
        <v>418</v>
      </c>
      <c r="F262" t="s">
        <v>310</v>
      </c>
      <c r="G262">
        <v>1</v>
      </c>
      <c r="H262">
        <v>0.65100000000000002</v>
      </c>
      <c r="I262" t="s">
        <v>311</v>
      </c>
      <c r="K262">
        <v>9</v>
      </c>
      <c r="L262">
        <v>-3</v>
      </c>
      <c r="M262" t="s">
        <v>1693</v>
      </c>
      <c r="N262" t="s">
        <v>310</v>
      </c>
      <c r="O262">
        <v>5</v>
      </c>
      <c r="P262">
        <v>0.13800000000000001</v>
      </c>
      <c r="Q262" t="s">
        <v>311</v>
      </c>
    </row>
    <row r="263" spans="1:17" x14ac:dyDescent="0.3">
      <c r="A263" s="22">
        <v>825.07761900000003</v>
      </c>
      <c r="B263" s="25">
        <v>32.835999999999999</v>
      </c>
      <c r="C263">
        <v>5</v>
      </c>
      <c r="D263">
        <v>-2</v>
      </c>
      <c r="E263" t="s">
        <v>386</v>
      </c>
      <c r="F263" t="s">
        <v>388</v>
      </c>
      <c r="G263">
        <v>1</v>
      </c>
      <c r="H263">
        <v>0.65100000000000002</v>
      </c>
      <c r="I263" t="s">
        <v>308</v>
      </c>
      <c r="K263">
        <v>5</v>
      </c>
      <c r="L263">
        <v>-2</v>
      </c>
      <c r="M263" t="s">
        <v>1657</v>
      </c>
      <c r="N263" t="s">
        <v>1658</v>
      </c>
      <c r="O263">
        <v>4</v>
      </c>
      <c r="P263">
        <v>0.56699999999999995</v>
      </c>
      <c r="Q263" t="s">
        <v>308</v>
      </c>
    </row>
    <row r="264" spans="1:17" x14ac:dyDescent="0.3">
      <c r="A264" s="22">
        <v>821.62207000000001</v>
      </c>
      <c r="B264" s="25">
        <v>32.277000000000001</v>
      </c>
      <c r="C264">
        <v>5</v>
      </c>
      <c r="D264">
        <v>-2</v>
      </c>
      <c r="E264" t="s">
        <v>384</v>
      </c>
      <c r="F264" t="s">
        <v>385</v>
      </c>
      <c r="G264">
        <v>1</v>
      </c>
      <c r="H264">
        <v>0.65</v>
      </c>
      <c r="I264" t="s">
        <v>311</v>
      </c>
      <c r="K264">
        <v>5</v>
      </c>
      <c r="L264">
        <v>-2</v>
      </c>
      <c r="M264" t="s">
        <v>1733</v>
      </c>
      <c r="N264" t="s">
        <v>1734</v>
      </c>
      <c r="O264">
        <v>2</v>
      </c>
      <c r="P264">
        <v>0.105</v>
      </c>
      <c r="Q264" t="s">
        <v>311</v>
      </c>
    </row>
    <row r="265" spans="1:17" x14ac:dyDescent="0.3">
      <c r="A265" s="22">
        <v>848.43845899999997</v>
      </c>
      <c r="B265" s="25">
        <v>31.399000000000001</v>
      </c>
      <c r="C265">
        <v>8</v>
      </c>
      <c r="D265">
        <v>-3</v>
      </c>
      <c r="E265" t="s">
        <v>408</v>
      </c>
      <c r="F265" t="s">
        <v>310</v>
      </c>
      <c r="G265">
        <v>1</v>
      </c>
      <c r="H265">
        <v>0.64600000000000002</v>
      </c>
      <c r="I265" t="s">
        <v>311</v>
      </c>
      <c r="K265">
        <v>8</v>
      </c>
      <c r="L265">
        <v>-3</v>
      </c>
      <c r="M265" t="s">
        <v>1697</v>
      </c>
      <c r="N265" t="s">
        <v>310</v>
      </c>
      <c r="O265">
        <v>3</v>
      </c>
      <c r="P265">
        <v>0.28399999999999997</v>
      </c>
      <c r="Q265" t="s">
        <v>311</v>
      </c>
    </row>
    <row r="266" spans="1:17" x14ac:dyDescent="0.3">
      <c r="A266" s="22">
        <v>767.10823600000003</v>
      </c>
      <c r="B266" s="25">
        <v>41.497999999999998</v>
      </c>
      <c r="C266">
        <v>7</v>
      </c>
      <c r="D266">
        <v>-3</v>
      </c>
      <c r="E266" t="s">
        <v>358</v>
      </c>
      <c r="F266" t="s">
        <v>359</v>
      </c>
      <c r="G266">
        <v>1</v>
      </c>
      <c r="H266">
        <v>0.64600000000000002</v>
      </c>
      <c r="I266" t="s">
        <v>311</v>
      </c>
      <c r="K266">
        <v>7</v>
      </c>
      <c r="L266">
        <v>-3</v>
      </c>
      <c r="M266" t="s">
        <v>1683</v>
      </c>
      <c r="N266" t="s">
        <v>310</v>
      </c>
      <c r="O266">
        <v>2</v>
      </c>
      <c r="P266">
        <v>0.34699999999999998</v>
      </c>
      <c r="Q266" t="s">
        <v>311</v>
      </c>
    </row>
    <row r="267" spans="1:17" x14ac:dyDescent="0.3">
      <c r="A267" s="22">
        <v>814.61404100000004</v>
      </c>
      <c r="B267" s="25">
        <v>34.962000000000003</v>
      </c>
      <c r="C267">
        <v>5</v>
      </c>
      <c r="D267">
        <v>-2</v>
      </c>
      <c r="E267" t="s">
        <v>374</v>
      </c>
      <c r="F267" t="s">
        <v>310</v>
      </c>
      <c r="G267">
        <v>1</v>
      </c>
      <c r="H267">
        <v>0.64300000000000002</v>
      </c>
      <c r="I267" t="s">
        <v>311</v>
      </c>
      <c r="K267">
        <v>5</v>
      </c>
      <c r="L267">
        <v>-2</v>
      </c>
      <c r="M267" t="s">
        <v>1698</v>
      </c>
      <c r="N267" t="s">
        <v>310</v>
      </c>
      <c r="O267">
        <v>5</v>
      </c>
      <c r="P267">
        <v>0.47299999999999998</v>
      </c>
      <c r="Q267" t="s">
        <v>311</v>
      </c>
    </row>
    <row r="268" spans="1:17" x14ac:dyDescent="0.3">
      <c r="A268" s="22">
        <v>815.10583499999996</v>
      </c>
      <c r="B268" s="25">
        <v>32.244</v>
      </c>
      <c r="C268">
        <v>5</v>
      </c>
      <c r="D268">
        <v>-2</v>
      </c>
      <c r="E268" t="s">
        <v>375</v>
      </c>
      <c r="F268" t="s">
        <v>310</v>
      </c>
      <c r="G268">
        <v>1</v>
      </c>
      <c r="H268">
        <v>0.63900000000000001</v>
      </c>
      <c r="I268" t="s">
        <v>311</v>
      </c>
      <c r="K268">
        <v>5</v>
      </c>
      <c r="L268">
        <v>-2</v>
      </c>
      <c r="M268" t="s">
        <v>1660</v>
      </c>
      <c r="N268" t="s">
        <v>310</v>
      </c>
      <c r="O268">
        <v>2</v>
      </c>
      <c r="P268">
        <v>0.52100000000000002</v>
      </c>
      <c r="Q268" t="s">
        <v>311</v>
      </c>
    </row>
    <row r="269" spans="1:17" x14ac:dyDescent="0.3">
      <c r="A269" s="22">
        <v>973.801062</v>
      </c>
      <c r="B269" s="25">
        <v>36.271000000000001</v>
      </c>
      <c r="C269">
        <v>9</v>
      </c>
      <c r="D269">
        <v>-3</v>
      </c>
      <c r="E269" t="s">
        <v>439</v>
      </c>
      <c r="F269" t="s">
        <v>310</v>
      </c>
      <c r="G269">
        <v>1</v>
      </c>
      <c r="H269">
        <v>0.63700000000000001</v>
      </c>
      <c r="I269" t="s">
        <v>311</v>
      </c>
      <c r="K269">
        <v>9</v>
      </c>
      <c r="L269">
        <v>-3</v>
      </c>
      <c r="M269" t="s">
        <v>1682</v>
      </c>
      <c r="N269" t="s">
        <v>310</v>
      </c>
      <c r="O269">
        <v>2</v>
      </c>
      <c r="P269">
        <v>0.56399999999999995</v>
      </c>
      <c r="Q269" t="s">
        <v>311</v>
      </c>
    </row>
    <row r="270" spans="1:17" x14ac:dyDescent="0.3">
      <c r="A270" s="22">
        <v>652.09814400000005</v>
      </c>
      <c r="B270" s="25">
        <v>26.812000000000001</v>
      </c>
      <c r="C270">
        <v>4</v>
      </c>
      <c r="D270">
        <v>-2</v>
      </c>
      <c r="E270" t="s">
        <v>328</v>
      </c>
      <c r="F270" t="s">
        <v>329</v>
      </c>
      <c r="G270">
        <v>1</v>
      </c>
      <c r="H270">
        <v>0.63600000000000001</v>
      </c>
      <c r="I270" t="s">
        <v>311</v>
      </c>
      <c r="K270">
        <v>4</v>
      </c>
      <c r="L270">
        <v>-2</v>
      </c>
      <c r="M270" t="s">
        <v>1736</v>
      </c>
      <c r="N270" t="s">
        <v>1737</v>
      </c>
      <c r="O270">
        <v>2</v>
      </c>
      <c r="P270">
        <v>8.4000000000000005E-2</v>
      </c>
      <c r="Q270" t="s">
        <v>311</v>
      </c>
    </row>
    <row r="271" spans="1:17" x14ac:dyDescent="0.3">
      <c r="A271" s="22">
        <v>950.11743200000001</v>
      </c>
      <c r="B271" s="25">
        <v>31.364999999999998</v>
      </c>
      <c r="C271">
        <v>9</v>
      </c>
      <c r="D271">
        <v>-3</v>
      </c>
      <c r="E271" t="s">
        <v>418</v>
      </c>
      <c r="F271" t="s">
        <v>310</v>
      </c>
      <c r="G271">
        <v>1</v>
      </c>
      <c r="H271">
        <v>0.63400000000000001</v>
      </c>
      <c r="I271" t="s">
        <v>311</v>
      </c>
      <c r="K271">
        <v>9</v>
      </c>
      <c r="L271">
        <v>-3</v>
      </c>
      <c r="M271" t="s">
        <v>1670</v>
      </c>
      <c r="N271" t="s">
        <v>310</v>
      </c>
      <c r="O271">
        <v>5</v>
      </c>
      <c r="P271">
        <v>0.126</v>
      </c>
      <c r="Q271" t="s">
        <v>311</v>
      </c>
    </row>
    <row r="272" spans="1:17" x14ac:dyDescent="0.3">
      <c r="A272" s="22">
        <v>958.12613899999997</v>
      </c>
      <c r="B272" s="25">
        <v>35.918999999999997</v>
      </c>
      <c r="C272">
        <v>9</v>
      </c>
      <c r="D272">
        <v>-3</v>
      </c>
      <c r="E272" t="s">
        <v>429</v>
      </c>
      <c r="F272" t="s">
        <v>310</v>
      </c>
      <c r="G272">
        <v>1</v>
      </c>
      <c r="H272">
        <v>0.63300000000000001</v>
      </c>
      <c r="I272" t="s">
        <v>311</v>
      </c>
      <c r="K272">
        <v>9</v>
      </c>
      <c r="L272">
        <v>-3</v>
      </c>
      <c r="M272" t="s">
        <v>1680</v>
      </c>
      <c r="N272" t="s">
        <v>310</v>
      </c>
      <c r="O272">
        <v>3</v>
      </c>
      <c r="P272">
        <v>0.187</v>
      </c>
      <c r="Q272" t="s">
        <v>311</v>
      </c>
    </row>
    <row r="273" spans="1:17" x14ac:dyDescent="0.3">
      <c r="A273" s="22">
        <v>658.57735200000002</v>
      </c>
      <c r="B273" s="25">
        <v>17.036999999999999</v>
      </c>
      <c r="C273">
        <v>4</v>
      </c>
      <c r="D273">
        <v>-2</v>
      </c>
      <c r="E273" t="s">
        <v>333</v>
      </c>
      <c r="F273" t="s">
        <v>310</v>
      </c>
      <c r="G273">
        <v>2</v>
      </c>
      <c r="H273">
        <v>0.63300000000000001</v>
      </c>
      <c r="I273" t="s">
        <v>311</v>
      </c>
      <c r="K273">
        <v>4</v>
      </c>
      <c r="L273">
        <v>-2</v>
      </c>
      <c r="M273" t="s">
        <v>1667</v>
      </c>
      <c r="N273" t="s">
        <v>310</v>
      </c>
      <c r="O273">
        <v>1</v>
      </c>
      <c r="P273">
        <v>0.71499999999999997</v>
      </c>
      <c r="Q273" t="s">
        <v>311</v>
      </c>
    </row>
    <row r="274" spans="1:17" x14ac:dyDescent="0.3">
      <c r="A274" s="22">
        <v>802.60814100000005</v>
      </c>
      <c r="B274" s="25">
        <v>25.087</v>
      </c>
      <c r="C274">
        <v>5</v>
      </c>
      <c r="D274">
        <v>-2</v>
      </c>
      <c r="E274" t="s">
        <v>111</v>
      </c>
      <c r="F274" t="s">
        <v>310</v>
      </c>
      <c r="G274">
        <v>1</v>
      </c>
      <c r="H274">
        <v>0.63200000000000001</v>
      </c>
      <c r="I274" t="s">
        <v>311</v>
      </c>
      <c r="K274">
        <v>5</v>
      </c>
      <c r="L274">
        <v>-2</v>
      </c>
      <c r="M274" t="s">
        <v>1694</v>
      </c>
      <c r="N274" t="s">
        <v>310</v>
      </c>
      <c r="O274">
        <v>2</v>
      </c>
      <c r="P274">
        <v>0.44</v>
      </c>
      <c r="Q274" t="s">
        <v>311</v>
      </c>
    </row>
    <row r="275" spans="1:17" x14ac:dyDescent="0.3">
      <c r="A275" s="22">
        <v>730.41961700000002</v>
      </c>
      <c r="B275" s="25">
        <v>20.63</v>
      </c>
      <c r="C275">
        <v>7</v>
      </c>
      <c r="D275">
        <v>-3</v>
      </c>
      <c r="E275" t="s">
        <v>339</v>
      </c>
      <c r="F275" t="s">
        <v>310</v>
      </c>
      <c r="G275">
        <v>1</v>
      </c>
      <c r="H275">
        <v>0.63100000000000001</v>
      </c>
      <c r="I275" t="s">
        <v>311</v>
      </c>
      <c r="K275">
        <v>7</v>
      </c>
      <c r="L275">
        <v>-3</v>
      </c>
      <c r="M275" t="s">
        <v>1757</v>
      </c>
      <c r="N275" t="s">
        <v>310</v>
      </c>
      <c r="O275">
        <v>2</v>
      </c>
      <c r="P275">
        <v>6.4000000000000001E-2</v>
      </c>
      <c r="Q275" t="s">
        <v>311</v>
      </c>
    </row>
    <row r="276" spans="1:17" x14ac:dyDescent="0.3">
      <c r="A276" s="22">
        <v>746.396342</v>
      </c>
      <c r="B276" s="25">
        <v>29.128</v>
      </c>
      <c r="C276">
        <v>7</v>
      </c>
      <c r="D276">
        <v>-3</v>
      </c>
      <c r="E276" t="s">
        <v>341</v>
      </c>
      <c r="F276" t="s">
        <v>310</v>
      </c>
      <c r="G276">
        <v>1</v>
      </c>
      <c r="H276">
        <v>0.63</v>
      </c>
      <c r="I276" t="s">
        <v>308</v>
      </c>
      <c r="K276">
        <v>7</v>
      </c>
      <c r="L276">
        <v>-3</v>
      </c>
      <c r="M276" t="s">
        <v>1703</v>
      </c>
      <c r="N276" t="s">
        <v>310</v>
      </c>
      <c r="O276">
        <v>2</v>
      </c>
      <c r="P276">
        <v>0.41399999999999998</v>
      </c>
      <c r="Q276" t="s">
        <v>308</v>
      </c>
    </row>
    <row r="277" spans="1:17" x14ac:dyDescent="0.3">
      <c r="A277" s="22">
        <v>979.62958300000003</v>
      </c>
      <c r="B277" s="25">
        <v>35.728999999999999</v>
      </c>
      <c r="C277">
        <v>6</v>
      </c>
      <c r="D277">
        <v>-2</v>
      </c>
      <c r="E277" t="s">
        <v>446</v>
      </c>
      <c r="F277" t="s">
        <v>310</v>
      </c>
      <c r="G277">
        <v>1</v>
      </c>
      <c r="H277">
        <v>0.63</v>
      </c>
      <c r="I277" t="s">
        <v>311</v>
      </c>
      <c r="K277">
        <v>6</v>
      </c>
      <c r="L277">
        <v>-2</v>
      </c>
      <c r="M277" t="s">
        <v>1713</v>
      </c>
      <c r="N277" t="s">
        <v>310</v>
      </c>
      <c r="O277">
        <v>4</v>
      </c>
      <c r="P277">
        <v>0.2</v>
      </c>
      <c r="Q277" t="s">
        <v>311</v>
      </c>
    </row>
    <row r="278" spans="1:17" x14ac:dyDescent="0.3">
      <c r="A278" s="22">
        <v>815.60220800000002</v>
      </c>
      <c r="B278" s="25">
        <v>33.378999999999998</v>
      </c>
      <c r="C278">
        <v>5</v>
      </c>
      <c r="D278">
        <v>-2</v>
      </c>
      <c r="E278" t="s">
        <v>381</v>
      </c>
      <c r="F278" t="s">
        <v>310</v>
      </c>
      <c r="G278">
        <v>1</v>
      </c>
      <c r="H278">
        <v>0.629</v>
      </c>
      <c r="I278" t="s">
        <v>311</v>
      </c>
      <c r="K278">
        <v>5</v>
      </c>
      <c r="L278">
        <v>-2</v>
      </c>
      <c r="M278" t="s">
        <v>1659</v>
      </c>
      <c r="N278" t="s">
        <v>310</v>
      </c>
      <c r="O278">
        <v>2</v>
      </c>
      <c r="P278">
        <v>0.60199999999999998</v>
      </c>
      <c r="Q278" t="s">
        <v>311</v>
      </c>
    </row>
    <row r="279" spans="1:17" x14ac:dyDescent="0.3">
      <c r="A279" s="22">
        <v>857.10470599999996</v>
      </c>
      <c r="B279" s="25">
        <v>39.515999999999998</v>
      </c>
      <c r="C279">
        <v>8</v>
      </c>
      <c r="D279">
        <v>-3</v>
      </c>
      <c r="E279" t="s">
        <v>410</v>
      </c>
      <c r="F279" t="s">
        <v>310</v>
      </c>
      <c r="G279">
        <v>1</v>
      </c>
      <c r="H279">
        <v>0.629</v>
      </c>
      <c r="I279" t="s">
        <v>311</v>
      </c>
      <c r="K279">
        <v>8</v>
      </c>
      <c r="L279">
        <v>-3</v>
      </c>
      <c r="M279" t="s">
        <v>1735</v>
      </c>
      <c r="N279" t="s">
        <v>310</v>
      </c>
      <c r="O279">
        <v>2</v>
      </c>
      <c r="P279">
        <v>0.17799999999999999</v>
      </c>
      <c r="Q279" t="s">
        <v>311</v>
      </c>
    </row>
    <row r="280" spans="1:17" x14ac:dyDescent="0.3">
      <c r="A280" s="22">
        <v>969.09853499999997</v>
      </c>
      <c r="B280" s="25">
        <v>34.353000000000002</v>
      </c>
      <c r="C280">
        <v>9</v>
      </c>
      <c r="D280">
        <v>-3</v>
      </c>
      <c r="E280" t="s">
        <v>426</v>
      </c>
      <c r="F280" t="s">
        <v>310</v>
      </c>
      <c r="G280">
        <v>1</v>
      </c>
      <c r="H280">
        <v>0.626</v>
      </c>
      <c r="I280" t="s">
        <v>308</v>
      </c>
      <c r="K280">
        <v>9</v>
      </c>
      <c r="L280">
        <v>-3</v>
      </c>
      <c r="M280" t="s">
        <v>1680</v>
      </c>
      <c r="N280" t="s">
        <v>310</v>
      </c>
      <c r="O280">
        <v>2</v>
      </c>
      <c r="P280">
        <v>0.38600000000000001</v>
      </c>
      <c r="Q280" t="s">
        <v>308</v>
      </c>
    </row>
    <row r="281" spans="1:17" x14ac:dyDescent="0.3">
      <c r="A281" s="22">
        <v>1020.107971</v>
      </c>
      <c r="B281" s="25">
        <v>25.962</v>
      </c>
      <c r="C281">
        <v>6</v>
      </c>
      <c r="D281">
        <v>-2</v>
      </c>
      <c r="E281" t="s">
        <v>338</v>
      </c>
      <c r="F281" t="s">
        <v>310</v>
      </c>
      <c r="G281">
        <v>1</v>
      </c>
      <c r="H281">
        <v>0.623</v>
      </c>
      <c r="I281" t="s">
        <v>311</v>
      </c>
      <c r="K281">
        <v>6</v>
      </c>
      <c r="L281">
        <v>-2</v>
      </c>
      <c r="M281" t="s">
        <v>1745</v>
      </c>
      <c r="N281" t="s">
        <v>310</v>
      </c>
      <c r="O281">
        <v>2</v>
      </c>
      <c r="P281">
        <v>9.9000000000000005E-2</v>
      </c>
      <c r="Q281" t="s">
        <v>311</v>
      </c>
    </row>
    <row r="282" spans="1:17" x14ac:dyDescent="0.3">
      <c r="A282" s="22">
        <v>755.06755399999997</v>
      </c>
      <c r="B282" s="25">
        <v>36.831000000000003</v>
      </c>
      <c r="C282">
        <v>7</v>
      </c>
      <c r="D282">
        <v>-3</v>
      </c>
      <c r="E282" t="s">
        <v>346</v>
      </c>
      <c r="F282" t="s">
        <v>310</v>
      </c>
      <c r="G282">
        <v>1</v>
      </c>
      <c r="H282">
        <v>0.61899999999999999</v>
      </c>
      <c r="I282" t="s">
        <v>308</v>
      </c>
      <c r="K282">
        <v>7</v>
      </c>
      <c r="L282">
        <v>-3</v>
      </c>
      <c r="M282" t="s">
        <v>1743</v>
      </c>
      <c r="N282" t="s">
        <v>310</v>
      </c>
      <c r="O282">
        <v>3</v>
      </c>
      <c r="P282">
        <v>0.124</v>
      </c>
      <c r="Q282" t="s">
        <v>308</v>
      </c>
    </row>
    <row r="283" spans="1:17" x14ac:dyDescent="0.3">
      <c r="A283" s="22">
        <v>1080.432251</v>
      </c>
      <c r="B283" s="25">
        <v>37.372999999999998</v>
      </c>
      <c r="C283">
        <v>10</v>
      </c>
      <c r="D283">
        <v>-3</v>
      </c>
      <c r="E283" t="s">
        <v>459</v>
      </c>
      <c r="F283" t="s">
        <v>310</v>
      </c>
      <c r="G283">
        <v>1</v>
      </c>
      <c r="H283">
        <v>0.61</v>
      </c>
      <c r="I283" t="s">
        <v>308</v>
      </c>
      <c r="K283">
        <v>10</v>
      </c>
      <c r="L283">
        <v>-3</v>
      </c>
      <c r="M283" t="s">
        <v>1707</v>
      </c>
      <c r="N283" t="s">
        <v>310</v>
      </c>
      <c r="O283">
        <v>2</v>
      </c>
      <c r="P283">
        <v>0.248</v>
      </c>
      <c r="Q283" t="s">
        <v>308</v>
      </c>
    </row>
    <row r="284" spans="1:17" x14ac:dyDescent="0.3">
      <c r="A284" s="22">
        <v>1223.830322</v>
      </c>
      <c r="B284" s="25">
        <v>36.734999999999999</v>
      </c>
      <c r="C284">
        <v>12</v>
      </c>
      <c r="D284">
        <v>-3</v>
      </c>
      <c r="E284" t="s">
        <v>464</v>
      </c>
      <c r="F284" t="s">
        <v>310</v>
      </c>
      <c r="G284">
        <v>1</v>
      </c>
      <c r="H284">
        <v>0.60899999999999999</v>
      </c>
      <c r="I284" t="s">
        <v>311</v>
      </c>
      <c r="K284">
        <v>12</v>
      </c>
      <c r="L284">
        <v>-3</v>
      </c>
      <c r="M284" t="s">
        <v>1758</v>
      </c>
      <c r="N284" t="s">
        <v>310</v>
      </c>
      <c r="O284">
        <v>2</v>
      </c>
      <c r="P284">
        <v>6.7000000000000004E-2</v>
      </c>
      <c r="Q284" t="s">
        <v>311</v>
      </c>
    </row>
    <row r="285" spans="1:17" x14ac:dyDescent="0.3">
      <c r="A285" s="22">
        <v>960.75651000000005</v>
      </c>
      <c r="B285" s="25">
        <v>30.437000000000001</v>
      </c>
      <c r="C285">
        <v>9</v>
      </c>
      <c r="D285">
        <v>-3</v>
      </c>
      <c r="E285" t="s">
        <v>419</v>
      </c>
      <c r="F285" t="s">
        <v>310</v>
      </c>
      <c r="G285">
        <v>1</v>
      </c>
      <c r="H285">
        <v>0.60899999999999999</v>
      </c>
      <c r="I285" t="s">
        <v>308</v>
      </c>
      <c r="K285">
        <v>9</v>
      </c>
      <c r="L285">
        <v>-3</v>
      </c>
      <c r="M285" t="s">
        <v>1663</v>
      </c>
      <c r="N285" t="s">
        <v>310</v>
      </c>
      <c r="O285">
        <v>3</v>
      </c>
      <c r="P285">
        <v>0.40899999999999997</v>
      </c>
      <c r="Q285" t="s">
        <v>308</v>
      </c>
    </row>
    <row r="286" spans="1:17" x14ac:dyDescent="0.3">
      <c r="A286" s="22">
        <v>951.10525500000006</v>
      </c>
      <c r="B286" s="25">
        <v>33.317</v>
      </c>
      <c r="C286">
        <v>9</v>
      </c>
      <c r="D286">
        <v>-3</v>
      </c>
      <c r="E286" t="s">
        <v>421</v>
      </c>
      <c r="F286" t="s">
        <v>310</v>
      </c>
      <c r="G286">
        <v>1</v>
      </c>
      <c r="H286">
        <v>0.60799999999999998</v>
      </c>
      <c r="I286" t="s">
        <v>311</v>
      </c>
      <c r="K286">
        <v>9</v>
      </c>
      <c r="L286">
        <v>-3</v>
      </c>
      <c r="M286" t="s">
        <v>1709</v>
      </c>
      <c r="N286" t="s">
        <v>310</v>
      </c>
      <c r="O286">
        <v>2</v>
      </c>
      <c r="P286">
        <v>0.10299999999999999</v>
      </c>
      <c r="Q286" t="s">
        <v>311</v>
      </c>
    </row>
    <row r="287" spans="1:17" x14ac:dyDescent="0.3">
      <c r="A287" s="22">
        <v>951.10525500000006</v>
      </c>
      <c r="B287" s="25">
        <v>33.396000000000001</v>
      </c>
      <c r="C287">
        <v>9</v>
      </c>
      <c r="D287">
        <v>-3</v>
      </c>
      <c r="E287" t="s">
        <v>421</v>
      </c>
      <c r="F287" t="s">
        <v>310</v>
      </c>
      <c r="G287">
        <v>1</v>
      </c>
      <c r="H287">
        <v>0.60699999999999998</v>
      </c>
      <c r="I287" t="s">
        <v>311</v>
      </c>
      <c r="K287">
        <v>9</v>
      </c>
      <c r="L287">
        <v>-3</v>
      </c>
      <c r="M287" t="s">
        <v>1709</v>
      </c>
      <c r="N287" t="s">
        <v>310</v>
      </c>
      <c r="O287">
        <v>2</v>
      </c>
      <c r="P287">
        <v>0.13400000000000001</v>
      </c>
      <c r="Q287" t="s">
        <v>311</v>
      </c>
    </row>
    <row r="288" spans="1:17" x14ac:dyDescent="0.3">
      <c r="A288" s="22">
        <v>958.12613899999997</v>
      </c>
      <c r="B288" s="25">
        <v>33.938000000000002</v>
      </c>
      <c r="C288">
        <v>9</v>
      </c>
      <c r="D288">
        <v>-3</v>
      </c>
      <c r="E288" t="s">
        <v>430</v>
      </c>
      <c r="F288" t="s">
        <v>310</v>
      </c>
      <c r="G288">
        <v>1</v>
      </c>
      <c r="H288">
        <v>0.60499999999999998</v>
      </c>
      <c r="I288" t="s">
        <v>311</v>
      </c>
      <c r="K288">
        <v>9</v>
      </c>
      <c r="L288">
        <v>-3</v>
      </c>
      <c r="M288" t="s">
        <v>1732</v>
      </c>
      <c r="N288" t="s">
        <v>310</v>
      </c>
      <c r="O288">
        <v>4</v>
      </c>
      <c r="P288">
        <v>0.2</v>
      </c>
      <c r="Q288" t="s">
        <v>311</v>
      </c>
    </row>
    <row r="289" spans="1:17" x14ac:dyDescent="0.3">
      <c r="A289" s="22">
        <v>746.396342</v>
      </c>
      <c r="B289" s="25">
        <v>33.877000000000002</v>
      </c>
      <c r="C289">
        <v>7</v>
      </c>
      <c r="D289">
        <v>-3</v>
      </c>
      <c r="E289" t="s">
        <v>342</v>
      </c>
      <c r="F289" t="s">
        <v>310</v>
      </c>
      <c r="G289">
        <v>1</v>
      </c>
      <c r="H289">
        <v>0.60299999999999998</v>
      </c>
      <c r="I289" t="s">
        <v>308</v>
      </c>
      <c r="K289">
        <v>7</v>
      </c>
      <c r="L289">
        <v>-3</v>
      </c>
      <c r="M289" t="s">
        <v>1703</v>
      </c>
      <c r="N289" t="s">
        <v>310</v>
      </c>
      <c r="O289">
        <v>3</v>
      </c>
      <c r="P289">
        <v>0.26600000000000001</v>
      </c>
      <c r="Q289" t="s">
        <v>308</v>
      </c>
    </row>
    <row r="290" spans="1:17" x14ac:dyDescent="0.3">
      <c r="A290" s="22">
        <v>812.07687399999998</v>
      </c>
      <c r="B290" s="25">
        <v>26.571000000000002</v>
      </c>
      <c r="C290">
        <v>5</v>
      </c>
      <c r="D290">
        <v>-2</v>
      </c>
      <c r="E290" t="s">
        <v>370</v>
      </c>
      <c r="F290" t="s">
        <v>371</v>
      </c>
      <c r="G290">
        <v>1</v>
      </c>
      <c r="H290">
        <v>0.59899999999999998</v>
      </c>
      <c r="I290" t="s">
        <v>308</v>
      </c>
      <c r="K290">
        <v>5</v>
      </c>
      <c r="L290">
        <v>-2</v>
      </c>
      <c r="M290" t="s">
        <v>1933</v>
      </c>
      <c r="N290" t="s">
        <v>310</v>
      </c>
      <c r="O290">
        <v>10</v>
      </c>
      <c r="P290">
        <v>4.0000000000000001E-3</v>
      </c>
      <c r="Q290" t="s">
        <v>311</v>
      </c>
    </row>
    <row r="291" spans="1:17" x14ac:dyDescent="0.3">
      <c r="A291" s="22">
        <v>763.73533799999996</v>
      </c>
      <c r="B291" s="25">
        <v>34.402999999999999</v>
      </c>
      <c r="C291">
        <v>7</v>
      </c>
      <c r="D291">
        <v>-3</v>
      </c>
      <c r="E291" t="s">
        <v>356</v>
      </c>
      <c r="F291" t="s">
        <v>357</v>
      </c>
      <c r="G291">
        <v>1</v>
      </c>
      <c r="H291">
        <v>0.59899999999999998</v>
      </c>
      <c r="I291" t="s">
        <v>308</v>
      </c>
      <c r="K291">
        <v>7</v>
      </c>
      <c r="L291">
        <v>-3</v>
      </c>
      <c r="M291" t="s">
        <v>1688</v>
      </c>
      <c r="N291" t="s">
        <v>1716</v>
      </c>
      <c r="O291">
        <v>4</v>
      </c>
      <c r="P291">
        <v>0.32300000000000001</v>
      </c>
      <c r="Q291" t="s">
        <v>308</v>
      </c>
    </row>
    <row r="292" spans="1:17" x14ac:dyDescent="0.3">
      <c r="A292" s="22">
        <v>659.07731100000001</v>
      </c>
      <c r="B292" s="25">
        <v>26.795000000000002</v>
      </c>
      <c r="C292">
        <v>4</v>
      </c>
      <c r="D292">
        <v>-2</v>
      </c>
      <c r="E292" t="s">
        <v>328</v>
      </c>
      <c r="F292" t="s">
        <v>329</v>
      </c>
      <c r="G292">
        <v>1</v>
      </c>
      <c r="H292">
        <v>0.59899999999999998</v>
      </c>
      <c r="I292" t="s">
        <v>308</v>
      </c>
      <c r="K292">
        <v>4</v>
      </c>
      <c r="L292">
        <v>-2</v>
      </c>
      <c r="M292" t="s">
        <v>1736</v>
      </c>
      <c r="N292" t="s">
        <v>1737</v>
      </c>
      <c r="O292">
        <v>2</v>
      </c>
      <c r="P292">
        <v>0.106</v>
      </c>
      <c r="Q292" t="s">
        <v>308</v>
      </c>
    </row>
    <row r="293" spans="1:17" x14ac:dyDescent="0.3">
      <c r="A293" s="22">
        <v>762.10763599999996</v>
      </c>
      <c r="B293" s="25">
        <v>33.619999999999997</v>
      </c>
      <c r="C293">
        <v>7</v>
      </c>
      <c r="D293">
        <v>-3</v>
      </c>
      <c r="E293" t="s">
        <v>352</v>
      </c>
      <c r="F293" t="s">
        <v>310</v>
      </c>
      <c r="G293">
        <v>1</v>
      </c>
      <c r="H293">
        <v>0.59699999999999998</v>
      </c>
      <c r="I293" t="s">
        <v>311</v>
      </c>
      <c r="K293">
        <v>7</v>
      </c>
      <c r="L293">
        <v>-3</v>
      </c>
      <c r="M293" t="s">
        <v>1729</v>
      </c>
      <c r="N293" t="s">
        <v>310</v>
      </c>
      <c r="O293">
        <v>2</v>
      </c>
      <c r="P293">
        <v>0.20899999999999999</v>
      </c>
      <c r="Q293" t="s">
        <v>311</v>
      </c>
    </row>
    <row r="294" spans="1:17" x14ac:dyDescent="0.3">
      <c r="A294" s="22">
        <v>960.75651000000005</v>
      </c>
      <c r="B294" s="25">
        <v>31.347999999999999</v>
      </c>
      <c r="C294">
        <v>9</v>
      </c>
      <c r="D294">
        <v>-3</v>
      </c>
      <c r="E294" t="s">
        <v>418</v>
      </c>
      <c r="F294" t="s">
        <v>310</v>
      </c>
      <c r="G294">
        <v>1</v>
      </c>
      <c r="H294">
        <v>0.59499999999999997</v>
      </c>
      <c r="I294" t="s">
        <v>308</v>
      </c>
      <c r="K294">
        <v>9</v>
      </c>
      <c r="L294">
        <v>-3</v>
      </c>
      <c r="M294" t="s">
        <v>1670</v>
      </c>
      <c r="N294" t="s">
        <v>310</v>
      </c>
      <c r="O294">
        <v>2</v>
      </c>
      <c r="P294">
        <v>0.56999999999999995</v>
      </c>
      <c r="Q294" t="s">
        <v>308</v>
      </c>
    </row>
    <row r="295" spans="1:17" x14ac:dyDescent="0.3">
      <c r="A295" s="22">
        <v>840.433899</v>
      </c>
      <c r="B295" s="25">
        <v>27.992000000000001</v>
      </c>
      <c r="C295">
        <v>8</v>
      </c>
      <c r="D295">
        <v>-3</v>
      </c>
      <c r="E295" t="s">
        <v>405</v>
      </c>
      <c r="F295" t="s">
        <v>310</v>
      </c>
      <c r="G295">
        <v>1</v>
      </c>
      <c r="H295">
        <v>0.59499999999999997</v>
      </c>
      <c r="I295" t="s">
        <v>311</v>
      </c>
      <c r="K295">
        <v>8</v>
      </c>
      <c r="L295">
        <v>-3</v>
      </c>
      <c r="M295" t="s">
        <v>1731</v>
      </c>
      <c r="N295" t="s">
        <v>310</v>
      </c>
      <c r="O295">
        <v>2</v>
      </c>
      <c r="P295">
        <v>0.112</v>
      </c>
      <c r="Q295" t="s">
        <v>311</v>
      </c>
    </row>
    <row r="296" spans="1:17" x14ac:dyDescent="0.3">
      <c r="A296" s="22">
        <v>1076.4414059999999</v>
      </c>
      <c r="B296" s="25">
        <v>31.751000000000001</v>
      </c>
      <c r="C296">
        <v>10</v>
      </c>
      <c r="D296">
        <v>-3</v>
      </c>
      <c r="E296" t="s">
        <v>457</v>
      </c>
      <c r="F296" t="s">
        <v>458</v>
      </c>
      <c r="G296">
        <v>1</v>
      </c>
      <c r="H296">
        <v>0.59499999999999997</v>
      </c>
      <c r="I296" t="s">
        <v>308</v>
      </c>
      <c r="K296">
        <v>10</v>
      </c>
      <c r="L296">
        <v>-3</v>
      </c>
      <c r="M296" t="s">
        <v>1725</v>
      </c>
      <c r="N296" t="s">
        <v>1726</v>
      </c>
      <c r="O296">
        <v>2</v>
      </c>
      <c r="P296">
        <v>0.13800000000000001</v>
      </c>
      <c r="Q296" t="s">
        <v>308</v>
      </c>
    </row>
    <row r="297" spans="1:17" x14ac:dyDescent="0.3">
      <c r="A297" s="22">
        <v>979.09072900000001</v>
      </c>
      <c r="B297" s="25">
        <v>35.36</v>
      </c>
      <c r="C297">
        <v>6</v>
      </c>
      <c r="D297">
        <v>-2</v>
      </c>
      <c r="E297" t="s">
        <v>321</v>
      </c>
      <c r="F297" t="s">
        <v>310</v>
      </c>
      <c r="G297">
        <v>1</v>
      </c>
      <c r="H297">
        <v>0.59399999999999997</v>
      </c>
      <c r="I297" t="s">
        <v>308</v>
      </c>
      <c r="K297">
        <v>6</v>
      </c>
      <c r="L297">
        <v>-2</v>
      </c>
      <c r="M297" t="s">
        <v>1681</v>
      </c>
      <c r="N297" t="s">
        <v>310</v>
      </c>
      <c r="O297">
        <v>3</v>
      </c>
      <c r="P297">
        <v>0.40500000000000003</v>
      </c>
      <c r="Q297" t="s">
        <v>308</v>
      </c>
    </row>
    <row r="298" spans="1:17" x14ac:dyDescent="0.3">
      <c r="A298" s="22">
        <v>974.13291400000003</v>
      </c>
      <c r="B298" s="25">
        <v>37.165999999999997</v>
      </c>
      <c r="C298">
        <v>9</v>
      </c>
      <c r="D298">
        <v>-3</v>
      </c>
      <c r="E298" t="s">
        <v>438</v>
      </c>
      <c r="F298" t="s">
        <v>310</v>
      </c>
      <c r="G298">
        <v>1</v>
      </c>
      <c r="H298">
        <v>0.59099999999999997</v>
      </c>
      <c r="I298" t="s">
        <v>311</v>
      </c>
      <c r="K298">
        <v>9</v>
      </c>
      <c r="L298">
        <v>-3</v>
      </c>
      <c r="M298" t="s">
        <v>1682</v>
      </c>
      <c r="N298" t="s">
        <v>310</v>
      </c>
      <c r="O298">
        <v>3</v>
      </c>
      <c r="P298">
        <v>0.3</v>
      </c>
      <c r="Q298" t="s">
        <v>311</v>
      </c>
    </row>
    <row r="299" spans="1:17" x14ac:dyDescent="0.3">
      <c r="A299" s="22">
        <v>960.41535799999997</v>
      </c>
      <c r="B299" s="25">
        <v>31.27</v>
      </c>
      <c r="C299">
        <v>9</v>
      </c>
      <c r="D299">
        <v>-3</v>
      </c>
      <c r="E299" t="s">
        <v>418</v>
      </c>
      <c r="F299" t="s">
        <v>310</v>
      </c>
      <c r="G299">
        <v>1</v>
      </c>
      <c r="H299">
        <v>0.58399999999999996</v>
      </c>
      <c r="I299" t="s">
        <v>308</v>
      </c>
      <c r="K299">
        <v>9</v>
      </c>
      <c r="L299">
        <v>-3</v>
      </c>
      <c r="M299" t="s">
        <v>1670</v>
      </c>
      <c r="N299" t="s">
        <v>310</v>
      </c>
      <c r="O299">
        <v>2</v>
      </c>
      <c r="P299">
        <v>0.52300000000000002</v>
      </c>
      <c r="Q299" t="s">
        <v>308</v>
      </c>
    </row>
    <row r="300" spans="1:17" x14ac:dyDescent="0.3">
      <c r="A300" s="22">
        <v>803.59628899999996</v>
      </c>
      <c r="B300" s="25">
        <v>31.175000000000001</v>
      </c>
      <c r="C300">
        <v>5</v>
      </c>
      <c r="D300">
        <v>-2</v>
      </c>
      <c r="E300" t="s">
        <v>368</v>
      </c>
      <c r="F300" t="s">
        <v>310</v>
      </c>
      <c r="G300">
        <v>1</v>
      </c>
      <c r="H300">
        <v>0.58199999999999996</v>
      </c>
      <c r="I300" t="s">
        <v>311</v>
      </c>
      <c r="K300">
        <v>5</v>
      </c>
      <c r="L300">
        <v>-2</v>
      </c>
      <c r="M300" t="s">
        <v>1724</v>
      </c>
      <c r="N300" t="s">
        <v>310</v>
      </c>
      <c r="O300">
        <v>3</v>
      </c>
      <c r="P300">
        <v>0.23899999999999999</v>
      </c>
      <c r="Q300" t="s">
        <v>311</v>
      </c>
    </row>
    <row r="301" spans="1:17" x14ac:dyDescent="0.3">
      <c r="A301" s="22">
        <v>968.11926300000005</v>
      </c>
      <c r="B301" s="25">
        <v>33.585999999999999</v>
      </c>
      <c r="C301">
        <v>6</v>
      </c>
      <c r="D301">
        <v>-2</v>
      </c>
      <c r="E301" t="s">
        <v>435</v>
      </c>
      <c r="F301" t="s">
        <v>310</v>
      </c>
      <c r="G301">
        <v>1</v>
      </c>
      <c r="H301">
        <v>0.57999999999999996</v>
      </c>
      <c r="I301" t="s">
        <v>311</v>
      </c>
      <c r="K301">
        <v>6</v>
      </c>
      <c r="L301">
        <v>-2</v>
      </c>
      <c r="M301" t="s">
        <v>1704</v>
      </c>
      <c r="N301" t="s">
        <v>310</v>
      </c>
      <c r="O301">
        <v>2</v>
      </c>
      <c r="P301">
        <v>0.29099999999999998</v>
      </c>
      <c r="Q301" t="s">
        <v>311</v>
      </c>
    </row>
    <row r="302" spans="1:17" x14ac:dyDescent="0.3">
      <c r="A302" s="22">
        <v>968.11926300000005</v>
      </c>
      <c r="B302" s="25">
        <v>34.659999999999997</v>
      </c>
      <c r="C302">
        <v>6</v>
      </c>
      <c r="D302">
        <v>-2</v>
      </c>
      <c r="E302" t="s">
        <v>436</v>
      </c>
      <c r="F302" t="s">
        <v>310</v>
      </c>
      <c r="G302">
        <v>1</v>
      </c>
      <c r="H302">
        <v>0.57999999999999996</v>
      </c>
      <c r="I302" t="s">
        <v>311</v>
      </c>
      <c r="K302">
        <v>6</v>
      </c>
      <c r="L302">
        <v>-2</v>
      </c>
      <c r="M302" t="s">
        <v>1704</v>
      </c>
      <c r="N302" t="s">
        <v>310</v>
      </c>
      <c r="O302">
        <v>2</v>
      </c>
      <c r="P302">
        <v>0.443</v>
      </c>
      <c r="Q302" t="s">
        <v>311</v>
      </c>
    </row>
    <row r="303" spans="1:17" x14ac:dyDescent="0.3">
      <c r="A303" s="22">
        <v>1068.1335859999999</v>
      </c>
      <c r="B303" s="25">
        <v>37.597000000000001</v>
      </c>
      <c r="C303">
        <v>10</v>
      </c>
      <c r="D303">
        <v>-3</v>
      </c>
      <c r="E303" t="s">
        <v>459</v>
      </c>
      <c r="F303" t="s">
        <v>310</v>
      </c>
      <c r="G303">
        <v>1</v>
      </c>
      <c r="H303">
        <v>0.57899999999999996</v>
      </c>
      <c r="I303" t="s">
        <v>311</v>
      </c>
      <c r="K303">
        <v>10</v>
      </c>
      <c r="L303">
        <v>-3</v>
      </c>
      <c r="M303" t="s">
        <v>1707</v>
      </c>
      <c r="N303" t="s">
        <v>310</v>
      </c>
      <c r="O303">
        <v>2</v>
      </c>
      <c r="P303">
        <v>7.0000000000000007E-2</v>
      </c>
      <c r="Q303" t="s">
        <v>311</v>
      </c>
    </row>
    <row r="304" spans="1:17" x14ac:dyDescent="0.3">
      <c r="A304" s="22">
        <v>650.58087999999998</v>
      </c>
      <c r="B304" s="25">
        <v>29.736999999999998</v>
      </c>
      <c r="C304">
        <v>4</v>
      </c>
      <c r="D304">
        <v>-2</v>
      </c>
      <c r="E304" t="s">
        <v>325</v>
      </c>
      <c r="F304" t="s">
        <v>310</v>
      </c>
      <c r="G304">
        <v>1</v>
      </c>
      <c r="H304">
        <v>0.57699999999999996</v>
      </c>
      <c r="I304" t="s">
        <v>311</v>
      </c>
      <c r="K304">
        <v>4</v>
      </c>
      <c r="L304">
        <v>-2</v>
      </c>
      <c r="M304" t="s">
        <v>1708</v>
      </c>
      <c r="N304" t="s">
        <v>310</v>
      </c>
      <c r="O304">
        <v>2</v>
      </c>
      <c r="P304">
        <v>0.33200000000000002</v>
      </c>
      <c r="Q304" t="s">
        <v>311</v>
      </c>
    </row>
    <row r="305" spans="1:17" x14ac:dyDescent="0.3">
      <c r="A305" s="22">
        <v>833.41180399999996</v>
      </c>
      <c r="B305" s="25">
        <v>29.943999999999999</v>
      </c>
      <c r="C305">
        <v>8</v>
      </c>
      <c r="D305">
        <v>-3</v>
      </c>
      <c r="E305" t="s">
        <v>401</v>
      </c>
      <c r="F305" t="s">
        <v>310</v>
      </c>
      <c r="G305">
        <v>1</v>
      </c>
      <c r="H305">
        <v>0.57599999999999996</v>
      </c>
      <c r="I305" t="s">
        <v>311</v>
      </c>
      <c r="K305">
        <v>8</v>
      </c>
      <c r="L305">
        <v>-3</v>
      </c>
      <c r="M305" t="s">
        <v>1723</v>
      </c>
      <c r="N305" t="s">
        <v>310</v>
      </c>
      <c r="O305">
        <v>2</v>
      </c>
      <c r="P305">
        <v>0.247</v>
      </c>
      <c r="Q305" t="s">
        <v>311</v>
      </c>
    </row>
    <row r="306" spans="1:17" x14ac:dyDescent="0.3">
      <c r="A306" s="22">
        <v>755.06755399999997</v>
      </c>
      <c r="B306" s="25">
        <v>32.421999999999997</v>
      </c>
      <c r="C306">
        <v>7</v>
      </c>
      <c r="D306">
        <v>-3</v>
      </c>
      <c r="E306" t="s">
        <v>349</v>
      </c>
      <c r="F306" t="s">
        <v>310</v>
      </c>
      <c r="G306">
        <v>1</v>
      </c>
      <c r="H306">
        <v>0.57499999999999996</v>
      </c>
      <c r="I306" t="s">
        <v>308</v>
      </c>
      <c r="K306">
        <v>7</v>
      </c>
      <c r="L306">
        <v>-3</v>
      </c>
      <c r="M306" t="s">
        <v>1743</v>
      </c>
      <c r="N306" t="s">
        <v>310</v>
      </c>
      <c r="O306">
        <v>4</v>
      </c>
      <c r="P306">
        <v>7.9000000000000001E-2</v>
      </c>
      <c r="Q306" t="s">
        <v>308</v>
      </c>
    </row>
    <row r="307" spans="1:17" x14ac:dyDescent="0.3">
      <c r="A307" s="22">
        <v>739.081502</v>
      </c>
      <c r="B307" s="25">
        <v>28.792000000000002</v>
      </c>
      <c r="C307">
        <v>7</v>
      </c>
      <c r="D307">
        <v>-3</v>
      </c>
      <c r="E307" t="s">
        <v>343</v>
      </c>
      <c r="F307" t="s">
        <v>310</v>
      </c>
      <c r="G307">
        <v>1</v>
      </c>
      <c r="H307">
        <v>0.57299999999999995</v>
      </c>
      <c r="I307" t="s">
        <v>311</v>
      </c>
      <c r="K307">
        <v>7</v>
      </c>
      <c r="L307">
        <v>-3</v>
      </c>
      <c r="M307" t="s">
        <v>1701</v>
      </c>
      <c r="N307" t="s">
        <v>310</v>
      </c>
      <c r="O307">
        <v>2</v>
      </c>
      <c r="P307">
        <v>0.36399999999999999</v>
      </c>
      <c r="Q307" t="s">
        <v>311</v>
      </c>
    </row>
    <row r="308" spans="1:17" x14ac:dyDescent="0.3">
      <c r="A308" s="22">
        <v>1166.124552</v>
      </c>
      <c r="B308" s="25">
        <v>41.465000000000003</v>
      </c>
      <c r="C308">
        <v>7</v>
      </c>
      <c r="D308">
        <v>-2</v>
      </c>
      <c r="E308" t="s">
        <v>358</v>
      </c>
      <c r="F308" t="s">
        <v>359</v>
      </c>
      <c r="G308">
        <v>1</v>
      </c>
      <c r="H308">
        <v>0.57099999999999995</v>
      </c>
      <c r="I308" t="s">
        <v>308</v>
      </c>
      <c r="K308">
        <v>7</v>
      </c>
      <c r="L308">
        <v>-2</v>
      </c>
      <c r="M308" t="s">
        <v>1754</v>
      </c>
      <c r="N308" t="s">
        <v>1755</v>
      </c>
      <c r="O308">
        <v>2</v>
      </c>
      <c r="P308">
        <v>3.1E-2</v>
      </c>
      <c r="Q308" t="s">
        <v>308</v>
      </c>
    </row>
    <row r="309" spans="1:17" x14ac:dyDescent="0.3">
      <c r="A309" s="22">
        <v>979.62958300000003</v>
      </c>
      <c r="B309" s="25">
        <v>38.99</v>
      </c>
      <c r="C309">
        <v>6</v>
      </c>
      <c r="D309">
        <v>-2</v>
      </c>
      <c r="E309" t="s">
        <v>331</v>
      </c>
      <c r="F309" t="s">
        <v>310</v>
      </c>
      <c r="G309">
        <v>1</v>
      </c>
      <c r="H309">
        <v>0.57099999999999995</v>
      </c>
      <c r="I309" t="s">
        <v>311</v>
      </c>
      <c r="K309">
        <v>6</v>
      </c>
      <c r="L309">
        <v>-2</v>
      </c>
      <c r="M309" t="s">
        <v>1722</v>
      </c>
      <c r="N309" t="s">
        <v>310</v>
      </c>
      <c r="O309">
        <v>3</v>
      </c>
      <c r="P309">
        <v>0.246</v>
      </c>
      <c r="Q309" t="s">
        <v>311</v>
      </c>
    </row>
    <row r="310" spans="1:17" x14ac:dyDescent="0.3">
      <c r="A310" s="22">
        <v>950.11743200000001</v>
      </c>
      <c r="B310" s="25">
        <v>30.023</v>
      </c>
      <c r="C310">
        <v>9</v>
      </c>
      <c r="D310">
        <v>-3</v>
      </c>
      <c r="E310" t="s">
        <v>417</v>
      </c>
      <c r="F310" t="s">
        <v>310</v>
      </c>
      <c r="G310">
        <v>1</v>
      </c>
      <c r="H310">
        <v>0.56799999999999995</v>
      </c>
      <c r="I310" t="s">
        <v>311</v>
      </c>
      <c r="K310">
        <v>9</v>
      </c>
      <c r="L310">
        <v>-3</v>
      </c>
      <c r="M310" t="s">
        <v>1693</v>
      </c>
      <c r="N310" t="s">
        <v>310</v>
      </c>
      <c r="O310">
        <v>2</v>
      </c>
      <c r="P310">
        <v>0.35199999999999998</v>
      </c>
      <c r="Q310" t="s">
        <v>311</v>
      </c>
    </row>
    <row r="311" spans="1:17" x14ac:dyDescent="0.3">
      <c r="A311" s="22">
        <v>815.60220800000002</v>
      </c>
      <c r="B311" s="25">
        <v>33.301000000000002</v>
      </c>
      <c r="C311">
        <v>5</v>
      </c>
      <c r="D311">
        <v>-2</v>
      </c>
      <c r="E311" t="s">
        <v>381</v>
      </c>
      <c r="F311" t="s">
        <v>310</v>
      </c>
      <c r="G311">
        <v>1</v>
      </c>
      <c r="H311">
        <v>0.56200000000000006</v>
      </c>
      <c r="I311" t="s">
        <v>311</v>
      </c>
      <c r="K311">
        <v>5</v>
      </c>
      <c r="L311">
        <v>-2</v>
      </c>
      <c r="M311" t="s">
        <v>1668</v>
      </c>
      <c r="N311" t="s">
        <v>310</v>
      </c>
      <c r="O311">
        <v>2</v>
      </c>
      <c r="P311">
        <v>0.46899999999999997</v>
      </c>
      <c r="Q311" t="s">
        <v>311</v>
      </c>
    </row>
    <row r="312" spans="1:17" x14ac:dyDescent="0.3">
      <c r="A312" s="22">
        <v>803.08288600000003</v>
      </c>
      <c r="B312" s="25">
        <v>30.599</v>
      </c>
      <c r="C312">
        <v>5</v>
      </c>
      <c r="D312">
        <v>-2</v>
      </c>
      <c r="E312" t="s">
        <v>309</v>
      </c>
      <c r="F312" t="s">
        <v>310</v>
      </c>
      <c r="G312">
        <v>1</v>
      </c>
      <c r="H312">
        <v>0.56200000000000006</v>
      </c>
      <c r="I312" t="s">
        <v>311</v>
      </c>
      <c r="K312">
        <v>5</v>
      </c>
      <c r="L312">
        <v>-2</v>
      </c>
      <c r="M312" t="s">
        <v>1664</v>
      </c>
      <c r="N312" t="s">
        <v>310</v>
      </c>
      <c r="O312">
        <v>3</v>
      </c>
      <c r="P312">
        <v>0.17199999999999999</v>
      </c>
      <c r="Q312" t="s">
        <v>311</v>
      </c>
    </row>
    <row r="313" spans="1:17" x14ac:dyDescent="0.3">
      <c r="A313" s="22">
        <v>815.10583499999996</v>
      </c>
      <c r="B313" s="25">
        <v>34.386000000000003</v>
      </c>
      <c r="C313">
        <v>5</v>
      </c>
      <c r="D313">
        <v>-2</v>
      </c>
      <c r="E313" t="s">
        <v>376</v>
      </c>
      <c r="F313" t="s">
        <v>310</v>
      </c>
      <c r="G313">
        <v>1</v>
      </c>
      <c r="H313">
        <v>0.56200000000000006</v>
      </c>
      <c r="I313" t="s">
        <v>311</v>
      </c>
      <c r="K313">
        <v>5</v>
      </c>
      <c r="L313">
        <v>-2</v>
      </c>
      <c r="M313" t="s">
        <v>1668</v>
      </c>
      <c r="N313" t="s">
        <v>310</v>
      </c>
      <c r="O313">
        <v>4</v>
      </c>
      <c r="P313">
        <v>0.26700000000000002</v>
      </c>
      <c r="Q313" t="s">
        <v>311</v>
      </c>
    </row>
    <row r="314" spans="1:17" x14ac:dyDescent="0.3">
      <c r="A314" s="22">
        <v>1177.492737</v>
      </c>
      <c r="B314" s="25">
        <v>35.856999999999999</v>
      </c>
      <c r="C314">
        <v>11</v>
      </c>
      <c r="D314">
        <v>-3</v>
      </c>
      <c r="E314" t="s">
        <v>463</v>
      </c>
      <c r="F314" t="s">
        <v>310</v>
      </c>
      <c r="G314">
        <v>1</v>
      </c>
      <c r="H314">
        <v>0.56000000000000005</v>
      </c>
      <c r="I314" t="s">
        <v>311</v>
      </c>
      <c r="K314">
        <v>11</v>
      </c>
      <c r="L314">
        <v>-3</v>
      </c>
      <c r="M314" t="s">
        <v>1756</v>
      </c>
      <c r="N314" t="s">
        <v>310</v>
      </c>
      <c r="O314">
        <v>2</v>
      </c>
      <c r="P314">
        <v>5.5E-2</v>
      </c>
      <c r="Q314" t="s">
        <v>311</v>
      </c>
    </row>
    <row r="315" spans="1:17" x14ac:dyDescent="0.3">
      <c r="A315" s="22">
        <v>958.12613899999997</v>
      </c>
      <c r="B315" s="25">
        <v>35.823999999999998</v>
      </c>
      <c r="C315">
        <v>9</v>
      </c>
      <c r="D315">
        <v>-3</v>
      </c>
      <c r="E315" t="s">
        <v>429</v>
      </c>
      <c r="F315" t="s">
        <v>310</v>
      </c>
      <c r="G315">
        <v>1</v>
      </c>
      <c r="H315">
        <v>0.55700000000000005</v>
      </c>
      <c r="I315" t="s">
        <v>311</v>
      </c>
      <c r="K315">
        <v>9</v>
      </c>
      <c r="L315">
        <v>-3</v>
      </c>
      <c r="M315" t="s">
        <v>1680</v>
      </c>
      <c r="N315" t="s">
        <v>310</v>
      </c>
      <c r="O315">
        <v>2</v>
      </c>
      <c r="P315">
        <v>0.24399999999999999</v>
      </c>
      <c r="Q315" t="s">
        <v>311</v>
      </c>
    </row>
    <row r="316" spans="1:17" x14ac:dyDescent="0.3">
      <c r="A316" s="22">
        <v>755.06755399999997</v>
      </c>
      <c r="B316" s="25">
        <v>36.784999999999997</v>
      </c>
      <c r="C316">
        <v>7</v>
      </c>
      <c r="D316">
        <v>-3</v>
      </c>
      <c r="E316" t="s">
        <v>346</v>
      </c>
      <c r="F316" t="s">
        <v>310</v>
      </c>
      <c r="G316">
        <v>1</v>
      </c>
      <c r="H316">
        <v>0.55300000000000005</v>
      </c>
      <c r="I316" t="s">
        <v>308</v>
      </c>
      <c r="K316">
        <v>7</v>
      </c>
      <c r="L316">
        <v>-3</v>
      </c>
      <c r="M316" t="s">
        <v>1743</v>
      </c>
      <c r="N316" t="s">
        <v>310</v>
      </c>
      <c r="O316">
        <v>3</v>
      </c>
      <c r="P316">
        <v>0.14000000000000001</v>
      </c>
      <c r="Q316" t="s">
        <v>308</v>
      </c>
    </row>
    <row r="317" spans="1:17" x14ac:dyDescent="0.3">
      <c r="A317" s="22">
        <v>979.62958300000003</v>
      </c>
      <c r="B317" s="25">
        <v>39.164000000000001</v>
      </c>
      <c r="C317">
        <v>6</v>
      </c>
      <c r="D317">
        <v>-2</v>
      </c>
      <c r="E317" t="s">
        <v>331</v>
      </c>
      <c r="F317" t="s">
        <v>310</v>
      </c>
      <c r="G317">
        <v>1</v>
      </c>
      <c r="H317">
        <v>0.54500000000000004</v>
      </c>
      <c r="I317" t="s">
        <v>311</v>
      </c>
      <c r="K317">
        <v>6</v>
      </c>
      <c r="L317">
        <v>-2</v>
      </c>
      <c r="M317" t="s">
        <v>1713</v>
      </c>
      <c r="N317" t="s">
        <v>310</v>
      </c>
      <c r="O317">
        <v>3</v>
      </c>
      <c r="P317">
        <v>0.35699999999999998</v>
      </c>
      <c r="Q317" t="s">
        <v>311</v>
      </c>
    </row>
    <row r="318" spans="1:17" x14ac:dyDescent="0.3">
      <c r="A318" s="22">
        <v>652.38861099999997</v>
      </c>
      <c r="B318" s="25">
        <v>35.409999999999997</v>
      </c>
      <c r="C318">
        <v>6</v>
      </c>
      <c r="D318">
        <v>-3</v>
      </c>
      <c r="E318" t="s">
        <v>321</v>
      </c>
      <c r="F318" t="s">
        <v>310</v>
      </c>
      <c r="G318">
        <v>1</v>
      </c>
      <c r="H318">
        <v>0.54500000000000004</v>
      </c>
      <c r="I318" t="s">
        <v>308</v>
      </c>
      <c r="K318">
        <v>6</v>
      </c>
      <c r="L318">
        <v>-3</v>
      </c>
      <c r="M318" t="s">
        <v>1681</v>
      </c>
      <c r="N318" t="s">
        <v>310</v>
      </c>
      <c r="O318">
        <v>2</v>
      </c>
      <c r="P318">
        <v>0.45500000000000002</v>
      </c>
      <c r="Q318" t="s">
        <v>308</v>
      </c>
    </row>
    <row r="319" spans="1:17" x14ac:dyDescent="0.3">
      <c r="A319" s="22">
        <v>979.09072900000001</v>
      </c>
      <c r="B319" s="25">
        <v>34.497999999999998</v>
      </c>
      <c r="C319">
        <v>6</v>
      </c>
      <c r="D319">
        <v>-2</v>
      </c>
      <c r="E319" t="s">
        <v>436</v>
      </c>
      <c r="F319" t="s">
        <v>310</v>
      </c>
      <c r="G319">
        <v>1</v>
      </c>
      <c r="H319">
        <v>0.54300000000000004</v>
      </c>
      <c r="I319" t="s">
        <v>308</v>
      </c>
      <c r="K319">
        <v>6</v>
      </c>
      <c r="L319">
        <v>-2</v>
      </c>
      <c r="M319" t="s">
        <v>1681</v>
      </c>
      <c r="N319" t="s">
        <v>310</v>
      </c>
      <c r="O319">
        <v>6</v>
      </c>
      <c r="P319">
        <v>0.26</v>
      </c>
      <c r="Q319" t="s">
        <v>308</v>
      </c>
    </row>
    <row r="320" spans="1:17" x14ac:dyDescent="0.3">
      <c r="A320" s="22">
        <v>815.10583499999996</v>
      </c>
      <c r="B320" s="25">
        <v>33.06</v>
      </c>
      <c r="C320">
        <v>5</v>
      </c>
      <c r="D320">
        <v>-2</v>
      </c>
      <c r="E320" t="s">
        <v>314</v>
      </c>
      <c r="F320" t="s">
        <v>310</v>
      </c>
      <c r="G320">
        <v>2</v>
      </c>
      <c r="H320">
        <v>0.54300000000000004</v>
      </c>
      <c r="I320" t="s">
        <v>311</v>
      </c>
      <c r="K320">
        <v>5</v>
      </c>
      <c r="L320">
        <v>-2</v>
      </c>
      <c r="M320" t="s">
        <v>1659</v>
      </c>
      <c r="N320" t="s">
        <v>310</v>
      </c>
      <c r="O320">
        <v>1</v>
      </c>
      <c r="P320">
        <v>0.55800000000000005</v>
      </c>
      <c r="Q320" t="s">
        <v>311</v>
      </c>
    </row>
    <row r="321" spans="1:17" x14ac:dyDescent="0.3">
      <c r="A321" s="22">
        <v>754.76049799999998</v>
      </c>
      <c r="B321" s="25">
        <v>37.183</v>
      </c>
      <c r="C321">
        <v>7</v>
      </c>
      <c r="D321">
        <v>-3</v>
      </c>
      <c r="E321" t="s">
        <v>348</v>
      </c>
      <c r="F321" t="s">
        <v>310</v>
      </c>
      <c r="G321">
        <v>1</v>
      </c>
      <c r="H321">
        <v>0.54200000000000004</v>
      </c>
      <c r="I321" t="s">
        <v>311</v>
      </c>
      <c r="K321">
        <v>7</v>
      </c>
      <c r="L321">
        <v>-3</v>
      </c>
      <c r="M321" t="s">
        <v>1665</v>
      </c>
      <c r="N321" t="s">
        <v>310</v>
      </c>
      <c r="O321">
        <v>2</v>
      </c>
      <c r="P321">
        <v>0.16200000000000001</v>
      </c>
      <c r="Q321" t="s">
        <v>311</v>
      </c>
    </row>
    <row r="322" spans="1:17" x14ac:dyDescent="0.3">
      <c r="A322" s="22">
        <v>815.60220800000002</v>
      </c>
      <c r="B322" s="25">
        <v>34.017000000000003</v>
      </c>
      <c r="C322">
        <v>5</v>
      </c>
      <c r="D322">
        <v>-2</v>
      </c>
      <c r="E322" t="s">
        <v>380</v>
      </c>
      <c r="F322" t="s">
        <v>310</v>
      </c>
      <c r="G322">
        <v>1</v>
      </c>
      <c r="H322">
        <v>0.54</v>
      </c>
      <c r="I322" t="s">
        <v>311</v>
      </c>
      <c r="K322">
        <v>5</v>
      </c>
      <c r="L322">
        <v>-2</v>
      </c>
      <c r="M322" t="s">
        <v>1659</v>
      </c>
      <c r="N322" t="s">
        <v>310</v>
      </c>
      <c r="O322">
        <v>5</v>
      </c>
      <c r="P322">
        <v>0.317</v>
      </c>
      <c r="Q322" t="s">
        <v>311</v>
      </c>
    </row>
    <row r="323" spans="1:17" x14ac:dyDescent="0.3">
      <c r="A323" s="22">
        <v>629.07146</v>
      </c>
      <c r="B323" s="25">
        <v>24.689</v>
      </c>
      <c r="C323">
        <v>6</v>
      </c>
      <c r="D323">
        <v>-3</v>
      </c>
      <c r="E323" t="s">
        <v>315</v>
      </c>
      <c r="F323" t="s">
        <v>310</v>
      </c>
      <c r="G323">
        <v>1</v>
      </c>
      <c r="H323">
        <v>0.53800000000000003</v>
      </c>
      <c r="I323" t="s">
        <v>311</v>
      </c>
      <c r="K323">
        <v>6</v>
      </c>
      <c r="L323">
        <v>-3</v>
      </c>
      <c r="M323" t="s">
        <v>1674</v>
      </c>
      <c r="N323" t="s">
        <v>310</v>
      </c>
      <c r="O323">
        <v>3</v>
      </c>
      <c r="P323">
        <v>0.28000000000000003</v>
      </c>
      <c r="Q323" t="s">
        <v>311</v>
      </c>
    </row>
    <row r="324" spans="1:17" x14ac:dyDescent="0.3">
      <c r="A324" s="22">
        <v>762.10763599999996</v>
      </c>
      <c r="B324" s="25">
        <v>33.715000000000003</v>
      </c>
      <c r="C324">
        <v>7</v>
      </c>
      <c r="D324">
        <v>-3</v>
      </c>
      <c r="E324" t="s">
        <v>352</v>
      </c>
      <c r="F324" t="s">
        <v>310</v>
      </c>
      <c r="G324">
        <v>1</v>
      </c>
      <c r="H324">
        <v>0.53500000000000003</v>
      </c>
      <c r="I324" t="s">
        <v>311</v>
      </c>
      <c r="K324">
        <v>7</v>
      </c>
      <c r="L324">
        <v>-3</v>
      </c>
      <c r="M324" t="s">
        <v>1729</v>
      </c>
      <c r="N324" t="s">
        <v>310</v>
      </c>
      <c r="O324">
        <v>2</v>
      </c>
      <c r="P324">
        <v>0.19700000000000001</v>
      </c>
      <c r="Q324" t="s">
        <v>311</v>
      </c>
    </row>
    <row r="325" spans="1:17" x14ac:dyDescent="0.3">
      <c r="A325" s="22">
        <v>1032.0699460000001</v>
      </c>
      <c r="B325" s="25">
        <v>25.754999999999999</v>
      </c>
      <c r="C325">
        <v>6</v>
      </c>
      <c r="D325">
        <v>-2</v>
      </c>
      <c r="E325" t="s">
        <v>338</v>
      </c>
      <c r="F325" t="s">
        <v>310</v>
      </c>
      <c r="G325">
        <v>1</v>
      </c>
      <c r="H325">
        <v>0.53300000000000003</v>
      </c>
      <c r="I325" t="s">
        <v>308</v>
      </c>
      <c r="K325">
        <v>6</v>
      </c>
      <c r="L325">
        <v>-2</v>
      </c>
      <c r="M325" t="s">
        <v>1745</v>
      </c>
      <c r="N325" t="s">
        <v>310</v>
      </c>
      <c r="O325">
        <v>2</v>
      </c>
      <c r="P325">
        <v>7.5999999999999998E-2</v>
      </c>
      <c r="Q325" t="s">
        <v>308</v>
      </c>
    </row>
    <row r="326" spans="1:17" x14ac:dyDescent="0.3">
      <c r="A326" s="22">
        <v>1068.1335859999999</v>
      </c>
      <c r="B326" s="25">
        <v>37.39</v>
      </c>
      <c r="C326">
        <v>10</v>
      </c>
      <c r="D326">
        <v>-3</v>
      </c>
      <c r="E326" t="s">
        <v>459</v>
      </c>
      <c r="F326" t="s">
        <v>310</v>
      </c>
      <c r="G326">
        <v>1</v>
      </c>
      <c r="H326">
        <v>0.53300000000000003</v>
      </c>
      <c r="I326" t="s">
        <v>311</v>
      </c>
      <c r="K326">
        <v>10</v>
      </c>
      <c r="L326">
        <v>-3</v>
      </c>
      <c r="M326" t="s">
        <v>1707</v>
      </c>
      <c r="N326" t="s">
        <v>310</v>
      </c>
      <c r="O326">
        <v>2</v>
      </c>
      <c r="P326">
        <v>6.2E-2</v>
      </c>
      <c r="Q326" t="s">
        <v>311</v>
      </c>
    </row>
    <row r="327" spans="1:17" x14ac:dyDescent="0.3">
      <c r="A327" s="22">
        <v>979.62958300000003</v>
      </c>
      <c r="B327" s="25">
        <v>39.052</v>
      </c>
      <c r="C327">
        <v>6</v>
      </c>
      <c r="D327">
        <v>-2</v>
      </c>
      <c r="E327" t="s">
        <v>331</v>
      </c>
      <c r="F327" t="s">
        <v>310</v>
      </c>
      <c r="G327">
        <v>1</v>
      </c>
      <c r="H327">
        <v>0.53200000000000003</v>
      </c>
      <c r="I327" t="s">
        <v>311</v>
      </c>
      <c r="K327">
        <v>6</v>
      </c>
      <c r="L327">
        <v>-2</v>
      </c>
      <c r="M327" t="s">
        <v>1713</v>
      </c>
      <c r="N327" t="s">
        <v>310</v>
      </c>
      <c r="O327">
        <v>3</v>
      </c>
      <c r="P327">
        <v>0.28799999999999998</v>
      </c>
      <c r="Q327" t="s">
        <v>311</v>
      </c>
    </row>
    <row r="328" spans="1:17" x14ac:dyDescent="0.3">
      <c r="A328" s="22">
        <v>825.07761900000003</v>
      </c>
      <c r="B328" s="25">
        <v>34.738</v>
      </c>
      <c r="C328">
        <v>5</v>
      </c>
      <c r="D328">
        <v>-2</v>
      </c>
      <c r="E328" t="s">
        <v>374</v>
      </c>
      <c r="F328" t="s">
        <v>310</v>
      </c>
      <c r="G328">
        <v>1</v>
      </c>
      <c r="H328">
        <v>0.53200000000000003</v>
      </c>
      <c r="I328" t="s">
        <v>308</v>
      </c>
      <c r="K328">
        <v>5</v>
      </c>
      <c r="L328">
        <v>-2</v>
      </c>
      <c r="M328" t="s">
        <v>1657</v>
      </c>
      <c r="N328" t="s">
        <v>1658</v>
      </c>
      <c r="O328">
        <v>12</v>
      </c>
      <c r="P328">
        <v>0.15</v>
      </c>
      <c r="Q328" t="s">
        <v>308</v>
      </c>
    </row>
    <row r="329" spans="1:17" x14ac:dyDescent="0.3">
      <c r="A329" s="22">
        <v>957.79221199999995</v>
      </c>
      <c r="B329" s="25">
        <v>34.369</v>
      </c>
      <c r="C329">
        <v>9</v>
      </c>
      <c r="D329">
        <v>-3</v>
      </c>
      <c r="E329" t="s">
        <v>426</v>
      </c>
      <c r="F329" t="s">
        <v>310</v>
      </c>
      <c r="G329">
        <v>1</v>
      </c>
      <c r="H329">
        <v>0.53100000000000003</v>
      </c>
      <c r="I329" t="s">
        <v>311</v>
      </c>
      <c r="K329">
        <v>9</v>
      </c>
      <c r="L329">
        <v>-3</v>
      </c>
      <c r="M329" t="s">
        <v>1680</v>
      </c>
      <c r="N329" t="s">
        <v>310</v>
      </c>
      <c r="O329">
        <v>2</v>
      </c>
      <c r="P329">
        <v>0.251</v>
      </c>
      <c r="Q329" t="s">
        <v>311</v>
      </c>
    </row>
    <row r="330" spans="1:17" x14ac:dyDescent="0.3">
      <c r="A330" s="22">
        <v>858.07841800000006</v>
      </c>
      <c r="B330" s="25">
        <v>35.186</v>
      </c>
      <c r="C330">
        <v>8</v>
      </c>
      <c r="D330">
        <v>-3</v>
      </c>
      <c r="E330" t="s">
        <v>407</v>
      </c>
      <c r="F330" t="s">
        <v>310</v>
      </c>
      <c r="G330">
        <v>1</v>
      </c>
      <c r="H330">
        <v>0.53100000000000003</v>
      </c>
      <c r="I330" t="s">
        <v>308</v>
      </c>
      <c r="K330">
        <v>8</v>
      </c>
      <c r="L330">
        <v>-3</v>
      </c>
      <c r="M330" t="s">
        <v>1690</v>
      </c>
      <c r="N330" t="s">
        <v>310</v>
      </c>
      <c r="O330">
        <v>2</v>
      </c>
      <c r="P330">
        <v>0.35699999999999998</v>
      </c>
      <c r="Q330" t="s">
        <v>308</v>
      </c>
    </row>
    <row r="331" spans="1:17" x14ac:dyDescent="0.3">
      <c r="A331" s="22">
        <v>637.07336399999997</v>
      </c>
      <c r="B331" s="25">
        <v>28.824999999999999</v>
      </c>
      <c r="C331">
        <v>6</v>
      </c>
      <c r="D331">
        <v>-3</v>
      </c>
      <c r="E331" t="s">
        <v>317</v>
      </c>
      <c r="F331" t="s">
        <v>310</v>
      </c>
      <c r="G331">
        <v>1</v>
      </c>
      <c r="H331">
        <v>0.53</v>
      </c>
      <c r="I331" t="s">
        <v>311</v>
      </c>
      <c r="K331">
        <v>6</v>
      </c>
      <c r="L331">
        <v>-3</v>
      </c>
      <c r="M331" t="s">
        <v>1684</v>
      </c>
      <c r="N331" t="s">
        <v>310</v>
      </c>
      <c r="O331">
        <v>2</v>
      </c>
      <c r="P331">
        <v>6.6000000000000003E-2</v>
      </c>
      <c r="Q331" t="s">
        <v>311</v>
      </c>
    </row>
    <row r="332" spans="1:17" x14ac:dyDescent="0.3">
      <c r="A332" s="22">
        <v>1264.4748540000001</v>
      </c>
      <c r="B332" s="25">
        <v>37.44</v>
      </c>
      <c r="C332">
        <v>12</v>
      </c>
      <c r="D332">
        <v>-3</v>
      </c>
      <c r="E332" t="s">
        <v>428</v>
      </c>
      <c r="F332" t="s">
        <v>310</v>
      </c>
      <c r="G332">
        <v>1</v>
      </c>
      <c r="H332">
        <v>0.52900000000000003</v>
      </c>
      <c r="I332" t="s">
        <v>311</v>
      </c>
      <c r="K332">
        <v>12</v>
      </c>
      <c r="L332">
        <v>-3</v>
      </c>
      <c r="M332" t="s">
        <v>1740</v>
      </c>
      <c r="N332" t="s">
        <v>310</v>
      </c>
      <c r="O332">
        <v>2</v>
      </c>
      <c r="P332">
        <v>4.0000000000000001E-3</v>
      </c>
      <c r="Q332" t="s">
        <v>311</v>
      </c>
    </row>
    <row r="333" spans="1:17" x14ac:dyDescent="0.3">
      <c r="A333" s="22">
        <v>815.60220800000002</v>
      </c>
      <c r="B333" s="25">
        <v>32.914999999999999</v>
      </c>
      <c r="C333">
        <v>5</v>
      </c>
      <c r="D333">
        <v>-2</v>
      </c>
      <c r="E333" t="s">
        <v>377</v>
      </c>
      <c r="F333" t="s">
        <v>310</v>
      </c>
      <c r="G333">
        <v>2</v>
      </c>
      <c r="H333">
        <v>0.52800000000000002</v>
      </c>
      <c r="I333" t="s">
        <v>311</v>
      </c>
      <c r="K333">
        <v>5</v>
      </c>
      <c r="L333">
        <v>-2</v>
      </c>
      <c r="M333" t="s">
        <v>1659</v>
      </c>
      <c r="N333" t="s">
        <v>310</v>
      </c>
      <c r="O333">
        <v>1</v>
      </c>
      <c r="P333">
        <v>0.54100000000000004</v>
      </c>
      <c r="Q333" t="s">
        <v>311</v>
      </c>
    </row>
    <row r="334" spans="1:17" x14ac:dyDescent="0.3">
      <c r="A334" s="22">
        <v>1151.166545</v>
      </c>
      <c r="B334" s="25">
        <v>41.750999999999998</v>
      </c>
      <c r="C334">
        <v>7</v>
      </c>
      <c r="D334">
        <v>-2</v>
      </c>
      <c r="E334" t="s">
        <v>358</v>
      </c>
      <c r="F334" t="s">
        <v>359</v>
      </c>
      <c r="G334">
        <v>1</v>
      </c>
      <c r="H334">
        <v>0.52600000000000002</v>
      </c>
      <c r="I334" t="s">
        <v>311</v>
      </c>
      <c r="K334">
        <v>7</v>
      </c>
      <c r="L334">
        <v>-2</v>
      </c>
      <c r="M334" t="s">
        <v>1683</v>
      </c>
      <c r="N334" t="s">
        <v>310</v>
      </c>
      <c r="O334">
        <v>2</v>
      </c>
      <c r="P334">
        <v>0.29499999999999998</v>
      </c>
      <c r="Q334" t="s">
        <v>311</v>
      </c>
    </row>
    <row r="335" spans="1:17" x14ac:dyDescent="0.3">
      <c r="A335" s="22">
        <v>848.77028399999995</v>
      </c>
      <c r="B335" s="25">
        <v>35.505000000000003</v>
      </c>
      <c r="C335">
        <v>8</v>
      </c>
      <c r="D335">
        <v>-3</v>
      </c>
      <c r="E335" t="s">
        <v>407</v>
      </c>
      <c r="F335" t="s">
        <v>310</v>
      </c>
      <c r="G335">
        <v>1</v>
      </c>
      <c r="H335">
        <v>0.52400000000000002</v>
      </c>
      <c r="I335" t="s">
        <v>311</v>
      </c>
      <c r="K335">
        <v>8</v>
      </c>
      <c r="L335">
        <v>-3</v>
      </c>
      <c r="M335" t="s">
        <v>1700</v>
      </c>
      <c r="N335" t="s">
        <v>310</v>
      </c>
      <c r="O335">
        <v>2</v>
      </c>
      <c r="P335">
        <v>0.109</v>
      </c>
      <c r="Q335" t="s">
        <v>311</v>
      </c>
    </row>
    <row r="336" spans="1:17" x14ac:dyDescent="0.3">
      <c r="A336" s="22">
        <v>763.73533799999996</v>
      </c>
      <c r="B336" s="25">
        <v>34.481000000000002</v>
      </c>
      <c r="C336">
        <v>7</v>
      </c>
      <c r="D336">
        <v>-3</v>
      </c>
      <c r="E336" t="s">
        <v>356</v>
      </c>
      <c r="F336" t="s">
        <v>357</v>
      </c>
      <c r="G336">
        <v>1</v>
      </c>
      <c r="H336">
        <v>0.51700000000000002</v>
      </c>
      <c r="I336" t="s">
        <v>308</v>
      </c>
      <c r="K336">
        <v>7</v>
      </c>
      <c r="L336">
        <v>-3</v>
      </c>
      <c r="M336" t="s">
        <v>1720</v>
      </c>
      <c r="N336" t="s">
        <v>310</v>
      </c>
      <c r="O336">
        <v>4</v>
      </c>
      <c r="P336">
        <v>0.254</v>
      </c>
      <c r="Q336" t="s">
        <v>308</v>
      </c>
    </row>
    <row r="337" spans="1:17" x14ac:dyDescent="0.3">
      <c r="A337" s="22">
        <v>803.59628899999996</v>
      </c>
      <c r="B337" s="25">
        <v>26.603999999999999</v>
      </c>
      <c r="C337">
        <v>5</v>
      </c>
      <c r="D337">
        <v>-2</v>
      </c>
      <c r="E337" t="s">
        <v>366</v>
      </c>
      <c r="F337" t="s">
        <v>310</v>
      </c>
      <c r="G337">
        <v>1</v>
      </c>
      <c r="H337">
        <v>0.51500000000000001</v>
      </c>
      <c r="I337" t="s">
        <v>311</v>
      </c>
      <c r="K337">
        <v>5</v>
      </c>
      <c r="L337">
        <v>-2</v>
      </c>
      <c r="M337" t="s">
        <v>1687</v>
      </c>
      <c r="N337" t="s">
        <v>310</v>
      </c>
      <c r="O337">
        <v>4</v>
      </c>
      <c r="P337">
        <v>0.16200000000000001</v>
      </c>
      <c r="Q337" t="s">
        <v>311</v>
      </c>
    </row>
    <row r="338" spans="1:17" x14ac:dyDescent="0.3">
      <c r="A338" s="22">
        <v>849.07421899999997</v>
      </c>
      <c r="B338" s="25">
        <v>28.170999999999999</v>
      </c>
      <c r="C338">
        <v>8</v>
      </c>
      <c r="D338">
        <v>-3</v>
      </c>
      <c r="E338" t="s">
        <v>405</v>
      </c>
      <c r="F338" t="s">
        <v>310</v>
      </c>
      <c r="G338">
        <v>1</v>
      </c>
      <c r="H338">
        <v>0.51400000000000001</v>
      </c>
      <c r="I338" t="s">
        <v>308</v>
      </c>
      <c r="K338">
        <v>8</v>
      </c>
      <c r="L338">
        <v>-3</v>
      </c>
      <c r="M338" t="s">
        <v>1731</v>
      </c>
      <c r="N338" t="s">
        <v>310</v>
      </c>
      <c r="O338">
        <v>2</v>
      </c>
      <c r="P338">
        <v>0.20200000000000001</v>
      </c>
      <c r="Q338" t="s">
        <v>308</v>
      </c>
    </row>
    <row r="339" spans="1:17" x14ac:dyDescent="0.3">
      <c r="A339" s="22">
        <v>967.62624100000005</v>
      </c>
      <c r="B339" s="25">
        <v>31.571999999999999</v>
      </c>
      <c r="C339">
        <v>6</v>
      </c>
      <c r="D339">
        <v>-2</v>
      </c>
      <c r="E339" t="s">
        <v>433</v>
      </c>
      <c r="F339" t="s">
        <v>310</v>
      </c>
      <c r="G339">
        <v>1</v>
      </c>
      <c r="H339">
        <v>0.50800000000000001</v>
      </c>
      <c r="I339" t="s">
        <v>311</v>
      </c>
      <c r="K339">
        <v>6</v>
      </c>
      <c r="L339">
        <v>-2</v>
      </c>
      <c r="M339" t="s">
        <v>1681</v>
      </c>
      <c r="N339" t="s">
        <v>310</v>
      </c>
      <c r="O339">
        <v>2</v>
      </c>
      <c r="P339">
        <v>0.36399999999999999</v>
      </c>
      <c r="Q339" t="s">
        <v>311</v>
      </c>
    </row>
    <row r="340" spans="1:17" x14ac:dyDescent="0.3">
      <c r="A340" s="22">
        <v>969.09853499999997</v>
      </c>
      <c r="B340" s="25">
        <v>34.307000000000002</v>
      </c>
      <c r="C340">
        <v>9</v>
      </c>
      <c r="D340">
        <v>-3</v>
      </c>
      <c r="E340" t="s">
        <v>426</v>
      </c>
      <c r="F340" t="s">
        <v>310</v>
      </c>
      <c r="G340">
        <v>1</v>
      </c>
      <c r="H340">
        <v>0.505</v>
      </c>
      <c r="I340" t="s">
        <v>308</v>
      </c>
      <c r="K340">
        <v>9</v>
      </c>
      <c r="L340">
        <v>-3</v>
      </c>
      <c r="M340" t="s">
        <v>1680</v>
      </c>
      <c r="N340" t="s">
        <v>310</v>
      </c>
      <c r="O340">
        <v>2</v>
      </c>
      <c r="P340">
        <v>0.39</v>
      </c>
      <c r="Q340" t="s">
        <v>308</v>
      </c>
    </row>
    <row r="341" spans="1:17" x14ac:dyDescent="0.3">
      <c r="A341" s="22">
        <v>967.62624100000005</v>
      </c>
      <c r="B341" s="25">
        <v>34.033999999999999</v>
      </c>
      <c r="C341">
        <v>6</v>
      </c>
      <c r="D341">
        <v>-2</v>
      </c>
      <c r="E341" t="s">
        <v>434</v>
      </c>
      <c r="F341" t="s">
        <v>310</v>
      </c>
      <c r="G341">
        <v>1</v>
      </c>
      <c r="H341">
        <v>0.503</v>
      </c>
      <c r="I341" t="s">
        <v>311</v>
      </c>
      <c r="K341">
        <v>6</v>
      </c>
      <c r="L341">
        <v>-2</v>
      </c>
      <c r="M341" t="s">
        <v>1704</v>
      </c>
      <c r="N341" t="s">
        <v>310</v>
      </c>
      <c r="O341">
        <v>3</v>
      </c>
      <c r="P341">
        <v>0.185</v>
      </c>
      <c r="Q341" t="s">
        <v>311</v>
      </c>
    </row>
    <row r="342" spans="1:17" x14ac:dyDescent="0.3">
      <c r="A342" s="22">
        <v>979.09072900000001</v>
      </c>
      <c r="B342" s="25">
        <v>33.86</v>
      </c>
      <c r="C342">
        <v>6</v>
      </c>
      <c r="D342">
        <v>-2</v>
      </c>
      <c r="E342" t="s">
        <v>441</v>
      </c>
      <c r="F342" t="s">
        <v>442</v>
      </c>
      <c r="G342">
        <v>1</v>
      </c>
      <c r="H342">
        <v>0.503</v>
      </c>
      <c r="I342" t="s">
        <v>308</v>
      </c>
      <c r="K342">
        <v>6</v>
      </c>
      <c r="L342">
        <v>-2</v>
      </c>
      <c r="M342" t="s">
        <v>1681</v>
      </c>
      <c r="N342" t="s">
        <v>310</v>
      </c>
      <c r="O342">
        <v>3</v>
      </c>
      <c r="P342">
        <v>0.4</v>
      </c>
      <c r="Q342" t="s">
        <v>308</v>
      </c>
    </row>
    <row r="343" spans="1:17" x14ac:dyDescent="0.3">
      <c r="A343" s="22">
        <v>1109.125671</v>
      </c>
      <c r="B343" s="25">
        <v>28.602</v>
      </c>
      <c r="C343">
        <v>7</v>
      </c>
      <c r="D343">
        <v>-2</v>
      </c>
      <c r="E343" t="s">
        <v>343</v>
      </c>
      <c r="F343" t="s">
        <v>310</v>
      </c>
      <c r="G343">
        <v>1</v>
      </c>
      <c r="H343">
        <v>0.5</v>
      </c>
      <c r="I343" t="s">
        <v>311</v>
      </c>
      <c r="K343">
        <v>7</v>
      </c>
      <c r="L343">
        <v>-2</v>
      </c>
      <c r="M343" t="s">
        <v>1701</v>
      </c>
      <c r="N343" t="s">
        <v>310</v>
      </c>
      <c r="O343">
        <v>2</v>
      </c>
      <c r="P343">
        <v>0.43099999999999999</v>
      </c>
      <c r="Q343" t="s">
        <v>311</v>
      </c>
    </row>
    <row r="344" spans="1:17" x14ac:dyDescent="0.3">
      <c r="A344" s="22">
        <v>763.73533799999996</v>
      </c>
      <c r="B344" s="25">
        <v>39.643999999999998</v>
      </c>
      <c r="C344">
        <v>7</v>
      </c>
      <c r="D344">
        <v>-3</v>
      </c>
      <c r="E344" t="s">
        <v>353</v>
      </c>
      <c r="F344" t="s">
        <v>355</v>
      </c>
      <c r="G344">
        <v>1</v>
      </c>
      <c r="H344">
        <v>0.497</v>
      </c>
      <c r="I344" t="s">
        <v>308</v>
      </c>
      <c r="K344">
        <v>7</v>
      </c>
      <c r="L344">
        <v>-3</v>
      </c>
      <c r="M344" t="s">
        <v>1665</v>
      </c>
      <c r="N344" t="s">
        <v>310</v>
      </c>
      <c r="O344">
        <v>3</v>
      </c>
      <c r="P344">
        <v>0.36</v>
      </c>
      <c r="Q344" t="s">
        <v>308</v>
      </c>
    </row>
    <row r="345" spans="1:17" x14ac:dyDescent="0.3">
      <c r="A345" s="22">
        <v>825.07761900000003</v>
      </c>
      <c r="B345" s="25">
        <v>35.247999999999998</v>
      </c>
      <c r="C345">
        <v>5</v>
      </c>
      <c r="D345">
        <v>-2</v>
      </c>
      <c r="E345" t="s">
        <v>391</v>
      </c>
      <c r="F345" t="s">
        <v>396</v>
      </c>
      <c r="G345">
        <v>1</v>
      </c>
      <c r="H345">
        <v>0.496</v>
      </c>
      <c r="I345" t="s">
        <v>308</v>
      </c>
      <c r="K345">
        <v>5</v>
      </c>
      <c r="L345">
        <v>-2</v>
      </c>
      <c r="M345" t="s">
        <v>1657</v>
      </c>
      <c r="N345" t="s">
        <v>1666</v>
      </c>
      <c r="O345">
        <v>12</v>
      </c>
      <c r="P345">
        <v>7.0999999999999994E-2</v>
      </c>
      <c r="Q345" t="s">
        <v>308</v>
      </c>
    </row>
    <row r="346" spans="1:17" x14ac:dyDescent="0.3">
      <c r="A346" s="22">
        <v>979.62958300000003</v>
      </c>
      <c r="B346" s="25">
        <v>35.616999999999997</v>
      </c>
      <c r="C346">
        <v>6</v>
      </c>
      <c r="D346">
        <v>-2</v>
      </c>
      <c r="E346" t="s">
        <v>446</v>
      </c>
      <c r="F346" t="s">
        <v>310</v>
      </c>
      <c r="G346">
        <v>1</v>
      </c>
      <c r="H346">
        <v>0.495</v>
      </c>
      <c r="I346" t="s">
        <v>311</v>
      </c>
      <c r="K346">
        <v>6</v>
      </c>
      <c r="L346">
        <v>-2</v>
      </c>
      <c r="M346" t="s">
        <v>1713</v>
      </c>
      <c r="N346" t="s">
        <v>310</v>
      </c>
      <c r="O346">
        <v>3</v>
      </c>
      <c r="P346">
        <v>0.27100000000000002</v>
      </c>
      <c r="Q346" t="s">
        <v>311</v>
      </c>
    </row>
    <row r="347" spans="1:17" x14ac:dyDescent="0.3">
      <c r="A347" s="22">
        <v>979.59051499999998</v>
      </c>
      <c r="B347" s="25">
        <v>33.603000000000002</v>
      </c>
      <c r="C347">
        <v>6</v>
      </c>
      <c r="D347">
        <v>-2</v>
      </c>
      <c r="E347" t="s">
        <v>441</v>
      </c>
      <c r="F347" t="s">
        <v>443</v>
      </c>
      <c r="G347">
        <v>1</v>
      </c>
      <c r="H347">
        <v>0.48099999999999998</v>
      </c>
      <c r="I347" t="s">
        <v>308</v>
      </c>
      <c r="K347">
        <v>6</v>
      </c>
      <c r="L347">
        <v>-2</v>
      </c>
      <c r="M347" t="s">
        <v>1681</v>
      </c>
      <c r="N347" t="s">
        <v>310</v>
      </c>
      <c r="O347">
        <v>5</v>
      </c>
      <c r="P347">
        <v>0.19700000000000001</v>
      </c>
      <c r="Q347" t="s">
        <v>308</v>
      </c>
    </row>
    <row r="348" spans="1:17" x14ac:dyDescent="0.3">
      <c r="A348" s="22">
        <v>832.09171500000002</v>
      </c>
      <c r="B348" s="25">
        <v>32.517000000000003</v>
      </c>
      <c r="C348">
        <v>5</v>
      </c>
      <c r="D348">
        <v>-2</v>
      </c>
      <c r="E348" t="s">
        <v>384</v>
      </c>
      <c r="F348" t="s">
        <v>385</v>
      </c>
      <c r="G348">
        <v>1</v>
      </c>
      <c r="H348">
        <v>0.48</v>
      </c>
      <c r="I348" t="s">
        <v>308</v>
      </c>
      <c r="K348">
        <v>5</v>
      </c>
      <c r="L348">
        <v>-2</v>
      </c>
      <c r="M348" t="s">
        <v>1733</v>
      </c>
      <c r="N348" t="s">
        <v>1734</v>
      </c>
      <c r="O348">
        <v>2</v>
      </c>
      <c r="P348">
        <v>8.8999999999999996E-2</v>
      </c>
      <c r="Q348" t="s">
        <v>308</v>
      </c>
    </row>
    <row r="349" spans="1:17" x14ac:dyDescent="0.3">
      <c r="A349" s="22">
        <v>956.113876</v>
      </c>
      <c r="B349" s="25">
        <v>31.975000000000001</v>
      </c>
      <c r="C349">
        <v>6</v>
      </c>
      <c r="D349">
        <v>-2</v>
      </c>
      <c r="E349" t="s">
        <v>425</v>
      </c>
      <c r="F349" t="s">
        <v>310</v>
      </c>
      <c r="G349">
        <v>1</v>
      </c>
      <c r="H349">
        <v>0.47799999999999998</v>
      </c>
      <c r="I349" t="s">
        <v>311</v>
      </c>
      <c r="K349">
        <v>6</v>
      </c>
      <c r="L349">
        <v>-2</v>
      </c>
      <c r="M349" t="s">
        <v>1684</v>
      </c>
      <c r="N349" t="s">
        <v>310</v>
      </c>
      <c r="O349">
        <v>2</v>
      </c>
      <c r="P349">
        <v>0.35499999999999998</v>
      </c>
      <c r="Q349" t="s">
        <v>311</v>
      </c>
    </row>
    <row r="350" spans="1:17" x14ac:dyDescent="0.3">
      <c r="A350" s="22">
        <v>858.07841800000006</v>
      </c>
      <c r="B350" s="25">
        <v>31.286999999999999</v>
      </c>
      <c r="C350">
        <v>8</v>
      </c>
      <c r="D350">
        <v>-3</v>
      </c>
      <c r="E350" t="s">
        <v>412</v>
      </c>
      <c r="F350" t="s">
        <v>310</v>
      </c>
      <c r="G350">
        <v>1</v>
      </c>
      <c r="H350">
        <v>0.47799999999999998</v>
      </c>
      <c r="I350" t="s">
        <v>308</v>
      </c>
      <c r="K350">
        <v>8</v>
      </c>
      <c r="L350">
        <v>-3</v>
      </c>
      <c r="M350" t="s">
        <v>1697</v>
      </c>
      <c r="N350" t="s">
        <v>310</v>
      </c>
      <c r="O350">
        <v>3</v>
      </c>
      <c r="P350">
        <v>0.32</v>
      </c>
      <c r="Q350" t="s">
        <v>308</v>
      </c>
    </row>
    <row r="351" spans="1:17" x14ac:dyDescent="0.3">
      <c r="A351" s="22">
        <v>840.433899</v>
      </c>
      <c r="B351" s="25">
        <v>28.137</v>
      </c>
      <c r="C351">
        <v>8</v>
      </c>
      <c r="D351">
        <v>-3</v>
      </c>
      <c r="E351" t="s">
        <v>405</v>
      </c>
      <c r="F351" t="s">
        <v>310</v>
      </c>
      <c r="G351">
        <v>1</v>
      </c>
      <c r="H351">
        <v>0.47599999999999998</v>
      </c>
      <c r="I351" t="s">
        <v>311</v>
      </c>
      <c r="K351">
        <v>8</v>
      </c>
      <c r="L351">
        <v>-3</v>
      </c>
      <c r="M351" t="s">
        <v>1731</v>
      </c>
      <c r="N351" t="s">
        <v>310</v>
      </c>
      <c r="O351">
        <v>2</v>
      </c>
      <c r="P351">
        <v>0.10100000000000001</v>
      </c>
      <c r="Q351" t="s">
        <v>311</v>
      </c>
    </row>
    <row r="352" spans="1:17" x14ac:dyDescent="0.3">
      <c r="A352" s="22">
        <v>1108.6336670000001</v>
      </c>
      <c r="B352" s="25">
        <v>29.015999999999998</v>
      </c>
      <c r="C352">
        <v>7</v>
      </c>
      <c r="D352">
        <v>-2</v>
      </c>
      <c r="E352" t="s">
        <v>341</v>
      </c>
      <c r="F352" t="s">
        <v>310</v>
      </c>
      <c r="G352">
        <v>1</v>
      </c>
      <c r="H352">
        <v>0.47399999999999998</v>
      </c>
      <c r="I352" t="s">
        <v>311</v>
      </c>
      <c r="K352">
        <v>7</v>
      </c>
      <c r="L352">
        <v>-2</v>
      </c>
      <c r="M352" t="s">
        <v>1703</v>
      </c>
      <c r="N352" t="s">
        <v>310</v>
      </c>
      <c r="O352">
        <v>2</v>
      </c>
      <c r="P352">
        <v>0.215</v>
      </c>
      <c r="Q352" t="s">
        <v>311</v>
      </c>
    </row>
    <row r="353" spans="1:17" x14ac:dyDescent="0.3">
      <c r="A353" s="22">
        <v>661.06138099999998</v>
      </c>
      <c r="B353" s="25">
        <v>39.085000000000001</v>
      </c>
      <c r="C353">
        <v>6</v>
      </c>
      <c r="D353">
        <v>-3</v>
      </c>
      <c r="E353" t="s">
        <v>331</v>
      </c>
      <c r="F353" t="s">
        <v>310</v>
      </c>
      <c r="G353">
        <v>1</v>
      </c>
      <c r="H353">
        <v>0.47199999999999998</v>
      </c>
      <c r="I353" t="s">
        <v>308</v>
      </c>
      <c r="K353">
        <v>6</v>
      </c>
      <c r="L353">
        <v>-3</v>
      </c>
      <c r="M353" t="s">
        <v>1671</v>
      </c>
      <c r="N353" t="s">
        <v>1691</v>
      </c>
      <c r="O353">
        <v>2</v>
      </c>
      <c r="P353">
        <v>0.29199999999999998</v>
      </c>
      <c r="Q353" t="s">
        <v>308</v>
      </c>
    </row>
    <row r="354" spans="1:17" x14ac:dyDescent="0.3">
      <c r="A354" s="22">
        <v>958.12613899999997</v>
      </c>
      <c r="B354" s="25">
        <v>35.762</v>
      </c>
      <c r="C354">
        <v>9</v>
      </c>
      <c r="D354">
        <v>-3</v>
      </c>
      <c r="E354" t="s">
        <v>429</v>
      </c>
      <c r="F354" t="s">
        <v>310</v>
      </c>
      <c r="G354">
        <v>1</v>
      </c>
      <c r="H354">
        <v>0.47</v>
      </c>
      <c r="I354" t="s">
        <v>311</v>
      </c>
      <c r="K354">
        <v>9</v>
      </c>
      <c r="L354">
        <v>-3</v>
      </c>
      <c r="M354" t="s">
        <v>1680</v>
      </c>
      <c r="N354" t="s">
        <v>310</v>
      </c>
      <c r="O354">
        <v>2</v>
      </c>
      <c r="P354">
        <v>0.186</v>
      </c>
      <c r="Q354" t="s">
        <v>311</v>
      </c>
    </row>
    <row r="355" spans="1:17" x14ac:dyDescent="0.3">
      <c r="A355" s="22">
        <v>1264.4748540000001</v>
      </c>
      <c r="B355" s="25">
        <v>37.295000000000002</v>
      </c>
      <c r="C355">
        <v>12</v>
      </c>
      <c r="D355">
        <v>-3</v>
      </c>
      <c r="E355" t="s">
        <v>428</v>
      </c>
      <c r="F355" t="s">
        <v>310</v>
      </c>
      <c r="G355">
        <v>1</v>
      </c>
      <c r="H355">
        <v>0.46800000000000003</v>
      </c>
      <c r="I355" t="s">
        <v>311</v>
      </c>
      <c r="K355">
        <v>12</v>
      </c>
      <c r="L355">
        <v>-3</v>
      </c>
      <c r="M355" t="s">
        <v>1740</v>
      </c>
      <c r="N355" t="s">
        <v>310</v>
      </c>
      <c r="O355">
        <v>2</v>
      </c>
      <c r="P355">
        <v>8.9999999999999993E-3</v>
      </c>
      <c r="Q355" t="s">
        <v>311</v>
      </c>
    </row>
    <row r="356" spans="1:17" x14ac:dyDescent="0.3">
      <c r="A356" s="22">
        <v>821.62207000000001</v>
      </c>
      <c r="B356" s="25">
        <v>32.533999999999999</v>
      </c>
      <c r="C356">
        <v>5</v>
      </c>
      <c r="D356">
        <v>-2</v>
      </c>
      <c r="E356" t="s">
        <v>384</v>
      </c>
      <c r="F356" t="s">
        <v>385</v>
      </c>
      <c r="G356">
        <v>1</v>
      </c>
      <c r="H356">
        <v>0.46500000000000002</v>
      </c>
      <c r="I356" t="s">
        <v>311</v>
      </c>
      <c r="K356">
        <v>5</v>
      </c>
      <c r="L356">
        <v>-2</v>
      </c>
      <c r="M356" t="s">
        <v>1733</v>
      </c>
      <c r="N356" t="s">
        <v>1734</v>
      </c>
      <c r="O356">
        <v>2</v>
      </c>
      <c r="P356">
        <v>7.9000000000000001E-2</v>
      </c>
      <c r="Q356" t="s">
        <v>311</v>
      </c>
    </row>
    <row r="357" spans="1:17" x14ac:dyDescent="0.3">
      <c r="A357" s="22">
        <v>1132.6427000000001</v>
      </c>
      <c r="B357" s="25">
        <v>37.200000000000003</v>
      </c>
      <c r="C357">
        <v>7</v>
      </c>
      <c r="D357">
        <v>-2</v>
      </c>
      <c r="E357" t="s">
        <v>348</v>
      </c>
      <c r="F357" t="s">
        <v>310</v>
      </c>
      <c r="G357">
        <v>1</v>
      </c>
      <c r="H357">
        <v>0.46300000000000002</v>
      </c>
      <c r="I357" t="s">
        <v>311</v>
      </c>
      <c r="K357">
        <v>7</v>
      </c>
      <c r="L357">
        <v>-2</v>
      </c>
      <c r="M357" t="s">
        <v>1665</v>
      </c>
      <c r="N357" t="s">
        <v>310</v>
      </c>
      <c r="O357">
        <v>2</v>
      </c>
      <c r="P357">
        <v>0.14899999999999999</v>
      </c>
      <c r="Q357" t="s">
        <v>311</v>
      </c>
    </row>
    <row r="358" spans="1:17" x14ac:dyDescent="0.3">
      <c r="A358" s="22">
        <v>958.12613899999997</v>
      </c>
      <c r="B358" s="25">
        <v>33.843000000000004</v>
      </c>
      <c r="C358">
        <v>9</v>
      </c>
      <c r="D358">
        <v>-3</v>
      </c>
      <c r="E358" t="s">
        <v>430</v>
      </c>
      <c r="F358" t="s">
        <v>310</v>
      </c>
      <c r="G358">
        <v>1</v>
      </c>
      <c r="H358">
        <v>0.45700000000000002</v>
      </c>
      <c r="I358" t="s">
        <v>311</v>
      </c>
      <c r="K358">
        <v>9</v>
      </c>
      <c r="L358">
        <v>-3</v>
      </c>
      <c r="M358" t="s">
        <v>1680</v>
      </c>
      <c r="N358" t="s">
        <v>310</v>
      </c>
      <c r="O358">
        <v>3</v>
      </c>
      <c r="P358">
        <v>0.25700000000000001</v>
      </c>
      <c r="Q358" t="s">
        <v>311</v>
      </c>
    </row>
    <row r="359" spans="1:17" x14ac:dyDescent="0.3">
      <c r="A359" s="22">
        <v>792.07907699999998</v>
      </c>
      <c r="B359" s="25">
        <v>27.001999999999999</v>
      </c>
      <c r="C359">
        <v>5</v>
      </c>
      <c r="D359">
        <v>-2</v>
      </c>
      <c r="E359" t="s">
        <v>364</v>
      </c>
      <c r="F359" t="s">
        <v>310</v>
      </c>
      <c r="G359">
        <v>1</v>
      </c>
      <c r="H359">
        <v>0.45700000000000002</v>
      </c>
      <c r="I359" t="s">
        <v>311</v>
      </c>
      <c r="K359">
        <v>5</v>
      </c>
      <c r="L359">
        <v>-2</v>
      </c>
      <c r="M359" t="s">
        <v>1673</v>
      </c>
      <c r="N359" t="s">
        <v>310</v>
      </c>
      <c r="O359">
        <v>2</v>
      </c>
      <c r="P359">
        <v>0.43</v>
      </c>
      <c r="Q359" t="s">
        <v>311</v>
      </c>
    </row>
    <row r="360" spans="1:17" x14ac:dyDescent="0.3">
      <c r="A360" s="22">
        <v>955.62080400000002</v>
      </c>
      <c r="B360" s="25">
        <v>31.846</v>
      </c>
      <c r="C360">
        <v>6</v>
      </c>
      <c r="D360">
        <v>-2</v>
      </c>
      <c r="E360" t="s">
        <v>425</v>
      </c>
      <c r="F360" t="s">
        <v>310</v>
      </c>
      <c r="G360">
        <v>1</v>
      </c>
      <c r="H360">
        <v>0.45400000000000001</v>
      </c>
      <c r="I360" t="s">
        <v>311</v>
      </c>
      <c r="K360">
        <v>6</v>
      </c>
      <c r="L360">
        <v>-2</v>
      </c>
      <c r="M360" t="s">
        <v>1684</v>
      </c>
      <c r="N360" t="s">
        <v>310</v>
      </c>
      <c r="O360">
        <v>2</v>
      </c>
      <c r="P360">
        <v>0.42099999999999999</v>
      </c>
      <c r="Q360" t="s">
        <v>311</v>
      </c>
    </row>
    <row r="361" spans="1:17" x14ac:dyDescent="0.3">
      <c r="A361" s="22">
        <v>754.43298300000004</v>
      </c>
      <c r="B361" s="25">
        <v>39.661000000000001</v>
      </c>
      <c r="C361">
        <v>7</v>
      </c>
      <c r="D361">
        <v>-3</v>
      </c>
      <c r="E361" t="s">
        <v>347</v>
      </c>
      <c r="F361" t="s">
        <v>310</v>
      </c>
      <c r="G361">
        <v>1</v>
      </c>
      <c r="H361">
        <v>0.45200000000000001</v>
      </c>
      <c r="I361" t="s">
        <v>311</v>
      </c>
      <c r="K361">
        <v>7</v>
      </c>
      <c r="L361">
        <v>-3</v>
      </c>
      <c r="M361" t="s">
        <v>1710</v>
      </c>
      <c r="N361" t="s">
        <v>310</v>
      </c>
      <c r="O361">
        <v>2</v>
      </c>
      <c r="P361">
        <v>0.17899999999999999</v>
      </c>
      <c r="Q361" t="s">
        <v>311</v>
      </c>
    </row>
    <row r="362" spans="1:17" x14ac:dyDescent="0.3">
      <c r="A362" s="22">
        <v>802.60814100000005</v>
      </c>
      <c r="B362" s="25">
        <v>27.353999999999999</v>
      </c>
      <c r="C362">
        <v>5</v>
      </c>
      <c r="D362">
        <v>-2</v>
      </c>
      <c r="E362" t="s">
        <v>112</v>
      </c>
      <c r="F362" t="s">
        <v>310</v>
      </c>
      <c r="G362">
        <v>1</v>
      </c>
      <c r="H362">
        <v>0.45200000000000001</v>
      </c>
      <c r="I362" t="s">
        <v>311</v>
      </c>
      <c r="K362">
        <v>5</v>
      </c>
      <c r="L362">
        <v>-2</v>
      </c>
      <c r="M362" t="s">
        <v>1714</v>
      </c>
      <c r="N362" t="s">
        <v>310</v>
      </c>
      <c r="O362">
        <v>3</v>
      </c>
      <c r="P362">
        <v>0.19900000000000001</v>
      </c>
      <c r="Q362" t="s">
        <v>311</v>
      </c>
    </row>
    <row r="363" spans="1:17" x14ac:dyDescent="0.3">
      <c r="A363" s="22">
        <v>815.60220800000002</v>
      </c>
      <c r="B363" s="25">
        <v>36.143000000000001</v>
      </c>
      <c r="C363">
        <v>5</v>
      </c>
      <c r="D363">
        <v>-2</v>
      </c>
      <c r="E363" t="s">
        <v>314</v>
      </c>
      <c r="F363" t="s">
        <v>310</v>
      </c>
      <c r="G363">
        <v>1</v>
      </c>
      <c r="H363">
        <v>0.45200000000000001</v>
      </c>
      <c r="I363" t="s">
        <v>311</v>
      </c>
      <c r="K363">
        <v>5</v>
      </c>
      <c r="L363">
        <v>-2</v>
      </c>
      <c r="M363" t="s">
        <v>1659</v>
      </c>
      <c r="N363" t="s">
        <v>310</v>
      </c>
      <c r="O363">
        <v>2</v>
      </c>
      <c r="P363">
        <v>0.27200000000000002</v>
      </c>
      <c r="Q363" t="s">
        <v>311</v>
      </c>
    </row>
    <row r="364" spans="1:17" x14ac:dyDescent="0.3">
      <c r="A364" s="22">
        <v>969.42571999999996</v>
      </c>
      <c r="B364" s="25">
        <v>37.759</v>
      </c>
      <c r="C364">
        <v>9</v>
      </c>
      <c r="D364">
        <v>-3</v>
      </c>
      <c r="E364" t="s">
        <v>427</v>
      </c>
      <c r="F364" t="s">
        <v>310</v>
      </c>
      <c r="G364">
        <v>1</v>
      </c>
      <c r="H364">
        <v>0.45200000000000001</v>
      </c>
      <c r="I364" t="s">
        <v>308</v>
      </c>
      <c r="K364">
        <v>9</v>
      </c>
      <c r="L364">
        <v>-3</v>
      </c>
      <c r="M364" t="s">
        <v>1719</v>
      </c>
      <c r="N364" t="s">
        <v>310</v>
      </c>
      <c r="O364">
        <v>6</v>
      </c>
      <c r="P364">
        <v>0.26300000000000001</v>
      </c>
      <c r="Q364" t="s">
        <v>308</v>
      </c>
    </row>
    <row r="365" spans="1:17" x14ac:dyDescent="0.3">
      <c r="A365" s="22">
        <v>960.75651000000005</v>
      </c>
      <c r="B365" s="25">
        <v>30.151</v>
      </c>
      <c r="C365">
        <v>9</v>
      </c>
      <c r="D365">
        <v>-3</v>
      </c>
      <c r="E365" t="s">
        <v>419</v>
      </c>
      <c r="F365" t="s">
        <v>310</v>
      </c>
      <c r="G365">
        <v>1</v>
      </c>
      <c r="H365">
        <v>0.44800000000000001</v>
      </c>
      <c r="I365" t="s">
        <v>308</v>
      </c>
      <c r="K365">
        <v>9</v>
      </c>
      <c r="L365">
        <v>-3</v>
      </c>
      <c r="M365" t="s">
        <v>1670</v>
      </c>
      <c r="N365" t="s">
        <v>310</v>
      </c>
      <c r="O365">
        <v>2</v>
      </c>
      <c r="P365">
        <v>0.435</v>
      </c>
      <c r="Q365" t="s">
        <v>308</v>
      </c>
    </row>
    <row r="366" spans="1:17" x14ac:dyDescent="0.3">
      <c r="A366" s="22">
        <v>966.089111</v>
      </c>
      <c r="B366" s="25">
        <v>31.829000000000001</v>
      </c>
      <c r="C366">
        <v>6</v>
      </c>
      <c r="D366">
        <v>-2</v>
      </c>
      <c r="E366" t="s">
        <v>425</v>
      </c>
      <c r="F366" t="s">
        <v>310</v>
      </c>
      <c r="G366">
        <v>1</v>
      </c>
      <c r="H366">
        <v>0.44700000000000001</v>
      </c>
      <c r="I366" t="s">
        <v>308</v>
      </c>
      <c r="K366">
        <v>6</v>
      </c>
      <c r="L366">
        <v>-2</v>
      </c>
      <c r="M366" t="s">
        <v>1699</v>
      </c>
      <c r="N366" t="s">
        <v>310</v>
      </c>
      <c r="O366">
        <v>5</v>
      </c>
      <c r="P366">
        <v>7.2999999999999995E-2</v>
      </c>
      <c r="Q366" t="s">
        <v>308</v>
      </c>
    </row>
    <row r="367" spans="1:17" x14ac:dyDescent="0.3">
      <c r="A367" s="22">
        <v>1064.4712730000001</v>
      </c>
      <c r="B367" s="25">
        <v>31.863</v>
      </c>
      <c r="C367">
        <v>10</v>
      </c>
      <c r="D367">
        <v>-3</v>
      </c>
      <c r="E367" t="s">
        <v>457</v>
      </c>
      <c r="F367" t="s">
        <v>458</v>
      </c>
      <c r="G367">
        <v>1</v>
      </c>
      <c r="H367">
        <v>0.44500000000000001</v>
      </c>
      <c r="I367" t="s">
        <v>311</v>
      </c>
      <c r="K367">
        <v>10</v>
      </c>
      <c r="L367">
        <v>-3</v>
      </c>
      <c r="M367" t="s">
        <v>1725</v>
      </c>
      <c r="N367" t="s">
        <v>1726</v>
      </c>
      <c r="O367">
        <v>2</v>
      </c>
      <c r="P367">
        <v>4.1000000000000002E-2</v>
      </c>
      <c r="Q367" t="s">
        <v>311</v>
      </c>
    </row>
    <row r="368" spans="1:17" x14ac:dyDescent="0.3">
      <c r="A368" s="22">
        <v>992.098524</v>
      </c>
      <c r="B368" s="25">
        <v>35.521000000000001</v>
      </c>
      <c r="C368">
        <v>6</v>
      </c>
      <c r="D368">
        <v>-2</v>
      </c>
      <c r="E368" t="s">
        <v>446</v>
      </c>
      <c r="F368" t="s">
        <v>310</v>
      </c>
      <c r="G368">
        <v>3</v>
      </c>
      <c r="H368">
        <v>0.443</v>
      </c>
      <c r="I368" t="s">
        <v>308</v>
      </c>
      <c r="K368">
        <v>6</v>
      </c>
      <c r="L368">
        <v>-2</v>
      </c>
      <c r="M368" t="s">
        <v>1671</v>
      </c>
      <c r="N368" t="s">
        <v>1691</v>
      </c>
      <c r="O368">
        <v>1</v>
      </c>
      <c r="P368">
        <v>0.47</v>
      </c>
      <c r="Q368" t="s">
        <v>308</v>
      </c>
    </row>
    <row r="369" spans="1:17" x14ac:dyDescent="0.3">
      <c r="A369" s="22">
        <v>960.41535799999997</v>
      </c>
      <c r="B369" s="25">
        <v>30.006</v>
      </c>
      <c r="C369">
        <v>9</v>
      </c>
      <c r="D369">
        <v>-3</v>
      </c>
      <c r="E369" t="s">
        <v>417</v>
      </c>
      <c r="F369" t="s">
        <v>310</v>
      </c>
      <c r="G369">
        <v>1</v>
      </c>
      <c r="H369">
        <v>0.442</v>
      </c>
      <c r="I369" t="s">
        <v>308</v>
      </c>
      <c r="K369">
        <v>9</v>
      </c>
      <c r="L369">
        <v>-3</v>
      </c>
      <c r="M369" t="s">
        <v>1670</v>
      </c>
      <c r="N369" t="s">
        <v>310</v>
      </c>
      <c r="O369">
        <v>6</v>
      </c>
      <c r="P369">
        <v>0.246</v>
      </c>
      <c r="Q369" t="s">
        <v>308</v>
      </c>
    </row>
    <row r="370" spans="1:17" x14ac:dyDescent="0.3">
      <c r="A370" s="22">
        <v>755.42291299999999</v>
      </c>
      <c r="B370" s="25">
        <v>38.956000000000003</v>
      </c>
      <c r="C370">
        <v>7</v>
      </c>
      <c r="D370">
        <v>-3</v>
      </c>
      <c r="E370" t="s">
        <v>350</v>
      </c>
      <c r="F370" t="s">
        <v>310</v>
      </c>
      <c r="G370">
        <v>1</v>
      </c>
      <c r="H370">
        <v>0.442</v>
      </c>
      <c r="I370" t="s">
        <v>311</v>
      </c>
      <c r="K370">
        <v>7</v>
      </c>
      <c r="L370">
        <v>-3</v>
      </c>
      <c r="M370" t="s">
        <v>1665</v>
      </c>
      <c r="N370" t="s">
        <v>310</v>
      </c>
      <c r="O370">
        <v>2</v>
      </c>
      <c r="P370">
        <v>0.29399999999999998</v>
      </c>
      <c r="Q370" t="s">
        <v>311</v>
      </c>
    </row>
    <row r="371" spans="1:17" x14ac:dyDescent="0.3">
      <c r="A371" s="22">
        <v>974.13291400000003</v>
      </c>
      <c r="B371" s="25">
        <v>36.366</v>
      </c>
      <c r="C371">
        <v>9</v>
      </c>
      <c r="D371">
        <v>-3</v>
      </c>
      <c r="E371" t="s">
        <v>439</v>
      </c>
      <c r="F371" t="s">
        <v>310</v>
      </c>
      <c r="G371">
        <v>2</v>
      </c>
      <c r="H371">
        <v>0.439</v>
      </c>
      <c r="I371" t="s">
        <v>311</v>
      </c>
      <c r="K371">
        <v>9</v>
      </c>
      <c r="L371">
        <v>-3</v>
      </c>
      <c r="M371" t="s">
        <v>1682</v>
      </c>
      <c r="N371" t="s">
        <v>310</v>
      </c>
      <c r="O371">
        <v>1</v>
      </c>
      <c r="P371">
        <v>0.441</v>
      </c>
      <c r="Q371" t="s">
        <v>311</v>
      </c>
    </row>
    <row r="372" spans="1:17" x14ac:dyDescent="0.3">
      <c r="A372" s="22">
        <v>848.43845899999997</v>
      </c>
      <c r="B372" s="25">
        <v>31.51</v>
      </c>
      <c r="C372">
        <v>8</v>
      </c>
      <c r="D372">
        <v>-3</v>
      </c>
      <c r="E372" t="s">
        <v>408</v>
      </c>
      <c r="F372" t="s">
        <v>310</v>
      </c>
      <c r="G372">
        <v>1</v>
      </c>
      <c r="H372">
        <v>0.436</v>
      </c>
      <c r="I372" t="s">
        <v>311</v>
      </c>
      <c r="K372">
        <v>8</v>
      </c>
      <c r="L372">
        <v>-3</v>
      </c>
      <c r="M372" t="s">
        <v>1697</v>
      </c>
      <c r="N372" t="s">
        <v>310</v>
      </c>
      <c r="O372">
        <v>4</v>
      </c>
      <c r="P372">
        <v>0.25</v>
      </c>
      <c r="Q372" t="s">
        <v>311</v>
      </c>
    </row>
    <row r="373" spans="1:17" x14ac:dyDescent="0.3">
      <c r="A373" s="22">
        <v>658.57735200000002</v>
      </c>
      <c r="B373" s="25">
        <v>17.244</v>
      </c>
      <c r="C373">
        <v>4</v>
      </c>
      <c r="D373">
        <v>-2</v>
      </c>
      <c r="E373" t="s">
        <v>333</v>
      </c>
      <c r="F373" t="s">
        <v>310</v>
      </c>
      <c r="G373">
        <v>2</v>
      </c>
      <c r="H373">
        <v>0.434</v>
      </c>
      <c r="I373" t="s">
        <v>311</v>
      </c>
      <c r="K373">
        <v>4</v>
      </c>
      <c r="L373">
        <v>-2</v>
      </c>
      <c r="M373" t="s">
        <v>1667</v>
      </c>
      <c r="N373" t="s">
        <v>310</v>
      </c>
      <c r="O373">
        <v>1</v>
      </c>
      <c r="P373">
        <v>0.48199999999999998</v>
      </c>
      <c r="Q373" t="s">
        <v>311</v>
      </c>
    </row>
    <row r="374" spans="1:17" x14ac:dyDescent="0.3">
      <c r="A374" s="22">
        <v>944.10859200000004</v>
      </c>
      <c r="B374" s="25">
        <v>24.001000000000001</v>
      </c>
      <c r="C374">
        <v>6</v>
      </c>
      <c r="D374">
        <v>-2</v>
      </c>
      <c r="E374" t="s">
        <v>415</v>
      </c>
      <c r="F374" t="s">
        <v>310</v>
      </c>
      <c r="G374">
        <v>1</v>
      </c>
      <c r="H374">
        <v>0.42899999999999999</v>
      </c>
      <c r="I374" t="s">
        <v>311</v>
      </c>
      <c r="K374">
        <v>6</v>
      </c>
      <c r="L374">
        <v>-2</v>
      </c>
      <c r="M374" t="s">
        <v>1674</v>
      </c>
      <c r="N374" t="s">
        <v>310</v>
      </c>
      <c r="O374">
        <v>2</v>
      </c>
      <c r="P374">
        <v>0.32</v>
      </c>
      <c r="Q374" t="s">
        <v>311</v>
      </c>
    </row>
    <row r="375" spans="1:17" x14ac:dyDescent="0.3">
      <c r="A375" s="22">
        <v>979.09072900000001</v>
      </c>
      <c r="B375" s="25">
        <v>34.593000000000004</v>
      </c>
      <c r="C375">
        <v>6</v>
      </c>
      <c r="D375">
        <v>-2</v>
      </c>
      <c r="E375" t="s">
        <v>436</v>
      </c>
      <c r="F375" t="s">
        <v>310</v>
      </c>
      <c r="G375">
        <v>1</v>
      </c>
      <c r="H375">
        <v>0.42899999999999999</v>
      </c>
      <c r="I375" t="s">
        <v>308</v>
      </c>
      <c r="K375">
        <v>6</v>
      </c>
      <c r="L375">
        <v>-2</v>
      </c>
      <c r="M375" t="s">
        <v>1681</v>
      </c>
      <c r="N375" t="s">
        <v>310</v>
      </c>
      <c r="O375">
        <v>6</v>
      </c>
      <c r="P375">
        <v>0.189</v>
      </c>
      <c r="Q375" t="s">
        <v>308</v>
      </c>
    </row>
    <row r="376" spans="1:17" x14ac:dyDescent="0.3">
      <c r="A376" s="22">
        <v>848.43845899999997</v>
      </c>
      <c r="B376" s="25">
        <v>35.201999999999998</v>
      </c>
      <c r="C376">
        <v>8</v>
      </c>
      <c r="D376">
        <v>-3</v>
      </c>
      <c r="E376" t="s">
        <v>407</v>
      </c>
      <c r="F376" t="s">
        <v>310</v>
      </c>
      <c r="G376">
        <v>1</v>
      </c>
      <c r="H376">
        <v>0.42899999999999999</v>
      </c>
      <c r="I376" t="s">
        <v>311</v>
      </c>
      <c r="K376">
        <v>8</v>
      </c>
      <c r="L376">
        <v>-3</v>
      </c>
      <c r="M376" t="s">
        <v>1700</v>
      </c>
      <c r="N376" t="s">
        <v>310</v>
      </c>
      <c r="O376">
        <v>3</v>
      </c>
      <c r="P376">
        <v>0.14000000000000001</v>
      </c>
      <c r="Q376" t="s">
        <v>311</v>
      </c>
    </row>
    <row r="377" spans="1:17" x14ac:dyDescent="0.3">
      <c r="A377" s="22">
        <v>659.57873500000005</v>
      </c>
      <c r="B377" s="25">
        <v>27.146999999999998</v>
      </c>
      <c r="C377">
        <v>4</v>
      </c>
      <c r="D377">
        <v>-2</v>
      </c>
      <c r="E377" t="s">
        <v>328</v>
      </c>
      <c r="F377" t="s">
        <v>329</v>
      </c>
      <c r="G377">
        <v>1</v>
      </c>
      <c r="H377">
        <v>0.42699999999999999</v>
      </c>
      <c r="I377" t="s">
        <v>308</v>
      </c>
      <c r="K377">
        <v>4</v>
      </c>
      <c r="L377">
        <v>-2</v>
      </c>
      <c r="M377" t="s">
        <v>1736</v>
      </c>
      <c r="N377" t="s">
        <v>1737</v>
      </c>
      <c r="O377">
        <v>2</v>
      </c>
      <c r="P377">
        <v>7.8E-2</v>
      </c>
      <c r="Q377" t="s">
        <v>308</v>
      </c>
    </row>
    <row r="378" spans="1:17" x14ac:dyDescent="0.3">
      <c r="A378" s="22">
        <v>968.62197900000001</v>
      </c>
      <c r="B378" s="25">
        <v>33.540999999999997</v>
      </c>
      <c r="C378">
        <v>6</v>
      </c>
      <c r="D378">
        <v>-2</v>
      </c>
      <c r="E378" t="s">
        <v>435</v>
      </c>
      <c r="F378" t="s">
        <v>310</v>
      </c>
      <c r="G378">
        <v>1</v>
      </c>
      <c r="H378">
        <v>0.42499999999999999</v>
      </c>
      <c r="I378" t="s">
        <v>311</v>
      </c>
      <c r="K378">
        <v>6</v>
      </c>
      <c r="L378">
        <v>-2</v>
      </c>
      <c r="M378" t="s">
        <v>1704</v>
      </c>
      <c r="N378" t="s">
        <v>310</v>
      </c>
      <c r="O378">
        <v>2</v>
      </c>
      <c r="P378">
        <v>0.254</v>
      </c>
      <c r="Q378" t="s">
        <v>311</v>
      </c>
    </row>
    <row r="379" spans="1:17" x14ac:dyDescent="0.3">
      <c r="A379" s="22">
        <v>956.113876</v>
      </c>
      <c r="B379" s="25">
        <v>28.904</v>
      </c>
      <c r="C379">
        <v>6</v>
      </c>
      <c r="D379">
        <v>-2</v>
      </c>
      <c r="E379" t="s">
        <v>317</v>
      </c>
      <c r="F379" t="s">
        <v>310</v>
      </c>
      <c r="G379">
        <v>1</v>
      </c>
      <c r="H379">
        <v>0.42399999999999999</v>
      </c>
      <c r="I379" t="s">
        <v>311</v>
      </c>
      <c r="K379">
        <v>6</v>
      </c>
      <c r="L379">
        <v>-2</v>
      </c>
      <c r="M379" t="s">
        <v>1762</v>
      </c>
      <c r="N379" t="s">
        <v>310</v>
      </c>
      <c r="O379">
        <v>2</v>
      </c>
      <c r="P379">
        <v>4.9000000000000002E-2</v>
      </c>
      <c r="Q379" t="s">
        <v>311</v>
      </c>
    </row>
    <row r="380" spans="1:17" x14ac:dyDescent="0.3">
      <c r="A380" s="22">
        <v>825.07761900000003</v>
      </c>
      <c r="B380" s="25">
        <v>34.625999999999998</v>
      </c>
      <c r="C380">
        <v>5</v>
      </c>
      <c r="D380">
        <v>-2</v>
      </c>
      <c r="E380" t="s">
        <v>374</v>
      </c>
      <c r="F380" t="s">
        <v>310</v>
      </c>
      <c r="G380">
        <v>1</v>
      </c>
      <c r="H380">
        <v>0.42299999999999999</v>
      </c>
      <c r="I380" t="s">
        <v>308</v>
      </c>
      <c r="K380">
        <v>5</v>
      </c>
      <c r="L380">
        <v>-2</v>
      </c>
      <c r="M380" t="s">
        <v>1655</v>
      </c>
      <c r="N380" t="s">
        <v>310</v>
      </c>
      <c r="O380">
        <v>12</v>
      </c>
      <c r="P380">
        <v>0.13</v>
      </c>
      <c r="Q380" t="s">
        <v>308</v>
      </c>
    </row>
    <row r="381" spans="1:17" x14ac:dyDescent="0.3">
      <c r="A381" s="22">
        <v>1161.8152259999999</v>
      </c>
      <c r="B381" s="25">
        <v>36.673999999999999</v>
      </c>
      <c r="C381">
        <v>11</v>
      </c>
      <c r="D381">
        <v>-3</v>
      </c>
      <c r="E381" t="s">
        <v>461</v>
      </c>
      <c r="F381" t="s">
        <v>310</v>
      </c>
      <c r="G381">
        <v>1</v>
      </c>
      <c r="H381">
        <v>0.42199999999999999</v>
      </c>
      <c r="I381" t="s">
        <v>311</v>
      </c>
      <c r="K381">
        <v>11</v>
      </c>
      <c r="L381">
        <v>-3</v>
      </c>
      <c r="M381" t="s">
        <v>1763</v>
      </c>
      <c r="N381" t="s">
        <v>310</v>
      </c>
      <c r="O381">
        <v>2</v>
      </c>
      <c r="P381">
        <v>3.9E-2</v>
      </c>
      <c r="Q381" t="s">
        <v>311</v>
      </c>
    </row>
    <row r="382" spans="1:17" x14ac:dyDescent="0.3">
      <c r="A382" s="22">
        <v>738.75268500000004</v>
      </c>
      <c r="B382" s="25">
        <v>29.143999999999998</v>
      </c>
      <c r="C382">
        <v>7</v>
      </c>
      <c r="D382">
        <v>-3</v>
      </c>
      <c r="E382" t="s">
        <v>341</v>
      </c>
      <c r="F382" t="s">
        <v>310</v>
      </c>
      <c r="G382">
        <v>1</v>
      </c>
      <c r="H382">
        <v>0.41</v>
      </c>
      <c r="I382" t="s">
        <v>311</v>
      </c>
      <c r="K382">
        <v>7</v>
      </c>
      <c r="L382">
        <v>-3</v>
      </c>
      <c r="M382" t="s">
        <v>1703</v>
      </c>
      <c r="N382" t="s">
        <v>310</v>
      </c>
      <c r="O382">
        <v>2</v>
      </c>
      <c r="P382">
        <v>0.23799999999999999</v>
      </c>
      <c r="Q382" t="s">
        <v>311</v>
      </c>
    </row>
    <row r="383" spans="1:17" x14ac:dyDescent="0.3">
      <c r="A383" s="22">
        <v>857.74358099999995</v>
      </c>
      <c r="B383" s="25">
        <v>32.613</v>
      </c>
      <c r="C383">
        <v>8</v>
      </c>
      <c r="D383">
        <v>-3</v>
      </c>
      <c r="E383" t="s">
        <v>412</v>
      </c>
      <c r="F383" t="s">
        <v>310</v>
      </c>
      <c r="G383">
        <v>1</v>
      </c>
      <c r="H383">
        <v>0.40799999999999997</v>
      </c>
      <c r="I383" t="s">
        <v>308</v>
      </c>
      <c r="K383">
        <v>8</v>
      </c>
      <c r="L383">
        <v>-3</v>
      </c>
      <c r="M383" t="s">
        <v>1690</v>
      </c>
      <c r="N383" t="s">
        <v>310</v>
      </c>
      <c r="O383">
        <v>4</v>
      </c>
      <c r="P383">
        <v>0.26600000000000001</v>
      </c>
      <c r="Q383" t="s">
        <v>308</v>
      </c>
    </row>
    <row r="384" spans="1:17" x14ac:dyDescent="0.3">
      <c r="A384" s="22">
        <v>950.773865</v>
      </c>
      <c r="B384" s="25">
        <v>33.508000000000003</v>
      </c>
      <c r="C384">
        <v>9</v>
      </c>
      <c r="D384">
        <v>-3</v>
      </c>
      <c r="E384" t="s">
        <v>421</v>
      </c>
      <c r="F384" t="s">
        <v>310</v>
      </c>
      <c r="G384">
        <v>1</v>
      </c>
      <c r="H384">
        <v>0.40799999999999997</v>
      </c>
      <c r="I384" t="s">
        <v>311</v>
      </c>
      <c r="K384">
        <v>9</v>
      </c>
      <c r="L384">
        <v>-3</v>
      </c>
      <c r="M384" t="s">
        <v>1663</v>
      </c>
      <c r="N384" t="s">
        <v>310</v>
      </c>
      <c r="O384">
        <v>2</v>
      </c>
      <c r="P384">
        <v>0.112</v>
      </c>
      <c r="Q384" t="s">
        <v>311</v>
      </c>
    </row>
    <row r="385" spans="1:17" x14ac:dyDescent="0.3">
      <c r="A385" s="22">
        <v>958.12613899999997</v>
      </c>
      <c r="B385" s="25">
        <v>34.049999999999997</v>
      </c>
      <c r="C385">
        <v>9</v>
      </c>
      <c r="D385">
        <v>-3</v>
      </c>
      <c r="E385" t="s">
        <v>430</v>
      </c>
      <c r="F385" t="s">
        <v>310</v>
      </c>
      <c r="G385">
        <v>1</v>
      </c>
      <c r="H385">
        <v>0.40500000000000003</v>
      </c>
      <c r="I385" t="s">
        <v>311</v>
      </c>
      <c r="K385">
        <v>9</v>
      </c>
      <c r="L385">
        <v>-3</v>
      </c>
      <c r="M385" t="s">
        <v>1680</v>
      </c>
      <c r="N385" t="s">
        <v>310</v>
      </c>
      <c r="O385">
        <v>5</v>
      </c>
      <c r="P385">
        <v>0.153</v>
      </c>
      <c r="Q385" t="s">
        <v>311</v>
      </c>
    </row>
    <row r="386" spans="1:17" x14ac:dyDescent="0.3">
      <c r="A386" s="22">
        <v>968.62197900000001</v>
      </c>
      <c r="B386" s="25">
        <v>35.264000000000003</v>
      </c>
      <c r="C386">
        <v>6</v>
      </c>
      <c r="D386">
        <v>-2</v>
      </c>
      <c r="E386" t="s">
        <v>321</v>
      </c>
      <c r="F386" t="s">
        <v>310</v>
      </c>
      <c r="G386">
        <v>1</v>
      </c>
      <c r="H386">
        <v>0.40400000000000003</v>
      </c>
      <c r="I386" t="s">
        <v>311</v>
      </c>
      <c r="K386">
        <v>6</v>
      </c>
      <c r="L386">
        <v>-2</v>
      </c>
      <c r="M386" t="s">
        <v>1744</v>
      </c>
      <c r="N386" t="s">
        <v>310</v>
      </c>
      <c r="O386">
        <v>3</v>
      </c>
      <c r="P386">
        <v>0.13500000000000001</v>
      </c>
      <c r="Q386" t="s">
        <v>311</v>
      </c>
    </row>
    <row r="387" spans="1:17" x14ac:dyDescent="0.3">
      <c r="A387" s="22">
        <v>960.41535799999997</v>
      </c>
      <c r="B387" s="25">
        <v>33.411999999999999</v>
      </c>
      <c r="C387">
        <v>9</v>
      </c>
      <c r="D387">
        <v>-3</v>
      </c>
      <c r="E387" t="s">
        <v>421</v>
      </c>
      <c r="F387" t="s">
        <v>310</v>
      </c>
      <c r="G387">
        <v>1</v>
      </c>
      <c r="H387">
        <v>0.40400000000000003</v>
      </c>
      <c r="I387" t="s">
        <v>308</v>
      </c>
      <c r="K387">
        <v>9</v>
      </c>
      <c r="L387">
        <v>-3</v>
      </c>
      <c r="M387" t="s">
        <v>1670</v>
      </c>
      <c r="N387" t="s">
        <v>310</v>
      </c>
      <c r="O387">
        <v>4</v>
      </c>
      <c r="P387">
        <v>0.16700000000000001</v>
      </c>
      <c r="Q387" t="s">
        <v>308</v>
      </c>
    </row>
    <row r="388" spans="1:17" x14ac:dyDescent="0.3">
      <c r="A388" s="22">
        <v>1120.098958</v>
      </c>
      <c r="B388" s="25">
        <v>28.841999999999999</v>
      </c>
      <c r="C388">
        <v>7</v>
      </c>
      <c r="D388">
        <v>-2</v>
      </c>
      <c r="E388" t="s">
        <v>341</v>
      </c>
      <c r="F388" t="s">
        <v>310</v>
      </c>
      <c r="G388">
        <v>1</v>
      </c>
      <c r="H388">
        <v>0.40100000000000002</v>
      </c>
      <c r="I388" t="s">
        <v>308</v>
      </c>
      <c r="K388">
        <v>7</v>
      </c>
      <c r="L388">
        <v>-2</v>
      </c>
      <c r="M388" t="s">
        <v>1703</v>
      </c>
      <c r="N388" t="s">
        <v>310</v>
      </c>
      <c r="O388">
        <v>3</v>
      </c>
      <c r="P388">
        <v>0.27900000000000003</v>
      </c>
      <c r="Q388" t="s">
        <v>308</v>
      </c>
    </row>
    <row r="389" spans="1:17" x14ac:dyDescent="0.3">
      <c r="A389" s="22">
        <v>1146.1099240000001</v>
      </c>
      <c r="B389" s="25">
        <v>34.548000000000002</v>
      </c>
      <c r="C389">
        <v>7</v>
      </c>
      <c r="D389">
        <v>-2</v>
      </c>
      <c r="E389" t="s">
        <v>348</v>
      </c>
      <c r="F389" t="s">
        <v>310</v>
      </c>
      <c r="G389">
        <v>1</v>
      </c>
      <c r="H389">
        <v>0.39800000000000002</v>
      </c>
      <c r="I389" t="s">
        <v>308</v>
      </c>
      <c r="K389">
        <v>7</v>
      </c>
      <c r="L389">
        <v>-2</v>
      </c>
      <c r="M389" t="s">
        <v>1665</v>
      </c>
      <c r="N389" t="s">
        <v>310</v>
      </c>
      <c r="O389">
        <v>2</v>
      </c>
      <c r="P389">
        <v>0.36299999999999999</v>
      </c>
      <c r="Q389" t="s">
        <v>308</v>
      </c>
    </row>
    <row r="390" spans="1:17" x14ac:dyDescent="0.3">
      <c r="A390" s="22">
        <v>967.62624100000005</v>
      </c>
      <c r="B390" s="25">
        <v>31.684000000000001</v>
      </c>
      <c r="C390">
        <v>6</v>
      </c>
      <c r="D390">
        <v>-2</v>
      </c>
      <c r="E390" t="s">
        <v>433</v>
      </c>
      <c r="F390" t="s">
        <v>310</v>
      </c>
      <c r="G390">
        <v>1</v>
      </c>
      <c r="H390">
        <v>0.39500000000000002</v>
      </c>
      <c r="I390" t="s">
        <v>311</v>
      </c>
      <c r="K390">
        <v>6</v>
      </c>
      <c r="L390">
        <v>-2</v>
      </c>
      <c r="M390" t="s">
        <v>1681</v>
      </c>
      <c r="N390" t="s">
        <v>310</v>
      </c>
      <c r="O390">
        <v>2</v>
      </c>
      <c r="P390">
        <v>0.34399999999999997</v>
      </c>
      <c r="Q390" t="s">
        <v>311</v>
      </c>
    </row>
    <row r="391" spans="1:17" x14ac:dyDescent="0.3">
      <c r="A391" s="22">
        <v>979.09072900000001</v>
      </c>
      <c r="B391" s="25">
        <v>33.698</v>
      </c>
      <c r="C391">
        <v>6</v>
      </c>
      <c r="D391">
        <v>-2</v>
      </c>
      <c r="E391" t="s">
        <v>441</v>
      </c>
      <c r="F391" t="s">
        <v>443</v>
      </c>
      <c r="G391">
        <v>1</v>
      </c>
      <c r="H391">
        <v>0.39400000000000002</v>
      </c>
      <c r="I391" t="s">
        <v>308</v>
      </c>
      <c r="K391">
        <v>6</v>
      </c>
      <c r="L391">
        <v>-2</v>
      </c>
      <c r="M391" t="s">
        <v>1681</v>
      </c>
      <c r="N391" t="s">
        <v>310</v>
      </c>
      <c r="O391">
        <v>4</v>
      </c>
      <c r="P391">
        <v>0.28399999999999997</v>
      </c>
      <c r="Q391" t="s">
        <v>308</v>
      </c>
    </row>
    <row r="392" spans="1:17" x14ac:dyDescent="0.3">
      <c r="A392" s="22">
        <v>1064.4712730000001</v>
      </c>
      <c r="B392" s="25">
        <v>31.957999999999998</v>
      </c>
      <c r="C392">
        <v>10</v>
      </c>
      <c r="D392">
        <v>-3</v>
      </c>
      <c r="E392" t="s">
        <v>457</v>
      </c>
      <c r="F392" t="s">
        <v>458</v>
      </c>
      <c r="G392">
        <v>1</v>
      </c>
      <c r="H392">
        <v>0.38500000000000001</v>
      </c>
      <c r="I392" t="s">
        <v>311</v>
      </c>
      <c r="K392">
        <v>10</v>
      </c>
      <c r="L392">
        <v>-3</v>
      </c>
      <c r="M392" t="s">
        <v>1725</v>
      </c>
      <c r="N392" t="s">
        <v>1726</v>
      </c>
      <c r="O392">
        <v>2</v>
      </c>
      <c r="P392">
        <v>2.5999999999999999E-2</v>
      </c>
      <c r="Q392" t="s">
        <v>311</v>
      </c>
    </row>
    <row r="393" spans="1:17" x14ac:dyDescent="0.3">
      <c r="A393" s="22">
        <v>991.14459199999999</v>
      </c>
      <c r="B393" s="25">
        <v>33.076999999999998</v>
      </c>
      <c r="C393">
        <v>6</v>
      </c>
      <c r="D393">
        <v>-2</v>
      </c>
      <c r="E393" t="s">
        <v>451</v>
      </c>
      <c r="F393" t="s">
        <v>310</v>
      </c>
      <c r="G393">
        <v>1</v>
      </c>
      <c r="H393">
        <v>0.38300000000000001</v>
      </c>
      <c r="I393" t="s">
        <v>311</v>
      </c>
      <c r="K393">
        <v>6</v>
      </c>
      <c r="L393">
        <v>-2</v>
      </c>
      <c r="M393" t="s">
        <v>81</v>
      </c>
      <c r="N393" t="s">
        <v>310</v>
      </c>
      <c r="O393">
        <v>2</v>
      </c>
      <c r="P393">
        <v>0.309</v>
      </c>
      <c r="Q393" t="s">
        <v>311</v>
      </c>
    </row>
    <row r="394" spans="1:17" x14ac:dyDescent="0.3">
      <c r="A394" s="22">
        <v>746.396342</v>
      </c>
      <c r="B394" s="25">
        <v>28.809000000000001</v>
      </c>
      <c r="C394">
        <v>7</v>
      </c>
      <c r="D394">
        <v>-3</v>
      </c>
      <c r="E394" t="s">
        <v>341</v>
      </c>
      <c r="F394" t="s">
        <v>310</v>
      </c>
      <c r="G394">
        <v>1</v>
      </c>
      <c r="H394">
        <v>0.373</v>
      </c>
      <c r="I394" t="s">
        <v>308</v>
      </c>
      <c r="K394">
        <v>7</v>
      </c>
      <c r="L394">
        <v>-3</v>
      </c>
      <c r="M394" t="s">
        <v>1703</v>
      </c>
      <c r="N394" t="s">
        <v>310</v>
      </c>
      <c r="O394">
        <v>2</v>
      </c>
      <c r="P394">
        <v>0.36499999999999999</v>
      </c>
      <c r="Q394" t="s">
        <v>308</v>
      </c>
    </row>
    <row r="395" spans="1:17" x14ac:dyDescent="0.3">
      <c r="A395" s="22">
        <v>671.07925399999999</v>
      </c>
      <c r="B395" s="25">
        <v>57.985999999999997</v>
      </c>
      <c r="C395">
        <v>6</v>
      </c>
      <c r="D395">
        <v>-3</v>
      </c>
      <c r="E395" t="s">
        <v>336</v>
      </c>
      <c r="F395" t="s">
        <v>337</v>
      </c>
      <c r="G395">
        <v>1</v>
      </c>
      <c r="H395">
        <v>0.371</v>
      </c>
      <c r="I395" t="s">
        <v>308</v>
      </c>
      <c r="K395">
        <v>6</v>
      </c>
      <c r="L395">
        <v>-3</v>
      </c>
      <c r="M395" t="s">
        <v>1711</v>
      </c>
      <c r="N395" t="s">
        <v>1712</v>
      </c>
      <c r="O395">
        <v>2</v>
      </c>
      <c r="P395">
        <v>0.109</v>
      </c>
      <c r="Q395" t="s">
        <v>308</v>
      </c>
    </row>
    <row r="396" spans="1:17" x14ac:dyDescent="0.3">
      <c r="A396" s="22">
        <v>1007.125285</v>
      </c>
      <c r="B396" s="25">
        <v>57.734000000000002</v>
      </c>
      <c r="C396">
        <v>6</v>
      </c>
      <c r="D396">
        <v>-2</v>
      </c>
      <c r="E396" t="s">
        <v>336</v>
      </c>
      <c r="F396" t="s">
        <v>337</v>
      </c>
      <c r="G396">
        <v>1</v>
      </c>
      <c r="H396">
        <v>0.37</v>
      </c>
      <c r="I396" t="s">
        <v>308</v>
      </c>
      <c r="K396">
        <v>6</v>
      </c>
      <c r="L396">
        <v>-2</v>
      </c>
      <c r="M396" t="s">
        <v>1711</v>
      </c>
      <c r="N396" t="s">
        <v>1712</v>
      </c>
      <c r="O396">
        <v>2</v>
      </c>
      <c r="P396">
        <v>9.8000000000000004E-2</v>
      </c>
      <c r="Q396" t="s">
        <v>308</v>
      </c>
    </row>
    <row r="397" spans="1:17" x14ac:dyDescent="0.3">
      <c r="A397" s="22">
        <v>679.73373400000003</v>
      </c>
      <c r="B397" s="25">
        <v>25.882999999999999</v>
      </c>
      <c r="C397">
        <v>6</v>
      </c>
      <c r="D397">
        <v>-3</v>
      </c>
      <c r="E397" t="s">
        <v>338</v>
      </c>
      <c r="F397" t="s">
        <v>310</v>
      </c>
      <c r="G397">
        <v>1</v>
      </c>
      <c r="H397">
        <v>0.37</v>
      </c>
      <c r="I397" t="s">
        <v>311</v>
      </c>
      <c r="K397">
        <v>6</v>
      </c>
      <c r="L397">
        <v>-3</v>
      </c>
      <c r="M397" t="s">
        <v>1745</v>
      </c>
      <c r="N397" t="s">
        <v>310</v>
      </c>
      <c r="O397">
        <v>2</v>
      </c>
      <c r="P397">
        <v>2.8000000000000001E-2</v>
      </c>
      <c r="Q397" t="s">
        <v>311</v>
      </c>
    </row>
    <row r="398" spans="1:17" x14ac:dyDescent="0.3">
      <c r="A398" s="22">
        <v>960.41535799999997</v>
      </c>
      <c r="B398" s="25">
        <v>33.491</v>
      </c>
      <c r="C398">
        <v>9</v>
      </c>
      <c r="D398">
        <v>-3</v>
      </c>
      <c r="E398" t="s">
        <v>421</v>
      </c>
      <c r="F398" t="s">
        <v>310</v>
      </c>
      <c r="G398">
        <v>1</v>
      </c>
      <c r="H398">
        <v>0.36899999999999999</v>
      </c>
      <c r="I398" t="s">
        <v>308</v>
      </c>
      <c r="K398">
        <v>9</v>
      </c>
      <c r="L398">
        <v>-3</v>
      </c>
      <c r="M398" t="s">
        <v>1670</v>
      </c>
      <c r="N398" t="s">
        <v>310</v>
      </c>
      <c r="O398">
        <v>4</v>
      </c>
      <c r="P398">
        <v>0.14299999999999999</v>
      </c>
      <c r="Q398" t="s">
        <v>308</v>
      </c>
    </row>
    <row r="399" spans="1:17" x14ac:dyDescent="0.3">
      <c r="A399" s="22">
        <v>1277.106689</v>
      </c>
      <c r="B399" s="25">
        <v>37.423000000000002</v>
      </c>
      <c r="C399">
        <v>12</v>
      </c>
      <c r="D399">
        <v>-3</v>
      </c>
      <c r="E399" t="s">
        <v>428</v>
      </c>
      <c r="F399" t="s">
        <v>310</v>
      </c>
      <c r="G399">
        <v>1</v>
      </c>
      <c r="H399">
        <v>0.36899999999999999</v>
      </c>
      <c r="I399" t="s">
        <v>308</v>
      </c>
      <c r="K399">
        <v>12</v>
      </c>
      <c r="L399">
        <v>-3</v>
      </c>
      <c r="M399" t="s">
        <v>1740</v>
      </c>
      <c r="N399" t="s">
        <v>310</v>
      </c>
      <c r="O399">
        <v>2</v>
      </c>
      <c r="P399">
        <v>0.11799999999999999</v>
      </c>
      <c r="Q399" t="s">
        <v>308</v>
      </c>
    </row>
    <row r="400" spans="1:17" x14ac:dyDescent="0.3">
      <c r="A400" s="22">
        <v>1005.10762</v>
      </c>
      <c r="B400" s="25">
        <v>32.981999999999999</v>
      </c>
      <c r="C400">
        <v>6</v>
      </c>
      <c r="D400">
        <v>-2</v>
      </c>
      <c r="E400" t="s">
        <v>451</v>
      </c>
      <c r="F400" t="s">
        <v>310</v>
      </c>
      <c r="G400">
        <v>1</v>
      </c>
      <c r="H400">
        <v>0.36699999999999999</v>
      </c>
      <c r="I400" t="s">
        <v>308</v>
      </c>
      <c r="K400">
        <v>6</v>
      </c>
      <c r="L400">
        <v>-2</v>
      </c>
      <c r="M400" t="s">
        <v>81</v>
      </c>
      <c r="N400" t="s">
        <v>310</v>
      </c>
      <c r="O400">
        <v>2</v>
      </c>
      <c r="P400">
        <v>0.26900000000000002</v>
      </c>
      <c r="Q400" t="s">
        <v>308</v>
      </c>
    </row>
    <row r="401" spans="1:17" x14ac:dyDescent="0.3">
      <c r="A401" s="22">
        <v>1005.10762</v>
      </c>
      <c r="B401" s="25">
        <v>33.093000000000004</v>
      </c>
      <c r="C401">
        <v>6</v>
      </c>
      <c r="D401">
        <v>-2</v>
      </c>
      <c r="E401" t="s">
        <v>451</v>
      </c>
      <c r="F401" t="s">
        <v>310</v>
      </c>
      <c r="G401">
        <v>1</v>
      </c>
      <c r="H401">
        <v>0.36399999999999999</v>
      </c>
      <c r="I401" t="s">
        <v>308</v>
      </c>
      <c r="K401">
        <v>6</v>
      </c>
      <c r="L401">
        <v>-2</v>
      </c>
      <c r="M401" t="s">
        <v>81</v>
      </c>
      <c r="N401" t="s">
        <v>310</v>
      </c>
      <c r="O401">
        <v>2</v>
      </c>
      <c r="P401">
        <v>0.28999999999999998</v>
      </c>
      <c r="Q401" t="s">
        <v>308</v>
      </c>
    </row>
    <row r="402" spans="1:17" x14ac:dyDescent="0.3">
      <c r="A402" s="22">
        <v>1132.1511840000001</v>
      </c>
      <c r="B402" s="25">
        <v>39.677999999999997</v>
      </c>
      <c r="C402">
        <v>7</v>
      </c>
      <c r="D402">
        <v>-2</v>
      </c>
      <c r="E402" t="s">
        <v>347</v>
      </c>
      <c r="F402" t="s">
        <v>310</v>
      </c>
      <c r="G402">
        <v>1</v>
      </c>
      <c r="H402">
        <v>0.36399999999999999</v>
      </c>
      <c r="I402" t="s">
        <v>311</v>
      </c>
      <c r="K402">
        <v>7</v>
      </c>
      <c r="L402">
        <v>-2</v>
      </c>
      <c r="M402" t="s">
        <v>1710</v>
      </c>
      <c r="N402" t="s">
        <v>310</v>
      </c>
      <c r="O402">
        <v>2</v>
      </c>
      <c r="P402">
        <v>0.19500000000000001</v>
      </c>
      <c r="Q402" t="s">
        <v>311</v>
      </c>
    </row>
    <row r="403" spans="1:17" x14ac:dyDescent="0.3">
      <c r="A403" s="22">
        <v>730.41961700000002</v>
      </c>
      <c r="B403" s="25">
        <v>20.568000000000001</v>
      </c>
      <c r="C403">
        <v>7</v>
      </c>
      <c r="D403">
        <v>-3</v>
      </c>
      <c r="E403" t="s">
        <v>339</v>
      </c>
      <c r="F403" t="s">
        <v>310</v>
      </c>
      <c r="G403">
        <v>1</v>
      </c>
      <c r="H403">
        <v>0.36199999999999999</v>
      </c>
      <c r="I403" t="s">
        <v>311</v>
      </c>
      <c r="K403">
        <v>7</v>
      </c>
      <c r="L403">
        <v>-3</v>
      </c>
      <c r="M403" t="s">
        <v>1757</v>
      </c>
      <c r="N403" t="s">
        <v>310</v>
      </c>
      <c r="O403">
        <v>2</v>
      </c>
      <c r="P403">
        <v>3.5000000000000003E-2</v>
      </c>
      <c r="Q403" t="s">
        <v>311</v>
      </c>
    </row>
    <row r="404" spans="1:17" x14ac:dyDescent="0.3">
      <c r="A404" s="22">
        <v>1109.125671</v>
      </c>
      <c r="B404" s="25">
        <v>28.73</v>
      </c>
      <c r="C404">
        <v>7</v>
      </c>
      <c r="D404">
        <v>-2</v>
      </c>
      <c r="E404" t="s">
        <v>343</v>
      </c>
      <c r="F404" t="s">
        <v>310</v>
      </c>
      <c r="G404">
        <v>1</v>
      </c>
      <c r="H404">
        <v>0.36199999999999999</v>
      </c>
      <c r="I404" t="s">
        <v>311</v>
      </c>
      <c r="K404">
        <v>7</v>
      </c>
      <c r="L404">
        <v>-2</v>
      </c>
      <c r="M404" t="s">
        <v>1701</v>
      </c>
      <c r="N404" t="s">
        <v>310</v>
      </c>
      <c r="O404">
        <v>2</v>
      </c>
      <c r="P404">
        <v>0.32</v>
      </c>
      <c r="Q404" t="s">
        <v>311</v>
      </c>
    </row>
    <row r="405" spans="1:17" x14ac:dyDescent="0.3">
      <c r="A405" s="22">
        <v>1133.6381839999999</v>
      </c>
      <c r="B405" s="25">
        <v>38.765999999999998</v>
      </c>
      <c r="C405">
        <v>7</v>
      </c>
      <c r="D405">
        <v>-2</v>
      </c>
      <c r="E405" t="s">
        <v>350</v>
      </c>
      <c r="F405" t="s">
        <v>310</v>
      </c>
      <c r="G405">
        <v>1</v>
      </c>
      <c r="H405">
        <v>0.36099999999999999</v>
      </c>
      <c r="I405" t="s">
        <v>311</v>
      </c>
      <c r="K405">
        <v>7</v>
      </c>
      <c r="L405">
        <v>-2</v>
      </c>
      <c r="M405" t="s">
        <v>1665</v>
      </c>
      <c r="N405" t="s">
        <v>310</v>
      </c>
      <c r="O405">
        <v>2</v>
      </c>
      <c r="P405">
        <v>0.33600000000000002</v>
      </c>
      <c r="Q405" t="s">
        <v>311</v>
      </c>
    </row>
    <row r="406" spans="1:17" x14ac:dyDescent="0.3">
      <c r="A406" s="22">
        <v>763.73533799999996</v>
      </c>
      <c r="B406" s="25">
        <v>38.94</v>
      </c>
      <c r="C406">
        <v>7</v>
      </c>
      <c r="D406">
        <v>-3</v>
      </c>
      <c r="E406" t="s">
        <v>353</v>
      </c>
      <c r="F406" t="s">
        <v>354</v>
      </c>
      <c r="G406">
        <v>1</v>
      </c>
      <c r="H406">
        <v>0.36099999999999999</v>
      </c>
      <c r="I406" t="s">
        <v>308</v>
      </c>
      <c r="K406">
        <v>7</v>
      </c>
      <c r="L406">
        <v>-3</v>
      </c>
      <c r="M406" t="s">
        <v>1665</v>
      </c>
      <c r="N406" t="s">
        <v>310</v>
      </c>
      <c r="O406">
        <v>3</v>
      </c>
      <c r="P406">
        <v>0.28000000000000003</v>
      </c>
      <c r="Q406" t="s">
        <v>308</v>
      </c>
    </row>
    <row r="407" spans="1:17" x14ac:dyDescent="0.3">
      <c r="A407" s="22">
        <v>957.79221199999995</v>
      </c>
      <c r="B407" s="25">
        <v>34.323999999999998</v>
      </c>
      <c r="C407">
        <v>9</v>
      </c>
      <c r="D407">
        <v>-3</v>
      </c>
      <c r="E407" t="s">
        <v>426</v>
      </c>
      <c r="F407" t="s">
        <v>310</v>
      </c>
      <c r="G407">
        <v>1</v>
      </c>
      <c r="H407">
        <v>0.35499999999999998</v>
      </c>
      <c r="I407" t="s">
        <v>311</v>
      </c>
      <c r="K407">
        <v>9</v>
      </c>
      <c r="L407">
        <v>-3</v>
      </c>
      <c r="M407" t="s">
        <v>1680</v>
      </c>
      <c r="N407" t="s">
        <v>310</v>
      </c>
      <c r="O407">
        <v>2</v>
      </c>
      <c r="P407">
        <v>0.215</v>
      </c>
      <c r="Q407" t="s">
        <v>311</v>
      </c>
    </row>
    <row r="408" spans="1:17" x14ac:dyDescent="0.3">
      <c r="A408" s="22">
        <v>543.39813200000003</v>
      </c>
      <c r="B408" s="25">
        <v>35.89</v>
      </c>
      <c r="C408">
        <v>5</v>
      </c>
      <c r="D408">
        <v>-3</v>
      </c>
      <c r="E408" t="s">
        <v>314</v>
      </c>
      <c r="F408" t="s">
        <v>310</v>
      </c>
      <c r="G408">
        <v>1</v>
      </c>
      <c r="H408">
        <v>0.35399999999999998</v>
      </c>
      <c r="I408" t="s">
        <v>311</v>
      </c>
      <c r="K408">
        <v>5</v>
      </c>
      <c r="L408">
        <v>-3</v>
      </c>
      <c r="M408" t="s">
        <v>1659</v>
      </c>
      <c r="N408" t="s">
        <v>310</v>
      </c>
      <c r="O408">
        <v>2</v>
      </c>
      <c r="P408">
        <v>0.21199999999999999</v>
      </c>
      <c r="Q408" t="s">
        <v>311</v>
      </c>
    </row>
    <row r="409" spans="1:17" x14ac:dyDescent="0.3">
      <c r="A409" s="22">
        <v>651.07349699999997</v>
      </c>
      <c r="B409" s="25">
        <v>30.901</v>
      </c>
      <c r="C409">
        <v>4</v>
      </c>
      <c r="D409">
        <v>-2</v>
      </c>
      <c r="E409" t="s">
        <v>326</v>
      </c>
      <c r="F409" t="s">
        <v>310</v>
      </c>
      <c r="G409">
        <v>1</v>
      </c>
      <c r="H409">
        <v>0.35399999999999998</v>
      </c>
      <c r="I409" t="s">
        <v>311</v>
      </c>
      <c r="K409">
        <v>4</v>
      </c>
      <c r="L409">
        <v>-2</v>
      </c>
      <c r="M409" t="s">
        <v>1715</v>
      </c>
      <c r="N409" t="s">
        <v>310</v>
      </c>
      <c r="O409">
        <v>3</v>
      </c>
      <c r="P409">
        <v>9.6000000000000002E-2</v>
      </c>
      <c r="Q409" t="s">
        <v>311</v>
      </c>
    </row>
    <row r="410" spans="1:17" x14ac:dyDescent="0.3">
      <c r="A410" s="22">
        <v>1146.1099240000001</v>
      </c>
      <c r="B410" s="25">
        <v>39.582000000000001</v>
      </c>
      <c r="C410">
        <v>7</v>
      </c>
      <c r="D410">
        <v>-2</v>
      </c>
      <c r="E410" t="s">
        <v>353</v>
      </c>
      <c r="F410" t="s">
        <v>355</v>
      </c>
      <c r="G410">
        <v>1</v>
      </c>
      <c r="H410">
        <v>0.34899999999999998</v>
      </c>
      <c r="I410" t="s">
        <v>308</v>
      </c>
      <c r="K410">
        <v>7</v>
      </c>
      <c r="L410">
        <v>-2</v>
      </c>
      <c r="M410" t="s">
        <v>1665</v>
      </c>
      <c r="N410" t="s">
        <v>310</v>
      </c>
      <c r="O410">
        <v>3</v>
      </c>
      <c r="P410">
        <v>0.311</v>
      </c>
      <c r="Q410" t="s">
        <v>308</v>
      </c>
    </row>
    <row r="411" spans="1:17" x14ac:dyDescent="0.3">
      <c r="A411" s="22">
        <v>1300.122437</v>
      </c>
      <c r="B411" s="25">
        <v>38.351999999999997</v>
      </c>
      <c r="C411">
        <v>8</v>
      </c>
      <c r="D411">
        <v>-2</v>
      </c>
      <c r="E411" t="s">
        <v>409</v>
      </c>
      <c r="F411" t="s">
        <v>310</v>
      </c>
      <c r="G411">
        <v>1</v>
      </c>
      <c r="H411">
        <v>0.34899999999999998</v>
      </c>
      <c r="I411" t="s">
        <v>308</v>
      </c>
      <c r="K411">
        <v>8</v>
      </c>
      <c r="L411">
        <v>-2</v>
      </c>
      <c r="M411" t="s">
        <v>1652</v>
      </c>
      <c r="N411" t="s">
        <v>310</v>
      </c>
      <c r="O411">
        <v>2</v>
      </c>
      <c r="P411">
        <v>0.25600000000000001</v>
      </c>
      <c r="Q411" t="s">
        <v>308</v>
      </c>
    </row>
    <row r="412" spans="1:17" x14ac:dyDescent="0.3">
      <c r="A412" s="22">
        <v>658.57735200000002</v>
      </c>
      <c r="B412" s="25">
        <v>17.132999999999999</v>
      </c>
      <c r="C412">
        <v>4</v>
      </c>
      <c r="D412">
        <v>-2</v>
      </c>
      <c r="E412" t="s">
        <v>333</v>
      </c>
      <c r="F412" t="s">
        <v>310</v>
      </c>
      <c r="G412">
        <v>2</v>
      </c>
      <c r="H412">
        <v>0.34599999999999997</v>
      </c>
      <c r="I412" t="s">
        <v>311</v>
      </c>
      <c r="K412">
        <v>4</v>
      </c>
      <c r="L412">
        <v>-2</v>
      </c>
      <c r="M412" t="s">
        <v>1667</v>
      </c>
      <c r="N412" t="s">
        <v>310</v>
      </c>
      <c r="O412">
        <v>1</v>
      </c>
      <c r="P412">
        <v>0.38800000000000001</v>
      </c>
      <c r="Q412" t="s">
        <v>311</v>
      </c>
    </row>
    <row r="413" spans="1:17" x14ac:dyDescent="0.3">
      <c r="A413" s="22">
        <v>951.10525500000006</v>
      </c>
      <c r="B413" s="25">
        <v>36.624000000000002</v>
      </c>
      <c r="C413">
        <v>9</v>
      </c>
      <c r="D413">
        <v>-3</v>
      </c>
      <c r="E413" t="s">
        <v>422</v>
      </c>
      <c r="F413" t="s">
        <v>310</v>
      </c>
      <c r="G413">
        <v>1</v>
      </c>
      <c r="H413">
        <v>0.34300000000000003</v>
      </c>
      <c r="I413" t="s">
        <v>311</v>
      </c>
      <c r="K413">
        <v>9</v>
      </c>
      <c r="L413">
        <v>-3</v>
      </c>
      <c r="M413" t="s">
        <v>1709</v>
      </c>
      <c r="N413" t="s">
        <v>310</v>
      </c>
      <c r="O413">
        <v>2</v>
      </c>
      <c r="P413">
        <v>0.254</v>
      </c>
      <c r="Q413" t="s">
        <v>311</v>
      </c>
    </row>
    <row r="414" spans="1:17" x14ac:dyDescent="0.3">
      <c r="A414" s="22">
        <v>968.11926300000005</v>
      </c>
      <c r="B414" s="25">
        <v>34.515000000000001</v>
      </c>
      <c r="C414">
        <v>6</v>
      </c>
      <c r="D414">
        <v>-2</v>
      </c>
      <c r="E414" t="s">
        <v>436</v>
      </c>
      <c r="F414" t="s">
        <v>310</v>
      </c>
      <c r="G414">
        <v>1</v>
      </c>
      <c r="H414">
        <v>0.34</v>
      </c>
      <c r="I414" t="s">
        <v>311</v>
      </c>
      <c r="K414">
        <v>6</v>
      </c>
      <c r="L414">
        <v>-2</v>
      </c>
      <c r="M414" t="s">
        <v>1704</v>
      </c>
      <c r="N414" t="s">
        <v>310</v>
      </c>
      <c r="O414">
        <v>2</v>
      </c>
      <c r="P414">
        <v>0.27100000000000002</v>
      </c>
      <c r="Q414" t="s">
        <v>311</v>
      </c>
    </row>
    <row r="415" spans="1:17" x14ac:dyDescent="0.3">
      <c r="A415" s="22">
        <v>1268.7767329999999</v>
      </c>
      <c r="B415" s="25">
        <v>32.293999999999997</v>
      </c>
      <c r="C415">
        <v>12</v>
      </c>
      <c r="D415">
        <v>-3</v>
      </c>
      <c r="E415" t="s">
        <v>465</v>
      </c>
      <c r="F415" t="s">
        <v>310</v>
      </c>
      <c r="G415">
        <v>1</v>
      </c>
      <c r="H415">
        <v>0.33800000000000002</v>
      </c>
      <c r="I415" t="s">
        <v>308</v>
      </c>
      <c r="K415">
        <v>12</v>
      </c>
      <c r="L415">
        <v>-3</v>
      </c>
      <c r="M415" t="s">
        <v>1721</v>
      </c>
      <c r="N415" t="s">
        <v>310</v>
      </c>
      <c r="O415">
        <v>2</v>
      </c>
      <c r="P415">
        <v>0.253</v>
      </c>
      <c r="Q415" t="s">
        <v>308</v>
      </c>
    </row>
    <row r="416" spans="1:17" x14ac:dyDescent="0.3">
      <c r="A416" s="22">
        <v>950.45068400000002</v>
      </c>
      <c r="B416" s="25">
        <v>31.734000000000002</v>
      </c>
      <c r="C416">
        <v>9</v>
      </c>
      <c r="D416">
        <v>-3</v>
      </c>
      <c r="E416" t="s">
        <v>420</v>
      </c>
      <c r="F416" t="s">
        <v>310</v>
      </c>
      <c r="G416">
        <v>1</v>
      </c>
      <c r="H416">
        <v>0.33300000000000002</v>
      </c>
      <c r="I416" t="s">
        <v>311</v>
      </c>
      <c r="K416">
        <v>9</v>
      </c>
      <c r="L416">
        <v>-3</v>
      </c>
      <c r="M416" t="s">
        <v>1663</v>
      </c>
      <c r="N416" t="s">
        <v>310</v>
      </c>
      <c r="O416">
        <v>3</v>
      </c>
      <c r="P416">
        <v>8.8999999999999996E-2</v>
      </c>
      <c r="Q416" t="s">
        <v>311</v>
      </c>
    </row>
    <row r="417" spans="1:17" x14ac:dyDescent="0.3">
      <c r="A417" s="22">
        <v>1177.492737</v>
      </c>
      <c r="B417" s="25">
        <v>35.936</v>
      </c>
      <c r="C417">
        <v>11</v>
      </c>
      <c r="D417">
        <v>-3</v>
      </c>
      <c r="E417" t="s">
        <v>463</v>
      </c>
      <c r="F417" t="s">
        <v>310</v>
      </c>
      <c r="G417">
        <v>1</v>
      </c>
      <c r="H417">
        <v>0.33</v>
      </c>
      <c r="I417" t="s">
        <v>311</v>
      </c>
      <c r="K417">
        <v>11</v>
      </c>
      <c r="L417">
        <v>-3</v>
      </c>
      <c r="M417" t="s">
        <v>1756</v>
      </c>
      <c r="N417" t="s">
        <v>310</v>
      </c>
      <c r="O417">
        <v>2</v>
      </c>
      <c r="P417">
        <v>7.1999999999999995E-2</v>
      </c>
      <c r="Q417" t="s">
        <v>311</v>
      </c>
    </row>
    <row r="418" spans="1:17" x14ac:dyDescent="0.3">
      <c r="A418" s="22">
        <v>543.39813200000003</v>
      </c>
      <c r="B418" s="25">
        <v>35.969000000000001</v>
      </c>
      <c r="C418">
        <v>5</v>
      </c>
      <c r="D418">
        <v>-3</v>
      </c>
      <c r="E418" t="s">
        <v>314</v>
      </c>
      <c r="F418" t="s">
        <v>310</v>
      </c>
      <c r="G418">
        <v>1</v>
      </c>
      <c r="H418">
        <v>0.32900000000000001</v>
      </c>
      <c r="I418" t="s">
        <v>311</v>
      </c>
      <c r="K418">
        <v>5</v>
      </c>
      <c r="L418">
        <v>-3</v>
      </c>
      <c r="M418" t="s">
        <v>1659</v>
      </c>
      <c r="N418" t="s">
        <v>310</v>
      </c>
      <c r="O418">
        <v>2</v>
      </c>
      <c r="P418">
        <v>0.22600000000000001</v>
      </c>
      <c r="Q418" t="s">
        <v>311</v>
      </c>
    </row>
    <row r="419" spans="1:17" x14ac:dyDescent="0.3">
      <c r="A419" s="22">
        <v>661.06138099999998</v>
      </c>
      <c r="B419" s="25">
        <v>37.232999999999997</v>
      </c>
      <c r="C419">
        <v>6</v>
      </c>
      <c r="D419">
        <v>-3</v>
      </c>
      <c r="E419" t="s">
        <v>331</v>
      </c>
      <c r="F419" t="s">
        <v>310</v>
      </c>
      <c r="G419">
        <v>1</v>
      </c>
      <c r="H419">
        <v>0.32800000000000001</v>
      </c>
      <c r="I419" t="s">
        <v>308</v>
      </c>
      <c r="K419">
        <v>6</v>
      </c>
      <c r="L419">
        <v>-3</v>
      </c>
      <c r="M419" t="s">
        <v>1722</v>
      </c>
      <c r="N419" t="s">
        <v>310</v>
      </c>
      <c r="O419">
        <v>2</v>
      </c>
      <c r="P419">
        <v>0.249</v>
      </c>
      <c r="Q419" t="s">
        <v>308</v>
      </c>
    </row>
    <row r="420" spans="1:17" x14ac:dyDescent="0.3">
      <c r="A420" s="22">
        <v>950.11743200000001</v>
      </c>
      <c r="B420" s="25">
        <v>30.452999999999999</v>
      </c>
      <c r="C420">
        <v>9</v>
      </c>
      <c r="D420">
        <v>-3</v>
      </c>
      <c r="E420" t="s">
        <v>419</v>
      </c>
      <c r="F420" t="s">
        <v>310</v>
      </c>
      <c r="G420">
        <v>1</v>
      </c>
      <c r="H420">
        <v>0.32700000000000001</v>
      </c>
      <c r="I420" t="s">
        <v>311</v>
      </c>
      <c r="K420">
        <v>9</v>
      </c>
      <c r="L420">
        <v>-3</v>
      </c>
      <c r="M420" t="s">
        <v>1742</v>
      </c>
      <c r="N420" t="s">
        <v>310</v>
      </c>
      <c r="O420">
        <v>2</v>
      </c>
      <c r="P420">
        <v>0.14099999999999999</v>
      </c>
      <c r="Q420" t="s">
        <v>311</v>
      </c>
    </row>
    <row r="421" spans="1:17" x14ac:dyDescent="0.3">
      <c r="A421" s="22">
        <v>974.13291400000003</v>
      </c>
      <c r="B421" s="25">
        <v>36.209000000000003</v>
      </c>
      <c r="C421">
        <v>9</v>
      </c>
      <c r="D421">
        <v>-3</v>
      </c>
      <c r="E421" t="s">
        <v>439</v>
      </c>
      <c r="F421" t="s">
        <v>310</v>
      </c>
      <c r="G421">
        <v>1</v>
      </c>
      <c r="H421">
        <v>0.32400000000000001</v>
      </c>
      <c r="I421" t="s">
        <v>311</v>
      </c>
      <c r="K421">
        <v>9</v>
      </c>
      <c r="L421">
        <v>-3</v>
      </c>
      <c r="M421" t="s">
        <v>1682</v>
      </c>
      <c r="N421" t="s">
        <v>310</v>
      </c>
      <c r="O421">
        <v>2</v>
      </c>
      <c r="P421">
        <v>0.28499999999999998</v>
      </c>
      <c r="Q421" t="s">
        <v>311</v>
      </c>
    </row>
    <row r="422" spans="1:17" x14ac:dyDescent="0.3">
      <c r="A422" s="22">
        <v>857.74358099999995</v>
      </c>
      <c r="B422" s="25">
        <v>31.527000000000001</v>
      </c>
      <c r="C422">
        <v>8</v>
      </c>
      <c r="D422">
        <v>-3</v>
      </c>
      <c r="E422" t="s">
        <v>408</v>
      </c>
      <c r="F422" t="s">
        <v>310</v>
      </c>
      <c r="G422">
        <v>1</v>
      </c>
      <c r="H422">
        <v>0.32200000000000001</v>
      </c>
      <c r="I422" t="s">
        <v>308</v>
      </c>
      <c r="K422">
        <v>8</v>
      </c>
      <c r="L422">
        <v>-3</v>
      </c>
      <c r="M422" t="s">
        <v>1700</v>
      </c>
      <c r="N422" t="s">
        <v>310</v>
      </c>
      <c r="O422">
        <v>3</v>
      </c>
      <c r="P422">
        <v>0.187</v>
      </c>
      <c r="Q422" t="s">
        <v>308</v>
      </c>
    </row>
    <row r="423" spans="1:17" x14ac:dyDescent="0.3">
      <c r="A423" s="22">
        <v>747.08489999999995</v>
      </c>
      <c r="B423" s="25">
        <v>36.975999999999999</v>
      </c>
      <c r="C423">
        <v>7</v>
      </c>
      <c r="D423">
        <v>-3</v>
      </c>
      <c r="E423" t="s">
        <v>346</v>
      </c>
      <c r="F423" t="s">
        <v>310</v>
      </c>
      <c r="G423">
        <v>1</v>
      </c>
      <c r="H423">
        <v>0.317</v>
      </c>
      <c r="I423" t="s">
        <v>311</v>
      </c>
      <c r="K423">
        <v>7</v>
      </c>
      <c r="L423">
        <v>-3</v>
      </c>
      <c r="M423" t="s">
        <v>1706</v>
      </c>
      <c r="N423" t="s">
        <v>310</v>
      </c>
      <c r="O423">
        <v>3</v>
      </c>
      <c r="P423">
        <v>0.16200000000000001</v>
      </c>
      <c r="Q423" t="s">
        <v>311</v>
      </c>
    </row>
    <row r="424" spans="1:17" x14ac:dyDescent="0.3">
      <c r="A424" s="22">
        <v>816.09631300000001</v>
      </c>
      <c r="B424" s="25">
        <v>35.106999999999999</v>
      </c>
      <c r="C424">
        <v>5</v>
      </c>
      <c r="D424">
        <v>-2</v>
      </c>
      <c r="E424" t="s">
        <v>379</v>
      </c>
      <c r="F424" t="s">
        <v>310</v>
      </c>
      <c r="G424">
        <v>1</v>
      </c>
      <c r="H424">
        <v>0.313</v>
      </c>
      <c r="I424" t="s">
        <v>311</v>
      </c>
      <c r="K424">
        <v>5</v>
      </c>
      <c r="L424">
        <v>-2</v>
      </c>
      <c r="M424" t="s">
        <v>1668</v>
      </c>
      <c r="N424" t="s">
        <v>310</v>
      </c>
      <c r="O424">
        <v>2</v>
      </c>
      <c r="P424">
        <v>0.247</v>
      </c>
      <c r="Q424" t="s">
        <v>311</v>
      </c>
    </row>
    <row r="425" spans="1:17" x14ac:dyDescent="0.3">
      <c r="A425" s="22">
        <v>755.06755399999997</v>
      </c>
      <c r="B425" s="25">
        <v>34.884</v>
      </c>
      <c r="C425">
        <v>7</v>
      </c>
      <c r="D425">
        <v>-3</v>
      </c>
      <c r="E425" t="s">
        <v>345</v>
      </c>
      <c r="F425" t="s">
        <v>310</v>
      </c>
      <c r="G425">
        <v>1</v>
      </c>
      <c r="H425">
        <v>0.30299999999999999</v>
      </c>
      <c r="I425" t="s">
        <v>308</v>
      </c>
      <c r="K425">
        <v>7</v>
      </c>
      <c r="L425">
        <v>-3</v>
      </c>
      <c r="M425" t="s">
        <v>1746</v>
      </c>
      <c r="N425" t="s">
        <v>310</v>
      </c>
      <c r="O425">
        <v>4</v>
      </c>
      <c r="P425">
        <v>5.7000000000000002E-2</v>
      </c>
      <c r="Q425" t="s">
        <v>308</v>
      </c>
    </row>
    <row r="426" spans="1:17" x14ac:dyDescent="0.3">
      <c r="A426" s="22">
        <v>979.62958300000003</v>
      </c>
      <c r="B426" s="25">
        <v>35.488</v>
      </c>
      <c r="C426">
        <v>6</v>
      </c>
      <c r="D426">
        <v>-2</v>
      </c>
      <c r="E426" t="s">
        <v>446</v>
      </c>
      <c r="F426" t="s">
        <v>310</v>
      </c>
      <c r="G426">
        <v>1</v>
      </c>
      <c r="H426">
        <v>0.30299999999999999</v>
      </c>
      <c r="I426" t="s">
        <v>311</v>
      </c>
      <c r="K426">
        <v>6</v>
      </c>
      <c r="L426">
        <v>-2</v>
      </c>
      <c r="M426" t="s">
        <v>1713</v>
      </c>
      <c r="N426" t="s">
        <v>310</v>
      </c>
      <c r="O426">
        <v>3</v>
      </c>
      <c r="P426">
        <v>0.14799999999999999</v>
      </c>
      <c r="Q426" t="s">
        <v>311</v>
      </c>
    </row>
    <row r="427" spans="1:17" x14ac:dyDescent="0.3">
      <c r="A427" s="22">
        <v>991.14459199999999</v>
      </c>
      <c r="B427" s="25">
        <v>32.948</v>
      </c>
      <c r="C427">
        <v>6</v>
      </c>
      <c r="D427">
        <v>-2</v>
      </c>
      <c r="E427" t="s">
        <v>451</v>
      </c>
      <c r="F427" t="s">
        <v>310</v>
      </c>
      <c r="G427">
        <v>1</v>
      </c>
      <c r="H427">
        <v>0.3</v>
      </c>
      <c r="I427" t="s">
        <v>311</v>
      </c>
      <c r="K427">
        <v>6</v>
      </c>
      <c r="L427">
        <v>-2</v>
      </c>
      <c r="M427" t="s">
        <v>81</v>
      </c>
      <c r="N427" t="s">
        <v>310</v>
      </c>
      <c r="O427">
        <v>2</v>
      </c>
      <c r="P427">
        <v>0.24399999999999999</v>
      </c>
      <c r="Q427" t="s">
        <v>311</v>
      </c>
    </row>
    <row r="428" spans="1:17" x14ac:dyDescent="0.3">
      <c r="A428" s="22">
        <v>817.61285399999997</v>
      </c>
      <c r="B428" s="25">
        <v>26.475999999999999</v>
      </c>
      <c r="C428">
        <v>5</v>
      </c>
      <c r="D428">
        <v>-2</v>
      </c>
      <c r="E428" t="s">
        <v>382</v>
      </c>
      <c r="F428" t="s">
        <v>383</v>
      </c>
      <c r="G428">
        <v>1</v>
      </c>
      <c r="H428">
        <v>0.29899999999999999</v>
      </c>
      <c r="I428" t="s">
        <v>311</v>
      </c>
      <c r="K428">
        <v>5</v>
      </c>
      <c r="L428">
        <v>-2</v>
      </c>
      <c r="M428" t="s">
        <v>1738</v>
      </c>
      <c r="N428" t="s">
        <v>1739</v>
      </c>
      <c r="O428">
        <v>2</v>
      </c>
      <c r="P428">
        <v>0.13600000000000001</v>
      </c>
      <c r="Q428" t="s">
        <v>311</v>
      </c>
    </row>
    <row r="429" spans="1:17" x14ac:dyDescent="0.3">
      <c r="A429" s="22">
        <v>772.41192599999999</v>
      </c>
      <c r="B429" s="25">
        <v>33.731000000000002</v>
      </c>
      <c r="C429">
        <v>7</v>
      </c>
      <c r="D429">
        <v>-3</v>
      </c>
      <c r="E429" t="s">
        <v>352</v>
      </c>
      <c r="F429" t="s">
        <v>310</v>
      </c>
      <c r="G429">
        <v>1</v>
      </c>
      <c r="H429">
        <v>0.29799999999999999</v>
      </c>
      <c r="I429" t="s">
        <v>308</v>
      </c>
      <c r="K429">
        <v>7</v>
      </c>
      <c r="L429">
        <v>-3</v>
      </c>
      <c r="M429" t="s">
        <v>1730</v>
      </c>
      <c r="N429" t="s">
        <v>310</v>
      </c>
      <c r="O429">
        <v>3</v>
      </c>
      <c r="P429">
        <v>0.17199999999999999</v>
      </c>
      <c r="Q429" t="s">
        <v>308</v>
      </c>
    </row>
    <row r="430" spans="1:17" x14ac:dyDescent="0.3">
      <c r="A430" s="22">
        <v>1161.8152259999999</v>
      </c>
      <c r="B430" s="25">
        <v>36.415999999999997</v>
      </c>
      <c r="C430">
        <v>11</v>
      </c>
      <c r="D430">
        <v>-3</v>
      </c>
      <c r="E430" t="s">
        <v>461</v>
      </c>
      <c r="F430" t="s">
        <v>310</v>
      </c>
      <c r="G430">
        <v>1</v>
      </c>
      <c r="H430">
        <v>0.29499999999999998</v>
      </c>
      <c r="I430" t="s">
        <v>311</v>
      </c>
      <c r="K430">
        <v>11</v>
      </c>
      <c r="L430">
        <v>-3</v>
      </c>
      <c r="M430" t="s">
        <v>1763</v>
      </c>
      <c r="N430" t="s">
        <v>310</v>
      </c>
      <c r="O430">
        <v>2</v>
      </c>
      <c r="P430">
        <v>1.7999999999999999E-2</v>
      </c>
      <c r="Q430" t="s">
        <v>311</v>
      </c>
    </row>
    <row r="431" spans="1:17" x14ac:dyDescent="0.3">
      <c r="A431" s="22">
        <v>979.62958300000003</v>
      </c>
      <c r="B431" s="25">
        <v>34.704999999999998</v>
      </c>
      <c r="C431">
        <v>6</v>
      </c>
      <c r="D431">
        <v>-2</v>
      </c>
      <c r="E431" t="s">
        <v>330</v>
      </c>
      <c r="F431" t="s">
        <v>310</v>
      </c>
      <c r="G431">
        <v>1</v>
      </c>
      <c r="H431">
        <v>0.28799999999999998</v>
      </c>
      <c r="I431" t="s">
        <v>311</v>
      </c>
      <c r="K431">
        <v>6</v>
      </c>
      <c r="L431">
        <v>-2</v>
      </c>
      <c r="M431" t="s">
        <v>1747</v>
      </c>
      <c r="N431" t="s">
        <v>310</v>
      </c>
      <c r="O431">
        <v>2</v>
      </c>
      <c r="P431">
        <v>0.122</v>
      </c>
      <c r="Q431" t="s">
        <v>311</v>
      </c>
    </row>
    <row r="432" spans="1:17" x14ac:dyDescent="0.3">
      <c r="A432" s="22">
        <v>1161.8152259999999</v>
      </c>
      <c r="B432" s="25">
        <v>36.512</v>
      </c>
      <c r="C432">
        <v>11</v>
      </c>
      <c r="D432">
        <v>-3</v>
      </c>
      <c r="E432" t="s">
        <v>461</v>
      </c>
      <c r="F432" t="s">
        <v>310</v>
      </c>
      <c r="G432">
        <v>1</v>
      </c>
      <c r="H432">
        <v>0.28000000000000003</v>
      </c>
      <c r="I432" t="s">
        <v>311</v>
      </c>
      <c r="K432">
        <v>11</v>
      </c>
      <c r="L432">
        <v>-3</v>
      </c>
      <c r="M432" t="s">
        <v>1763</v>
      </c>
      <c r="N432" t="s">
        <v>310</v>
      </c>
      <c r="O432">
        <v>2</v>
      </c>
      <c r="P432">
        <v>3.6999999999999998E-2</v>
      </c>
      <c r="Q432" t="s">
        <v>311</v>
      </c>
    </row>
    <row r="433" spans="1:17" x14ac:dyDescent="0.3">
      <c r="A433" s="22">
        <v>1032.5718380000001</v>
      </c>
      <c r="B433" s="25">
        <v>25.995000000000001</v>
      </c>
      <c r="C433">
        <v>6</v>
      </c>
      <c r="D433">
        <v>-2</v>
      </c>
      <c r="E433" t="s">
        <v>338</v>
      </c>
      <c r="F433" t="s">
        <v>310</v>
      </c>
      <c r="G433">
        <v>1</v>
      </c>
      <c r="H433">
        <v>0.27600000000000002</v>
      </c>
      <c r="I433" t="s">
        <v>308</v>
      </c>
      <c r="K433">
        <v>6</v>
      </c>
      <c r="L433">
        <v>-2</v>
      </c>
      <c r="M433" t="s">
        <v>1745</v>
      </c>
      <c r="N433" t="s">
        <v>310</v>
      </c>
      <c r="O433">
        <v>2</v>
      </c>
      <c r="P433">
        <v>0.107</v>
      </c>
      <c r="Q433" t="s">
        <v>308</v>
      </c>
    </row>
    <row r="434" spans="1:17" x14ac:dyDescent="0.3">
      <c r="A434" s="22">
        <v>639.06717700000002</v>
      </c>
      <c r="B434" s="25">
        <v>23.475000000000001</v>
      </c>
      <c r="C434">
        <v>4</v>
      </c>
      <c r="D434">
        <v>-2</v>
      </c>
      <c r="E434" t="s">
        <v>319</v>
      </c>
      <c r="F434" t="s">
        <v>310</v>
      </c>
      <c r="G434">
        <v>1</v>
      </c>
      <c r="H434">
        <v>0.27100000000000002</v>
      </c>
      <c r="I434" t="s">
        <v>311</v>
      </c>
      <c r="K434">
        <v>4</v>
      </c>
      <c r="L434">
        <v>-2</v>
      </c>
      <c r="M434" t="s">
        <v>1696</v>
      </c>
      <c r="N434" t="s">
        <v>310</v>
      </c>
      <c r="O434">
        <v>3</v>
      </c>
      <c r="P434">
        <v>0.16800000000000001</v>
      </c>
      <c r="Q434" t="s">
        <v>311</v>
      </c>
    </row>
    <row r="435" spans="1:17" x14ac:dyDescent="0.3">
      <c r="A435" s="22">
        <v>966.089111</v>
      </c>
      <c r="B435" s="25">
        <v>28.92</v>
      </c>
      <c r="C435">
        <v>6</v>
      </c>
      <c r="D435">
        <v>-2</v>
      </c>
      <c r="E435" t="s">
        <v>317</v>
      </c>
      <c r="F435" t="s">
        <v>310</v>
      </c>
      <c r="G435">
        <v>1</v>
      </c>
      <c r="H435">
        <v>0.25700000000000001</v>
      </c>
      <c r="I435" t="s">
        <v>308</v>
      </c>
      <c r="K435">
        <v>6</v>
      </c>
      <c r="L435">
        <v>-2</v>
      </c>
      <c r="M435" t="s">
        <v>1699</v>
      </c>
      <c r="N435" t="s">
        <v>310</v>
      </c>
      <c r="O435">
        <v>5</v>
      </c>
      <c r="P435">
        <v>4.7E-2</v>
      </c>
      <c r="Q435" t="s">
        <v>308</v>
      </c>
    </row>
    <row r="436" spans="1:17" x14ac:dyDescent="0.3">
      <c r="A436" s="22">
        <v>738.75268500000004</v>
      </c>
      <c r="B436" s="25">
        <v>33.988</v>
      </c>
      <c r="C436">
        <v>7</v>
      </c>
      <c r="D436">
        <v>-3</v>
      </c>
      <c r="E436" t="s">
        <v>342</v>
      </c>
      <c r="F436" t="s">
        <v>310</v>
      </c>
      <c r="G436">
        <v>2</v>
      </c>
      <c r="H436">
        <v>0.255</v>
      </c>
      <c r="I436" t="s">
        <v>311</v>
      </c>
      <c r="K436">
        <v>7</v>
      </c>
      <c r="L436">
        <v>-3</v>
      </c>
      <c r="M436" t="s">
        <v>1717</v>
      </c>
      <c r="N436" t="s">
        <v>310</v>
      </c>
      <c r="O436">
        <v>1</v>
      </c>
      <c r="P436">
        <v>0.29499999999999998</v>
      </c>
      <c r="Q436" t="s">
        <v>311</v>
      </c>
    </row>
    <row r="437" spans="1:17" x14ac:dyDescent="0.3">
      <c r="A437" s="22">
        <v>957.79221199999995</v>
      </c>
      <c r="B437" s="25">
        <v>37.613999999999997</v>
      </c>
      <c r="C437">
        <v>9</v>
      </c>
      <c r="D437">
        <v>-3</v>
      </c>
      <c r="E437" t="s">
        <v>427</v>
      </c>
      <c r="F437" t="s">
        <v>310</v>
      </c>
      <c r="G437">
        <v>1</v>
      </c>
      <c r="H437">
        <v>0.25</v>
      </c>
      <c r="I437" t="s">
        <v>311</v>
      </c>
      <c r="K437">
        <v>9</v>
      </c>
      <c r="L437">
        <v>-3</v>
      </c>
      <c r="M437" t="s">
        <v>1719</v>
      </c>
      <c r="N437" t="s">
        <v>310</v>
      </c>
      <c r="O437">
        <v>2</v>
      </c>
      <c r="P437">
        <v>0.14699999999999999</v>
      </c>
      <c r="Q437" t="s">
        <v>311</v>
      </c>
    </row>
    <row r="438" spans="1:17" x14ac:dyDescent="0.3">
      <c r="A438" s="22">
        <v>960.41535799999997</v>
      </c>
      <c r="B438" s="25">
        <v>31.716999999999999</v>
      </c>
      <c r="C438">
        <v>9</v>
      </c>
      <c r="D438">
        <v>-3</v>
      </c>
      <c r="E438" t="s">
        <v>420</v>
      </c>
      <c r="F438" t="s">
        <v>310</v>
      </c>
      <c r="G438">
        <v>1</v>
      </c>
      <c r="H438">
        <v>0.248</v>
      </c>
      <c r="I438" t="s">
        <v>308</v>
      </c>
      <c r="K438">
        <v>9</v>
      </c>
      <c r="L438">
        <v>-3</v>
      </c>
      <c r="M438" t="s">
        <v>1663</v>
      </c>
      <c r="N438" t="s">
        <v>310</v>
      </c>
      <c r="O438">
        <v>3</v>
      </c>
      <c r="P438">
        <v>0.2</v>
      </c>
      <c r="Q438" t="s">
        <v>308</v>
      </c>
    </row>
    <row r="439" spans="1:17" x14ac:dyDescent="0.3">
      <c r="A439" s="22">
        <v>856.76907300000005</v>
      </c>
      <c r="B439" s="25">
        <v>39.722999999999999</v>
      </c>
      <c r="C439">
        <v>8</v>
      </c>
      <c r="D439">
        <v>-3</v>
      </c>
      <c r="E439" t="s">
        <v>410</v>
      </c>
      <c r="F439" t="s">
        <v>310</v>
      </c>
      <c r="G439">
        <v>1</v>
      </c>
      <c r="H439">
        <v>0.248</v>
      </c>
      <c r="I439" t="s">
        <v>311</v>
      </c>
      <c r="K439">
        <v>8</v>
      </c>
      <c r="L439">
        <v>-3</v>
      </c>
      <c r="M439" t="s">
        <v>1656</v>
      </c>
      <c r="N439" t="s">
        <v>310</v>
      </c>
      <c r="O439">
        <v>2</v>
      </c>
      <c r="P439">
        <v>6.0999999999999999E-2</v>
      </c>
      <c r="Q439" t="s">
        <v>311</v>
      </c>
    </row>
    <row r="440" spans="1:17" x14ac:dyDescent="0.3">
      <c r="A440" s="22">
        <v>1137.8603519999999</v>
      </c>
      <c r="B440" s="25">
        <v>38.878</v>
      </c>
      <c r="C440">
        <v>14</v>
      </c>
      <c r="D440">
        <v>-4</v>
      </c>
      <c r="E440" t="s">
        <v>460</v>
      </c>
      <c r="F440" t="s">
        <v>310</v>
      </c>
      <c r="G440">
        <v>1</v>
      </c>
      <c r="H440">
        <v>0.246</v>
      </c>
      <c r="I440" t="s">
        <v>308</v>
      </c>
      <c r="K440">
        <v>14</v>
      </c>
      <c r="L440">
        <v>-4</v>
      </c>
      <c r="M440" t="s">
        <v>1753</v>
      </c>
      <c r="N440" t="s">
        <v>310</v>
      </c>
      <c r="O440">
        <v>2</v>
      </c>
      <c r="P440">
        <v>8.5000000000000006E-2</v>
      </c>
      <c r="Q440" t="s">
        <v>308</v>
      </c>
    </row>
    <row r="441" spans="1:17" x14ac:dyDescent="0.3">
      <c r="A441" s="22">
        <v>1096.1345209999999</v>
      </c>
      <c r="B441" s="25">
        <v>20.904</v>
      </c>
      <c r="C441">
        <v>7</v>
      </c>
      <c r="D441">
        <v>-2</v>
      </c>
      <c r="E441" t="s">
        <v>339</v>
      </c>
      <c r="F441" t="s">
        <v>310</v>
      </c>
      <c r="G441">
        <v>1</v>
      </c>
      <c r="H441">
        <v>0.24399999999999999</v>
      </c>
      <c r="I441" t="s">
        <v>311</v>
      </c>
      <c r="K441">
        <v>7</v>
      </c>
      <c r="L441">
        <v>-2</v>
      </c>
      <c r="M441" t="s">
        <v>1757</v>
      </c>
      <c r="N441" t="s">
        <v>310</v>
      </c>
      <c r="O441">
        <v>2</v>
      </c>
      <c r="P441">
        <v>3.5000000000000003E-2</v>
      </c>
      <c r="Q441" t="s">
        <v>311</v>
      </c>
    </row>
    <row r="442" spans="1:17" x14ac:dyDescent="0.3">
      <c r="A442" s="22">
        <v>957.79221199999995</v>
      </c>
      <c r="B442" s="25">
        <v>34.212000000000003</v>
      </c>
      <c r="C442">
        <v>9</v>
      </c>
      <c r="D442">
        <v>-3</v>
      </c>
      <c r="E442" t="s">
        <v>426</v>
      </c>
      <c r="F442" t="s">
        <v>310</v>
      </c>
      <c r="G442">
        <v>1</v>
      </c>
      <c r="H442">
        <v>0.24399999999999999</v>
      </c>
      <c r="I442" t="s">
        <v>311</v>
      </c>
      <c r="K442">
        <v>9</v>
      </c>
      <c r="L442">
        <v>-3</v>
      </c>
      <c r="M442" t="s">
        <v>1680</v>
      </c>
      <c r="N442" t="s">
        <v>310</v>
      </c>
      <c r="O442">
        <v>5</v>
      </c>
      <c r="P442">
        <v>0.108</v>
      </c>
      <c r="Q442" t="s">
        <v>311</v>
      </c>
    </row>
    <row r="443" spans="1:17" x14ac:dyDescent="0.3">
      <c r="A443" s="22">
        <v>1169.4876710000001</v>
      </c>
      <c r="B443" s="25">
        <v>33.524000000000001</v>
      </c>
      <c r="C443">
        <v>11</v>
      </c>
      <c r="D443">
        <v>-3</v>
      </c>
      <c r="E443" t="s">
        <v>462</v>
      </c>
      <c r="F443" t="s">
        <v>310</v>
      </c>
      <c r="G443">
        <v>1</v>
      </c>
      <c r="H443">
        <v>0.23799999999999999</v>
      </c>
      <c r="I443" t="s">
        <v>311</v>
      </c>
      <c r="K443">
        <v>11</v>
      </c>
      <c r="L443">
        <v>-3</v>
      </c>
      <c r="M443" t="s">
        <v>1759</v>
      </c>
      <c r="N443" t="s">
        <v>310</v>
      </c>
      <c r="O443">
        <v>2</v>
      </c>
      <c r="P443">
        <v>5.5E-2</v>
      </c>
      <c r="Q443" t="s">
        <v>311</v>
      </c>
    </row>
    <row r="444" spans="1:17" x14ac:dyDescent="0.3">
      <c r="A444" s="22">
        <v>1166.6270750000001</v>
      </c>
      <c r="B444" s="25">
        <v>41.802</v>
      </c>
      <c r="C444">
        <v>7</v>
      </c>
      <c r="D444">
        <v>-2</v>
      </c>
      <c r="E444" t="s">
        <v>358</v>
      </c>
      <c r="F444" t="s">
        <v>359</v>
      </c>
      <c r="G444">
        <v>1</v>
      </c>
      <c r="H444">
        <v>0.23799999999999999</v>
      </c>
      <c r="I444" t="s">
        <v>308</v>
      </c>
      <c r="K444">
        <v>7</v>
      </c>
      <c r="L444">
        <v>-2</v>
      </c>
      <c r="M444" t="s">
        <v>1683</v>
      </c>
      <c r="N444" t="s">
        <v>310</v>
      </c>
      <c r="O444">
        <v>2</v>
      </c>
      <c r="P444">
        <v>9.8000000000000004E-2</v>
      </c>
      <c r="Q444" t="s">
        <v>308</v>
      </c>
    </row>
    <row r="445" spans="1:17" x14ac:dyDescent="0.3">
      <c r="A445" s="22">
        <v>838.08303799999999</v>
      </c>
      <c r="B445" s="25">
        <v>38.173000000000002</v>
      </c>
      <c r="C445">
        <v>5</v>
      </c>
      <c r="D445">
        <v>-2</v>
      </c>
      <c r="E445" t="s">
        <v>402</v>
      </c>
      <c r="F445" t="s">
        <v>404</v>
      </c>
      <c r="G445">
        <v>1</v>
      </c>
      <c r="H445">
        <v>0.23699999999999999</v>
      </c>
      <c r="I445" t="s">
        <v>308</v>
      </c>
      <c r="K445">
        <v>5</v>
      </c>
      <c r="L445">
        <v>-2</v>
      </c>
      <c r="M445" t="s">
        <v>1678</v>
      </c>
      <c r="N445" t="s">
        <v>310</v>
      </c>
      <c r="O445">
        <v>2</v>
      </c>
      <c r="P445">
        <v>0.22</v>
      </c>
      <c r="Q445" t="s">
        <v>308</v>
      </c>
    </row>
    <row r="446" spans="1:17" x14ac:dyDescent="0.3">
      <c r="A446" s="22">
        <v>827.086365</v>
      </c>
      <c r="B446" s="25">
        <v>26.459</v>
      </c>
      <c r="C446">
        <v>5</v>
      </c>
      <c r="D446">
        <v>-2</v>
      </c>
      <c r="E446" t="s">
        <v>382</v>
      </c>
      <c r="F446" t="s">
        <v>383</v>
      </c>
      <c r="G446">
        <v>1</v>
      </c>
      <c r="H446">
        <v>0.23100000000000001</v>
      </c>
      <c r="I446" t="s">
        <v>308</v>
      </c>
      <c r="K446">
        <v>5</v>
      </c>
      <c r="L446">
        <v>-2</v>
      </c>
      <c r="M446" t="s">
        <v>1738</v>
      </c>
      <c r="N446" t="s">
        <v>1739</v>
      </c>
      <c r="O446">
        <v>2</v>
      </c>
      <c r="P446">
        <v>0.16500000000000001</v>
      </c>
      <c r="Q446" t="s">
        <v>308</v>
      </c>
    </row>
    <row r="447" spans="1:17" x14ac:dyDescent="0.3">
      <c r="A447" s="22">
        <v>866.41022799999996</v>
      </c>
      <c r="B447" s="25">
        <v>38.654000000000003</v>
      </c>
      <c r="C447">
        <v>8</v>
      </c>
      <c r="D447">
        <v>-3</v>
      </c>
      <c r="E447" t="s">
        <v>409</v>
      </c>
      <c r="F447" t="s">
        <v>310</v>
      </c>
      <c r="G447">
        <v>1</v>
      </c>
      <c r="H447">
        <v>0.22800000000000001</v>
      </c>
      <c r="I447" t="s">
        <v>308</v>
      </c>
      <c r="K447">
        <v>8</v>
      </c>
      <c r="L447">
        <v>-3</v>
      </c>
      <c r="M447" t="s">
        <v>1652</v>
      </c>
      <c r="N447" t="s">
        <v>310</v>
      </c>
      <c r="O447">
        <v>2</v>
      </c>
      <c r="P447">
        <v>0.20200000000000001</v>
      </c>
      <c r="Q447" t="s">
        <v>308</v>
      </c>
    </row>
    <row r="448" spans="1:17" x14ac:dyDescent="0.3">
      <c r="A448" s="22">
        <v>950.11743200000001</v>
      </c>
      <c r="B448" s="25">
        <v>30.358000000000001</v>
      </c>
      <c r="C448">
        <v>9</v>
      </c>
      <c r="D448">
        <v>-3</v>
      </c>
      <c r="E448" t="s">
        <v>419</v>
      </c>
      <c r="F448" t="s">
        <v>310</v>
      </c>
      <c r="G448">
        <v>1</v>
      </c>
      <c r="H448">
        <v>0.224</v>
      </c>
      <c r="I448" t="s">
        <v>311</v>
      </c>
      <c r="K448">
        <v>9</v>
      </c>
      <c r="L448">
        <v>-3</v>
      </c>
      <c r="M448" t="s">
        <v>1742</v>
      </c>
      <c r="N448" t="s">
        <v>310</v>
      </c>
      <c r="O448">
        <v>3</v>
      </c>
      <c r="P448">
        <v>5.8000000000000003E-2</v>
      </c>
      <c r="Q448" t="s">
        <v>311</v>
      </c>
    </row>
    <row r="449" spans="1:17" x14ac:dyDescent="0.3">
      <c r="A449" s="22">
        <v>1297.174438</v>
      </c>
      <c r="B449" s="25">
        <v>38.110999999999997</v>
      </c>
      <c r="C449">
        <v>8</v>
      </c>
      <c r="D449">
        <v>-2</v>
      </c>
      <c r="E449" t="s">
        <v>414</v>
      </c>
      <c r="F449" t="s">
        <v>310</v>
      </c>
      <c r="G449">
        <v>1</v>
      </c>
      <c r="H449">
        <v>0.224</v>
      </c>
      <c r="I449" t="s">
        <v>311</v>
      </c>
      <c r="K449">
        <v>8</v>
      </c>
      <c r="L449">
        <v>-2</v>
      </c>
      <c r="M449" t="s">
        <v>1741</v>
      </c>
      <c r="N449" t="s">
        <v>310</v>
      </c>
      <c r="O449">
        <v>2</v>
      </c>
      <c r="P449">
        <v>1.4E-2</v>
      </c>
      <c r="Q449" t="s">
        <v>311</v>
      </c>
    </row>
    <row r="450" spans="1:17" x14ac:dyDescent="0.3">
      <c r="A450" s="22">
        <v>825.07761900000003</v>
      </c>
      <c r="B450" s="25">
        <v>36.158999999999999</v>
      </c>
      <c r="C450">
        <v>5</v>
      </c>
      <c r="D450">
        <v>-2</v>
      </c>
      <c r="E450" t="s">
        <v>386</v>
      </c>
      <c r="F450" t="s">
        <v>388</v>
      </c>
      <c r="G450">
        <v>1</v>
      </c>
      <c r="H450">
        <v>0.223</v>
      </c>
      <c r="I450" t="s">
        <v>308</v>
      </c>
      <c r="K450">
        <v>5</v>
      </c>
      <c r="L450">
        <v>-2</v>
      </c>
      <c r="M450" t="s">
        <v>1657</v>
      </c>
      <c r="N450" t="s">
        <v>1666</v>
      </c>
      <c r="O450">
        <v>4</v>
      </c>
      <c r="P450">
        <v>0.16900000000000001</v>
      </c>
      <c r="Q450" t="s">
        <v>308</v>
      </c>
    </row>
    <row r="451" spans="1:17" x14ac:dyDescent="0.3">
      <c r="A451" s="22">
        <v>827.086365</v>
      </c>
      <c r="B451" s="25">
        <v>26.7</v>
      </c>
      <c r="C451">
        <v>5</v>
      </c>
      <c r="D451">
        <v>-2</v>
      </c>
      <c r="E451" t="s">
        <v>382</v>
      </c>
      <c r="F451" t="s">
        <v>383</v>
      </c>
      <c r="G451">
        <v>1</v>
      </c>
      <c r="H451">
        <v>0.222</v>
      </c>
      <c r="I451" t="s">
        <v>308</v>
      </c>
      <c r="K451">
        <v>5</v>
      </c>
      <c r="L451">
        <v>-2</v>
      </c>
      <c r="M451" t="s">
        <v>1738</v>
      </c>
      <c r="N451" t="s">
        <v>1739</v>
      </c>
      <c r="O451">
        <v>2</v>
      </c>
      <c r="P451">
        <v>0.123</v>
      </c>
      <c r="Q451" t="s">
        <v>308</v>
      </c>
    </row>
    <row r="452" spans="1:17" x14ac:dyDescent="0.3">
      <c r="A452" s="22">
        <v>1005.10762</v>
      </c>
      <c r="B452" s="25">
        <v>33.189</v>
      </c>
      <c r="C452">
        <v>6</v>
      </c>
      <c r="D452">
        <v>-2</v>
      </c>
      <c r="E452" t="s">
        <v>451</v>
      </c>
      <c r="F452" t="s">
        <v>310</v>
      </c>
      <c r="G452">
        <v>1</v>
      </c>
      <c r="H452">
        <v>0.22</v>
      </c>
      <c r="I452" t="s">
        <v>308</v>
      </c>
      <c r="K452">
        <v>6</v>
      </c>
      <c r="L452">
        <v>-2</v>
      </c>
      <c r="M452" t="s">
        <v>81</v>
      </c>
      <c r="N452" t="s">
        <v>310</v>
      </c>
      <c r="O452">
        <v>2</v>
      </c>
      <c r="P452">
        <v>0.17299999999999999</v>
      </c>
      <c r="Q452" t="s">
        <v>308</v>
      </c>
    </row>
    <row r="453" spans="1:17" x14ac:dyDescent="0.3">
      <c r="A453" s="22">
        <v>1124.136902</v>
      </c>
      <c r="B453" s="25">
        <v>38.911000000000001</v>
      </c>
      <c r="C453">
        <v>14</v>
      </c>
      <c r="D453">
        <v>-4</v>
      </c>
      <c r="E453" t="s">
        <v>460</v>
      </c>
      <c r="F453" t="s">
        <v>310</v>
      </c>
      <c r="G453">
        <v>1</v>
      </c>
      <c r="H453">
        <v>0.219</v>
      </c>
      <c r="I453" t="s">
        <v>311</v>
      </c>
      <c r="K453">
        <v>14</v>
      </c>
      <c r="L453">
        <v>-4</v>
      </c>
      <c r="M453" t="s">
        <v>1753</v>
      </c>
      <c r="N453" t="s">
        <v>310</v>
      </c>
      <c r="O453">
        <v>2</v>
      </c>
      <c r="P453">
        <v>2.9000000000000001E-2</v>
      </c>
      <c r="Q453" t="s">
        <v>311</v>
      </c>
    </row>
    <row r="454" spans="1:17" x14ac:dyDescent="0.3">
      <c r="A454" s="22">
        <v>957.79221199999995</v>
      </c>
      <c r="B454" s="25">
        <v>37.725999999999999</v>
      </c>
      <c r="C454">
        <v>9</v>
      </c>
      <c r="D454">
        <v>-3</v>
      </c>
      <c r="E454" t="s">
        <v>427</v>
      </c>
      <c r="F454" t="s">
        <v>310</v>
      </c>
      <c r="G454">
        <v>1</v>
      </c>
      <c r="H454">
        <v>0.218</v>
      </c>
      <c r="I454" t="s">
        <v>311</v>
      </c>
      <c r="K454">
        <v>9</v>
      </c>
      <c r="L454">
        <v>-3</v>
      </c>
      <c r="M454" t="s">
        <v>1719</v>
      </c>
      <c r="N454" t="s">
        <v>310</v>
      </c>
      <c r="O454">
        <v>3</v>
      </c>
      <c r="P454">
        <v>0.126</v>
      </c>
      <c r="Q454" t="s">
        <v>311</v>
      </c>
    </row>
    <row r="455" spans="1:17" x14ac:dyDescent="0.3">
      <c r="A455" s="22">
        <v>652.75231900000006</v>
      </c>
      <c r="B455" s="25">
        <v>39.101999999999997</v>
      </c>
      <c r="C455">
        <v>6</v>
      </c>
      <c r="D455">
        <v>-3</v>
      </c>
      <c r="E455" t="s">
        <v>331</v>
      </c>
      <c r="F455" t="s">
        <v>310</v>
      </c>
      <c r="G455">
        <v>1</v>
      </c>
      <c r="H455">
        <v>0.216</v>
      </c>
      <c r="I455" t="s">
        <v>311</v>
      </c>
      <c r="K455">
        <v>6</v>
      </c>
      <c r="L455">
        <v>-3</v>
      </c>
      <c r="M455" t="s">
        <v>1713</v>
      </c>
      <c r="N455" t="s">
        <v>310</v>
      </c>
      <c r="O455">
        <v>2</v>
      </c>
      <c r="P455">
        <v>0.106</v>
      </c>
      <c r="Q455" t="s">
        <v>311</v>
      </c>
    </row>
    <row r="456" spans="1:17" x14ac:dyDescent="0.3">
      <c r="A456" s="22">
        <v>791.58625500000005</v>
      </c>
      <c r="B456" s="25">
        <v>25.199000000000002</v>
      </c>
      <c r="C456">
        <v>5</v>
      </c>
      <c r="D456">
        <v>-2</v>
      </c>
      <c r="E456" t="s">
        <v>363</v>
      </c>
      <c r="F456" t="s">
        <v>310</v>
      </c>
      <c r="G456">
        <v>2</v>
      </c>
      <c r="H456">
        <v>0.216</v>
      </c>
      <c r="I456" t="s">
        <v>311</v>
      </c>
      <c r="K456">
        <v>5</v>
      </c>
      <c r="L456">
        <v>-2</v>
      </c>
      <c r="M456" t="s">
        <v>1673</v>
      </c>
      <c r="N456" t="s">
        <v>310</v>
      </c>
      <c r="O456">
        <v>1</v>
      </c>
      <c r="P456">
        <v>0.26900000000000002</v>
      </c>
      <c r="Q456" t="s">
        <v>311</v>
      </c>
    </row>
    <row r="457" spans="1:17" x14ac:dyDescent="0.3">
      <c r="A457" s="22">
        <v>653.09054000000003</v>
      </c>
      <c r="B457" s="25">
        <v>37.054000000000002</v>
      </c>
      <c r="C457">
        <v>6</v>
      </c>
      <c r="D457">
        <v>-3</v>
      </c>
      <c r="E457" t="s">
        <v>331</v>
      </c>
      <c r="F457" t="s">
        <v>310</v>
      </c>
      <c r="G457">
        <v>1</v>
      </c>
      <c r="H457">
        <v>0.214</v>
      </c>
      <c r="I457" t="s">
        <v>311</v>
      </c>
      <c r="K457">
        <v>6</v>
      </c>
      <c r="L457">
        <v>-3</v>
      </c>
      <c r="M457" t="s">
        <v>1722</v>
      </c>
      <c r="N457" t="s">
        <v>310</v>
      </c>
      <c r="O457">
        <v>3</v>
      </c>
      <c r="P457">
        <v>0.14699999999999999</v>
      </c>
      <c r="Q457" t="s">
        <v>311</v>
      </c>
    </row>
    <row r="458" spans="1:17" x14ac:dyDescent="0.3">
      <c r="A458" s="22">
        <v>966.089111</v>
      </c>
      <c r="B458" s="25">
        <v>31.701000000000001</v>
      </c>
      <c r="C458">
        <v>6</v>
      </c>
      <c r="D458">
        <v>-2</v>
      </c>
      <c r="E458" t="s">
        <v>425</v>
      </c>
      <c r="F458" t="s">
        <v>310</v>
      </c>
      <c r="G458">
        <v>1</v>
      </c>
      <c r="H458">
        <v>0.214</v>
      </c>
      <c r="I458" t="s">
        <v>308</v>
      </c>
      <c r="K458">
        <v>6</v>
      </c>
      <c r="L458">
        <v>-2</v>
      </c>
      <c r="M458" t="s">
        <v>1699</v>
      </c>
      <c r="N458" t="s">
        <v>310</v>
      </c>
      <c r="O458">
        <v>5</v>
      </c>
      <c r="P458">
        <v>5.3999999999999999E-2</v>
      </c>
      <c r="Q458" t="s">
        <v>308</v>
      </c>
    </row>
    <row r="459" spans="1:17" x14ac:dyDescent="0.3">
      <c r="A459" s="22">
        <v>791.09354699999994</v>
      </c>
      <c r="B459" s="25">
        <v>26.922999999999998</v>
      </c>
      <c r="C459">
        <v>5</v>
      </c>
      <c r="D459">
        <v>-2</v>
      </c>
      <c r="E459" t="s">
        <v>362</v>
      </c>
      <c r="F459" t="s">
        <v>310</v>
      </c>
      <c r="G459">
        <v>1</v>
      </c>
      <c r="H459">
        <v>0.20599999999999999</v>
      </c>
      <c r="I459" t="s">
        <v>311</v>
      </c>
      <c r="K459">
        <v>5</v>
      </c>
      <c r="L459">
        <v>-2</v>
      </c>
      <c r="M459" t="s">
        <v>1686</v>
      </c>
      <c r="N459" t="s">
        <v>310</v>
      </c>
      <c r="O459">
        <v>2</v>
      </c>
      <c r="P459">
        <v>0.14799999999999999</v>
      </c>
      <c r="Q459" t="s">
        <v>311</v>
      </c>
    </row>
    <row r="460" spans="1:17" x14ac:dyDescent="0.3">
      <c r="A460" s="22">
        <v>792.07907699999998</v>
      </c>
      <c r="B460" s="25">
        <v>28.233000000000001</v>
      </c>
      <c r="C460">
        <v>5</v>
      </c>
      <c r="D460">
        <v>-2</v>
      </c>
      <c r="E460" t="s">
        <v>364</v>
      </c>
      <c r="F460" t="s">
        <v>310</v>
      </c>
      <c r="G460">
        <v>2</v>
      </c>
      <c r="H460">
        <v>0.2</v>
      </c>
      <c r="I460" t="s">
        <v>311</v>
      </c>
      <c r="K460">
        <v>5</v>
      </c>
      <c r="L460">
        <v>-2</v>
      </c>
      <c r="M460" t="s">
        <v>1673</v>
      </c>
      <c r="N460" t="s">
        <v>310</v>
      </c>
      <c r="O460">
        <v>1</v>
      </c>
      <c r="P460">
        <v>0.34599999999999997</v>
      </c>
      <c r="Q460" t="s">
        <v>311</v>
      </c>
    </row>
    <row r="461" spans="1:17" x14ac:dyDescent="0.3">
      <c r="A461" s="22">
        <v>817.61285399999997</v>
      </c>
      <c r="B461" s="25">
        <v>26.827999999999999</v>
      </c>
      <c r="C461">
        <v>5</v>
      </c>
      <c r="D461">
        <v>-2</v>
      </c>
      <c r="E461" t="s">
        <v>382</v>
      </c>
      <c r="F461" t="s">
        <v>383</v>
      </c>
      <c r="G461">
        <v>1</v>
      </c>
      <c r="H461">
        <v>0.19600000000000001</v>
      </c>
      <c r="I461" t="s">
        <v>311</v>
      </c>
      <c r="K461">
        <v>5</v>
      </c>
      <c r="L461">
        <v>-2</v>
      </c>
      <c r="M461" t="s">
        <v>1738</v>
      </c>
      <c r="N461" t="s">
        <v>1739</v>
      </c>
      <c r="O461">
        <v>2</v>
      </c>
      <c r="P461">
        <v>8.2000000000000003E-2</v>
      </c>
      <c r="Q461" t="s">
        <v>311</v>
      </c>
    </row>
    <row r="462" spans="1:17" x14ac:dyDescent="0.3">
      <c r="A462" s="22">
        <v>957.82800299999997</v>
      </c>
      <c r="B462" s="25">
        <v>37.328000000000003</v>
      </c>
      <c r="C462">
        <v>12</v>
      </c>
      <c r="D462">
        <v>-4</v>
      </c>
      <c r="E462" t="s">
        <v>428</v>
      </c>
      <c r="F462" t="s">
        <v>310</v>
      </c>
      <c r="G462">
        <v>1</v>
      </c>
      <c r="H462">
        <v>0.183</v>
      </c>
      <c r="I462" t="s">
        <v>308</v>
      </c>
      <c r="K462">
        <v>12</v>
      </c>
      <c r="L462">
        <v>-4</v>
      </c>
      <c r="M462" t="s">
        <v>1740</v>
      </c>
      <c r="N462" t="s">
        <v>310</v>
      </c>
      <c r="O462">
        <v>2</v>
      </c>
      <c r="P462">
        <v>0.14899999999999999</v>
      </c>
      <c r="Q462" t="s">
        <v>308</v>
      </c>
    </row>
    <row r="463" spans="1:17" x14ac:dyDescent="0.3">
      <c r="A463" s="22">
        <v>639.06717700000002</v>
      </c>
      <c r="B463" s="25">
        <v>23.553999999999998</v>
      </c>
      <c r="C463">
        <v>4</v>
      </c>
      <c r="D463">
        <v>-2</v>
      </c>
      <c r="E463" t="s">
        <v>319</v>
      </c>
      <c r="F463" t="s">
        <v>310</v>
      </c>
      <c r="G463">
        <v>1</v>
      </c>
      <c r="H463">
        <v>0.18099999999999999</v>
      </c>
      <c r="I463" t="s">
        <v>311</v>
      </c>
      <c r="K463">
        <v>4</v>
      </c>
      <c r="L463">
        <v>-2</v>
      </c>
      <c r="M463" t="s">
        <v>1696</v>
      </c>
      <c r="N463" t="s">
        <v>310</v>
      </c>
      <c r="O463">
        <v>2</v>
      </c>
      <c r="P463">
        <v>0.11</v>
      </c>
      <c r="Q463" t="s">
        <v>311</v>
      </c>
    </row>
    <row r="464" spans="1:17" x14ac:dyDescent="0.3">
      <c r="A464" s="22">
        <v>791.58625500000005</v>
      </c>
      <c r="B464" s="25">
        <v>25.44</v>
      </c>
      <c r="C464">
        <v>5</v>
      </c>
      <c r="D464">
        <v>-2</v>
      </c>
      <c r="E464" t="s">
        <v>363</v>
      </c>
      <c r="F464" t="s">
        <v>310</v>
      </c>
      <c r="G464">
        <v>1</v>
      </c>
      <c r="H464">
        <v>0.17899999999999999</v>
      </c>
      <c r="I464" t="s">
        <v>311</v>
      </c>
      <c r="K464">
        <v>5</v>
      </c>
      <c r="L464">
        <v>-2</v>
      </c>
      <c r="M464" t="s">
        <v>1673</v>
      </c>
      <c r="N464" t="s">
        <v>310</v>
      </c>
      <c r="O464">
        <v>2</v>
      </c>
      <c r="P464">
        <v>0.16</v>
      </c>
      <c r="Q464" t="s">
        <v>311</v>
      </c>
    </row>
    <row r="465" spans="1:17" x14ac:dyDescent="0.3">
      <c r="A465" s="22">
        <v>1313.629394</v>
      </c>
      <c r="B465" s="25">
        <v>38.078000000000003</v>
      </c>
      <c r="C465">
        <v>8</v>
      </c>
      <c r="D465">
        <v>-2</v>
      </c>
      <c r="E465" t="s">
        <v>414</v>
      </c>
      <c r="F465" t="s">
        <v>310</v>
      </c>
      <c r="G465">
        <v>1</v>
      </c>
      <c r="H465">
        <v>0.17799999999999999</v>
      </c>
      <c r="I465" t="s">
        <v>308</v>
      </c>
      <c r="K465">
        <v>8</v>
      </c>
      <c r="L465">
        <v>-2</v>
      </c>
      <c r="M465" t="s">
        <v>1741</v>
      </c>
      <c r="N465" t="s">
        <v>310</v>
      </c>
      <c r="O465">
        <v>2</v>
      </c>
      <c r="P465">
        <v>3.1E-2</v>
      </c>
      <c r="Q465" t="s">
        <v>308</v>
      </c>
    </row>
    <row r="466" spans="1:17" x14ac:dyDescent="0.3">
      <c r="A466" s="22">
        <v>661.06138099999998</v>
      </c>
      <c r="B466" s="25">
        <v>39.229999999999997</v>
      </c>
      <c r="C466">
        <v>6</v>
      </c>
      <c r="D466">
        <v>-3</v>
      </c>
      <c r="E466" t="s">
        <v>331</v>
      </c>
      <c r="F466" t="s">
        <v>310</v>
      </c>
      <c r="G466">
        <v>1</v>
      </c>
      <c r="H466">
        <v>0.17599999999999999</v>
      </c>
      <c r="I466" t="s">
        <v>308</v>
      </c>
      <c r="K466">
        <v>6</v>
      </c>
      <c r="L466">
        <v>-3</v>
      </c>
      <c r="M466" t="s">
        <v>1671</v>
      </c>
      <c r="N466" t="s">
        <v>1672</v>
      </c>
      <c r="O466">
        <v>2</v>
      </c>
      <c r="P466">
        <v>0.152</v>
      </c>
      <c r="Q466" t="s">
        <v>308</v>
      </c>
    </row>
    <row r="467" spans="1:17" x14ac:dyDescent="0.3">
      <c r="A467" s="22">
        <v>995.65777600000001</v>
      </c>
      <c r="B467" s="25">
        <v>58.048000000000002</v>
      </c>
      <c r="C467">
        <v>6</v>
      </c>
      <c r="D467">
        <v>-2</v>
      </c>
      <c r="E467" t="s">
        <v>336</v>
      </c>
      <c r="F467" t="s">
        <v>337</v>
      </c>
      <c r="G467">
        <v>1</v>
      </c>
      <c r="H467">
        <v>0.17399999999999999</v>
      </c>
      <c r="I467" t="s">
        <v>311</v>
      </c>
      <c r="K467">
        <v>6</v>
      </c>
      <c r="L467">
        <v>-2</v>
      </c>
      <c r="M467" t="s">
        <v>1711</v>
      </c>
      <c r="N467" t="s">
        <v>1712</v>
      </c>
      <c r="O467">
        <v>2</v>
      </c>
      <c r="P467">
        <v>0.04</v>
      </c>
      <c r="Q467" t="s">
        <v>311</v>
      </c>
    </row>
    <row r="468" spans="1:17" x14ac:dyDescent="0.3">
      <c r="A468" s="22">
        <v>1146.0970460000001</v>
      </c>
      <c r="B468" s="25">
        <v>38.972999999999999</v>
      </c>
      <c r="C468">
        <v>7</v>
      </c>
      <c r="D468">
        <v>-2</v>
      </c>
      <c r="E468" t="s">
        <v>353</v>
      </c>
      <c r="F468" t="s">
        <v>354</v>
      </c>
      <c r="G468">
        <v>1</v>
      </c>
      <c r="H468">
        <v>0.17299999999999999</v>
      </c>
      <c r="I468" t="s">
        <v>308</v>
      </c>
      <c r="K468">
        <v>7</v>
      </c>
      <c r="L468">
        <v>-2</v>
      </c>
      <c r="M468" t="s">
        <v>1688</v>
      </c>
      <c r="N468" t="s">
        <v>1689</v>
      </c>
      <c r="O468">
        <v>3</v>
      </c>
      <c r="P468">
        <v>0.121</v>
      </c>
      <c r="Q468" t="s">
        <v>308</v>
      </c>
    </row>
    <row r="469" spans="1:17" x14ac:dyDescent="0.3">
      <c r="A469" s="22">
        <v>792.07907699999998</v>
      </c>
      <c r="B469" s="25">
        <v>28.327999999999999</v>
      </c>
      <c r="C469">
        <v>5</v>
      </c>
      <c r="D469">
        <v>-2</v>
      </c>
      <c r="E469" t="s">
        <v>364</v>
      </c>
      <c r="F469" t="s">
        <v>310</v>
      </c>
      <c r="G469">
        <v>2</v>
      </c>
      <c r="H469">
        <v>0.16700000000000001</v>
      </c>
      <c r="I469" t="s">
        <v>311</v>
      </c>
      <c r="K469">
        <v>5</v>
      </c>
      <c r="L469">
        <v>-2</v>
      </c>
      <c r="M469" t="s">
        <v>1673</v>
      </c>
      <c r="N469" t="s">
        <v>310</v>
      </c>
      <c r="O469">
        <v>1</v>
      </c>
      <c r="P469">
        <v>0.372</v>
      </c>
      <c r="Q469" t="s">
        <v>311</v>
      </c>
    </row>
    <row r="470" spans="1:17" x14ac:dyDescent="0.3">
      <c r="A470" s="22">
        <v>1146.6116939999999</v>
      </c>
      <c r="B470" s="25">
        <v>37.216000000000001</v>
      </c>
      <c r="C470">
        <v>7</v>
      </c>
      <c r="D470">
        <v>-2</v>
      </c>
      <c r="E470" t="s">
        <v>348</v>
      </c>
      <c r="F470" t="s">
        <v>310</v>
      </c>
      <c r="G470">
        <v>3</v>
      </c>
      <c r="H470">
        <v>0.14699999999999999</v>
      </c>
      <c r="I470" t="s">
        <v>308</v>
      </c>
      <c r="K470">
        <v>7</v>
      </c>
      <c r="L470">
        <v>-2</v>
      </c>
      <c r="M470" t="s">
        <v>1688</v>
      </c>
      <c r="N470" t="s">
        <v>1716</v>
      </c>
      <c r="O470">
        <v>1</v>
      </c>
      <c r="P470">
        <v>0.159</v>
      </c>
      <c r="Q470" t="s">
        <v>308</v>
      </c>
    </row>
    <row r="471" spans="1:17" x14ac:dyDescent="0.3">
      <c r="A471" s="22">
        <v>966.089111</v>
      </c>
      <c r="B471" s="25">
        <v>31.588999999999999</v>
      </c>
      <c r="C471">
        <v>6</v>
      </c>
      <c r="D471">
        <v>-2</v>
      </c>
      <c r="E471" t="s">
        <v>425</v>
      </c>
      <c r="F471" t="s">
        <v>310</v>
      </c>
      <c r="G471">
        <v>1</v>
      </c>
      <c r="H471">
        <v>0.14399999999999999</v>
      </c>
      <c r="I471" t="s">
        <v>308</v>
      </c>
      <c r="K471">
        <v>6</v>
      </c>
      <c r="L471">
        <v>-2</v>
      </c>
      <c r="M471" t="s">
        <v>1699</v>
      </c>
      <c r="N471" t="s">
        <v>310</v>
      </c>
      <c r="O471">
        <v>5</v>
      </c>
      <c r="P471">
        <v>4.3999999999999997E-2</v>
      </c>
      <c r="Q471" t="s">
        <v>308</v>
      </c>
    </row>
    <row r="472" spans="1:17" x14ac:dyDescent="0.3">
      <c r="A472" s="22">
        <v>866.74523899999997</v>
      </c>
      <c r="B472" s="25">
        <v>39.74</v>
      </c>
      <c r="C472">
        <v>8</v>
      </c>
      <c r="D472">
        <v>-3</v>
      </c>
      <c r="E472" t="s">
        <v>410</v>
      </c>
      <c r="F472" t="s">
        <v>310</v>
      </c>
      <c r="G472">
        <v>2</v>
      </c>
      <c r="H472">
        <v>0.14199999999999999</v>
      </c>
      <c r="I472" t="s">
        <v>308</v>
      </c>
      <c r="K472">
        <v>8</v>
      </c>
      <c r="L472">
        <v>-3</v>
      </c>
      <c r="M472" t="s">
        <v>1656</v>
      </c>
      <c r="N472" t="s">
        <v>310</v>
      </c>
      <c r="O472">
        <v>1</v>
      </c>
      <c r="P472">
        <v>0.14399999999999999</v>
      </c>
      <c r="Q472" t="s">
        <v>308</v>
      </c>
    </row>
    <row r="473" spans="1:17" x14ac:dyDescent="0.3">
      <c r="A473" s="22">
        <v>1076.4414059999999</v>
      </c>
      <c r="B473" s="25">
        <v>32.07</v>
      </c>
      <c r="C473">
        <v>10</v>
      </c>
      <c r="D473">
        <v>-3</v>
      </c>
      <c r="E473" t="s">
        <v>457</v>
      </c>
      <c r="F473" t="s">
        <v>458</v>
      </c>
      <c r="G473">
        <v>1</v>
      </c>
      <c r="H473">
        <v>0.14000000000000001</v>
      </c>
      <c r="I473" t="s">
        <v>308</v>
      </c>
      <c r="K473">
        <v>10</v>
      </c>
      <c r="L473">
        <v>-3</v>
      </c>
      <c r="M473" t="s">
        <v>1725</v>
      </c>
      <c r="N473" t="s">
        <v>1726</v>
      </c>
      <c r="O473">
        <v>2</v>
      </c>
      <c r="P473">
        <v>2.7E-2</v>
      </c>
      <c r="Q473" t="s">
        <v>308</v>
      </c>
    </row>
    <row r="474" spans="1:17" x14ac:dyDescent="0.3">
      <c r="A474" s="22">
        <v>978.58748400000002</v>
      </c>
      <c r="B474" s="25">
        <v>21.771000000000001</v>
      </c>
      <c r="C474">
        <v>6</v>
      </c>
      <c r="D474">
        <v>-2</v>
      </c>
      <c r="E474" t="s">
        <v>441</v>
      </c>
      <c r="F474" t="s">
        <v>442</v>
      </c>
      <c r="G474">
        <v>1</v>
      </c>
      <c r="H474">
        <v>0.13900000000000001</v>
      </c>
      <c r="I474" t="s">
        <v>308</v>
      </c>
      <c r="K474">
        <v>6</v>
      </c>
      <c r="L474">
        <v>-2</v>
      </c>
      <c r="M474" t="s">
        <v>1681</v>
      </c>
      <c r="N474" t="s">
        <v>310</v>
      </c>
      <c r="O474">
        <v>6</v>
      </c>
      <c r="P474">
        <v>3.5000000000000003E-2</v>
      </c>
      <c r="Q474" t="s">
        <v>308</v>
      </c>
    </row>
    <row r="475" spans="1:17" x14ac:dyDescent="0.3">
      <c r="A475" s="22">
        <v>812.07687399999998</v>
      </c>
      <c r="B475" s="25">
        <v>24.113</v>
      </c>
      <c r="C475">
        <v>5</v>
      </c>
      <c r="D475">
        <v>-2</v>
      </c>
      <c r="E475" t="s">
        <v>370</v>
      </c>
      <c r="F475" t="s">
        <v>371</v>
      </c>
      <c r="G475">
        <v>1</v>
      </c>
      <c r="H475">
        <v>0.127</v>
      </c>
      <c r="I475" t="s">
        <v>308</v>
      </c>
      <c r="K475">
        <v>5</v>
      </c>
      <c r="L475">
        <v>-2</v>
      </c>
      <c r="M475" t="s">
        <v>1933</v>
      </c>
      <c r="N475" t="s">
        <v>310</v>
      </c>
      <c r="O475">
        <v>9</v>
      </c>
      <c r="P475">
        <v>4.0000000000000001E-3</v>
      </c>
      <c r="Q475" t="s">
        <v>311</v>
      </c>
    </row>
    <row r="476" spans="1:17" x14ac:dyDescent="0.3">
      <c r="A476" s="22">
        <v>1005.10762</v>
      </c>
      <c r="B476" s="25">
        <v>38.670999999999999</v>
      </c>
      <c r="C476">
        <v>6</v>
      </c>
      <c r="D476">
        <v>-2</v>
      </c>
      <c r="E476" t="s">
        <v>451</v>
      </c>
      <c r="F476" t="s">
        <v>310</v>
      </c>
      <c r="G476">
        <v>2</v>
      </c>
      <c r="H476">
        <v>0.123</v>
      </c>
      <c r="I476" t="s">
        <v>308</v>
      </c>
      <c r="K476">
        <v>6</v>
      </c>
      <c r="L476">
        <v>-2</v>
      </c>
      <c r="M476" t="s">
        <v>81</v>
      </c>
      <c r="N476" t="s">
        <v>310</v>
      </c>
      <c r="O476">
        <v>1</v>
      </c>
      <c r="P476">
        <v>0.21299999999999999</v>
      </c>
      <c r="Q476" t="s">
        <v>308</v>
      </c>
    </row>
    <row r="477" spans="1:17" x14ac:dyDescent="0.3">
      <c r="A477" s="22">
        <v>825.07761900000003</v>
      </c>
      <c r="B477" s="25">
        <v>35.136000000000003</v>
      </c>
      <c r="C477">
        <v>5</v>
      </c>
      <c r="D477">
        <v>-2</v>
      </c>
      <c r="E477" t="s">
        <v>391</v>
      </c>
      <c r="F477" t="s">
        <v>397</v>
      </c>
      <c r="G477">
        <v>1</v>
      </c>
      <c r="H477">
        <v>0.114</v>
      </c>
      <c r="I477" t="s">
        <v>308</v>
      </c>
      <c r="K477">
        <v>5</v>
      </c>
      <c r="L477">
        <v>-2</v>
      </c>
      <c r="M477" t="s">
        <v>1655</v>
      </c>
      <c r="N477" t="s">
        <v>310</v>
      </c>
      <c r="O477">
        <v>13</v>
      </c>
      <c r="P477">
        <v>2.1999999999999999E-2</v>
      </c>
      <c r="Q477" t="s">
        <v>308</v>
      </c>
    </row>
    <row r="478" spans="1:17" x14ac:dyDescent="0.3">
      <c r="A478" s="22">
        <v>791.58625500000005</v>
      </c>
      <c r="B478" s="25">
        <v>31.08</v>
      </c>
      <c r="C478">
        <v>5</v>
      </c>
      <c r="D478">
        <v>-2</v>
      </c>
      <c r="E478" t="s">
        <v>363</v>
      </c>
      <c r="F478" t="s">
        <v>310</v>
      </c>
      <c r="G478">
        <v>1</v>
      </c>
      <c r="H478">
        <v>0.114</v>
      </c>
      <c r="I478" t="s">
        <v>311</v>
      </c>
      <c r="K478">
        <v>5</v>
      </c>
      <c r="L478">
        <v>-2</v>
      </c>
      <c r="M478" t="s">
        <v>1686</v>
      </c>
      <c r="N478" t="s">
        <v>310</v>
      </c>
      <c r="O478">
        <v>3</v>
      </c>
      <c r="P478">
        <v>7.2999999999999995E-2</v>
      </c>
      <c r="Q478" t="s">
        <v>311</v>
      </c>
    </row>
    <row r="479" spans="1:17" x14ac:dyDescent="0.3">
      <c r="A479" s="22">
        <v>874.75109899999995</v>
      </c>
      <c r="B479" s="25">
        <v>38.222999999999999</v>
      </c>
      <c r="C479">
        <v>8</v>
      </c>
      <c r="D479">
        <v>-3</v>
      </c>
      <c r="E479" t="s">
        <v>414</v>
      </c>
      <c r="F479" t="s">
        <v>310</v>
      </c>
      <c r="G479">
        <v>1</v>
      </c>
      <c r="H479">
        <v>0.112</v>
      </c>
      <c r="I479" t="s">
        <v>308</v>
      </c>
      <c r="K479">
        <v>8</v>
      </c>
      <c r="L479">
        <v>-3</v>
      </c>
      <c r="M479" t="s">
        <v>1741</v>
      </c>
      <c r="N479" t="s">
        <v>310</v>
      </c>
      <c r="O479">
        <v>2</v>
      </c>
      <c r="P479">
        <v>4.2999999999999997E-2</v>
      </c>
      <c r="Q479" t="s">
        <v>308</v>
      </c>
    </row>
    <row r="480" spans="1:17" x14ac:dyDescent="0.3">
      <c r="A480" s="22">
        <v>978.58748400000002</v>
      </c>
      <c r="B480" s="25">
        <v>22.012</v>
      </c>
      <c r="C480">
        <v>6</v>
      </c>
      <c r="D480">
        <v>-2</v>
      </c>
      <c r="E480" t="s">
        <v>441</v>
      </c>
      <c r="F480" t="s">
        <v>443</v>
      </c>
      <c r="G480">
        <v>1</v>
      </c>
      <c r="H480">
        <v>0.111</v>
      </c>
      <c r="I480" t="s">
        <v>308</v>
      </c>
      <c r="K480">
        <v>6</v>
      </c>
      <c r="L480">
        <v>-2</v>
      </c>
      <c r="M480" t="s">
        <v>1681</v>
      </c>
      <c r="N480" t="s">
        <v>310</v>
      </c>
      <c r="O480">
        <v>6</v>
      </c>
      <c r="P480">
        <v>1.4999999999999999E-2</v>
      </c>
      <c r="Q480" t="s">
        <v>308</v>
      </c>
    </row>
    <row r="481" spans="1:17" x14ac:dyDescent="0.3">
      <c r="A481" s="22">
        <v>973.801062</v>
      </c>
      <c r="B481" s="25">
        <v>36.64</v>
      </c>
      <c r="C481">
        <v>9</v>
      </c>
      <c r="D481">
        <v>-3</v>
      </c>
      <c r="E481" t="s">
        <v>439</v>
      </c>
      <c r="F481" t="s">
        <v>310</v>
      </c>
      <c r="G481">
        <v>1</v>
      </c>
      <c r="H481">
        <v>0.11</v>
      </c>
      <c r="I481" t="s">
        <v>311</v>
      </c>
      <c r="K481">
        <v>9</v>
      </c>
      <c r="L481">
        <v>-3</v>
      </c>
      <c r="M481" t="s">
        <v>1682</v>
      </c>
      <c r="N481" t="s">
        <v>310</v>
      </c>
      <c r="O481">
        <v>2</v>
      </c>
      <c r="P481">
        <v>0.11</v>
      </c>
      <c r="Q481" t="s">
        <v>311</v>
      </c>
    </row>
    <row r="482" spans="1:17" x14ac:dyDescent="0.3">
      <c r="A482" s="22">
        <v>978.60107400000004</v>
      </c>
      <c r="B482" s="25">
        <v>16.064</v>
      </c>
      <c r="C482">
        <v>6</v>
      </c>
      <c r="D482">
        <v>-2</v>
      </c>
      <c r="E482" t="s">
        <v>441</v>
      </c>
      <c r="F482" t="s">
        <v>442</v>
      </c>
      <c r="G482">
        <v>1</v>
      </c>
      <c r="H482">
        <v>0.108</v>
      </c>
      <c r="I482" t="s">
        <v>308</v>
      </c>
      <c r="K482">
        <v>6</v>
      </c>
      <c r="L482">
        <v>-2</v>
      </c>
      <c r="M482" t="s">
        <v>1681</v>
      </c>
      <c r="N482" t="s">
        <v>310</v>
      </c>
      <c r="O482">
        <v>4</v>
      </c>
      <c r="P482">
        <v>2.5999999999999999E-2</v>
      </c>
      <c r="Q482" t="s">
        <v>308</v>
      </c>
    </row>
    <row r="483" spans="1:17" x14ac:dyDescent="0.3">
      <c r="A483" s="22">
        <v>969.09853499999997</v>
      </c>
      <c r="B483" s="25">
        <v>30.838999999999999</v>
      </c>
      <c r="C483">
        <v>9</v>
      </c>
      <c r="D483">
        <v>-3</v>
      </c>
      <c r="E483" t="s">
        <v>430</v>
      </c>
      <c r="F483" t="s">
        <v>310</v>
      </c>
      <c r="G483">
        <v>4</v>
      </c>
      <c r="H483">
        <v>0.107</v>
      </c>
      <c r="I483" t="s">
        <v>308</v>
      </c>
      <c r="K483">
        <v>9</v>
      </c>
      <c r="L483">
        <v>-3</v>
      </c>
      <c r="M483" t="s">
        <v>1702</v>
      </c>
      <c r="N483" t="s">
        <v>310</v>
      </c>
      <c r="O483">
        <v>1</v>
      </c>
      <c r="P483">
        <v>0.45600000000000002</v>
      </c>
      <c r="Q483" t="s">
        <v>308</v>
      </c>
    </row>
    <row r="484" spans="1:17" x14ac:dyDescent="0.3">
      <c r="A484" s="22">
        <v>987.11254899999994</v>
      </c>
      <c r="B484" s="25">
        <v>36.176000000000002</v>
      </c>
      <c r="C484">
        <v>6</v>
      </c>
      <c r="D484">
        <v>-2</v>
      </c>
      <c r="E484" t="s">
        <v>448</v>
      </c>
      <c r="F484" t="s">
        <v>310</v>
      </c>
      <c r="G484">
        <v>1</v>
      </c>
      <c r="H484">
        <v>0.107</v>
      </c>
      <c r="I484" t="s">
        <v>308</v>
      </c>
      <c r="K484">
        <v>6</v>
      </c>
      <c r="L484">
        <v>-2</v>
      </c>
      <c r="M484" t="s">
        <v>1751</v>
      </c>
      <c r="N484" t="s">
        <v>1752</v>
      </c>
      <c r="O484">
        <v>2</v>
      </c>
      <c r="P484">
        <v>0.107</v>
      </c>
      <c r="Q484" t="s">
        <v>308</v>
      </c>
    </row>
    <row r="485" spans="1:17" x14ac:dyDescent="0.3">
      <c r="A485" s="22">
        <v>996.14458000000002</v>
      </c>
      <c r="B485" s="25">
        <v>22.786999999999999</v>
      </c>
      <c r="C485">
        <v>6</v>
      </c>
      <c r="D485">
        <v>-2</v>
      </c>
      <c r="E485" t="s">
        <v>455</v>
      </c>
      <c r="F485" t="s">
        <v>310</v>
      </c>
      <c r="G485">
        <v>2</v>
      </c>
      <c r="H485">
        <v>0.104</v>
      </c>
      <c r="I485" t="s">
        <v>311</v>
      </c>
      <c r="K485">
        <v>6</v>
      </c>
      <c r="L485">
        <v>-2</v>
      </c>
      <c r="M485" t="s">
        <v>1748</v>
      </c>
      <c r="N485" t="s">
        <v>310</v>
      </c>
      <c r="O485">
        <v>1</v>
      </c>
      <c r="P485">
        <v>0.113</v>
      </c>
      <c r="Q485" t="s">
        <v>311</v>
      </c>
    </row>
    <row r="486" spans="1:17" x14ac:dyDescent="0.3">
      <c r="A486" s="22">
        <v>639.06717700000002</v>
      </c>
      <c r="B486" s="25">
        <v>25.231999999999999</v>
      </c>
      <c r="C486">
        <v>4</v>
      </c>
      <c r="D486">
        <v>-2</v>
      </c>
      <c r="E486" t="s">
        <v>318</v>
      </c>
      <c r="F486" t="s">
        <v>310</v>
      </c>
      <c r="G486">
        <v>1</v>
      </c>
      <c r="H486">
        <v>0.10199999999999999</v>
      </c>
      <c r="I486" t="s">
        <v>311</v>
      </c>
      <c r="K486">
        <v>4</v>
      </c>
      <c r="L486">
        <v>-2</v>
      </c>
      <c r="M486" t="s">
        <v>1696</v>
      </c>
      <c r="N486" t="s">
        <v>310</v>
      </c>
      <c r="O486">
        <v>3</v>
      </c>
      <c r="P486">
        <v>2.7E-2</v>
      </c>
      <c r="Q486" t="s">
        <v>311</v>
      </c>
    </row>
    <row r="487" spans="1:17" x14ac:dyDescent="0.3">
      <c r="A487" s="22">
        <v>991.14459199999999</v>
      </c>
      <c r="B487" s="25">
        <v>38.637</v>
      </c>
      <c r="C487">
        <v>6</v>
      </c>
      <c r="D487">
        <v>-2</v>
      </c>
      <c r="E487" t="s">
        <v>451</v>
      </c>
      <c r="F487" t="s">
        <v>310</v>
      </c>
      <c r="G487">
        <v>2</v>
      </c>
      <c r="H487">
        <v>0.10100000000000001</v>
      </c>
      <c r="I487" t="s">
        <v>311</v>
      </c>
      <c r="K487">
        <v>6</v>
      </c>
      <c r="L487">
        <v>-2</v>
      </c>
      <c r="M487" t="s">
        <v>81</v>
      </c>
      <c r="N487" t="s">
        <v>310</v>
      </c>
      <c r="O487">
        <v>1</v>
      </c>
      <c r="P487">
        <v>0.17699999999999999</v>
      </c>
      <c r="Q487" t="s">
        <v>311</v>
      </c>
    </row>
    <row r="488" spans="1:17" x14ac:dyDescent="0.3">
      <c r="A488" s="22">
        <v>541.04565400000001</v>
      </c>
      <c r="B488" s="25">
        <v>30.968</v>
      </c>
      <c r="C488">
        <v>5</v>
      </c>
      <c r="D488">
        <v>-3</v>
      </c>
      <c r="E488" t="s">
        <v>312</v>
      </c>
      <c r="F488" t="s">
        <v>313</v>
      </c>
      <c r="G488">
        <v>1</v>
      </c>
      <c r="H488">
        <v>9.8000000000000004E-2</v>
      </c>
      <c r="I488" t="s">
        <v>308</v>
      </c>
      <c r="K488">
        <v>5</v>
      </c>
      <c r="L488">
        <v>-3</v>
      </c>
      <c r="M488" t="s">
        <v>1933</v>
      </c>
      <c r="N488" t="s">
        <v>310</v>
      </c>
      <c r="O488">
        <v>9</v>
      </c>
      <c r="P488">
        <v>5.0000000000000001E-3</v>
      </c>
      <c r="Q488" t="s">
        <v>311</v>
      </c>
    </row>
    <row r="489" spans="1:17" x14ac:dyDescent="0.3">
      <c r="A489" s="22">
        <v>645.07873500000005</v>
      </c>
      <c r="B489" s="25">
        <v>35.537999999999997</v>
      </c>
      <c r="C489">
        <v>6</v>
      </c>
      <c r="D489">
        <v>-3</v>
      </c>
      <c r="E489" t="s">
        <v>321</v>
      </c>
      <c r="F489" t="s">
        <v>310</v>
      </c>
      <c r="G489">
        <v>1</v>
      </c>
      <c r="H489">
        <v>9.8000000000000004E-2</v>
      </c>
      <c r="I489" t="s">
        <v>311</v>
      </c>
      <c r="K489">
        <v>6</v>
      </c>
      <c r="L489">
        <v>-3</v>
      </c>
      <c r="M489" t="s">
        <v>1744</v>
      </c>
      <c r="N489" t="s">
        <v>310</v>
      </c>
      <c r="O489">
        <v>2</v>
      </c>
      <c r="P489">
        <v>6.0999999999999999E-2</v>
      </c>
      <c r="Q489" t="s">
        <v>311</v>
      </c>
    </row>
    <row r="490" spans="1:17" x14ac:dyDescent="0.3">
      <c r="A490" s="22">
        <v>802.60814100000005</v>
      </c>
      <c r="B490" s="25">
        <v>24.13</v>
      </c>
      <c r="C490">
        <v>5</v>
      </c>
      <c r="D490">
        <v>-2</v>
      </c>
      <c r="E490" t="s">
        <v>110</v>
      </c>
      <c r="F490" t="s">
        <v>310</v>
      </c>
      <c r="G490">
        <v>1</v>
      </c>
      <c r="H490">
        <v>9.0999999999999998E-2</v>
      </c>
      <c r="I490" t="s">
        <v>311</v>
      </c>
      <c r="K490">
        <v>5</v>
      </c>
      <c r="L490">
        <v>-2</v>
      </c>
      <c r="M490" t="s">
        <v>1687</v>
      </c>
      <c r="N490" t="s">
        <v>310</v>
      </c>
      <c r="O490">
        <v>6</v>
      </c>
      <c r="P490">
        <v>3.6999999999999998E-2</v>
      </c>
      <c r="Q490" t="s">
        <v>311</v>
      </c>
    </row>
    <row r="491" spans="1:17" x14ac:dyDescent="0.3">
      <c r="A491" s="22">
        <v>1124.136902</v>
      </c>
      <c r="B491" s="25">
        <v>39.006</v>
      </c>
      <c r="C491">
        <v>14</v>
      </c>
      <c r="D491">
        <v>-4</v>
      </c>
      <c r="E491" t="s">
        <v>460</v>
      </c>
      <c r="F491" t="s">
        <v>310</v>
      </c>
      <c r="G491">
        <v>1</v>
      </c>
      <c r="H491">
        <v>8.5999999999999993E-2</v>
      </c>
      <c r="I491" t="s">
        <v>311</v>
      </c>
      <c r="K491">
        <v>14</v>
      </c>
      <c r="L491">
        <v>-4</v>
      </c>
      <c r="M491" t="s">
        <v>1753</v>
      </c>
      <c r="N491" t="s">
        <v>310</v>
      </c>
      <c r="O491">
        <v>2</v>
      </c>
      <c r="P491">
        <v>4.5999999999999999E-2</v>
      </c>
      <c r="Q491" t="s">
        <v>311</v>
      </c>
    </row>
    <row r="492" spans="1:17" x14ac:dyDescent="0.3">
      <c r="A492" s="22">
        <v>996.14458000000002</v>
      </c>
      <c r="B492" s="25">
        <v>22.960999999999999</v>
      </c>
      <c r="C492">
        <v>6</v>
      </c>
      <c r="D492">
        <v>-2</v>
      </c>
      <c r="E492" t="s">
        <v>455</v>
      </c>
      <c r="F492" t="s">
        <v>310</v>
      </c>
      <c r="G492">
        <v>3</v>
      </c>
      <c r="H492">
        <v>8.3000000000000004E-2</v>
      </c>
      <c r="I492" t="s">
        <v>311</v>
      </c>
      <c r="K492">
        <v>6</v>
      </c>
      <c r="L492">
        <v>-2</v>
      </c>
      <c r="M492" t="s">
        <v>1748</v>
      </c>
      <c r="N492" t="s">
        <v>310</v>
      </c>
      <c r="O492">
        <v>1</v>
      </c>
      <c r="P492">
        <v>0.11600000000000001</v>
      </c>
      <c r="Q492" t="s">
        <v>311</v>
      </c>
    </row>
    <row r="493" spans="1:17" x14ac:dyDescent="0.3">
      <c r="A493" s="22">
        <v>979.62958300000003</v>
      </c>
      <c r="B493" s="25">
        <v>35.840000000000003</v>
      </c>
      <c r="C493">
        <v>6</v>
      </c>
      <c r="D493">
        <v>-2</v>
      </c>
      <c r="E493" t="s">
        <v>446</v>
      </c>
      <c r="F493" t="s">
        <v>310</v>
      </c>
      <c r="G493">
        <v>1</v>
      </c>
      <c r="H493">
        <v>8.1000000000000003E-2</v>
      </c>
      <c r="I493" t="s">
        <v>311</v>
      </c>
      <c r="K493">
        <v>6</v>
      </c>
      <c r="L493">
        <v>-2</v>
      </c>
      <c r="M493" t="s">
        <v>1713</v>
      </c>
      <c r="N493" t="s">
        <v>310</v>
      </c>
      <c r="O493">
        <v>2</v>
      </c>
      <c r="P493">
        <v>6.9000000000000006E-2</v>
      </c>
      <c r="Q493" t="s">
        <v>311</v>
      </c>
    </row>
    <row r="494" spans="1:17" x14ac:dyDescent="0.3">
      <c r="A494" s="22">
        <v>979.62958300000003</v>
      </c>
      <c r="B494" s="25">
        <v>31.477</v>
      </c>
      <c r="C494">
        <v>6</v>
      </c>
      <c r="D494">
        <v>-2</v>
      </c>
      <c r="E494" t="s">
        <v>330</v>
      </c>
      <c r="F494" t="s">
        <v>310</v>
      </c>
      <c r="G494">
        <v>4</v>
      </c>
      <c r="H494">
        <v>7.8E-2</v>
      </c>
      <c r="I494" t="s">
        <v>311</v>
      </c>
      <c r="K494">
        <v>6</v>
      </c>
      <c r="L494">
        <v>-2</v>
      </c>
      <c r="M494" t="s">
        <v>1661</v>
      </c>
      <c r="N494" t="s">
        <v>310</v>
      </c>
      <c r="O494">
        <v>1</v>
      </c>
      <c r="P494">
        <v>0.23100000000000001</v>
      </c>
      <c r="Q494" t="s">
        <v>311</v>
      </c>
    </row>
    <row r="495" spans="1:17" x14ac:dyDescent="0.3">
      <c r="A495" s="22">
        <v>950.11743200000001</v>
      </c>
      <c r="B495" s="25">
        <v>30.582000000000001</v>
      </c>
      <c r="C495">
        <v>9</v>
      </c>
      <c r="D495">
        <v>-3</v>
      </c>
      <c r="E495" t="s">
        <v>419</v>
      </c>
      <c r="F495" t="s">
        <v>310</v>
      </c>
      <c r="G495">
        <v>1</v>
      </c>
      <c r="H495">
        <v>7.6999999999999999E-2</v>
      </c>
      <c r="I495" t="s">
        <v>311</v>
      </c>
      <c r="K495">
        <v>9</v>
      </c>
      <c r="L495">
        <v>-3</v>
      </c>
      <c r="M495" t="s">
        <v>1742</v>
      </c>
      <c r="N495" t="s">
        <v>310</v>
      </c>
      <c r="O495">
        <v>2</v>
      </c>
      <c r="P495">
        <v>2.7E-2</v>
      </c>
      <c r="Q495" t="s">
        <v>311</v>
      </c>
    </row>
    <row r="496" spans="1:17" x14ac:dyDescent="0.3">
      <c r="A496" s="22">
        <v>944.10859200000004</v>
      </c>
      <c r="B496" s="25">
        <v>26.268999999999998</v>
      </c>
      <c r="C496">
        <v>6</v>
      </c>
      <c r="D496">
        <v>-2</v>
      </c>
      <c r="E496" t="s">
        <v>416</v>
      </c>
      <c r="F496" t="s">
        <v>310</v>
      </c>
      <c r="G496">
        <v>1</v>
      </c>
      <c r="H496">
        <v>7.1999999999999995E-2</v>
      </c>
      <c r="I496" t="s">
        <v>311</v>
      </c>
      <c r="K496">
        <v>6</v>
      </c>
      <c r="L496">
        <v>-2</v>
      </c>
      <c r="M496" t="s">
        <v>1669</v>
      </c>
      <c r="N496" t="s">
        <v>310</v>
      </c>
      <c r="O496">
        <v>2</v>
      </c>
      <c r="P496">
        <v>6.4000000000000001E-2</v>
      </c>
      <c r="Q496" t="s">
        <v>311</v>
      </c>
    </row>
    <row r="497" spans="1:17" x14ac:dyDescent="0.3">
      <c r="A497" s="22">
        <v>812.07687399999998</v>
      </c>
      <c r="B497" s="25">
        <v>31.190999999999999</v>
      </c>
      <c r="C497">
        <v>5</v>
      </c>
      <c r="D497">
        <v>-2</v>
      </c>
      <c r="E497" t="s">
        <v>111</v>
      </c>
      <c r="F497" t="s">
        <v>310</v>
      </c>
      <c r="G497">
        <v>1</v>
      </c>
      <c r="H497">
        <v>7.0000000000000007E-2</v>
      </c>
      <c r="I497" t="s">
        <v>308</v>
      </c>
      <c r="K497">
        <v>5</v>
      </c>
      <c r="L497">
        <v>-2</v>
      </c>
      <c r="M497" t="s">
        <v>1933</v>
      </c>
      <c r="N497" t="s">
        <v>310</v>
      </c>
      <c r="O497">
        <v>9</v>
      </c>
      <c r="P497">
        <v>1.2999999999999999E-2</v>
      </c>
      <c r="Q497" t="s">
        <v>311</v>
      </c>
    </row>
    <row r="498" spans="1:17" x14ac:dyDescent="0.3">
      <c r="A498" s="22">
        <v>969.09853499999997</v>
      </c>
      <c r="B498" s="25">
        <v>30.951000000000001</v>
      </c>
      <c r="C498">
        <v>9</v>
      </c>
      <c r="D498">
        <v>-3</v>
      </c>
      <c r="E498" t="s">
        <v>429</v>
      </c>
      <c r="F498" t="s">
        <v>310</v>
      </c>
      <c r="G498">
        <v>5</v>
      </c>
      <c r="H498">
        <v>6.9000000000000006E-2</v>
      </c>
      <c r="I498" t="s">
        <v>308</v>
      </c>
      <c r="K498">
        <v>9</v>
      </c>
      <c r="L498">
        <v>-3</v>
      </c>
      <c r="M498" t="s">
        <v>1702</v>
      </c>
      <c r="N498" t="s">
        <v>310</v>
      </c>
      <c r="O498">
        <v>1</v>
      </c>
      <c r="P498">
        <v>0.23300000000000001</v>
      </c>
      <c r="Q498" t="s">
        <v>308</v>
      </c>
    </row>
    <row r="499" spans="1:17" x14ac:dyDescent="0.3">
      <c r="A499" s="22">
        <v>652.41332999999997</v>
      </c>
      <c r="B499" s="25">
        <v>31.606000000000002</v>
      </c>
      <c r="C499">
        <v>6</v>
      </c>
      <c r="D499">
        <v>-3</v>
      </c>
      <c r="E499" t="s">
        <v>330</v>
      </c>
      <c r="F499" t="s">
        <v>310</v>
      </c>
      <c r="G499">
        <v>2</v>
      </c>
      <c r="H499">
        <v>6.7000000000000004E-2</v>
      </c>
      <c r="I499" t="s">
        <v>311</v>
      </c>
      <c r="K499">
        <v>6</v>
      </c>
      <c r="L499">
        <v>-3</v>
      </c>
      <c r="M499" t="s">
        <v>1747</v>
      </c>
      <c r="N499" t="s">
        <v>310</v>
      </c>
      <c r="O499">
        <v>1</v>
      </c>
      <c r="P499">
        <v>7.2999999999999995E-2</v>
      </c>
      <c r="Q499" t="s">
        <v>311</v>
      </c>
    </row>
    <row r="500" spans="1:17" x14ac:dyDescent="0.3">
      <c r="A500" s="22">
        <v>1064.4712730000001</v>
      </c>
      <c r="B500" s="25">
        <v>32.085999999999999</v>
      </c>
      <c r="C500">
        <v>10</v>
      </c>
      <c r="D500">
        <v>-3</v>
      </c>
      <c r="E500" t="s">
        <v>457</v>
      </c>
      <c r="F500" t="s">
        <v>458</v>
      </c>
      <c r="G500">
        <v>1</v>
      </c>
      <c r="H500">
        <v>6.6000000000000003E-2</v>
      </c>
      <c r="I500" t="s">
        <v>311</v>
      </c>
      <c r="K500">
        <v>10</v>
      </c>
      <c r="L500">
        <v>-3</v>
      </c>
      <c r="M500" t="s">
        <v>1934</v>
      </c>
      <c r="N500" t="s">
        <v>310</v>
      </c>
      <c r="O500">
        <v>2</v>
      </c>
      <c r="P500">
        <v>1.4E-2</v>
      </c>
      <c r="Q500" t="s">
        <v>311</v>
      </c>
    </row>
    <row r="501" spans="1:17" x14ac:dyDescent="0.3">
      <c r="A501" s="22">
        <v>978.58748400000002</v>
      </c>
      <c r="B501" s="25">
        <v>21.9</v>
      </c>
      <c r="C501">
        <v>6</v>
      </c>
      <c r="D501">
        <v>-2</v>
      </c>
      <c r="E501" t="s">
        <v>441</v>
      </c>
      <c r="F501" t="s">
        <v>442</v>
      </c>
      <c r="G501">
        <v>1</v>
      </c>
      <c r="H501">
        <v>6.6000000000000003E-2</v>
      </c>
      <c r="I501" t="s">
        <v>308</v>
      </c>
      <c r="K501">
        <v>6</v>
      </c>
      <c r="L501">
        <v>-2</v>
      </c>
      <c r="M501" t="s">
        <v>1681</v>
      </c>
      <c r="N501" t="s">
        <v>310</v>
      </c>
      <c r="O501">
        <v>6</v>
      </c>
      <c r="P501">
        <v>8.0000000000000002E-3</v>
      </c>
      <c r="Q501" t="s">
        <v>308</v>
      </c>
    </row>
    <row r="502" spans="1:17" x14ac:dyDescent="0.3">
      <c r="A502" s="22">
        <v>996.14458000000002</v>
      </c>
      <c r="B502" s="25">
        <v>24.096</v>
      </c>
      <c r="C502">
        <v>6</v>
      </c>
      <c r="D502">
        <v>-2</v>
      </c>
      <c r="E502" t="s">
        <v>455</v>
      </c>
      <c r="F502" t="s">
        <v>310</v>
      </c>
      <c r="G502">
        <v>2</v>
      </c>
      <c r="H502">
        <v>6.5000000000000002E-2</v>
      </c>
      <c r="I502" t="s">
        <v>311</v>
      </c>
      <c r="K502">
        <v>6</v>
      </c>
      <c r="L502">
        <v>-2</v>
      </c>
      <c r="M502" t="s">
        <v>1750</v>
      </c>
      <c r="N502" t="s">
        <v>310</v>
      </c>
      <c r="O502">
        <v>1</v>
      </c>
      <c r="P502">
        <v>0.11</v>
      </c>
      <c r="Q502" t="s">
        <v>311</v>
      </c>
    </row>
    <row r="503" spans="1:17" x14ac:dyDescent="0.3">
      <c r="A503" s="22">
        <v>1325.1967770000001</v>
      </c>
      <c r="B503" s="25">
        <v>29.513000000000002</v>
      </c>
      <c r="C503">
        <v>8</v>
      </c>
      <c r="D503">
        <v>-2</v>
      </c>
      <c r="E503" t="s">
        <v>466</v>
      </c>
      <c r="F503" t="s">
        <v>310</v>
      </c>
      <c r="G503">
        <v>1</v>
      </c>
      <c r="H503">
        <v>6.4000000000000001E-2</v>
      </c>
      <c r="I503" t="s">
        <v>311</v>
      </c>
      <c r="K503">
        <v>8</v>
      </c>
      <c r="L503">
        <v>-2</v>
      </c>
      <c r="M503" t="s">
        <v>1761</v>
      </c>
      <c r="N503" t="s">
        <v>310</v>
      </c>
      <c r="O503">
        <v>2</v>
      </c>
      <c r="P503">
        <v>5.0999999999999997E-2</v>
      </c>
      <c r="Q503" t="s">
        <v>311</v>
      </c>
    </row>
    <row r="504" spans="1:17" x14ac:dyDescent="0.3">
      <c r="A504" s="22">
        <v>535.39160200000003</v>
      </c>
      <c r="B504" s="25">
        <v>30.856000000000002</v>
      </c>
      <c r="C504">
        <v>5</v>
      </c>
      <c r="D504">
        <v>-3</v>
      </c>
      <c r="E504" t="s">
        <v>309</v>
      </c>
      <c r="F504" t="s">
        <v>310</v>
      </c>
      <c r="G504">
        <v>1</v>
      </c>
      <c r="H504">
        <v>6.4000000000000001E-2</v>
      </c>
      <c r="I504" t="s">
        <v>311</v>
      </c>
      <c r="K504">
        <v>5</v>
      </c>
      <c r="L504">
        <v>-3</v>
      </c>
      <c r="M504" t="s">
        <v>1664</v>
      </c>
      <c r="N504" t="s">
        <v>310</v>
      </c>
      <c r="O504">
        <v>2</v>
      </c>
      <c r="P504">
        <v>4.3999999999999997E-2</v>
      </c>
      <c r="Q504" t="s">
        <v>311</v>
      </c>
    </row>
    <row r="505" spans="1:17" x14ac:dyDescent="0.3">
      <c r="A505" s="22">
        <v>1177.823486</v>
      </c>
      <c r="B505" s="25">
        <v>38.335000000000001</v>
      </c>
      <c r="C505">
        <v>11</v>
      </c>
      <c r="D505">
        <v>-3</v>
      </c>
      <c r="E505" t="s">
        <v>463</v>
      </c>
      <c r="F505" t="s">
        <v>310</v>
      </c>
      <c r="G505">
        <v>1</v>
      </c>
      <c r="H505">
        <v>6.3E-2</v>
      </c>
      <c r="I505" t="s">
        <v>311</v>
      </c>
      <c r="K505">
        <v>11</v>
      </c>
      <c r="L505">
        <v>-3</v>
      </c>
      <c r="M505" t="s">
        <v>1756</v>
      </c>
      <c r="N505" t="s">
        <v>310</v>
      </c>
      <c r="O505">
        <v>2</v>
      </c>
      <c r="P505">
        <v>1.9E-2</v>
      </c>
      <c r="Q505" t="s">
        <v>311</v>
      </c>
    </row>
    <row r="506" spans="1:17" x14ac:dyDescent="0.3">
      <c r="A506" s="22">
        <v>973.801062</v>
      </c>
      <c r="B506" s="25">
        <v>37.552</v>
      </c>
      <c r="C506">
        <v>9</v>
      </c>
      <c r="D506">
        <v>-3</v>
      </c>
      <c r="E506" t="s">
        <v>438</v>
      </c>
      <c r="F506" t="s">
        <v>310</v>
      </c>
      <c r="G506">
        <v>1</v>
      </c>
      <c r="H506">
        <v>6.3E-2</v>
      </c>
      <c r="I506" t="s">
        <v>311</v>
      </c>
      <c r="K506">
        <v>9</v>
      </c>
      <c r="L506">
        <v>-3</v>
      </c>
      <c r="M506" t="s">
        <v>1682</v>
      </c>
      <c r="N506" t="s">
        <v>310</v>
      </c>
      <c r="O506">
        <v>3</v>
      </c>
      <c r="P506">
        <v>2.7E-2</v>
      </c>
      <c r="Q506" t="s">
        <v>311</v>
      </c>
    </row>
    <row r="507" spans="1:17" x14ac:dyDescent="0.3">
      <c r="A507" s="22">
        <v>979.62958300000003</v>
      </c>
      <c r="B507" s="25">
        <v>31.667000000000002</v>
      </c>
      <c r="C507">
        <v>6</v>
      </c>
      <c r="D507">
        <v>-2</v>
      </c>
      <c r="E507" t="s">
        <v>330</v>
      </c>
      <c r="F507" t="s">
        <v>310</v>
      </c>
      <c r="G507">
        <v>4</v>
      </c>
      <c r="H507">
        <v>6.2E-2</v>
      </c>
      <c r="I507" t="s">
        <v>311</v>
      </c>
      <c r="K507">
        <v>6</v>
      </c>
      <c r="L507">
        <v>-2</v>
      </c>
      <c r="M507" t="s">
        <v>1661</v>
      </c>
      <c r="N507" t="s">
        <v>310</v>
      </c>
      <c r="O507">
        <v>1</v>
      </c>
      <c r="P507">
        <v>0.14799999999999999</v>
      </c>
      <c r="Q507" t="s">
        <v>311</v>
      </c>
    </row>
    <row r="508" spans="1:17" x14ac:dyDescent="0.3">
      <c r="A508" s="22">
        <v>978.60107400000004</v>
      </c>
      <c r="B508" s="25">
        <v>16.254000000000001</v>
      </c>
      <c r="C508">
        <v>6</v>
      </c>
      <c r="D508">
        <v>-2</v>
      </c>
      <c r="E508" t="s">
        <v>444</v>
      </c>
      <c r="F508" t="s">
        <v>310</v>
      </c>
      <c r="G508">
        <v>1</v>
      </c>
      <c r="H508">
        <v>5.8000000000000003E-2</v>
      </c>
      <c r="I508" t="s">
        <v>308</v>
      </c>
      <c r="K508">
        <v>6</v>
      </c>
      <c r="L508">
        <v>-2</v>
      </c>
      <c r="M508" t="s">
        <v>1681</v>
      </c>
      <c r="N508" t="s">
        <v>310</v>
      </c>
      <c r="O508">
        <v>4</v>
      </c>
      <c r="P508">
        <v>6.0000000000000001E-3</v>
      </c>
      <c r="Q508" t="s">
        <v>308</v>
      </c>
    </row>
    <row r="509" spans="1:17" x14ac:dyDescent="0.3">
      <c r="A509" s="22">
        <v>817.61285399999997</v>
      </c>
      <c r="B509" s="25">
        <v>26.94</v>
      </c>
      <c r="C509">
        <v>5</v>
      </c>
      <c r="D509">
        <v>-2</v>
      </c>
      <c r="E509" t="s">
        <v>382</v>
      </c>
      <c r="F509" t="s">
        <v>383</v>
      </c>
      <c r="G509">
        <v>1</v>
      </c>
      <c r="H509">
        <v>5.5E-2</v>
      </c>
      <c r="I509" t="s">
        <v>311</v>
      </c>
      <c r="K509">
        <v>5</v>
      </c>
      <c r="L509">
        <v>-2</v>
      </c>
      <c r="M509" t="s">
        <v>1738</v>
      </c>
      <c r="N509" t="s">
        <v>1739</v>
      </c>
      <c r="O509">
        <v>2</v>
      </c>
      <c r="P509">
        <v>2.3E-2</v>
      </c>
      <c r="Q509" t="s">
        <v>311</v>
      </c>
    </row>
    <row r="510" spans="1:17" x14ac:dyDescent="0.3">
      <c r="A510" s="22">
        <v>966.089111</v>
      </c>
      <c r="B510" s="25">
        <v>32.182000000000002</v>
      </c>
      <c r="C510">
        <v>6</v>
      </c>
      <c r="D510">
        <v>-2</v>
      </c>
      <c r="E510" t="s">
        <v>423</v>
      </c>
      <c r="F510" t="s">
        <v>310</v>
      </c>
      <c r="G510">
        <v>1</v>
      </c>
      <c r="H510">
        <v>5.2999999999999999E-2</v>
      </c>
      <c r="I510" t="s">
        <v>308</v>
      </c>
      <c r="K510">
        <v>6</v>
      </c>
      <c r="L510">
        <v>-2</v>
      </c>
      <c r="M510" t="s">
        <v>1699</v>
      </c>
      <c r="N510" t="s">
        <v>310</v>
      </c>
      <c r="O510">
        <v>5</v>
      </c>
      <c r="P510">
        <v>2.1999999999999999E-2</v>
      </c>
      <c r="Q510" t="s">
        <v>308</v>
      </c>
    </row>
    <row r="511" spans="1:17" x14ac:dyDescent="0.3">
      <c r="A511" s="22">
        <v>986.76577799999995</v>
      </c>
      <c r="B511" s="25">
        <v>37.569000000000003</v>
      </c>
      <c r="C511">
        <v>9</v>
      </c>
      <c r="D511">
        <v>-3</v>
      </c>
      <c r="E511" t="s">
        <v>438</v>
      </c>
      <c r="F511" t="s">
        <v>310</v>
      </c>
      <c r="G511">
        <v>1</v>
      </c>
      <c r="H511">
        <v>5.1999999999999998E-2</v>
      </c>
      <c r="I511" t="s">
        <v>308</v>
      </c>
      <c r="K511">
        <v>9</v>
      </c>
      <c r="L511">
        <v>-3</v>
      </c>
      <c r="M511" t="s">
        <v>1727</v>
      </c>
      <c r="N511" t="s">
        <v>310</v>
      </c>
      <c r="O511">
        <v>2</v>
      </c>
      <c r="P511">
        <v>3.7999999999999999E-2</v>
      </c>
      <c r="Q511" t="s">
        <v>308</v>
      </c>
    </row>
    <row r="512" spans="1:17" x14ac:dyDescent="0.3">
      <c r="A512" s="22">
        <v>978.60107400000004</v>
      </c>
      <c r="B512" s="25">
        <v>16.829999999999998</v>
      </c>
      <c r="C512">
        <v>6</v>
      </c>
      <c r="D512">
        <v>-2</v>
      </c>
      <c r="E512" t="s">
        <v>444</v>
      </c>
      <c r="F512" t="s">
        <v>310</v>
      </c>
      <c r="G512">
        <v>1</v>
      </c>
      <c r="H512">
        <v>5.1999999999999998E-2</v>
      </c>
      <c r="I512" t="s">
        <v>308</v>
      </c>
      <c r="K512">
        <v>6</v>
      </c>
      <c r="L512">
        <v>-2</v>
      </c>
      <c r="M512" t="s">
        <v>1681</v>
      </c>
      <c r="N512" t="s">
        <v>310</v>
      </c>
      <c r="O512">
        <v>4</v>
      </c>
      <c r="P512">
        <v>4.0000000000000001E-3</v>
      </c>
      <c r="Q512" t="s">
        <v>308</v>
      </c>
    </row>
    <row r="513" spans="1:17" x14ac:dyDescent="0.3">
      <c r="A513" s="22">
        <v>968.11926300000005</v>
      </c>
      <c r="B513" s="25">
        <v>35.65</v>
      </c>
      <c r="C513">
        <v>6</v>
      </c>
      <c r="D513">
        <v>-2</v>
      </c>
      <c r="E513" t="s">
        <v>321</v>
      </c>
      <c r="F513" t="s">
        <v>310</v>
      </c>
      <c r="G513">
        <v>2</v>
      </c>
      <c r="H513">
        <v>5.0999999999999997E-2</v>
      </c>
      <c r="I513" t="s">
        <v>311</v>
      </c>
      <c r="K513">
        <v>6</v>
      </c>
      <c r="L513">
        <v>-2</v>
      </c>
      <c r="M513" t="s">
        <v>1744</v>
      </c>
      <c r="N513" t="s">
        <v>310</v>
      </c>
      <c r="O513">
        <v>1</v>
      </c>
      <c r="P513">
        <v>5.2999999999999999E-2</v>
      </c>
      <c r="Q513" t="s">
        <v>311</v>
      </c>
    </row>
    <row r="514" spans="1:17" x14ac:dyDescent="0.3">
      <c r="A514" s="22">
        <v>825.07761900000003</v>
      </c>
      <c r="B514" s="25">
        <v>35.091000000000001</v>
      </c>
      <c r="C514">
        <v>5</v>
      </c>
      <c r="D514">
        <v>-2</v>
      </c>
      <c r="E514" t="s">
        <v>391</v>
      </c>
      <c r="F514" t="s">
        <v>396</v>
      </c>
      <c r="G514">
        <v>1</v>
      </c>
      <c r="H514">
        <v>5.0999999999999997E-2</v>
      </c>
      <c r="I514" t="s">
        <v>308</v>
      </c>
      <c r="K514">
        <v>5</v>
      </c>
      <c r="L514">
        <v>-2</v>
      </c>
      <c r="M514" t="s">
        <v>1657</v>
      </c>
      <c r="N514" t="s">
        <v>1658</v>
      </c>
      <c r="O514">
        <v>12</v>
      </c>
      <c r="P514">
        <v>1.0999999999999999E-2</v>
      </c>
      <c r="Q514" t="s">
        <v>308</v>
      </c>
    </row>
    <row r="515" spans="1:17" x14ac:dyDescent="0.3">
      <c r="A515" s="22">
        <v>996.14458000000002</v>
      </c>
      <c r="B515" s="25">
        <v>24.353000000000002</v>
      </c>
      <c r="C515">
        <v>6</v>
      </c>
      <c r="D515">
        <v>-2</v>
      </c>
      <c r="E515" t="s">
        <v>455</v>
      </c>
      <c r="F515" t="s">
        <v>310</v>
      </c>
      <c r="G515">
        <v>2</v>
      </c>
      <c r="H515">
        <v>4.4999999999999998E-2</v>
      </c>
      <c r="I515" t="s">
        <v>311</v>
      </c>
      <c r="K515">
        <v>6</v>
      </c>
      <c r="L515">
        <v>-2</v>
      </c>
      <c r="M515" t="s">
        <v>1750</v>
      </c>
      <c r="N515" t="s">
        <v>310</v>
      </c>
      <c r="O515">
        <v>1</v>
      </c>
      <c r="P515">
        <v>7.4999999999999997E-2</v>
      </c>
      <c r="Q515" t="s">
        <v>311</v>
      </c>
    </row>
    <row r="516" spans="1:17" x14ac:dyDescent="0.3">
      <c r="A516" s="22">
        <v>818.11056499999995</v>
      </c>
      <c r="B516" s="25">
        <v>39.404000000000003</v>
      </c>
      <c r="C516">
        <v>5</v>
      </c>
      <c r="D516">
        <v>-2</v>
      </c>
      <c r="E516" t="s">
        <v>382</v>
      </c>
      <c r="F516" t="s">
        <v>383</v>
      </c>
      <c r="G516">
        <v>1</v>
      </c>
      <c r="H516">
        <v>4.2999999999999997E-2</v>
      </c>
      <c r="I516" t="s">
        <v>311</v>
      </c>
      <c r="K516">
        <v>5</v>
      </c>
      <c r="L516">
        <v>-2</v>
      </c>
      <c r="M516" t="s">
        <v>1738</v>
      </c>
      <c r="N516" t="s">
        <v>1739</v>
      </c>
      <c r="O516">
        <v>2</v>
      </c>
      <c r="P516">
        <v>4.2999999999999997E-2</v>
      </c>
      <c r="Q516" t="s">
        <v>311</v>
      </c>
    </row>
    <row r="517" spans="1:17" x14ac:dyDescent="0.3">
      <c r="A517" s="22">
        <v>985.12066600000003</v>
      </c>
      <c r="B517" s="25">
        <v>25.007999999999999</v>
      </c>
      <c r="C517">
        <v>6</v>
      </c>
      <c r="D517">
        <v>-2</v>
      </c>
      <c r="E517" t="s">
        <v>447</v>
      </c>
      <c r="F517" t="s">
        <v>310</v>
      </c>
      <c r="G517">
        <v>1</v>
      </c>
      <c r="H517">
        <v>4.2000000000000003E-2</v>
      </c>
      <c r="I517" t="s">
        <v>311</v>
      </c>
      <c r="K517">
        <v>6</v>
      </c>
      <c r="L517">
        <v>-2</v>
      </c>
      <c r="M517" t="s">
        <v>1935</v>
      </c>
      <c r="N517" t="s">
        <v>310</v>
      </c>
      <c r="O517">
        <v>2</v>
      </c>
      <c r="P517">
        <v>1.2E-2</v>
      </c>
      <c r="Q517" t="s">
        <v>311</v>
      </c>
    </row>
    <row r="518" spans="1:17" x14ac:dyDescent="0.3">
      <c r="A518" s="22">
        <v>838.58019999999999</v>
      </c>
      <c r="B518" s="25">
        <v>17.166</v>
      </c>
      <c r="C518">
        <v>5</v>
      </c>
      <c r="D518">
        <v>-2</v>
      </c>
      <c r="E518" t="s">
        <v>402</v>
      </c>
      <c r="F518" t="s">
        <v>404</v>
      </c>
      <c r="G518">
        <v>1</v>
      </c>
      <c r="H518">
        <v>4.1000000000000002E-2</v>
      </c>
      <c r="I518" t="s">
        <v>308</v>
      </c>
      <c r="K518">
        <v>5</v>
      </c>
      <c r="L518">
        <v>-2</v>
      </c>
      <c r="M518" t="s">
        <v>1678</v>
      </c>
      <c r="N518" t="s">
        <v>310</v>
      </c>
      <c r="O518">
        <v>4</v>
      </c>
      <c r="P518">
        <v>1.9E-2</v>
      </c>
      <c r="Q518" t="s">
        <v>308</v>
      </c>
    </row>
    <row r="519" spans="1:17" x14ac:dyDescent="0.3">
      <c r="A519" s="22">
        <v>950.773865</v>
      </c>
      <c r="B519" s="25">
        <v>33.652999999999999</v>
      </c>
      <c r="C519">
        <v>9</v>
      </c>
      <c r="D519">
        <v>-3</v>
      </c>
      <c r="E519" t="s">
        <v>421</v>
      </c>
      <c r="F519" t="s">
        <v>310</v>
      </c>
      <c r="G519">
        <v>1</v>
      </c>
      <c r="H519">
        <v>4.1000000000000002E-2</v>
      </c>
      <c r="I519" t="s">
        <v>311</v>
      </c>
      <c r="K519">
        <v>9</v>
      </c>
      <c r="L519">
        <v>-3</v>
      </c>
      <c r="M519" t="s">
        <v>1663</v>
      </c>
      <c r="N519" t="s">
        <v>310</v>
      </c>
      <c r="O519">
        <v>2</v>
      </c>
      <c r="P519">
        <v>0.02</v>
      </c>
      <c r="Q519" t="s">
        <v>311</v>
      </c>
    </row>
    <row r="520" spans="1:17" x14ac:dyDescent="0.3">
      <c r="A520" s="22">
        <v>679.73373400000003</v>
      </c>
      <c r="B520" s="25">
        <v>26.012</v>
      </c>
      <c r="C520">
        <v>6</v>
      </c>
      <c r="D520">
        <v>-3</v>
      </c>
      <c r="E520" t="s">
        <v>338</v>
      </c>
      <c r="F520" t="s">
        <v>310</v>
      </c>
      <c r="G520">
        <v>1</v>
      </c>
      <c r="H520">
        <v>3.9E-2</v>
      </c>
      <c r="I520" t="s">
        <v>311</v>
      </c>
      <c r="K520">
        <v>6</v>
      </c>
      <c r="L520">
        <v>-3</v>
      </c>
      <c r="M520" t="s">
        <v>1745</v>
      </c>
      <c r="N520" t="s">
        <v>310</v>
      </c>
      <c r="O520">
        <v>2</v>
      </c>
      <c r="P520">
        <v>1E-3</v>
      </c>
      <c r="Q520" t="s">
        <v>311</v>
      </c>
    </row>
    <row r="521" spans="1:17" x14ac:dyDescent="0.3">
      <c r="A521" s="22">
        <v>650.56915300000003</v>
      </c>
      <c r="B521" s="25">
        <v>26.716000000000001</v>
      </c>
      <c r="C521">
        <v>4</v>
      </c>
      <c r="D521">
        <v>-2</v>
      </c>
      <c r="E521" t="s">
        <v>322</v>
      </c>
      <c r="F521" t="s">
        <v>310</v>
      </c>
      <c r="G521">
        <v>1</v>
      </c>
      <c r="H521">
        <v>3.6999999999999998E-2</v>
      </c>
      <c r="I521" t="s">
        <v>311</v>
      </c>
      <c r="K521">
        <v>4</v>
      </c>
      <c r="L521">
        <v>-2</v>
      </c>
      <c r="M521" t="s">
        <v>1715</v>
      </c>
      <c r="N521" t="s">
        <v>310</v>
      </c>
      <c r="O521">
        <v>2</v>
      </c>
      <c r="P521">
        <v>2.9000000000000001E-2</v>
      </c>
      <c r="Q521" t="s">
        <v>311</v>
      </c>
    </row>
    <row r="522" spans="1:17" x14ac:dyDescent="0.3">
      <c r="A522" s="22">
        <v>817.61285399999997</v>
      </c>
      <c r="B522" s="25">
        <v>39.292000000000002</v>
      </c>
      <c r="C522">
        <v>5</v>
      </c>
      <c r="D522">
        <v>-2</v>
      </c>
      <c r="E522" t="s">
        <v>382</v>
      </c>
      <c r="F522" t="s">
        <v>383</v>
      </c>
      <c r="G522">
        <v>1</v>
      </c>
      <c r="H522">
        <v>3.5000000000000003E-2</v>
      </c>
      <c r="I522" t="s">
        <v>311</v>
      </c>
      <c r="K522">
        <v>5</v>
      </c>
      <c r="L522">
        <v>-2</v>
      </c>
      <c r="M522" t="s">
        <v>1738</v>
      </c>
      <c r="N522" t="s">
        <v>1739</v>
      </c>
      <c r="O522">
        <v>2</v>
      </c>
      <c r="P522">
        <v>3.5000000000000003E-2</v>
      </c>
      <c r="Q522" t="s">
        <v>311</v>
      </c>
    </row>
    <row r="523" spans="1:17" x14ac:dyDescent="0.3">
      <c r="A523" s="22">
        <v>955.10339399999998</v>
      </c>
      <c r="B523" s="25">
        <v>23.57</v>
      </c>
      <c r="C523">
        <v>6</v>
      </c>
      <c r="D523">
        <v>-2</v>
      </c>
      <c r="E523" t="s">
        <v>423</v>
      </c>
      <c r="F523" t="s">
        <v>310</v>
      </c>
      <c r="G523">
        <v>1</v>
      </c>
      <c r="H523">
        <v>3.2000000000000001E-2</v>
      </c>
      <c r="I523" t="s">
        <v>311</v>
      </c>
      <c r="K523">
        <v>6</v>
      </c>
      <c r="L523">
        <v>-2</v>
      </c>
      <c r="M523" t="s">
        <v>1684</v>
      </c>
      <c r="N523" t="s">
        <v>310</v>
      </c>
      <c r="O523">
        <v>3</v>
      </c>
      <c r="P523">
        <v>1.7000000000000001E-2</v>
      </c>
      <c r="Q523" t="s">
        <v>311</v>
      </c>
    </row>
    <row r="524" spans="1:17" x14ac:dyDescent="0.3">
      <c r="A524" s="22">
        <v>985.12066600000003</v>
      </c>
      <c r="B524" s="25">
        <v>24.722000000000001</v>
      </c>
      <c r="C524">
        <v>6</v>
      </c>
      <c r="D524">
        <v>-2</v>
      </c>
      <c r="E524" t="s">
        <v>447</v>
      </c>
      <c r="F524" t="s">
        <v>310</v>
      </c>
      <c r="G524">
        <v>1</v>
      </c>
      <c r="H524">
        <v>3.1E-2</v>
      </c>
      <c r="I524" t="s">
        <v>311</v>
      </c>
      <c r="K524">
        <v>6</v>
      </c>
      <c r="L524">
        <v>-2</v>
      </c>
      <c r="M524" t="s">
        <v>1935</v>
      </c>
      <c r="N524" t="s">
        <v>310</v>
      </c>
      <c r="O524">
        <v>2</v>
      </c>
      <c r="P524">
        <v>7.0000000000000001E-3</v>
      </c>
      <c r="Q524" t="s">
        <v>311</v>
      </c>
    </row>
    <row r="525" spans="1:17" x14ac:dyDescent="0.3">
      <c r="A525" s="22">
        <v>1096.1345209999999</v>
      </c>
      <c r="B525" s="25">
        <v>21.048999999999999</v>
      </c>
      <c r="C525">
        <v>7</v>
      </c>
      <c r="D525">
        <v>-2</v>
      </c>
      <c r="E525" t="s">
        <v>339</v>
      </c>
      <c r="F525" t="s">
        <v>310</v>
      </c>
      <c r="G525">
        <v>1</v>
      </c>
      <c r="H525">
        <v>0.03</v>
      </c>
      <c r="I525" t="s">
        <v>311</v>
      </c>
      <c r="K525">
        <v>7</v>
      </c>
      <c r="L525">
        <v>-2</v>
      </c>
      <c r="M525" t="s">
        <v>1757</v>
      </c>
      <c r="N525" t="s">
        <v>310</v>
      </c>
      <c r="O525">
        <v>2</v>
      </c>
      <c r="P525">
        <v>7.0000000000000001E-3</v>
      </c>
      <c r="Q525" t="s">
        <v>311</v>
      </c>
    </row>
    <row r="526" spans="1:17" x14ac:dyDescent="0.3">
      <c r="A526" s="22">
        <v>1132.1511840000001</v>
      </c>
      <c r="B526" s="25">
        <v>39.773000000000003</v>
      </c>
      <c r="C526">
        <v>7</v>
      </c>
      <c r="D526">
        <v>-2</v>
      </c>
      <c r="E526" t="s">
        <v>347</v>
      </c>
      <c r="F526" t="s">
        <v>310</v>
      </c>
      <c r="G526">
        <v>1</v>
      </c>
      <c r="H526">
        <v>2.8000000000000001E-2</v>
      </c>
      <c r="I526" t="s">
        <v>311</v>
      </c>
      <c r="K526">
        <v>7</v>
      </c>
      <c r="L526">
        <v>-2</v>
      </c>
      <c r="M526" t="s">
        <v>1710</v>
      </c>
      <c r="N526" t="s">
        <v>310</v>
      </c>
      <c r="O526">
        <v>2</v>
      </c>
      <c r="P526">
        <v>2.7E-2</v>
      </c>
      <c r="Q526" t="s">
        <v>311</v>
      </c>
    </row>
    <row r="527" spans="1:17" x14ac:dyDescent="0.3">
      <c r="A527" s="22">
        <v>688.04589799999997</v>
      </c>
      <c r="B527" s="25">
        <v>25.9</v>
      </c>
      <c r="C527">
        <v>6</v>
      </c>
      <c r="D527">
        <v>-3</v>
      </c>
      <c r="E527" t="s">
        <v>338</v>
      </c>
      <c r="F527" t="s">
        <v>310</v>
      </c>
      <c r="G527">
        <v>1</v>
      </c>
      <c r="H527">
        <v>2.5999999999999999E-2</v>
      </c>
      <c r="I527" t="s">
        <v>308</v>
      </c>
      <c r="K527">
        <v>6</v>
      </c>
      <c r="L527">
        <v>-3</v>
      </c>
      <c r="M527" t="s">
        <v>1745</v>
      </c>
      <c r="N527" t="s">
        <v>310</v>
      </c>
      <c r="O527">
        <v>2</v>
      </c>
      <c r="P527">
        <v>2E-3</v>
      </c>
      <c r="Q527" t="s">
        <v>308</v>
      </c>
    </row>
    <row r="528" spans="1:17" x14ac:dyDescent="0.3">
      <c r="A528" s="22">
        <v>818.11056499999995</v>
      </c>
      <c r="B528" s="25">
        <v>39.566000000000003</v>
      </c>
      <c r="C528">
        <v>5</v>
      </c>
      <c r="D528">
        <v>-2</v>
      </c>
      <c r="E528" t="s">
        <v>382</v>
      </c>
      <c r="F528" t="s">
        <v>383</v>
      </c>
      <c r="G528">
        <v>1</v>
      </c>
      <c r="H528">
        <v>2.5000000000000001E-2</v>
      </c>
      <c r="I528" t="s">
        <v>311</v>
      </c>
      <c r="K528">
        <v>5</v>
      </c>
      <c r="L528">
        <v>-2</v>
      </c>
      <c r="M528" t="s">
        <v>1738</v>
      </c>
      <c r="N528" t="s">
        <v>1739</v>
      </c>
      <c r="O528">
        <v>2</v>
      </c>
      <c r="P528">
        <v>2.5000000000000001E-2</v>
      </c>
      <c r="Q528" t="s">
        <v>311</v>
      </c>
    </row>
    <row r="529" spans="1:17" x14ac:dyDescent="0.3">
      <c r="A529" s="22">
        <v>657.76495399999999</v>
      </c>
      <c r="B529" s="25">
        <v>58.177</v>
      </c>
      <c r="C529">
        <v>6</v>
      </c>
      <c r="D529">
        <v>-3</v>
      </c>
      <c r="E529" t="s">
        <v>332</v>
      </c>
      <c r="F529" t="s">
        <v>310</v>
      </c>
      <c r="G529">
        <v>1</v>
      </c>
      <c r="H529">
        <v>2.4E-2</v>
      </c>
      <c r="I529" t="s">
        <v>311</v>
      </c>
      <c r="K529">
        <v>6</v>
      </c>
      <c r="L529">
        <v>-3</v>
      </c>
      <c r="M529" t="s">
        <v>1936</v>
      </c>
      <c r="N529" t="s">
        <v>310</v>
      </c>
      <c r="O529">
        <v>3</v>
      </c>
      <c r="P529">
        <v>1.9E-2</v>
      </c>
      <c r="Q529" t="s">
        <v>311</v>
      </c>
    </row>
    <row r="530" spans="1:17" x14ac:dyDescent="0.3">
      <c r="A530" s="22">
        <v>848.43845899999997</v>
      </c>
      <c r="B530" s="25">
        <v>35.779000000000003</v>
      </c>
      <c r="C530">
        <v>8</v>
      </c>
      <c r="D530">
        <v>-3</v>
      </c>
      <c r="E530" t="s">
        <v>407</v>
      </c>
      <c r="F530" t="s">
        <v>310</v>
      </c>
      <c r="G530">
        <v>1</v>
      </c>
      <c r="H530">
        <v>2.1000000000000001E-2</v>
      </c>
      <c r="I530" t="s">
        <v>311</v>
      </c>
      <c r="K530">
        <v>8</v>
      </c>
      <c r="L530">
        <v>-3</v>
      </c>
      <c r="M530" t="s">
        <v>1700</v>
      </c>
      <c r="N530" t="s">
        <v>310</v>
      </c>
      <c r="O530">
        <v>3</v>
      </c>
      <c r="P530">
        <v>1.6E-2</v>
      </c>
      <c r="Q530" t="s">
        <v>311</v>
      </c>
    </row>
    <row r="531" spans="1:17" x14ac:dyDescent="0.3">
      <c r="A531" s="22">
        <v>746.74951199999998</v>
      </c>
      <c r="B531" s="25">
        <v>32.646000000000001</v>
      </c>
      <c r="C531">
        <v>7</v>
      </c>
      <c r="D531">
        <v>-3</v>
      </c>
      <c r="E531" t="s">
        <v>345</v>
      </c>
      <c r="F531" t="s">
        <v>310</v>
      </c>
      <c r="G531">
        <v>1</v>
      </c>
      <c r="H531">
        <v>1.7999999999999999E-2</v>
      </c>
      <c r="I531" t="s">
        <v>311</v>
      </c>
      <c r="K531">
        <v>7</v>
      </c>
      <c r="L531">
        <v>-3</v>
      </c>
      <c r="M531" t="s">
        <v>1706</v>
      </c>
      <c r="N531" t="s">
        <v>310</v>
      </c>
      <c r="O531">
        <v>2</v>
      </c>
      <c r="P531">
        <v>6.0000000000000001E-3</v>
      </c>
      <c r="Q531" t="s">
        <v>311</v>
      </c>
    </row>
    <row r="532" spans="1:17" x14ac:dyDescent="0.3">
      <c r="A532" s="22">
        <v>810.10461399999997</v>
      </c>
      <c r="B532" s="25">
        <v>25.041</v>
      </c>
      <c r="C532">
        <v>5</v>
      </c>
      <c r="D532">
        <v>-2</v>
      </c>
      <c r="E532" t="s">
        <v>369</v>
      </c>
      <c r="F532" t="s">
        <v>310</v>
      </c>
      <c r="G532">
        <v>2</v>
      </c>
      <c r="H532">
        <v>1.7000000000000001E-2</v>
      </c>
      <c r="I532" t="s">
        <v>311</v>
      </c>
      <c r="K532">
        <v>5</v>
      </c>
      <c r="L532">
        <v>-2</v>
      </c>
      <c r="M532" t="s">
        <v>1764</v>
      </c>
      <c r="N532" t="s">
        <v>310</v>
      </c>
      <c r="O532">
        <v>1</v>
      </c>
      <c r="P532">
        <v>3.6999999999999998E-2</v>
      </c>
      <c r="Q532" t="s">
        <v>311</v>
      </c>
    </row>
    <row r="533" spans="1:17" x14ac:dyDescent="0.3">
      <c r="A533" s="22">
        <v>776.09796100000005</v>
      </c>
      <c r="B533" s="25">
        <v>41.706000000000003</v>
      </c>
      <c r="C533">
        <v>7</v>
      </c>
      <c r="D533">
        <v>-3</v>
      </c>
      <c r="E533" t="s">
        <v>360</v>
      </c>
      <c r="F533" t="s">
        <v>310</v>
      </c>
      <c r="G533">
        <v>2</v>
      </c>
      <c r="H533">
        <v>1.6E-2</v>
      </c>
      <c r="I533" t="s">
        <v>311</v>
      </c>
      <c r="K533">
        <v>7</v>
      </c>
      <c r="L533">
        <v>-3</v>
      </c>
      <c r="M533" t="s">
        <v>1937</v>
      </c>
      <c r="N533" t="s">
        <v>310</v>
      </c>
      <c r="O533">
        <v>1</v>
      </c>
      <c r="P533">
        <v>1.7999999999999999E-2</v>
      </c>
      <c r="Q533" t="s">
        <v>311</v>
      </c>
    </row>
    <row r="534" spans="1:17" x14ac:dyDescent="0.3">
      <c r="A534" s="22">
        <v>1011.14856</v>
      </c>
      <c r="B534" s="25">
        <v>57.941000000000003</v>
      </c>
      <c r="C534">
        <v>6</v>
      </c>
      <c r="D534">
        <v>-2</v>
      </c>
      <c r="E534" t="s">
        <v>456</v>
      </c>
      <c r="F534" t="s">
        <v>310</v>
      </c>
      <c r="G534">
        <v>2</v>
      </c>
      <c r="H534">
        <v>1.6E-2</v>
      </c>
      <c r="I534" t="s">
        <v>311</v>
      </c>
      <c r="K534">
        <v>6</v>
      </c>
      <c r="L534">
        <v>-2</v>
      </c>
      <c r="M534" t="s">
        <v>1938</v>
      </c>
      <c r="N534" t="s">
        <v>310</v>
      </c>
      <c r="O534">
        <v>1</v>
      </c>
      <c r="P534">
        <v>1.9E-2</v>
      </c>
      <c r="Q534" t="s">
        <v>311</v>
      </c>
    </row>
    <row r="535" spans="1:17" x14ac:dyDescent="0.3">
      <c r="A535" s="22">
        <v>757.73135400000001</v>
      </c>
      <c r="B535" s="25">
        <v>40.649000000000001</v>
      </c>
      <c r="C535">
        <v>7</v>
      </c>
      <c r="D535">
        <v>-3</v>
      </c>
      <c r="E535" t="s">
        <v>351</v>
      </c>
      <c r="F535" t="s">
        <v>310</v>
      </c>
      <c r="G535">
        <v>1</v>
      </c>
      <c r="H535">
        <v>1.6E-2</v>
      </c>
      <c r="I535" t="s">
        <v>311</v>
      </c>
      <c r="K535">
        <v>7</v>
      </c>
      <c r="L535">
        <v>-3</v>
      </c>
      <c r="M535" t="s">
        <v>1939</v>
      </c>
      <c r="N535" t="s">
        <v>310</v>
      </c>
      <c r="O535">
        <v>2</v>
      </c>
      <c r="P535">
        <v>1.4E-2</v>
      </c>
      <c r="Q535" t="s">
        <v>311</v>
      </c>
    </row>
    <row r="536" spans="1:17" x14ac:dyDescent="0.3">
      <c r="A536" s="22">
        <v>629.07146</v>
      </c>
      <c r="B536" s="25">
        <v>30.52</v>
      </c>
      <c r="C536">
        <v>6</v>
      </c>
      <c r="D536">
        <v>-3</v>
      </c>
      <c r="E536" t="s">
        <v>316</v>
      </c>
      <c r="F536" t="s">
        <v>310</v>
      </c>
      <c r="G536">
        <v>2</v>
      </c>
      <c r="H536">
        <v>1.4E-2</v>
      </c>
      <c r="I536" t="s">
        <v>311</v>
      </c>
      <c r="K536">
        <v>6</v>
      </c>
      <c r="L536">
        <v>-3</v>
      </c>
      <c r="M536" t="s">
        <v>1669</v>
      </c>
      <c r="N536" t="s">
        <v>310</v>
      </c>
      <c r="O536">
        <v>1</v>
      </c>
      <c r="P536">
        <v>1.6E-2</v>
      </c>
      <c r="Q536" t="s">
        <v>311</v>
      </c>
    </row>
    <row r="537" spans="1:17" x14ac:dyDescent="0.3">
      <c r="A537" s="22">
        <v>1005.624451</v>
      </c>
      <c r="B537" s="25">
        <v>9.9550000000000001</v>
      </c>
      <c r="C537">
        <v>6</v>
      </c>
      <c r="D537">
        <v>-2</v>
      </c>
      <c r="E537" t="s">
        <v>451</v>
      </c>
      <c r="F537" t="s">
        <v>310</v>
      </c>
      <c r="G537">
        <v>1</v>
      </c>
      <c r="H537">
        <v>1.2E-2</v>
      </c>
      <c r="I537" t="s">
        <v>308</v>
      </c>
      <c r="K537">
        <v>6</v>
      </c>
      <c r="L537">
        <v>-2</v>
      </c>
      <c r="M537" t="s">
        <v>81</v>
      </c>
      <c r="N537" t="s">
        <v>310</v>
      </c>
      <c r="O537">
        <v>2</v>
      </c>
      <c r="P537">
        <v>1.2E-2</v>
      </c>
      <c r="Q537" t="s">
        <v>308</v>
      </c>
    </row>
    <row r="538" spans="1:17" x14ac:dyDescent="0.3">
      <c r="A538" s="22">
        <v>858.43945299999996</v>
      </c>
      <c r="B538" s="25">
        <v>39.325000000000003</v>
      </c>
      <c r="C538">
        <v>8</v>
      </c>
      <c r="D538">
        <v>-3</v>
      </c>
      <c r="E538" t="s">
        <v>413</v>
      </c>
      <c r="F538" t="s">
        <v>310</v>
      </c>
      <c r="G538">
        <v>2</v>
      </c>
      <c r="H538">
        <v>0.01</v>
      </c>
      <c r="I538" t="s">
        <v>311</v>
      </c>
      <c r="K538">
        <v>8</v>
      </c>
      <c r="L538">
        <v>-3</v>
      </c>
      <c r="M538" t="s">
        <v>1760</v>
      </c>
      <c r="N538" t="s">
        <v>310</v>
      </c>
      <c r="O538">
        <v>1</v>
      </c>
      <c r="P538">
        <v>5.2999999999999999E-2</v>
      </c>
      <c r="Q538" t="s">
        <v>311</v>
      </c>
    </row>
    <row r="539" spans="1:17" x14ac:dyDescent="0.3">
      <c r="A539" s="22">
        <v>974.44042999999999</v>
      </c>
      <c r="B539" s="25">
        <v>40.384</v>
      </c>
      <c r="C539">
        <v>9</v>
      </c>
      <c r="D539">
        <v>-3</v>
      </c>
      <c r="E539" t="s">
        <v>440</v>
      </c>
      <c r="F539" t="s">
        <v>310</v>
      </c>
      <c r="G539">
        <v>2</v>
      </c>
      <c r="H539">
        <v>8.9999999999999993E-3</v>
      </c>
      <c r="I539" t="s">
        <v>308</v>
      </c>
      <c r="K539">
        <v>9</v>
      </c>
      <c r="L539">
        <v>-3</v>
      </c>
      <c r="M539" t="s">
        <v>1940</v>
      </c>
      <c r="N539" t="s">
        <v>310</v>
      </c>
      <c r="O539">
        <v>1</v>
      </c>
      <c r="P539">
        <v>1.9E-2</v>
      </c>
      <c r="Q539" t="s">
        <v>308</v>
      </c>
    </row>
    <row r="540" spans="1:17" x14ac:dyDescent="0.3">
      <c r="A540" s="22">
        <v>757.73135400000001</v>
      </c>
      <c r="B540" s="25">
        <v>40.756</v>
      </c>
      <c r="C540">
        <v>7</v>
      </c>
      <c r="D540">
        <v>-3</v>
      </c>
      <c r="E540" t="s">
        <v>351</v>
      </c>
      <c r="F540" t="s">
        <v>310</v>
      </c>
      <c r="G540">
        <v>1</v>
      </c>
      <c r="H540">
        <v>8.0000000000000002E-3</v>
      </c>
      <c r="I540" t="s">
        <v>311</v>
      </c>
      <c r="K540">
        <v>7</v>
      </c>
      <c r="L540">
        <v>-3</v>
      </c>
      <c r="M540" t="s">
        <v>1939</v>
      </c>
      <c r="N540" t="s">
        <v>310</v>
      </c>
      <c r="O540">
        <v>2</v>
      </c>
      <c r="P540">
        <v>7.0000000000000001E-3</v>
      </c>
      <c r="Q540" t="s">
        <v>311</v>
      </c>
    </row>
    <row r="541" spans="1:17" x14ac:dyDescent="0.3">
      <c r="A541" s="22">
        <v>757.73135400000001</v>
      </c>
      <c r="B541" s="25">
        <v>40.677</v>
      </c>
      <c r="C541">
        <v>7</v>
      </c>
      <c r="D541">
        <v>-3</v>
      </c>
      <c r="E541" t="s">
        <v>351</v>
      </c>
      <c r="F541" t="s">
        <v>310</v>
      </c>
      <c r="G541">
        <v>1</v>
      </c>
      <c r="H541">
        <v>5.0000000000000001E-3</v>
      </c>
      <c r="I541" t="s">
        <v>311</v>
      </c>
      <c r="K541">
        <v>7</v>
      </c>
      <c r="L541">
        <v>-3</v>
      </c>
      <c r="M541" t="s">
        <v>1939</v>
      </c>
      <c r="N541" t="s">
        <v>310</v>
      </c>
      <c r="O541">
        <v>2</v>
      </c>
      <c r="P541">
        <v>2E-3</v>
      </c>
      <c r="Q541" t="s">
        <v>311</v>
      </c>
    </row>
    <row r="542" spans="1:17" x14ac:dyDescent="0.3">
      <c r="A542" s="22">
        <v>1137.103963</v>
      </c>
      <c r="B542" s="25">
        <v>40.508000000000003</v>
      </c>
      <c r="C542">
        <v>7</v>
      </c>
      <c r="D542">
        <v>-2</v>
      </c>
      <c r="E542" t="s">
        <v>351</v>
      </c>
      <c r="F542" t="s">
        <v>310</v>
      </c>
      <c r="G542">
        <v>1</v>
      </c>
      <c r="H542">
        <v>5.0000000000000001E-3</v>
      </c>
      <c r="I542" t="s">
        <v>311</v>
      </c>
      <c r="K542">
        <v>7</v>
      </c>
      <c r="L542">
        <v>-2</v>
      </c>
      <c r="M542" t="s">
        <v>1939</v>
      </c>
      <c r="N542" t="s">
        <v>310</v>
      </c>
      <c r="O542">
        <v>2</v>
      </c>
      <c r="P542">
        <v>4.0000000000000001E-3</v>
      </c>
      <c r="Q542" t="s">
        <v>311</v>
      </c>
    </row>
    <row r="543" spans="1:17" x14ac:dyDescent="0.3">
      <c r="A543" s="22">
        <v>1137.103963</v>
      </c>
      <c r="B543" s="25">
        <v>40.585999999999999</v>
      </c>
      <c r="C543">
        <v>7</v>
      </c>
      <c r="D543">
        <v>-2</v>
      </c>
      <c r="E543" t="s">
        <v>351</v>
      </c>
      <c r="F543" t="s">
        <v>310</v>
      </c>
      <c r="G543">
        <v>1</v>
      </c>
      <c r="H543">
        <v>5.0000000000000001E-3</v>
      </c>
      <c r="I543" t="s">
        <v>311</v>
      </c>
      <c r="K543">
        <v>7</v>
      </c>
      <c r="L543">
        <v>-2</v>
      </c>
      <c r="M543" t="s">
        <v>1939</v>
      </c>
      <c r="N543" t="s">
        <v>310</v>
      </c>
      <c r="O543">
        <v>2</v>
      </c>
      <c r="P543">
        <v>4.0000000000000001E-3</v>
      </c>
      <c r="Q543" t="s">
        <v>311</v>
      </c>
    </row>
    <row r="544" spans="1:17" x14ac:dyDescent="0.3">
      <c r="A544" s="22">
        <v>1137.103963</v>
      </c>
      <c r="B544" s="25">
        <v>40.429000000000002</v>
      </c>
      <c r="C544">
        <v>7</v>
      </c>
      <c r="D544">
        <v>-2</v>
      </c>
      <c r="E544" t="s">
        <v>351</v>
      </c>
      <c r="F544" t="s">
        <v>310</v>
      </c>
      <c r="G544">
        <v>1</v>
      </c>
      <c r="H544">
        <v>5.0000000000000001E-3</v>
      </c>
      <c r="I544" t="s">
        <v>311</v>
      </c>
      <c r="K544">
        <v>7</v>
      </c>
      <c r="L544">
        <v>-2</v>
      </c>
      <c r="M544" t="s">
        <v>1939</v>
      </c>
      <c r="N544" t="s">
        <v>310</v>
      </c>
      <c r="O544">
        <v>2</v>
      </c>
      <c r="P544">
        <v>4.0000000000000001E-3</v>
      </c>
      <c r="Q544" t="s">
        <v>311</v>
      </c>
    </row>
    <row r="545" spans="1:17" x14ac:dyDescent="0.3">
      <c r="A545" s="22">
        <v>511.55405000000002</v>
      </c>
      <c r="B545" s="25">
        <v>16.718</v>
      </c>
      <c r="C545">
        <v>3</v>
      </c>
      <c r="D545">
        <v>-2</v>
      </c>
      <c r="E545" t="s">
        <v>306</v>
      </c>
      <c r="F545" t="s">
        <v>307</v>
      </c>
      <c r="G545">
        <v>1</v>
      </c>
      <c r="H545">
        <v>5.0000000000000001E-3</v>
      </c>
      <c r="I545" t="s">
        <v>308</v>
      </c>
      <c r="K545">
        <v>3</v>
      </c>
      <c r="L545">
        <v>-2</v>
      </c>
      <c r="M545" t="s">
        <v>1781</v>
      </c>
      <c r="N545" t="s">
        <v>1782</v>
      </c>
      <c r="O545">
        <v>2</v>
      </c>
      <c r="P545">
        <v>5.0000000000000001E-3</v>
      </c>
      <c r="Q545" t="s">
        <v>308</v>
      </c>
    </row>
    <row r="546" spans="1:17" x14ac:dyDescent="0.3">
      <c r="A546" s="22">
        <v>757.73135400000001</v>
      </c>
      <c r="B546" s="25">
        <v>38.447000000000003</v>
      </c>
      <c r="C546">
        <v>7</v>
      </c>
      <c r="D546">
        <v>-3</v>
      </c>
      <c r="E546" t="s">
        <v>351</v>
      </c>
      <c r="F546" t="s">
        <v>310</v>
      </c>
      <c r="G546">
        <v>1</v>
      </c>
      <c r="H546">
        <v>4.0000000000000001E-3</v>
      </c>
      <c r="I546" t="s">
        <v>311</v>
      </c>
      <c r="K546">
        <v>7</v>
      </c>
      <c r="L546">
        <v>-3</v>
      </c>
      <c r="M546" t="s">
        <v>1939</v>
      </c>
      <c r="N546" t="s">
        <v>310</v>
      </c>
      <c r="O546">
        <v>2</v>
      </c>
      <c r="P546">
        <v>2E-3</v>
      </c>
      <c r="Q546" t="s">
        <v>311</v>
      </c>
    </row>
    <row r="547" spans="1:17" x14ac:dyDescent="0.3">
      <c r="A547" s="22">
        <v>959.77136199999995</v>
      </c>
      <c r="B547" s="25">
        <v>42.112000000000002</v>
      </c>
      <c r="C547">
        <v>9</v>
      </c>
      <c r="D547">
        <v>-3</v>
      </c>
      <c r="E547" t="s">
        <v>431</v>
      </c>
      <c r="F547" t="s">
        <v>432</v>
      </c>
      <c r="G547">
        <v>1</v>
      </c>
      <c r="H547">
        <v>4.0000000000000001E-3</v>
      </c>
      <c r="I547" t="s">
        <v>311</v>
      </c>
      <c r="K547">
        <v>9</v>
      </c>
      <c r="L547">
        <v>-3</v>
      </c>
      <c r="M547" t="s">
        <v>1779</v>
      </c>
      <c r="N547" t="s">
        <v>1780</v>
      </c>
      <c r="O547">
        <v>2</v>
      </c>
      <c r="P547">
        <v>3.0000000000000001E-3</v>
      </c>
      <c r="Q547" t="s">
        <v>311</v>
      </c>
    </row>
    <row r="548" spans="1:17" x14ac:dyDescent="0.3">
      <c r="A548" s="22">
        <v>996.14458000000002</v>
      </c>
      <c r="B548" s="25">
        <v>23.811</v>
      </c>
      <c r="C548">
        <v>6</v>
      </c>
      <c r="D548">
        <v>-2</v>
      </c>
      <c r="E548" t="s">
        <v>455</v>
      </c>
      <c r="F548" t="s">
        <v>310</v>
      </c>
      <c r="G548">
        <v>1</v>
      </c>
      <c r="H548">
        <v>3.0000000000000001E-3</v>
      </c>
      <c r="I548" t="s">
        <v>311</v>
      </c>
      <c r="K548">
        <v>6</v>
      </c>
      <c r="L548">
        <v>-2</v>
      </c>
      <c r="M548" t="s">
        <v>1750</v>
      </c>
      <c r="N548" t="s">
        <v>310</v>
      </c>
      <c r="O548">
        <v>2</v>
      </c>
      <c r="P548">
        <v>1E-3</v>
      </c>
      <c r="Q548" t="s">
        <v>311</v>
      </c>
    </row>
    <row r="549" spans="1:17" x14ac:dyDescent="0.3">
      <c r="A549" s="22">
        <v>511.05612200000002</v>
      </c>
      <c r="B549" s="25">
        <v>15.778</v>
      </c>
      <c r="C549">
        <v>3</v>
      </c>
      <c r="D549">
        <v>-2</v>
      </c>
      <c r="E549" t="s">
        <v>306</v>
      </c>
      <c r="F549" t="s">
        <v>307</v>
      </c>
      <c r="G549">
        <v>1</v>
      </c>
      <c r="H549">
        <v>3.0000000000000001E-3</v>
      </c>
      <c r="I549" t="s">
        <v>308</v>
      </c>
      <c r="K549">
        <v>3</v>
      </c>
      <c r="L549">
        <v>-2</v>
      </c>
      <c r="M549" t="s">
        <v>1781</v>
      </c>
      <c r="N549" t="s">
        <v>1782</v>
      </c>
      <c r="O549">
        <v>2</v>
      </c>
      <c r="P549">
        <v>1E-3</v>
      </c>
      <c r="Q549" t="s">
        <v>308</v>
      </c>
    </row>
    <row r="550" spans="1:17" x14ac:dyDescent="0.3">
      <c r="A550" s="22">
        <v>511.55405000000002</v>
      </c>
      <c r="B550" s="25">
        <v>16.382999999999999</v>
      </c>
      <c r="C550">
        <v>3</v>
      </c>
      <c r="D550">
        <v>-2</v>
      </c>
      <c r="E550" t="s">
        <v>306</v>
      </c>
      <c r="F550" t="s">
        <v>307</v>
      </c>
      <c r="G550">
        <v>2</v>
      </c>
      <c r="H550">
        <v>2E-3</v>
      </c>
      <c r="I550" t="s">
        <v>308</v>
      </c>
      <c r="K550">
        <v>3</v>
      </c>
      <c r="L550">
        <v>-2</v>
      </c>
      <c r="M550" t="s">
        <v>1781</v>
      </c>
      <c r="N550" t="s">
        <v>1782</v>
      </c>
      <c r="O550">
        <v>1</v>
      </c>
      <c r="P550">
        <v>3.0000000000000001E-3</v>
      </c>
      <c r="Q550" t="s">
        <v>308</v>
      </c>
    </row>
    <row r="551" spans="1:17" x14ac:dyDescent="0.3">
      <c r="A551" s="22">
        <v>511.55405000000002</v>
      </c>
      <c r="B551" s="25">
        <v>16.288</v>
      </c>
      <c r="C551">
        <v>3</v>
      </c>
      <c r="D551">
        <v>-2</v>
      </c>
      <c r="E551" t="s">
        <v>306</v>
      </c>
      <c r="F551" t="s">
        <v>307</v>
      </c>
      <c r="G551">
        <v>2</v>
      </c>
      <c r="H551">
        <v>2E-3</v>
      </c>
      <c r="I551" t="s">
        <v>308</v>
      </c>
      <c r="K551">
        <v>3</v>
      </c>
      <c r="L551">
        <v>-2</v>
      </c>
      <c r="M551" t="s">
        <v>1781</v>
      </c>
      <c r="N551" t="s">
        <v>1782</v>
      </c>
      <c r="O551">
        <v>1</v>
      </c>
      <c r="P551">
        <v>3.0000000000000001E-3</v>
      </c>
      <c r="Q551" t="s">
        <v>308</v>
      </c>
    </row>
    <row r="552" spans="1:17" x14ac:dyDescent="0.3">
      <c r="A552" s="22">
        <v>511.05612200000002</v>
      </c>
      <c r="B552" s="25">
        <v>15.823</v>
      </c>
      <c r="C552">
        <v>3</v>
      </c>
      <c r="D552">
        <v>-2</v>
      </c>
      <c r="E552" t="s">
        <v>306</v>
      </c>
      <c r="F552" t="s">
        <v>307</v>
      </c>
      <c r="G552">
        <v>1</v>
      </c>
      <c r="H552">
        <v>2E-3</v>
      </c>
      <c r="I552" t="s">
        <v>308</v>
      </c>
      <c r="K552">
        <v>3</v>
      </c>
      <c r="L552">
        <v>-2</v>
      </c>
      <c r="M552" t="s">
        <v>1781</v>
      </c>
      <c r="N552" t="s">
        <v>1782</v>
      </c>
      <c r="O552">
        <v>2</v>
      </c>
      <c r="P552">
        <v>2E-3</v>
      </c>
      <c r="Q552" t="s">
        <v>308</v>
      </c>
    </row>
    <row r="553" spans="1:17" x14ac:dyDescent="0.3">
      <c r="A553" s="22">
        <v>757.73135400000001</v>
      </c>
      <c r="B553" s="25">
        <v>38.576000000000001</v>
      </c>
      <c r="C553">
        <v>7</v>
      </c>
      <c r="D553">
        <v>-3</v>
      </c>
      <c r="E553" t="s">
        <v>351</v>
      </c>
      <c r="F553" t="s">
        <v>310</v>
      </c>
      <c r="G553">
        <v>2</v>
      </c>
      <c r="H553">
        <v>2E-3</v>
      </c>
      <c r="I553" t="s">
        <v>311</v>
      </c>
      <c r="K553">
        <v>7</v>
      </c>
      <c r="L553">
        <v>-3</v>
      </c>
      <c r="M553" t="s">
        <v>1939</v>
      </c>
      <c r="N553" t="s">
        <v>310</v>
      </c>
      <c r="O553">
        <v>1</v>
      </c>
      <c r="P553">
        <v>3.0000000000000001E-3</v>
      </c>
      <c r="Q553" t="s">
        <v>311</v>
      </c>
    </row>
    <row r="554" spans="1:17" x14ac:dyDescent="0.3">
      <c r="A554" s="22">
        <v>511.55405000000002</v>
      </c>
      <c r="B554" s="25">
        <v>21.725999999999999</v>
      </c>
      <c r="C554">
        <v>3</v>
      </c>
      <c r="D554">
        <v>-2</v>
      </c>
      <c r="E554" t="s">
        <v>306</v>
      </c>
      <c r="F554" t="s">
        <v>307</v>
      </c>
      <c r="G554">
        <v>1</v>
      </c>
      <c r="H554">
        <v>1E-3</v>
      </c>
      <c r="I554" t="s">
        <v>308</v>
      </c>
      <c r="K554">
        <v>3</v>
      </c>
      <c r="L554">
        <v>-2</v>
      </c>
      <c r="M554" t="s">
        <v>1781</v>
      </c>
      <c r="N554" t="s">
        <v>1782</v>
      </c>
      <c r="O554">
        <v>2</v>
      </c>
      <c r="P554">
        <v>1E-3</v>
      </c>
      <c r="Q554" t="s">
        <v>308</v>
      </c>
    </row>
    <row r="555" spans="1:17" x14ac:dyDescent="0.3">
      <c r="A555" s="22">
        <v>757.73135400000001</v>
      </c>
      <c r="B555" s="25">
        <v>40.305</v>
      </c>
      <c r="C555">
        <v>7</v>
      </c>
      <c r="D555">
        <v>-3</v>
      </c>
      <c r="E555" t="s">
        <v>351</v>
      </c>
      <c r="F555" t="s">
        <v>310</v>
      </c>
      <c r="G555">
        <v>1</v>
      </c>
      <c r="H555">
        <v>1E-3</v>
      </c>
      <c r="I555" t="s">
        <v>311</v>
      </c>
      <c r="K555">
        <v>7</v>
      </c>
      <c r="L555">
        <v>-3</v>
      </c>
      <c r="M555" t="s">
        <v>1939</v>
      </c>
      <c r="N555" t="s">
        <v>310</v>
      </c>
      <c r="O555">
        <v>2</v>
      </c>
      <c r="P555">
        <v>1E-3</v>
      </c>
      <c r="Q555" t="s">
        <v>311</v>
      </c>
    </row>
    <row r="556" spans="1:17" x14ac:dyDescent="0.3">
      <c r="A556" s="22">
        <v>989.16418499999997</v>
      </c>
      <c r="B556" s="25">
        <v>39.118000000000002</v>
      </c>
      <c r="C556">
        <v>6</v>
      </c>
      <c r="D556">
        <v>-2</v>
      </c>
      <c r="E556" t="s">
        <v>449</v>
      </c>
      <c r="F556" t="s">
        <v>450</v>
      </c>
      <c r="G556">
        <v>2</v>
      </c>
      <c r="H556">
        <v>1E-3</v>
      </c>
      <c r="I556" t="s">
        <v>311</v>
      </c>
      <c r="K556">
        <v>6</v>
      </c>
      <c r="L556">
        <v>-2</v>
      </c>
      <c r="M556" t="s">
        <v>1941</v>
      </c>
      <c r="N556" t="s">
        <v>1942</v>
      </c>
      <c r="O556">
        <v>1</v>
      </c>
      <c r="P556">
        <v>2E-3</v>
      </c>
      <c r="Q556" t="s">
        <v>311</v>
      </c>
    </row>
    <row r="557" spans="1:17" x14ac:dyDescent="0.3">
      <c r="A557" s="22">
        <v>1011.14856</v>
      </c>
      <c r="B557" s="25">
        <v>58.018999999999998</v>
      </c>
      <c r="C557">
        <v>6</v>
      </c>
      <c r="D557">
        <v>-2</v>
      </c>
      <c r="E557" t="s">
        <v>456</v>
      </c>
      <c r="F557" t="s">
        <v>310</v>
      </c>
      <c r="G557">
        <v>1</v>
      </c>
      <c r="H557">
        <v>1E-3</v>
      </c>
      <c r="I557" t="s">
        <v>311</v>
      </c>
      <c r="K557">
        <v>6</v>
      </c>
      <c r="L557">
        <v>-2</v>
      </c>
      <c r="M557" t="s">
        <v>1938</v>
      </c>
      <c r="N557" t="s">
        <v>310</v>
      </c>
      <c r="O557">
        <v>2</v>
      </c>
      <c r="P557">
        <v>1E-3</v>
      </c>
      <c r="Q557" t="s">
        <v>311</v>
      </c>
    </row>
  </sheetData>
  <mergeCells count="2">
    <mergeCell ref="C4:I4"/>
    <mergeCell ref="K4:Q4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27C5B6-43FF-4EC2-B51B-6D8BF6CCFAE9}">
  <dimension ref="A1:I398"/>
  <sheetViews>
    <sheetView workbookViewId="0"/>
  </sheetViews>
  <sheetFormatPr defaultRowHeight="14.4" x14ac:dyDescent="0.3"/>
  <cols>
    <col min="5" max="5" width="16.88671875" bestFit="1" customWidth="1"/>
    <col min="6" max="6" width="16.109375" bestFit="1" customWidth="1"/>
    <col min="9" max="9" width="255.5546875" bestFit="1" customWidth="1"/>
  </cols>
  <sheetData>
    <row r="1" spans="1:9" x14ac:dyDescent="0.3">
      <c r="A1" s="19" t="s">
        <v>1242</v>
      </c>
      <c r="B1" s="19"/>
      <c r="C1" s="19"/>
      <c r="D1" s="19"/>
      <c r="E1" s="19"/>
      <c r="F1" s="19"/>
      <c r="G1" s="7"/>
      <c r="H1" s="7"/>
    </row>
    <row r="3" spans="1:9" x14ac:dyDescent="0.3">
      <c r="A3" t="s">
        <v>1650</v>
      </c>
    </row>
    <row r="4" spans="1:9" x14ac:dyDescent="0.3">
      <c r="A4" t="s">
        <v>1651</v>
      </c>
    </row>
    <row r="5" spans="1:9" x14ac:dyDescent="0.3">
      <c r="H5" s="20" t="s">
        <v>862</v>
      </c>
      <c r="I5" s="20" t="s">
        <v>863</v>
      </c>
    </row>
    <row r="6" spans="1:9" s="18" customFormat="1" x14ac:dyDescent="0.3">
      <c r="A6" s="18" t="s">
        <v>202</v>
      </c>
      <c r="B6" s="18" t="s">
        <v>299</v>
      </c>
      <c r="C6" s="18" t="s">
        <v>300</v>
      </c>
      <c r="D6" s="18" t="s">
        <v>304</v>
      </c>
      <c r="E6" s="18" t="s">
        <v>53</v>
      </c>
      <c r="F6" s="18" t="s">
        <v>301</v>
      </c>
      <c r="G6" s="18" t="s">
        <v>303</v>
      </c>
      <c r="H6" s="18" t="s">
        <v>627</v>
      </c>
      <c r="I6" s="18" t="s">
        <v>628</v>
      </c>
    </row>
    <row r="7" spans="1:9" x14ac:dyDescent="0.3">
      <c r="A7">
        <v>439.03231799999998</v>
      </c>
      <c r="B7">
        <v>4.657</v>
      </c>
      <c r="C7">
        <v>4</v>
      </c>
      <c r="D7">
        <v>-3</v>
      </c>
      <c r="E7" t="s">
        <v>1243</v>
      </c>
      <c r="F7" t="s">
        <v>310</v>
      </c>
      <c r="G7">
        <v>1E-3</v>
      </c>
      <c r="H7">
        <v>-27</v>
      </c>
      <c r="I7">
        <v>1.3</v>
      </c>
    </row>
    <row r="8" spans="1:9" x14ac:dyDescent="0.3">
      <c r="A8">
        <v>485.56304399999999</v>
      </c>
      <c r="B8">
        <v>11.146000000000001</v>
      </c>
      <c r="C8">
        <v>3</v>
      </c>
      <c r="D8">
        <v>-2</v>
      </c>
      <c r="E8" t="s">
        <v>56</v>
      </c>
      <c r="F8" t="s">
        <v>310</v>
      </c>
      <c r="G8">
        <v>0.84399999999999997</v>
      </c>
      <c r="H8">
        <v>1.2</v>
      </c>
      <c r="I8" t="s">
        <v>1244</v>
      </c>
    </row>
    <row r="9" spans="1:9" x14ac:dyDescent="0.3">
      <c r="A9">
        <v>485.56304399999999</v>
      </c>
      <c r="B9">
        <v>10.769</v>
      </c>
      <c r="C9">
        <v>3</v>
      </c>
      <c r="D9">
        <v>-2</v>
      </c>
      <c r="E9" t="s">
        <v>56</v>
      </c>
      <c r="F9" t="s">
        <v>310</v>
      </c>
      <c r="G9">
        <v>0.72499999999999998</v>
      </c>
      <c r="H9">
        <v>1.2</v>
      </c>
      <c r="I9" t="s">
        <v>1245</v>
      </c>
    </row>
    <row r="10" spans="1:9" x14ac:dyDescent="0.3">
      <c r="A10">
        <v>485.56304399999999</v>
      </c>
      <c r="B10">
        <v>11.319000000000001</v>
      </c>
      <c r="C10">
        <v>3</v>
      </c>
      <c r="D10">
        <v>-2</v>
      </c>
      <c r="E10" t="s">
        <v>56</v>
      </c>
      <c r="F10" t="s">
        <v>310</v>
      </c>
      <c r="G10">
        <v>0.71599999999999997</v>
      </c>
      <c r="H10">
        <v>1.2</v>
      </c>
      <c r="I10" t="s">
        <v>1246</v>
      </c>
    </row>
    <row r="11" spans="1:9" x14ac:dyDescent="0.3">
      <c r="A11">
        <v>485.56304399999999</v>
      </c>
      <c r="B11">
        <v>11.241</v>
      </c>
      <c r="C11">
        <v>3</v>
      </c>
      <c r="D11">
        <v>-2</v>
      </c>
      <c r="E11" t="s">
        <v>56</v>
      </c>
      <c r="F11" t="s">
        <v>310</v>
      </c>
      <c r="G11">
        <v>0.66900000000000004</v>
      </c>
      <c r="H11">
        <v>1.2</v>
      </c>
      <c r="I11" t="s">
        <v>1247</v>
      </c>
    </row>
    <row r="12" spans="1:9" x14ac:dyDescent="0.3">
      <c r="A12">
        <v>485.56304399999999</v>
      </c>
      <c r="B12">
        <v>10.741</v>
      </c>
      <c r="C12">
        <v>3</v>
      </c>
      <c r="D12">
        <v>-2</v>
      </c>
      <c r="E12" t="s">
        <v>56</v>
      </c>
      <c r="F12" t="s">
        <v>310</v>
      </c>
      <c r="G12">
        <v>0.51900000000000002</v>
      </c>
      <c r="H12">
        <v>1.2</v>
      </c>
      <c r="I12" t="s">
        <v>1248</v>
      </c>
    </row>
    <row r="13" spans="1:9" x14ac:dyDescent="0.3">
      <c r="A13">
        <v>485.56304399999999</v>
      </c>
      <c r="B13">
        <v>10.667</v>
      </c>
      <c r="C13">
        <v>3</v>
      </c>
      <c r="D13">
        <v>-2</v>
      </c>
      <c r="E13" t="s">
        <v>56</v>
      </c>
      <c r="F13" t="s">
        <v>310</v>
      </c>
      <c r="G13">
        <v>0.312</v>
      </c>
      <c r="H13">
        <v>1.2</v>
      </c>
      <c r="I13" t="s">
        <v>1249</v>
      </c>
    </row>
    <row r="14" spans="1:9" x14ac:dyDescent="0.3">
      <c r="A14">
        <v>486.05541199999999</v>
      </c>
      <c r="B14">
        <v>16.428000000000001</v>
      </c>
      <c r="C14">
        <v>3</v>
      </c>
      <c r="D14">
        <v>-2</v>
      </c>
      <c r="E14" t="s">
        <v>871</v>
      </c>
      <c r="F14" t="s">
        <v>310</v>
      </c>
      <c r="G14">
        <v>0.73299999999999998</v>
      </c>
      <c r="H14">
        <v>1.9</v>
      </c>
      <c r="I14" t="s">
        <v>1250</v>
      </c>
    </row>
    <row r="15" spans="1:9" x14ac:dyDescent="0.3">
      <c r="A15">
        <v>486.05541199999999</v>
      </c>
      <c r="B15">
        <v>16.556000000000001</v>
      </c>
      <c r="C15">
        <v>3</v>
      </c>
      <c r="D15">
        <v>-2</v>
      </c>
      <c r="E15" t="s">
        <v>871</v>
      </c>
      <c r="F15" t="s">
        <v>310</v>
      </c>
      <c r="G15">
        <v>0.71799999999999997</v>
      </c>
      <c r="H15">
        <v>1.9</v>
      </c>
      <c r="I15" t="s">
        <v>1251</v>
      </c>
    </row>
    <row r="16" spans="1:9" x14ac:dyDescent="0.3">
      <c r="A16">
        <v>486.05541199999999</v>
      </c>
      <c r="B16">
        <v>15.807</v>
      </c>
      <c r="C16">
        <v>3</v>
      </c>
      <c r="D16">
        <v>-2</v>
      </c>
      <c r="E16" t="s">
        <v>746</v>
      </c>
      <c r="F16" t="s">
        <v>310</v>
      </c>
      <c r="G16">
        <v>0.71499999999999997</v>
      </c>
      <c r="H16">
        <v>1.9</v>
      </c>
      <c r="I16" t="s">
        <v>1252</v>
      </c>
    </row>
    <row r="17" spans="1:9" x14ac:dyDescent="0.3">
      <c r="A17">
        <v>486.05541199999999</v>
      </c>
      <c r="B17">
        <v>15.688000000000001</v>
      </c>
      <c r="C17">
        <v>3</v>
      </c>
      <c r="D17">
        <v>-2</v>
      </c>
      <c r="E17" t="s">
        <v>746</v>
      </c>
      <c r="F17" t="s">
        <v>310</v>
      </c>
      <c r="G17">
        <v>0.629</v>
      </c>
      <c r="H17">
        <v>1.9</v>
      </c>
      <c r="I17" t="s">
        <v>1253</v>
      </c>
    </row>
    <row r="18" spans="1:9" x14ac:dyDescent="0.3">
      <c r="A18">
        <v>486.05541199999999</v>
      </c>
      <c r="B18">
        <v>15.715999999999999</v>
      </c>
      <c r="C18">
        <v>3</v>
      </c>
      <c r="D18">
        <v>-2</v>
      </c>
      <c r="E18" t="s">
        <v>746</v>
      </c>
      <c r="F18" t="s">
        <v>310</v>
      </c>
      <c r="G18">
        <v>0.56100000000000005</v>
      </c>
      <c r="H18">
        <v>1.9</v>
      </c>
      <c r="I18" t="s">
        <v>1254</v>
      </c>
    </row>
    <row r="19" spans="1:9" x14ac:dyDescent="0.3">
      <c r="A19">
        <v>486.05541199999999</v>
      </c>
      <c r="B19">
        <v>16.315999999999999</v>
      </c>
      <c r="C19">
        <v>3</v>
      </c>
      <c r="D19">
        <v>-2</v>
      </c>
      <c r="E19" t="s">
        <v>746</v>
      </c>
      <c r="F19" t="s">
        <v>310</v>
      </c>
      <c r="G19">
        <v>0.53800000000000003</v>
      </c>
      <c r="H19">
        <v>1.9</v>
      </c>
      <c r="I19" t="s">
        <v>1255</v>
      </c>
    </row>
    <row r="20" spans="1:9" x14ac:dyDescent="0.3">
      <c r="A20">
        <v>486.05541199999999</v>
      </c>
      <c r="B20">
        <v>17.099</v>
      </c>
      <c r="C20">
        <v>3</v>
      </c>
      <c r="D20">
        <v>-2</v>
      </c>
      <c r="E20" t="s">
        <v>871</v>
      </c>
      <c r="F20" t="s">
        <v>310</v>
      </c>
      <c r="G20">
        <v>0.502</v>
      </c>
      <c r="H20">
        <v>1.9</v>
      </c>
      <c r="I20" t="s">
        <v>1256</v>
      </c>
    </row>
    <row r="21" spans="1:9" x14ac:dyDescent="0.3">
      <c r="A21">
        <v>486.05541199999999</v>
      </c>
      <c r="B21">
        <v>15.659000000000001</v>
      </c>
      <c r="C21">
        <v>3</v>
      </c>
      <c r="D21">
        <v>-2</v>
      </c>
      <c r="E21" t="s">
        <v>746</v>
      </c>
      <c r="F21" t="s">
        <v>310</v>
      </c>
      <c r="G21">
        <v>0.35499999999999998</v>
      </c>
      <c r="H21">
        <v>1.9</v>
      </c>
      <c r="I21" t="s">
        <v>1257</v>
      </c>
    </row>
    <row r="22" spans="1:9" x14ac:dyDescent="0.3">
      <c r="A22">
        <v>486.05541199999999</v>
      </c>
      <c r="B22">
        <v>17.417999999999999</v>
      </c>
      <c r="C22">
        <v>3</v>
      </c>
      <c r="D22">
        <v>-2</v>
      </c>
      <c r="E22" t="s">
        <v>871</v>
      </c>
      <c r="F22" t="s">
        <v>310</v>
      </c>
      <c r="G22">
        <v>0.32500000000000001</v>
      </c>
      <c r="H22">
        <v>1.9</v>
      </c>
      <c r="I22" t="s">
        <v>1258</v>
      </c>
    </row>
    <row r="23" spans="1:9" x14ac:dyDescent="0.3">
      <c r="A23">
        <v>486.05541199999999</v>
      </c>
      <c r="B23">
        <v>15.631</v>
      </c>
      <c r="C23">
        <v>3</v>
      </c>
      <c r="D23">
        <v>-2</v>
      </c>
      <c r="E23" t="s">
        <v>746</v>
      </c>
      <c r="F23" t="s">
        <v>310</v>
      </c>
      <c r="G23">
        <v>0.26900000000000002</v>
      </c>
      <c r="H23">
        <v>1.9</v>
      </c>
      <c r="I23" t="s">
        <v>1259</v>
      </c>
    </row>
    <row r="24" spans="1:9" x14ac:dyDescent="0.3">
      <c r="A24">
        <v>486.05541199999999</v>
      </c>
      <c r="B24">
        <v>17.323</v>
      </c>
      <c r="C24">
        <v>3</v>
      </c>
      <c r="D24">
        <v>-2</v>
      </c>
      <c r="E24" t="s">
        <v>871</v>
      </c>
      <c r="F24" t="s">
        <v>310</v>
      </c>
      <c r="G24">
        <v>0.22500000000000001</v>
      </c>
      <c r="H24">
        <v>1.9</v>
      </c>
      <c r="I24" t="s">
        <v>1260</v>
      </c>
    </row>
    <row r="25" spans="1:9" x14ac:dyDescent="0.3">
      <c r="A25">
        <v>486.06469700000002</v>
      </c>
      <c r="B25">
        <v>10.712</v>
      </c>
      <c r="C25">
        <v>3</v>
      </c>
      <c r="D25">
        <v>-2</v>
      </c>
      <c r="E25" t="s">
        <v>871</v>
      </c>
      <c r="F25" t="s">
        <v>310</v>
      </c>
      <c r="G25">
        <v>0.23699999999999999</v>
      </c>
      <c r="H25">
        <v>21</v>
      </c>
      <c r="I25" t="s">
        <v>1261</v>
      </c>
    </row>
    <row r="26" spans="1:9" x14ac:dyDescent="0.3">
      <c r="A26">
        <v>486.54829899999999</v>
      </c>
      <c r="B26">
        <v>22.184999999999999</v>
      </c>
      <c r="C26">
        <v>3</v>
      </c>
      <c r="D26">
        <v>-2</v>
      </c>
      <c r="E26" t="s">
        <v>751</v>
      </c>
      <c r="F26" t="s">
        <v>310</v>
      </c>
      <c r="G26">
        <v>0.82699999999999996</v>
      </c>
      <c r="H26">
        <v>3.7</v>
      </c>
      <c r="I26" t="s">
        <v>1262</v>
      </c>
    </row>
    <row r="27" spans="1:9" x14ac:dyDescent="0.3">
      <c r="A27">
        <v>486.54829899999999</v>
      </c>
      <c r="B27">
        <v>21.693000000000001</v>
      </c>
      <c r="C27">
        <v>3</v>
      </c>
      <c r="D27">
        <v>-2</v>
      </c>
      <c r="E27" t="s">
        <v>751</v>
      </c>
      <c r="F27" t="s">
        <v>310</v>
      </c>
      <c r="G27">
        <v>0.626</v>
      </c>
      <c r="H27">
        <v>3.7</v>
      </c>
      <c r="I27" t="s">
        <v>1263</v>
      </c>
    </row>
    <row r="28" spans="1:9" x14ac:dyDescent="0.3">
      <c r="A28">
        <v>486.54829899999999</v>
      </c>
      <c r="B28">
        <v>21.646999999999998</v>
      </c>
      <c r="C28">
        <v>3</v>
      </c>
      <c r="D28">
        <v>-2</v>
      </c>
      <c r="E28" t="s">
        <v>751</v>
      </c>
      <c r="F28" t="s">
        <v>310</v>
      </c>
      <c r="G28">
        <v>0.52500000000000002</v>
      </c>
      <c r="H28">
        <v>3.7</v>
      </c>
      <c r="I28" t="s">
        <v>1264</v>
      </c>
    </row>
    <row r="29" spans="1:9" x14ac:dyDescent="0.3">
      <c r="A29">
        <v>486.55731200000002</v>
      </c>
      <c r="B29">
        <v>15.869</v>
      </c>
      <c r="C29">
        <v>3</v>
      </c>
      <c r="D29">
        <v>-2</v>
      </c>
      <c r="E29" t="s">
        <v>751</v>
      </c>
      <c r="F29" t="s">
        <v>310</v>
      </c>
      <c r="G29">
        <v>0.57199999999999995</v>
      </c>
      <c r="H29">
        <v>22.3</v>
      </c>
      <c r="I29" t="s">
        <v>1265</v>
      </c>
    </row>
    <row r="30" spans="1:9" x14ac:dyDescent="0.3">
      <c r="A30">
        <v>486.55731200000002</v>
      </c>
      <c r="B30">
        <v>16.221</v>
      </c>
      <c r="C30">
        <v>3</v>
      </c>
      <c r="D30">
        <v>-2</v>
      </c>
      <c r="E30" t="s">
        <v>751</v>
      </c>
      <c r="F30" t="s">
        <v>310</v>
      </c>
      <c r="G30">
        <v>0.53200000000000003</v>
      </c>
      <c r="H30">
        <v>22.3</v>
      </c>
      <c r="I30" t="s">
        <v>1266</v>
      </c>
    </row>
    <row r="31" spans="1:9" x14ac:dyDescent="0.3">
      <c r="A31">
        <v>486.55731200000002</v>
      </c>
      <c r="B31">
        <v>16.876000000000001</v>
      </c>
      <c r="C31">
        <v>3</v>
      </c>
      <c r="D31">
        <v>-2</v>
      </c>
      <c r="E31" t="s">
        <v>751</v>
      </c>
      <c r="F31" t="s">
        <v>310</v>
      </c>
      <c r="G31">
        <v>0.38200000000000001</v>
      </c>
      <c r="H31">
        <v>22.3</v>
      </c>
      <c r="I31" t="s">
        <v>1267</v>
      </c>
    </row>
    <row r="32" spans="1:9" x14ac:dyDescent="0.3">
      <c r="A32">
        <v>497.56268299999999</v>
      </c>
      <c r="B32">
        <v>22.63</v>
      </c>
      <c r="C32">
        <v>3</v>
      </c>
      <c r="D32">
        <v>-2</v>
      </c>
      <c r="E32" t="s">
        <v>58</v>
      </c>
      <c r="F32" t="s">
        <v>310</v>
      </c>
      <c r="G32">
        <v>0.52100000000000002</v>
      </c>
      <c r="H32">
        <v>-10.8</v>
      </c>
      <c r="I32" t="s">
        <v>1268</v>
      </c>
    </row>
    <row r="33" spans="1:9" x14ac:dyDescent="0.3">
      <c r="A33">
        <v>497.56902300000002</v>
      </c>
      <c r="B33">
        <v>24.08</v>
      </c>
      <c r="C33">
        <v>3</v>
      </c>
      <c r="D33">
        <v>-2</v>
      </c>
      <c r="E33" t="s">
        <v>57</v>
      </c>
      <c r="F33" t="s">
        <v>310</v>
      </c>
      <c r="G33">
        <v>0.751</v>
      </c>
      <c r="H33">
        <v>1.9</v>
      </c>
      <c r="I33" t="s">
        <v>1269</v>
      </c>
    </row>
    <row r="34" spans="1:9" x14ac:dyDescent="0.3">
      <c r="A34">
        <v>497.56902300000002</v>
      </c>
      <c r="B34">
        <v>22.754000000000001</v>
      </c>
      <c r="C34">
        <v>3</v>
      </c>
      <c r="D34">
        <v>-2</v>
      </c>
      <c r="E34" t="s">
        <v>58</v>
      </c>
      <c r="F34" t="s">
        <v>310</v>
      </c>
      <c r="G34">
        <v>0.65700000000000003</v>
      </c>
      <c r="H34">
        <v>1.9</v>
      </c>
      <c r="I34" t="s">
        <v>1270</v>
      </c>
    </row>
    <row r="35" spans="1:9" x14ac:dyDescent="0.3">
      <c r="A35">
        <v>497.56902300000002</v>
      </c>
      <c r="B35">
        <v>24.527000000000001</v>
      </c>
      <c r="C35">
        <v>3</v>
      </c>
      <c r="D35">
        <v>-2</v>
      </c>
      <c r="E35" t="s">
        <v>57</v>
      </c>
      <c r="F35" t="s">
        <v>310</v>
      </c>
      <c r="G35">
        <v>0.64</v>
      </c>
      <c r="H35">
        <v>1.9</v>
      </c>
      <c r="I35" t="s">
        <v>1271</v>
      </c>
    </row>
    <row r="36" spans="1:9" x14ac:dyDescent="0.3">
      <c r="A36">
        <v>497.56902300000002</v>
      </c>
      <c r="B36">
        <v>22.675000000000001</v>
      </c>
      <c r="C36">
        <v>3</v>
      </c>
      <c r="D36">
        <v>-2</v>
      </c>
      <c r="E36" t="s">
        <v>58</v>
      </c>
      <c r="F36" t="s">
        <v>310</v>
      </c>
      <c r="G36">
        <v>0.626</v>
      </c>
      <c r="H36">
        <v>1.9</v>
      </c>
      <c r="I36" t="s">
        <v>1272</v>
      </c>
    </row>
    <row r="37" spans="1:9" x14ac:dyDescent="0.3">
      <c r="A37">
        <v>497.56902300000002</v>
      </c>
      <c r="B37">
        <v>23.073</v>
      </c>
      <c r="C37">
        <v>3</v>
      </c>
      <c r="D37">
        <v>-2</v>
      </c>
      <c r="E37" t="s">
        <v>58</v>
      </c>
      <c r="F37" t="s">
        <v>310</v>
      </c>
      <c r="G37">
        <v>0.623</v>
      </c>
      <c r="H37">
        <v>1.9</v>
      </c>
      <c r="I37" t="s">
        <v>1273</v>
      </c>
    </row>
    <row r="38" spans="1:9" x14ac:dyDescent="0.3">
      <c r="A38">
        <v>497.56902300000002</v>
      </c>
      <c r="B38">
        <v>24.414999999999999</v>
      </c>
      <c r="C38">
        <v>3</v>
      </c>
      <c r="D38">
        <v>-2</v>
      </c>
      <c r="E38" t="s">
        <v>57</v>
      </c>
      <c r="F38" t="s">
        <v>310</v>
      </c>
      <c r="G38">
        <v>0.51300000000000001</v>
      </c>
      <c r="H38">
        <v>1.9</v>
      </c>
      <c r="I38" t="s">
        <v>1274</v>
      </c>
    </row>
    <row r="39" spans="1:9" x14ac:dyDescent="0.3">
      <c r="A39">
        <v>497.56902300000002</v>
      </c>
      <c r="B39">
        <v>24.672000000000001</v>
      </c>
      <c r="C39">
        <v>3</v>
      </c>
      <c r="D39">
        <v>-2</v>
      </c>
      <c r="E39" t="s">
        <v>57</v>
      </c>
      <c r="F39" t="s">
        <v>310</v>
      </c>
      <c r="G39">
        <v>0.33600000000000002</v>
      </c>
      <c r="H39">
        <v>1.9</v>
      </c>
      <c r="I39" t="s">
        <v>1275</v>
      </c>
    </row>
    <row r="40" spans="1:9" x14ac:dyDescent="0.3">
      <c r="A40">
        <v>497.56902300000002</v>
      </c>
      <c r="B40">
        <v>23.234999999999999</v>
      </c>
      <c r="C40">
        <v>3</v>
      </c>
      <c r="D40">
        <v>-2</v>
      </c>
      <c r="E40" t="s">
        <v>58</v>
      </c>
      <c r="F40" t="s">
        <v>310</v>
      </c>
      <c r="G40">
        <v>9.7000000000000003E-2</v>
      </c>
      <c r="H40">
        <v>1.9</v>
      </c>
      <c r="I40" t="s">
        <v>1276</v>
      </c>
    </row>
    <row r="41" spans="1:9" x14ac:dyDescent="0.3">
      <c r="A41">
        <v>498.060699</v>
      </c>
      <c r="B41">
        <v>27.097000000000001</v>
      </c>
      <c r="C41">
        <v>3</v>
      </c>
      <c r="D41">
        <v>-2</v>
      </c>
      <c r="E41" t="s">
        <v>758</v>
      </c>
      <c r="F41" t="s">
        <v>310</v>
      </c>
      <c r="G41">
        <v>0.63800000000000001</v>
      </c>
      <c r="H41">
        <v>1.2</v>
      </c>
      <c r="I41" t="s">
        <v>1277</v>
      </c>
    </row>
    <row r="42" spans="1:9" x14ac:dyDescent="0.3">
      <c r="A42">
        <v>498.060699</v>
      </c>
      <c r="B42">
        <v>27.64</v>
      </c>
      <c r="C42">
        <v>3</v>
      </c>
      <c r="D42">
        <v>-2</v>
      </c>
      <c r="E42" t="s">
        <v>59</v>
      </c>
      <c r="F42" t="s">
        <v>310</v>
      </c>
      <c r="G42">
        <v>0.61899999999999999</v>
      </c>
      <c r="H42">
        <v>1.2</v>
      </c>
      <c r="I42" t="s">
        <v>1278</v>
      </c>
    </row>
    <row r="43" spans="1:9" x14ac:dyDescent="0.3">
      <c r="A43">
        <v>498.060699</v>
      </c>
      <c r="B43">
        <v>27.864000000000001</v>
      </c>
      <c r="C43">
        <v>3</v>
      </c>
      <c r="D43">
        <v>-2</v>
      </c>
      <c r="E43" t="s">
        <v>59</v>
      </c>
      <c r="F43" t="s">
        <v>310</v>
      </c>
      <c r="G43">
        <v>0.61799999999999999</v>
      </c>
      <c r="H43">
        <v>1.2</v>
      </c>
      <c r="I43" t="s">
        <v>1279</v>
      </c>
    </row>
    <row r="44" spans="1:9" x14ac:dyDescent="0.3">
      <c r="A44">
        <v>498.060699</v>
      </c>
      <c r="B44">
        <v>27.527999999999999</v>
      </c>
      <c r="C44">
        <v>3</v>
      </c>
      <c r="D44">
        <v>-2</v>
      </c>
      <c r="E44" t="s">
        <v>758</v>
      </c>
      <c r="F44" t="s">
        <v>310</v>
      </c>
      <c r="G44">
        <v>0.56200000000000006</v>
      </c>
      <c r="H44">
        <v>1.2</v>
      </c>
      <c r="I44" t="s">
        <v>1280</v>
      </c>
    </row>
    <row r="45" spans="1:9" x14ac:dyDescent="0.3">
      <c r="A45">
        <v>498.060699</v>
      </c>
      <c r="B45">
        <v>27.035</v>
      </c>
      <c r="C45">
        <v>3</v>
      </c>
      <c r="D45">
        <v>-2</v>
      </c>
      <c r="E45" t="s">
        <v>758</v>
      </c>
      <c r="F45" t="s">
        <v>310</v>
      </c>
      <c r="G45">
        <v>0.46500000000000002</v>
      </c>
      <c r="H45">
        <v>1.2</v>
      </c>
      <c r="I45" t="s">
        <v>1281</v>
      </c>
    </row>
    <row r="46" spans="1:9" x14ac:dyDescent="0.3">
      <c r="A46">
        <v>498.060699</v>
      </c>
      <c r="B46">
        <v>28.216000000000001</v>
      </c>
      <c r="C46">
        <v>3</v>
      </c>
      <c r="D46">
        <v>-2</v>
      </c>
      <c r="E46" t="s">
        <v>59</v>
      </c>
      <c r="F46" t="s">
        <v>310</v>
      </c>
      <c r="G46">
        <v>0.29599999999999999</v>
      </c>
      <c r="H46">
        <v>1.2</v>
      </c>
      <c r="I46" t="s">
        <v>1282</v>
      </c>
    </row>
    <row r="47" spans="1:9" x14ac:dyDescent="0.3">
      <c r="A47">
        <v>498.06967200000003</v>
      </c>
      <c r="B47">
        <v>22.866</v>
      </c>
      <c r="C47">
        <v>3</v>
      </c>
      <c r="D47">
        <v>-2</v>
      </c>
      <c r="E47" t="s">
        <v>758</v>
      </c>
      <c r="F47" t="s">
        <v>310</v>
      </c>
      <c r="G47">
        <v>0.317</v>
      </c>
      <c r="H47">
        <v>19.2</v>
      </c>
      <c r="I47" t="s">
        <v>1283</v>
      </c>
    </row>
    <row r="48" spans="1:9" x14ac:dyDescent="0.3">
      <c r="A48">
        <v>505.56279000000001</v>
      </c>
      <c r="B48">
        <v>22.82</v>
      </c>
      <c r="C48">
        <v>3</v>
      </c>
      <c r="D48">
        <v>-2</v>
      </c>
      <c r="E48" t="s">
        <v>1284</v>
      </c>
      <c r="F48" t="s">
        <v>310</v>
      </c>
      <c r="G48">
        <v>8.8999999999999996E-2</v>
      </c>
      <c r="H48">
        <v>-5.4</v>
      </c>
      <c r="I48" t="s">
        <v>1285</v>
      </c>
    </row>
    <row r="49" spans="1:9" x14ac:dyDescent="0.3">
      <c r="A49">
        <v>505.56279000000001</v>
      </c>
      <c r="B49">
        <v>24.225000000000001</v>
      </c>
      <c r="C49">
        <v>3</v>
      </c>
      <c r="D49">
        <v>-2</v>
      </c>
      <c r="E49" t="s">
        <v>494</v>
      </c>
      <c r="F49" t="s">
        <v>310</v>
      </c>
      <c r="G49">
        <v>6.3E-2</v>
      </c>
      <c r="H49">
        <v>-5.4</v>
      </c>
      <c r="I49" t="s">
        <v>1286</v>
      </c>
    </row>
    <row r="50" spans="1:9" x14ac:dyDescent="0.3">
      <c r="A50">
        <v>509.575287</v>
      </c>
      <c r="B50">
        <v>33.01</v>
      </c>
      <c r="C50">
        <v>3</v>
      </c>
      <c r="D50">
        <v>-2</v>
      </c>
      <c r="E50" t="s">
        <v>60</v>
      </c>
      <c r="F50" t="s">
        <v>310</v>
      </c>
      <c r="G50">
        <v>0.68100000000000005</v>
      </c>
      <c r="H50">
        <v>3.1</v>
      </c>
      <c r="I50" t="s">
        <v>1287</v>
      </c>
    </row>
    <row r="51" spans="1:9" x14ac:dyDescent="0.3">
      <c r="A51">
        <v>509.575287</v>
      </c>
      <c r="B51">
        <v>32.691000000000003</v>
      </c>
      <c r="C51">
        <v>3</v>
      </c>
      <c r="D51">
        <v>-2</v>
      </c>
      <c r="E51" t="s">
        <v>60</v>
      </c>
      <c r="F51" t="s">
        <v>310</v>
      </c>
      <c r="G51">
        <v>0.63200000000000001</v>
      </c>
      <c r="H51">
        <v>3.1</v>
      </c>
      <c r="I51" t="s">
        <v>1288</v>
      </c>
    </row>
    <row r="52" spans="1:9" x14ac:dyDescent="0.3">
      <c r="A52">
        <v>509.575287</v>
      </c>
      <c r="B52">
        <v>33.122</v>
      </c>
      <c r="C52">
        <v>3</v>
      </c>
      <c r="D52">
        <v>-2</v>
      </c>
      <c r="E52" t="s">
        <v>60</v>
      </c>
      <c r="F52" t="s">
        <v>310</v>
      </c>
      <c r="G52">
        <v>0.60799999999999998</v>
      </c>
      <c r="H52">
        <v>3.1</v>
      </c>
      <c r="I52" t="s">
        <v>1289</v>
      </c>
    </row>
    <row r="53" spans="1:9" x14ac:dyDescent="0.3">
      <c r="A53">
        <v>509.575287</v>
      </c>
      <c r="B53">
        <v>33.457999999999998</v>
      </c>
      <c r="C53">
        <v>3</v>
      </c>
      <c r="D53">
        <v>-2</v>
      </c>
      <c r="E53" t="s">
        <v>60</v>
      </c>
      <c r="F53" t="s">
        <v>310</v>
      </c>
      <c r="G53">
        <v>0.59799999999999998</v>
      </c>
      <c r="H53">
        <v>3.1</v>
      </c>
      <c r="I53" t="s">
        <v>1290</v>
      </c>
    </row>
    <row r="54" spans="1:9" x14ac:dyDescent="0.3">
      <c r="A54">
        <v>509.575287</v>
      </c>
      <c r="B54">
        <v>33.57</v>
      </c>
      <c r="C54">
        <v>3</v>
      </c>
      <c r="D54">
        <v>-2</v>
      </c>
      <c r="E54" t="s">
        <v>60</v>
      </c>
      <c r="F54" t="s">
        <v>310</v>
      </c>
      <c r="G54">
        <v>0.55600000000000005</v>
      </c>
      <c r="H54">
        <v>3.1</v>
      </c>
      <c r="I54" t="s">
        <v>1291</v>
      </c>
    </row>
    <row r="55" spans="1:9" x14ac:dyDescent="0.3">
      <c r="A55">
        <v>509.575287</v>
      </c>
      <c r="B55">
        <v>33.747999999999998</v>
      </c>
      <c r="C55">
        <v>3</v>
      </c>
      <c r="D55">
        <v>-2</v>
      </c>
      <c r="E55" t="s">
        <v>60</v>
      </c>
      <c r="F55" t="s">
        <v>310</v>
      </c>
      <c r="G55">
        <v>0.23499999999999999</v>
      </c>
      <c r="H55">
        <v>3.1</v>
      </c>
      <c r="I55" t="s">
        <v>1292</v>
      </c>
    </row>
    <row r="56" spans="1:9" x14ac:dyDescent="0.3">
      <c r="A56">
        <v>525.56192999999996</v>
      </c>
      <c r="B56">
        <v>33.171999999999997</v>
      </c>
      <c r="C56">
        <v>3</v>
      </c>
      <c r="D56">
        <v>-2</v>
      </c>
      <c r="E56" t="s">
        <v>1293</v>
      </c>
      <c r="F56" t="s">
        <v>310</v>
      </c>
      <c r="G56">
        <v>0.09</v>
      </c>
      <c r="H56">
        <v>-12.7</v>
      </c>
      <c r="I56" t="s">
        <v>1294</v>
      </c>
    </row>
    <row r="57" spans="1:9" x14ac:dyDescent="0.3">
      <c r="A57">
        <v>525.56192999999996</v>
      </c>
      <c r="B57">
        <v>32.932000000000002</v>
      </c>
      <c r="C57">
        <v>3</v>
      </c>
      <c r="D57">
        <v>-2</v>
      </c>
      <c r="E57" t="s">
        <v>1293</v>
      </c>
      <c r="F57" t="s">
        <v>310</v>
      </c>
      <c r="G57">
        <v>8.8999999999999996E-2</v>
      </c>
      <c r="H57">
        <v>-12.7</v>
      </c>
      <c r="I57" t="s">
        <v>1295</v>
      </c>
    </row>
    <row r="58" spans="1:9" x14ac:dyDescent="0.3">
      <c r="A58">
        <v>525.56192999999996</v>
      </c>
      <c r="B58">
        <v>33.042999999999999</v>
      </c>
      <c r="C58">
        <v>3</v>
      </c>
      <c r="D58">
        <v>-2</v>
      </c>
      <c r="E58" t="s">
        <v>1293</v>
      </c>
      <c r="F58" t="s">
        <v>310</v>
      </c>
      <c r="G58">
        <v>6.8000000000000005E-2</v>
      </c>
      <c r="H58">
        <v>-12.7</v>
      </c>
      <c r="I58" t="s">
        <v>1296</v>
      </c>
    </row>
    <row r="59" spans="1:9" x14ac:dyDescent="0.3">
      <c r="A59">
        <v>535.39160200000003</v>
      </c>
      <c r="B59">
        <v>30.856000000000002</v>
      </c>
      <c r="C59">
        <v>5</v>
      </c>
      <c r="D59">
        <v>-3</v>
      </c>
      <c r="E59" t="s">
        <v>309</v>
      </c>
      <c r="F59" t="s">
        <v>310</v>
      </c>
      <c r="G59">
        <v>0.124</v>
      </c>
      <c r="H59">
        <v>-2.6</v>
      </c>
      <c r="I59" t="s">
        <v>1297</v>
      </c>
    </row>
    <row r="60" spans="1:9" x14ac:dyDescent="0.3">
      <c r="A60">
        <v>543.39813200000003</v>
      </c>
      <c r="B60">
        <v>35.89</v>
      </c>
      <c r="C60">
        <v>5</v>
      </c>
      <c r="D60">
        <v>-3</v>
      </c>
      <c r="E60" t="s">
        <v>314</v>
      </c>
      <c r="F60" t="s">
        <v>310</v>
      </c>
      <c r="G60">
        <v>0.51300000000000001</v>
      </c>
      <c r="H60">
        <v>2.6</v>
      </c>
      <c r="I60" t="s">
        <v>1298</v>
      </c>
    </row>
    <row r="61" spans="1:9" x14ac:dyDescent="0.3">
      <c r="A61">
        <v>543.39813200000003</v>
      </c>
      <c r="B61">
        <v>35.969000000000001</v>
      </c>
      <c r="C61">
        <v>5</v>
      </c>
      <c r="D61">
        <v>-3</v>
      </c>
      <c r="E61" t="s">
        <v>314</v>
      </c>
      <c r="F61" t="s">
        <v>310</v>
      </c>
      <c r="G61">
        <v>0.39800000000000002</v>
      </c>
      <c r="H61">
        <v>2.6</v>
      </c>
      <c r="I61" t="s">
        <v>1299</v>
      </c>
    </row>
    <row r="62" spans="1:9" x14ac:dyDescent="0.3">
      <c r="A62">
        <v>629.07146</v>
      </c>
      <c r="B62">
        <v>24.689</v>
      </c>
      <c r="C62">
        <v>6</v>
      </c>
      <c r="D62">
        <v>-3</v>
      </c>
      <c r="E62" t="s">
        <v>315</v>
      </c>
      <c r="F62" t="s">
        <v>310</v>
      </c>
      <c r="G62">
        <v>0.64700000000000002</v>
      </c>
      <c r="H62">
        <v>2.9</v>
      </c>
      <c r="I62" t="s">
        <v>1300</v>
      </c>
    </row>
    <row r="63" spans="1:9" x14ac:dyDescent="0.3">
      <c r="A63">
        <v>629.07146</v>
      </c>
      <c r="B63">
        <v>30.52</v>
      </c>
      <c r="C63">
        <v>6</v>
      </c>
      <c r="D63">
        <v>-3</v>
      </c>
      <c r="E63" t="s">
        <v>316</v>
      </c>
      <c r="F63" t="s">
        <v>310</v>
      </c>
      <c r="G63">
        <v>2.5000000000000001E-2</v>
      </c>
      <c r="H63">
        <v>2.9</v>
      </c>
      <c r="I63" t="s">
        <v>1301</v>
      </c>
    </row>
    <row r="64" spans="1:9" x14ac:dyDescent="0.3">
      <c r="A64">
        <v>637.07336399999997</v>
      </c>
      <c r="B64">
        <v>28.824999999999999</v>
      </c>
      <c r="C64">
        <v>6</v>
      </c>
      <c r="D64">
        <v>-3</v>
      </c>
      <c r="E64" t="s">
        <v>317</v>
      </c>
      <c r="F64" t="s">
        <v>310</v>
      </c>
      <c r="G64">
        <v>0.71299999999999997</v>
      </c>
      <c r="H64">
        <v>-0.1</v>
      </c>
      <c r="I64" t="s">
        <v>1302</v>
      </c>
    </row>
    <row r="65" spans="1:9" x14ac:dyDescent="0.3">
      <c r="A65">
        <v>638.08296700000005</v>
      </c>
      <c r="B65">
        <v>18.548999999999999</v>
      </c>
      <c r="C65">
        <v>4</v>
      </c>
      <c r="D65">
        <v>-2</v>
      </c>
      <c r="E65" t="s">
        <v>61</v>
      </c>
      <c r="F65" t="s">
        <v>310</v>
      </c>
      <c r="G65">
        <v>0.64900000000000002</v>
      </c>
      <c r="H65">
        <v>-0.2</v>
      </c>
      <c r="I65" t="s">
        <v>1303</v>
      </c>
    </row>
    <row r="66" spans="1:9" x14ac:dyDescent="0.3">
      <c r="A66">
        <v>638.08296700000005</v>
      </c>
      <c r="B66">
        <v>18.475000000000001</v>
      </c>
      <c r="C66">
        <v>4</v>
      </c>
      <c r="D66">
        <v>-2</v>
      </c>
      <c r="E66" t="s">
        <v>61</v>
      </c>
      <c r="F66" t="s">
        <v>310</v>
      </c>
      <c r="G66">
        <v>0.44900000000000001</v>
      </c>
      <c r="H66">
        <v>-0.2</v>
      </c>
      <c r="I66" t="s">
        <v>1304</v>
      </c>
    </row>
    <row r="67" spans="1:9" x14ac:dyDescent="0.3">
      <c r="A67">
        <v>638.08296700000005</v>
      </c>
      <c r="B67">
        <v>18.853999999999999</v>
      </c>
      <c r="C67">
        <v>4</v>
      </c>
      <c r="D67">
        <v>-2</v>
      </c>
      <c r="E67" t="s">
        <v>61</v>
      </c>
      <c r="F67" t="s">
        <v>310</v>
      </c>
      <c r="G67">
        <v>0.42899999999999999</v>
      </c>
      <c r="H67">
        <v>-0.2</v>
      </c>
      <c r="I67" t="s">
        <v>1305</v>
      </c>
    </row>
    <row r="68" spans="1:9" x14ac:dyDescent="0.3">
      <c r="A68">
        <v>638.08296700000005</v>
      </c>
      <c r="B68">
        <v>18.882000000000001</v>
      </c>
      <c r="C68">
        <v>4</v>
      </c>
      <c r="D68">
        <v>-2</v>
      </c>
      <c r="E68" t="s">
        <v>61</v>
      </c>
      <c r="F68" t="s">
        <v>310</v>
      </c>
      <c r="G68">
        <v>0.39500000000000002</v>
      </c>
      <c r="H68">
        <v>-0.2</v>
      </c>
      <c r="I68" t="s">
        <v>1306</v>
      </c>
    </row>
    <row r="69" spans="1:9" x14ac:dyDescent="0.3">
      <c r="A69">
        <v>638.08296700000005</v>
      </c>
      <c r="B69">
        <v>18.503</v>
      </c>
      <c r="C69">
        <v>4</v>
      </c>
      <c r="D69">
        <v>-2</v>
      </c>
      <c r="E69" t="s">
        <v>61</v>
      </c>
      <c r="F69" t="s">
        <v>310</v>
      </c>
      <c r="G69">
        <v>0.39200000000000002</v>
      </c>
      <c r="H69">
        <v>-0.2</v>
      </c>
      <c r="I69" t="s">
        <v>1307</v>
      </c>
    </row>
    <row r="70" spans="1:9" x14ac:dyDescent="0.3">
      <c r="A70">
        <v>638.08296700000005</v>
      </c>
      <c r="B70">
        <v>18.164000000000001</v>
      </c>
      <c r="C70">
        <v>4</v>
      </c>
      <c r="D70">
        <v>-2</v>
      </c>
      <c r="E70" t="s">
        <v>61</v>
      </c>
      <c r="F70" t="s">
        <v>310</v>
      </c>
      <c r="G70">
        <v>0.30599999999999999</v>
      </c>
      <c r="H70">
        <v>-0.2</v>
      </c>
      <c r="I70" t="s">
        <v>1308</v>
      </c>
    </row>
    <row r="71" spans="1:9" x14ac:dyDescent="0.3">
      <c r="A71">
        <v>638.08296700000005</v>
      </c>
      <c r="B71">
        <v>18.911000000000001</v>
      </c>
      <c r="C71">
        <v>4</v>
      </c>
      <c r="D71">
        <v>-2</v>
      </c>
      <c r="E71" t="s">
        <v>61</v>
      </c>
      <c r="F71" t="s">
        <v>310</v>
      </c>
      <c r="G71">
        <v>0.24399999999999999</v>
      </c>
      <c r="H71">
        <v>-0.2</v>
      </c>
      <c r="I71" t="s">
        <v>1309</v>
      </c>
    </row>
    <row r="72" spans="1:9" x14ac:dyDescent="0.3">
      <c r="A72">
        <v>638.08296700000005</v>
      </c>
      <c r="B72">
        <v>18.135999999999999</v>
      </c>
      <c r="C72">
        <v>4</v>
      </c>
      <c r="D72">
        <v>-2</v>
      </c>
      <c r="E72" t="s">
        <v>61</v>
      </c>
      <c r="F72" t="s">
        <v>310</v>
      </c>
      <c r="G72">
        <v>0.19700000000000001</v>
      </c>
      <c r="H72">
        <v>-0.2</v>
      </c>
      <c r="I72" t="s">
        <v>1310</v>
      </c>
    </row>
    <row r="73" spans="1:9" x14ac:dyDescent="0.3">
      <c r="A73">
        <v>638.08296700000005</v>
      </c>
      <c r="B73">
        <v>18.091000000000001</v>
      </c>
      <c r="C73">
        <v>4</v>
      </c>
      <c r="D73">
        <v>-2</v>
      </c>
      <c r="E73" t="s">
        <v>61</v>
      </c>
      <c r="F73" t="s">
        <v>310</v>
      </c>
      <c r="G73">
        <v>0.159</v>
      </c>
      <c r="H73">
        <v>-0.2</v>
      </c>
      <c r="I73" t="s">
        <v>1311</v>
      </c>
    </row>
    <row r="74" spans="1:9" x14ac:dyDescent="0.3">
      <c r="A74">
        <v>638.575692</v>
      </c>
      <c r="B74">
        <v>21.077999999999999</v>
      </c>
      <c r="C74">
        <v>4</v>
      </c>
      <c r="D74">
        <v>-2</v>
      </c>
      <c r="E74" t="s">
        <v>918</v>
      </c>
      <c r="F74" t="s">
        <v>310</v>
      </c>
      <c r="G74">
        <v>1.2</v>
      </c>
      <c r="H74">
        <v>0.9</v>
      </c>
      <c r="I74" t="s">
        <v>1312</v>
      </c>
    </row>
    <row r="75" spans="1:9" x14ac:dyDescent="0.3">
      <c r="A75">
        <v>638.575692</v>
      </c>
      <c r="B75">
        <v>21.19</v>
      </c>
      <c r="C75">
        <v>4</v>
      </c>
      <c r="D75">
        <v>-2</v>
      </c>
      <c r="E75" t="s">
        <v>918</v>
      </c>
      <c r="F75" t="s">
        <v>310</v>
      </c>
      <c r="G75">
        <v>1.0509999999999999</v>
      </c>
      <c r="H75">
        <v>0.9</v>
      </c>
      <c r="I75" t="s">
        <v>1313</v>
      </c>
    </row>
    <row r="76" spans="1:9" x14ac:dyDescent="0.3">
      <c r="A76">
        <v>638.575692</v>
      </c>
      <c r="B76">
        <v>20.966000000000001</v>
      </c>
      <c r="C76">
        <v>4</v>
      </c>
      <c r="D76">
        <v>-2</v>
      </c>
      <c r="E76" t="s">
        <v>641</v>
      </c>
      <c r="F76" t="s">
        <v>310</v>
      </c>
      <c r="G76">
        <v>0.98799999999999999</v>
      </c>
      <c r="H76">
        <v>0.9</v>
      </c>
      <c r="I76" t="s">
        <v>1314</v>
      </c>
    </row>
    <row r="77" spans="1:9" x14ac:dyDescent="0.3">
      <c r="A77">
        <v>638.575692</v>
      </c>
      <c r="B77">
        <v>20.552</v>
      </c>
      <c r="C77">
        <v>4</v>
      </c>
      <c r="D77">
        <v>-2</v>
      </c>
      <c r="E77" t="s">
        <v>320</v>
      </c>
      <c r="F77" t="s">
        <v>310</v>
      </c>
      <c r="G77">
        <v>0.97599999999999998</v>
      </c>
      <c r="H77">
        <v>0.9</v>
      </c>
      <c r="I77" t="s">
        <v>1315</v>
      </c>
    </row>
    <row r="78" spans="1:9" x14ac:dyDescent="0.3">
      <c r="A78">
        <v>638.575692</v>
      </c>
      <c r="B78">
        <v>20.523</v>
      </c>
      <c r="C78">
        <v>4</v>
      </c>
      <c r="D78">
        <v>-2</v>
      </c>
      <c r="E78" t="s">
        <v>320</v>
      </c>
      <c r="F78" t="s">
        <v>310</v>
      </c>
      <c r="G78">
        <v>0.73199999999999998</v>
      </c>
      <c r="H78">
        <v>0.9</v>
      </c>
      <c r="I78" t="s">
        <v>1316</v>
      </c>
    </row>
    <row r="79" spans="1:9" x14ac:dyDescent="0.3">
      <c r="A79">
        <v>638.575692</v>
      </c>
      <c r="B79">
        <v>20.478000000000002</v>
      </c>
      <c r="C79">
        <v>4</v>
      </c>
      <c r="D79">
        <v>-2</v>
      </c>
      <c r="E79" t="s">
        <v>320</v>
      </c>
      <c r="F79" t="s">
        <v>310</v>
      </c>
      <c r="G79">
        <v>0.54</v>
      </c>
      <c r="H79">
        <v>0.9</v>
      </c>
      <c r="I79" t="s">
        <v>1317</v>
      </c>
    </row>
    <row r="80" spans="1:9" x14ac:dyDescent="0.3">
      <c r="A80">
        <v>638.575692</v>
      </c>
      <c r="B80">
        <v>23.347000000000001</v>
      </c>
      <c r="C80">
        <v>4</v>
      </c>
      <c r="D80">
        <v>-2</v>
      </c>
      <c r="E80" t="s">
        <v>641</v>
      </c>
      <c r="F80" t="s">
        <v>310</v>
      </c>
      <c r="G80">
        <v>0.32800000000000001</v>
      </c>
      <c r="H80">
        <v>0.9</v>
      </c>
      <c r="I80" t="s">
        <v>1318</v>
      </c>
    </row>
    <row r="81" spans="1:9" x14ac:dyDescent="0.3">
      <c r="A81">
        <v>639.06717700000002</v>
      </c>
      <c r="B81">
        <v>24.751000000000001</v>
      </c>
      <c r="C81">
        <v>4</v>
      </c>
      <c r="D81">
        <v>-2</v>
      </c>
      <c r="E81" t="s">
        <v>318</v>
      </c>
      <c r="F81" t="s">
        <v>310</v>
      </c>
      <c r="G81">
        <v>1.1459999999999999</v>
      </c>
      <c r="H81">
        <v>0.1</v>
      </c>
      <c r="I81" t="s">
        <v>1319</v>
      </c>
    </row>
    <row r="82" spans="1:9" x14ac:dyDescent="0.3">
      <c r="A82">
        <v>639.06717700000002</v>
      </c>
      <c r="B82">
        <v>24.863</v>
      </c>
      <c r="C82">
        <v>4</v>
      </c>
      <c r="D82">
        <v>-2</v>
      </c>
      <c r="E82" t="s">
        <v>318</v>
      </c>
      <c r="F82" t="s">
        <v>310</v>
      </c>
      <c r="G82">
        <v>1.069</v>
      </c>
      <c r="H82">
        <v>0.1</v>
      </c>
      <c r="I82" t="s">
        <v>1320</v>
      </c>
    </row>
    <row r="83" spans="1:9" x14ac:dyDescent="0.3">
      <c r="A83">
        <v>639.06717700000002</v>
      </c>
      <c r="B83">
        <v>22.709</v>
      </c>
      <c r="C83">
        <v>4</v>
      </c>
      <c r="D83">
        <v>-2</v>
      </c>
      <c r="E83" t="s">
        <v>319</v>
      </c>
      <c r="F83" t="s">
        <v>310</v>
      </c>
      <c r="G83">
        <v>1.0309999999999999</v>
      </c>
      <c r="H83">
        <v>0.1</v>
      </c>
      <c r="I83" t="s">
        <v>1321</v>
      </c>
    </row>
    <row r="84" spans="1:9" x14ac:dyDescent="0.3">
      <c r="A84">
        <v>639.06717700000002</v>
      </c>
      <c r="B84">
        <v>24.611000000000001</v>
      </c>
      <c r="C84">
        <v>4</v>
      </c>
      <c r="D84">
        <v>-2</v>
      </c>
      <c r="E84" t="s">
        <v>318</v>
      </c>
      <c r="F84" t="s">
        <v>310</v>
      </c>
      <c r="G84">
        <v>0.97499999999999998</v>
      </c>
      <c r="H84">
        <v>0.1</v>
      </c>
      <c r="I84" t="s">
        <v>1322</v>
      </c>
    </row>
    <row r="85" spans="1:9" x14ac:dyDescent="0.3">
      <c r="A85">
        <v>639.06717700000002</v>
      </c>
      <c r="B85">
        <v>23.088999999999999</v>
      </c>
      <c r="C85">
        <v>4</v>
      </c>
      <c r="D85">
        <v>-2</v>
      </c>
      <c r="E85" t="s">
        <v>319</v>
      </c>
      <c r="F85" t="s">
        <v>310</v>
      </c>
      <c r="G85">
        <v>0.90700000000000003</v>
      </c>
      <c r="H85">
        <v>0.1</v>
      </c>
      <c r="I85" t="s">
        <v>1323</v>
      </c>
    </row>
    <row r="86" spans="1:9" x14ac:dyDescent="0.3">
      <c r="A86">
        <v>639.06717700000002</v>
      </c>
      <c r="B86">
        <v>23.475000000000001</v>
      </c>
      <c r="C86">
        <v>4</v>
      </c>
      <c r="D86">
        <v>-2</v>
      </c>
      <c r="E86" t="s">
        <v>319</v>
      </c>
      <c r="F86" t="s">
        <v>310</v>
      </c>
      <c r="G86">
        <v>0.36899999999999999</v>
      </c>
      <c r="H86">
        <v>0.1</v>
      </c>
      <c r="I86" t="s">
        <v>1324</v>
      </c>
    </row>
    <row r="87" spans="1:9" x14ac:dyDescent="0.3">
      <c r="A87">
        <v>639.06717700000002</v>
      </c>
      <c r="B87">
        <v>23.553999999999998</v>
      </c>
      <c r="C87">
        <v>4</v>
      </c>
      <c r="D87">
        <v>-2</v>
      </c>
      <c r="E87" t="s">
        <v>319</v>
      </c>
      <c r="F87" t="s">
        <v>310</v>
      </c>
      <c r="G87">
        <v>0.24</v>
      </c>
      <c r="H87">
        <v>0.1</v>
      </c>
      <c r="I87" t="s">
        <v>1325</v>
      </c>
    </row>
    <row r="88" spans="1:9" x14ac:dyDescent="0.3">
      <c r="A88">
        <v>639.06717700000002</v>
      </c>
      <c r="B88">
        <v>25.231999999999999</v>
      </c>
      <c r="C88">
        <v>4</v>
      </c>
      <c r="D88">
        <v>-2</v>
      </c>
      <c r="E88" t="s">
        <v>318</v>
      </c>
      <c r="F88" t="s">
        <v>310</v>
      </c>
      <c r="G88">
        <v>0.16500000000000001</v>
      </c>
      <c r="H88">
        <v>0.1</v>
      </c>
      <c r="I88" t="s">
        <v>1326</v>
      </c>
    </row>
    <row r="89" spans="1:9" x14ac:dyDescent="0.3">
      <c r="A89">
        <v>639.07601899999997</v>
      </c>
      <c r="B89">
        <v>20.742000000000001</v>
      </c>
      <c r="C89">
        <v>4</v>
      </c>
      <c r="D89">
        <v>-2</v>
      </c>
      <c r="E89" t="s">
        <v>319</v>
      </c>
      <c r="F89" t="s">
        <v>310</v>
      </c>
      <c r="G89">
        <v>1.0780000000000001</v>
      </c>
      <c r="H89">
        <v>13.9</v>
      </c>
      <c r="I89" t="s">
        <v>1327</v>
      </c>
    </row>
    <row r="90" spans="1:9" x14ac:dyDescent="0.3">
      <c r="A90">
        <v>639.07601899999997</v>
      </c>
      <c r="B90">
        <v>20.853999999999999</v>
      </c>
      <c r="C90">
        <v>4</v>
      </c>
      <c r="D90">
        <v>-2</v>
      </c>
      <c r="E90" t="s">
        <v>319</v>
      </c>
      <c r="F90" t="s">
        <v>310</v>
      </c>
      <c r="G90">
        <v>0.91300000000000003</v>
      </c>
      <c r="H90">
        <v>13.9</v>
      </c>
      <c r="I90" t="s">
        <v>1328</v>
      </c>
    </row>
    <row r="91" spans="1:9" x14ac:dyDescent="0.3">
      <c r="A91">
        <v>639.55953999999997</v>
      </c>
      <c r="B91">
        <v>26.632999999999999</v>
      </c>
      <c r="C91">
        <v>4</v>
      </c>
      <c r="D91">
        <v>-2</v>
      </c>
      <c r="E91" t="s">
        <v>474</v>
      </c>
      <c r="F91" t="s">
        <v>310</v>
      </c>
      <c r="G91">
        <v>1.3979999999999999</v>
      </c>
      <c r="H91">
        <v>0.6</v>
      </c>
      <c r="I91" t="s">
        <v>1329</v>
      </c>
    </row>
    <row r="92" spans="1:9" x14ac:dyDescent="0.3">
      <c r="A92">
        <v>639.55953999999997</v>
      </c>
      <c r="B92">
        <v>26.588000000000001</v>
      </c>
      <c r="C92">
        <v>4</v>
      </c>
      <c r="D92">
        <v>-2</v>
      </c>
      <c r="E92" t="s">
        <v>474</v>
      </c>
      <c r="F92" t="s">
        <v>310</v>
      </c>
      <c r="G92">
        <v>1.3120000000000001</v>
      </c>
      <c r="H92">
        <v>0.6</v>
      </c>
      <c r="I92" t="s">
        <v>1330</v>
      </c>
    </row>
    <row r="93" spans="1:9" x14ac:dyDescent="0.3">
      <c r="A93">
        <v>639.56658900000002</v>
      </c>
      <c r="B93">
        <v>24.655999999999999</v>
      </c>
      <c r="C93">
        <v>4</v>
      </c>
      <c r="D93">
        <v>-2</v>
      </c>
      <c r="E93" t="s">
        <v>474</v>
      </c>
      <c r="F93" t="s">
        <v>310</v>
      </c>
      <c r="G93">
        <v>0.82799999999999996</v>
      </c>
      <c r="H93">
        <v>11.7</v>
      </c>
      <c r="I93" t="s">
        <v>1331</v>
      </c>
    </row>
    <row r="94" spans="1:9" x14ac:dyDescent="0.3">
      <c r="A94">
        <v>645.07873500000005</v>
      </c>
      <c r="B94">
        <v>35.537999999999997</v>
      </c>
      <c r="C94">
        <v>6</v>
      </c>
      <c r="D94">
        <v>-3</v>
      </c>
      <c r="E94" t="s">
        <v>321</v>
      </c>
      <c r="F94" t="s">
        <v>310</v>
      </c>
      <c r="G94">
        <v>0.151</v>
      </c>
      <c r="H94">
        <v>2.5</v>
      </c>
      <c r="I94" t="s">
        <v>1332</v>
      </c>
    </row>
    <row r="95" spans="1:9" x14ac:dyDescent="0.3">
      <c r="A95">
        <v>650.08829300000002</v>
      </c>
      <c r="B95">
        <v>23.297000000000001</v>
      </c>
      <c r="C95">
        <v>4</v>
      </c>
      <c r="D95">
        <v>-2</v>
      </c>
      <c r="E95" t="s">
        <v>73</v>
      </c>
      <c r="F95" t="s">
        <v>310</v>
      </c>
      <c r="G95">
        <v>1.1759999999999999</v>
      </c>
      <c r="H95">
        <v>-0.7</v>
      </c>
      <c r="I95" t="s">
        <v>1333</v>
      </c>
    </row>
    <row r="96" spans="1:9" x14ac:dyDescent="0.3">
      <c r="A96">
        <v>650.08829300000002</v>
      </c>
      <c r="B96">
        <v>23.201000000000001</v>
      </c>
      <c r="C96">
        <v>4</v>
      </c>
      <c r="D96">
        <v>-2</v>
      </c>
      <c r="E96" t="s">
        <v>73</v>
      </c>
      <c r="F96" t="s">
        <v>310</v>
      </c>
      <c r="G96">
        <v>1.05</v>
      </c>
      <c r="H96">
        <v>-0.7</v>
      </c>
      <c r="I96" t="s">
        <v>1334</v>
      </c>
    </row>
    <row r="97" spans="1:9" x14ac:dyDescent="0.3">
      <c r="A97">
        <v>650.08829300000002</v>
      </c>
      <c r="B97">
        <v>23.123000000000001</v>
      </c>
      <c r="C97">
        <v>4</v>
      </c>
      <c r="D97">
        <v>-2</v>
      </c>
      <c r="E97" t="s">
        <v>73</v>
      </c>
      <c r="F97" t="s">
        <v>310</v>
      </c>
      <c r="G97">
        <v>0.83699999999999997</v>
      </c>
      <c r="H97">
        <v>-0.7</v>
      </c>
      <c r="I97" t="s">
        <v>1335</v>
      </c>
    </row>
    <row r="98" spans="1:9" x14ac:dyDescent="0.3">
      <c r="A98">
        <v>650.08829300000002</v>
      </c>
      <c r="B98">
        <v>26.14</v>
      </c>
      <c r="C98">
        <v>4</v>
      </c>
      <c r="D98">
        <v>-2</v>
      </c>
      <c r="E98" t="s">
        <v>74</v>
      </c>
      <c r="F98" t="s">
        <v>310</v>
      </c>
      <c r="G98">
        <v>0.79</v>
      </c>
      <c r="H98">
        <v>-0.7</v>
      </c>
      <c r="I98" t="s">
        <v>1336</v>
      </c>
    </row>
    <row r="99" spans="1:9" x14ac:dyDescent="0.3">
      <c r="A99">
        <v>650.08829300000002</v>
      </c>
      <c r="B99">
        <v>26.331</v>
      </c>
      <c r="C99">
        <v>4</v>
      </c>
      <c r="D99">
        <v>-2</v>
      </c>
      <c r="E99" t="s">
        <v>74</v>
      </c>
      <c r="F99" t="s">
        <v>310</v>
      </c>
      <c r="G99">
        <v>0.57899999999999996</v>
      </c>
      <c r="H99">
        <v>-0.7</v>
      </c>
      <c r="I99" t="s">
        <v>1337</v>
      </c>
    </row>
    <row r="100" spans="1:9" x14ac:dyDescent="0.3">
      <c r="A100">
        <v>650.56915300000003</v>
      </c>
      <c r="B100">
        <v>26.716000000000001</v>
      </c>
      <c r="C100">
        <v>4</v>
      </c>
      <c r="D100">
        <v>-2</v>
      </c>
      <c r="E100" t="s">
        <v>325</v>
      </c>
      <c r="F100" t="s">
        <v>310</v>
      </c>
      <c r="G100">
        <v>0.14499999999999999</v>
      </c>
      <c r="H100">
        <v>-17.8</v>
      </c>
      <c r="I100" t="s">
        <v>1338</v>
      </c>
    </row>
    <row r="101" spans="1:9" x14ac:dyDescent="0.3">
      <c r="A101">
        <v>650.58087999999998</v>
      </c>
      <c r="B101">
        <v>26.521000000000001</v>
      </c>
      <c r="C101">
        <v>4</v>
      </c>
      <c r="D101">
        <v>-2</v>
      </c>
      <c r="E101" t="s">
        <v>323</v>
      </c>
      <c r="F101" t="s">
        <v>310</v>
      </c>
      <c r="G101">
        <v>1.044</v>
      </c>
      <c r="H101">
        <v>0.2</v>
      </c>
      <c r="I101" t="s">
        <v>1339</v>
      </c>
    </row>
    <row r="102" spans="1:9" x14ac:dyDescent="0.3">
      <c r="A102">
        <v>650.58087999999998</v>
      </c>
      <c r="B102">
        <v>26.425999999999998</v>
      </c>
      <c r="C102">
        <v>4</v>
      </c>
      <c r="D102">
        <v>-2</v>
      </c>
      <c r="E102" t="s">
        <v>204</v>
      </c>
      <c r="F102" t="s">
        <v>310</v>
      </c>
      <c r="G102">
        <v>0.97199999999999998</v>
      </c>
      <c r="H102">
        <v>0.2</v>
      </c>
      <c r="I102" t="s">
        <v>1340</v>
      </c>
    </row>
    <row r="103" spans="1:9" x14ac:dyDescent="0.3">
      <c r="A103">
        <v>650.58087999999998</v>
      </c>
      <c r="B103">
        <v>27.338000000000001</v>
      </c>
      <c r="C103">
        <v>4</v>
      </c>
      <c r="D103">
        <v>-2</v>
      </c>
      <c r="E103" t="s">
        <v>324</v>
      </c>
      <c r="F103" t="s">
        <v>310</v>
      </c>
      <c r="G103">
        <v>0.89100000000000001</v>
      </c>
      <c r="H103">
        <v>0.2</v>
      </c>
      <c r="I103" t="s">
        <v>1341</v>
      </c>
    </row>
    <row r="104" spans="1:9" x14ac:dyDescent="0.3">
      <c r="A104">
        <v>650.58087999999998</v>
      </c>
      <c r="B104">
        <v>27.896999999999998</v>
      </c>
      <c r="C104">
        <v>4</v>
      </c>
      <c r="D104">
        <v>-2</v>
      </c>
      <c r="E104" t="s">
        <v>204</v>
      </c>
      <c r="F104" t="s">
        <v>310</v>
      </c>
      <c r="G104">
        <v>0.84699999999999998</v>
      </c>
      <c r="H104">
        <v>0.2</v>
      </c>
      <c r="I104" t="s">
        <v>1342</v>
      </c>
    </row>
    <row r="105" spans="1:9" x14ac:dyDescent="0.3">
      <c r="A105">
        <v>650.58087999999998</v>
      </c>
      <c r="B105">
        <v>29.782</v>
      </c>
      <c r="C105">
        <v>4</v>
      </c>
      <c r="D105">
        <v>-2</v>
      </c>
      <c r="E105" t="s">
        <v>325</v>
      </c>
      <c r="F105" t="s">
        <v>310</v>
      </c>
      <c r="G105">
        <v>0.77200000000000002</v>
      </c>
      <c r="H105">
        <v>0.2</v>
      </c>
      <c r="I105" t="s">
        <v>1343</v>
      </c>
    </row>
    <row r="106" spans="1:9" x14ac:dyDescent="0.3">
      <c r="A106">
        <v>650.58087999999998</v>
      </c>
      <c r="B106">
        <v>29.893999999999998</v>
      </c>
      <c r="C106">
        <v>4</v>
      </c>
      <c r="D106">
        <v>-2</v>
      </c>
      <c r="E106" t="s">
        <v>325</v>
      </c>
      <c r="F106" t="s">
        <v>310</v>
      </c>
      <c r="G106">
        <v>0.70199999999999996</v>
      </c>
      <c r="H106">
        <v>0.2</v>
      </c>
      <c r="I106" t="s">
        <v>1344</v>
      </c>
    </row>
    <row r="107" spans="1:9" x14ac:dyDescent="0.3">
      <c r="A107">
        <v>650.58087999999998</v>
      </c>
      <c r="B107">
        <v>29.736999999999998</v>
      </c>
      <c r="C107">
        <v>4</v>
      </c>
      <c r="D107">
        <v>-2</v>
      </c>
      <c r="E107" t="s">
        <v>325</v>
      </c>
      <c r="F107" t="s">
        <v>310</v>
      </c>
      <c r="G107">
        <v>0.57699999999999996</v>
      </c>
      <c r="H107">
        <v>0.2</v>
      </c>
      <c r="I107" t="s">
        <v>1345</v>
      </c>
    </row>
    <row r="108" spans="1:9" x14ac:dyDescent="0.3">
      <c r="A108">
        <v>650.589294</v>
      </c>
      <c r="B108">
        <v>23.442</v>
      </c>
      <c r="C108">
        <v>4</v>
      </c>
      <c r="D108">
        <v>-2</v>
      </c>
      <c r="E108" t="s">
        <v>204</v>
      </c>
      <c r="F108" t="s">
        <v>310</v>
      </c>
      <c r="G108">
        <v>0.52500000000000002</v>
      </c>
      <c r="H108">
        <v>13.2</v>
      </c>
      <c r="I108" t="s">
        <v>1346</v>
      </c>
    </row>
    <row r="109" spans="1:9" x14ac:dyDescent="0.3">
      <c r="A109">
        <v>651.07349699999997</v>
      </c>
      <c r="B109">
        <v>30.324999999999999</v>
      </c>
      <c r="C109">
        <v>4</v>
      </c>
      <c r="D109">
        <v>-2</v>
      </c>
      <c r="E109" t="s">
        <v>322</v>
      </c>
      <c r="F109" t="s">
        <v>310</v>
      </c>
      <c r="G109">
        <v>1.0249999999999999</v>
      </c>
      <c r="H109">
        <v>1.2</v>
      </c>
      <c r="I109" t="s">
        <v>1347</v>
      </c>
    </row>
    <row r="110" spans="1:9" x14ac:dyDescent="0.3">
      <c r="A110">
        <v>651.07349699999997</v>
      </c>
      <c r="B110">
        <v>30.23</v>
      </c>
      <c r="C110">
        <v>4</v>
      </c>
      <c r="D110">
        <v>-2</v>
      </c>
      <c r="E110" t="s">
        <v>322</v>
      </c>
      <c r="F110" t="s">
        <v>310</v>
      </c>
      <c r="G110">
        <v>1.0069999999999999</v>
      </c>
      <c r="H110">
        <v>1.2</v>
      </c>
      <c r="I110" t="s">
        <v>1348</v>
      </c>
    </row>
    <row r="111" spans="1:9" x14ac:dyDescent="0.3">
      <c r="A111">
        <v>651.07349699999997</v>
      </c>
      <c r="B111">
        <v>31.125</v>
      </c>
      <c r="C111">
        <v>4</v>
      </c>
      <c r="D111">
        <v>-2</v>
      </c>
      <c r="E111" t="s">
        <v>326</v>
      </c>
      <c r="F111" t="s">
        <v>310</v>
      </c>
      <c r="G111">
        <v>0.996</v>
      </c>
      <c r="H111">
        <v>1.2</v>
      </c>
      <c r="I111" t="s">
        <v>1349</v>
      </c>
    </row>
    <row r="112" spans="1:9" x14ac:dyDescent="0.3">
      <c r="A112">
        <v>651.07349699999997</v>
      </c>
      <c r="B112">
        <v>30.117999999999999</v>
      </c>
      <c r="C112">
        <v>4</v>
      </c>
      <c r="D112">
        <v>-2</v>
      </c>
      <c r="E112" t="s">
        <v>322</v>
      </c>
      <c r="F112" t="s">
        <v>310</v>
      </c>
      <c r="G112">
        <v>0.93500000000000005</v>
      </c>
      <c r="H112">
        <v>1.2</v>
      </c>
      <c r="I112" t="s">
        <v>1350</v>
      </c>
    </row>
    <row r="113" spans="1:9" x14ac:dyDescent="0.3">
      <c r="A113">
        <v>651.07349699999997</v>
      </c>
      <c r="B113">
        <v>31.22</v>
      </c>
      <c r="C113">
        <v>4</v>
      </c>
      <c r="D113">
        <v>-2</v>
      </c>
      <c r="E113" t="s">
        <v>326</v>
      </c>
      <c r="F113" t="s">
        <v>310</v>
      </c>
      <c r="G113">
        <v>0.85599999999999998</v>
      </c>
      <c r="H113">
        <v>1.2</v>
      </c>
      <c r="I113" t="s">
        <v>1351</v>
      </c>
    </row>
    <row r="114" spans="1:9" x14ac:dyDescent="0.3">
      <c r="A114">
        <v>651.07349699999997</v>
      </c>
      <c r="B114">
        <v>30.901</v>
      </c>
      <c r="C114">
        <v>4</v>
      </c>
      <c r="D114">
        <v>-2</v>
      </c>
      <c r="E114" t="s">
        <v>326</v>
      </c>
      <c r="F114" t="s">
        <v>310</v>
      </c>
      <c r="G114">
        <v>0.42</v>
      </c>
      <c r="H114">
        <v>1.2</v>
      </c>
      <c r="I114" t="s">
        <v>1352</v>
      </c>
    </row>
    <row r="115" spans="1:9" x14ac:dyDescent="0.3">
      <c r="A115">
        <v>651.08174599999995</v>
      </c>
      <c r="B115">
        <v>27.433</v>
      </c>
      <c r="C115">
        <v>4</v>
      </c>
      <c r="D115">
        <v>-2</v>
      </c>
      <c r="E115" t="s">
        <v>322</v>
      </c>
      <c r="F115" t="s">
        <v>310</v>
      </c>
      <c r="G115">
        <v>0.83499999999999996</v>
      </c>
      <c r="H115">
        <v>13.8</v>
      </c>
      <c r="I115" t="s">
        <v>1353</v>
      </c>
    </row>
    <row r="116" spans="1:9" x14ac:dyDescent="0.3">
      <c r="A116">
        <v>651.08174599999995</v>
      </c>
      <c r="B116">
        <v>27.561</v>
      </c>
      <c r="C116">
        <v>4</v>
      </c>
      <c r="D116">
        <v>-2</v>
      </c>
      <c r="E116" t="s">
        <v>322</v>
      </c>
      <c r="F116" t="s">
        <v>310</v>
      </c>
      <c r="G116">
        <v>0.61799999999999999</v>
      </c>
      <c r="H116">
        <v>13.8</v>
      </c>
      <c r="I116" t="s">
        <v>1354</v>
      </c>
    </row>
    <row r="117" spans="1:9" x14ac:dyDescent="0.3">
      <c r="A117">
        <v>651.08174599999995</v>
      </c>
      <c r="B117">
        <v>27.768000000000001</v>
      </c>
      <c r="C117">
        <v>4</v>
      </c>
      <c r="D117">
        <v>-2</v>
      </c>
      <c r="E117" t="s">
        <v>322</v>
      </c>
      <c r="F117" t="s">
        <v>310</v>
      </c>
      <c r="G117">
        <v>0.51300000000000001</v>
      </c>
      <c r="H117">
        <v>13.8</v>
      </c>
      <c r="I117" t="s">
        <v>1355</v>
      </c>
    </row>
    <row r="118" spans="1:9" x14ac:dyDescent="0.3">
      <c r="A118">
        <v>652.09814400000005</v>
      </c>
      <c r="B118">
        <v>26.984999999999999</v>
      </c>
      <c r="C118">
        <v>4</v>
      </c>
      <c r="D118">
        <v>-2</v>
      </c>
      <c r="E118" t="s">
        <v>328</v>
      </c>
      <c r="F118" t="s">
        <v>329</v>
      </c>
      <c r="G118">
        <v>0.83299999999999996</v>
      </c>
      <c r="H118">
        <v>-0.9</v>
      </c>
      <c r="I118" t="s">
        <v>1356</v>
      </c>
    </row>
    <row r="119" spans="1:9" x14ac:dyDescent="0.3">
      <c r="A119">
        <v>652.09814400000005</v>
      </c>
      <c r="B119">
        <v>26.873000000000001</v>
      </c>
      <c r="C119">
        <v>4</v>
      </c>
      <c r="D119">
        <v>-2</v>
      </c>
      <c r="E119" t="s">
        <v>328</v>
      </c>
      <c r="F119" t="s">
        <v>329</v>
      </c>
      <c r="G119">
        <v>0.80900000000000005</v>
      </c>
      <c r="H119">
        <v>-0.9</v>
      </c>
      <c r="I119" t="s">
        <v>1357</v>
      </c>
    </row>
    <row r="120" spans="1:9" x14ac:dyDescent="0.3">
      <c r="A120">
        <v>652.09814400000005</v>
      </c>
      <c r="B120">
        <v>26.812000000000001</v>
      </c>
      <c r="C120">
        <v>4</v>
      </c>
      <c r="D120">
        <v>-2</v>
      </c>
      <c r="E120" t="s">
        <v>328</v>
      </c>
      <c r="F120" t="s">
        <v>329</v>
      </c>
      <c r="G120">
        <v>0.69199999999999995</v>
      </c>
      <c r="H120">
        <v>-0.9</v>
      </c>
      <c r="I120" t="s">
        <v>1358</v>
      </c>
    </row>
    <row r="121" spans="1:9" x14ac:dyDescent="0.3">
      <c r="A121">
        <v>652.41332999999997</v>
      </c>
      <c r="B121">
        <v>31.606000000000002</v>
      </c>
      <c r="C121">
        <v>6</v>
      </c>
      <c r="D121">
        <v>-3</v>
      </c>
      <c r="E121" t="s">
        <v>452</v>
      </c>
      <c r="F121" t="s">
        <v>310</v>
      </c>
      <c r="G121">
        <v>0.153</v>
      </c>
      <c r="H121">
        <v>-17.7</v>
      </c>
      <c r="I121" t="s">
        <v>1359</v>
      </c>
    </row>
    <row r="122" spans="1:9" x14ac:dyDescent="0.3">
      <c r="A122">
        <v>652.75231900000006</v>
      </c>
      <c r="B122">
        <v>39.101999999999997</v>
      </c>
      <c r="C122">
        <v>6</v>
      </c>
      <c r="D122">
        <v>-3</v>
      </c>
      <c r="E122" t="s">
        <v>331</v>
      </c>
      <c r="F122" t="s">
        <v>310</v>
      </c>
      <c r="G122">
        <v>0.28100000000000003</v>
      </c>
      <c r="H122">
        <v>-0.9</v>
      </c>
      <c r="I122" t="s">
        <v>1360</v>
      </c>
    </row>
    <row r="123" spans="1:9" x14ac:dyDescent="0.3">
      <c r="A123">
        <v>653.09054000000003</v>
      </c>
      <c r="B123">
        <v>37.054000000000002</v>
      </c>
      <c r="C123">
        <v>6</v>
      </c>
      <c r="D123">
        <v>-3</v>
      </c>
      <c r="E123" t="s">
        <v>338</v>
      </c>
      <c r="F123" t="s">
        <v>310</v>
      </c>
      <c r="G123">
        <v>0.13100000000000001</v>
      </c>
      <c r="H123">
        <v>14.8</v>
      </c>
      <c r="I123" t="s">
        <v>1361</v>
      </c>
    </row>
    <row r="124" spans="1:9" x14ac:dyDescent="0.3">
      <c r="A124">
        <v>659.07731100000001</v>
      </c>
      <c r="B124">
        <v>26.795000000000002</v>
      </c>
      <c r="C124">
        <v>4</v>
      </c>
      <c r="D124">
        <v>-2</v>
      </c>
      <c r="E124" t="s">
        <v>1243</v>
      </c>
      <c r="F124" t="s">
        <v>310</v>
      </c>
      <c r="G124">
        <v>8.9999999999999993E-3</v>
      </c>
      <c r="H124">
        <v>10.8</v>
      </c>
      <c r="I124" t="s">
        <v>1362</v>
      </c>
    </row>
    <row r="125" spans="1:9" x14ac:dyDescent="0.3">
      <c r="A125">
        <v>659.07731100000001</v>
      </c>
      <c r="B125">
        <v>26.856999999999999</v>
      </c>
      <c r="C125">
        <v>4</v>
      </c>
      <c r="D125">
        <v>-2</v>
      </c>
      <c r="E125" t="s">
        <v>1243</v>
      </c>
      <c r="F125" t="s">
        <v>310</v>
      </c>
      <c r="G125">
        <v>5.0000000000000001E-3</v>
      </c>
      <c r="H125">
        <v>10.8</v>
      </c>
      <c r="I125" t="s">
        <v>1363</v>
      </c>
    </row>
    <row r="126" spans="1:9" x14ac:dyDescent="0.3">
      <c r="A126">
        <v>659.07731100000001</v>
      </c>
      <c r="B126">
        <v>26.969000000000001</v>
      </c>
      <c r="C126">
        <v>4</v>
      </c>
      <c r="D126">
        <v>-2</v>
      </c>
      <c r="E126" t="s">
        <v>1243</v>
      </c>
      <c r="F126" t="s">
        <v>310</v>
      </c>
      <c r="G126">
        <v>1E-3</v>
      </c>
      <c r="H126">
        <v>10.8</v>
      </c>
      <c r="I126" t="s">
        <v>1364</v>
      </c>
    </row>
    <row r="127" spans="1:9" x14ac:dyDescent="0.3">
      <c r="A127">
        <v>662.09411599999999</v>
      </c>
      <c r="B127">
        <v>29.654</v>
      </c>
      <c r="C127">
        <v>4</v>
      </c>
      <c r="D127">
        <v>-2</v>
      </c>
      <c r="E127" t="s">
        <v>334</v>
      </c>
      <c r="F127" t="s">
        <v>310</v>
      </c>
      <c r="G127">
        <v>1.137</v>
      </c>
      <c r="H127">
        <v>-0.3</v>
      </c>
      <c r="I127" t="s">
        <v>1365</v>
      </c>
    </row>
    <row r="128" spans="1:9" x14ac:dyDescent="0.3">
      <c r="A128">
        <v>662.09411599999999</v>
      </c>
      <c r="B128">
        <v>29.798999999999999</v>
      </c>
      <c r="C128">
        <v>4</v>
      </c>
      <c r="D128">
        <v>-2</v>
      </c>
      <c r="E128" t="s">
        <v>472</v>
      </c>
      <c r="F128" t="s">
        <v>310</v>
      </c>
      <c r="G128">
        <v>0.96399999999999997</v>
      </c>
      <c r="H128">
        <v>-0.3</v>
      </c>
      <c r="I128" t="s">
        <v>1366</v>
      </c>
    </row>
    <row r="129" spans="1:9" x14ac:dyDescent="0.3">
      <c r="A129">
        <v>662.09411599999999</v>
      </c>
      <c r="B129">
        <v>29.876999999999999</v>
      </c>
      <c r="C129">
        <v>4</v>
      </c>
      <c r="D129">
        <v>-2</v>
      </c>
      <c r="E129" t="s">
        <v>472</v>
      </c>
      <c r="F129" t="s">
        <v>310</v>
      </c>
      <c r="G129">
        <v>0.92500000000000004</v>
      </c>
      <c r="H129">
        <v>-0.3</v>
      </c>
      <c r="I129" t="s">
        <v>1367</v>
      </c>
    </row>
    <row r="130" spans="1:9" x14ac:dyDescent="0.3">
      <c r="A130">
        <v>662.09411599999999</v>
      </c>
      <c r="B130">
        <v>35.073999999999998</v>
      </c>
      <c r="C130">
        <v>4</v>
      </c>
      <c r="D130">
        <v>-2</v>
      </c>
      <c r="E130" t="s">
        <v>83</v>
      </c>
      <c r="F130" t="s">
        <v>310</v>
      </c>
      <c r="G130">
        <v>0.92200000000000004</v>
      </c>
      <c r="H130">
        <v>-0.3</v>
      </c>
      <c r="I130" t="s">
        <v>1368</v>
      </c>
    </row>
    <row r="131" spans="1:9" x14ac:dyDescent="0.3">
      <c r="A131">
        <v>662.09411599999999</v>
      </c>
      <c r="B131">
        <v>35.168999999999997</v>
      </c>
      <c r="C131">
        <v>4</v>
      </c>
      <c r="D131">
        <v>-2</v>
      </c>
      <c r="E131" t="s">
        <v>83</v>
      </c>
      <c r="F131" t="s">
        <v>310</v>
      </c>
      <c r="G131">
        <v>0.60499999999999998</v>
      </c>
      <c r="H131">
        <v>-0.3</v>
      </c>
      <c r="I131" t="s">
        <v>1369</v>
      </c>
    </row>
    <row r="132" spans="1:9" x14ac:dyDescent="0.3">
      <c r="A132">
        <v>662.09411599999999</v>
      </c>
      <c r="B132">
        <v>35.331000000000003</v>
      </c>
      <c r="C132">
        <v>4</v>
      </c>
      <c r="D132">
        <v>-2</v>
      </c>
      <c r="E132" t="s">
        <v>83</v>
      </c>
      <c r="F132" t="s">
        <v>310</v>
      </c>
      <c r="G132">
        <v>9.7000000000000003E-2</v>
      </c>
      <c r="H132">
        <v>-0.3</v>
      </c>
      <c r="I132" t="s">
        <v>1370</v>
      </c>
    </row>
    <row r="133" spans="1:9" x14ac:dyDescent="0.3">
      <c r="A133">
        <v>662.59216300000003</v>
      </c>
      <c r="B133">
        <v>34.530999999999999</v>
      </c>
      <c r="C133">
        <v>4</v>
      </c>
      <c r="D133">
        <v>-2</v>
      </c>
      <c r="E133" t="s">
        <v>335</v>
      </c>
      <c r="F133" t="s">
        <v>310</v>
      </c>
      <c r="G133">
        <v>1.02</v>
      </c>
      <c r="H133">
        <v>8.8000000000000007</v>
      </c>
      <c r="I133" t="s">
        <v>1371</v>
      </c>
    </row>
    <row r="134" spans="1:9" x14ac:dyDescent="0.3">
      <c r="A134">
        <v>662.59216300000003</v>
      </c>
      <c r="B134">
        <v>34.576000000000001</v>
      </c>
      <c r="C134">
        <v>4</v>
      </c>
      <c r="D134">
        <v>-2</v>
      </c>
      <c r="E134" t="s">
        <v>335</v>
      </c>
      <c r="F134" t="s">
        <v>310</v>
      </c>
      <c r="G134">
        <v>0.84699999999999998</v>
      </c>
      <c r="H134">
        <v>8.8000000000000007</v>
      </c>
      <c r="I134" t="s">
        <v>1372</v>
      </c>
    </row>
    <row r="135" spans="1:9" x14ac:dyDescent="0.3">
      <c r="A135">
        <v>662.59216300000003</v>
      </c>
      <c r="B135">
        <v>34.688000000000002</v>
      </c>
      <c r="C135">
        <v>4</v>
      </c>
      <c r="D135">
        <v>-2</v>
      </c>
      <c r="E135" t="s">
        <v>335</v>
      </c>
      <c r="F135" t="s">
        <v>310</v>
      </c>
      <c r="G135">
        <v>0.66300000000000003</v>
      </c>
      <c r="H135">
        <v>8.8000000000000007</v>
      </c>
      <c r="I135" t="s">
        <v>1373</v>
      </c>
    </row>
    <row r="136" spans="1:9" x14ac:dyDescent="0.3">
      <c r="A136">
        <v>663.43502799999999</v>
      </c>
      <c r="B136">
        <v>57.829000000000001</v>
      </c>
      <c r="C136">
        <v>6</v>
      </c>
      <c r="D136">
        <v>-3</v>
      </c>
      <c r="E136" t="s">
        <v>336</v>
      </c>
      <c r="F136" t="s">
        <v>337</v>
      </c>
      <c r="G136">
        <v>1.615</v>
      </c>
      <c r="H136">
        <v>-2.5</v>
      </c>
      <c r="I136" t="s">
        <v>1374</v>
      </c>
    </row>
    <row r="137" spans="1:9" x14ac:dyDescent="0.3">
      <c r="A137">
        <v>663.43502799999999</v>
      </c>
      <c r="B137">
        <v>57.969000000000001</v>
      </c>
      <c r="C137">
        <v>6</v>
      </c>
      <c r="D137">
        <v>-3</v>
      </c>
      <c r="E137" t="s">
        <v>336</v>
      </c>
      <c r="F137" t="s">
        <v>337</v>
      </c>
      <c r="G137">
        <v>0.76700000000000002</v>
      </c>
      <c r="H137">
        <v>-2.5</v>
      </c>
      <c r="I137" t="s">
        <v>1375</v>
      </c>
    </row>
    <row r="138" spans="1:9" x14ac:dyDescent="0.3">
      <c r="A138">
        <v>674.10090600000001</v>
      </c>
      <c r="B138">
        <v>36.561999999999998</v>
      </c>
      <c r="C138">
        <v>4</v>
      </c>
      <c r="D138">
        <v>-2</v>
      </c>
      <c r="E138" t="s">
        <v>88</v>
      </c>
      <c r="F138" t="s">
        <v>310</v>
      </c>
      <c r="G138">
        <v>0.97399999999999998</v>
      </c>
      <c r="H138">
        <v>1.4</v>
      </c>
      <c r="I138" t="s">
        <v>1376</v>
      </c>
    </row>
    <row r="139" spans="1:9" x14ac:dyDescent="0.3">
      <c r="A139">
        <v>674.10090600000001</v>
      </c>
      <c r="B139">
        <v>36.701999999999998</v>
      </c>
      <c r="C139">
        <v>4</v>
      </c>
      <c r="D139">
        <v>-2</v>
      </c>
      <c r="E139" t="s">
        <v>88</v>
      </c>
      <c r="F139" t="s">
        <v>310</v>
      </c>
      <c r="G139">
        <v>0.96799999999999997</v>
      </c>
      <c r="H139">
        <v>1.4</v>
      </c>
      <c r="I139" t="s">
        <v>1377</v>
      </c>
    </row>
    <row r="140" spans="1:9" x14ac:dyDescent="0.3">
      <c r="A140">
        <v>674.10090600000001</v>
      </c>
      <c r="B140">
        <v>36.606999999999999</v>
      </c>
      <c r="C140">
        <v>4</v>
      </c>
      <c r="D140">
        <v>-2</v>
      </c>
      <c r="E140" t="s">
        <v>88</v>
      </c>
      <c r="F140" t="s">
        <v>310</v>
      </c>
      <c r="G140">
        <v>0.91400000000000003</v>
      </c>
      <c r="H140">
        <v>1.4</v>
      </c>
      <c r="I140" t="s">
        <v>1378</v>
      </c>
    </row>
    <row r="141" spans="1:9" x14ac:dyDescent="0.3">
      <c r="A141">
        <v>674.10090600000001</v>
      </c>
      <c r="B141">
        <v>37.121000000000002</v>
      </c>
      <c r="C141">
        <v>4</v>
      </c>
      <c r="D141">
        <v>-2</v>
      </c>
      <c r="E141" t="s">
        <v>88</v>
      </c>
      <c r="F141" t="s">
        <v>310</v>
      </c>
      <c r="G141">
        <v>0.115</v>
      </c>
      <c r="H141">
        <v>1.4</v>
      </c>
      <c r="I141" t="s">
        <v>1379</v>
      </c>
    </row>
    <row r="142" spans="1:9" x14ac:dyDescent="0.3">
      <c r="A142">
        <v>678.07801300000006</v>
      </c>
      <c r="B142">
        <v>9.4789999999999992</v>
      </c>
      <c r="C142">
        <v>4</v>
      </c>
      <c r="D142">
        <v>-2</v>
      </c>
      <c r="E142" t="s">
        <v>1380</v>
      </c>
      <c r="F142" t="s">
        <v>310</v>
      </c>
      <c r="G142">
        <v>0.2</v>
      </c>
      <c r="H142">
        <v>-16.600000000000001</v>
      </c>
      <c r="I142" t="s">
        <v>1381</v>
      </c>
    </row>
    <row r="143" spans="1:9" x14ac:dyDescent="0.3">
      <c r="A143">
        <v>678.07801300000006</v>
      </c>
      <c r="B143">
        <v>9.9380000000000006</v>
      </c>
      <c r="C143">
        <v>4</v>
      </c>
      <c r="D143">
        <v>-2</v>
      </c>
      <c r="E143" t="s">
        <v>1380</v>
      </c>
      <c r="F143" t="s">
        <v>310</v>
      </c>
      <c r="G143">
        <v>0.16600000000000001</v>
      </c>
      <c r="H143">
        <v>-16.600000000000001</v>
      </c>
      <c r="I143" t="s">
        <v>1382</v>
      </c>
    </row>
    <row r="144" spans="1:9" x14ac:dyDescent="0.3">
      <c r="A144">
        <v>678.07801300000006</v>
      </c>
      <c r="B144">
        <v>9.5239999999999991</v>
      </c>
      <c r="C144">
        <v>4</v>
      </c>
      <c r="D144">
        <v>-2</v>
      </c>
      <c r="E144" t="s">
        <v>1380</v>
      </c>
      <c r="F144" t="s">
        <v>310</v>
      </c>
      <c r="G144">
        <v>0.14899999999999999</v>
      </c>
      <c r="H144">
        <v>-16.600000000000001</v>
      </c>
      <c r="I144" t="s">
        <v>1383</v>
      </c>
    </row>
    <row r="145" spans="1:9" x14ac:dyDescent="0.3">
      <c r="A145">
        <v>678.07801300000006</v>
      </c>
      <c r="B145">
        <v>9.6359999999999992</v>
      </c>
      <c r="C145">
        <v>4</v>
      </c>
      <c r="D145">
        <v>-2</v>
      </c>
      <c r="E145" t="s">
        <v>1380</v>
      </c>
      <c r="F145" t="s">
        <v>310</v>
      </c>
      <c r="G145">
        <v>0.14799999999999999</v>
      </c>
      <c r="H145">
        <v>-16.600000000000001</v>
      </c>
      <c r="I145" t="s">
        <v>1384</v>
      </c>
    </row>
    <row r="146" spans="1:9" x14ac:dyDescent="0.3">
      <c r="A146">
        <v>678.07801300000006</v>
      </c>
      <c r="B146">
        <v>29.289000000000001</v>
      </c>
      <c r="C146">
        <v>4</v>
      </c>
      <c r="D146">
        <v>-2</v>
      </c>
      <c r="E146" t="s">
        <v>1380</v>
      </c>
      <c r="F146" t="s">
        <v>310</v>
      </c>
      <c r="G146">
        <v>8.8999999999999996E-2</v>
      </c>
      <c r="H146">
        <v>-16.600000000000001</v>
      </c>
      <c r="I146" t="s">
        <v>1385</v>
      </c>
    </row>
    <row r="147" spans="1:9" x14ac:dyDescent="0.3">
      <c r="A147">
        <v>678.07801300000006</v>
      </c>
      <c r="B147">
        <v>29.367999999999999</v>
      </c>
      <c r="C147">
        <v>4</v>
      </c>
      <c r="D147">
        <v>-2</v>
      </c>
      <c r="E147" t="s">
        <v>1380</v>
      </c>
      <c r="F147" t="s">
        <v>310</v>
      </c>
      <c r="G147">
        <v>6.3E-2</v>
      </c>
      <c r="H147">
        <v>-16.600000000000001</v>
      </c>
      <c r="I147" t="s">
        <v>1386</v>
      </c>
    </row>
    <row r="148" spans="1:9" x14ac:dyDescent="0.3">
      <c r="A148">
        <v>679.73373400000003</v>
      </c>
      <c r="B148">
        <v>25.882999999999999</v>
      </c>
      <c r="C148">
        <v>6</v>
      </c>
      <c r="D148">
        <v>-3</v>
      </c>
      <c r="E148" t="s">
        <v>338</v>
      </c>
      <c r="F148" t="s">
        <v>310</v>
      </c>
      <c r="G148">
        <v>0.39900000000000002</v>
      </c>
      <c r="H148">
        <v>-3.8</v>
      </c>
      <c r="I148" t="s">
        <v>1387</v>
      </c>
    </row>
    <row r="149" spans="1:9" x14ac:dyDescent="0.3">
      <c r="A149">
        <v>679.73373400000003</v>
      </c>
      <c r="B149">
        <v>26.012</v>
      </c>
      <c r="C149">
        <v>6</v>
      </c>
      <c r="D149">
        <v>-3</v>
      </c>
      <c r="E149" t="s">
        <v>338</v>
      </c>
      <c r="F149" t="s">
        <v>310</v>
      </c>
      <c r="G149">
        <v>5.0999999999999997E-2</v>
      </c>
      <c r="H149">
        <v>-3.8</v>
      </c>
      <c r="I149" t="s">
        <v>1388</v>
      </c>
    </row>
    <row r="150" spans="1:9" x14ac:dyDescent="0.3">
      <c r="A150">
        <v>730.41961700000002</v>
      </c>
      <c r="B150">
        <v>20.774999999999999</v>
      </c>
      <c r="C150">
        <v>7</v>
      </c>
      <c r="D150">
        <v>-3</v>
      </c>
      <c r="E150" t="s">
        <v>339</v>
      </c>
      <c r="F150" t="s">
        <v>310</v>
      </c>
      <c r="G150">
        <v>0.96599999999999997</v>
      </c>
      <c r="H150">
        <v>-3.4</v>
      </c>
      <c r="I150" t="s">
        <v>1389</v>
      </c>
    </row>
    <row r="151" spans="1:9" x14ac:dyDescent="0.3">
      <c r="A151">
        <v>730.41961700000002</v>
      </c>
      <c r="B151">
        <v>20.63</v>
      </c>
      <c r="C151">
        <v>7</v>
      </c>
      <c r="D151">
        <v>-3</v>
      </c>
      <c r="E151" t="s">
        <v>339</v>
      </c>
      <c r="F151" t="s">
        <v>310</v>
      </c>
      <c r="G151">
        <v>0.69099999999999995</v>
      </c>
      <c r="H151">
        <v>-3.4</v>
      </c>
      <c r="I151" t="s">
        <v>1390</v>
      </c>
    </row>
    <row r="152" spans="1:9" x14ac:dyDescent="0.3">
      <c r="A152">
        <v>730.41961700000002</v>
      </c>
      <c r="B152">
        <v>20.568000000000001</v>
      </c>
      <c r="C152">
        <v>7</v>
      </c>
      <c r="D152">
        <v>-3</v>
      </c>
      <c r="E152" t="s">
        <v>339</v>
      </c>
      <c r="F152" t="s">
        <v>310</v>
      </c>
      <c r="G152">
        <v>0.39800000000000002</v>
      </c>
      <c r="H152">
        <v>-3.4</v>
      </c>
      <c r="I152" t="s">
        <v>1391</v>
      </c>
    </row>
    <row r="153" spans="1:9" x14ac:dyDescent="0.3">
      <c r="A153">
        <v>731.07757600000002</v>
      </c>
      <c r="B153">
        <v>26.443000000000001</v>
      </c>
      <c r="C153">
        <v>7</v>
      </c>
      <c r="D153">
        <v>-3</v>
      </c>
      <c r="E153" t="s">
        <v>340</v>
      </c>
      <c r="F153" t="s">
        <v>310</v>
      </c>
      <c r="G153">
        <v>0.93600000000000005</v>
      </c>
      <c r="H153">
        <v>-0.7</v>
      </c>
      <c r="I153" t="s">
        <v>1392</v>
      </c>
    </row>
    <row r="154" spans="1:9" x14ac:dyDescent="0.3">
      <c r="A154">
        <v>738.75268500000004</v>
      </c>
      <c r="B154">
        <v>28.998999999999999</v>
      </c>
      <c r="C154">
        <v>7</v>
      </c>
      <c r="D154">
        <v>-3</v>
      </c>
      <c r="E154" t="s">
        <v>341</v>
      </c>
      <c r="F154" t="s">
        <v>310</v>
      </c>
      <c r="G154">
        <v>0.86599999999999999</v>
      </c>
      <c r="H154">
        <v>-1.6</v>
      </c>
      <c r="I154" t="s">
        <v>1393</v>
      </c>
    </row>
    <row r="155" spans="1:9" x14ac:dyDescent="0.3">
      <c r="A155">
        <v>738.75268500000004</v>
      </c>
      <c r="B155">
        <v>28.937000000000001</v>
      </c>
      <c r="C155">
        <v>7</v>
      </c>
      <c r="D155">
        <v>-3</v>
      </c>
      <c r="E155" t="s">
        <v>341</v>
      </c>
      <c r="F155" t="s">
        <v>310</v>
      </c>
      <c r="G155">
        <v>0.81399999999999995</v>
      </c>
      <c r="H155">
        <v>-1.6</v>
      </c>
      <c r="I155" t="s">
        <v>1394</v>
      </c>
    </row>
    <row r="156" spans="1:9" x14ac:dyDescent="0.3">
      <c r="A156">
        <v>738.75268500000004</v>
      </c>
      <c r="B156">
        <v>29.143999999999998</v>
      </c>
      <c r="C156">
        <v>7</v>
      </c>
      <c r="D156">
        <v>-3</v>
      </c>
      <c r="E156" t="s">
        <v>341</v>
      </c>
      <c r="F156" t="s">
        <v>310</v>
      </c>
      <c r="G156">
        <v>0.52900000000000003</v>
      </c>
      <c r="H156">
        <v>-1.6</v>
      </c>
      <c r="I156" t="s">
        <v>1395</v>
      </c>
    </row>
    <row r="157" spans="1:9" x14ac:dyDescent="0.3">
      <c r="A157">
        <v>738.75268500000004</v>
      </c>
      <c r="B157">
        <v>33.988</v>
      </c>
      <c r="C157">
        <v>7</v>
      </c>
      <c r="D157">
        <v>-3</v>
      </c>
      <c r="E157" t="s">
        <v>342</v>
      </c>
      <c r="F157" t="s">
        <v>310</v>
      </c>
      <c r="G157">
        <v>0.308</v>
      </c>
      <c r="H157">
        <v>-1.6</v>
      </c>
      <c r="I157" t="s">
        <v>1396</v>
      </c>
    </row>
    <row r="158" spans="1:9" x14ac:dyDescent="0.3">
      <c r="A158">
        <v>739.081502</v>
      </c>
      <c r="B158">
        <v>28.552</v>
      </c>
      <c r="C158">
        <v>7</v>
      </c>
      <c r="D158">
        <v>-3</v>
      </c>
      <c r="E158" t="s">
        <v>343</v>
      </c>
      <c r="F158" t="s">
        <v>310</v>
      </c>
      <c r="G158">
        <v>1.2010000000000001</v>
      </c>
      <c r="H158">
        <v>-0.5</v>
      </c>
      <c r="I158" t="s">
        <v>1397</v>
      </c>
    </row>
    <row r="159" spans="1:9" x14ac:dyDescent="0.3">
      <c r="A159">
        <v>739.081502</v>
      </c>
      <c r="B159">
        <v>28.646999999999998</v>
      </c>
      <c r="C159">
        <v>7</v>
      </c>
      <c r="D159">
        <v>-3</v>
      </c>
      <c r="E159" t="s">
        <v>343</v>
      </c>
      <c r="F159" t="s">
        <v>310</v>
      </c>
      <c r="G159">
        <v>1.034</v>
      </c>
      <c r="H159">
        <v>-0.5</v>
      </c>
      <c r="I159" t="s">
        <v>1398</v>
      </c>
    </row>
    <row r="160" spans="1:9" x14ac:dyDescent="0.3">
      <c r="A160">
        <v>739.081502</v>
      </c>
      <c r="B160">
        <v>28.792000000000002</v>
      </c>
      <c r="C160">
        <v>7</v>
      </c>
      <c r="D160">
        <v>-3</v>
      </c>
      <c r="E160" t="s">
        <v>343</v>
      </c>
      <c r="F160" t="s">
        <v>310</v>
      </c>
      <c r="G160">
        <v>0.63200000000000001</v>
      </c>
      <c r="H160">
        <v>-0.5</v>
      </c>
      <c r="I160" t="s">
        <v>1399</v>
      </c>
    </row>
    <row r="161" spans="1:9" x14ac:dyDescent="0.3">
      <c r="A161">
        <v>747.08489999999995</v>
      </c>
      <c r="B161">
        <v>36.768999999999998</v>
      </c>
      <c r="C161">
        <v>7</v>
      </c>
      <c r="D161">
        <v>-3</v>
      </c>
      <c r="E161" t="s">
        <v>346</v>
      </c>
      <c r="F161" t="s">
        <v>310</v>
      </c>
      <c r="G161">
        <v>1.002</v>
      </c>
      <c r="H161">
        <v>-0.9</v>
      </c>
      <c r="I161" t="s">
        <v>1400</v>
      </c>
    </row>
    <row r="162" spans="1:9" x14ac:dyDescent="0.3">
      <c r="A162">
        <v>747.08489999999995</v>
      </c>
      <c r="B162">
        <v>36.975999999999999</v>
      </c>
      <c r="C162">
        <v>7</v>
      </c>
      <c r="D162">
        <v>-3</v>
      </c>
      <c r="E162" t="s">
        <v>346</v>
      </c>
      <c r="F162" t="s">
        <v>310</v>
      </c>
      <c r="G162">
        <v>0.42599999999999999</v>
      </c>
      <c r="H162">
        <v>-0.9</v>
      </c>
      <c r="I162" t="s">
        <v>1401</v>
      </c>
    </row>
    <row r="163" spans="1:9" x14ac:dyDescent="0.3">
      <c r="A163">
        <v>754.43298300000004</v>
      </c>
      <c r="B163">
        <v>39.548999999999999</v>
      </c>
      <c r="C163">
        <v>7</v>
      </c>
      <c r="D163">
        <v>-3</v>
      </c>
      <c r="E163" t="s">
        <v>347</v>
      </c>
      <c r="F163" t="s">
        <v>310</v>
      </c>
      <c r="G163">
        <v>0.79</v>
      </c>
      <c r="H163">
        <v>-0.4</v>
      </c>
      <c r="I163" t="s">
        <v>1402</v>
      </c>
    </row>
    <row r="164" spans="1:9" x14ac:dyDescent="0.3">
      <c r="A164">
        <v>754.43298300000004</v>
      </c>
      <c r="B164">
        <v>39.470999999999997</v>
      </c>
      <c r="C164">
        <v>7</v>
      </c>
      <c r="D164">
        <v>-3</v>
      </c>
      <c r="E164" t="s">
        <v>347</v>
      </c>
      <c r="F164" t="s">
        <v>310</v>
      </c>
      <c r="G164">
        <v>0.70599999999999996</v>
      </c>
      <c r="H164">
        <v>-0.4</v>
      </c>
      <c r="I164" t="s">
        <v>1403</v>
      </c>
    </row>
    <row r="165" spans="1:9" x14ac:dyDescent="0.3">
      <c r="A165">
        <v>754.43298300000004</v>
      </c>
      <c r="B165">
        <v>39.661000000000001</v>
      </c>
      <c r="C165">
        <v>7</v>
      </c>
      <c r="D165">
        <v>-3</v>
      </c>
      <c r="E165" t="s">
        <v>347</v>
      </c>
      <c r="F165" t="s">
        <v>310</v>
      </c>
      <c r="G165">
        <v>0.58099999999999996</v>
      </c>
      <c r="H165">
        <v>-0.4</v>
      </c>
      <c r="I165" t="s">
        <v>1404</v>
      </c>
    </row>
    <row r="166" spans="1:9" x14ac:dyDescent="0.3">
      <c r="A166">
        <v>754.76049799999998</v>
      </c>
      <c r="B166">
        <v>37.183</v>
      </c>
      <c r="C166">
        <v>7</v>
      </c>
      <c r="D166">
        <v>-3</v>
      </c>
      <c r="E166" t="s">
        <v>348</v>
      </c>
      <c r="F166" t="s">
        <v>310</v>
      </c>
      <c r="G166">
        <v>0.61699999999999999</v>
      </c>
      <c r="H166">
        <v>-1.1000000000000001</v>
      </c>
      <c r="I166" t="s">
        <v>1405</v>
      </c>
    </row>
    <row r="167" spans="1:9" x14ac:dyDescent="0.3">
      <c r="A167">
        <v>755.06755399999997</v>
      </c>
      <c r="B167">
        <v>34.771999999999998</v>
      </c>
      <c r="C167">
        <v>7</v>
      </c>
      <c r="D167">
        <v>-3</v>
      </c>
      <c r="E167" t="s">
        <v>350</v>
      </c>
      <c r="F167" t="s">
        <v>310</v>
      </c>
      <c r="G167">
        <v>4.5999999999999999E-2</v>
      </c>
      <c r="H167">
        <v>-28.8</v>
      </c>
      <c r="I167" t="s">
        <v>1406</v>
      </c>
    </row>
    <row r="168" spans="1:9" x14ac:dyDescent="0.3">
      <c r="A168">
        <v>755.06755399999997</v>
      </c>
      <c r="B168">
        <v>32.421999999999997</v>
      </c>
      <c r="C168">
        <v>7</v>
      </c>
      <c r="D168">
        <v>-3</v>
      </c>
      <c r="E168" t="s">
        <v>350</v>
      </c>
      <c r="F168" t="s">
        <v>310</v>
      </c>
      <c r="G168">
        <v>3.3000000000000002E-2</v>
      </c>
      <c r="H168">
        <v>-28.8</v>
      </c>
      <c r="I168" t="s">
        <v>1407</v>
      </c>
    </row>
    <row r="169" spans="1:9" x14ac:dyDescent="0.3">
      <c r="A169">
        <v>755.06755399999997</v>
      </c>
      <c r="B169">
        <v>34.884</v>
      </c>
      <c r="C169">
        <v>7</v>
      </c>
      <c r="D169">
        <v>-3</v>
      </c>
      <c r="E169" t="s">
        <v>350</v>
      </c>
      <c r="F169" t="s">
        <v>310</v>
      </c>
      <c r="G169">
        <v>2.4E-2</v>
      </c>
      <c r="H169">
        <v>-28.8</v>
      </c>
      <c r="I169" t="s">
        <v>1408</v>
      </c>
    </row>
    <row r="170" spans="1:9" x14ac:dyDescent="0.3">
      <c r="A170">
        <v>755.06755399999997</v>
      </c>
      <c r="B170">
        <v>36.831000000000003</v>
      </c>
      <c r="C170">
        <v>7</v>
      </c>
      <c r="D170">
        <v>-3</v>
      </c>
      <c r="E170" t="s">
        <v>350</v>
      </c>
      <c r="F170" t="s">
        <v>310</v>
      </c>
      <c r="G170">
        <v>1.6E-2</v>
      </c>
      <c r="H170">
        <v>-28.8</v>
      </c>
      <c r="I170" t="s">
        <v>1409</v>
      </c>
    </row>
    <row r="171" spans="1:9" x14ac:dyDescent="0.3">
      <c r="A171">
        <v>755.06755399999997</v>
      </c>
      <c r="B171">
        <v>36.784999999999997</v>
      </c>
      <c r="C171">
        <v>7</v>
      </c>
      <c r="D171">
        <v>-3</v>
      </c>
      <c r="E171" t="s">
        <v>350</v>
      </c>
      <c r="F171" t="s">
        <v>310</v>
      </c>
      <c r="G171">
        <v>1.2E-2</v>
      </c>
      <c r="H171">
        <v>-28.8</v>
      </c>
      <c r="I171" t="s">
        <v>1410</v>
      </c>
    </row>
    <row r="172" spans="1:9" x14ac:dyDescent="0.3">
      <c r="A172">
        <v>755.08898899999997</v>
      </c>
      <c r="B172">
        <v>38.732999999999997</v>
      </c>
      <c r="C172">
        <v>7</v>
      </c>
      <c r="D172">
        <v>-3</v>
      </c>
      <c r="E172" t="s">
        <v>350</v>
      </c>
      <c r="F172" t="s">
        <v>310</v>
      </c>
      <c r="G172">
        <v>1.139</v>
      </c>
      <c r="H172">
        <v>-0.5</v>
      </c>
      <c r="I172" t="s">
        <v>1411</v>
      </c>
    </row>
    <row r="173" spans="1:9" x14ac:dyDescent="0.3">
      <c r="A173">
        <v>755.08898899999997</v>
      </c>
      <c r="B173">
        <v>38.844999999999999</v>
      </c>
      <c r="C173">
        <v>7</v>
      </c>
      <c r="D173">
        <v>-3</v>
      </c>
      <c r="E173" t="s">
        <v>350</v>
      </c>
      <c r="F173" t="s">
        <v>310</v>
      </c>
      <c r="G173">
        <v>1.137</v>
      </c>
      <c r="H173">
        <v>-0.5</v>
      </c>
      <c r="I173" t="s">
        <v>1412</v>
      </c>
    </row>
    <row r="174" spans="1:9" x14ac:dyDescent="0.3">
      <c r="A174">
        <v>757.73135400000001</v>
      </c>
      <c r="B174">
        <v>40.305</v>
      </c>
      <c r="C174">
        <v>7</v>
      </c>
      <c r="D174">
        <v>-3</v>
      </c>
      <c r="E174" t="s">
        <v>1413</v>
      </c>
      <c r="F174" t="s">
        <v>310</v>
      </c>
      <c r="G174">
        <v>1.7000000000000001E-2</v>
      </c>
      <c r="H174">
        <v>-23.1</v>
      </c>
      <c r="I174" t="s">
        <v>1414</v>
      </c>
    </row>
    <row r="175" spans="1:9" x14ac:dyDescent="0.3">
      <c r="A175">
        <v>757.73135400000001</v>
      </c>
      <c r="B175">
        <v>40.649000000000001</v>
      </c>
      <c r="C175">
        <v>7</v>
      </c>
      <c r="D175">
        <v>-3</v>
      </c>
      <c r="E175" t="s">
        <v>1413</v>
      </c>
      <c r="F175" t="s">
        <v>310</v>
      </c>
      <c r="G175">
        <v>1.2999999999999999E-2</v>
      </c>
      <c r="H175">
        <v>-23.1</v>
      </c>
      <c r="I175" t="s">
        <v>1415</v>
      </c>
    </row>
    <row r="176" spans="1:9" x14ac:dyDescent="0.3">
      <c r="A176">
        <v>757.73135400000001</v>
      </c>
      <c r="B176">
        <v>40.756</v>
      </c>
      <c r="C176">
        <v>7</v>
      </c>
      <c r="D176">
        <v>-3</v>
      </c>
      <c r="E176" t="s">
        <v>1413</v>
      </c>
      <c r="F176" t="s">
        <v>310</v>
      </c>
      <c r="G176">
        <v>1.2999999999999999E-2</v>
      </c>
      <c r="H176">
        <v>-23.1</v>
      </c>
      <c r="I176" t="s">
        <v>1416</v>
      </c>
    </row>
    <row r="177" spans="1:9" x14ac:dyDescent="0.3">
      <c r="A177">
        <v>757.73135400000001</v>
      </c>
      <c r="B177">
        <v>40.677</v>
      </c>
      <c r="C177">
        <v>7</v>
      </c>
      <c r="D177">
        <v>-3</v>
      </c>
      <c r="E177" t="s">
        <v>1413</v>
      </c>
      <c r="F177" t="s">
        <v>310</v>
      </c>
      <c r="G177">
        <v>0.01</v>
      </c>
      <c r="H177">
        <v>-23.1</v>
      </c>
      <c r="I177" t="s">
        <v>1417</v>
      </c>
    </row>
    <row r="178" spans="1:9" x14ac:dyDescent="0.3">
      <c r="A178">
        <v>757.73135400000001</v>
      </c>
      <c r="B178">
        <v>38.447000000000003</v>
      </c>
      <c r="C178">
        <v>7</v>
      </c>
      <c r="D178">
        <v>-3</v>
      </c>
      <c r="E178" t="s">
        <v>1413</v>
      </c>
      <c r="F178" t="s">
        <v>310</v>
      </c>
      <c r="G178">
        <v>7.0000000000000001E-3</v>
      </c>
      <c r="H178">
        <v>-23.1</v>
      </c>
      <c r="I178" t="s">
        <v>1418</v>
      </c>
    </row>
    <row r="179" spans="1:9" x14ac:dyDescent="0.3">
      <c r="A179">
        <v>757.73135400000001</v>
      </c>
      <c r="B179">
        <v>38.576000000000001</v>
      </c>
      <c r="C179">
        <v>7</v>
      </c>
      <c r="D179">
        <v>-3</v>
      </c>
      <c r="E179" t="s">
        <v>1413</v>
      </c>
      <c r="F179" t="s">
        <v>310</v>
      </c>
      <c r="G179">
        <v>6.0000000000000001E-3</v>
      </c>
      <c r="H179">
        <v>-23.1</v>
      </c>
      <c r="I179" t="s">
        <v>1419</v>
      </c>
    </row>
    <row r="180" spans="1:9" x14ac:dyDescent="0.3">
      <c r="A180">
        <v>762.10763599999996</v>
      </c>
      <c r="B180">
        <v>33.715000000000003</v>
      </c>
      <c r="C180">
        <v>7</v>
      </c>
      <c r="D180">
        <v>-3</v>
      </c>
      <c r="E180" t="s">
        <v>352</v>
      </c>
      <c r="F180" t="s">
        <v>310</v>
      </c>
      <c r="G180">
        <v>0.69199999999999995</v>
      </c>
      <c r="H180">
        <v>-1.9</v>
      </c>
      <c r="I180" t="s">
        <v>1420</v>
      </c>
    </row>
    <row r="181" spans="1:9" x14ac:dyDescent="0.3">
      <c r="A181">
        <v>762.10763599999996</v>
      </c>
      <c r="B181">
        <v>33.619999999999997</v>
      </c>
      <c r="C181">
        <v>7</v>
      </c>
      <c r="D181">
        <v>-3</v>
      </c>
      <c r="E181" t="s">
        <v>352</v>
      </c>
      <c r="F181" t="s">
        <v>310</v>
      </c>
      <c r="G181">
        <v>0.67500000000000004</v>
      </c>
      <c r="H181">
        <v>-1.9</v>
      </c>
      <c r="I181" t="s">
        <v>1421</v>
      </c>
    </row>
    <row r="182" spans="1:9" x14ac:dyDescent="0.3">
      <c r="A182">
        <v>767.10823600000003</v>
      </c>
      <c r="B182">
        <v>41.56</v>
      </c>
      <c r="C182">
        <v>7</v>
      </c>
      <c r="D182">
        <v>-3</v>
      </c>
      <c r="E182" t="s">
        <v>358</v>
      </c>
      <c r="F182" t="s">
        <v>359</v>
      </c>
      <c r="G182">
        <v>1.117</v>
      </c>
      <c r="H182">
        <v>-0.9</v>
      </c>
      <c r="I182" t="s">
        <v>1422</v>
      </c>
    </row>
    <row r="183" spans="1:9" x14ac:dyDescent="0.3">
      <c r="A183">
        <v>767.10823600000003</v>
      </c>
      <c r="B183">
        <v>41.655999999999999</v>
      </c>
      <c r="C183">
        <v>7</v>
      </c>
      <c r="D183">
        <v>-3</v>
      </c>
      <c r="E183" t="s">
        <v>358</v>
      </c>
      <c r="F183" t="s">
        <v>359</v>
      </c>
      <c r="G183">
        <v>1.05</v>
      </c>
      <c r="H183">
        <v>-0.9</v>
      </c>
      <c r="I183" t="s">
        <v>1423</v>
      </c>
    </row>
    <row r="184" spans="1:9" x14ac:dyDescent="0.3">
      <c r="A184">
        <v>767.10823600000003</v>
      </c>
      <c r="B184">
        <v>41.497999999999998</v>
      </c>
      <c r="C184">
        <v>7</v>
      </c>
      <c r="D184">
        <v>-3</v>
      </c>
      <c r="E184" t="s">
        <v>358</v>
      </c>
      <c r="F184" t="s">
        <v>359</v>
      </c>
      <c r="G184">
        <v>0.77100000000000002</v>
      </c>
      <c r="H184">
        <v>-0.9</v>
      </c>
      <c r="I184" t="s">
        <v>1424</v>
      </c>
    </row>
    <row r="185" spans="1:9" x14ac:dyDescent="0.3">
      <c r="A185">
        <v>791.09354699999994</v>
      </c>
      <c r="B185">
        <v>26.666</v>
      </c>
      <c r="C185">
        <v>5</v>
      </c>
      <c r="D185">
        <v>-2</v>
      </c>
      <c r="E185" t="s">
        <v>361</v>
      </c>
      <c r="F185" t="s">
        <v>310</v>
      </c>
      <c r="G185">
        <v>1.42</v>
      </c>
      <c r="H185">
        <v>-2.8</v>
      </c>
      <c r="I185" t="s">
        <v>1425</v>
      </c>
    </row>
    <row r="186" spans="1:9" x14ac:dyDescent="0.3">
      <c r="A186">
        <v>791.09354699999994</v>
      </c>
      <c r="B186">
        <v>26.745000000000001</v>
      </c>
      <c r="C186">
        <v>5</v>
      </c>
      <c r="D186">
        <v>-2</v>
      </c>
      <c r="E186" t="s">
        <v>361</v>
      </c>
      <c r="F186" t="s">
        <v>310</v>
      </c>
      <c r="G186">
        <v>1.089</v>
      </c>
      <c r="H186">
        <v>-2.8</v>
      </c>
      <c r="I186" t="s">
        <v>1426</v>
      </c>
    </row>
    <row r="187" spans="1:9" x14ac:dyDescent="0.3">
      <c r="A187">
        <v>791.09354699999994</v>
      </c>
      <c r="B187">
        <v>26.922999999999998</v>
      </c>
      <c r="C187">
        <v>5</v>
      </c>
      <c r="D187">
        <v>-2</v>
      </c>
      <c r="E187" t="s">
        <v>361</v>
      </c>
      <c r="F187" t="s">
        <v>310</v>
      </c>
      <c r="G187">
        <v>0.105</v>
      </c>
      <c r="H187">
        <v>-2.8</v>
      </c>
      <c r="I187" t="s">
        <v>1427</v>
      </c>
    </row>
    <row r="188" spans="1:9" x14ac:dyDescent="0.3">
      <c r="A188">
        <v>791.58625500000005</v>
      </c>
      <c r="B188">
        <v>24.337</v>
      </c>
      <c r="C188">
        <v>5</v>
      </c>
      <c r="D188">
        <v>-2</v>
      </c>
      <c r="E188" t="s">
        <v>362</v>
      </c>
      <c r="F188" t="s">
        <v>310</v>
      </c>
      <c r="G188">
        <v>1.1950000000000001</v>
      </c>
      <c r="H188">
        <v>-1.9</v>
      </c>
      <c r="I188" t="s">
        <v>1428</v>
      </c>
    </row>
    <row r="189" spans="1:9" x14ac:dyDescent="0.3">
      <c r="A189">
        <v>791.58625500000005</v>
      </c>
      <c r="B189">
        <v>24.431999999999999</v>
      </c>
      <c r="C189">
        <v>5</v>
      </c>
      <c r="D189">
        <v>-2</v>
      </c>
      <c r="E189" t="s">
        <v>362</v>
      </c>
      <c r="F189" t="s">
        <v>310</v>
      </c>
      <c r="G189">
        <v>0.999</v>
      </c>
      <c r="H189">
        <v>-1.9</v>
      </c>
      <c r="I189" t="s">
        <v>1429</v>
      </c>
    </row>
    <row r="190" spans="1:9" x14ac:dyDescent="0.3">
      <c r="A190">
        <v>791.58625500000005</v>
      </c>
      <c r="B190">
        <v>25.44</v>
      </c>
      <c r="C190">
        <v>5</v>
      </c>
      <c r="D190">
        <v>-2</v>
      </c>
      <c r="E190" t="s">
        <v>363</v>
      </c>
      <c r="F190" t="s">
        <v>310</v>
      </c>
      <c r="G190">
        <v>0.17899999999999999</v>
      </c>
      <c r="H190">
        <v>-1.9</v>
      </c>
      <c r="I190" t="s">
        <v>1430</v>
      </c>
    </row>
    <row r="191" spans="1:9" x14ac:dyDescent="0.3">
      <c r="A191">
        <v>791.58625500000005</v>
      </c>
      <c r="B191">
        <v>31.08</v>
      </c>
      <c r="C191">
        <v>5</v>
      </c>
      <c r="D191">
        <v>-2</v>
      </c>
      <c r="E191" t="s">
        <v>363</v>
      </c>
      <c r="F191" t="s">
        <v>310</v>
      </c>
      <c r="G191">
        <v>0.13800000000000001</v>
      </c>
      <c r="H191">
        <v>-1.9</v>
      </c>
      <c r="I191" t="s">
        <v>1431</v>
      </c>
    </row>
    <row r="192" spans="1:9" x14ac:dyDescent="0.3">
      <c r="A192">
        <v>792.07907699999998</v>
      </c>
      <c r="B192">
        <v>27.785</v>
      </c>
      <c r="C192">
        <v>5</v>
      </c>
      <c r="D192">
        <v>-2</v>
      </c>
      <c r="E192" t="s">
        <v>364</v>
      </c>
      <c r="F192" t="s">
        <v>310</v>
      </c>
      <c r="G192">
        <v>1.169</v>
      </c>
      <c r="H192">
        <v>-0.9</v>
      </c>
      <c r="I192" t="s">
        <v>1432</v>
      </c>
    </row>
    <row r="193" spans="1:9" x14ac:dyDescent="0.3">
      <c r="A193">
        <v>792.07907699999998</v>
      </c>
      <c r="B193">
        <v>27.93</v>
      </c>
      <c r="C193">
        <v>5</v>
      </c>
      <c r="D193">
        <v>-2</v>
      </c>
      <c r="E193" t="s">
        <v>364</v>
      </c>
      <c r="F193" t="s">
        <v>310</v>
      </c>
      <c r="G193">
        <v>0.85699999999999998</v>
      </c>
      <c r="H193">
        <v>-0.9</v>
      </c>
      <c r="I193" t="s">
        <v>1433</v>
      </c>
    </row>
    <row r="194" spans="1:9" x14ac:dyDescent="0.3">
      <c r="A194">
        <v>792.07907699999998</v>
      </c>
      <c r="B194">
        <v>28.233000000000001</v>
      </c>
      <c r="C194">
        <v>5</v>
      </c>
      <c r="D194">
        <v>-2</v>
      </c>
      <c r="E194" t="s">
        <v>364</v>
      </c>
      <c r="F194" t="s">
        <v>310</v>
      </c>
      <c r="G194">
        <v>0.2</v>
      </c>
      <c r="H194">
        <v>-0.9</v>
      </c>
      <c r="I194" t="s">
        <v>1434</v>
      </c>
    </row>
    <row r="195" spans="1:9" x14ac:dyDescent="0.3">
      <c r="A195">
        <v>792.07907699999998</v>
      </c>
      <c r="B195">
        <v>28.327999999999999</v>
      </c>
      <c r="C195">
        <v>5</v>
      </c>
      <c r="D195">
        <v>-2</v>
      </c>
      <c r="E195" t="s">
        <v>364</v>
      </c>
      <c r="F195" t="s">
        <v>310</v>
      </c>
      <c r="G195">
        <v>0.16700000000000001</v>
      </c>
      <c r="H195">
        <v>-0.9</v>
      </c>
      <c r="I195" t="s">
        <v>1435</v>
      </c>
    </row>
    <row r="196" spans="1:9" x14ac:dyDescent="0.3">
      <c r="A196">
        <v>802.60814100000005</v>
      </c>
      <c r="B196">
        <v>23.968</v>
      </c>
      <c r="C196">
        <v>5</v>
      </c>
      <c r="D196">
        <v>-2</v>
      </c>
      <c r="E196" t="s">
        <v>110</v>
      </c>
      <c r="F196" t="s">
        <v>310</v>
      </c>
      <c r="G196">
        <v>1.5620000000000001</v>
      </c>
      <c r="H196">
        <v>-1.5</v>
      </c>
      <c r="I196" t="s">
        <v>1436</v>
      </c>
    </row>
    <row r="197" spans="1:9" x14ac:dyDescent="0.3">
      <c r="A197">
        <v>802.60814100000005</v>
      </c>
      <c r="B197">
        <v>23.873000000000001</v>
      </c>
      <c r="C197">
        <v>5</v>
      </c>
      <c r="D197">
        <v>-2</v>
      </c>
      <c r="E197" t="s">
        <v>110</v>
      </c>
      <c r="F197" t="s">
        <v>310</v>
      </c>
      <c r="G197">
        <v>1.3380000000000001</v>
      </c>
      <c r="H197">
        <v>-1.5</v>
      </c>
      <c r="I197" t="s">
        <v>1437</v>
      </c>
    </row>
    <row r="198" spans="1:9" x14ac:dyDescent="0.3">
      <c r="A198">
        <v>802.60814100000005</v>
      </c>
      <c r="B198">
        <v>27.13</v>
      </c>
      <c r="C198">
        <v>5</v>
      </c>
      <c r="D198">
        <v>-2</v>
      </c>
      <c r="E198" t="s">
        <v>112</v>
      </c>
      <c r="F198" t="s">
        <v>310</v>
      </c>
      <c r="G198">
        <v>0.94699999999999995</v>
      </c>
      <c r="H198">
        <v>-1.5</v>
      </c>
      <c r="I198" t="s">
        <v>1438</v>
      </c>
    </row>
    <row r="199" spans="1:9" x14ac:dyDescent="0.3">
      <c r="A199">
        <v>802.60814100000005</v>
      </c>
      <c r="B199">
        <v>24.975000000000001</v>
      </c>
      <c r="C199">
        <v>5</v>
      </c>
      <c r="D199">
        <v>-2</v>
      </c>
      <c r="E199" t="s">
        <v>111</v>
      </c>
      <c r="F199" t="s">
        <v>310</v>
      </c>
      <c r="G199">
        <v>0.94499999999999995</v>
      </c>
      <c r="H199">
        <v>-1.5</v>
      </c>
      <c r="I199" t="s">
        <v>1439</v>
      </c>
    </row>
    <row r="200" spans="1:9" x14ac:dyDescent="0.3">
      <c r="A200">
        <v>802.60814100000005</v>
      </c>
      <c r="B200">
        <v>24.896000000000001</v>
      </c>
      <c r="C200">
        <v>5</v>
      </c>
      <c r="D200">
        <v>-2</v>
      </c>
      <c r="E200" t="s">
        <v>111</v>
      </c>
      <c r="F200" t="s">
        <v>310</v>
      </c>
      <c r="G200">
        <v>0.94</v>
      </c>
      <c r="H200">
        <v>-1.5</v>
      </c>
      <c r="I200" t="s">
        <v>1440</v>
      </c>
    </row>
    <row r="201" spans="1:9" x14ac:dyDescent="0.3">
      <c r="A201">
        <v>802.60814100000005</v>
      </c>
      <c r="B201">
        <v>27.259</v>
      </c>
      <c r="C201">
        <v>5</v>
      </c>
      <c r="D201">
        <v>-2</v>
      </c>
      <c r="E201" t="s">
        <v>112</v>
      </c>
      <c r="F201" t="s">
        <v>310</v>
      </c>
      <c r="G201">
        <v>0.78300000000000003</v>
      </c>
      <c r="H201">
        <v>-1.5</v>
      </c>
      <c r="I201" t="s">
        <v>1441</v>
      </c>
    </row>
    <row r="202" spans="1:9" x14ac:dyDescent="0.3">
      <c r="A202">
        <v>802.60814100000005</v>
      </c>
      <c r="B202">
        <v>25.087</v>
      </c>
      <c r="C202">
        <v>5</v>
      </c>
      <c r="D202">
        <v>-2</v>
      </c>
      <c r="E202" t="s">
        <v>111</v>
      </c>
      <c r="F202" t="s">
        <v>310</v>
      </c>
      <c r="G202">
        <v>0.75800000000000001</v>
      </c>
      <c r="H202">
        <v>-1.5</v>
      </c>
      <c r="I202" t="s">
        <v>1442</v>
      </c>
    </row>
    <row r="203" spans="1:9" x14ac:dyDescent="0.3">
      <c r="A203">
        <v>802.60814100000005</v>
      </c>
      <c r="B203">
        <v>27.353999999999999</v>
      </c>
      <c r="C203">
        <v>5</v>
      </c>
      <c r="D203">
        <v>-2</v>
      </c>
      <c r="E203" t="s">
        <v>112</v>
      </c>
      <c r="F203" t="s">
        <v>310</v>
      </c>
      <c r="G203">
        <v>0.52800000000000002</v>
      </c>
      <c r="H203">
        <v>-1.5</v>
      </c>
      <c r="I203" t="s">
        <v>1443</v>
      </c>
    </row>
    <row r="204" spans="1:9" x14ac:dyDescent="0.3">
      <c r="A204">
        <v>802.60814100000005</v>
      </c>
      <c r="B204">
        <v>24.13</v>
      </c>
      <c r="C204">
        <v>5</v>
      </c>
      <c r="D204">
        <v>-2</v>
      </c>
      <c r="E204" t="s">
        <v>110</v>
      </c>
      <c r="F204" t="s">
        <v>310</v>
      </c>
      <c r="G204">
        <v>0.125</v>
      </c>
      <c r="H204">
        <v>-1.5</v>
      </c>
      <c r="I204" t="s">
        <v>1444</v>
      </c>
    </row>
    <row r="205" spans="1:9" x14ac:dyDescent="0.3">
      <c r="A205">
        <v>803.10090600000001</v>
      </c>
      <c r="B205">
        <v>28.154</v>
      </c>
      <c r="C205">
        <v>5</v>
      </c>
      <c r="D205">
        <v>-2</v>
      </c>
      <c r="E205" t="s">
        <v>365</v>
      </c>
      <c r="F205" t="s">
        <v>310</v>
      </c>
      <c r="G205">
        <v>1.304</v>
      </c>
      <c r="H205">
        <v>-0.6</v>
      </c>
      <c r="I205" t="s">
        <v>1445</v>
      </c>
    </row>
    <row r="206" spans="1:9" x14ac:dyDescent="0.3">
      <c r="A206">
        <v>803.10090600000001</v>
      </c>
      <c r="B206">
        <v>26.347000000000001</v>
      </c>
      <c r="C206">
        <v>5</v>
      </c>
      <c r="D206">
        <v>-2</v>
      </c>
      <c r="E206" t="s">
        <v>366</v>
      </c>
      <c r="F206" t="s">
        <v>310</v>
      </c>
      <c r="G206">
        <v>1.135</v>
      </c>
      <c r="H206">
        <v>-0.6</v>
      </c>
      <c r="I206" t="s">
        <v>1446</v>
      </c>
    </row>
    <row r="207" spans="1:9" x14ac:dyDescent="0.3">
      <c r="A207">
        <v>803.10090600000001</v>
      </c>
      <c r="B207">
        <v>26.234999999999999</v>
      </c>
      <c r="C207">
        <v>5</v>
      </c>
      <c r="D207">
        <v>-2</v>
      </c>
      <c r="E207" t="s">
        <v>367</v>
      </c>
      <c r="F207" t="s">
        <v>310</v>
      </c>
      <c r="G207">
        <v>0.98199999999999998</v>
      </c>
      <c r="H207">
        <v>-0.6</v>
      </c>
      <c r="I207" t="s">
        <v>1447</v>
      </c>
    </row>
    <row r="208" spans="1:9" x14ac:dyDescent="0.3">
      <c r="A208">
        <v>803.10090600000001</v>
      </c>
      <c r="B208">
        <v>28.422999999999998</v>
      </c>
      <c r="C208">
        <v>5</v>
      </c>
      <c r="D208">
        <v>-2</v>
      </c>
      <c r="E208" t="s">
        <v>365</v>
      </c>
      <c r="F208" t="s">
        <v>310</v>
      </c>
      <c r="G208">
        <v>0.77700000000000002</v>
      </c>
      <c r="H208">
        <v>-0.6</v>
      </c>
      <c r="I208" t="s">
        <v>1448</v>
      </c>
    </row>
    <row r="209" spans="1:9" x14ac:dyDescent="0.3">
      <c r="A209">
        <v>803.59628899999996</v>
      </c>
      <c r="B209">
        <v>30.995999999999999</v>
      </c>
      <c r="C209">
        <v>5</v>
      </c>
      <c r="D209">
        <v>-2</v>
      </c>
      <c r="E209" t="s">
        <v>309</v>
      </c>
      <c r="F209" t="s">
        <v>310</v>
      </c>
      <c r="G209">
        <v>1.1619999999999999</v>
      </c>
      <c r="H209">
        <v>3.6</v>
      </c>
      <c r="I209" t="s">
        <v>1449</v>
      </c>
    </row>
    <row r="210" spans="1:9" x14ac:dyDescent="0.3">
      <c r="A210">
        <v>803.59628899999996</v>
      </c>
      <c r="B210">
        <v>30.661000000000001</v>
      </c>
      <c r="C210">
        <v>5</v>
      </c>
      <c r="D210">
        <v>-2</v>
      </c>
      <c r="E210" t="s">
        <v>309</v>
      </c>
      <c r="F210" t="s">
        <v>310</v>
      </c>
      <c r="G210">
        <v>0.80800000000000005</v>
      </c>
      <c r="H210">
        <v>3.6</v>
      </c>
      <c r="I210" t="s">
        <v>1450</v>
      </c>
    </row>
    <row r="211" spans="1:9" x14ac:dyDescent="0.3">
      <c r="A211">
        <v>803.59628899999996</v>
      </c>
      <c r="B211">
        <v>31.175000000000001</v>
      </c>
      <c r="C211">
        <v>5</v>
      </c>
      <c r="D211">
        <v>-2</v>
      </c>
      <c r="E211" t="s">
        <v>368</v>
      </c>
      <c r="F211" t="s">
        <v>310</v>
      </c>
      <c r="G211">
        <v>0.67200000000000004</v>
      </c>
      <c r="H211">
        <v>3.6</v>
      </c>
      <c r="I211" t="s">
        <v>1451</v>
      </c>
    </row>
    <row r="212" spans="1:9" x14ac:dyDescent="0.3">
      <c r="A212">
        <v>812.07687399999998</v>
      </c>
      <c r="B212">
        <v>31.190999999999999</v>
      </c>
      <c r="C212">
        <v>5</v>
      </c>
      <c r="D212">
        <v>-2</v>
      </c>
      <c r="E212" t="s">
        <v>1452</v>
      </c>
      <c r="F212" t="s">
        <v>310</v>
      </c>
      <c r="G212">
        <v>5.1999999999999998E-2</v>
      </c>
      <c r="H212">
        <v>-7.4</v>
      </c>
      <c r="I212" t="s">
        <v>1453</v>
      </c>
    </row>
    <row r="213" spans="1:9" x14ac:dyDescent="0.3">
      <c r="A213">
        <v>812.07687399999998</v>
      </c>
      <c r="B213">
        <v>26.219000000000001</v>
      </c>
      <c r="C213">
        <v>5</v>
      </c>
      <c r="D213">
        <v>-2</v>
      </c>
      <c r="E213" t="s">
        <v>1454</v>
      </c>
      <c r="F213" t="s">
        <v>310</v>
      </c>
      <c r="G213">
        <v>7.0000000000000001E-3</v>
      </c>
      <c r="H213">
        <v>-7.4</v>
      </c>
      <c r="I213" t="s">
        <v>1455</v>
      </c>
    </row>
    <row r="214" spans="1:9" x14ac:dyDescent="0.3">
      <c r="A214">
        <v>812.07687399999998</v>
      </c>
      <c r="B214">
        <v>30.771999999999998</v>
      </c>
      <c r="C214">
        <v>5</v>
      </c>
      <c r="D214">
        <v>-2</v>
      </c>
      <c r="E214" t="s">
        <v>1454</v>
      </c>
      <c r="F214" t="s">
        <v>310</v>
      </c>
      <c r="G214">
        <v>6.0000000000000001E-3</v>
      </c>
      <c r="H214">
        <v>-7.4</v>
      </c>
      <c r="I214" t="s">
        <v>1456</v>
      </c>
    </row>
    <row r="215" spans="1:9" x14ac:dyDescent="0.3">
      <c r="A215">
        <v>812.07687399999998</v>
      </c>
      <c r="B215">
        <v>30.677</v>
      </c>
      <c r="C215">
        <v>5</v>
      </c>
      <c r="D215">
        <v>-2</v>
      </c>
      <c r="E215" t="s">
        <v>1454</v>
      </c>
      <c r="F215" t="s">
        <v>310</v>
      </c>
      <c r="G215">
        <v>5.0000000000000001E-3</v>
      </c>
      <c r="H215">
        <v>-7.4</v>
      </c>
      <c r="I215" t="s">
        <v>1457</v>
      </c>
    </row>
    <row r="216" spans="1:9" x14ac:dyDescent="0.3">
      <c r="A216">
        <v>812.07687399999998</v>
      </c>
      <c r="B216">
        <v>27.114000000000001</v>
      </c>
      <c r="C216">
        <v>5</v>
      </c>
      <c r="D216">
        <v>-2</v>
      </c>
      <c r="E216" t="s">
        <v>1454</v>
      </c>
      <c r="F216" t="s">
        <v>310</v>
      </c>
      <c r="G216">
        <v>3.0000000000000001E-3</v>
      </c>
      <c r="H216">
        <v>-7.4</v>
      </c>
      <c r="I216" t="s">
        <v>1458</v>
      </c>
    </row>
    <row r="217" spans="1:9" x14ac:dyDescent="0.3">
      <c r="A217">
        <v>812.07687399999998</v>
      </c>
      <c r="B217">
        <v>28.120999999999999</v>
      </c>
      <c r="C217">
        <v>5</v>
      </c>
      <c r="D217">
        <v>-2</v>
      </c>
      <c r="E217" t="s">
        <v>1454</v>
      </c>
      <c r="F217" t="s">
        <v>310</v>
      </c>
      <c r="G217">
        <v>3.0000000000000001E-3</v>
      </c>
      <c r="H217">
        <v>-7.4</v>
      </c>
      <c r="I217" t="s">
        <v>1459</v>
      </c>
    </row>
    <row r="218" spans="1:9" x14ac:dyDescent="0.3">
      <c r="A218">
        <v>812.07687399999998</v>
      </c>
      <c r="B218">
        <v>30.565000000000001</v>
      </c>
      <c r="C218">
        <v>5</v>
      </c>
      <c r="D218">
        <v>-2</v>
      </c>
      <c r="E218" t="s">
        <v>1454</v>
      </c>
      <c r="F218" t="s">
        <v>310</v>
      </c>
      <c r="G218">
        <v>2E-3</v>
      </c>
      <c r="H218">
        <v>-7.4</v>
      </c>
      <c r="I218" t="s">
        <v>1460</v>
      </c>
    </row>
    <row r="219" spans="1:9" x14ac:dyDescent="0.3">
      <c r="A219">
        <v>812.07687399999998</v>
      </c>
      <c r="B219">
        <v>23.984999999999999</v>
      </c>
      <c r="C219">
        <v>5</v>
      </c>
      <c r="D219">
        <v>-2</v>
      </c>
      <c r="E219" t="s">
        <v>1454</v>
      </c>
      <c r="F219" t="s">
        <v>310</v>
      </c>
      <c r="G219">
        <v>1E-3</v>
      </c>
      <c r="H219">
        <v>-7.4</v>
      </c>
      <c r="I219" t="s">
        <v>1461</v>
      </c>
    </row>
    <row r="220" spans="1:9" x14ac:dyDescent="0.3">
      <c r="A220">
        <v>812.07687399999998</v>
      </c>
      <c r="B220">
        <v>26.314</v>
      </c>
      <c r="C220">
        <v>5</v>
      </c>
      <c r="D220">
        <v>-2</v>
      </c>
      <c r="E220" t="s">
        <v>1454</v>
      </c>
      <c r="F220" t="s">
        <v>310</v>
      </c>
      <c r="G220">
        <v>1E-3</v>
      </c>
      <c r="H220">
        <v>-7.4</v>
      </c>
      <c r="I220" t="s">
        <v>1462</v>
      </c>
    </row>
    <row r="221" spans="1:9" x14ac:dyDescent="0.3">
      <c r="A221">
        <v>814.61404100000004</v>
      </c>
      <c r="B221">
        <v>31.253</v>
      </c>
      <c r="C221">
        <v>5</v>
      </c>
      <c r="D221">
        <v>-2</v>
      </c>
      <c r="E221" t="s">
        <v>122</v>
      </c>
      <c r="F221" t="s">
        <v>310</v>
      </c>
      <c r="G221">
        <v>1.4430000000000001</v>
      </c>
      <c r="H221">
        <v>-1.2</v>
      </c>
      <c r="I221" t="s">
        <v>1463</v>
      </c>
    </row>
    <row r="222" spans="1:9" x14ac:dyDescent="0.3">
      <c r="A222">
        <v>814.61404100000004</v>
      </c>
      <c r="B222">
        <v>31.158000000000001</v>
      </c>
      <c r="C222">
        <v>5</v>
      </c>
      <c r="D222">
        <v>-2</v>
      </c>
      <c r="E222" t="s">
        <v>122</v>
      </c>
      <c r="F222" t="s">
        <v>310</v>
      </c>
      <c r="G222">
        <v>1.208</v>
      </c>
      <c r="H222">
        <v>-1.2</v>
      </c>
      <c r="I222" t="s">
        <v>1464</v>
      </c>
    </row>
    <row r="223" spans="1:9" x14ac:dyDescent="0.3">
      <c r="A223">
        <v>814.61404100000004</v>
      </c>
      <c r="B223">
        <v>29.574999999999999</v>
      </c>
      <c r="C223">
        <v>5</v>
      </c>
      <c r="D223">
        <v>-2</v>
      </c>
      <c r="E223" t="s">
        <v>121</v>
      </c>
      <c r="F223" t="s">
        <v>310</v>
      </c>
      <c r="G223">
        <v>0.99</v>
      </c>
      <c r="H223">
        <v>-1.2</v>
      </c>
      <c r="I223" t="s">
        <v>1465</v>
      </c>
    </row>
    <row r="224" spans="1:9" x14ac:dyDescent="0.3">
      <c r="A224">
        <v>814.61404100000004</v>
      </c>
      <c r="B224">
        <v>29.48</v>
      </c>
      <c r="C224">
        <v>5</v>
      </c>
      <c r="D224">
        <v>-2</v>
      </c>
      <c r="E224" t="s">
        <v>121</v>
      </c>
      <c r="F224" t="s">
        <v>310</v>
      </c>
      <c r="G224">
        <v>0.97299999999999998</v>
      </c>
      <c r="H224">
        <v>-1.2</v>
      </c>
      <c r="I224" t="s">
        <v>1466</v>
      </c>
    </row>
    <row r="225" spans="1:9" x14ac:dyDescent="0.3">
      <c r="A225">
        <v>814.61404100000004</v>
      </c>
      <c r="B225">
        <v>31.03</v>
      </c>
      <c r="C225">
        <v>5</v>
      </c>
      <c r="D225">
        <v>-2</v>
      </c>
      <c r="E225" t="s">
        <v>122</v>
      </c>
      <c r="F225" t="s">
        <v>310</v>
      </c>
      <c r="G225">
        <v>0.96899999999999997</v>
      </c>
      <c r="H225">
        <v>-1.2</v>
      </c>
      <c r="I225" t="s">
        <v>1467</v>
      </c>
    </row>
    <row r="226" spans="1:9" x14ac:dyDescent="0.3">
      <c r="A226">
        <v>814.61404100000004</v>
      </c>
      <c r="B226">
        <v>34.755000000000003</v>
      </c>
      <c r="C226">
        <v>5</v>
      </c>
      <c r="D226">
        <v>-2</v>
      </c>
      <c r="E226" t="s">
        <v>374</v>
      </c>
      <c r="F226" t="s">
        <v>310</v>
      </c>
      <c r="G226">
        <v>0.96699999999999997</v>
      </c>
      <c r="H226">
        <v>-1.2</v>
      </c>
      <c r="I226" t="s">
        <v>1468</v>
      </c>
    </row>
    <row r="227" spans="1:9" x14ac:dyDescent="0.3">
      <c r="A227">
        <v>814.61404100000004</v>
      </c>
      <c r="B227">
        <v>29.704000000000001</v>
      </c>
      <c r="C227">
        <v>5</v>
      </c>
      <c r="D227">
        <v>-2</v>
      </c>
      <c r="E227" t="s">
        <v>121</v>
      </c>
      <c r="F227" t="s">
        <v>310</v>
      </c>
      <c r="G227">
        <v>0.96299999999999997</v>
      </c>
      <c r="H227">
        <v>-1.2</v>
      </c>
      <c r="I227" t="s">
        <v>1469</v>
      </c>
    </row>
    <row r="228" spans="1:9" x14ac:dyDescent="0.3">
      <c r="A228">
        <v>814.61404100000004</v>
      </c>
      <c r="B228">
        <v>34.85</v>
      </c>
      <c r="C228">
        <v>5</v>
      </c>
      <c r="D228">
        <v>-2</v>
      </c>
      <c r="E228" t="s">
        <v>374</v>
      </c>
      <c r="F228" t="s">
        <v>310</v>
      </c>
      <c r="G228">
        <v>0.80300000000000005</v>
      </c>
      <c r="H228">
        <v>-1.2</v>
      </c>
      <c r="I228" t="s">
        <v>1470</v>
      </c>
    </row>
    <row r="229" spans="1:9" x14ac:dyDescent="0.3">
      <c r="A229">
        <v>814.61404100000004</v>
      </c>
      <c r="B229">
        <v>34.962000000000003</v>
      </c>
      <c r="C229">
        <v>5</v>
      </c>
      <c r="D229">
        <v>-2</v>
      </c>
      <c r="E229" t="s">
        <v>374</v>
      </c>
      <c r="F229" t="s">
        <v>310</v>
      </c>
      <c r="G229">
        <v>0.65700000000000003</v>
      </c>
      <c r="H229">
        <v>-1.2</v>
      </c>
      <c r="I229" t="s">
        <v>1471</v>
      </c>
    </row>
    <row r="230" spans="1:9" x14ac:dyDescent="0.3">
      <c r="A230">
        <v>815.10583499999996</v>
      </c>
      <c r="B230">
        <v>31.795999999999999</v>
      </c>
      <c r="C230">
        <v>5</v>
      </c>
      <c r="D230">
        <v>-2</v>
      </c>
      <c r="E230" t="s">
        <v>375</v>
      </c>
      <c r="F230" t="s">
        <v>310</v>
      </c>
      <c r="G230">
        <v>1.2090000000000001</v>
      </c>
      <c r="H230">
        <v>-1.4</v>
      </c>
      <c r="I230" t="s">
        <v>1472</v>
      </c>
    </row>
    <row r="231" spans="1:9" x14ac:dyDescent="0.3">
      <c r="A231">
        <v>815.10583499999996</v>
      </c>
      <c r="B231">
        <v>34.241</v>
      </c>
      <c r="C231">
        <v>5</v>
      </c>
      <c r="D231">
        <v>-2</v>
      </c>
      <c r="E231" t="s">
        <v>376</v>
      </c>
      <c r="F231" t="s">
        <v>310</v>
      </c>
      <c r="G231">
        <v>1.1080000000000001</v>
      </c>
      <c r="H231">
        <v>-1.4</v>
      </c>
      <c r="I231" t="s">
        <v>1473</v>
      </c>
    </row>
    <row r="232" spans="1:9" x14ac:dyDescent="0.3">
      <c r="A232">
        <v>815.10583499999996</v>
      </c>
      <c r="B232">
        <v>31.908000000000001</v>
      </c>
      <c r="C232">
        <v>5</v>
      </c>
      <c r="D232">
        <v>-2</v>
      </c>
      <c r="E232" t="s">
        <v>375</v>
      </c>
      <c r="F232" t="s">
        <v>310</v>
      </c>
      <c r="G232">
        <v>1.093</v>
      </c>
      <c r="H232">
        <v>-1.4</v>
      </c>
      <c r="I232" t="s">
        <v>1474</v>
      </c>
    </row>
    <row r="233" spans="1:9" x14ac:dyDescent="0.3">
      <c r="A233">
        <v>815.10583499999996</v>
      </c>
      <c r="B233">
        <v>35.152000000000001</v>
      </c>
      <c r="C233">
        <v>5</v>
      </c>
      <c r="D233">
        <v>-2</v>
      </c>
      <c r="E233" t="s">
        <v>378</v>
      </c>
      <c r="F233" t="s">
        <v>310</v>
      </c>
      <c r="G233">
        <v>0.84</v>
      </c>
      <c r="H233">
        <v>-1.4</v>
      </c>
      <c r="I233" t="s">
        <v>1475</v>
      </c>
    </row>
    <row r="234" spans="1:9" x14ac:dyDescent="0.3">
      <c r="A234">
        <v>815.10583499999996</v>
      </c>
      <c r="B234">
        <v>32.741</v>
      </c>
      <c r="C234">
        <v>5</v>
      </c>
      <c r="D234">
        <v>-2</v>
      </c>
      <c r="E234" t="s">
        <v>377</v>
      </c>
      <c r="F234" t="s">
        <v>310</v>
      </c>
      <c r="G234">
        <v>0.82099999999999995</v>
      </c>
      <c r="H234">
        <v>-1.4</v>
      </c>
      <c r="I234" t="s">
        <v>1476</v>
      </c>
    </row>
    <row r="235" spans="1:9" x14ac:dyDescent="0.3">
      <c r="A235">
        <v>815.10583499999996</v>
      </c>
      <c r="B235">
        <v>32.244</v>
      </c>
      <c r="C235">
        <v>5</v>
      </c>
      <c r="D235">
        <v>-2</v>
      </c>
      <c r="E235" t="s">
        <v>375</v>
      </c>
      <c r="F235" t="s">
        <v>310</v>
      </c>
      <c r="G235">
        <v>0.67900000000000005</v>
      </c>
      <c r="H235">
        <v>-1.4</v>
      </c>
      <c r="I235" t="s">
        <v>1477</v>
      </c>
    </row>
    <row r="236" spans="1:9" x14ac:dyDescent="0.3">
      <c r="A236">
        <v>815.10583499999996</v>
      </c>
      <c r="B236">
        <v>34.386000000000003</v>
      </c>
      <c r="C236">
        <v>5</v>
      </c>
      <c r="D236">
        <v>-2</v>
      </c>
      <c r="E236" t="s">
        <v>376</v>
      </c>
      <c r="F236" t="s">
        <v>310</v>
      </c>
      <c r="G236">
        <v>0.58599999999999997</v>
      </c>
      <c r="H236">
        <v>-1.4</v>
      </c>
      <c r="I236" t="s">
        <v>1478</v>
      </c>
    </row>
    <row r="237" spans="1:9" x14ac:dyDescent="0.3">
      <c r="A237">
        <v>815.10583499999996</v>
      </c>
      <c r="B237">
        <v>33.06</v>
      </c>
      <c r="C237">
        <v>5</v>
      </c>
      <c r="D237">
        <v>-2</v>
      </c>
      <c r="E237" t="s">
        <v>377</v>
      </c>
      <c r="F237" t="s">
        <v>310</v>
      </c>
      <c r="G237">
        <v>0.54300000000000004</v>
      </c>
      <c r="H237">
        <v>-1.4</v>
      </c>
      <c r="I237" t="s">
        <v>1479</v>
      </c>
    </row>
    <row r="238" spans="1:9" x14ac:dyDescent="0.3">
      <c r="A238">
        <v>815.60220800000002</v>
      </c>
      <c r="B238">
        <v>36.030999999999999</v>
      </c>
      <c r="C238">
        <v>5</v>
      </c>
      <c r="D238">
        <v>-2</v>
      </c>
      <c r="E238" t="s">
        <v>314</v>
      </c>
      <c r="F238" t="s">
        <v>310</v>
      </c>
      <c r="G238">
        <v>1.4159999999999999</v>
      </c>
      <c r="H238">
        <v>3.9</v>
      </c>
      <c r="I238" t="s">
        <v>1480</v>
      </c>
    </row>
    <row r="239" spans="1:9" x14ac:dyDescent="0.3">
      <c r="A239">
        <v>815.60220800000002</v>
      </c>
      <c r="B239">
        <v>35.6</v>
      </c>
      <c r="C239">
        <v>5</v>
      </c>
      <c r="D239">
        <v>-2</v>
      </c>
      <c r="E239" t="s">
        <v>379</v>
      </c>
      <c r="F239" t="s">
        <v>310</v>
      </c>
      <c r="G239">
        <v>1.2370000000000001</v>
      </c>
      <c r="H239">
        <v>3.9</v>
      </c>
      <c r="I239" t="s">
        <v>1481</v>
      </c>
    </row>
    <row r="240" spans="1:9" x14ac:dyDescent="0.3">
      <c r="A240">
        <v>815.60220800000002</v>
      </c>
      <c r="B240">
        <v>33.921999999999997</v>
      </c>
      <c r="C240">
        <v>5</v>
      </c>
      <c r="D240">
        <v>-2</v>
      </c>
      <c r="E240" t="s">
        <v>380</v>
      </c>
      <c r="F240" t="s">
        <v>310</v>
      </c>
      <c r="G240">
        <v>0.91600000000000004</v>
      </c>
      <c r="H240">
        <v>3.9</v>
      </c>
      <c r="I240" t="s">
        <v>1482</v>
      </c>
    </row>
    <row r="241" spans="1:9" x14ac:dyDescent="0.3">
      <c r="A241">
        <v>815.60220800000002</v>
      </c>
      <c r="B241">
        <v>35.712000000000003</v>
      </c>
      <c r="C241">
        <v>5</v>
      </c>
      <c r="D241">
        <v>-2</v>
      </c>
      <c r="E241" t="s">
        <v>314</v>
      </c>
      <c r="F241" t="s">
        <v>310</v>
      </c>
      <c r="G241">
        <v>0.88</v>
      </c>
      <c r="H241">
        <v>3.9</v>
      </c>
      <c r="I241" t="s">
        <v>1483</v>
      </c>
    </row>
    <row r="242" spans="1:9" x14ac:dyDescent="0.3">
      <c r="A242">
        <v>815.60220800000002</v>
      </c>
      <c r="B242">
        <v>33.81</v>
      </c>
      <c r="C242">
        <v>5</v>
      </c>
      <c r="D242">
        <v>-2</v>
      </c>
      <c r="E242" t="s">
        <v>380</v>
      </c>
      <c r="F242" t="s">
        <v>310</v>
      </c>
      <c r="G242">
        <v>0.85499999999999998</v>
      </c>
      <c r="H242">
        <v>3.9</v>
      </c>
      <c r="I242" t="s">
        <v>1484</v>
      </c>
    </row>
    <row r="243" spans="1:9" x14ac:dyDescent="0.3">
      <c r="A243">
        <v>815.60220800000002</v>
      </c>
      <c r="B243">
        <v>33.473999999999997</v>
      </c>
      <c r="C243">
        <v>5</v>
      </c>
      <c r="D243">
        <v>-2</v>
      </c>
      <c r="E243" t="s">
        <v>380</v>
      </c>
      <c r="F243" t="s">
        <v>310</v>
      </c>
      <c r="G243">
        <v>0.83499999999999996</v>
      </c>
      <c r="H243">
        <v>3.9</v>
      </c>
      <c r="I243" t="s">
        <v>1485</v>
      </c>
    </row>
    <row r="244" spans="1:9" x14ac:dyDescent="0.3">
      <c r="A244">
        <v>815.60220800000002</v>
      </c>
      <c r="B244">
        <v>35.470999999999997</v>
      </c>
      <c r="C244">
        <v>5</v>
      </c>
      <c r="D244">
        <v>-2</v>
      </c>
      <c r="E244" t="s">
        <v>379</v>
      </c>
      <c r="F244" t="s">
        <v>310</v>
      </c>
      <c r="G244">
        <v>0.81200000000000006</v>
      </c>
      <c r="H244">
        <v>3.9</v>
      </c>
      <c r="I244" t="s">
        <v>1486</v>
      </c>
    </row>
    <row r="245" spans="1:9" x14ac:dyDescent="0.3">
      <c r="A245">
        <v>815.60220800000002</v>
      </c>
      <c r="B245">
        <v>33.378999999999998</v>
      </c>
      <c r="C245">
        <v>5</v>
      </c>
      <c r="D245">
        <v>-2</v>
      </c>
      <c r="E245" t="s">
        <v>380</v>
      </c>
      <c r="F245" t="s">
        <v>310</v>
      </c>
      <c r="G245">
        <v>0.75800000000000001</v>
      </c>
      <c r="H245">
        <v>3.9</v>
      </c>
      <c r="I245" t="s">
        <v>1487</v>
      </c>
    </row>
    <row r="246" spans="1:9" x14ac:dyDescent="0.3">
      <c r="A246">
        <v>815.60220800000002</v>
      </c>
      <c r="B246">
        <v>36.143000000000001</v>
      </c>
      <c r="C246">
        <v>5</v>
      </c>
      <c r="D246">
        <v>-2</v>
      </c>
      <c r="E246" t="s">
        <v>314</v>
      </c>
      <c r="F246" t="s">
        <v>310</v>
      </c>
      <c r="G246">
        <v>0.61899999999999999</v>
      </c>
      <c r="H246">
        <v>3.9</v>
      </c>
      <c r="I246" t="s">
        <v>1488</v>
      </c>
    </row>
    <row r="247" spans="1:9" x14ac:dyDescent="0.3">
      <c r="A247">
        <v>815.60220800000002</v>
      </c>
      <c r="B247">
        <v>32.020000000000003</v>
      </c>
      <c r="C247">
        <v>5</v>
      </c>
      <c r="D247">
        <v>-2</v>
      </c>
      <c r="E247" t="s">
        <v>380</v>
      </c>
      <c r="F247" t="s">
        <v>310</v>
      </c>
      <c r="G247">
        <v>0.56000000000000005</v>
      </c>
      <c r="H247">
        <v>3.9</v>
      </c>
      <c r="I247" t="s">
        <v>1489</v>
      </c>
    </row>
    <row r="248" spans="1:9" x14ac:dyDescent="0.3">
      <c r="A248">
        <v>815.60220800000002</v>
      </c>
      <c r="B248">
        <v>34.017000000000003</v>
      </c>
      <c r="C248">
        <v>5</v>
      </c>
      <c r="D248">
        <v>-2</v>
      </c>
      <c r="E248" t="s">
        <v>380</v>
      </c>
      <c r="F248" t="s">
        <v>310</v>
      </c>
      <c r="G248">
        <v>0.55100000000000005</v>
      </c>
      <c r="H248">
        <v>3.9</v>
      </c>
      <c r="I248" t="s">
        <v>1490</v>
      </c>
    </row>
    <row r="249" spans="1:9" x14ac:dyDescent="0.3">
      <c r="A249">
        <v>815.60220800000002</v>
      </c>
      <c r="B249">
        <v>32.115000000000002</v>
      </c>
      <c r="C249">
        <v>5</v>
      </c>
      <c r="D249">
        <v>-2</v>
      </c>
      <c r="E249" t="s">
        <v>380</v>
      </c>
      <c r="F249" t="s">
        <v>310</v>
      </c>
      <c r="G249">
        <v>0.48899999999999999</v>
      </c>
      <c r="H249">
        <v>3.9</v>
      </c>
      <c r="I249" t="s">
        <v>1491</v>
      </c>
    </row>
    <row r="250" spans="1:9" x14ac:dyDescent="0.3">
      <c r="A250">
        <v>817.61285399999997</v>
      </c>
      <c r="B250">
        <v>26.475999999999999</v>
      </c>
      <c r="C250">
        <v>5</v>
      </c>
      <c r="D250">
        <v>-2</v>
      </c>
      <c r="E250" t="s">
        <v>382</v>
      </c>
      <c r="F250" t="s">
        <v>383</v>
      </c>
      <c r="G250">
        <v>0.31900000000000001</v>
      </c>
      <c r="H250">
        <v>-2.2000000000000002</v>
      </c>
      <c r="I250" t="s">
        <v>1492</v>
      </c>
    </row>
    <row r="251" spans="1:9" x14ac:dyDescent="0.3">
      <c r="A251">
        <v>817.61285399999997</v>
      </c>
      <c r="B251">
        <v>26.827999999999999</v>
      </c>
      <c r="C251">
        <v>5</v>
      </c>
      <c r="D251">
        <v>-2</v>
      </c>
      <c r="E251" t="s">
        <v>382</v>
      </c>
      <c r="F251" t="s">
        <v>383</v>
      </c>
      <c r="G251">
        <v>0.19900000000000001</v>
      </c>
      <c r="H251">
        <v>-2.2000000000000002</v>
      </c>
      <c r="I251" t="s">
        <v>1493</v>
      </c>
    </row>
    <row r="252" spans="1:9" x14ac:dyDescent="0.3">
      <c r="A252">
        <v>817.61285399999997</v>
      </c>
      <c r="B252">
        <v>26.94</v>
      </c>
      <c r="C252">
        <v>5</v>
      </c>
      <c r="D252">
        <v>-2</v>
      </c>
      <c r="E252" t="s">
        <v>382</v>
      </c>
      <c r="F252" t="s">
        <v>383</v>
      </c>
      <c r="G252">
        <v>8.5999999999999993E-2</v>
      </c>
      <c r="H252">
        <v>-2.2000000000000002</v>
      </c>
      <c r="I252" t="s">
        <v>1494</v>
      </c>
    </row>
    <row r="253" spans="1:9" x14ac:dyDescent="0.3">
      <c r="A253">
        <v>817.61285399999997</v>
      </c>
      <c r="B253">
        <v>39.292000000000002</v>
      </c>
      <c r="C253">
        <v>5</v>
      </c>
      <c r="D253">
        <v>-2</v>
      </c>
      <c r="E253" t="s">
        <v>382</v>
      </c>
      <c r="F253" t="s">
        <v>383</v>
      </c>
      <c r="G253">
        <v>3.5000000000000003E-2</v>
      </c>
      <c r="H253">
        <v>-2.2000000000000002</v>
      </c>
      <c r="I253" t="s">
        <v>1495</v>
      </c>
    </row>
    <row r="254" spans="1:9" x14ac:dyDescent="0.3">
      <c r="A254">
        <v>821.62207000000001</v>
      </c>
      <c r="B254">
        <v>32.277000000000001</v>
      </c>
      <c r="C254">
        <v>5</v>
      </c>
      <c r="D254">
        <v>-2</v>
      </c>
      <c r="E254" t="s">
        <v>384</v>
      </c>
      <c r="F254" t="s">
        <v>385</v>
      </c>
      <c r="G254">
        <v>0.71699999999999997</v>
      </c>
      <c r="H254">
        <v>-0.9</v>
      </c>
      <c r="I254" t="s">
        <v>1496</v>
      </c>
    </row>
    <row r="255" spans="1:9" x14ac:dyDescent="0.3">
      <c r="A255">
        <v>821.62207000000001</v>
      </c>
      <c r="B255">
        <v>32.372</v>
      </c>
      <c r="C255">
        <v>5</v>
      </c>
      <c r="D255">
        <v>-2</v>
      </c>
      <c r="E255" t="s">
        <v>384</v>
      </c>
      <c r="F255" t="s">
        <v>385</v>
      </c>
      <c r="G255">
        <v>0.71399999999999997</v>
      </c>
      <c r="H255">
        <v>-0.9</v>
      </c>
      <c r="I255" t="s">
        <v>1497</v>
      </c>
    </row>
    <row r="256" spans="1:9" x14ac:dyDescent="0.3">
      <c r="A256">
        <v>821.62207000000001</v>
      </c>
      <c r="B256">
        <v>32.533999999999999</v>
      </c>
      <c r="C256">
        <v>5</v>
      </c>
      <c r="D256">
        <v>-2</v>
      </c>
      <c r="E256" t="s">
        <v>384</v>
      </c>
      <c r="F256" t="s">
        <v>385</v>
      </c>
      <c r="G256">
        <v>0.52500000000000002</v>
      </c>
      <c r="H256">
        <v>-0.9</v>
      </c>
      <c r="I256" t="s">
        <v>1498</v>
      </c>
    </row>
    <row r="257" spans="1:9" x14ac:dyDescent="0.3">
      <c r="A257">
        <v>826.620138</v>
      </c>
      <c r="B257">
        <v>37.838000000000001</v>
      </c>
      <c r="C257">
        <v>5</v>
      </c>
      <c r="D257">
        <v>-2</v>
      </c>
      <c r="E257" t="s">
        <v>398</v>
      </c>
      <c r="F257" t="s">
        <v>310</v>
      </c>
      <c r="G257">
        <v>1.25</v>
      </c>
      <c r="H257">
        <v>-0.6</v>
      </c>
      <c r="I257" t="s">
        <v>1499</v>
      </c>
    </row>
    <row r="258" spans="1:9" x14ac:dyDescent="0.3">
      <c r="A258">
        <v>826.620138</v>
      </c>
      <c r="B258">
        <v>37.948999999999998</v>
      </c>
      <c r="C258">
        <v>5</v>
      </c>
      <c r="D258">
        <v>-2</v>
      </c>
      <c r="E258" t="s">
        <v>398</v>
      </c>
      <c r="F258" t="s">
        <v>310</v>
      </c>
      <c r="G258">
        <v>1.083</v>
      </c>
      <c r="H258">
        <v>-0.6</v>
      </c>
      <c r="I258" t="s">
        <v>1500</v>
      </c>
    </row>
    <row r="259" spans="1:9" x14ac:dyDescent="0.3">
      <c r="A259">
        <v>826.620138</v>
      </c>
      <c r="B259">
        <v>37.741999999999997</v>
      </c>
      <c r="C259">
        <v>5</v>
      </c>
      <c r="D259">
        <v>-2</v>
      </c>
      <c r="E259" t="s">
        <v>398</v>
      </c>
      <c r="F259" t="s">
        <v>310</v>
      </c>
      <c r="G259">
        <v>0.871</v>
      </c>
      <c r="H259">
        <v>-0.6</v>
      </c>
      <c r="I259" t="s">
        <v>1501</v>
      </c>
    </row>
    <row r="260" spans="1:9" x14ac:dyDescent="0.3">
      <c r="A260">
        <v>827.112976</v>
      </c>
      <c r="B260">
        <v>36.942999999999998</v>
      </c>
      <c r="C260">
        <v>5</v>
      </c>
      <c r="D260">
        <v>-2</v>
      </c>
      <c r="E260" t="s">
        <v>399</v>
      </c>
      <c r="F260" t="s">
        <v>310</v>
      </c>
      <c r="G260">
        <v>1.1319999999999999</v>
      </c>
      <c r="H260">
        <v>0.4</v>
      </c>
      <c r="I260" t="s">
        <v>1502</v>
      </c>
    </row>
    <row r="261" spans="1:9" x14ac:dyDescent="0.3">
      <c r="A261">
        <v>827.112976</v>
      </c>
      <c r="B261">
        <v>34.945</v>
      </c>
      <c r="C261">
        <v>5</v>
      </c>
      <c r="D261">
        <v>-2</v>
      </c>
      <c r="E261" t="s">
        <v>400</v>
      </c>
      <c r="F261" t="s">
        <v>310</v>
      </c>
      <c r="G261">
        <v>1.1200000000000001</v>
      </c>
      <c r="H261">
        <v>0.4</v>
      </c>
      <c r="I261" t="s">
        <v>1503</v>
      </c>
    </row>
    <row r="262" spans="1:9" x14ac:dyDescent="0.3">
      <c r="A262">
        <v>827.112976</v>
      </c>
      <c r="B262">
        <v>35.040999999999997</v>
      </c>
      <c r="C262">
        <v>5</v>
      </c>
      <c r="D262">
        <v>-2</v>
      </c>
      <c r="E262" t="s">
        <v>400</v>
      </c>
      <c r="F262" t="s">
        <v>310</v>
      </c>
      <c r="G262">
        <v>0.94</v>
      </c>
      <c r="H262">
        <v>0.4</v>
      </c>
      <c r="I262" t="s">
        <v>1504</v>
      </c>
    </row>
    <row r="263" spans="1:9" x14ac:dyDescent="0.3">
      <c r="A263">
        <v>827.112976</v>
      </c>
      <c r="B263">
        <v>34.834000000000003</v>
      </c>
      <c r="C263">
        <v>5</v>
      </c>
      <c r="D263">
        <v>-2</v>
      </c>
      <c r="E263" t="s">
        <v>400</v>
      </c>
      <c r="F263" t="s">
        <v>310</v>
      </c>
      <c r="G263">
        <v>0.90700000000000003</v>
      </c>
      <c r="H263">
        <v>0.4</v>
      </c>
      <c r="I263" t="s">
        <v>1505</v>
      </c>
    </row>
    <row r="264" spans="1:9" x14ac:dyDescent="0.3">
      <c r="A264">
        <v>833.41180399999996</v>
      </c>
      <c r="B264">
        <v>29.943999999999999</v>
      </c>
      <c r="C264">
        <v>8</v>
      </c>
      <c r="D264">
        <v>-3</v>
      </c>
      <c r="E264" t="s">
        <v>401</v>
      </c>
      <c r="F264" t="s">
        <v>310</v>
      </c>
      <c r="G264">
        <v>0.68100000000000005</v>
      </c>
      <c r="H264">
        <v>-3.3</v>
      </c>
      <c r="I264" t="s">
        <v>1506</v>
      </c>
    </row>
    <row r="265" spans="1:9" x14ac:dyDescent="0.3">
      <c r="A265">
        <v>840.433899</v>
      </c>
      <c r="B265">
        <v>27.992000000000001</v>
      </c>
      <c r="C265">
        <v>8</v>
      </c>
      <c r="D265">
        <v>-3</v>
      </c>
      <c r="E265" t="s">
        <v>405</v>
      </c>
      <c r="F265" t="s">
        <v>310</v>
      </c>
      <c r="G265">
        <v>0.69299999999999995</v>
      </c>
      <c r="H265">
        <v>-0.4</v>
      </c>
      <c r="I265" t="s">
        <v>1507</v>
      </c>
    </row>
    <row r="266" spans="1:9" x14ac:dyDescent="0.3">
      <c r="A266">
        <v>840.433899</v>
      </c>
      <c r="B266">
        <v>28.137</v>
      </c>
      <c r="C266">
        <v>8</v>
      </c>
      <c r="D266">
        <v>-3</v>
      </c>
      <c r="E266" t="s">
        <v>405</v>
      </c>
      <c r="F266" t="s">
        <v>310</v>
      </c>
      <c r="G266">
        <v>0.54900000000000004</v>
      </c>
      <c r="H266">
        <v>-0.4</v>
      </c>
      <c r="I266" t="s">
        <v>1508</v>
      </c>
    </row>
    <row r="267" spans="1:9" x14ac:dyDescent="0.3">
      <c r="A267">
        <v>848.43845899999997</v>
      </c>
      <c r="B267">
        <v>35.375999999999998</v>
      </c>
      <c r="C267">
        <v>8</v>
      </c>
      <c r="D267">
        <v>-3</v>
      </c>
      <c r="E267" t="s">
        <v>407</v>
      </c>
      <c r="F267" t="s">
        <v>310</v>
      </c>
      <c r="G267">
        <v>1.204</v>
      </c>
      <c r="H267">
        <v>0.5</v>
      </c>
      <c r="I267" t="s">
        <v>1509</v>
      </c>
    </row>
    <row r="268" spans="1:9" x14ac:dyDescent="0.3">
      <c r="A268">
        <v>848.43845899999997</v>
      </c>
      <c r="B268">
        <v>32.164999999999999</v>
      </c>
      <c r="C268">
        <v>8</v>
      </c>
      <c r="D268">
        <v>-3</v>
      </c>
      <c r="E268" t="s">
        <v>406</v>
      </c>
      <c r="F268" t="s">
        <v>310</v>
      </c>
      <c r="G268">
        <v>1.1339999999999999</v>
      </c>
      <c r="H268">
        <v>0.5</v>
      </c>
      <c r="I268" t="s">
        <v>1510</v>
      </c>
    </row>
    <row r="269" spans="1:9" x14ac:dyDescent="0.3">
      <c r="A269">
        <v>848.43845899999997</v>
      </c>
      <c r="B269">
        <v>35.298000000000002</v>
      </c>
      <c r="C269">
        <v>8</v>
      </c>
      <c r="D269">
        <v>-3</v>
      </c>
      <c r="E269" t="s">
        <v>407</v>
      </c>
      <c r="F269" t="s">
        <v>310</v>
      </c>
      <c r="G269">
        <v>0.91100000000000003</v>
      </c>
      <c r="H269">
        <v>0.5</v>
      </c>
      <c r="I269" t="s">
        <v>1511</v>
      </c>
    </row>
    <row r="270" spans="1:9" x14ac:dyDescent="0.3">
      <c r="A270">
        <v>848.43845899999997</v>
      </c>
      <c r="B270">
        <v>31.399000000000001</v>
      </c>
      <c r="C270">
        <v>8</v>
      </c>
      <c r="D270">
        <v>-3</v>
      </c>
      <c r="E270" t="s">
        <v>408</v>
      </c>
      <c r="F270" t="s">
        <v>310</v>
      </c>
      <c r="G270">
        <v>0.74099999999999999</v>
      </c>
      <c r="H270">
        <v>0.5</v>
      </c>
      <c r="I270" t="s">
        <v>1512</v>
      </c>
    </row>
    <row r="271" spans="1:9" x14ac:dyDescent="0.3">
      <c r="A271">
        <v>848.43845899999997</v>
      </c>
      <c r="B271">
        <v>31.51</v>
      </c>
      <c r="C271">
        <v>8</v>
      </c>
      <c r="D271">
        <v>-3</v>
      </c>
      <c r="E271" t="s">
        <v>408</v>
      </c>
      <c r="F271" t="s">
        <v>310</v>
      </c>
      <c r="G271">
        <v>0.50600000000000001</v>
      </c>
      <c r="H271">
        <v>0.5</v>
      </c>
      <c r="I271" t="s">
        <v>1513</v>
      </c>
    </row>
    <row r="272" spans="1:9" x14ac:dyDescent="0.3">
      <c r="A272">
        <v>848.43845899999997</v>
      </c>
      <c r="B272">
        <v>35.201999999999998</v>
      </c>
      <c r="C272">
        <v>8</v>
      </c>
      <c r="D272">
        <v>-3</v>
      </c>
      <c r="E272" t="s">
        <v>407</v>
      </c>
      <c r="F272" t="s">
        <v>310</v>
      </c>
      <c r="G272">
        <v>0.49199999999999999</v>
      </c>
      <c r="H272">
        <v>0.5</v>
      </c>
      <c r="I272" t="s">
        <v>1514</v>
      </c>
    </row>
    <row r="273" spans="1:9" x14ac:dyDescent="0.3">
      <c r="A273">
        <v>848.43845899999997</v>
      </c>
      <c r="B273">
        <v>35.779000000000003</v>
      </c>
      <c r="C273">
        <v>8</v>
      </c>
      <c r="D273">
        <v>-3</v>
      </c>
      <c r="E273" t="s">
        <v>407</v>
      </c>
      <c r="F273" t="s">
        <v>310</v>
      </c>
      <c r="G273">
        <v>4.5999999999999999E-2</v>
      </c>
      <c r="H273">
        <v>0.5</v>
      </c>
      <c r="I273" t="s">
        <v>1515</v>
      </c>
    </row>
    <row r="274" spans="1:9" x14ac:dyDescent="0.3">
      <c r="A274">
        <v>848.77028399999995</v>
      </c>
      <c r="B274">
        <v>32.500999999999998</v>
      </c>
      <c r="C274">
        <v>8</v>
      </c>
      <c r="D274">
        <v>-3</v>
      </c>
      <c r="E274" t="s">
        <v>412</v>
      </c>
      <c r="F274" t="s">
        <v>310</v>
      </c>
      <c r="G274">
        <v>0.59399999999999997</v>
      </c>
      <c r="H274">
        <v>5</v>
      </c>
      <c r="I274" t="s">
        <v>1516</v>
      </c>
    </row>
    <row r="275" spans="1:9" x14ac:dyDescent="0.3">
      <c r="A275">
        <v>848.77028399999995</v>
      </c>
      <c r="B275">
        <v>32.226999999999997</v>
      </c>
      <c r="C275">
        <v>8</v>
      </c>
      <c r="D275">
        <v>-3</v>
      </c>
      <c r="E275" t="s">
        <v>412</v>
      </c>
      <c r="F275" t="s">
        <v>310</v>
      </c>
      <c r="G275">
        <v>0.29899999999999999</v>
      </c>
      <c r="H275">
        <v>5</v>
      </c>
      <c r="I275" t="s">
        <v>1517</v>
      </c>
    </row>
    <row r="276" spans="1:9" x14ac:dyDescent="0.3">
      <c r="A276">
        <v>856.43990099999996</v>
      </c>
      <c r="B276">
        <v>38.396999999999998</v>
      </c>
      <c r="C276">
        <v>8</v>
      </c>
      <c r="D276">
        <v>-3</v>
      </c>
      <c r="E276" t="s">
        <v>409</v>
      </c>
      <c r="F276" t="s">
        <v>310</v>
      </c>
      <c r="G276">
        <v>1.2809999999999999</v>
      </c>
      <c r="H276">
        <v>-2.2000000000000002</v>
      </c>
      <c r="I276" t="s">
        <v>1518</v>
      </c>
    </row>
    <row r="277" spans="1:9" x14ac:dyDescent="0.3">
      <c r="A277">
        <v>856.43990099999996</v>
      </c>
      <c r="B277">
        <v>38.284999999999997</v>
      </c>
      <c r="C277">
        <v>8</v>
      </c>
      <c r="D277">
        <v>-3</v>
      </c>
      <c r="E277" t="s">
        <v>409</v>
      </c>
      <c r="F277" t="s">
        <v>310</v>
      </c>
      <c r="G277">
        <v>1.1890000000000001</v>
      </c>
      <c r="H277">
        <v>-2.2000000000000002</v>
      </c>
      <c r="I277" t="s">
        <v>1519</v>
      </c>
    </row>
    <row r="278" spans="1:9" x14ac:dyDescent="0.3">
      <c r="A278">
        <v>856.43990099999996</v>
      </c>
      <c r="B278">
        <v>38.491999999999997</v>
      </c>
      <c r="C278">
        <v>8</v>
      </c>
      <c r="D278">
        <v>-3</v>
      </c>
      <c r="E278" t="s">
        <v>409</v>
      </c>
      <c r="F278" t="s">
        <v>310</v>
      </c>
      <c r="G278">
        <v>1.0940000000000001</v>
      </c>
      <c r="H278">
        <v>-2.2000000000000002</v>
      </c>
      <c r="I278" t="s">
        <v>1520</v>
      </c>
    </row>
    <row r="279" spans="1:9" x14ac:dyDescent="0.3">
      <c r="A279">
        <v>856.76907300000005</v>
      </c>
      <c r="B279">
        <v>39.610999999999997</v>
      </c>
      <c r="C279">
        <v>8</v>
      </c>
      <c r="D279">
        <v>-3</v>
      </c>
      <c r="E279" t="s">
        <v>410</v>
      </c>
      <c r="F279" t="s">
        <v>310</v>
      </c>
      <c r="G279">
        <v>0.80200000000000005</v>
      </c>
      <c r="H279">
        <v>-0.8</v>
      </c>
      <c r="I279" t="s">
        <v>1521</v>
      </c>
    </row>
    <row r="280" spans="1:9" x14ac:dyDescent="0.3">
      <c r="A280">
        <v>856.76907300000005</v>
      </c>
      <c r="B280">
        <v>39.722999999999999</v>
      </c>
      <c r="C280">
        <v>8</v>
      </c>
      <c r="D280">
        <v>-3</v>
      </c>
      <c r="E280" t="s">
        <v>410</v>
      </c>
      <c r="F280" t="s">
        <v>310</v>
      </c>
      <c r="G280">
        <v>0.40600000000000003</v>
      </c>
      <c r="H280">
        <v>-0.8</v>
      </c>
      <c r="I280" t="s">
        <v>1522</v>
      </c>
    </row>
    <row r="281" spans="1:9" x14ac:dyDescent="0.3">
      <c r="A281">
        <v>864.44569899999999</v>
      </c>
      <c r="B281">
        <v>37.966000000000001</v>
      </c>
      <c r="C281">
        <v>8</v>
      </c>
      <c r="D281">
        <v>-3</v>
      </c>
      <c r="E281" t="s">
        <v>414</v>
      </c>
      <c r="F281" t="s">
        <v>310</v>
      </c>
      <c r="G281">
        <v>1.0960000000000001</v>
      </c>
      <c r="H281">
        <v>0.2</v>
      </c>
      <c r="I281" t="s">
        <v>1523</v>
      </c>
    </row>
    <row r="282" spans="1:9" x14ac:dyDescent="0.3">
      <c r="A282">
        <v>864.44569899999999</v>
      </c>
      <c r="B282">
        <v>38.061</v>
      </c>
      <c r="C282">
        <v>8</v>
      </c>
      <c r="D282">
        <v>-3</v>
      </c>
      <c r="E282" t="s">
        <v>414</v>
      </c>
      <c r="F282" t="s">
        <v>310</v>
      </c>
      <c r="G282">
        <v>1.091</v>
      </c>
      <c r="H282">
        <v>0.2</v>
      </c>
      <c r="I282" t="s">
        <v>1524</v>
      </c>
    </row>
    <row r="283" spans="1:9" x14ac:dyDescent="0.3">
      <c r="A283">
        <v>864.44569899999999</v>
      </c>
      <c r="B283">
        <v>37.887999999999998</v>
      </c>
      <c r="C283">
        <v>8</v>
      </c>
      <c r="D283">
        <v>-3</v>
      </c>
      <c r="E283" t="s">
        <v>414</v>
      </c>
      <c r="F283" t="s">
        <v>310</v>
      </c>
      <c r="G283">
        <v>1.0589999999999999</v>
      </c>
      <c r="H283">
        <v>0.2</v>
      </c>
      <c r="I283" t="s">
        <v>1525</v>
      </c>
    </row>
    <row r="284" spans="1:9" x14ac:dyDescent="0.3">
      <c r="A284">
        <v>875.083394</v>
      </c>
      <c r="B284">
        <v>38.045000000000002</v>
      </c>
      <c r="C284">
        <v>8</v>
      </c>
      <c r="D284">
        <v>-3</v>
      </c>
      <c r="E284" t="s">
        <v>1526</v>
      </c>
      <c r="F284" t="s">
        <v>310</v>
      </c>
      <c r="G284">
        <v>3.2000000000000001E-2</v>
      </c>
      <c r="H284">
        <v>-29</v>
      </c>
      <c r="I284" t="s">
        <v>1527</v>
      </c>
    </row>
    <row r="285" spans="1:9" x14ac:dyDescent="0.3">
      <c r="A285">
        <v>875.083394</v>
      </c>
      <c r="B285">
        <v>37.933</v>
      </c>
      <c r="C285">
        <v>8</v>
      </c>
      <c r="D285">
        <v>-3</v>
      </c>
      <c r="E285" t="s">
        <v>1526</v>
      </c>
      <c r="F285" t="s">
        <v>310</v>
      </c>
      <c r="G285">
        <v>1.6E-2</v>
      </c>
      <c r="H285">
        <v>-29</v>
      </c>
      <c r="I285" t="s">
        <v>1528</v>
      </c>
    </row>
    <row r="286" spans="1:9" x14ac:dyDescent="0.3">
      <c r="A286">
        <v>875.083394</v>
      </c>
      <c r="B286">
        <v>37.853999999999999</v>
      </c>
      <c r="C286">
        <v>8</v>
      </c>
      <c r="D286">
        <v>-3</v>
      </c>
      <c r="E286" t="s">
        <v>1526</v>
      </c>
      <c r="F286" t="s">
        <v>310</v>
      </c>
      <c r="G286">
        <v>8.9999999999999993E-3</v>
      </c>
      <c r="H286">
        <v>-29</v>
      </c>
      <c r="I286" t="s">
        <v>1529</v>
      </c>
    </row>
    <row r="287" spans="1:9" x14ac:dyDescent="0.3">
      <c r="A287">
        <v>944.10859200000004</v>
      </c>
      <c r="B287">
        <v>23.888999999999999</v>
      </c>
      <c r="C287">
        <v>6</v>
      </c>
      <c r="D287">
        <v>-2</v>
      </c>
      <c r="E287" t="s">
        <v>415</v>
      </c>
      <c r="F287" t="s">
        <v>310</v>
      </c>
      <c r="G287">
        <v>1.0469999999999999</v>
      </c>
      <c r="H287">
        <v>0.2</v>
      </c>
      <c r="I287" t="s">
        <v>1530</v>
      </c>
    </row>
    <row r="288" spans="1:9" x14ac:dyDescent="0.3">
      <c r="A288">
        <v>944.10859200000004</v>
      </c>
      <c r="B288">
        <v>30.245999999999999</v>
      </c>
      <c r="C288">
        <v>6</v>
      </c>
      <c r="D288">
        <v>-2</v>
      </c>
      <c r="E288" t="s">
        <v>316</v>
      </c>
      <c r="F288" t="s">
        <v>310</v>
      </c>
      <c r="G288">
        <v>1.0069999999999999</v>
      </c>
      <c r="H288">
        <v>0.2</v>
      </c>
      <c r="I288" t="s">
        <v>1531</v>
      </c>
    </row>
    <row r="289" spans="1:9" x14ac:dyDescent="0.3">
      <c r="A289">
        <v>944.10859200000004</v>
      </c>
      <c r="B289">
        <v>24.577000000000002</v>
      </c>
      <c r="C289">
        <v>6</v>
      </c>
      <c r="D289">
        <v>-2</v>
      </c>
      <c r="E289" t="s">
        <v>315</v>
      </c>
      <c r="F289" t="s">
        <v>310</v>
      </c>
      <c r="G289">
        <v>0.86299999999999999</v>
      </c>
      <c r="H289">
        <v>0.2</v>
      </c>
      <c r="I289" t="s">
        <v>1532</v>
      </c>
    </row>
    <row r="290" spans="1:9" x14ac:dyDescent="0.3">
      <c r="A290">
        <v>944.10859200000004</v>
      </c>
      <c r="B290">
        <v>24.001000000000001</v>
      </c>
      <c r="C290">
        <v>6</v>
      </c>
      <c r="D290">
        <v>-2</v>
      </c>
      <c r="E290" t="s">
        <v>415</v>
      </c>
      <c r="F290" t="s">
        <v>310</v>
      </c>
      <c r="G290">
        <v>0.53200000000000003</v>
      </c>
      <c r="H290">
        <v>0.2</v>
      </c>
      <c r="I290" t="s">
        <v>1533</v>
      </c>
    </row>
    <row r="291" spans="1:9" x14ac:dyDescent="0.3">
      <c r="A291">
        <v>944.10859200000004</v>
      </c>
      <c r="B291">
        <v>26.268999999999998</v>
      </c>
      <c r="C291">
        <v>6</v>
      </c>
      <c r="D291">
        <v>-2</v>
      </c>
      <c r="E291" t="s">
        <v>416</v>
      </c>
      <c r="F291" t="s">
        <v>310</v>
      </c>
      <c r="G291">
        <v>8.2000000000000003E-2</v>
      </c>
      <c r="H291">
        <v>0.2</v>
      </c>
      <c r="I291" t="s">
        <v>1534</v>
      </c>
    </row>
    <row r="292" spans="1:9" x14ac:dyDescent="0.3">
      <c r="A292">
        <v>950.11743200000001</v>
      </c>
      <c r="B292">
        <v>29.849</v>
      </c>
      <c r="C292">
        <v>9</v>
      </c>
      <c r="D292">
        <v>-3</v>
      </c>
      <c r="E292" t="s">
        <v>417</v>
      </c>
      <c r="F292" t="s">
        <v>310</v>
      </c>
      <c r="G292">
        <v>0.93300000000000005</v>
      </c>
      <c r="H292">
        <v>-1.1000000000000001</v>
      </c>
      <c r="I292" t="s">
        <v>1535</v>
      </c>
    </row>
    <row r="293" spans="1:9" x14ac:dyDescent="0.3">
      <c r="A293">
        <v>950.11743200000001</v>
      </c>
      <c r="B293">
        <v>31.303000000000001</v>
      </c>
      <c r="C293">
        <v>9</v>
      </c>
      <c r="D293">
        <v>-3</v>
      </c>
      <c r="E293" t="s">
        <v>418</v>
      </c>
      <c r="F293" t="s">
        <v>310</v>
      </c>
      <c r="G293">
        <v>0.79900000000000004</v>
      </c>
      <c r="H293">
        <v>-1.1000000000000001</v>
      </c>
      <c r="I293" t="s">
        <v>1536</v>
      </c>
    </row>
    <row r="294" spans="1:9" x14ac:dyDescent="0.3">
      <c r="A294">
        <v>950.11743200000001</v>
      </c>
      <c r="B294">
        <v>29.927</v>
      </c>
      <c r="C294">
        <v>9</v>
      </c>
      <c r="D294">
        <v>-3</v>
      </c>
      <c r="E294" t="s">
        <v>417</v>
      </c>
      <c r="F294" t="s">
        <v>310</v>
      </c>
      <c r="G294">
        <v>0.76</v>
      </c>
      <c r="H294">
        <v>-1.1000000000000001</v>
      </c>
      <c r="I294" t="s">
        <v>1537</v>
      </c>
    </row>
    <row r="295" spans="1:9" x14ac:dyDescent="0.3">
      <c r="A295">
        <v>950.11743200000001</v>
      </c>
      <c r="B295">
        <v>31.443999999999999</v>
      </c>
      <c r="C295">
        <v>9</v>
      </c>
      <c r="D295">
        <v>-3</v>
      </c>
      <c r="E295" t="s">
        <v>418</v>
      </c>
      <c r="F295" t="s">
        <v>310</v>
      </c>
      <c r="G295">
        <v>0.70199999999999996</v>
      </c>
      <c r="H295">
        <v>-1.1000000000000001</v>
      </c>
      <c r="I295" t="s">
        <v>1538</v>
      </c>
    </row>
    <row r="296" spans="1:9" x14ac:dyDescent="0.3">
      <c r="A296">
        <v>950.11743200000001</v>
      </c>
      <c r="B296">
        <v>31.364999999999998</v>
      </c>
      <c r="C296">
        <v>9</v>
      </c>
      <c r="D296">
        <v>-3</v>
      </c>
      <c r="E296" t="s">
        <v>418</v>
      </c>
      <c r="F296" t="s">
        <v>310</v>
      </c>
      <c r="G296">
        <v>0.69499999999999995</v>
      </c>
      <c r="H296">
        <v>-1.1000000000000001</v>
      </c>
      <c r="I296" t="s">
        <v>1539</v>
      </c>
    </row>
    <row r="297" spans="1:9" x14ac:dyDescent="0.3">
      <c r="A297">
        <v>950.11743200000001</v>
      </c>
      <c r="B297">
        <v>30.023</v>
      </c>
      <c r="C297">
        <v>9</v>
      </c>
      <c r="D297">
        <v>-3</v>
      </c>
      <c r="E297" t="s">
        <v>417</v>
      </c>
      <c r="F297" t="s">
        <v>310</v>
      </c>
      <c r="G297">
        <v>0.58099999999999996</v>
      </c>
      <c r="H297">
        <v>-1.1000000000000001</v>
      </c>
      <c r="I297" t="s">
        <v>1540</v>
      </c>
    </row>
    <row r="298" spans="1:9" x14ac:dyDescent="0.3">
      <c r="A298">
        <v>950.11743200000001</v>
      </c>
      <c r="B298">
        <v>30.452999999999999</v>
      </c>
      <c r="C298">
        <v>9</v>
      </c>
      <c r="D298">
        <v>-3</v>
      </c>
      <c r="E298" t="s">
        <v>419</v>
      </c>
      <c r="F298" t="s">
        <v>310</v>
      </c>
      <c r="G298">
        <v>0.45600000000000002</v>
      </c>
      <c r="H298">
        <v>-1.1000000000000001</v>
      </c>
      <c r="I298" t="s">
        <v>1541</v>
      </c>
    </row>
    <row r="299" spans="1:9" x14ac:dyDescent="0.3">
      <c r="A299">
        <v>950.11743200000001</v>
      </c>
      <c r="B299">
        <v>30.358000000000001</v>
      </c>
      <c r="C299">
        <v>9</v>
      </c>
      <c r="D299">
        <v>-3</v>
      </c>
      <c r="E299" t="s">
        <v>419</v>
      </c>
      <c r="F299" t="s">
        <v>310</v>
      </c>
      <c r="G299">
        <v>0.28299999999999997</v>
      </c>
      <c r="H299">
        <v>-1.1000000000000001</v>
      </c>
      <c r="I299" t="s">
        <v>1542</v>
      </c>
    </row>
    <row r="300" spans="1:9" x14ac:dyDescent="0.3">
      <c r="A300">
        <v>950.11743200000001</v>
      </c>
      <c r="B300">
        <v>30.582000000000001</v>
      </c>
      <c r="C300">
        <v>9</v>
      </c>
      <c r="D300">
        <v>-3</v>
      </c>
      <c r="E300" t="s">
        <v>419</v>
      </c>
      <c r="F300" t="s">
        <v>310</v>
      </c>
      <c r="G300">
        <v>8.3000000000000004E-2</v>
      </c>
      <c r="H300">
        <v>-1.1000000000000001</v>
      </c>
      <c r="I300" t="s">
        <v>1543</v>
      </c>
    </row>
    <row r="301" spans="1:9" x14ac:dyDescent="0.3">
      <c r="A301">
        <v>950.773865</v>
      </c>
      <c r="B301">
        <v>33.508000000000003</v>
      </c>
      <c r="C301">
        <v>9</v>
      </c>
      <c r="D301">
        <v>-3</v>
      </c>
      <c r="E301" t="s">
        <v>421</v>
      </c>
      <c r="F301" t="s">
        <v>310</v>
      </c>
      <c r="G301">
        <v>0.44</v>
      </c>
      <c r="H301">
        <v>-0.6</v>
      </c>
      <c r="I301" t="s">
        <v>1544</v>
      </c>
    </row>
    <row r="302" spans="1:9" x14ac:dyDescent="0.3">
      <c r="A302">
        <v>950.773865</v>
      </c>
      <c r="B302">
        <v>33.652999999999999</v>
      </c>
      <c r="C302">
        <v>9</v>
      </c>
      <c r="D302">
        <v>-3</v>
      </c>
      <c r="E302" t="s">
        <v>421</v>
      </c>
      <c r="F302" t="s">
        <v>310</v>
      </c>
      <c r="G302">
        <v>8.5000000000000006E-2</v>
      </c>
      <c r="H302">
        <v>-0.6</v>
      </c>
      <c r="I302" t="s">
        <v>1545</v>
      </c>
    </row>
    <row r="303" spans="1:9" x14ac:dyDescent="0.3">
      <c r="A303">
        <v>951.10525500000006</v>
      </c>
      <c r="B303">
        <v>36.305</v>
      </c>
      <c r="C303">
        <v>9</v>
      </c>
      <c r="D303">
        <v>-3</v>
      </c>
      <c r="E303" t="s">
        <v>422</v>
      </c>
      <c r="F303" t="s">
        <v>310</v>
      </c>
      <c r="G303">
        <v>0.88800000000000001</v>
      </c>
      <c r="H303">
        <v>2.9</v>
      </c>
      <c r="I303" t="s">
        <v>1546</v>
      </c>
    </row>
    <row r="304" spans="1:9" x14ac:dyDescent="0.3">
      <c r="A304">
        <v>951.10525500000006</v>
      </c>
      <c r="B304">
        <v>36.624000000000002</v>
      </c>
      <c r="C304">
        <v>9</v>
      </c>
      <c r="D304">
        <v>-3</v>
      </c>
      <c r="E304" t="s">
        <v>422</v>
      </c>
      <c r="F304" t="s">
        <v>310</v>
      </c>
      <c r="G304">
        <v>0.41299999999999998</v>
      </c>
      <c r="H304">
        <v>2.9</v>
      </c>
      <c r="I304" t="s">
        <v>1547</v>
      </c>
    </row>
    <row r="305" spans="1:9" x14ac:dyDescent="0.3">
      <c r="A305">
        <v>955.62080400000002</v>
      </c>
      <c r="B305">
        <v>26.123999999999999</v>
      </c>
      <c r="C305">
        <v>6</v>
      </c>
      <c r="D305">
        <v>-2</v>
      </c>
      <c r="E305" t="s">
        <v>424</v>
      </c>
      <c r="F305" t="s">
        <v>310</v>
      </c>
      <c r="G305">
        <v>0.98799999999999999</v>
      </c>
      <c r="H305">
        <v>-1.3</v>
      </c>
      <c r="I305" t="s">
        <v>1548</v>
      </c>
    </row>
    <row r="306" spans="1:9" x14ac:dyDescent="0.3">
      <c r="A306">
        <v>955.62080400000002</v>
      </c>
      <c r="B306">
        <v>26.184999999999999</v>
      </c>
      <c r="C306">
        <v>6</v>
      </c>
      <c r="D306">
        <v>-2</v>
      </c>
      <c r="E306" t="s">
        <v>424</v>
      </c>
      <c r="F306" t="s">
        <v>310</v>
      </c>
      <c r="G306">
        <v>0.94299999999999995</v>
      </c>
      <c r="H306">
        <v>-1.3</v>
      </c>
      <c r="I306" t="s">
        <v>1549</v>
      </c>
    </row>
    <row r="307" spans="1:9" x14ac:dyDescent="0.3">
      <c r="A307">
        <v>955.62080400000002</v>
      </c>
      <c r="B307">
        <v>29.832000000000001</v>
      </c>
      <c r="C307">
        <v>6</v>
      </c>
      <c r="D307">
        <v>-2</v>
      </c>
      <c r="E307" t="s">
        <v>423</v>
      </c>
      <c r="F307" t="s">
        <v>310</v>
      </c>
      <c r="G307">
        <v>0.81299999999999994</v>
      </c>
      <c r="H307">
        <v>-1.3</v>
      </c>
      <c r="I307" t="s">
        <v>1550</v>
      </c>
    </row>
    <row r="308" spans="1:9" x14ac:dyDescent="0.3">
      <c r="A308">
        <v>955.62080400000002</v>
      </c>
      <c r="B308">
        <v>31.846</v>
      </c>
      <c r="C308">
        <v>6</v>
      </c>
      <c r="D308">
        <v>-2</v>
      </c>
      <c r="E308" t="s">
        <v>425</v>
      </c>
      <c r="F308" t="s">
        <v>310</v>
      </c>
      <c r="G308">
        <v>0.5</v>
      </c>
      <c r="H308">
        <v>-1.3</v>
      </c>
      <c r="I308" t="s">
        <v>1551</v>
      </c>
    </row>
    <row r="309" spans="1:9" x14ac:dyDescent="0.3">
      <c r="A309">
        <v>956.113876</v>
      </c>
      <c r="B309">
        <v>28.774999999999999</v>
      </c>
      <c r="C309">
        <v>6</v>
      </c>
      <c r="D309">
        <v>-2</v>
      </c>
      <c r="E309" t="s">
        <v>317</v>
      </c>
      <c r="F309" t="s">
        <v>310</v>
      </c>
      <c r="G309">
        <v>0.97</v>
      </c>
      <c r="H309">
        <v>-0.2</v>
      </c>
      <c r="I309" t="s">
        <v>1552</v>
      </c>
    </row>
    <row r="310" spans="1:9" x14ac:dyDescent="0.3">
      <c r="A310">
        <v>956.113876</v>
      </c>
      <c r="B310">
        <v>28.617999999999999</v>
      </c>
      <c r="C310">
        <v>6</v>
      </c>
      <c r="D310">
        <v>-2</v>
      </c>
      <c r="E310" t="s">
        <v>317</v>
      </c>
      <c r="F310" t="s">
        <v>310</v>
      </c>
      <c r="G310">
        <v>0.94899999999999995</v>
      </c>
      <c r="H310">
        <v>-0.2</v>
      </c>
      <c r="I310" t="s">
        <v>1553</v>
      </c>
    </row>
    <row r="311" spans="1:9" x14ac:dyDescent="0.3">
      <c r="A311">
        <v>956.113876</v>
      </c>
      <c r="B311">
        <v>28.904</v>
      </c>
      <c r="C311">
        <v>6</v>
      </c>
      <c r="D311">
        <v>-2</v>
      </c>
      <c r="E311" t="s">
        <v>317</v>
      </c>
      <c r="F311" t="s">
        <v>310</v>
      </c>
      <c r="G311">
        <v>0.437</v>
      </c>
      <c r="H311">
        <v>-0.2</v>
      </c>
      <c r="I311" t="s">
        <v>1554</v>
      </c>
    </row>
    <row r="312" spans="1:9" x14ac:dyDescent="0.3">
      <c r="A312">
        <v>956.113876</v>
      </c>
      <c r="B312">
        <v>31.975000000000001</v>
      </c>
      <c r="C312">
        <v>6</v>
      </c>
      <c r="D312">
        <v>-2</v>
      </c>
      <c r="E312" t="s">
        <v>317</v>
      </c>
      <c r="F312" t="s">
        <v>310</v>
      </c>
      <c r="G312">
        <v>0.29899999999999999</v>
      </c>
      <c r="H312">
        <v>-0.2</v>
      </c>
      <c r="I312" t="s">
        <v>1555</v>
      </c>
    </row>
    <row r="313" spans="1:9" x14ac:dyDescent="0.3">
      <c r="A313">
        <v>957.79221199999995</v>
      </c>
      <c r="B313">
        <v>34.369</v>
      </c>
      <c r="C313">
        <v>9</v>
      </c>
      <c r="D313">
        <v>-3</v>
      </c>
      <c r="E313" t="s">
        <v>426</v>
      </c>
      <c r="F313" t="s">
        <v>310</v>
      </c>
      <c r="G313">
        <v>0.63200000000000001</v>
      </c>
      <c r="H313">
        <v>-2.1</v>
      </c>
      <c r="I313" t="s">
        <v>1556</v>
      </c>
    </row>
    <row r="314" spans="1:9" x14ac:dyDescent="0.3">
      <c r="A314">
        <v>957.79221199999995</v>
      </c>
      <c r="B314">
        <v>34.323999999999998</v>
      </c>
      <c r="C314">
        <v>9</v>
      </c>
      <c r="D314">
        <v>-3</v>
      </c>
      <c r="E314" t="s">
        <v>426</v>
      </c>
      <c r="F314" t="s">
        <v>310</v>
      </c>
      <c r="G314">
        <v>0.48499999999999999</v>
      </c>
      <c r="H314">
        <v>-2.1</v>
      </c>
      <c r="I314" t="s">
        <v>1557</v>
      </c>
    </row>
    <row r="315" spans="1:9" x14ac:dyDescent="0.3">
      <c r="A315">
        <v>957.79221199999995</v>
      </c>
      <c r="B315">
        <v>34.212000000000003</v>
      </c>
      <c r="C315">
        <v>9</v>
      </c>
      <c r="D315">
        <v>-3</v>
      </c>
      <c r="E315" t="s">
        <v>426</v>
      </c>
      <c r="F315" t="s">
        <v>310</v>
      </c>
      <c r="G315">
        <v>0.33700000000000002</v>
      </c>
      <c r="H315">
        <v>-2.1</v>
      </c>
      <c r="I315" t="s">
        <v>1558</v>
      </c>
    </row>
    <row r="316" spans="1:9" x14ac:dyDescent="0.3">
      <c r="A316">
        <v>957.79221199999995</v>
      </c>
      <c r="B316">
        <v>37.725999999999999</v>
      </c>
      <c r="C316">
        <v>9</v>
      </c>
      <c r="D316">
        <v>-3</v>
      </c>
      <c r="E316" t="s">
        <v>427</v>
      </c>
      <c r="F316" t="s">
        <v>310</v>
      </c>
      <c r="G316">
        <v>0.28399999999999997</v>
      </c>
      <c r="H316">
        <v>-2.1</v>
      </c>
      <c r="I316" t="s">
        <v>1559</v>
      </c>
    </row>
    <row r="317" spans="1:9" x14ac:dyDescent="0.3">
      <c r="A317">
        <v>957.79221199999995</v>
      </c>
      <c r="B317">
        <v>37.613999999999997</v>
      </c>
      <c r="C317">
        <v>9</v>
      </c>
      <c r="D317">
        <v>-3</v>
      </c>
      <c r="E317" t="s">
        <v>427</v>
      </c>
      <c r="F317" t="s">
        <v>310</v>
      </c>
      <c r="G317">
        <v>0.27</v>
      </c>
      <c r="H317">
        <v>-2.1</v>
      </c>
      <c r="I317" t="s">
        <v>1560</v>
      </c>
    </row>
    <row r="318" spans="1:9" x14ac:dyDescent="0.3">
      <c r="A318">
        <v>958.12613899999997</v>
      </c>
      <c r="B318">
        <v>35.918999999999997</v>
      </c>
      <c r="C318">
        <v>9</v>
      </c>
      <c r="D318">
        <v>-3</v>
      </c>
      <c r="E318" t="s">
        <v>429</v>
      </c>
      <c r="F318" t="s">
        <v>310</v>
      </c>
      <c r="G318">
        <v>0.79700000000000004</v>
      </c>
      <c r="H318">
        <v>4.0999999999999996</v>
      </c>
      <c r="I318" t="s">
        <v>1561</v>
      </c>
    </row>
    <row r="319" spans="1:9" x14ac:dyDescent="0.3">
      <c r="A319">
        <v>958.12613899999997</v>
      </c>
      <c r="B319">
        <v>35.823999999999998</v>
      </c>
      <c r="C319">
        <v>9</v>
      </c>
      <c r="D319">
        <v>-3</v>
      </c>
      <c r="E319" t="s">
        <v>429</v>
      </c>
      <c r="F319" t="s">
        <v>310</v>
      </c>
      <c r="G319">
        <v>0.65200000000000002</v>
      </c>
      <c r="H319">
        <v>4.0999999999999996</v>
      </c>
      <c r="I319" t="s">
        <v>1562</v>
      </c>
    </row>
    <row r="320" spans="1:9" x14ac:dyDescent="0.3">
      <c r="A320">
        <v>958.12613899999997</v>
      </c>
      <c r="B320">
        <v>35.762</v>
      </c>
      <c r="C320">
        <v>9</v>
      </c>
      <c r="D320">
        <v>-3</v>
      </c>
      <c r="E320" t="s">
        <v>429</v>
      </c>
      <c r="F320" t="s">
        <v>310</v>
      </c>
      <c r="G320">
        <v>0.503</v>
      </c>
      <c r="H320">
        <v>4.0999999999999996</v>
      </c>
      <c r="I320" t="s">
        <v>1563</v>
      </c>
    </row>
    <row r="321" spans="1:9" x14ac:dyDescent="0.3">
      <c r="A321">
        <v>958.12613899999997</v>
      </c>
      <c r="B321">
        <v>33.938000000000002</v>
      </c>
      <c r="C321">
        <v>9</v>
      </c>
      <c r="D321">
        <v>-3</v>
      </c>
      <c r="E321" t="s">
        <v>429</v>
      </c>
      <c r="F321" t="s">
        <v>310</v>
      </c>
      <c r="G321">
        <v>0.33600000000000002</v>
      </c>
      <c r="H321">
        <v>4.0999999999999996</v>
      </c>
      <c r="I321" t="s">
        <v>1564</v>
      </c>
    </row>
    <row r="322" spans="1:9" x14ac:dyDescent="0.3">
      <c r="A322">
        <v>958.12613899999997</v>
      </c>
      <c r="B322">
        <v>33.843000000000004</v>
      </c>
      <c r="C322">
        <v>9</v>
      </c>
      <c r="D322">
        <v>-3</v>
      </c>
      <c r="E322" t="s">
        <v>429</v>
      </c>
      <c r="F322" t="s">
        <v>310</v>
      </c>
      <c r="G322">
        <v>0.28899999999999998</v>
      </c>
      <c r="H322">
        <v>4.0999999999999996</v>
      </c>
      <c r="I322" t="s">
        <v>1565</v>
      </c>
    </row>
    <row r="323" spans="1:9" x14ac:dyDescent="0.3">
      <c r="A323">
        <v>958.12613899999997</v>
      </c>
      <c r="B323">
        <v>34.049999999999997</v>
      </c>
      <c r="C323">
        <v>9</v>
      </c>
      <c r="D323">
        <v>-3</v>
      </c>
      <c r="E323" t="s">
        <v>429</v>
      </c>
      <c r="F323" t="s">
        <v>310</v>
      </c>
      <c r="G323">
        <v>0.22600000000000001</v>
      </c>
      <c r="H323">
        <v>4.0999999999999996</v>
      </c>
      <c r="I323" t="s">
        <v>1566</v>
      </c>
    </row>
    <row r="324" spans="1:9" x14ac:dyDescent="0.3">
      <c r="A324">
        <v>967.62624100000005</v>
      </c>
      <c r="B324">
        <v>31.571999999999999</v>
      </c>
      <c r="C324">
        <v>6</v>
      </c>
      <c r="D324">
        <v>-2</v>
      </c>
      <c r="E324" t="s">
        <v>433</v>
      </c>
      <c r="F324" t="s">
        <v>310</v>
      </c>
      <c r="G324">
        <v>0.56699999999999995</v>
      </c>
      <c r="H324">
        <v>-1.4</v>
      </c>
      <c r="I324" t="s">
        <v>1567</v>
      </c>
    </row>
    <row r="325" spans="1:9" x14ac:dyDescent="0.3">
      <c r="A325">
        <v>967.62624100000005</v>
      </c>
      <c r="B325">
        <v>34.033999999999999</v>
      </c>
      <c r="C325">
        <v>6</v>
      </c>
      <c r="D325">
        <v>-2</v>
      </c>
      <c r="E325" t="s">
        <v>434</v>
      </c>
      <c r="F325" t="s">
        <v>310</v>
      </c>
      <c r="G325">
        <v>0.56000000000000005</v>
      </c>
      <c r="H325">
        <v>-1.4</v>
      </c>
      <c r="I325" t="s">
        <v>1568</v>
      </c>
    </row>
    <row r="326" spans="1:9" x14ac:dyDescent="0.3">
      <c r="A326">
        <v>967.62624100000005</v>
      </c>
      <c r="B326">
        <v>31.684000000000001</v>
      </c>
      <c r="C326">
        <v>6</v>
      </c>
      <c r="D326">
        <v>-2</v>
      </c>
      <c r="E326" t="s">
        <v>433</v>
      </c>
      <c r="F326" t="s">
        <v>310</v>
      </c>
      <c r="G326">
        <v>0.41199999999999998</v>
      </c>
      <c r="H326">
        <v>-1.4</v>
      </c>
      <c r="I326" t="s">
        <v>1569</v>
      </c>
    </row>
    <row r="327" spans="1:9" x14ac:dyDescent="0.3">
      <c r="A327">
        <v>968.11926300000005</v>
      </c>
      <c r="B327">
        <v>34.659999999999997</v>
      </c>
      <c r="C327">
        <v>6</v>
      </c>
      <c r="D327">
        <v>-2</v>
      </c>
      <c r="E327" t="s">
        <v>436</v>
      </c>
      <c r="F327" t="s">
        <v>310</v>
      </c>
      <c r="G327">
        <v>0.67800000000000005</v>
      </c>
      <c r="H327">
        <v>-0.4</v>
      </c>
      <c r="I327" t="s">
        <v>1570</v>
      </c>
    </row>
    <row r="328" spans="1:9" x14ac:dyDescent="0.3">
      <c r="A328">
        <v>968.11926300000005</v>
      </c>
      <c r="B328">
        <v>33.585999999999999</v>
      </c>
      <c r="C328">
        <v>6</v>
      </c>
      <c r="D328">
        <v>-2</v>
      </c>
      <c r="E328" t="s">
        <v>435</v>
      </c>
      <c r="F328" t="s">
        <v>310</v>
      </c>
      <c r="G328">
        <v>0.58799999999999997</v>
      </c>
      <c r="H328">
        <v>-0.4</v>
      </c>
      <c r="I328" t="s">
        <v>1571</v>
      </c>
    </row>
    <row r="329" spans="1:9" x14ac:dyDescent="0.3">
      <c r="A329">
        <v>968.11926300000005</v>
      </c>
      <c r="B329">
        <v>34.515000000000001</v>
      </c>
      <c r="C329">
        <v>6</v>
      </c>
      <c r="D329">
        <v>-2</v>
      </c>
      <c r="E329" t="s">
        <v>436</v>
      </c>
      <c r="F329" t="s">
        <v>310</v>
      </c>
      <c r="G329">
        <v>0.40500000000000003</v>
      </c>
      <c r="H329">
        <v>-0.4</v>
      </c>
      <c r="I329" t="s">
        <v>1572</v>
      </c>
    </row>
    <row r="330" spans="1:9" x14ac:dyDescent="0.3">
      <c r="A330">
        <v>968.11926300000005</v>
      </c>
      <c r="B330">
        <v>35.65</v>
      </c>
      <c r="C330">
        <v>6</v>
      </c>
      <c r="D330">
        <v>-2</v>
      </c>
      <c r="E330" t="s">
        <v>321</v>
      </c>
      <c r="F330" t="s">
        <v>310</v>
      </c>
      <c r="G330">
        <v>6.8000000000000005E-2</v>
      </c>
      <c r="H330">
        <v>-0.4</v>
      </c>
      <c r="I330" t="s">
        <v>1573</v>
      </c>
    </row>
    <row r="331" spans="1:9" x14ac:dyDescent="0.3">
      <c r="A331">
        <v>969.09853499999997</v>
      </c>
      <c r="B331">
        <v>30.951000000000001</v>
      </c>
      <c r="C331">
        <v>9</v>
      </c>
      <c r="D331">
        <v>-3</v>
      </c>
      <c r="E331" t="s">
        <v>1574</v>
      </c>
      <c r="F331" t="s">
        <v>310</v>
      </c>
      <c r="G331">
        <v>6.0999999999999999E-2</v>
      </c>
      <c r="H331">
        <v>-15.4</v>
      </c>
      <c r="I331" t="s">
        <v>1575</v>
      </c>
    </row>
    <row r="332" spans="1:9" x14ac:dyDescent="0.3">
      <c r="A332">
        <v>969.09853499999997</v>
      </c>
      <c r="B332">
        <v>34.307000000000002</v>
      </c>
      <c r="C332">
        <v>9</v>
      </c>
      <c r="D332">
        <v>-3</v>
      </c>
      <c r="E332" t="s">
        <v>1576</v>
      </c>
      <c r="F332" t="s">
        <v>310</v>
      </c>
      <c r="G332">
        <v>3.6999999999999998E-2</v>
      </c>
      <c r="H332">
        <v>-15.4</v>
      </c>
      <c r="I332" t="s">
        <v>1577</v>
      </c>
    </row>
    <row r="333" spans="1:9" x14ac:dyDescent="0.3">
      <c r="A333">
        <v>969.09853499999997</v>
      </c>
      <c r="B333">
        <v>34.353000000000002</v>
      </c>
      <c r="C333">
        <v>9</v>
      </c>
      <c r="D333">
        <v>-3</v>
      </c>
      <c r="E333" t="s">
        <v>1578</v>
      </c>
      <c r="F333" t="s">
        <v>310</v>
      </c>
      <c r="G333">
        <v>3.2000000000000001E-2</v>
      </c>
      <c r="H333">
        <v>-15.4</v>
      </c>
      <c r="I333" t="s">
        <v>1579</v>
      </c>
    </row>
    <row r="334" spans="1:9" x14ac:dyDescent="0.3">
      <c r="A334">
        <v>973.801062</v>
      </c>
      <c r="B334">
        <v>37.262</v>
      </c>
      <c r="C334">
        <v>9</v>
      </c>
      <c r="D334">
        <v>-3</v>
      </c>
      <c r="E334" t="s">
        <v>438</v>
      </c>
      <c r="F334" t="s">
        <v>310</v>
      </c>
      <c r="G334">
        <v>0.91600000000000004</v>
      </c>
      <c r="H334">
        <v>-0.6</v>
      </c>
      <c r="I334" t="s">
        <v>1580</v>
      </c>
    </row>
    <row r="335" spans="1:9" x14ac:dyDescent="0.3">
      <c r="A335">
        <v>973.801062</v>
      </c>
      <c r="B335">
        <v>36.478000000000002</v>
      </c>
      <c r="C335">
        <v>9</v>
      </c>
      <c r="D335">
        <v>-3</v>
      </c>
      <c r="E335" t="s">
        <v>439</v>
      </c>
      <c r="F335" t="s">
        <v>310</v>
      </c>
      <c r="G335">
        <v>0.80500000000000005</v>
      </c>
      <c r="H335">
        <v>-0.6</v>
      </c>
      <c r="I335" t="s">
        <v>1581</v>
      </c>
    </row>
    <row r="336" spans="1:9" x14ac:dyDescent="0.3">
      <c r="A336">
        <v>973.801062</v>
      </c>
      <c r="B336">
        <v>36.271000000000001</v>
      </c>
      <c r="C336">
        <v>9</v>
      </c>
      <c r="D336">
        <v>-3</v>
      </c>
      <c r="E336" t="s">
        <v>439</v>
      </c>
      <c r="F336" t="s">
        <v>310</v>
      </c>
      <c r="G336">
        <v>0.70499999999999996</v>
      </c>
      <c r="H336">
        <v>-0.6</v>
      </c>
      <c r="I336" t="s">
        <v>1582</v>
      </c>
    </row>
    <row r="337" spans="1:9" x14ac:dyDescent="0.3">
      <c r="A337">
        <v>973.801062</v>
      </c>
      <c r="B337">
        <v>36.64</v>
      </c>
      <c r="C337">
        <v>9</v>
      </c>
      <c r="D337">
        <v>-3</v>
      </c>
      <c r="E337" t="s">
        <v>439</v>
      </c>
      <c r="F337" t="s">
        <v>310</v>
      </c>
      <c r="G337">
        <v>0.188</v>
      </c>
      <c r="H337">
        <v>-0.6</v>
      </c>
      <c r="I337" t="s">
        <v>1583</v>
      </c>
    </row>
    <row r="338" spans="1:9" x14ac:dyDescent="0.3">
      <c r="A338">
        <v>973.801062</v>
      </c>
      <c r="B338">
        <v>37.552</v>
      </c>
      <c r="C338">
        <v>9</v>
      </c>
      <c r="D338">
        <v>-3</v>
      </c>
      <c r="E338" t="s">
        <v>438</v>
      </c>
      <c r="F338" t="s">
        <v>310</v>
      </c>
      <c r="G338">
        <v>9.6000000000000002E-2</v>
      </c>
      <c r="H338">
        <v>-0.6</v>
      </c>
      <c r="I338" t="s">
        <v>1584</v>
      </c>
    </row>
    <row r="339" spans="1:9" x14ac:dyDescent="0.3">
      <c r="A339">
        <v>979.62958300000003</v>
      </c>
      <c r="B339">
        <v>37.070999999999998</v>
      </c>
      <c r="C339">
        <v>6</v>
      </c>
      <c r="D339">
        <v>-2</v>
      </c>
      <c r="E339" t="s">
        <v>445</v>
      </c>
      <c r="F339" t="s">
        <v>310</v>
      </c>
      <c r="G339">
        <v>0.77600000000000002</v>
      </c>
      <c r="H339">
        <v>-3.7</v>
      </c>
      <c r="I339" t="s">
        <v>1585</v>
      </c>
    </row>
    <row r="340" spans="1:9" x14ac:dyDescent="0.3">
      <c r="A340">
        <v>979.62958300000003</v>
      </c>
      <c r="B340">
        <v>37.009</v>
      </c>
      <c r="C340">
        <v>6</v>
      </c>
      <c r="D340">
        <v>-2</v>
      </c>
      <c r="E340" t="s">
        <v>445</v>
      </c>
      <c r="F340" t="s">
        <v>310</v>
      </c>
      <c r="G340">
        <v>0.77300000000000002</v>
      </c>
      <c r="H340">
        <v>-3.7</v>
      </c>
      <c r="I340" t="s">
        <v>1586</v>
      </c>
    </row>
    <row r="341" spans="1:9" x14ac:dyDescent="0.3">
      <c r="A341">
        <v>979.62958300000003</v>
      </c>
      <c r="B341">
        <v>38.99</v>
      </c>
      <c r="C341">
        <v>6</v>
      </c>
      <c r="D341">
        <v>-2</v>
      </c>
      <c r="E341" t="s">
        <v>331</v>
      </c>
      <c r="F341" t="s">
        <v>310</v>
      </c>
      <c r="G341">
        <v>0.751</v>
      </c>
      <c r="H341">
        <v>-3.7</v>
      </c>
      <c r="I341" t="s">
        <v>1587</v>
      </c>
    </row>
    <row r="342" spans="1:9" x14ac:dyDescent="0.3">
      <c r="A342">
        <v>979.62958300000003</v>
      </c>
      <c r="B342">
        <v>35.728999999999999</v>
      </c>
      <c r="C342">
        <v>6</v>
      </c>
      <c r="D342">
        <v>-2</v>
      </c>
      <c r="E342" t="s">
        <v>446</v>
      </c>
      <c r="F342" t="s">
        <v>310</v>
      </c>
      <c r="G342">
        <v>0.67600000000000005</v>
      </c>
      <c r="H342">
        <v>-3.7</v>
      </c>
      <c r="I342" t="s">
        <v>1588</v>
      </c>
    </row>
    <row r="343" spans="1:9" x14ac:dyDescent="0.3">
      <c r="A343">
        <v>979.62958300000003</v>
      </c>
      <c r="B343">
        <v>39.164000000000001</v>
      </c>
      <c r="C343">
        <v>6</v>
      </c>
      <c r="D343">
        <v>-2</v>
      </c>
      <c r="E343" t="s">
        <v>331</v>
      </c>
      <c r="F343" t="s">
        <v>310</v>
      </c>
      <c r="G343">
        <v>0.54500000000000004</v>
      </c>
      <c r="H343">
        <v>-3.7</v>
      </c>
      <c r="I343" t="s">
        <v>1589</v>
      </c>
    </row>
    <row r="344" spans="1:9" x14ac:dyDescent="0.3">
      <c r="A344">
        <v>979.62958300000003</v>
      </c>
      <c r="B344">
        <v>39.052</v>
      </c>
      <c r="C344">
        <v>6</v>
      </c>
      <c r="D344">
        <v>-2</v>
      </c>
      <c r="E344" t="s">
        <v>331</v>
      </c>
      <c r="F344" t="s">
        <v>310</v>
      </c>
      <c r="G344">
        <v>0.53800000000000003</v>
      </c>
      <c r="H344">
        <v>-3.7</v>
      </c>
      <c r="I344" t="s">
        <v>1590</v>
      </c>
    </row>
    <row r="345" spans="1:9" x14ac:dyDescent="0.3">
      <c r="A345">
        <v>979.62958300000003</v>
      </c>
      <c r="B345">
        <v>35.616999999999997</v>
      </c>
      <c r="C345">
        <v>6</v>
      </c>
      <c r="D345">
        <v>-2</v>
      </c>
      <c r="E345" t="s">
        <v>446</v>
      </c>
      <c r="F345" t="s">
        <v>310</v>
      </c>
      <c r="G345">
        <v>0.53700000000000003</v>
      </c>
      <c r="H345">
        <v>-3.7</v>
      </c>
      <c r="I345" t="s">
        <v>1591</v>
      </c>
    </row>
    <row r="346" spans="1:9" x14ac:dyDescent="0.3">
      <c r="A346">
        <v>979.62958300000003</v>
      </c>
      <c r="B346">
        <v>35.488</v>
      </c>
      <c r="C346">
        <v>6</v>
      </c>
      <c r="D346">
        <v>-2</v>
      </c>
      <c r="E346" t="s">
        <v>446</v>
      </c>
      <c r="F346" t="s">
        <v>310</v>
      </c>
      <c r="G346">
        <v>0.312</v>
      </c>
      <c r="H346">
        <v>-3.7</v>
      </c>
      <c r="I346" t="s">
        <v>1592</v>
      </c>
    </row>
    <row r="347" spans="1:9" x14ac:dyDescent="0.3">
      <c r="A347">
        <v>979.62958300000003</v>
      </c>
      <c r="B347">
        <v>34.704999999999998</v>
      </c>
      <c r="C347">
        <v>6</v>
      </c>
      <c r="D347">
        <v>-2</v>
      </c>
      <c r="E347" t="s">
        <v>330</v>
      </c>
      <c r="F347" t="s">
        <v>310</v>
      </c>
      <c r="G347">
        <v>0.29199999999999998</v>
      </c>
      <c r="H347">
        <v>-3.7</v>
      </c>
      <c r="I347" t="s">
        <v>1593</v>
      </c>
    </row>
    <row r="348" spans="1:9" x14ac:dyDescent="0.3">
      <c r="A348">
        <v>979.62958300000003</v>
      </c>
      <c r="B348">
        <v>35.840000000000003</v>
      </c>
      <c r="C348">
        <v>6</v>
      </c>
      <c r="D348">
        <v>-2</v>
      </c>
      <c r="E348" t="s">
        <v>446</v>
      </c>
      <c r="F348" t="s">
        <v>310</v>
      </c>
      <c r="G348">
        <v>0.104</v>
      </c>
      <c r="H348">
        <v>-3.7</v>
      </c>
      <c r="I348" t="s">
        <v>1594</v>
      </c>
    </row>
    <row r="349" spans="1:9" x14ac:dyDescent="0.3">
      <c r="A349">
        <v>987.11254899999994</v>
      </c>
      <c r="B349">
        <v>36.176000000000002</v>
      </c>
      <c r="C349">
        <v>6</v>
      </c>
      <c r="D349">
        <v>-2</v>
      </c>
      <c r="E349" t="s">
        <v>1595</v>
      </c>
      <c r="F349" t="s">
        <v>310</v>
      </c>
      <c r="G349">
        <v>3.2000000000000001E-2</v>
      </c>
      <c r="H349">
        <v>-26.5</v>
      </c>
      <c r="I349" t="s">
        <v>1596</v>
      </c>
    </row>
    <row r="350" spans="1:9" x14ac:dyDescent="0.3">
      <c r="A350">
        <v>991.14459199999999</v>
      </c>
      <c r="B350">
        <v>33.076999999999998</v>
      </c>
      <c r="C350">
        <v>6</v>
      </c>
      <c r="D350">
        <v>-2</v>
      </c>
      <c r="E350" t="s">
        <v>451</v>
      </c>
      <c r="F350" t="s">
        <v>310</v>
      </c>
      <c r="G350">
        <v>0.48699999999999999</v>
      </c>
      <c r="H350">
        <v>-2.2999999999999998</v>
      </c>
      <c r="I350" t="s">
        <v>1597</v>
      </c>
    </row>
    <row r="351" spans="1:9" x14ac:dyDescent="0.3">
      <c r="A351">
        <v>991.14459199999999</v>
      </c>
      <c r="B351">
        <v>32.948</v>
      </c>
      <c r="C351">
        <v>6</v>
      </c>
      <c r="D351">
        <v>-2</v>
      </c>
      <c r="E351" t="s">
        <v>451</v>
      </c>
      <c r="F351" t="s">
        <v>310</v>
      </c>
      <c r="G351">
        <v>0.32700000000000001</v>
      </c>
      <c r="H351">
        <v>-2.2999999999999998</v>
      </c>
      <c r="I351" t="s">
        <v>1598</v>
      </c>
    </row>
    <row r="352" spans="1:9" x14ac:dyDescent="0.3">
      <c r="A352">
        <v>995.65777600000001</v>
      </c>
      <c r="B352">
        <v>57.795999999999999</v>
      </c>
      <c r="C352">
        <v>6</v>
      </c>
      <c r="D352">
        <v>-2</v>
      </c>
      <c r="E352" t="s">
        <v>336</v>
      </c>
      <c r="F352" t="s">
        <v>337</v>
      </c>
      <c r="G352">
        <v>1.1850000000000001</v>
      </c>
      <c r="H352">
        <v>-1.2</v>
      </c>
      <c r="I352" t="s">
        <v>1599</v>
      </c>
    </row>
    <row r="353" spans="1:9" x14ac:dyDescent="0.3">
      <c r="A353">
        <v>995.65777600000001</v>
      </c>
      <c r="B353">
        <v>57.75</v>
      </c>
      <c r="C353">
        <v>6</v>
      </c>
      <c r="D353">
        <v>-2</v>
      </c>
      <c r="E353" t="s">
        <v>336</v>
      </c>
      <c r="F353" t="s">
        <v>337</v>
      </c>
      <c r="G353">
        <v>0.90700000000000003</v>
      </c>
      <c r="H353">
        <v>-1.2</v>
      </c>
      <c r="I353" t="s">
        <v>1600</v>
      </c>
    </row>
    <row r="354" spans="1:9" x14ac:dyDescent="0.3">
      <c r="A354">
        <v>995.65777600000001</v>
      </c>
      <c r="B354">
        <v>58.048000000000002</v>
      </c>
      <c r="C354">
        <v>6</v>
      </c>
      <c r="D354">
        <v>-2</v>
      </c>
      <c r="E354" t="s">
        <v>336</v>
      </c>
      <c r="F354" t="s">
        <v>337</v>
      </c>
      <c r="G354">
        <v>0.29099999999999998</v>
      </c>
      <c r="H354">
        <v>-1.2</v>
      </c>
      <c r="I354" t="s">
        <v>1601</v>
      </c>
    </row>
    <row r="355" spans="1:9" x14ac:dyDescent="0.3">
      <c r="A355">
        <v>996.09680200000003</v>
      </c>
      <c r="B355">
        <v>24.800999999999998</v>
      </c>
      <c r="C355">
        <v>6</v>
      </c>
      <c r="D355">
        <v>-2</v>
      </c>
      <c r="E355" t="s">
        <v>1602</v>
      </c>
      <c r="F355" t="s">
        <v>310</v>
      </c>
      <c r="G355">
        <v>1.0999999999999999E-2</v>
      </c>
      <c r="H355">
        <v>-23.5</v>
      </c>
      <c r="I355" t="s">
        <v>1603</v>
      </c>
    </row>
    <row r="356" spans="1:9" x14ac:dyDescent="0.3">
      <c r="A356">
        <v>996.14458000000002</v>
      </c>
      <c r="B356">
        <v>22.960999999999999</v>
      </c>
      <c r="C356">
        <v>6</v>
      </c>
      <c r="D356">
        <v>-2</v>
      </c>
      <c r="E356" t="s">
        <v>1602</v>
      </c>
      <c r="F356" t="s">
        <v>310</v>
      </c>
      <c r="G356">
        <v>0.182</v>
      </c>
      <c r="H356">
        <v>24.5</v>
      </c>
      <c r="I356" t="s">
        <v>1604</v>
      </c>
    </row>
    <row r="357" spans="1:9" x14ac:dyDescent="0.3">
      <c r="A357">
        <v>996.14458000000002</v>
      </c>
      <c r="B357">
        <v>22.786999999999999</v>
      </c>
      <c r="C357">
        <v>6</v>
      </c>
      <c r="D357">
        <v>-2</v>
      </c>
      <c r="E357" t="s">
        <v>1605</v>
      </c>
      <c r="F357" t="s">
        <v>310</v>
      </c>
      <c r="G357">
        <v>0.153</v>
      </c>
      <c r="H357">
        <v>24.5</v>
      </c>
      <c r="I357" t="s">
        <v>1606</v>
      </c>
    </row>
    <row r="358" spans="1:9" x14ac:dyDescent="0.3">
      <c r="A358">
        <v>996.14458000000002</v>
      </c>
      <c r="B358">
        <v>24.096</v>
      </c>
      <c r="C358">
        <v>6</v>
      </c>
      <c r="D358">
        <v>-2</v>
      </c>
      <c r="E358" t="s">
        <v>1607</v>
      </c>
      <c r="F358" t="s">
        <v>310</v>
      </c>
      <c r="G358">
        <v>7.4999999999999997E-2</v>
      </c>
      <c r="H358">
        <v>24.5</v>
      </c>
      <c r="I358" t="s">
        <v>1608</v>
      </c>
    </row>
    <row r="359" spans="1:9" x14ac:dyDescent="0.3">
      <c r="A359">
        <v>996.14458000000002</v>
      </c>
      <c r="B359">
        <v>24.353000000000002</v>
      </c>
      <c r="C359">
        <v>6</v>
      </c>
      <c r="D359">
        <v>-2</v>
      </c>
      <c r="E359" t="s">
        <v>1607</v>
      </c>
      <c r="F359" t="s">
        <v>310</v>
      </c>
      <c r="G359">
        <v>4.8000000000000001E-2</v>
      </c>
      <c r="H359">
        <v>24.5</v>
      </c>
      <c r="I359" t="s">
        <v>1609</v>
      </c>
    </row>
    <row r="360" spans="1:9" x14ac:dyDescent="0.3">
      <c r="A360">
        <v>996.14458000000002</v>
      </c>
      <c r="B360">
        <v>23.811</v>
      </c>
      <c r="C360">
        <v>6</v>
      </c>
      <c r="D360">
        <v>-2</v>
      </c>
      <c r="E360" t="s">
        <v>1607</v>
      </c>
      <c r="F360" t="s">
        <v>310</v>
      </c>
      <c r="G360">
        <v>1E-3</v>
      </c>
      <c r="H360">
        <v>24.5</v>
      </c>
      <c r="I360">
        <v>53.4</v>
      </c>
    </row>
    <row r="361" spans="1:9" x14ac:dyDescent="0.3">
      <c r="A361">
        <v>1007.125285</v>
      </c>
      <c r="B361">
        <v>57.734000000000002</v>
      </c>
      <c r="C361">
        <v>6</v>
      </c>
      <c r="D361">
        <v>-2</v>
      </c>
      <c r="E361" t="s">
        <v>1610</v>
      </c>
      <c r="F361" t="s">
        <v>310</v>
      </c>
      <c r="G361">
        <v>6.0000000000000001E-3</v>
      </c>
      <c r="H361">
        <v>-16.399999999999999</v>
      </c>
      <c r="I361" t="s">
        <v>1611</v>
      </c>
    </row>
    <row r="362" spans="1:9" x14ac:dyDescent="0.3">
      <c r="A362">
        <v>1011.14856</v>
      </c>
      <c r="B362">
        <v>58.018999999999998</v>
      </c>
      <c r="C362">
        <v>6</v>
      </c>
      <c r="D362">
        <v>-2</v>
      </c>
      <c r="E362" t="s">
        <v>456</v>
      </c>
      <c r="F362" t="s">
        <v>310</v>
      </c>
      <c r="G362">
        <v>1E-3</v>
      </c>
      <c r="H362">
        <v>-1.4</v>
      </c>
      <c r="I362" t="s">
        <v>1612</v>
      </c>
    </row>
    <row r="363" spans="1:9" x14ac:dyDescent="0.3">
      <c r="A363">
        <v>1020.107971</v>
      </c>
      <c r="B363">
        <v>25.85</v>
      </c>
      <c r="C363">
        <v>6</v>
      </c>
      <c r="D363">
        <v>-2</v>
      </c>
      <c r="E363" t="s">
        <v>338</v>
      </c>
      <c r="F363" t="s">
        <v>310</v>
      </c>
      <c r="G363">
        <v>0.93700000000000006</v>
      </c>
      <c r="H363">
        <v>-0.4</v>
      </c>
      <c r="I363" t="s">
        <v>1613</v>
      </c>
    </row>
    <row r="364" spans="1:9" x14ac:dyDescent="0.3">
      <c r="A364">
        <v>1020.107971</v>
      </c>
      <c r="B364">
        <v>25.771000000000001</v>
      </c>
      <c r="C364">
        <v>6</v>
      </c>
      <c r="D364">
        <v>-2</v>
      </c>
      <c r="E364" t="s">
        <v>338</v>
      </c>
      <c r="F364" t="s">
        <v>310</v>
      </c>
      <c r="G364">
        <v>0.86899999999999999</v>
      </c>
      <c r="H364">
        <v>-0.4</v>
      </c>
      <c r="I364" t="s">
        <v>1614</v>
      </c>
    </row>
    <row r="365" spans="1:9" x14ac:dyDescent="0.3">
      <c r="A365">
        <v>1020.107971</v>
      </c>
      <c r="B365">
        <v>25.962</v>
      </c>
      <c r="C365">
        <v>6</v>
      </c>
      <c r="D365">
        <v>-2</v>
      </c>
      <c r="E365" t="s">
        <v>338</v>
      </c>
      <c r="F365" t="s">
        <v>310</v>
      </c>
      <c r="G365">
        <v>0.73099999999999998</v>
      </c>
      <c r="H365">
        <v>-0.4</v>
      </c>
      <c r="I365" t="s">
        <v>1615</v>
      </c>
    </row>
    <row r="366" spans="1:9" x14ac:dyDescent="0.3">
      <c r="A366">
        <v>1064.4712730000001</v>
      </c>
      <c r="B366">
        <v>31.863</v>
      </c>
      <c r="C366">
        <v>10</v>
      </c>
      <c r="D366">
        <v>-3</v>
      </c>
      <c r="E366" t="s">
        <v>457</v>
      </c>
      <c r="F366" t="s">
        <v>458</v>
      </c>
      <c r="G366">
        <v>0.47699999999999998</v>
      </c>
      <c r="H366">
        <v>-3</v>
      </c>
      <c r="I366" t="s">
        <v>1616</v>
      </c>
    </row>
    <row r="367" spans="1:9" x14ac:dyDescent="0.3">
      <c r="A367">
        <v>1064.4712730000001</v>
      </c>
      <c r="B367">
        <v>31.957999999999998</v>
      </c>
      <c r="C367">
        <v>10</v>
      </c>
      <c r="D367">
        <v>-3</v>
      </c>
      <c r="E367" t="s">
        <v>457</v>
      </c>
      <c r="F367" t="s">
        <v>458</v>
      </c>
      <c r="G367">
        <v>0.43099999999999999</v>
      </c>
      <c r="H367">
        <v>-3</v>
      </c>
      <c r="I367" t="s">
        <v>1617</v>
      </c>
    </row>
    <row r="368" spans="1:9" x14ac:dyDescent="0.3">
      <c r="A368">
        <v>1064.4712730000001</v>
      </c>
      <c r="B368">
        <v>32.085999999999999</v>
      </c>
      <c r="C368">
        <v>10</v>
      </c>
      <c r="D368">
        <v>-3</v>
      </c>
      <c r="E368" t="s">
        <v>457</v>
      </c>
      <c r="F368" t="s">
        <v>458</v>
      </c>
      <c r="G368">
        <v>0.13500000000000001</v>
      </c>
      <c r="H368">
        <v>-3</v>
      </c>
      <c r="I368" t="s">
        <v>1618</v>
      </c>
    </row>
    <row r="369" spans="1:9" x14ac:dyDescent="0.3">
      <c r="A369">
        <v>1068.1335859999999</v>
      </c>
      <c r="B369">
        <v>37.502000000000002</v>
      </c>
      <c r="C369">
        <v>10</v>
      </c>
      <c r="D369">
        <v>-3</v>
      </c>
      <c r="E369" t="s">
        <v>459</v>
      </c>
      <c r="F369" t="s">
        <v>310</v>
      </c>
      <c r="G369">
        <v>0.92400000000000004</v>
      </c>
      <c r="H369">
        <v>-0.7</v>
      </c>
      <c r="I369" t="s">
        <v>1619</v>
      </c>
    </row>
    <row r="370" spans="1:9" x14ac:dyDescent="0.3">
      <c r="A370">
        <v>1068.1335859999999</v>
      </c>
      <c r="B370">
        <v>37.597000000000001</v>
      </c>
      <c r="C370">
        <v>10</v>
      </c>
      <c r="D370">
        <v>-3</v>
      </c>
      <c r="E370" t="s">
        <v>459</v>
      </c>
      <c r="F370" t="s">
        <v>310</v>
      </c>
      <c r="G370">
        <v>0.746</v>
      </c>
      <c r="H370">
        <v>-0.7</v>
      </c>
      <c r="I370" t="s">
        <v>1620</v>
      </c>
    </row>
    <row r="371" spans="1:9" x14ac:dyDescent="0.3">
      <c r="A371">
        <v>1068.1335859999999</v>
      </c>
      <c r="B371">
        <v>37.39</v>
      </c>
      <c r="C371">
        <v>10</v>
      </c>
      <c r="D371">
        <v>-3</v>
      </c>
      <c r="E371" t="s">
        <v>459</v>
      </c>
      <c r="F371" t="s">
        <v>310</v>
      </c>
      <c r="G371">
        <v>0.63900000000000001</v>
      </c>
      <c r="H371">
        <v>-0.7</v>
      </c>
      <c r="I371" t="s">
        <v>1621</v>
      </c>
    </row>
    <row r="372" spans="1:9" x14ac:dyDescent="0.3">
      <c r="A372">
        <v>1096.1345209999999</v>
      </c>
      <c r="B372">
        <v>20.904</v>
      </c>
      <c r="C372">
        <v>7</v>
      </c>
      <c r="D372">
        <v>-2</v>
      </c>
      <c r="E372" t="s">
        <v>339</v>
      </c>
      <c r="F372" t="s">
        <v>310</v>
      </c>
      <c r="G372">
        <v>0.3</v>
      </c>
      <c r="H372">
        <v>-2.2999999999999998</v>
      </c>
      <c r="I372" t="s">
        <v>1622</v>
      </c>
    </row>
    <row r="373" spans="1:9" x14ac:dyDescent="0.3">
      <c r="A373">
        <v>1096.1345209999999</v>
      </c>
      <c r="B373">
        <v>21.048999999999999</v>
      </c>
      <c r="C373">
        <v>7</v>
      </c>
      <c r="D373">
        <v>-2</v>
      </c>
      <c r="E373" t="s">
        <v>339</v>
      </c>
      <c r="F373" t="s">
        <v>310</v>
      </c>
      <c r="G373">
        <v>0.03</v>
      </c>
      <c r="H373">
        <v>-2.2999999999999998</v>
      </c>
      <c r="I373" t="s">
        <v>1623</v>
      </c>
    </row>
    <row r="374" spans="1:9" x14ac:dyDescent="0.3">
      <c r="A374">
        <v>1108.6336670000001</v>
      </c>
      <c r="B374">
        <v>29.015999999999998</v>
      </c>
      <c r="C374">
        <v>7</v>
      </c>
      <c r="D374">
        <v>-2</v>
      </c>
      <c r="E374" t="s">
        <v>341</v>
      </c>
      <c r="F374" t="s">
        <v>310</v>
      </c>
      <c r="G374">
        <v>0.51</v>
      </c>
      <c r="H374">
        <v>-0.9</v>
      </c>
      <c r="I374" t="s">
        <v>1624</v>
      </c>
    </row>
    <row r="375" spans="1:9" x14ac:dyDescent="0.3">
      <c r="A375">
        <v>1109.125671</v>
      </c>
      <c r="B375">
        <v>28.602</v>
      </c>
      <c r="C375">
        <v>7</v>
      </c>
      <c r="D375">
        <v>-2</v>
      </c>
      <c r="E375" t="s">
        <v>343</v>
      </c>
      <c r="F375" t="s">
        <v>310</v>
      </c>
      <c r="G375">
        <v>0.55100000000000005</v>
      </c>
      <c r="H375">
        <v>-0.9</v>
      </c>
      <c r="I375" t="s">
        <v>1625</v>
      </c>
    </row>
    <row r="376" spans="1:9" x14ac:dyDescent="0.3">
      <c r="A376">
        <v>1109.125671</v>
      </c>
      <c r="B376">
        <v>28.73</v>
      </c>
      <c r="C376">
        <v>7</v>
      </c>
      <c r="D376">
        <v>-2</v>
      </c>
      <c r="E376" t="s">
        <v>343</v>
      </c>
      <c r="F376" t="s">
        <v>310</v>
      </c>
      <c r="G376">
        <v>0.378</v>
      </c>
      <c r="H376">
        <v>-0.9</v>
      </c>
      <c r="I376" t="s">
        <v>1626</v>
      </c>
    </row>
    <row r="377" spans="1:9" x14ac:dyDescent="0.3">
      <c r="A377">
        <v>1124.136902</v>
      </c>
      <c r="B377">
        <v>38.911000000000001</v>
      </c>
      <c r="C377">
        <v>14</v>
      </c>
      <c r="D377">
        <v>-4</v>
      </c>
      <c r="E377" t="s">
        <v>460</v>
      </c>
      <c r="F377" t="s">
        <v>310</v>
      </c>
      <c r="G377">
        <v>0.26400000000000001</v>
      </c>
      <c r="H377">
        <v>-6.8</v>
      </c>
      <c r="I377" t="s">
        <v>1627</v>
      </c>
    </row>
    <row r="378" spans="1:9" x14ac:dyDescent="0.3">
      <c r="A378">
        <v>1124.136902</v>
      </c>
      <c r="B378">
        <v>39.006</v>
      </c>
      <c r="C378">
        <v>14</v>
      </c>
      <c r="D378">
        <v>-4</v>
      </c>
      <c r="E378" t="s">
        <v>460</v>
      </c>
      <c r="F378" t="s">
        <v>310</v>
      </c>
      <c r="G378">
        <v>0.11600000000000001</v>
      </c>
      <c r="H378">
        <v>-6.8</v>
      </c>
      <c r="I378" t="s">
        <v>1628</v>
      </c>
    </row>
    <row r="379" spans="1:9" x14ac:dyDescent="0.3">
      <c r="A379">
        <v>1132.1511840000001</v>
      </c>
      <c r="B379">
        <v>39.677999999999997</v>
      </c>
      <c r="C379">
        <v>7</v>
      </c>
      <c r="D379">
        <v>-2</v>
      </c>
      <c r="E379" t="s">
        <v>347</v>
      </c>
      <c r="F379" t="s">
        <v>310</v>
      </c>
      <c r="G379">
        <v>0.48799999999999999</v>
      </c>
      <c r="H379">
        <v>-2.4</v>
      </c>
      <c r="I379" t="s">
        <v>1629</v>
      </c>
    </row>
    <row r="380" spans="1:9" x14ac:dyDescent="0.3">
      <c r="A380">
        <v>1132.1511840000001</v>
      </c>
      <c r="B380">
        <v>39.773000000000003</v>
      </c>
      <c r="C380">
        <v>7</v>
      </c>
      <c r="D380">
        <v>-2</v>
      </c>
      <c r="E380" t="s">
        <v>347</v>
      </c>
      <c r="F380" t="s">
        <v>310</v>
      </c>
      <c r="G380">
        <v>4.2999999999999997E-2</v>
      </c>
      <c r="H380">
        <v>-2.4</v>
      </c>
      <c r="I380" t="s">
        <v>1630</v>
      </c>
    </row>
    <row r="381" spans="1:9" x14ac:dyDescent="0.3">
      <c r="A381">
        <v>1132.6427000000001</v>
      </c>
      <c r="B381">
        <v>37.200000000000003</v>
      </c>
      <c r="C381">
        <v>7</v>
      </c>
      <c r="D381">
        <v>-2</v>
      </c>
      <c r="E381" t="s">
        <v>348</v>
      </c>
      <c r="F381" t="s">
        <v>310</v>
      </c>
      <c r="G381">
        <v>0.53900000000000003</v>
      </c>
      <c r="H381">
        <v>-2.8</v>
      </c>
      <c r="I381" t="s">
        <v>1631</v>
      </c>
    </row>
    <row r="382" spans="1:9" x14ac:dyDescent="0.3">
      <c r="A382">
        <v>1137.103963</v>
      </c>
      <c r="B382">
        <v>40.585999999999999</v>
      </c>
      <c r="C382">
        <v>7</v>
      </c>
      <c r="D382">
        <v>-2</v>
      </c>
      <c r="E382" t="s">
        <v>1413</v>
      </c>
      <c r="F382" t="s">
        <v>310</v>
      </c>
      <c r="G382">
        <v>1.2E-2</v>
      </c>
      <c r="H382">
        <v>-20.399999999999999</v>
      </c>
      <c r="I382" t="s">
        <v>1632</v>
      </c>
    </row>
    <row r="383" spans="1:9" x14ac:dyDescent="0.3">
      <c r="A383">
        <v>1137.103963</v>
      </c>
      <c r="B383">
        <v>40.429000000000002</v>
      </c>
      <c r="C383">
        <v>7</v>
      </c>
      <c r="D383">
        <v>-2</v>
      </c>
      <c r="E383" t="s">
        <v>1413</v>
      </c>
      <c r="F383" t="s">
        <v>310</v>
      </c>
      <c r="G383">
        <v>5.0000000000000001E-3</v>
      </c>
      <c r="H383">
        <v>-20.399999999999999</v>
      </c>
      <c r="I383" t="s">
        <v>1633</v>
      </c>
    </row>
    <row r="384" spans="1:9" x14ac:dyDescent="0.3">
      <c r="A384">
        <v>1137.103963</v>
      </c>
      <c r="B384">
        <v>40.508000000000003</v>
      </c>
      <c r="C384">
        <v>7</v>
      </c>
      <c r="D384">
        <v>-2</v>
      </c>
      <c r="E384" t="s">
        <v>1413</v>
      </c>
      <c r="F384" t="s">
        <v>310</v>
      </c>
      <c r="G384">
        <v>5.0000000000000001E-3</v>
      </c>
      <c r="H384">
        <v>-20.399999999999999</v>
      </c>
      <c r="I384" t="s">
        <v>1634</v>
      </c>
    </row>
    <row r="385" spans="1:9" x14ac:dyDescent="0.3">
      <c r="A385">
        <v>1151.166545</v>
      </c>
      <c r="B385">
        <v>41.689</v>
      </c>
      <c r="C385">
        <v>7</v>
      </c>
      <c r="D385">
        <v>-2</v>
      </c>
      <c r="E385" t="s">
        <v>358</v>
      </c>
      <c r="F385" t="s">
        <v>359</v>
      </c>
      <c r="G385">
        <v>0.88400000000000001</v>
      </c>
      <c r="H385">
        <v>-0.7</v>
      </c>
      <c r="I385" t="s">
        <v>1635</v>
      </c>
    </row>
    <row r="386" spans="1:9" x14ac:dyDescent="0.3">
      <c r="A386">
        <v>1151.166545</v>
      </c>
      <c r="B386">
        <v>41.576999999999998</v>
      </c>
      <c r="C386">
        <v>7</v>
      </c>
      <c r="D386">
        <v>-2</v>
      </c>
      <c r="E386" t="s">
        <v>358</v>
      </c>
      <c r="F386" t="s">
        <v>359</v>
      </c>
      <c r="G386">
        <v>0.79900000000000004</v>
      </c>
      <c r="H386">
        <v>-0.7</v>
      </c>
      <c r="I386" t="s">
        <v>1636</v>
      </c>
    </row>
    <row r="387" spans="1:9" x14ac:dyDescent="0.3">
      <c r="A387">
        <v>1151.166545</v>
      </c>
      <c r="B387">
        <v>41.750999999999998</v>
      </c>
      <c r="C387">
        <v>7</v>
      </c>
      <c r="D387">
        <v>-2</v>
      </c>
      <c r="E387" t="s">
        <v>358</v>
      </c>
      <c r="F387" t="s">
        <v>359</v>
      </c>
      <c r="G387">
        <v>0.58899999999999997</v>
      </c>
      <c r="H387">
        <v>-0.7</v>
      </c>
      <c r="I387" t="s">
        <v>1637</v>
      </c>
    </row>
    <row r="388" spans="1:9" x14ac:dyDescent="0.3">
      <c r="A388">
        <v>1161.8152259999999</v>
      </c>
      <c r="B388">
        <v>36.673999999999999</v>
      </c>
      <c r="C388">
        <v>11</v>
      </c>
      <c r="D388">
        <v>-3</v>
      </c>
      <c r="E388" t="s">
        <v>461</v>
      </c>
      <c r="F388" t="s">
        <v>310</v>
      </c>
      <c r="G388">
        <v>0.45700000000000002</v>
      </c>
      <c r="H388">
        <v>3.6</v>
      </c>
      <c r="I388" t="s">
        <v>1638</v>
      </c>
    </row>
    <row r="389" spans="1:9" x14ac:dyDescent="0.3">
      <c r="A389">
        <v>1161.8152259999999</v>
      </c>
      <c r="B389">
        <v>36.415999999999997</v>
      </c>
      <c r="C389">
        <v>11</v>
      </c>
      <c r="D389">
        <v>-3</v>
      </c>
      <c r="E389" t="s">
        <v>461</v>
      </c>
      <c r="F389" t="s">
        <v>310</v>
      </c>
      <c r="G389">
        <v>0.31900000000000001</v>
      </c>
      <c r="H389">
        <v>3.6</v>
      </c>
      <c r="I389" t="s">
        <v>1639</v>
      </c>
    </row>
    <row r="390" spans="1:9" x14ac:dyDescent="0.3">
      <c r="A390">
        <v>1161.8152259999999</v>
      </c>
      <c r="B390">
        <v>36.512</v>
      </c>
      <c r="C390">
        <v>11</v>
      </c>
      <c r="D390">
        <v>-3</v>
      </c>
      <c r="E390" t="s">
        <v>461</v>
      </c>
      <c r="F390" t="s">
        <v>310</v>
      </c>
      <c r="G390">
        <v>0.312</v>
      </c>
      <c r="H390">
        <v>3.6</v>
      </c>
      <c r="I390" t="s">
        <v>1640</v>
      </c>
    </row>
    <row r="391" spans="1:9" x14ac:dyDescent="0.3">
      <c r="A391">
        <v>1169.4876710000001</v>
      </c>
      <c r="B391">
        <v>33.524000000000001</v>
      </c>
      <c r="C391">
        <v>11</v>
      </c>
      <c r="D391">
        <v>-3</v>
      </c>
      <c r="E391" t="s">
        <v>462</v>
      </c>
      <c r="F391" t="s">
        <v>310</v>
      </c>
      <c r="G391">
        <v>0.27400000000000002</v>
      </c>
      <c r="H391">
        <v>0.8</v>
      </c>
      <c r="I391" t="s">
        <v>1641</v>
      </c>
    </row>
    <row r="392" spans="1:9" x14ac:dyDescent="0.3">
      <c r="A392">
        <v>1177.492737</v>
      </c>
      <c r="B392">
        <v>35.856999999999999</v>
      </c>
      <c r="C392">
        <v>11</v>
      </c>
      <c r="D392">
        <v>-3</v>
      </c>
      <c r="E392" t="s">
        <v>463</v>
      </c>
      <c r="F392" t="s">
        <v>310</v>
      </c>
      <c r="G392">
        <v>0.58899999999999997</v>
      </c>
      <c r="H392">
        <v>1.9</v>
      </c>
      <c r="I392" t="s">
        <v>1642</v>
      </c>
    </row>
    <row r="393" spans="1:9" x14ac:dyDescent="0.3">
      <c r="A393">
        <v>1177.492737</v>
      </c>
      <c r="B393">
        <v>35.936</v>
      </c>
      <c r="C393">
        <v>11</v>
      </c>
      <c r="D393">
        <v>-3</v>
      </c>
      <c r="E393" t="s">
        <v>463</v>
      </c>
      <c r="F393" t="s">
        <v>310</v>
      </c>
      <c r="G393">
        <v>0.371</v>
      </c>
      <c r="H393">
        <v>1.9</v>
      </c>
      <c r="I393" t="s">
        <v>1643</v>
      </c>
    </row>
    <row r="394" spans="1:9" x14ac:dyDescent="0.3">
      <c r="A394">
        <v>1223.830322</v>
      </c>
      <c r="B394">
        <v>36.734999999999999</v>
      </c>
      <c r="C394">
        <v>12</v>
      </c>
      <c r="D394">
        <v>-3</v>
      </c>
      <c r="E394" t="s">
        <v>464</v>
      </c>
      <c r="F394" t="s">
        <v>310</v>
      </c>
      <c r="G394">
        <v>0.65300000000000002</v>
      </c>
      <c r="H394">
        <v>1.4</v>
      </c>
      <c r="I394" t="s">
        <v>1644</v>
      </c>
    </row>
    <row r="395" spans="1:9" x14ac:dyDescent="0.3">
      <c r="A395">
        <v>1264.4748540000001</v>
      </c>
      <c r="B395">
        <v>37.295000000000002</v>
      </c>
      <c r="C395">
        <v>12</v>
      </c>
      <c r="D395">
        <v>-3</v>
      </c>
      <c r="E395" t="s">
        <v>428</v>
      </c>
      <c r="F395" t="s">
        <v>310</v>
      </c>
      <c r="G395">
        <v>0.59499999999999997</v>
      </c>
      <c r="H395">
        <v>-0.5</v>
      </c>
      <c r="I395" t="s">
        <v>1645</v>
      </c>
    </row>
    <row r="396" spans="1:9" x14ac:dyDescent="0.3">
      <c r="A396">
        <v>1264.4748540000001</v>
      </c>
      <c r="B396">
        <v>37.44</v>
      </c>
      <c r="C396">
        <v>12</v>
      </c>
      <c r="D396">
        <v>-3</v>
      </c>
      <c r="E396" t="s">
        <v>428</v>
      </c>
      <c r="F396" t="s">
        <v>310</v>
      </c>
      <c r="G396">
        <v>0.55400000000000005</v>
      </c>
      <c r="H396">
        <v>-0.5</v>
      </c>
      <c r="I396" t="s">
        <v>1646</v>
      </c>
    </row>
    <row r="397" spans="1:9" x14ac:dyDescent="0.3">
      <c r="A397">
        <v>1297.174438</v>
      </c>
      <c r="B397">
        <v>38.110999999999997</v>
      </c>
      <c r="C397">
        <v>8</v>
      </c>
      <c r="D397">
        <v>-2</v>
      </c>
      <c r="E397" t="s">
        <v>414</v>
      </c>
      <c r="F397" t="s">
        <v>310</v>
      </c>
      <c r="G397">
        <v>0.27100000000000002</v>
      </c>
      <c r="H397">
        <v>1.8</v>
      </c>
      <c r="I397" t="s">
        <v>1647</v>
      </c>
    </row>
    <row r="398" spans="1:9" x14ac:dyDescent="0.3">
      <c r="A398">
        <v>1325.1967770000001</v>
      </c>
      <c r="B398">
        <v>29.513000000000002</v>
      </c>
      <c r="C398">
        <v>8</v>
      </c>
      <c r="D398">
        <v>-2</v>
      </c>
      <c r="E398" t="s">
        <v>1648</v>
      </c>
      <c r="F398" t="s">
        <v>310</v>
      </c>
      <c r="G398">
        <v>3.4000000000000002E-2</v>
      </c>
      <c r="H398">
        <v>18.2</v>
      </c>
      <c r="I398" t="s">
        <v>1649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120A1F-B95A-431B-9737-E6301C8BB6F7}">
  <dimension ref="A1:I235"/>
  <sheetViews>
    <sheetView workbookViewId="0">
      <selection activeCell="D3" sqref="D3"/>
    </sheetView>
  </sheetViews>
  <sheetFormatPr defaultRowHeight="14.4" x14ac:dyDescent="0.3"/>
  <cols>
    <col min="5" max="5" width="19.109375" bestFit="1" customWidth="1"/>
    <col min="6" max="6" width="16.109375" bestFit="1" customWidth="1"/>
    <col min="8" max="8" width="10" bestFit="1" customWidth="1"/>
    <col min="9" max="9" width="255.5546875" bestFit="1" customWidth="1"/>
  </cols>
  <sheetData>
    <row r="1" spans="1:9" x14ac:dyDescent="0.3">
      <c r="A1" s="19" t="s">
        <v>861</v>
      </c>
      <c r="B1" s="19"/>
      <c r="C1" s="19"/>
      <c r="D1" s="19"/>
      <c r="E1" s="19"/>
      <c r="F1" s="19"/>
    </row>
    <row r="3" spans="1:9" x14ac:dyDescent="0.3">
      <c r="A3" t="s">
        <v>864</v>
      </c>
    </row>
    <row r="4" spans="1:9" x14ac:dyDescent="0.3">
      <c r="A4" t="s">
        <v>865</v>
      </c>
    </row>
    <row r="5" spans="1:9" x14ac:dyDescent="0.3">
      <c r="H5" s="20" t="s">
        <v>862</v>
      </c>
      <c r="I5" s="20" t="s">
        <v>863</v>
      </c>
    </row>
    <row r="6" spans="1:9" x14ac:dyDescent="0.3">
      <c r="A6" s="18" t="s">
        <v>202</v>
      </c>
      <c r="B6" s="18" t="s">
        <v>299</v>
      </c>
      <c r="C6" s="18" t="s">
        <v>300</v>
      </c>
      <c r="D6" s="18" t="s">
        <v>304</v>
      </c>
      <c r="E6" s="18" t="s">
        <v>53</v>
      </c>
      <c r="F6" s="18" t="s">
        <v>301</v>
      </c>
      <c r="G6" s="18" t="s">
        <v>303</v>
      </c>
      <c r="H6" s="18" t="s">
        <v>627</v>
      </c>
      <c r="I6" s="18" t="s">
        <v>628</v>
      </c>
    </row>
    <row r="7" spans="1:9" x14ac:dyDescent="0.3">
      <c r="A7">
        <v>550.74469999999997</v>
      </c>
      <c r="B7">
        <v>22.46</v>
      </c>
      <c r="C7">
        <v>5</v>
      </c>
      <c r="D7">
        <v>-3</v>
      </c>
      <c r="E7" t="s">
        <v>398</v>
      </c>
      <c r="F7" t="s">
        <v>310</v>
      </c>
      <c r="G7">
        <v>0.20300000000000001</v>
      </c>
      <c r="H7">
        <v>0.4</v>
      </c>
      <c r="I7" t="s">
        <v>629</v>
      </c>
    </row>
    <row r="8" spans="1:9" x14ac:dyDescent="0.3">
      <c r="A8">
        <v>551.07320000000004</v>
      </c>
      <c r="B8">
        <v>21.76</v>
      </c>
      <c r="C8">
        <v>5</v>
      </c>
      <c r="D8">
        <v>-3</v>
      </c>
      <c r="E8" t="s">
        <v>399</v>
      </c>
      <c r="F8" t="s">
        <v>310</v>
      </c>
      <c r="G8">
        <v>0.73099999999999998</v>
      </c>
      <c r="H8">
        <v>1.3</v>
      </c>
      <c r="I8" t="s">
        <v>630</v>
      </c>
    </row>
    <row r="9" spans="1:9" x14ac:dyDescent="0.3">
      <c r="A9">
        <v>551.07339999999999</v>
      </c>
      <c r="B9">
        <v>20.3</v>
      </c>
      <c r="C9">
        <v>5</v>
      </c>
      <c r="D9">
        <v>-3</v>
      </c>
      <c r="E9" t="s">
        <v>400</v>
      </c>
      <c r="F9" t="s">
        <v>310</v>
      </c>
      <c r="G9">
        <v>0.47299999999999998</v>
      </c>
      <c r="H9">
        <v>1.7</v>
      </c>
      <c r="I9" t="s">
        <v>631</v>
      </c>
    </row>
    <row r="10" spans="1:9" x14ac:dyDescent="0.3">
      <c r="A10">
        <v>624.8098</v>
      </c>
      <c r="B10">
        <v>30.88</v>
      </c>
      <c r="C10">
        <v>8</v>
      </c>
      <c r="D10">
        <v>-4</v>
      </c>
      <c r="E10" t="s">
        <v>401</v>
      </c>
      <c r="F10" t="s">
        <v>310</v>
      </c>
      <c r="G10">
        <v>0.46200000000000002</v>
      </c>
      <c r="H10">
        <v>1.4</v>
      </c>
      <c r="I10" t="s">
        <v>632</v>
      </c>
    </row>
    <row r="11" spans="1:9" x14ac:dyDescent="0.3">
      <c r="A11">
        <v>629.06960000000004</v>
      </c>
      <c r="B11">
        <v>22.38</v>
      </c>
      <c r="C11">
        <v>6</v>
      </c>
      <c r="D11">
        <v>-3</v>
      </c>
      <c r="E11" t="s">
        <v>315</v>
      </c>
      <c r="F11" t="s">
        <v>310</v>
      </c>
      <c r="G11">
        <v>0.49199999999999999</v>
      </c>
      <c r="H11">
        <v>-0.1</v>
      </c>
      <c r="I11" t="s">
        <v>633</v>
      </c>
    </row>
    <row r="12" spans="1:9" x14ac:dyDescent="0.3">
      <c r="A12">
        <v>630.07360000000006</v>
      </c>
      <c r="B12">
        <v>32.14</v>
      </c>
      <c r="C12">
        <v>8</v>
      </c>
      <c r="D12">
        <v>-4</v>
      </c>
      <c r="E12" t="s">
        <v>405</v>
      </c>
      <c r="F12" t="s">
        <v>310</v>
      </c>
      <c r="G12">
        <v>0.53400000000000003</v>
      </c>
      <c r="H12">
        <v>-0.2</v>
      </c>
      <c r="I12" t="s">
        <v>634</v>
      </c>
    </row>
    <row r="13" spans="1:9" x14ac:dyDescent="0.3">
      <c r="A13">
        <v>635.82860000000005</v>
      </c>
      <c r="B13">
        <v>32.97</v>
      </c>
      <c r="C13">
        <v>8</v>
      </c>
      <c r="D13">
        <v>-4</v>
      </c>
      <c r="E13" t="s">
        <v>411</v>
      </c>
      <c r="F13" t="s">
        <v>310</v>
      </c>
      <c r="G13">
        <v>0.91</v>
      </c>
      <c r="H13">
        <v>-3.1</v>
      </c>
      <c r="I13" t="s">
        <v>635</v>
      </c>
    </row>
    <row r="14" spans="1:9" x14ac:dyDescent="0.3">
      <c r="A14">
        <v>636.0761</v>
      </c>
      <c r="B14">
        <v>33.57</v>
      </c>
      <c r="C14">
        <v>8</v>
      </c>
      <c r="D14">
        <v>-4</v>
      </c>
      <c r="E14" t="s">
        <v>407</v>
      </c>
      <c r="F14" t="s">
        <v>310</v>
      </c>
      <c r="G14">
        <v>0.60899999999999999</v>
      </c>
      <c r="H14">
        <v>-0.7</v>
      </c>
      <c r="I14" t="s">
        <v>636</v>
      </c>
    </row>
    <row r="15" spans="1:9" x14ac:dyDescent="0.3">
      <c r="A15">
        <v>636.32039999999995</v>
      </c>
      <c r="B15">
        <v>32.65</v>
      </c>
      <c r="C15">
        <v>8</v>
      </c>
      <c r="D15">
        <v>-4</v>
      </c>
      <c r="E15" t="s">
        <v>412</v>
      </c>
      <c r="F15" t="s">
        <v>310</v>
      </c>
      <c r="G15">
        <v>0.88100000000000001</v>
      </c>
      <c r="H15">
        <v>-3.4</v>
      </c>
      <c r="I15" t="s">
        <v>637</v>
      </c>
    </row>
    <row r="16" spans="1:9" x14ac:dyDescent="0.3">
      <c r="A16">
        <v>636.7441</v>
      </c>
      <c r="B16">
        <v>25.3</v>
      </c>
      <c r="C16">
        <v>6</v>
      </c>
      <c r="D16">
        <v>-3</v>
      </c>
      <c r="E16" t="s">
        <v>425</v>
      </c>
      <c r="F16" t="s">
        <v>310</v>
      </c>
      <c r="G16">
        <v>0.73099999999999998</v>
      </c>
      <c r="H16">
        <v>-2</v>
      </c>
      <c r="I16" t="s">
        <v>638</v>
      </c>
    </row>
    <row r="17" spans="1:9" x14ac:dyDescent="0.3">
      <c r="A17">
        <v>636.74519999999995</v>
      </c>
      <c r="B17">
        <v>24.08</v>
      </c>
      <c r="C17">
        <v>6</v>
      </c>
      <c r="D17">
        <v>-3</v>
      </c>
      <c r="E17" t="s">
        <v>424</v>
      </c>
      <c r="F17" t="s">
        <v>310</v>
      </c>
      <c r="G17">
        <v>0.80700000000000005</v>
      </c>
      <c r="H17">
        <v>-0.3</v>
      </c>
      <c r="I17" t="s">
        <v>639</v>
      </c>
    </row>
    <row r="18" spans="1:9" x14ac:dyDescent="0.3">
      <c r="A18">
        <v>637.07410000000004</v>
      </c>
      <c r="B18">
        <v>23.65</v>
      </c>
      <c r="C18">
        <v>6</v>
      </c>
      <c r="D18">
        <v>-3</v>
      </c>
      <c r="E18" t="s">
        <v>317</v>
      </c>
      <c r="F18" t="s">
        <v>310</v>
      </c>
      <c r="G18">
        <v>0.80800000000000005</v>
      </c>
      <c r="H18">
        <v>1.1000000000000001</v>
      </c>
      <c r="I18" t="s">
        <v>640</v>
      </c>
    </row>
    <row r="19" spans="1:9" x14ac:dyDescent="0.3">
      <c r="A19">
        <v>638.57349999999997</v>
      </c>
      <c r="B19">
        <v>13.06</v>
      </c>
      <c r="C19">
        <v>4</v>
      </c>
      <c r="D19">
        <v>-2</v>
      </c>
      <c r="E19" t="s">
        <v>641</v>
      </c>
      <c r="F19" t="s">
        <v>310</v>
      </c>
      <c r="G19">
        <v>0.32300000000000001</v>
      </c>
      <c r="H19">
        <v>-2.5</v>
      </c>
      <c r="I19" t="s">
        <v>642</v>
      </c>
    </row>
    <row r="20" spans="1:9" x14ac:dyDescent="0.3">
      <c r="A20">
        <v>638.57420000000002</v>
      </c>
      <c r="B20">
        <v>11.88</v>
      </c>
      <c r="C20">
        <v>4</v>
      </c>
      <c r="D20">
        <v>-2</v>
      </c>
      <c r="E20" t="s">
        <v>641</v>
      </c>
      <c r="F20" t="s">
        <v>310</v>
      </c>
      <c r="G20">
        <v>0.55200000000000005</v>
      </c>
      <c r="H20">
        <v>-1.4</v>
      </c>
      <c r="I20" t="s">
        <v>643</v>
      </c>
    </row>
    <row r="21" spans="1:9" x14ac:dyDescent="0.3">
      <c r="A21">
        <v>639.0634</v>
      </c>
      <c r="B21">
        <v>10.42</v>
      </c>
      <c r="C21">
        <v>4</v>
      </c>
      <c r="D21">
        <v>-2</v>
      </c>
      <c r="E21" t="s">
        <v>474</v>
      </c>
      <c r="F21" t="s">
        <v>310</v>
      </c>
      <c r="G21">
        <v>0.23599999999999999</v>
      </c>
      <c r="H21">
        <v>13.5</v>
      </c>
      <c r="I21" t="s">
        <v>644</v>
      </c>
    </row>
    <row r="22" spans="1:9" x14ac:dyDescent="0.3">
      <c r="A22">
        <v>639.06449999999995</v>
      </c>
      <c r="B22">
        <v>10.48</v>
      </c>
      <c r="C22">
        <v>4</v>
      </c>
      <c r="D22">
        <v>-2</v>
      </c>
      <c r="E22" t="s">
        <v>474</v>
      </c>
      <c r="F22" t="s">
        <v>310</v>
      </c>
      <c r="G22">
        <v>7.1999999999999995E-2</v>
      </c>
      <c r="H22">
        <v>15.2</v>
      </c>
      <c r="I22" t="s">
        <v>645</v>
      </c>
    </row>
    <row r="23" spans="1:9" x14ac:dyDescent="0.3">
      <c r="A23">
        <v>639.0684</v>
      </c>
      <c r="B23">
        <v>11.46</v>
      </c>
      <c r="C23">
        <v>4</v>
      </c>
      <c r="D23">
        <v>-2</v>
      </c>
      <c r="E23" t="s">
        <v>319</v>
      </c>
      <c r="F23" t="s">
        <v>310</v>
      </c>
      <c r="G23">
        <v>0.625</v>
      </c>
      <c r="H23">
        <v>2</v>
      </c>
      <c r="I23" t="s">
        <v>646</v>
      </c>
    </row>
    <row r="24" spans="1:9" x14ac:dyDescent="0.3">
      <c r="A24">
        <v>642.07510000000002</v>
      </c>
      <c r="B24">
        <v>33.57</v>
      </c>
      <c r="C24">
        <v>8</v>
      </c>
      <c r="D24">
        <v>-4</v>
      </c>
      <c r="E24" t="s">
        <v>471</v>
      </c>
      <c r="F24" t="s">
        <v>310</v>
      </c>
      <c r="G24">
        <v>0.33500000000000002</v>
      </c>
      <c r="H24">
        <v>-6.6</v>
      </c>
      <c r="I24" t="s">
        <v>647</v>
      </c>
    </row>
    <row r="25" spans="1:9" x14ac:dyDescent="0.3">
      <c r="A25">
        <v>642.07780000000002</v>
      </c>
      <c r="B25">
        <v>34.85</v>
      </c>
      <c r="C25">
        <v>8</v>
      </c>
      <c r="D25">
        <v>-4</v>
      </c>
      <c r="E25" t="s">
        <v>409</v>
      </c>
      <c r="F25" t="s">
        <v>310</v>
      </c>
      <c r="G25">
        <v>0.68100000000000005</v>
      </c>
      <c r="H25">
        <v>-2.4</v>
      </c>
      <c r="I25" t="s">
        <v>648</v>
      </c>
    </row>
    <row r="26" spans="1:9" x14ac:dyDescent="0.3">
      <c r="A26">
        <v>642.32129999999995</v>
      </c>
      <c r="B26">
        <v>34.43</v>
      </c>
      <c r="C26">
        <v>8</v>
      </c>
      <c r="D26">
        <v>-4</v>
      </c>
      <c r="E26" t="s">
        <v>410</v>
      </c>
      <c r="F26" t="s">
        <v>310</v>
      </c>
      <c r="G26">
        <v>0.67</v>
      </c>
      <c r="H26">
        <v>-6.3</v>
      </c>
      <c r="I26" t="s">
        <v>649</v>
      </c>
    </row>
    <row r="27" spans="1:9" x14ac:dyDescent="0.3">
      <c r="A27">
        <v>644.74490000000003</v>
      </c>
      <c r="B27">
        <v>24.62</v>
      </c>
      <c r="C27">
        <v>6</v>
      </c>
      <c r="D27">
        <v>-3</v>
      </c>
      <c r="E27" t="s">
        <v>435</v>
      </c>
      <c r="F27" t="s">
        <v>310</v>
      </c>
      <c r="G27">
        <v>0.78</v>
      </c>
      <c r="H27">
        <v>6.2</v>
      </c>
      <c r="I27" t="s">
        <v>650</v>
      </c>
    </row>
    <row r="28" spans="1:9" x14ac:dyDescent="0.3">
      <c r="A28">
        <v>644.74770000000001</v>
      </c>
      <c r="B28">
        <v>24.97</v>
      </c>
      <c r="C28">
        <v>6</v>
      </c>
      <c r="D28">
        <v>-3</v>
      </c>
      <c r="E28" t="s">
        <v>434</v>
      </c>
      <c r="F28" t="s">
        <v>310</v>
      </c>
      <c r="G28">
        <v>1.0169999999999999</v>
      </c>
      <c r="H28">
        <v>-2.2000000000000002</v>
      </c>
      <c r="I28" t="s">
        <v>651</v>
      </c>
    </row>
    <row r="29" spans="1:9" x14ac:dyDescent="0.3">
      <c r="A29">
        <v>645.07899999999995</v>
      </c>
      <c r="B29">
        <v>25.78</v>
      </c>
      <c r="C29">
        <v>6</v>
      </c>
      <c r="D29">
        <v>-3</v>
      </c>
      <c r="E29" t="s">
        <v>436</v>
      </c>
      <c r="F29" t="s">
        <v>310</v>
      </c>
      <c r="G29">
        <v>0.63900000000000001</v>
      </c>
      <c r="H29">
        <v>2.9</v>
      </c>
      <c r="I29" t="s">
        <v>652</v>
      </c>
    </row>
    <row r="30" spans="1:9" x14ac:dyDescent="0.3">
      <c r="A30">
        <v>648.08050000000003</v>
      </c>
      <c r="B30">
        <v>35.200000000000003</v>
      </c>
      <c r="C30">
        <v>8</v>
      </c>
      <c r="D30">
        <v>-4</v>
      </c>
      <c r="E30" t="s">
        <v>414</v>
      </c>
      <c r="F30" t="s">
        <v>310</v>
      </c>
      <c r="G30">
        <v>0.53900000000000003</v>
      </c>
      <c r="H30">
        <v>-2.6</v>
      </c>
      <c r="I30" t="s">
        <v>653</v>
      </c>
    </row>
    <row r="31" spans="1:9" x14ac:dyDescent="0.3">
      <c r="A31">
        <v>650.07860000000005</v>
      </c>
      <c r="B31">
        <v>15.95</v>
      </c>
      <c r="C31">
        <v>4</v>
      </c>
      <c r="D31">
        <v>-2</v>
      </c>
      <c r="E31" t="s">
        <v>324</v>
      </c>
      <c r="F31" t="s">
        <v>310</v>
      </c>
      <c r="G31">
        <v>0.29399999999999998</v>
      </c>
      <c r="H31">
        <v>3.4</v>
      </c>
      <c r="I31" t="s">
        <v>654</v>
      </c>
    </row>
    <row r="32" spans="1:9" x14ac:dyDescent="0.3">
      <c r="A32">
        <v>650.0806</v>
      </c>
      <c r="B32">
        <v>15.38</v>
      </c>
      <c r="C32">
        <v>4</v>
      </c>
      <c r="D32">
        <v>-2</v>
      </c>
      <c r="E32" t="s">
        <v>324</v>
      </c>
      <c r="F32" t="s">
        <v>310</v>
      </c>
      <c r="G32">
        <v>0.28100000000000003</v>
      </c>
      <c r="H32">
        <v>6.5</v>
      </c>
      <c r="I32" t="s">
        <v>655</v>
      </c>
    </row>
    <row r="33" spans="1:9" x14ac:dyDescent="0.3">
      <c r="A33">
        <v>650.08619999999996</v>
      </c>
      <c r="B33">
        <v>13.48</v>
      </c>
      <c r="C33">
        <v>4</v>
      </c>
      <c r="D33">
        <v>-2</v>
      </c>
      <c r="E33" t="s">
        <v>73</v>
      </c>
      <c r="F33" t="s">
        <v>310</v>
      </c>
      <c r="G33">
        <v>0.85799999999999998</v>
      </c>
      <c r="H33">
        <v>-3.9</v>
      </c>
      <c r="I33" t="s">
        <v>656</v>
      </c>
    </row>
    <row r="34" spans="1:9" x14ac:dyDescent="0.3">
      <c r="A34">
        <v>650.08690000000001</v>
      </c>
      <c r="B34">
        <v>14.77</v>
      </c>
      <c r="C34">
        <v>4</v>
      </c>
      <c r="D34">
        <v>-2</v>
      </c>
      <c r="E34" t="s">
        <v>72</v>
      </c>
      <c r="F34" t="s">
        <v>310</v>
      </c>
      <c r="G34">
        <v>0.71</v>
      </c>
      <c r="H34">
        <v>-2.8</v>
      </c>
      <c r="I34" t="s">
        <v>657</v>
      </c>
    </row>
    <row r="35" spans="1:9" x14ac:dyDescent="0.3">
      <c r="A35">
        <v>650.57960000000003</v>
      </c>
      <c r="B35">
        <v>14.09</v>
      </c>
      <c r="C35">
        <v>4</v>
      </c>
      <c r="D35">
        <v>-2</v>
      </c>
      <c r="E35" t="s">
        <v>327</v>
      </c>
      <c r="F35" t="s">
        <v>310</v>
      </c>
      <c r="G35">
        <v>0.87</v>
      </c>
      <c r="H35">
        <v>-1.7</v>
      </c>
      <c r="I35" t="s">
        <v>658</v>
      </c>
    </row>
    <row r="36" spans="1:9" x14ac:dyDescent="0.3">
      <c r="A36">
        <v>650.58000000000004</v>
      </c>
      <c r="B36">
        <v>12.63</v>
      </c>
      <c r="C36">
        <v>4</v>
      </c>
      <c r="D36">
        <v>-2</v>
      </c>
      <c r="E36" t="s">
        <v>204</v>
      </c>
      <c r="F36" t="s">
        <v>310</v>
      </c>
      <c r="G36">
        <v>0.82099999999999995</v>
      </c>
      <c r="H36">
        <v>-1.1000000000000001</v>
      </c>
      <c r="I36" t="s">
        <v>659</v>
      </c>
    </row>
    <row r="37" spans="1:9" x14ac:dyDescent="0.3">
      <c r="A37">
        <v>651.07259999999997</v>
      </c>
      <c r="B37">
        <v>12.18</v>
      </c>
      <c r="C37">
        <v>4</v>
      </c>
      <c r="D37">
        <v>-2</v>
      </c>
      <c r="E37" t="s">
        <v>322</v>
      </c>
      <c r="F37" t="s">
        <v>310</v>
      </c>
      <c r="G37">
        <v>0.50600000000000001</v>
      </c>
      <c r="H37">
        <v>-0.2</v>
      </c>
      <c r="I37" t="s">
        <v>660</v>
      </c>
    </row>
    <row r="38" spans="1:9" x14ac:dyDescent="0.3">
      <c r="A38">
        <v>651.07470000000001</v>
      </c>
      <c r="B38">
        <v>13.7</v>
      </c>
      <c r="C38">
        <v>4</v>
      </c>
      <c r="D38">
        <v>-2</v>
      </c>
      <c r="E38" t="s">
        <v>326</v>
      </c>
      <c r="F38" t="s">
        <v>310</v>
      </c>
      <c r="G38">
        <v>0.50700000000000001</v>
      </c>
      <c r="H38">
        <v>3</v>
      </c>
      <c r="I38" t="s">
        <v>661</v>
      </c>
    </row>
    <row r="39" spans="1:9" x14ac:dyDescent="0.3">
      <c r="A39">
        <v>652.09829999999999</v>
      </c>
      <c r="B39">
        <v>21.29</v>
      </c>
      <c r="C39">
        <v>4</v>
      </c>
      <c r="D39">
        <v>-2</v>
      </c>
      <c r="E39" t="s">
        <v>328</v>
      </c>
      <c r="F39" t="s">
        <v>329</v>
      </c>
      <c r="G39">
        <v>0.83299999999999996</v>
      </c>
      <c r="H39">
        <v>-0.7</v>
      </c>
      <c r="I39" t="s">
        <v>662</v>
      </c>
    </row>
    <row r="40" spans="1:9" x14ac:dyDescent="0.3">
      <c r="A40">
        <v>652.41849999999999</v>
      </c>
      <c r="B40">
        <v>26.39</v>
      </c>
      <c r="C40">
        <v>6</v>
      </c>
      <c r="D40">
        <v>-3</v>
      </c>
      <c r="E40" t="s">
        <v>452</v>
      </c>
      <c r="F40" t="s">
        <v>310</v>
      </c>
      <c r="G40">
        <v>0.69099999999999995</v>
      </c>
      <c r="H40">
        <v>-9.8000000000000007</v>
      </c>
      <c r="I40" t="s">
        <v>663</v>
      </c>
    </row>
    <row r="41" spans="1:9" x14ac:dyDescent="0.3">
      <c r="A41">
        <v>652.74879999999996</v>
      </c>
      <c r="B41">
        <v>26.85</v>
      </c>
      <c r="C41">
        <v>6</v>
      </c>
      <c r="D41">
        <v>-3</v>
      </c>
      <c r="E41" t="s">
        <v>445</v>
      </c>
      <c r="F41" t="s">
        <v>310</v>
      </c>
      <c r="G41">
        <v>1.03</v>
      </c>
      <c r="H41">
        <v>-6.3</v>
      </c>
      <c r="I41" t="s">
        <v>664</v>
      </c>
    </row>
    <row r="42" spans="1:9" x14ac:dyDescent="0.3">
      <c r="A42">
        <v>662.08839999999998</v>
      </c>
      <c r="B42">
        <v>13.78</v>
      </c>
      <c r="C42">
        <v>4</v>
      </c>
      <c r="D42">
        <v>-2</v>
      </c>
      <c r="E42" t="s">
        <v>334</v>
      </c>
      <c r="F42" t="s">
        <v>310</v>
      </c>
      <c r="G42">
        <v>1.1850000000000001</v>
      </c>
      <c r="H42">
        <v>-9</v>
      </c>
      <c r="I42" t="s">
        <v>665</v>
      </c>
    </row>
    <row r="43" spans="1:9" x14ac:dyDescent="0.3">
      <c r="A43">
        <v>662.09310000000005</v>
      </c>
      <c r="B43">
        <v>17.53</v>
      </c>
      <c r="C43">
        <v>4</v>
      </c>
      <c r="D43">
        <v>-2</v>
      </c>
      <c r="E43" t="s">
        <v>83</v>
      </c>
      <c r="F43" t="s">
        <v>310</v>
      </c>
      <c r="G43">
        <v>0.373</v>
      </c>
      <c r="H43">
        <v>-1.9</v>
      </c>
      <c r="I43" t="s">
        <v>666</v>
      </c>
    </row>
    <row r="44" spans="1:9" x14ac:dyDescent="0.3">
      <c r="A44">
        <v>662.09389999999996</v>
      </c>
      <c r="B44">
        <v>15.6</v>
      </c>
      <c r="C44">
        <v>4</v>
      </c>
      <c r="D44">
        <v>-2</v>
      </c>
      <c r="E44" t="s">
        <v>83</v>
      </c>
      <c r="F44" t="s">
        <v>310</v>
      </c>
      <c r="G44">
        <v>0.83</v>
      </c>
      <c r="H44">
        <v>-0.7</v>
      </c>
      <c r="I44" t="s">
        <v>667</v>
      </c>
    </row>
    <row r="45" spans="1:9" x14ac:dyDescent="0.3">
      <c r="A45">
        <v>663.43629999999996</v>
      </c>
      <c r="B45">
        <v>48.57</v>
      </c>
      <c r="C45">
        <v>6</v>
      </c>
      <c r="D45">
        <v>-3</v>
      </c>
      <c r="E45" t="s">
        <v>336</v>
      </c>
      <c r="F45" t="s">
        <v>337</v>
      </c>
      <c r="G45">
        <v>0.97499999999999998</v>
      </c>
      <c r="H45">
        <v>-0.6</v>
      </c>
      <c r="I45" t="s">
        <v>668</v>
      </c>
    </row>
    <row r="46" spans="1:9" x14ac:dyDescent="0.3">
      <c r="A46">
        <v>674.09500000000003</v>
      </c>
      <c r="B46">
        <v>16.22</v>
      </c>
      <c r="C46">
        <v>4</v>
      </c>
      <c r="D46">
        <v>-2</v>
      </c>
      <c r="E46" t="s">
        <v>88</v>
      </c>
      <c r="F46" t="s">
        <v>310</v>
      </c>
      <c r="G46">
        <v>0.90300000000000002</v>
      </c>
      <c r="H46">
        <v>-7.4</v>
      </c>
      <c r="I46" t="s">
        <v>669</v>
      </c>
    </row>
    <row r="47" spans="1:9" x14ac:dyDescent="0.3">
      <c r="A47">
        <v>712.33399999999995</v>
      </c>
      <c r="B47">
        <v>36.270000000000003</v>
      </c>
      <c r="C47">
        <v>9</v>
      </c>
      <c r="D47">
        <v>-4</v>
      </c>
      <c r="E47" t="s">
        <v>419</v>
      </c>
      <c r="F47" t="s">
        <v>310</v>
      </c>
      <c r="G47">
        <v>0.442</v>
      </c>
      <c r="H47">
        <v>-4</v>
      </c>
      <c r="I47" t="s">
        <v>670</v>
      </c>
    </row>
    <row r="48" spans="1:9" x14ac:dyDescent="0.3">
      <c r="A48">
        <v>712.33420000000001</v>
      </c>
      <c r="B48">
        <v>35.86</v>
      </c>
      <c r="C48">
        <v>9</v>
      </c>
      <c r="D48">
        <v>-4</v>
      </c>
      <c r="E48" t="s">
        <v>420</v>
      </c>
      <c r="F48" t="s">
        <v>310</v>
      </c>
      <c r="G48">
        <v>0.13</v>
      </c>
      <c r="H48">
        <v>-3.8</v>
      </c>
      <c r="I48" t="s">
        <v>671</v>
      </c>
    </row>
    <row r="49" spans="1:9" x14ac:dyDescent="0.3">
      <c r="A49">
        <v>712.33659999999998</v>
      </c>
      <c r="B49">
        <v>37.479999999999997</v>
      </c>
      <c r="C49">
        <v>9</v>
      </c>
      <c r="D49">
        <v>-4</v>
      </c>
      <c r="E49" t="s">
        <v>418</v>
      </c>
      <c r="F49" t="s">
        <v>310</v>
      </c>
      <c r="G49">
        <v>0.39100000000000001</v>
      </c>
      <c r="H49">
        <v>-0.4</v>
      </c>
      <c r="I49" t="s">
        <v>672</v>
      </c>
    </row>
    <row r="50" spans="1:9" x14ac:dyDescent="0.3">
      <c r="A50">
        <v>713.07470000000001</v>
      </c>
      <c r="B50">
        <v>35.630000000000003</v>
      </c>
      <c r="C50">
        <v>9</v>
      </c>
      <c r="D50">
        <v>-4</v>
      </c>
      <c r="E50" t="s">
        <v>422</v>
      </c>
      <c r="F50" t="s">
        <v>310</v>
      </c>
      <c r="G50">
        <v>0.92300000000000004</v>
      </c>
      <c r="H50">
        <v>-0.3</v>
      </c>
      <c r="I50" t="s">
        <v>673</v>
      </c>
    </row>
    <row r="51" spans="1:9" x14ac:dyDescent="0.3">
      <c r="A51">
        <v>718.09059999999999</v>
      </c>
      <c r="B51">
        <v>36.840000000000003</v>
      </c>
      <c r="C51">
        <v>9</v>
      </c>
      <c r="D51">
        <v>-4</v>
      </c>
      <c r="E51" t="s">
        <v>430</v>
      </c>
      <c r="F51" t="s">
        <v>310</v>
      </c>
      <c r="G51">
        <v>0.69399999999999995</v>
      </c>
      <c r="H51">
        <v>-4.3</v>
      </c>
      <c r="I51" t="s">
        <v>674</v>
      </c>
    </row>
    <row r="52" spans="1:9" x14ac:dyDescent="0.3">
      <c r="A52">
        <v>718.0951</v>
      </c>
      <c r="B52">
        <v>38.130000000000003</v>
      </c>
      <c r="C52">
        <v>9</v>
      </c>
      <c r="D52">
        <v>-4</v>
      </c>
      <c r="E52" t="s">
        <v>429</v>
      </c>
      <c r="F52" t="s">
        <v>310</v>
      </c>
      <c r="G52">
        <v>0.432</v>
      </c>
      <c r="H52">
        <v>10.6</v>
      </c>
      <c r="I52" t="s">
        <v>675</v>
      </c>
    </row>
    <row r="53" spans="1:9" x14ac:dyDescent="0.3">
      <c r="A53">
        <v>730.09969999999998</v>
      </c>
      <c r="B53">
        <v>39.82</v>
      </c>
      <c r="C53">
        <v>9</v>
      </c>
      <c r="D53">
        <v>-4</v>
      </c>
      <c r="E53" t="s">
        <v>438</v>
      </c>
      <c r="F53" t="s">
        <v>310</v>
      </c>
      <c r="G53">
        <v>0.34</v>
      </c>
      <c r="H53">
        <v>0.6</v>
      </c>
      <c r="I53" t="s">
        <v>676</v>
      </c>
    </row>
    <row r="54" spans="1:9" x14ac:dyDescent="0.3">
      <c r="A54">
        <v>730.41869999999994</v>
      </c>
      <c r="B54">
        <v>27.6</v>
      </c>
      <c r="C54">
        <v>7</v>
      </c>
      <c r="D54">
        <v>-3</v>
      </c>
      <c r="E54" t="s">
        <v>339</v>
      </c>
      <c r="F54" t="s">
        <v>310</v>
      </c>
      <c r="G54">
        <v>1.36</v>
      </c>
      <c r="H54">
        <v>-4.5999999999999996</v>
      </c>
      <c r="I54" t="s">
        <v>677</v>
      </c>
    </row>
    <row r="55" spans="1:9" x14ac:dyDescent="0.3">
      <c r="A55">
        <v>731.07849999999996</v>
      </c>
      <c r="B55">
        <v>27.25</v>
      </c>
      <c r="C55">
        <v>7</v>
      </c>
      <c r="D55">
        <v>-3</v>
      </c>
      <c r="E55" t="s">
        <v>340</v>
      </c>
      <c r="F55" t="s">
        <v>310</v>
      </c>
      <c r="G55">
        <v>0.8</v>
      </c>
      <c r="H55">
        <v>0.6</v>
      </c>
      <c r="I55" t="s">
        <v>678</v>
      </c>
    </row>
    <row r="56" spans="1:9" x14ac:dyDescent="0.3">
      <c r="A56">
        <v>738.75250000000005</v>
      </c>
      <c r="B56">
        <v>29.5</v>
      </c>
      <c r="C56">
        <v>7</v>
      </c>
      <c r="D56">
        <v>-3</v>
      </c>
      <c r="E56" t="s">
        <v>341</v>
      </c>
      <c r="F56" t="s">
        <v>310</v>
      </c>
      <c r="G56">
        <v>1.6950000000000001</v>
      </c>
      <c r="H56">
        <v>-1.8</v>
      </c>
      <c r="I56" t="s">
        <v>679</v>
      </c>
    </row>
    <row r="57" spans="1:9" x14ac:dyDescent="0.3">
      <c r="A57">
        <v>739.08330000000001</v>
      </c>
      <c r="B57">
        <v>28.22</v>
      </c>
      <c r="C57">
        <v>7</v>
      </c>
      <c r="D57">
        <v>-3</v>
      </c>
      <c r="E57" t="s">
        <v>343</v>
      </c>
      <c r="F57" t="s">
        <v>310</v>
      </c>
      <c r="G57">
        <v>0.88300000000000001</v>
      </c>
      <c r="H57">
        <v>2</v>
      </c>
      <c r="I57" t="s">
        <v>680</v>
      </c>
    </row>
    <row r="58" spans="1:9" x14ac:dyDescent="0.3">
      <c r="A58">
        <v>739.40959999999995</v>
      </c>
      <c r="B58">
        <v>28</v>
      </c>
      <c r="C58">
        <v>7</v>
      </c>
      <c r="D58">
        <v>-3</v>
      </c>
      <c r="E58" t="s">
        <v>344</v>
      </c>
      <c r="F58" t="s">
        <v>310</v>
      </c>
      <c r="G58">
        <v>1.151</v>
      </c>
      <c r="H58">
        <v>-0.3</v>
      </c>
      <c r="I58" t="s">
        <v>681</v>
      </c>
    </row>
    <row r="59" spans="1:9" x14ac:dyDescent="0.3">
      <c r="A59">
        <v>746.42250000000001</v>
      </c>
      <c r="B59">
        <v>29.29</v>
      </c>
      <c r="C59">
        <v>7</v>
      </c>
      <c r="D59">
        <v>-3</v>
      </c>
      <c r="E59" t="s">
        <v>349</v>
      </c>
      <c r="F59" t="s">
        <v>310</v>
      </c>
      <c r="G59">
        <v>1.127</v>
      </c>
      <c r="H59">
        <v>-9.5</v>
      </c>
      <c r="I59" t="s">
        <v>682</v>
      </c>
    </row>
    <row r="60" spans="1:9" x14ac:dyDescent="0.3">
      <c r="A60">
        <v>747.08460000000002</v>
      </c>
      <c r="B60">
        <v>30.1</v>
      </c>
      <c r="C60">
        <v>7</v>
      </c>
      <c r="D60">
        <v>-3</v>
      </c>
      <c r="E60" t="s">
        <v>346</v>
      </c>
      <c r="F60" t="s">
        <v>310</v>
      </c>
      <c r="G60">
        <v>1.052</v>
      </c>
      <c r="H60">
        <v>-1.3</v>
      </c>
      <c r="I60" t="s">
        <v>683</v>
      </c>
    </row>
    <row r="61" spans="1:9" x14ac:dyDescent="0.3">
      <c r="A61">
        <v>754.42550000000006</v>
      </c>
      <c r="B61">
        <v>30.43</v>
      </c>
      <c r="C61">
        <v>7</v>
      </c>
      <c r="D61">
        <v>-3</v>
      </c>
      <c r="E61" t="s">
        <v>467</v>
      </c>
      <c r="F61" t="s">
        <v>310</v>
      </c>
      <c r="G61">
        <v>1.3340000000000001</v>
      </c>
      <c r="H61">
        <v>-10.4</v>
      </c>
      <c r="I61" t="s">
        <v>684</v>
      </c>
    </row>
    <row r="62" spans="1:9" x14ac:dyDescent="0.3">
      <c r="A62">
        <v>754.42970000000003</v>
      </c>
      <c r="B62">
        <v>31.75</v>
      </c>
      <c r="C62">
        <v>7</v>
      </c>
      <c r="D62">
        <v>-3</v>
      </c>
      <c r="E62" t="s">
        <v>347</v>
      </c>
      <c r="F62" t="s">
        <v>310</v>
      </c>
      <c r="G62">
        <v>0.16600000000000001</v>
      </c>
      <c r="H62">
        <v>-4.8</v>
      </c>
      <c r="I62" t="s">
        <v>685</v>
      </c>
    </row>
    <row r="63" spans="1:9" x14ac:dyDescent="0.3">
      <c r="A63">
        <v>754.75890000000004</v>
      </c>
      <c r="B63">
        <v>29.9</v>
      </c>
      <c r="C63">
        <v>7</v>
      </c>
      <c r="D63">
        <v>-3</v>
      </c>
      <c r="E63" t="s">
        <v>348</v>
      </c>
      <c r="F63" t="s">
        <v>310</v>
      </c>
      <c r="G63">
        <v>0.80100000000000005</v>
      </c>
      <c r="H63">
        <v>-3.2</v>
      </c>
      <c r="I63" t="s">
        <v>686</v>
      </c>
    </row>
    <row r="64" spans="1:9" x14ac:dyDescent="0.3">
      <c r="A64">
        <v>755.09050000000002</v>
      </c>
      <c r="B64">
        <v>31.2</v>
      </c>
      <c r="C64">
        <v>7</v>
      </c>
      <c r="D64">
        <v>-3</v>
      </c>
      <c r="E64" t="s">
        <v>350</v>
      </c>
      <c r="F64" t="s">
        <v>310</v>
      </c>
      <c r="G64">
        <v>0.86</v>
      </c>
      <c r="H64">
        <v>1.5</v>
      </c>
      <c r="I64" t="s">
        <v>687</v>
      </c>
    </row>
    <row r="65" spans="1:9" x14ac:dyDescent="0.3">
      <c r="A65">
        <v>762.10820000000001</v>
      </c>
      <c r="B65">
        <v>31.57</v>
      </c>
      <c r="C65">
        <v>7</v>
      </c>
      <c r="D65">
        <v>-3</v>
      </c>
      <c r="E65" t="s">
        <v>352</v>
      </c>
      <c r="F65" t="s">
        <v>310</v>
      </c>
      <c r="G65">
        <v>0.72199999999999998</v>
      </c>
      <c r="H65">
        <v>-1.1000000000000001</v>
      </c>
      <c r="I65" t="s">
        <v>688</v>
      </c>
    </row>
    <row r="66" spans="1:9" x14ac:dyDescent="0.3">
      <c r="A66">
        <v>767.1105</v>
      </c>
      <c r="B66">
        <v>34.53</v>
      </c>
      <c r="C66">
        <v>7</v>
      </c>
      <c r="D66">
        <v>-3</v>
      </c>
      <c r="E66" t="s">
        <v>358</v>
      </c>
      <c r="F66" t="s">
        <v>359</v>
      </c>
      <c r="G66">
        <v>0.29199999999999998</v>
      </c>
      <c r="H66">
        <v>2</v>
      </c>
      <c r="I66" t="s">
        <v>689</v>
      </c>
    </row>
    <row r="67" spans="1:9" x14ac:dyDescent="0.3">
      <c r="A67">
        <v>791.09580000000005</v>
      </c>
      <c r="B67">
        <v>17.690000000000001</v>
      </c>
      <c r="C67">
        <v>5</v>
      </c>
      <c r="D67">
        <v>-2</v>
      </c>
      <c r="E67" t="s">
        <v>361</v>
      </c>
      <c r="F67" t="s">
        <v>310</v>
      </c>
      <c r="G67">
        <v>1.5549999999999999</v>
      </c>
      <c r="H67">
        <v>0.1</v>
      </c>
      <c r="I67" t="s">
        <v>690</v>
      </c>
    </row>
    <row r="68" spans="1:9" x14ac:dyDescent="0.3">
      <c r="A68">
        <v>791.58849999999995</v>
      </c>
      <c r="B68">
        <v>17.2</v>
      </c>
      <c r="C68">
        <v>5</v>
      </c>
      <c r="D68">
        <v>-2</v>
      </c>
      <c r="E68" t="s">
        <v>362</v>
      </c>
      <c r="F68" t="s">
        <v>310</v>
      </c>
      <c r="G68">
        <v>1.036</v>
      </c>
      <c r="H68">
        <v>0.9</v>
      </c>
      <c r="I68" t="s">
        <v>691</v>
      </c>
    </row>
    <row r="69" spans="1:9" x14ac:dyDescent="0.3">
      <c r="A69">
        <v>792.08010000000002</v>
      </c>
      <c r="B69">
        <v>16.48</v>
      </c>
      <c r="C69">
        <v>5</v>
      </c>
      <c r="D69">
        <v>-2</v>
      </c>
      <c r="E69" t="s">
        <v>364</v>
      </c>
      <c r="F69" t="s">
        <v>310</v>
      </c>
      <c r="G69">
        <v>1.1439999999999999</v>
      </c>
      <c r="H69">
        <v>0.4</v>
      </c>
      <c r="I69" t="s">
        <v>692</v>
      </c>
    </row>
    <row r="70" spans="1:9" x14ac:dyDescent="0.3">
      <c r="A70">
        <v>798.10440000000006</v>
      </c>
      <c r="B70">
        <v>40.19</v>
      </c>
      <c r="C70">
        <v>10</v>
      </c>
      <c r="D70">
        <v>-4</v>
      </c>
      <c r="E70" t="s">
        <v>457</v>
      </c>
      <c r="F70" t="s">
        <v>458</v>
      </c>
      <c r="G70">
        <v>1.2689999999999999</v>
      </c>
      <c r="H70">
        <v>0.6</v>
      </c>
      <c r="I70" t="s">
        <v>693</v>
      </c>
    </row>
    <row r="71" spans="1:9" x14ac:dyDescent="0.3">
      <c r="A71">
        <v>800.85090000000002</v>
      </c>
      <c r="B71">
        <v>40.57</v>
      </c>
      <c r="C71">
        <v>10</v>
      </c>
      <c r="D71">
        <v>-4</v>
      </c>
      <c r="E71" t="s">
        <v>459</v>
      </c>
      <c r="F71" t="s">
        <v>310</v>
      </c>
      <c r="G71">
        <v>0.88500000000000001</v>
      </c>
      <c r="H71">
        <v>2.6</v>
      </c>
      <c r="I71" t="s">
        <v>694</v>
      </c>
    </row>
    <row r="72" spans="1:9" x14ac:dyDescent="0.3">
      <c r="A72">
        <v>802.60969999999998</v>
      </c>
      <c r="B72">
        <v>18.84</v>
      </c>
      <c r="C72">
        <v>5</v>
      </c>
      <c r="D72">
        <v>-2</v>
      </c>
      <c r="E72" t="s">
        <v>110</v>
      </c>
      <c r="F72" t="s">
        <v>310</v>
      </c>
      <c r="G72">
        <v>1.3109999999999999</v>
      </c>
      <c r="H72">
        <v>0.4</v>
      </c>
      <c r="I72" t="s">
        <v>695</v>
      </c>
    </row>
    <row r="73" spans="1:9" x14ac:dyDescent="0.3">
      <c r="A73">
        <v>803.07680000000005</v>
      </c>
      <c r="B73">
        <v>12.71</v>
      </c>
      <c r="C73">
        <v>5</v>
      </c>
      <c r="D73">
        <v>-2</v>
      </c>
      <c r="E73" t="s">
        <v>309</v>
      </c>
      <c r="F73" t="s">
        <v>310</v>
      </c>
      <c r="G73">
        <v>3.0000000000000001E-3</v>
      </c>
      <c r="H73">
        <v>-15.2</v>
      </c>
      <c r="I73" t="s">
        <v>696</v>
      </c>
    </row>
    <row r="74" spans="1:9" x14ac:dyDescent="0.3">
      <c r="A74">
        <v>803.10310000000004</v>
      </c>
      <c r="B74">
        <v>18.34</v>
      </c>
      <c r="C74">
        <v>5</v>
      </c>
      <c r="D74">
        <v>-2</v>
      </c>
      <c r="E74" t="s">
        <v>367</v>
      </c>
      <c r="F74" t="s">
        <v>310</v>
      </c>
      <c r="G74">
        <v>1.0640000000000001</v>
      </c>
      <c r="H74">
        <v>2.2000000000000002</v>
      </c>
      <c r="I74" t="s">
        <v>697</v>
      </c>
    </row>
    <row r="75" spans="1:9" x14ac:dyDescent="0.3">
      <c r="A75">
        <v>803.59550000000002</v>
      </c>
      <c r="B75">
        <v>19.28</v>
      </c>
      <c r="C75">
        <v>5</v>
      </c>
      <c r="D75">
        <v>-2</v>
      </c>
      <c r="E75" t="s">
        <v>309</v>
      </c>
      <c r="F75" t="s">
        <v>310</v>
      </c>
      <c r="G75">
        <v>1.097</v>
      </c>
      <c r="H75">
        <v>2.6</v>
      </c>
      <c r="I75" t="s">
        <v>698</v>
      </c>
    </row>
    <row r="76" spans="1:9" x14ac:dyDescent="0.3">
      <c r="A76">
        <v>814.61069999999995</v>
      </c>
      <c r="B76">
        <v>23.17</v>
      </c>
      <c r="C76">
        <v>5</v>
      </c>
      <c r="D76">
        <v>-2</v>
      </c>
      <c r="E76" t="s">
        <v>374</v>
      </c>
      <c r="F76" t="s">
        <v>310</v>
      </c>
      <c r="G76">
        <v>0.59799999999999998</v>
      </c>
      <c r="H76">
        <v>-5.3</v>
      </c>
      <c r="I76" t="s">
        <v>699</v>
      </c>
    </row>
    <row r="77" spans="1:9" x14ac:dyDescent="0.3">
      <c r="A77">
        <v>814.61300000000006</v>
      </c>
      <c r="B77">
        <v>21.96</v>
      </c>
      <c r="C77">
        <v>5</v>
      </c>
      <c r="D77">
        <v>-2</v>
      </c>
      <c r="E77" t="s">
        <v>122</v>
      </c>
      <c r="F77" t="s">
        <v>310</v>
      </c>
      <c r="G77">
        <v>0.86499999999999999</v>
      </c>
      <c r="H77">
        <v>-2.4</v>
      </c>
      <c r="I77" t="s">
        <v>700</v>
      </c>
    </row>
    <row r="78" spans="1:9" x14ac:dyDescent="0.3">
      <c r="A78">
        <v>814.61389999999994</v>
      </c>
      <c r="B78">
        <v>21.43</v>
      </c>
      <c r="C78">
        <v>5</v>
      </c>
      <c r="D78">
        <v>-2</v>
      </c>
      <c r="E78" t="s">
        <v>122</v>
      </c>
      <c r="F78" t="s">
        <v>310</v>
      </c>
      <c r="G78">
        <v>1.262</v>
      </c>
      <c r="H78">
        <v>-1.3</v>
      </c>
      <c r="I78" t="s">
        <v>701</v>
      </c>
    </row>
    <row r="79" spans="1:9" x14ac:dyDescent="0.3">
      <c r="A79">
        <v>815.10789999999997</v>
      </c>
      <c r="B79">
        <v>20.78</v>
      </c>
      <c r="C79">
        <v>5</v>
      </c>
      <c r="D79">
        <v>-2</v>
      </c>
      <c r="E79" t="s">
        <v>377</v>
      </c>
      <c r="F79" t="s">
        <v>310</v>
      </c>
      <c r="G79">
        <v>0.97699999999999998</v>
      </c>
      <c r="H79">
        <v>1.1000000000000001</v>
      </c>
      <c r="I79" t="s">
        <v>702</v>
      </c>
    </row>
    <row r="80" spans="1:9" x14ac:dyDescent="0.3">
      <c r="A80">
        <v>815.60059999999999</v>
      </c>
      <c r="B80">
        <v>18.760000000000002</v>
      </c>
      <c r="C80">
        <v>5</v>
      </c>
      <c r="D80">
        <v>-2</v>
      </c>
      <c r="E80" t="s">
        <v>380</v>
      </c>
      <c r="F80" t="s">
        <v>310</v>
      </c>
      <c r="G80">
        <v>1.6579999999999999</v>
      </c>
      <c r="H80">
        <v>2</v>
      </c>
      <c r="I80" t="s">
        <v>703</v>
      </c>
    </row>
    <row r="81" spans="1:9" x14ac:dyDescent="0.3">
      <c r="A81">
        <v>817.11720000000003</v>
      </c>
      <c r="B81">
        <v>48.89</v>
      </c>
      <c r="C81">
        <v>5</v>
      </c>
      <c r="D81">
        <v>-2</v>
      </c>
      <c r="E81" t="s">
        <v>382</v>
      </c>
      <c r="F81" t="s">
        <v>383</v>
      </c>
      <c r="G81">
        <v>1.2999999999999999E-2</v>
      </c>
      <c r="H81">
        <v>8.4</v>
      </c>
      <c r="I81" t="s">
        <v>704</v>
      </c>
    </row>
    <row r="82" spans="1:9" x14ac:dyDescent="0.3">
      <c r="A82">
        <v>817.61410000000001</v>
      </c>
      <c r="B82">
        <v>15.03</v>
      </c>
      <c r="C82">
        <v>5</v>
      </c>
      <c r="D82">
        <v>-2</v>
      </c>
      <c r="E82" t="s">
        <v>382</v>
      </c>
      <c r="F82" t="s">
        <v>383</v>
      </c>
      <c r="G82">
        <v>0.34399999999999997</v>
      </c>
      <c r="H82">
        <v>-0.7</v>
      </c>
      <c r="I82" t="s">
        <v>705</v>
      </c>
    </row>
    <row r="83" spans="1:9" x14ac:dyDescent="0.3">
      <c r="A83">
        <v>817.61490000000003</v>
      </c>
      <c r="B83">
        <v>16.22</v>
      </c>
      <c r="C83">
        <v>5</v>
      </c>
      <c r="D83">
        <v>-2</v>
      </c>
      <c r="E83" t="s">
        <v>382</v>
      </c>
      <c r="F83" t="s">
        <v>383</v>
      </c>
      <c r="G83">
        <v>0.10299999999999999</v>
      </c>
      <c r="H83">
        <v>0.3</v>
      </c>
      <c r="I83" t="s">
        <v>706</v>
      </c>
    </row>
    <row r="84" spans="1:9" x14ac:dyDescent="0.3">
      <c r="A84">
        <v>823.08860000000004</v>
      </c>
      <c r="B84">
        <v>16.059999999999999</v>
      </c>
      <c r="C84">
        <v>5</v>
      </c>
      <c r="D84">
        <v>-2</v>
      </c>
      <c r="E84" t="s">
        <v>490</v>
      </c>
      <c r="F84" t="s">
        <v>310</v>
      </c>
      <c r="G84">
        <v>4.0000000000000001E-3</v>
      </c>
      <c r="H84">
        <v>-4.3</v>
      </c>
      <c r="I84" t="s">
        <v>707</v>
      </c>
    </row>
    <row r="85" spans="1:9" x14ac:dyDescent="0.3">
      <c r="A85">
        <v>826.62</v>
      </c>
      <c r="B85">
        <v>22.38</v>
      </c>
      <c r="C85">
        <v>5</v>
      </c>
      <c r="D85">
        <v>-2</v>
      </c>
      <c r="E85" t="s">
        <v>398</v>
      </c>
      <c r="F85" t="s">
        <v>310</v>
      </c>
      <c r="G85">
        <v>0.52400000000000002</v>
      </c>
      <c r="H85">
        <v>-0.7</v>
      </c>
      <c r="I85" t="s">
        <v>708</v>
      </c>
    </row>
    <row r="86" spans="1:9" x14ac:dyDescent="0.3">
      <c r="A86">
        <v>827.11289999999997</v>
      </c>
      <c r="B86">
        <v>20.56</v>
      </c>
      <c r="C86">
        <v>5</v>
      </c>
      <c r="D86">
        <v>-2</v>
      </c>
      <c r="E86" t="s">
        <v>400</v>
      </c>
      <c r="F86" t="s">
        <v>310</v>
      </c>
      <c r="G86">
        <v>1.1779999999999999</v>
      </c>
      <c r="H86">
        <v>0.4</v>
      </c>
      <c r="I86" t="s">
        <v>709</v>
      </c>
    </row>
    <row r="87" spans="1:9" x14ac:dyDescent="0.3">
      <c r="A87">
        <v>827.11500000000001</v>
      </c>
      <c r="B87">
        <v>21.76</v>
      </c>
      <c r="C87">
        <v>5</v>
      </c>
      <c r="D87">
        <v>-2</v>
      </c>
      <c r="E87" t="s">
        <v>399</v>
      </c>
      <c r="F87" t="s">
        <v>310</v>
      </c>
      <c r="G87">
        <v>1.3180000000000001</v>
      </c>
      <c r="H87">
        <v>2.9</v>
      </c>
      <c r="I87" t="s">
        <v>710</v>
      </c>
    </row>
    <row r="88" spans="1:9" x14ac:dyDescent="0.3">
      <c r="A88">
        <v>827.11540000000002</v>
      </c>
      <c r="B88">
        <v>20.3</v>
      </c>
      <c r="C88">
        <v>5</v>
      </c>
      <c r="D88">
        <v>-2</v>
      </c>
      <c r="E88" t="s">
        <v>400</v>
      </c>
      <c r="F88" t="s">
        <v>310</v>
      </c>
      <c r="G88">
        <v>0.92900000000000005</v>
      </c>
      <c r="H88">
        <v>3.4</v>
      </c>
      <c r="I88" t="s">
        <v>711</v>
      </c>
    </row>
    <row r="89" spans="1:9" x14ac:dyDescent="0.3">
      <c r="A89">
        <v>840.43640000000005</v>
      </c>
      <c r="B89">
        <v>32.340000000000003</v>
      </c>
      <c r="C89">
        <v>8</v>
      </c>
      <c r="D89">
        <v>-3</v>
      </c>
      <c r="E89" t="s">
        <v>405</v>
      </c>
      <c r="F89" t="s">
        <v>310</v>
      </c>
      <c r="G89">
        <v>1.2529999999999999</v>
      </c>
      <c r="H89">
        <v>2.5</v>
      </c>
      <c r="I89" t="s">
        <v>712</v>
      </c>
    </row>
    <row r="90" spans="1:9" x14ac:dyDescent="0.3">
      <c r="A90">
        <v>848.10940000000005</v>
      </c>
      <c r="B90">
        <v>33.07</v>
      </c>
      <c r="C90">
        <v>8</v>
      </c>
      <c r="D90">
        <v>-3</v>
      </c>
      <c r="E90" t="s">
        <v>411</v>
      </c>
      <c r="F90" t="s">
        <v>310</v>
      </c>
      <c r="G90">
        <v>1.4930000000000001</v>
      </c>
      <c r="H90">
        <v>-0.7</v>
      </c>
      <c r="I90" t="s">
        <v>713</v>
      </c>
    </row>
    <row r="91" spans="1:9" x14ac:dyDescent="0.3">
      <c r="A91">
        <v>848.76559999999995</v>
      </c>
      <c r="B91">
        <v>32.75</v>
      </c>
      <c r="C91">
        <v>8</v>
      </c>
      <c r="D91">
        <v>-3</v>
      </c>
      <c r="E91" t="s">
        <v>412</v>
      </c>
      <c r="F91" t="s">
        <v>310</v>
      </c>
      <c r="G91">
        <v>1.6040000000000001</v>
      </c>
      <c r="H91">
        <v>-0.5</v>
      </c>
      <c r="I91" t="s">
        <v>714</v>
      </c>
    </row>
    <row r="92" spans="1:9" x14ac:dyDescent="0.3">
      <c r="A92">
        <v>856.43650000000002</v>
      </c>
      <c r="B92">
        <v>33.64</v>
      </c>
      <c r="C92">
        <v>8</v>
      </c>
      <c r="D92">
        <v>-3</v>
      </c>
      <c r="E92" t="s">
        <v>471</v>
      </c>
      <c r="F92" t="s">
        <v>310</v>
      </c>
      <c r="G92">
        <v>0.27400000000000002</v>
      </c>
      <c r="H92">
        <v>-6.1</v>
      </c>
      <c r="I92" t="s">
        <v>715</v>
      </c>
    </row>
    <row r="93" spans="1:9" x14ac:dyDescent="0.3">
      <c r="A93">
        <v>856.44190000000003</v>
      </c>
      <c r="B93">
        <v>35.090000000000003</v>
      </c>
      <c r="C93">
        <v>8</v>
      </c>
      <c r="D93">
        <v>-3</v>
      </c>
      <c r="E93" t="s">
        <v>409</v>
      </c>
      <c r="F93" t="s">
        <v>310</v>
      </c>
      <c r="G93">
        <v>0.98</v>
      </c>
      <c r="H93">
        <v>0.2</v>
      </c>
      <c r="I93" t="s">
        <v>716</v>
      </c>
    </row>
    <row r="94" spans="1:9" x14ac:dyDescent="0.3">
      <c r="A94">
        <v>856.44200000000001</v>
      </c>
      <c r="B94">
        <v>34.99</v>
      </c>
      <c r="C94">
        <v>8</v>
      </c>
      <c r="D94">
        <v>-3</v>
      </c>
      <c r="E94" t="s">
        <v>409</v>
      </c>
      <c r="F94" t="s">
        <v>310</v>
      </c>
      <c r="G94">
        <v>1.647</v>
      </c>
      <c r="H94">
        <v>0.3</v>
      </c>
      <c r="I94" t="s">
        <v>717</v>
      </c>
    </row>
    <row r="95" spans="1:9" x14ac:dyDescent="0.3">
      <c r="A95">
        <v>856.7704</v>
      </c>
      <c r="B95">
        <v>34.75</v>
      </c>
      <c r="C95">
        <v>8</v>
      </c>
      <c r="D95">
        <v>-3</v>
      </c>
      <c r="E95" t="s">
        <v>410</v>
      </c>
      <c r="F95" t="s">
        <v>310</v>
      </c>
      <c r="G95">
        <v>1.1220000000000001</v>
      </c>
      <c r="H95">
        <v>0.7</v>
      </c>
      <c r="I95" t="s">
        <v>718</v>
      </c>
    </row>
    <row r="96" spans="1:9" x14ac:dyDescent="0.3">
      <c r="A96">
        <v>864.44650000000001</v>
      </c>
      <c r="B96">
        <v>35.270000000000003</v>
      </c>
      <c r="C96">
        <v>8</v>
      </c>
      <c r="D96">
        <v>-3</v>
      </c>
      <c r="E96" t="s">
        <v>414</v>
      </c>
      <c r="F96" t="s">
        <v>310</v>
      </c>
      <c r="G96">
        <v>1.095</v>
      </c>
      <c r="H96">
        <v>1.2</v>
      </c>
      <c r="I96" t="s">
        <v>719</v>
      </c>
    </row>
    <row r="97" spans="1:9" x14ac:dyDescent="0.3">
      <c r="A97">
        <v>865.35149999999999</v>
      </c>
      <c r="B97">
        <v>40.909999999999997</v>
      </c>
      <c r="C97">
        <v>11</v>
      </c>
      <c r="D97">
        <v>-4</v>
      </c>
      <c r="E97" t="s">
        <v>470</v>
      </c>
      <c r="F97" t="s">
        <v>310</v>
      </c>
      <c r="G97">
        <v>0.89100000000000001</v>
      </c>
      <c r="H97">
        <v>2.2999999999999998</v>
      </c>
      <c r="I97" t="s">
        <v>720</v>
      </c>
    </row>
    <row r="98" spans="1:9" x14ac:dyDescent="0.3">
      <c r="A98">
        <v>871.10829999999999</v>
      </c>
      <c r="B98">
        <v>42.59</v>
      </c>
      <c r="C98">
        <v>11</v>
      </c>
      <c r="D98">
        <v>-4</v>
      </c>
      <c r="E98" t="s">
        <v>461</v>
      </c>
      <c r="F98" t="s">
        <v>310</v>
      </c>
      <c r="G98">
        <v>1.01</v>
      </c>
      <c r="H98">
        <v>2.2999999999999998</v>
      </c>
      <c r="I98" t="s">
        <v>721</v>
      </c>
    </row>
    <row r="99" spans="1:9" x14ac:dyDescent="0.3">
      <c r="A99">
        <v>882.86649999999997</v>
      </c>
      <c r="B99">
        <v>43.89</v>
      </c>
      <c r="C99">
        <v>11</v>
      </c>
      <c r="D99">
        <v>-4</v>
      </c>
      <c r="E99" t="s">
        <v>463</v>
      </c>
      <c r="F99" t="s">
        <v>310</v>
      </c>
      <c r="G99">
        <v>0.749</v>
      </c>
      <c r="H99">
        <v>0.6</v>
      </c>
      <c r="I99" t="s">
        <v>722</v>
      </c>
    </row>
    <row r="100" spans="1:9" x14ac:dyDescent="0.3">
      <c r="A100">
        <v>944.1087</v>
      </c>
      <c r="B100">
        <v>22.26</v>
      </c>
      <c r="C100">
        <v>6</v>
      </c>
      <c r="D100">
        <v>-2</v>
      </c>
      <c r="E100" t="s">
        <v>315</v>
      </c>
      <c r="F100" t="s">
        <v>310</v>
      </c>
      <c r="G100">
        <v>1.02</v>
      </c>
      <c r="H100">
        <v>0.3</v>
      </c>
      <c r="I100" t="s">
        <v>723</v>
      </c>
    </row>
    <row r="101" spans="1:9" x14ac:dyDescent="0.3">
      <c r="A101">
        <v>944.11320000000001</v>
      </c>
      <c r="B101">
        <v>23.54</v>
      </c>
      <c r="C101">
        <v>6</v>
      </c>
      <c r="D101">
        <v>-2</v>
      </c>
      <c r="E101" t="s">
        <v>315</v>
      </c>
      <c r="F101" t="s">
        <v>310</v>
      </c>
      <c r="G101">
        <v>0.82299999999999995</v>
      </c>
      <c r="H101">
        <v>5.0999999999999996</v>
      </c>
      <c r="I101" t="s">
        <v>724</v>
      </c>
    </row>
    <row r="102" spans="1:9" x14ac:dyDescent="0.3">
      <c r="A102">
        <v>947.85419999999999</v>
      </c>
      <c r="B102">
        <v>43.27</v>
      </c>
      <c r="C102">
        <v>12</v>
      </c>
      <c r="D102">
        <v>-4</v>
      </c>
      <c r="E102" t="s">
        <v>428</v>
      </c>
      <c r="F102" t="s">
        <v>310</v>
      </c>
      <c r="G102">
        <v>0.78500000000000003</v>
      </c>
      <c r="H102">
        <v>1.8</v>
      </c>
      <c r="I102" t="s">
        <v>725</v>
      </c>
    </row>
    <row r="103" spans="1:9" x14ac:dyDescent="0.3">
      <c r="A103">
        <v>950.11369999999999</v>
      </c>
      <c r="B103">
        <v>35.79</v>
      </c>
      <c r="C103">
        <v>9</v>
      </c>
      <c r="D103">
        <v>-3</v>
      </c>
      <c r="E103" t="s">
        <v>420</v>
      </c>
      <c r="F103" t="s">
        <v>310</v>
      </c>
      <c r="G103">
        <v>1.3340000000000001</v>
      </c>
      <c r="H103">
        <v>-5</v>
      </c>
      <c r="I103" t="s">
        <v>726</v>
      </c>
    </row>
    <row r="104" spans="1:9" x14ac:dyDescent="0.3">
      <c r="A104">
        <v>950.11540000000002</v>
      </c>
      <c r="B104">
        <v>36.17</v>
      </c>
      <c r="C104">
        <v>9</v>
      </c>
      <c r="D104">
        <v>-3</v>
      </c>
      <c r="E104" t="s">
        <v>419</v>
      </c>
      <c r="F104" t="s">
        <v>310</v>
      </c>
      <c r="G104">
        <v>0.105</v>
      </c>
      <c r="H104">
        <v>-3.2</v>
      </c>
      <c r="I104" t="s">
        <v>727</v>
      </c>
    </row>
    <row r="105" spans="1:9" x14ac:dyDescent="0.3">
      <c r="A105">
        <v>950.12030000000004</v>
      </c>
      <c r="B105">
        <v>37.44</v>
      </c>
      <c r="C105">
        <v>9</v>
      </c>
      <c r="D105">
        <v>-3</v>
      </c>
      <c r="E105" t="s">
        <v>418</v>
      </c>
      <c r="F105" t="s">
        <v>310</v>
      </c>
      <c r="G105">
        <v>0.622</v>
      </c>
      <c r="H105">
        <v>2</v>
      </c>
      <c r="I105" t="s">
        <v>728</v>
      </c>
    </row>
    <row r="106" spans="1:9" x14ac:dyDescent="0.3">
      <c r="A106">
        <v>951.10239999999999</v>
      </c>
      <c r="B106">
        <v>35.43</v>
      </c>
      <c r="C106">
        <v>9</v>
      </c>
      <c r="D106">
        <v>-3</v>
      </c>
      <c r="E106" t="s">
        <v>422</v>
      </c>
      <c r="F106" t="s">
        <v>310</v>
      </c>
      <c r="G106">
        <v>1.9910000000000001</v>
      </c>
      <c r="H106">
        <v>-0.1</v>
      </c>
      <c r="I106" t="s">
        <v>729</v>
      </c>
    </row>
    <row r="107" spans="1:9" x14ac:dyDescent="0.3">
      <c r="A107">
        <v>951.10329999999999</v>
      </c>
      <c r="B107">
        <v>35.53</v>
      </c>
      <c r="C107">
        <v>9</v>
      </c>
      <c r="D107">
        <v>-3</v>
      </c>
      <c r="E107" t="s">
        <v>422</v>
      </c>
      <c r="F107" t="s">
        <v>310</v>
      </c>
      <c r="G107">
        <v>0.60899999999999999</v>
      </c>
      <c r="H107">
        <v>0.9</v>
      </c>
      <c r="I107" t="s">
        <v>730</v>
      </c>
    </row>
    <row r="108" spans="1:9" x14ac:dyDescent="0.3">
      <c r="A108">
        <v>955.61199999999997</v>
      </c>
      <c r="B108">
        <v>23.54</v>
      </c>
      <c r="C108">
        <v>6</v>
      </c>
      <c r="D108">
        <v>-2</v>
      </c>
      <c r="E108" t="s">
        <v>317</v>
      </c>
      <c r="F108" t="s">
        <v>310</v>
      </c>
      <c r="G108">
        <v>0.71599999999999997</v>
      </c>
      <c r="H108">
        <v>2.4</v>
      </c>
      <c r="I108" t="s">
        <v>731</v>
      </c>
    </row>
    <row r="109" spans="1:9" x14ac:dyDescent="0.3">
      <c r="A109">
        <v>955.61940000000004</v>
      </c>
      <c r="B109">
        <v>25.19</v>
      </c>
      <c r="C109">
        <v>6</v>
      </c>
      <c r="D109">
        <v>-2</v>
      </c>
      <c r="E109" t="s">
        <v>425</v>
      </c>
      <c r="F109" t="s">
        <v>310</v>
      </c>
      <c r="G109">
        <v>1.556</v>
      </c>
      <c r="H109">
        <v>-2.7</v>
      </c>
      <c r="I109" t="s">
        <v>732</v>
      </c>
    </row>
    <row r="110" spans="1:9" x14ac:dyDescent="0.3">
      <c r="A110">
        <v>955.62210000000005</v>
      </c>
      <c r="B110">
        <v>25.3</v>
      </c>
      <c r="C110">
        <v>6</v>
      </c>
      <c r="D110">
        <v>-2</v>
      </c>
      <c r="E110" t="s">
        <v>425</v>
      </c>
      <c r="F110" t="s">
        <v>310</v>
      </c>
      <c r="G110">
        <v>1.629</v>
      </c>
      <c r="H110">
        <v>0.1</v>
      </c>
      <c r="I110" t="s">
        <v>733</v>
      </c>
    </row>
    <row r="111" spans="1:9" x14ac:dyDescent="0.3">
      <c r="A111">
        <v>955.62509999999997</v>
      </c>
      <c r="B111">
        <v>24.08</v>
      </c>
      <c r="C111">
        <v>6</v>
      </c>
      <c r="D111">
        <v>-2</v>
      </c>
      <c r="E111" t="s">
        <v>424</v>
      </c>
      <c r="F111" t="s">
        <v>310</v>
      </c>
      <c r="G111">
        <v>0.96699999999999997</v>
      </c>
      <c r="H111">
        <v>3.2</v>
      </c>
      <c r="I111" t="s">
        <v>734</v>
      </c>
    </row>
    <row r="112" spans="1:9" x14ac:dyDescent="0.3">
      <c r="A112">
        <v>956.10829999999999</v>
      </c>
      <c r="B112">
        <v>23.4</v>
      </c>
      <c r="C112">
        <v>6</v>
      </c>
      <c r="D112">
        <v>-2</v>
      </c>
      <c r="E112" t="s">
        <v>317</v>
      </c>
      <c r="F112" t="s">
        <v>310</v>
      </c>
      <c r="G112">
        <v>0.48399999999999999</v>
      </c>
      <c r="H112">
        <v>-6</v>
      </c>
      <c r="I112" t="s">
        <v>735</v>
      </c>
    </row>
    <row r="113" spans="1:9" x14ac:dyDescent="0.3">
      <c r="A113">
        <v>956.11689999999999</v>
      </c>
      <c r="B113">
        <v>23.65</v>
      </c>
      <c r="C113">
        <v>6</v>
      </c>
      <c r="D113">
        <v>-2</v>
      </c>
      <c r="E113" t="s">
        <v>317</v>
      </c>
      <c r="F113" t="s">
        <v>310</v>
      </c>
      <c r="G113">
        <v>1.014</v>
      </c>
      <c r="H113">
        <v>3</v>
      </c>
      <c r="I113" t="s">
        <v>736</v>
      </c>
    </row>
    <row r="114" spans="1:9" x14ac:dyDescent="0.3">
      <c r="A114">
        <v>956.60969999999998</v>
      </c>
      <c r="B114">
        <v>24.83</v>
      </c>
      <c r="C114">
        <v>6</v>
      </c>
      <c r="D114">
        <v>-2</v>
      </c>
      <c r="E114" t="s">
        <v>317</v>
      </c>
      <c r="F114" t="s">
        <v>310</v>
      </c>
      <c r="G114">
        <v>0.46500000000000002</v>
      </c>
      <c r="H114">
        <v>-9.1</v>
      </c>
      <c r="I114" t="s">
        <v>737</v>
      </c>
    </row>
    <row r="115" spans="1:9" x14ac:dyDescent="0.3">
      <c r="A115">
        <v>957.7903</v>
      </c>
      <c r="B115">
        <v>36.840000000000003</v>
      </c>
      <c r="C115">
        <v>9</v>
      </c>
      <c r="D115">
        <v>-3</v>
      </c>
      <c r="E115" t="s">
        <v>429</v>
      </c>
      <c r="F115" t="s">
        <v>310</v>
      </c>
      <c r="G115">
        <v>0.61099999999999999</v>
      </c>
      <c r="H115">
        <v>4.5</v>
      </c>
      <c r="I115" t="s">
        <v>738</v>
      </c>
    </row>
    <row r="116" spans="1:9" x14ac:dyDescent="0.3">
      <c r="A116">
        <v>957.79539999999997</v>
      </c>
      <c r="B116">
        <v>37.39</v>
      </c>
      <c r="C116">
        <v>9</v>
      </c>
      <c r="D116">
        <v>-3</v>
      </c>
      <c r="E116" t="s">
        <v>429</v>
      </c>
      <c r="F116" t="s">
        <v>310</v>
      </c>
      <c r="G116">
        <v>0.29899999999999999</v>
      </c>
      <c r="H116">
        <v>9.9</v>
      </c>
      <c r="I116" t="s">
        <v>739</v>
      </c>
    </row>
    <row r="117" spans="1:9" x14ac:dyDescent="0.3">
      <c r="A117">
        <v>958.12400000000002</v>
      </c>
      <c r="B117">
        <v>36.74</v>
      </c>
      <c r="C117">
        <v>9</v>
      </c>
      <c r="D117">
        <v>-3</v>
      </c>
      <c r="E117" t="s">
        <v>429</v>
      </c>
      <c r="F117" t="s">
        <v>310</v>
      </c>
      <c r="G117">
        <v>1.4830000000000001</v>
      </c>
      <c r="H117">
        <v>1.9</v>
      </c>
      <c r="I117" t="s">
        <v>740</v>
      </c>
    </row>
    <row r="118" spans="1:9" x14ac:dyDescent="0.3">
      <c r="A118">
        <v>967.61490000000003</v>
      </c>
      <c r="B118">
        <v>25.5</v>
      </c>
      <c r="C118">
        <v>6</v>
      </c>
      <c r="D118">
        <v>-2</v>
      </c>
      <c r="E118" t="s">
        <v>436</v>
      </c>
      <c r="F118" t="s">
        <v>310</v>
      </c>
      <c r="G118">
        <v>0.83299999999999996</v>
      </c>
      <c r="H118">
        <v>-0.4</v>
      </c>
      <c r="I118" t="s">
        <v>741</v>
      </c>
    </row>
    <row r="119" spans="1:9" x14ac:dyDescent="0.3">
      <c r="A119">
        <v>967.62729999999999</v>
      </c>
      <c r="B119">
        <v>24.97</v>
      </c>
      <c r="C119">
        <v>6</v>
      </c>
      <c r="D119">
        <v>-2</v>
      </c>
      <c r="E119" t="s">
        <v>434</v>
      </c>
      <c r="F119" t="s">
        <v>310</v>
      </c>
      <c r="G119">
        <v>1.1020000000000001</v>
      </c>
      <c r="H119">
        <v>-0.3</v>
      </c>
      <c r="I119" t="s">
        <v>742</v>
      </c>
    </row>
    <row r="120" spans="1:9" x14ac:dyDescent="0.3">
      <c r="A120">
        <v>967.62890000000004</v>
      </c>
      <c r="B120">
        <v>26.74</v>
      </c>
      <c r="C120">
        <v>6</v>
      </c>
      <c r="D120">
        <v>-2</v>
      </c>
      <c r="E120" t="s">
        <v>444</v>
      </c>
      <c r="F120" t="s">
        <v>310</v>
      </c>
      <c r="G120">
        <v>0.73</v>
      </c>
      <c r="H120">
        <v>1.3</v>
      </c>
      <c r="I120" t="s">
        <v>743</v>
      </c>
    </row>
    <row r="121" spans="1:9" x14ac:dyDescent="0.3">
      <c r="A121">
        <v>968.12009999999998</v>
      </c>
      <c r="B121">
        <v>24.52</v>
      </c>
      <c r="C121">
        <v>6</v>
      </c>
      <c r="D121">
        <v>-2</v>
      </c>
      <c r="E121" t="s">
        <v>435</v>
      </c>
      <c r="F121" t="s">
        <v>310</v>
      </c>
      <c r="G121">
        <v>1.175</v>
      </c>
      <c r="H121">
        <v>0.5</v>
      </c>
      <c r="I121" t="s">
        <v>744</v>
      </c>
    </row>
    <row r="122" spans="1:9" x14ac:dyDescent="0.3">
      <c r="A122">
        <v>968.12040000000002</v>
      </c>
      <c r="B122">
        <v>25.72</v>
      </c>
      <c r="C122">
        <v>6</v>
      </c>
      <c r="D122">
        <v>-2</v>
      </c>
      <c r="E122" t="s">
        <v>436</v>
      </c>
      <c r="F122" t="s">
        <v>310</v>
      </c>
      <c r="G122">
        <v>1.1479999999999999</v>
      </c>
      <c r="H122">
        <v>0.8</v>
      </c>
      <c r="I122" t="s">
        <v>745</v>
      </c>
    </row>
    <row r="123" spans="1:9" x14ac:dyDescent="0.3">
      <c r="A123">
        <v>973.11540000000002</v>
      </c>
      <c r="B123">
        <v>7.03</v>
      </c>
      <c r="C123">
        <v>3</v>
      </c>
      <c r="D123">
        <v>-1</v>
      </c>
      <c r="E123" t="s">
        <v>746</v>
      </c>
      <c r="F123" t="s">
        <v>310</v>
      </c>
      <c r="G123">
        <v>0.40500000000000003</v>
      </c>
      <c r="H123">
        <v>-1.4</v>
      </c>
      <c r="I123" t="s">
        <v>747</v>
      </c>
    </row>
    <row r="124" spans="1:9" x14ac:dyDescent="0.3">
      <c r="A124">
        <v>973.11919999999998</v>
      </c>
      <c r="B124">
        <v>8.31</v>
      </c>
      <c r="C124">
        <v>3</v>
      </c>
      <c r="D124">
        <v>-1</v>
      </c>
      <c r="E124" t="s">
        <v>746</v>
      </c>
      <c r="F124" t="s">
        <v>310</v>
      </c>
      <c r="G124">
        <v>0.42399999999999999</v>
      </c>
      <c r="H124">
        <v>2.5</v>
      </c>
      <c r="I124" t="s">
        <v>748</v>
      </c>
    </row>
    <row r="125" spans="1:9" x14ac:dyDescent="0.3">
      <c r="A125">
        <v>973.80290000000002</v>
      </c>
      <c r="B125">
        <v>39.82</v>
      </c>
      <c r="C125">
        <v>9</v>
      </c>
      <c r="D125">
        <v>-3</v>
      </c>
      <c r="E125" t="s">
        <v>438</v>
      </c>
      <c r="F125" t="s">
        <v>310</v>
      </c>
      <c r="G125">
        <v>1.083</v>
      </c>
      <c r="H125">
        <v>1.3</v>
      </c>
      <c r="I125" t="s">
        <v>749</v>
      </c>
    </row>
    <row r="126" spans="1:9" x14ac:dyDescent="0.3">
      <c r="A126">
        <v>973.80309999999997</v>
      </c>
      <c r="B126">
        <v>38.549999999999997</v>
      </c>
      <c r="C126">
        <v>9</v>
      </c>
      <c r="D126">
        <v>-3</v>
      </c>
      <c r="E126" t="s">
        <v>439</v>
      </c>
      <c r="F126" t="s">
        <v>310</v>
      </c>
      <c r="G126">
        <v>1.2929999999999999</v>
      </c>
      <c r="H126">
        <v>1.5</v>
      </c>
      <c r="I126" t="s">
        <v>750</v>
      </c>
    </row>
    <row r="127" spans="1:9" x14ac:dyDescent="0.3">
      <c r="A127">
        <v>974.101</v>
      </c>
      <c r="B127">
        <v>6.56</v>
      </c>
      <c r="C127">
        <v>3</v>
      </c>
      <c r="D127">
        <v>-1</v>
      </c>
      <c r="E127" t="s">
        <v>751</v>
      </c>
      <c r="F127" t="s">
        <v>310</v>
      </c>
      <c r="G127">
        <v>0.49399999999999999</v>
      </c>
      <c r="H127">
        <v>0.2</v>
      </c>
      <c r="I127" t="s">
        <v>752</v>
      </c>
    </row>
    <row r="128" spans="1:9" x14ac:dyDescent="0.3">
      <c r="A128">
        <v>975.11339999999996</v>
      </c>
      <c r="B128">
        <v>7.13</v>
      </c>
      <c r="C128">
        <v>3</v>
      </c>
      <c r="D128">
        <v>-1</v>
      </c>
      <c r="E128" t="s">
        <v>751</v>
      </c>
      <c r="F128" t="s">
        <v>310</v>
      </c>
      <c r="G128">
        <v>0.20200000000000001</v>
      </c>
      <c r="H128">
        <v>4.0999999999999996</v>
      </c>
      <c r="I128" t="s">
        <v>753</v>
      </c>
    </row>
    <row r="129" spans="1:9" x14ac:dyDescent="0.3">
      <c r="A129">
        <v>979.63610000000006</v>
      </c>
      <c r="B129">
        <v>26.97</v>
      </c>
      <c r="C129">
        <v>6</v>
      </c>
      <c r="D129">
        <v>-2</v>
      </c>
      <c r="E129" t="s">
        <v>445</v>
      </c>
      <c r="F129" t="s">
        <v>310</v>
      </c>
      <c r="G129">
        <v>1.353</v>
      </c>
      <c r="H129">
        <v>2.9</v>
      </c>
      <c r="I129" t="s">
        <v>754</v>
      </c>
    </row>
    <row r="130" spans="1:9" x14ac:dyDescent="0.3">
      <c r="A130">
        <v>995.66099999999994</v>
      </c>
      <c r="B130">
        <v>48.34</v>
      </c>
      <c r="C130">
        <v>6</v>
      </c>
      <c r="D130">
        <v>-2</v>
      </c>
      <c r="E130" t="s">
        <v>336</v>
      </c>
      <c r="F130" t="s">
        <v>337</v>
      </c>
      <c r="G130">
        <v>1.337</v>
      </c>
      <c r="H130">
        <v>2.1</v>
      </c>
      <c r="I130" t="s">
        <v>755</v>
      </c>
    </row>
    <row r="131" spans="1:9" x14ac:dyDescent="0.3">
      <c r="A131">
        <v>996.13750000000005</v>
      </c>
      <c r="B131">
        <v>8.66</v>
      </c>
      <c r="C131">
        <v>3</v>
      </c>
      <c r="D131">
        <v>-1</v>
      </c>
      <c r="E131" t="s">
        <v>58</v>
      </c>
      <c r="F131" t="s">
        <v>310</v>
      </c>
      <c r="G131">
        <v>0.11899999999999999</v>
      </c>
      <c r="H131">
        <v>-6.5</v>
      </c>
      <c r="I131" t="s">
        <v>756</v>
      </c>
    </row>
    <row r="132" spans="1:9" x14ac:dyDescent="0.3">
      <c r="A132">
        <v>996.14149999999995</v>
      </c>
      <c r="B132">
        <v>9.7799999999999994</v>
      </c>
      <c r="C132">
        <v>3</v>
      </c>
      <c r="D132">
        <v>-1</v>
      </c>
      <c r="E132" t="s">
        <v>57</v>
      </c>
      <c r="F132" t="s">
        <v>310</v>
      </c>
      <c r="G132">
        <v>0.42199999999999999</v>
      </c>
      <c r="H132">
        <v>-2.5</v>
      </c>
      <c r="I132" t="s">
        <v>757</v>
      </c>
    </row>
    <row r="133" spans="1:9" x14ac:dyDescent="0.3">
      <c r="A133">
        <v>997.12860000000001</v>
      </c>
      <c r="B133">
        <v>7.49</v>
      </c>
      <c r="C133">
        <v>3</v>
      </c>
      <c r="D133">
        <v>-1</v>
      </c>
      <c r="E133" t="s">
        <v>758</v>
      </c>
      <c r="F133" t="s">
        <v>310</v>
      </c>
      <c r="G133">
        <v>0.52100000000000002</v>
      </c>
      <c r="H133">
        <v>0.6</v>
      </c>
      <c r="I133" t="s">
        <v>759</v>
      </c>
    </row>
    <row r="134" spans="1:9" x14ac:dyDescent="0.3">
      <c r="A134">
        <v>1011.13</v>
      </c>
      <c r="B134">
        <v>4.96</v>
      </c>
      <c r="C134">
        <v>3</v>
      </c>
      <c r="D134">
        <v>-1</v>
      </c>
      <c r="E134" t="s">
        <v>494</v>
      </c>
      <c r="F134" t="s">
        <v>310</v>
      </c>
      <c r="G134">
        <v>2E-3</v>
      </c>
      <c r="H134">
        <v>-0.2</v>
      </c>
      <c r="I134" t="s">
        <v>760</v>
      </c>
    </row>
    <row r="135" spans="1:9" x14ac:dyDescent="0.3">
      <c r="A135">
        <v>1020.1094000000001</v>
      </c>
      <c r="B135">
        <v>33.39</v>
      </c>
      <c r="C135">
        <v>6</v>
      </c>
      <c r="D135">
        <v>-2</v>
      </c>
      <c r="E135" t="s">
        <v>338</v>
      </c>
      <c r="F135" t="s">
        <v>310</v>
      </c>
      <c r="G135">
        <v>1.43</v>
      </c>
      <c r="H135">
        <v>1</v>
      </c>
      <c r="I135" t="s">
        <v>761</v>
      </c>
    </row>
    <row r="136" spans="1:9" x14ac:dyDescent="0.3">
      <c r="A136">
        <v>1020.1543</v>
      </c>
      <c r="B136">
        <v>8.9600000000000009</v>
      </c>
      <c r="C136">
        <v>3</v>
      </c>
      <c r="D136">
        <v>-1</v>
      </c>
      <c r="E136" t="s">
        <v>60</v>
      </c>
      <c r="F136" t="s">
        <v>310</v>
      </c>
      <c r="G136">
        <v>0.47899999999999998</v>
      </c>
      <c r="H136">
        <v>-0.9</v>
      </c>
      <c r="I136" t="s">
        <v>762</v>
      </c>
    </row>
    <row r="137" spans="1:9" x14ac:dyDescent="0.3">
      <c r="A137">
        <v>1020.1550999999999</v>
      </c>
      <c r="B137">
        <v>11.33</v>
      </c>
      <c r="C137">
        <v>3</v>
      </c>
      <c r="D137">
        <v>-1</v>
      </c>
      <c r="E137" t="s">
        <v>60</v>
      </c>
      <c r="F137" t="s">
        <v>310</v>
      </c>
      <c r="G137">
        <v>0.253</v>
      </c>
      <c r="H137">
        <v>-0.1</v>
      </c>
      <c r="I137" t="s">
        <v>763</v>
      </c>
    </row>
    <row r="138" spans="1:9" x14ac:dyDescent="0.3">
      <c r="A138">
        <v>1020.1567</v>
      </c>
      <c r="B138">
        <v>10.130000000000001</v>
      </c>
      <c r="C138">
        <v>3</v>
      </c>
      <c r="D138">
        <v>-1</v>
      </c>
      <c r="E138" t="s">
        <v>60</v>
      </c>
      <c r="F138" t="s">
        <v>310</v>
      </c>
      <c r="G138">
        <v>0.45100000000000001</v>
      </c>
      <c r="H138">
        <v>1.5</v>
      </c>
      <c r="I138" t="s">
        <v>764</v>
      </c>
    </row>
    <row r="139" spans="1:9" x14ac:dyDescent="0.3">
      <c r="A139">
        <v>1064.4767999999999</v>
      </c>
      <c r="B139">
        <v>40.19</v>
      </c>
      <c r="C139">
        <v>10</v>
      </c>
      <c r="D139">
        <v>-3</v>
      </c>
      <c r="E139" t="s">
        <v>457</v>
      </c>
      <c r="F139" t="s">
        <v>458</v>
      </c>
      <c r="G139">
        <v>1.2370000000000001</v>
      </c>
      <c r="H139">
        <v>2.2000000000000002</v>
      </c>
      <c r="I139" t="s">
        <v>765</v>
      </c>
    </row>
    <row r="140" spans="1:9" x14ac:dyDescent="0.3">
      <c r="A140">
        <v>1068.1394</v>
      </c>
      <c r="B140">
        <v>40.49</v>
      </c>
      <c r="C140">
        <v>10</v>
      </c>
      <c r="D140">
        <v>-3</v>
      </c>
      <c r="E140" t="s">
        <v>459</v>
      </c>
      <c r="F140" t="s">
        <v>310</v>
      </c>
      <c r="G140">
        <v>1.4359999999999999</v>
      </c>
      <c r="H140">
        <v>4.7</v>
      </c>
      <c r="I140" t="s">
        <v>766</v>
      </c>
    </row>
    <row r="141" spans="1:9" x14ac:dyDescent="0.3">
      <c r="A141">
        <v>1096.1357</v>
      </c>
      <c r="B141">
        <v>27.6</v>
      </c>
      <c r="C141">
        <v>7</v>
      </c>
      <c r="D141">
        <v>-2</v>
      </c>
      <c r="E141" t="s">
        <v>339</v>
      </c>
      <c r="F141" t="s">
        <v>310</v>
      </c>
      <c r="G141">
        <v>0.96499999999999997</v>
      </c>
      <c r="H141">
        <v>-1.2</v>
      </c>
      <c r="I141" t="s">
        <v>767</v>
      </c>
    </row>
    <row r="142" spans="1:9" x14ac:dyDescent="0.3">
      <c r="A142">
        <v>1097.1217999999999</v>
      </c>
      <c r="B142">
        <v>27.17</v>
      </c>
      <c r="C142">
        <v>7</v>
      </c>
      <c r="D142">
        <v>-2</v>
      </c>
      <c r="E142" t="s">
        <v>340</v>
      </c>
      <c r="F142" t="s">
        <v>310</v>
      </c>
      <c r="G142">
        <v>0.91600000000000004</v>
      </c>
      <c r="H142">
        <v>0.7</v>
      </c>
      <c r="I142" t="s">
        <v>768</v>
      </c>
    </row>
    <row r="143" spans="1:9" x14ac:dyDescent="0.3">
      <c r="A143">
        <v>1108.6312</v>
      </c>
      <c r="B143">
        <v>28.22</v>
      </c>
      <c r="C143">
        <v>7</v>
      </c>
      <c r="D143">
        <v>-2</v>
      </c>
      <c r="E143" t="s">
        <v>343</v>
      </c>
      <c r="F143" t="s">
        <v>310</v>
      </c>
      <c r="G143">
        <v>0.84399999999999997</v>
      </c>
      <c r="H143">
        <v>8</v>
      </c>
      <c r="I143" t="s">
        <v>769</v>
      </c>
    </row>
    <row r="144" spans="1:9" x14ac:dyDescent="0.3">
      <c r="A144">
        <v>1108.6364000000001</v>
      </c>
      <c r="B144">
        <v>29.5</v>
      </c>
      <c r="C144">
        <v>7</v>
      </c>
      <c r="D144">
        <v>-2</v>
      </c>
      <c r="E144" t="s">
        <v>341</v>
      </c>
      <c r="F144" t="s">
        <v>310</v>
      </c>
      <c r="G144">
        <v>1.3260000000000001</v>
      </c>
      <c r="H144">
        <v>1.6</v>
      </c>
      <c r="I144" t="s">
        <v>770</v>
      </c>
    </row>
    <row r="145" spans="1:9" x14ac:dyDescent="0.3">
      <c r="A145">
        <v>1109.6222</v>
      </c>
      <c r="B145">
        <v>27.94</v>
      </c>
      <c r="C145">
        <v>7</v>
      </c>
      <c r="D145">
        <v>-2</v>
      </c>
      <c r="E145" t="s">
        <v>344</v>
      </c>
      <c r="F145" t="s">
        <v>310</v>
      </c>
      <c r="G145">
        <v>1.056</v>
      </c>
      <c r="H145">
        <v>3.2</v>
      </c>
      <c r="I145" t="s">
        <v>771</v>
      </c>
    </row>
    <row r="146" spans="1:9" x14ac:dyDescent="0.3">
      <c r="A146">
        <v>1120.1416999999999</v>
      </c>
      <c r="B146">
        <v>29.29</v>
      </c>
      <c r="C146">
        <v>7</v>
      </c>
      <c r="D146">
        <v>-2</v>
      </c>
      <c r="E146" t="s">
        <v>349</v>
      </c>
      <c r="F146" t="s">
        <v>310</v>
      </c>
      <c r="G146">
        <v>0.61399999999999999</v>
      </c>
      <c r="H146">
        <v>-5.9</v>
      </c>
      <c r="I146" t="s">
        <v>772</v>
      </c>
    </row>
    <row r="147" spans="1:9" x14ac:dyDescent="0.3">
      <c r="A147">
        <v>1120.1431</v>
      </c>
      <c r="B147">
        <v>30.77</v>
      </c>
      <c r="C147">
        <v>7</v>
      </c>
      <c r="D147">
        <v>-2</v>
      </c>
      <c r="E147" t="s">
        <v>349</v>
      </c>
      <c r="F147" t="s">
        <v>310</v>
      </c>
      <c r="G147">
        <v>0.24399999999999999</v>
      </c>
      <c r="H147">
        <v>-4.5999999999999996</v>
      </c>
      <c r="I147" t="s">
        <v>773</v>
      </c>
    </row>
    <row r="148" spans="1:9" x14ac:dyDescent="0.3">
      <c r="A148">
        <v>1121.1328000000001</v>
      </c>
      <c r="B148">
        <v>30.02</v>
      </c>
      <c r="C148">
        <v>7</v>
      </c>
      <c r="D148">
        <v>-2</v>
      </c>
      <c r="E148" t="s">
        <v>346</v>
      </c>
      <c r="F148" t="s">
        <v>310</v>
      </c>
      <c r="G148">
        <v>0.79100000000000004</v>
      </c>
      <c r="H148">
        <v>0.5</v>
      </c>
      <c r="I148" t="s">
        <v>774</v>
      </c>
    </row>
    <row r="149" spans="1:9" x14ac:dyDescent="0.3">
      <c r="A149">
        <v>1121.1355000000001</v>
      </c>
      <c r="B149">
        <v>28.79</v>
      </c>
      <c r="C149">
        <v>7</v>
      </c>
      <c r="D149">
        <v>-2</v>
      </c>
      <c r="E149" t="s">
        <v>345</v>
      </c>
      <c r="F149" t="s">
        <v>310</v>
      </c>
      <c r="G149">
        <v>1.266</v>
      </c>
      <c r="H149">
        <v>2.9</v>
      </c>
      <c r="I149" t="s">
        <v>775</v>
      </c>
    </row>
    <row r="150" spans="1:9" x14ac:dyDescent="0.3">
      <c r="A150">
        <v>1132.1464000000001</v>
      </c>
      <c r="B150">
        <v>30.43</v>
      </c>
      <c r="C150">
        <v>7</v>
      </c>
      <c r="D150">
        <v>-2</v>
      </c>
      <c r="E150" t="s">
        <v>467</v>
      </c>
      <c r="F150" t="s">
        <v>310</v>
      </c>
      <c r="G150">
        <v>0.88100000000000001</v>
      </c>
      <c r="H150">
        <v>-6.6</v>
      </c>
      <c r="I150" t="s">
        <v>776</v>
      </c>
    </row>
    <row r="151" spans="1:9" x14ac:dyDescent="0.3">
      <c r="A151">
        <v>1132.1559</v>
      </c>
      <c r="B151">
        <v>31.65</v>
      </c>
      <c r="C151">
        <v>7</v>
      </c>
      <c r="D151">
        <v>-2</v>
      </c>
      <c r="E151" t="s">
        <v>347</v>
      </c>
      <c r="F151" t="s">
        <v>310</v>
      </c>
      <c r="G151">
        <v>1.175</v>
      </c>
      <c r="H151">
        <v>1.8</v>
      </c>
      <c r="I151" t="s">
        <v>777</v>
      </c>
    </row>
    <row r="152" spans="1:9" x14ac:dyDescent="0.3">
      <c r="A152">
        <v>1132.6293000000001</v>
      </c>
      <c r="B152">
        <v>30.1</v>
      </c>
      <c r="C152">
        <v>7</v>
      </c>
      <c r="D152">
        <v>-2</v>
      </c>
      <c r="E152" t="s">
        <v>348</v>
      </c>
      <c r="F152" t="s">
        <v>310</v>
      </c>
      <c r="G152">
        <v>0.41599999999999998</v>
      </c>
      <c r="H152">
        <v>-14.7</v>
      </c>
      <c r="I152" t="s">
        <v>778</v>
      </c>
    </row>
    <row r="153" spans="1:9" x14ac:dyDescent="0.3">
      <c r="A153">
        <v>1132.6449</v>
      </c>
      <c r="B153">
        <v>29.9</v>
      </c>
      <c r="C153">
        <v>7</v>
      </c>
      <c r="D153">
        <v>-2</v>
      </c>
      <c r="E153" t="s">
        <v>348</v>
      </c>
      <c r="F153" t="s">
        <v>310</v>
      </c>
      <c r="G153">
        <v>0.75700000000000001</v>
      </c>
      <c r="H153">
        <v>-0.9</v>
      </c>
      <c r="I153" t="s">
        <v>779</v>
      </c>
    </row>
    <row r="154" spans="1:9" x14ac:dyDescent="0.3">
      <c r="A154">
        <v>1137.1017999999999</v>
      </c>
      <c r="B154">
        <v>25.07</v>
      </c>
      <c r="C154">
        <v>7</v>
      </c>
      <c r="D154">
        <v>-2</v>
      </c>
      <c r="E154" t="s">
        <v>351</v>
      </c>
      <c r="F154" t="s">
        <v>310</v>
      </c>
      <c r="G154">
        <v>2E-3</v>
      </c>
      <c r="H154">
        <v>-11.5</v>
      </c>
      <c r="I154" t="s">
        <v>780</v>
      </c>
    </row>
    <row r="155" spans="1:9" x14ac:dyDescent="0.3">
      <c r="A155">
        <v>1137.1089999999999</v>
      </c>
      <c r="B155">
        <v>26.62</v>
      </c>
      <c r="C155">
        <v>7</v>
      </c>
      <c r="D155">
        <v>-2</v>
      </c>
      <c r="E155" t="s">
        <v>351</v>
      </c>
      <c r="F155" t="s">
        <v>310</v>
      </c>
      <c r="G155">
        <v>8.9999999999999993E-3</v>
      </c>
      <c r="H155">
        <v>-5.2</v>
      </c>
      <c r="I155" t="s">
        <v>781</v>
      </c>
    </row>
    <row r="156" spans="1:9" x14ac:dyDescent="0.3">
      <c r="A156">
        <v>1143.6669999999999</v>
      </c>
      <c r="B156">
        <v>31.57</v>
      </c>
      <c r="C156">
        <v>7</v>
      </c>
      <c r="D156">
        <v>-2</v>
      </c>
      <c r="E156" t="s">
        <v>352</v>
      </c>
      <c r="F156" t="s">
        <v>310</v>
      </c>
      <c r="G156">
        <v>9.5000000000000001E-2</v>
      </c>
      <c r="H156">
        <v>-0.4</v>
      </c>
      <c r="I156" t="s">
        <v>782</v>
      </c>
    </row>
    <row r="157" spans="1:9" x14ac:dyDescent="0.3">
      <c r="A157">
        <v>1143.6694</v>
      </c>
      <c r="B157">
        <v>32.75</v>
      </c>
      <c r="C157">
        <v>7</v>
      </c>
      <c r="D157">
        <v>-2</v>
      </c>
      <c r="E157" t="s">
        <v>468</v>
      </c>
      <c r="F157" t="s">
        <v>310</v>
      </c>
      <c r="G157">
        <v>1.2589999999999999</v>
      </c>
      <c r="H157">
        <v>1.7</v>
      </c>
      <c r="I157" t="s">
        <v>783</v>
      </c>
    </row>
    <row r="158" spans="1:9" x14ac:dyDescent="0.3">
      <c r="A158">
        <v>1151.1693</v>
      </c>
      <c r="B158">
        <v>34.270000000000003</v>
      </c>
      <c r="C158">
        <v>7</v>
      </c>
      <c r="D158">
        <v>-2</v>
      </c>
      <c r="E158" t="s">
        <v>358</v>
      </c>
      <c r="F158" t="s">
        <v>359</v>
      </c>
      <c r="G158">
        <v>1.494</v>
      </c>
      <c r="H158">
        <v>1.7</v>
      </c>
      <c r="I158" t="s">
        <v>784</v>
      </c>
    </row>
    <row r="159" spans="1:9" x14ac:dyDescent="0.3">
      <c r="A159">
        <v>1153.8028999999999</v>
      </c>
      <c r="B159">
        <v>40.770000000000003</v>
      </c>
      <c r="C159">
        <v>11</v>
      </c>
      <c r="D159">
        <v>-3</v>
      </c>
      <c r="E159" t="s">
        <v>470</v>
      </c>
      <c r="F159" t="s">
        <v>310</v>
      </c>
      <c r="G159">
        <v>0.81599999999999995</v>
      </c>
      <c r="H159">
        <v>3.3</v>
      </c>
      <c r="I159" t="s">
        <v>785</v>
      </c>
    </row>
    <row r="160" spans="1:9" x14ac:dyDescent="0.3">
      <c r="A160">
        <v>1161.4775</v>
      </c>
      <c r="B160">
        <v>42.4</v>
      </c>
      <c r="C160">
        <v>11</v>
      </c>
      <c r="D160">
        <v>-3</v>
      </c>
      <c r="E160" t="s">
        <v>461</v>
      </c>
      <c r="F160" t="s">
        <v>310</v>
      </c>
      <c r="G160">
        <v>1.335</v>
      </c>
      <c r="H160">
        <v>2.2999999999999998</v>
      </c>
      <c r="I160" t="s">
        <v>786</v>
      </c>
    </row>
    <row r="161" spans="1:9" x14ac:dyDescent="0.3">
      <c r="A161">
        <v>1169.4879000000001</v>
      </c>
      <c r="B161">
        <v>42.27</v>
      </c>
      <c r="C161">
        <v>11</v>
      </c>
      <c r="D161">
        <v>-3</v>
      </c>
      <c r="E161" t="s">
        <v>462</v>
      </c>
      <c r="F161" t="s">
        <v>310</v>
      </c>
      <c r="G161">
        <v>1.093</v>
      </c>
      <c r="H161">
        <v>1</v>
      </c>
      <c r="I161" t="s">
        <v>787</v>
      </c>
    </row>
    <row r="162" spans="1:9" x14ac:dyDescent="0.3">
      <c r="A162">
        <v>1177.4884999999999</v>
      </c>
      <c r="B162">
        <v>43.57</v>
      </c>
      <c r="C162">
        <v>11</v>
      </c>
      <c r="D162">
        <v>-3</v>
      </c>
      <c r="E162" t="s">
        <v>463</v>
      </c>
      <c r="F162" t="s">
        <v>310</v>
      </c>
      <c r="G162">
        <v>0.51900000000000002</v>
      </c>
      <c r="H162">
        <v>-1.7</v>
      </c>
      <c r="I162" t="s">
        <v>788</v>
      </c>
    </row>
    <row r="163" spans="1:9" x14ac:dyDescent="0.3">
      <c r="A163">
        <v>1177.4907000000001</v>
      </c>
      <c r="B163">
        <v>43.79</v>
      </c>
      <c r="C163">
        <v>11</v>
      </c>
      <c r="D163">
        <v>-3</v>
      </c>
      <c r="E163" t="s">
        <v>463</v>
      </c>
      <c r="F163" t="s">
        <v>310</v>
      </c>
      <c r="G163">
        <v>1.2010000000000001</v>
      </c>
      <c r="H163">
        <v>0.1</v>
      </c>
      <c r="I163" t="s">
        <v>789</v>
      </c>
    </row>
    <row r="164" spans="1:9" x14ac:dyDescent="0.3">
      <c r="A164">
        <v>1223.4965</v>
      </c>
      <c r="B164">
        <v>38.67</v>
      </c>
      <c r="C164">
        <v>12</v>
      </c>
      <c r="D164">
        <v>-3</v>
      </c>
      <c r="E164" t="s">
        <v>464</v>
      </c>
      <c r="F164" t="s">
        <v>310</v>
      </c>
      <c r="G164">
        <v>1.202</v>
      </c>
      <c r="H164">
        <v>3.3</v>
      </c>
      <c r="I164" t="s">
        <v>790</v>
      </c>
    </row>
    <row r="165" spans="1:9" x14ac:dyDescent="0.3">
      <c r="A165">
        <v>1250.6294</v>
      </c>
      <c r="B165">
        <v>30.77</v>
      </c>
      <c r="C165">
        <v>8</v>
      </c>
      <c r="D165">
        <v>-2</v>
      </c>
      <c r="E165" t="s">
        <v>401</v>
      </c>
      <c r="F165" t="s">
        <v>310</v>
      </c>
      <c r="G165">
        <v>0.65200000000000002</v>
      </c>
      <c r="H165">
        <v>2.9</v>
      </c>
      <c r="I165" t="s">
        <v>791</v>
      </c>
    </row>
    <row r="166" spans="1:9" x14ac:dyDescent="0.3">
      <c r="A166">
        <v>1252.8976</v>
      </c>
      <c r="B166">
        <v>49.27</v>
      </c>
      <c r="C166">
        <v>16</v>
      </c>
      <c r="D166">
        <v>-4</v>
      </c>
      <c r="E166" t="s">
        <v>469</v>
      </c>
      <c r="F166" t="s">
        <v>310</v>
      </c>
      <c r="G166">
        <v>0.998</v>
      </c>
      <c r="H166">
        <v>3</v>
      </c>
      <c r="I166" t="s">
        <v>792</v>
      </c>
    </row>
    <row r="167" spans="1:9" x14ac:dyDescent="0.3">
      <c r="A167">
        <v>1252.8996999999999</v>
      </c>
      <c r="B167">
        <v>49.33</v>
      </c>
      <c r="C167">
        <v>16</v>
      </c>
      <c r="D167">
        <v>-4</v>
      </c>
      <c r="E167" t="s">
        <v>469</v>
      </c>
      <c r="F167" t="s">
        <v>310</v>
      </c>
      <c r="G167">
        <v>0.86899999999999999</v>
      </c>
      <c r="H167">
        <v>4.7</v>
      </c>
      <c r="I167" t="s">
        <v>793</v>
      </c>
    </row>
    <row r="168" spans="1:9" x14ac:dyDescent="0.3">
      <c r="A168">
        <v>1255.8099</v>
      </c>
      <c r="B168">
        <v>42.71</v>
      </c>
      <c r="C168">
        <v>12</v>
      </c>
      <c r="D168">
        <v>-3</v>
      </c>
      <c r="E168" t="s">
        <v>465</v>
      </c>
      <c r="F168" t="s">
        <v>310</v>
      </c>
      <c r="G168">
        <v>1.226</v>
      </c>
      <c r="H168">
        <v>1.9</v>
      </c>
      <c r="I168" t="s">
        <v>794</v>
      </c>
    </row>
    <row r="169" spans="1:9" x14ac:dyDescent="0.3">
      <c r="A169">
        <v>1261.1565000000001</v>
      </c>
      <c r="B169">
        <v>32.14</v>
      </c>
      <c r="C169">
        <v>8</v>
      </c>
      <c r="D169">
        <v>-2</v>
      </c>
      <c r="E169" t="s">
        <v>405</v>
      </c>
      <c r="F169" t="s">
        <v>310</v>
      </c>
      <c r="G169">
        <v>0.624</v>
      </c>
      <c r="H169">
        <v>0.9</v>
      </c>
      <c r="I169" t="s">
        <v>795</v>
      </c>
    </row>
    <row r="170" spans="1:9" x14ac:dyDescent="0.3">
      <c r="A170">
        <v>1264.7992999999999</v>
      </c>
      <c r="B170">
        <v>22.46</v>
      </c>
      <c r="C170">
        <v>12</v>
      </c>
      <c r="D170">
        <v>-3</v>
      </c>
      <c r="E170" t="s">
        <v>428</v>
      </c>
      <c r="F170" t="s">
        <v>310</v>
      </c>
      <c r="G170">
        <v>3.0000000000000001E-3</v>
      </c>
      <c r="H170">
        <v>-9.8000000000000007</v>
      </c>
      <c r="I170" t="s">
        <v>796</v>
      </c>
    </row>
    <row r="171" spans="1:9" x14ac:dyDescent="0.3">
      <c r="A171">
        <v>1272.6713</v>
      </c>
      <c r="B171">
        <v>33.07</v>
      </c>
      <c r="C171">
        <v>8</v>
      </c>
      <c r="D171">
        <v>-2</v>
      </c>
      <c r="E171" t="s">
        <v>411</v>
      </c>
      <c r="F171" t="s">
        <v>310</v>
      </c>
      <c r="G171">
        <v>0.94299999999999995</v>
      </c>
      <c r="H171">
        <v>1.9</v>
      </c>
      <c r="I171" t="s">
        <v>797</v>
      </c>
    </row>
    <row r="172" spans="1:9" x14ac:dyDescent="0.3">
      <c r="A172">
        <v>1273.1665</v>
      </c>
      <c r="B172">
        <v>34.35</v>
      </c>
      <c r="C172">
        <v>8</v>
      </c>
      <c r="D172">
        <v>-2</v>
      </c>
      <c r="E172" t="s">
        <v>406</v>
      </c>
      <c r="F172" t="s">
        <v>310</v>
      </c>
      <c r="G172">
        <v>0.88700000000000001</v>
      </c>
      <c r="H172">
        <v>4.4000000000000004</v>
      </c>
      <c r="I172" t="s">
        <v>798</v>
      </c>
    </row>
    <row r="173" spans="1:9" x14ac:dyDescent="0.3">
      <c r="A173">
        <v>1273.654</v>
      </c>
      <c r="B173">
        <v>32.869999999999997</v>
      </c>
      <c r="C173">
        <v>8</v>
      </c>
      <c r="D173">
        <v>-2</v>
      </c>
      <c r="E173" t="s">
        <v>412</v>
      </c>
      <c r="F173" t="s">
        <v>310</v>
      </c>
      <c r="G173">
        <v>1.236</v>
      </c>
      <c r="H173">
        <v>0.8</v>
      </c>
      <c r="I173" t="s">
        <v>799</v>
      </c>
    </row>
    <row r="174" spans="1:9" x14ac:dyDescent="0.3">
      <c r="A174">
        <v>1278.1604</v>
      </c>
      <c r="B174">
        <v>11.98</v>
      </c>
      <c r="C174">
        <v>4</v>
      </c>
      <c r="D174">
        <v>-1</v>
      </c>
      <c r="E174" t="s">
        <v>320</v>
      </c>
      <c r="F174" t="s">
        <v>310</v>
      </c>
      <c r="G174">
        <v>0.20899999999999999</v>
      </c>
      <c r="H174">
        <v>1.8</v>
      </c>
      <c r="I174" t="s">
        <v>800</v>
      </c>
    </row>
    <row r="175" spans="1:9" x14ac:dyDescent="0.3">
      <c r="A175">
        <v>1279.1470999999999</v>
      </c>
      <c r="B175">
        <v>11.46</v>
      </c>
      <c r="C175">
        <v>4</v>
      </c>
      <c r="D175">
        <v>-1</v>
      </c>
      <c r="E175" t="s">
        <v>318</v>
      </c>
      <c r="F175" t="s">
        <v>310</v>
      </c>
      <c r="G175">
        <v>0.245</v>
      </c>
      <c r="H175">
        <v>3.9</v>
      </c>
      <c r="I175" t="s">
        <v>801</v>
      </c>
    </row>
    <row r="176" spans="1:9" x14ac:dyDescent="0.3">
      <c r="A176">
        <v>1280.1351</v>
      </c>
      <c r="B176">
        <v>11.13</v>
      </c>
      <c r="C176">
        <v>4</v>
      </c>
      <c r="D176">
        <v>-1</v>
      </c>
      <c r="E176" t="s">
        <v>474</v>
      </c>
      <c r="F176" t="s">
        <v>310</v>
      </c>
      <c r="G176">
        <v>0.33800000000000002</v>
      </c>
      <c r="H176">
        <v>7</v>
      </c>
      <c r="I176" t="s">
        <v>802</v>
      </c>
    </row>
    <row r="177" spans="1:9" x14ac:dyDescent="0.3">
      <c r="A177">
        <v>1285.164</v>
      </c>
      <c r="B177">
        <v>33.57</v>
      </c>
      <c r="C177">
        <v>8</v>
      </c>
      <c r="D177">
        <v>-2</v>
      </c>
      <c r="E177" t="s">
        <v>471</v>
      </c>
      <c r="F177" t="s">
        <v>310</v>
      </c>
      <c r="G177">
        <v>0.29599999999999999</v>
      </c>
      <c r="H177">
        <v>-2</v>
      </c>
      <c r="I177" t="s">
        <v>803</v>
      </c>
    </row>
    <row r="178" spans="1:9" x14ac:dyDescent="0.3">
      <c r="A178">
        <v>1285.1669999999999</v>
      </c>
      <c r="B178">
        <v>33.47</v>
      </c>
      <c r="C178">
        <v>8</v>
      </c>
      <c r="D178">
        <v>-2</v>
      </c>
      <c r="E178" t="s">
        <v>471</v>
      </c>
      <c r="F178" t="s">
        <v>310</v>
      </c>
      <c r="G178">
        <v>0.70399999999999996</v>
      </c>
      <c r="H178">
        <v>0.4</v>
      </c>
      <c r="I178" t="s">
        <v>804</v>
      </c>
    </row>
    <row r="179" spans="1:9" x14ac:dyDescent="0.3">
      <c r="A179">
        <v>1285.1686999999999</v>
      </c>
      <c r="B179">
        <v>34.99</v>
      </c>
      <c r="C179">
        <v>8</v>
      </c>
      <c r="D179">
        <v>-2</v>
      </c>
      <c r="E179" t="s">
        <v>409</v>
      </c>
      <c r="F179" t="s">
        <v>310</v>
      </c>
      <c r="G179">
        <v>0.86399999999999999</v>
      </c>
      <c r="H179">
        <v>1.7</v>
      </c>
      <c r="I179" t="s">
        <v>805</v>
      </c>
    </row>
    <row r="180" spans="1:9" x14ac:dyDescent="0.3">
      <c r="A180">
        <v>1285.6515999999999</v>
      </c>
      <c r="B180">
        <v>34.43</v>
      </c>
      <c r="C180">
        <v>8</v>
      </c>
      <c r="D180">
        <v>-2</v>
      </c>
      <c r="E180" t="s">
        <v>410</v>
      </c>
      <c r="F180" t="s">
        <v>310</v>
      </c>
      <c r="G180">
        <v>0.45500000000000002</v>
      </c>
      <c r="H180">
        <v>-5.4</v>
      </c>
      <c r="I180" t="s">
        <v>806</v>
      </c>
    </row>
    <row r="181" spans="1:9" x14ac:dyDescent="0.3">
      <c r="A181">
        <v>1285.6637000000001</v>
      </c>
      <c r="B181">
        <v>34.75</v>
      </c>
      <c r="C181">
        <v>8</v>
      </c>
      <c r="D181">
        <v>-2</v>
      </c>
      <c r="E181" t="s">
        <v>410</v>
      </c>
      <c r="F181" t="s">
        <v>310</v>
      </c>
      <c r="G181">
        <v>0.84399999999999997</v>
      </c>
      <c r="H181">
        <v>4</v>
      </c>
      <c r="I181" t="s">
        <v>807</v>
      </c>
    </row>
    <row r="182" spans="1:9" x14ac:dyDescent="0.3">
      <c r="A182">
        <v>1290.4994999999999</v>
      </c>
      <c r="B182">
        <v>24.83</v>
      </c>
      <c r="C182">
        <v>12</v>
      </c>
      <c r="D182">
        <v>-3</v>
      </c>
      <c r="E182" t="s">
        <v>476</v>
      </c>
      <c r="F182" t="s">
        <v>310</v>
      </c>
      <c r="G182">
        <v>2.1000000000000001E-2</v>
      </c>
      <c r="H182">
        <v>13.5</v>
      </c>
      <c r="I182" t="s">
        <v>808</v>
      </c>
    </row>
    <row r="183" spans="1:9" x14ac:dyDescent="0.3">
      <c r="A183">
        <v>1297.1735000000001</v>
      </c>
      <c r="B183">
        <v>35.200000000000003</v>
      </c>
      <c r="C183">
        <v>8</v>
      </c>
      <c r="D183">
        <v>-2</v>
      </c>
      <c r="E183" t="s">
        <v>414</v>
      </c>
      <c r="F183" t="s">
        <v>310</v>
      </c>
      <c r="G183">
        <v>0.192</v>
      </c>
      <c r="H183">
        <v>1</v>
      </c>
      <c r="I183" t="s">
        <v>809</v>
      </c>
    </row>
    <row r="184" spans="1:9" x14ac:dyDescent="0.3">
      <c r="A184">
        <v>1298.1510000000001</v>
      </c>
      <c r="B184">
        <v>24.72</v>
      </c>
      <c r="C184">
        <v>12</v>
      </c>
      <c r="D184">
        <v>-3</v>
      </c>
      <c r="E184" t="s">
        <v>475</v>
      </c>
      <c r="F184" t="s">
        <v>310</v>
      </c>
      <c r="G184">
        <v>1.2E-2</v>
      </c>
      <c r="H184">
        <v>-5.2</v>
      </c>
      <c r="I184" t="s">
        <v>810</v>
      </c>
    </row>
    <row r="185" spans="1:9" x14ac:dyDescent="0.3">
      <c r="A185">
        <v>1302.1659</v>
      </c>
      <c r="B185">
        <v>12.63</v>
      </c>
      <c r="C185">
        <v>4</v>
      </c>
      <c r="D185">
        <v>-1</v>
      </c>
      <c r="E185" t="s">
        <v>204</v>
      </c>
      <c r="F185" t="s">
        <v>310</v>
      </c>
      <c r="G185">
        <v>6.7000000000000004E-2</v>
      </c>
      <c r="H185">
        <v>-2.6</v>
      </c>
      <c r="I185" t="s">
        <v>811</v>
      </c>
    </row>
    <row r="186" spans="1:9" x14ac:dyDescent="0.3">
      <c r="A186">
        <v>1302.1677</v>
      </c>
      <c r="B186">
        <v>14.18</v>
      </c>
      <c r="C186">
        <v>4</v>
      </c>
      <c r="D186">
        <v>-1</v>
      </c>
      <c r="E186" t="s">
        <v>327</v>
      </c>
      <c r="F186" t="s">
        <v>310</v>
      </c>
      <c r="G186">
        <v>0.08</v>
      </c>
      <c r="H186">
        <v>-1.2</v>
      </c>
      <c r="I186" t="s">
        <v>812</v>
      </c>
    </row>
    <row r="187" spans="1:9" x14ac:dyDescent="0.3">
      <c r="A187">
        <v>1303.1481000000001</v>
      </c>
      <c r="B187">
        <v>12.28</v>
      </c>
      <c r="C187">
        <v>4</v>
      </c>
      <c r="D187">
        <v>-1</v>
      </c>
      <c r="E187" t="s">
        <v>322</v>
      </c>
      <c r="F187" t="s">
        <v>310</v>
      </c>
      <c r="G187">
        <v>0.08</v>
      </c>
      <c r="H187">
        <v>-4</v>
      </c>
      <c r="I187" t="s">
        <v>813</v>
      </c>
    </row>
    <row r="188" spans="1:9" x14ac:dyDescent="0.3">
      <c r="A188">
        <v>1303.1613</v>
      </c>
      <c r="B188">
        <v>13.7</v>
      </c>
      <c r="C188">
        <v>4</v>
      </c>
      <c r="D188">
        <v>-1</v>
      </c>
      <c r="E188" t="s">
        <v>326</v>
      </c>
      <c r="F188" t="s">
        <v>310</v>
      </c>
      <c r="G188">
        <v>0.23400000000000001</v>
      </c>
      <c r="H188">
        <v>6.1</v>
      </c>
      <c r="I188" t="s">
        <v>814</v>
      </c>
    </row>
    <row r="189" spans="1:9" x14ac:dyDescent="0.3">
      <c r="A189">
        <v>1305.2085</v>
      </c>
      <c r="B189">
        <v>21.65</v>
      </c>
      <c r="C189">
        <v>4</v>
      </c>
      <c r="D189">
        <v>-1</v>
      </c>
      <c r="E189" t="s">
        <v>328</v>
      </c>
      <c r="F189" t="s">
        <v>329</v>
      </c>
      <c r="G189">
        <v>9.0999999999999998E-2</v>
      </c>
      <c r="H189">
        <v>2.4</v>
      </c>
      <c r="I189" t="s">
        <v>815</v>
      </c>
    </row>
    <row r="190" spans="1:9" x14ac:dyDescent="0.3">
      <c r="A190">
        <v>1305.8433</v>
      </c>
      <c r="B190">
        <v>26.5</v>
      </c>
      <c r="C190">
        <v>12</v>
      </c>
      <c r="D190">
        <v>-3</v>
      </c>
      <c r="E190" t="s">
        <v>477</v>
      </c>
      <c r="F190" t="s">
        <v>310</v>
      </c>
      <c r="G190">
        <v>2.1000000000000001E-2</v>
      </c>
      <c r="H190">
        <v>-5.0999999999999996</v>
      </c>
      <c r="I190" t="s">
        <v>816</v>
      </c>
    </row>
    <row r="191" spans="1:9" x14ac:dyDescent="0.3">
      <c r="A191">
        <v>1325.1940999999999</v>
      </c>
      <c r="B191">
        <v>13.9</v>
      </c>
      <c r="C191">
        <v>4</v>
      </c>
      <c r="D191">
        <v>-1</v>
      </c>
      <c r="E191" t="s">
        <v>334</v>
      </c>
      <c r="F191" t="s">
        <v>310</v>
      </c>
      <c r="G191">
        <v>3.5000000000000003E-2</v>
      </c>
      <c r="H191">
        <v>-1.8</v>
      </c>
      <c r="I191" t="s">
        <v>817</v>
      </c>
    </row>
    <row r="192" spans="1:9" x14ac:dyDescent="0.3">
      <c r="A192">
        <v>1325.1948</v>
      </c>
      <c r="B192">
        <v>15.72</v>
      </c>
      <c r="C192">
        <v>4</v>
      </c>
      <c r="D192">
        <v>-1</v>
      </c>
      <c r="E192" t="s">
        <v>83</v>
      </c>
      <c r="F192" t="s">
        <v>310</v>
      </c>
      <c r="G192">
        <v>3.9E-2</v>
      </c>
      <c r="H192">
        <v>-1.3</v>
      </c>
      <c r="I192" t="s">
        <v>818</v>
      </c>
    </row>
    <row r="193" spans="1:9" x14ac:dyDescent="0.3">
      <c r="A193">
        <v>1326.1892</v>
      </c>
      <c r="B193">
        <v>15.15</v>
      </c>
      <c r="C193">
        <v>4</v>
      </c>
      <c r="D193">
        <v>-1</v>
      </c>
      <c r="E193" t="s">
        <v>335</v>
      </c>
      <c r="F193" t="s">
        <v>310</v>
      </c>
      <c r="G193">
        <v>0.17599999999999999</v>
      </c>
      <c r="H193">
        <v>6.5</v>
      </c>
      <c r="I193" t="s">
        <v>819</v>
      </c>
    </row>
    <row r="194" spans="1:9" x14ac:dyDescent="0.3">
      <c r="A194">
        <v>1349.2084</v>
      </c>
      <c r="B194">
        <v>16.36</v>
      </c>
      <c r="C194">
        <v>4</v>
      </c>
      <c r="D194">
        <v>-1</v>
      </c>
      <c r="E194" t="s">
        <v>88</v>
      </c>
      <c r="F194" t="s">
        <v>310</v>
      </c>
      <c r="G194">
        <v>0.19500000000000001</v>
      </c>
      <c r="H194">
        <v>0.5</v>
      </c>
      <c r="I194" t="s">
        <v>820</v>
      </c>
    </row>
    <row r="195" spans="1:9" x14ac:dyDescent="0.3">
      <c r="A195">
        <v>1359.1757</v>
      </c>
      <c r="B195">
        <v>5.86</v>
      </c>
      <c r="C195">
        <v>4</v>
      </c>
      <c r="D195">
        <v>-1</v>
      </c>
      <c r="E195" t="s">
        <v>821</v>
      </c>
      <c r="F195" t="s">
        <v>310</v>
      </c>
      <c r="G195">
        <v>8.0000000000000002E-3</v>
      </c>
      <c r="H195">
        <v>-2.4</v>
      </c>
      <c r="I195">
        <v>1</v>
      </c>
    </row>
    <row r="196" spans="1:9" x14ac:dyDescent="0.3">
      <c r="A196">
        <v>1359.1880000000001</v>
      </c>
      <c r="B196">
        <v>6</v>
      </c>
      <c r="C196">
        <v>4</v>
      </c>
      <c r="D196">
        <v>-1</v>
      </c>
      <c r="E196" t="s">
        <v>821</v>
      </c>
      <c r="F196" t="s">
        <v>310</v>
      </c>
      <c r="G196">
        <v>8.0000000000000002E-3</v>
      </c>
      <c r="H196">
        <v>6.6</v>
      </c>
      <c r="I196">
        <v>2.1</v>
      </c>
    </row>
    <row r="197" spans="1:9" x14ac:dyDescent="0.3">
      <c r="A197">
        <v>1392.1597999999999</v>
      </c>
      <c r="B197">
        <v>27.25</v>
      </c>
      <c r="C197">
        <v>13</v>
      </c>
      <c r="D197">
        <v>-3</v>
      </c>
      <c r="E197" t="s">
        <v>487</v>
      </c>
      <c r="F197" t="s">
        <v>310</v>
      </c>
      <c r="G197">
        <v>6.0000000000000001E-3</v>
      </c>
      <c r="H197">
        <v>-13.7</v>
      </c>
      <c r="I197" t="s">
        <v>822</v>
      </c>
    </row>
    <row r="198" spans="1:9" x14ac:dyDescent="0.3">
      <c r="A198">
        <v>1425.68</v>
      </c>
      <c r="B198">
        <v>36.270000000000003</v>
      </c>
      <c r="C198">
        <v>9</v>
      </c>
      <c r="D198">
        <v>-2</v>
      </c>
      <c r="E198" t="s">
        <v>417</v>
      </c>
      <c r="F198" t="s">
        <v>310</v>
      </c>
      <c r="G198">
        <v>0.14499999999999999</v>
      </c>
      <c r="H198">
        <v>-1.1000000000000001</v>
      </c>
      <c r="I198" t="s">
        <v>823</v>
      </c>
    </row>
    <row r="199" spans="1:9" x14ac:dyDescent="0.3">
      <c r="A199">
        <v>1425.6848</v>
      </c>
      <c r="B199">
        <v>37.479999999999997</v>
      </c>
      <c r="C199">
        <v>9</v>
      </c>
      <c r="D199">
        <v>-2</v>
      </c>
      <c r="E199" t="s">
        <v>418</v>
      </c>
      <c r="F199" t="s">
        <v>310</v>
      </c>
      <c r="G199">
        <v>0.33500000000000002</v>
      </c>
      <c r="H199">
        <v>2.2999999999999998</v>
      </c>
      <c r="I199" t="s">
        <v>824</v>
      </c>
    </row>
    <row r="200" spans="1:9" x14ac:dyDescent="0.3">
      <c r="A200">
        <v>1426.1735000000001</v>
      </c>
      <c r="B200">
        <v>35.770000000000003</v>
      </c>
      <c r="C200">
        <v>9</v>
      </c>
      <c r="D200">
        <v>-2</v>
      </c>
      <c r="E200" t="s">
        <v>420</v>
      </c>
      <c r="F200" t="s">
        <v>310</v>
      </c>
      <c r="G200">
        <v>0.25900000000000001</v>
      </c>
      <c r="H200">
        <v>-8.6999999999999993</v>
      </c>
      <c r="I200" t="s">
        <v>825</v>
      </c>
    </row>
    <row r="201" spans="1:9" x14ac:dyDescent="0.3">
      <c r="A201">
        <v>1427.1575</v>
      </c>
      <c r="B201">
        <v>35.35</v>
      </c>
      <c r="C201">
        <v>9</v>
      </c>
      <c r="D201">
        <v>-2</v>
      </c>
      <c r="E201" t="s">
        <v>422</v>
      </c>
      <c r="F201" t="s">
        <v>310</v>
      </c>
      <c r="G201">
        <v>0.38500000000000001</v>
      </c>
      <c r="H201">
        <v>-0.1</v>
      </c>
      <c r="I201" t="s">
        <v>826</v>
      </c>
    </row>
    <row r="202" spans="1:9" x14ac:dyDescent="0.3">
      <c r="A202">
        <v>1437.1984</v>
      </c>
      <c r="B202">
        <v>36.94</v>
      </c>
      <c r="C202">
        <v>9</v>
      </c>
      <c r="D202">
        <v>-2</v>
      </c>
      <c r="E202" t="s">
        <v>429</v>
      </c>
      <c r="F202" t="s">
        <v>310</v>
      </c>
      <c r="G202">
        <v>0.17499999999999999</v>
      </c>
      <c r="H202">
        <v>10.8</v>
      </c>
      <c r="I202" t="s">
        <v>827</v>
      </c>
    </row>
    <row r="203" spans="1:9" x14ac:dyDescent="0.3">
      <c r="A203">
        <v>1437.2</v>
      </c>
      <c r="B203">
        <v>38.130000000000003</v>
      </c>
      <c r="C203">
        <v>9</v>
      </c>
      <c r="D203">
        <v>-2</v>
      </c>
      <c r="E203" t="s">
        <v>427</v>
      </c>
      <c r="F203" t="s">
        <v>310</v>
      </c>
      <c r="G203">
        <v>0.26800000000000002</v>
      </c>
      <c r="H203">
        <v>3.4</v>
      </c>
      <c r="I203" t="s">
        <v>828</v>
      </c>
    </row>
    <row r="204" spans="1:9" x14ac:dyDescent="0.3">
      <c r="A204">
        <v>1437.6914999999999</v>
      </c>
      <c r="B204">
        <v>36.64</v>
      </c>
      <c r="C204">
        <v>9</v>
      </c>
      <c r="D204">
        <v>-2</v>
      </c>
      <c r="E204" t="s">
        <v>429</v>
      </c>
      <c r="F204" t="s">
        <v>310</v>
      </c>
      <c r="G204">
        <v>7.5999999999999998E-2</v>
      </c>
      <c r="H204">
        <v>3</v>
      </c>
      <c r="I204" t="s">
        <v>829</v>
      </c>
    </row>
    <row r="205" spans="1:9" x14ac:dyDescent="0.3">
      <c r="A205">
        <v>1461.2070000000001</v>
      </c>
      <c r="B205">
        <v>39.31</v>
      </c>
      <c r="C205">
        <v>9</v>
      </c>
      <c r="D205">
        <v>-2</v>
      </c>
      <c r="E205" t="s">
        <v>438</v>
      </c>
      <c r="F205" t="s">
        <v>310</v>
      </c>
      <c r="G205">
        <v>0.44700000000000001</v>
      </c>
      <c r="H205">
        <v>0.4</v>
      </c>
      <c r="I205" t="s">
        <v>830</v>
      </c>
    </row>
    <row r="206" spans="1:9" x14ac:dyDescent="0.3">
      <c r="A206">
        <v>1461.2073</v>
      </c>
      <c r="B206">
        <v>38.31</v>
      </c>
      <c r="C206">
        <v>9</v>
      </c>
      <c r="D206">
        <v>-2</v>
      </c>
      <c r="E206" t="s">
        <v>439</v>
      </c>
      <c r="F206" t="s">
        <v>310</v>
      </c>
      <c r="G206">
        <v>0.19600000000000001</v>
      </c>
      <c r="H206">
        <v>0.6</v>
      </c>
      <c r="I206" t="s">
        <v>831</v>
      </c>
    </row>
    <row r="207" spans="1:9" x14ac:dyDescent="0.3">
      <c r="A207">
        <v>1461.2086999999999</v>
      </c>
      <c r="B207">
        <v>39.49</v>
      </c>
      <c r="C207">
        <v>9</v>
      </c>
      <c r="D207">
        <v>-2</v>
      </c>
      <c r="E207" t="s">
        <v>438</v>
      </c>
      <c r="F207" t="s">
        <v>310</v>
      </c>
      <c r="G207">
        <v>0.6</v>
      </c>
      <c r="H207">
        <v>1.6</v>
      </c>
      <c r="I207" t="s">
        <v>832</v>
      </c>
    </row>
    <row r="208" spans="1:9" x14ac:dyDescent="0.3">
      <c r="A208">
        <v>1465.1654000000001</v>
      </c>
      <c r="B208">
        <v>7.13</v>
      </c>
      <c r="C208">
        <v>9</v>
      </c>
      <c r="D208">
        <v>-2</v>
      </c>
      <c r="E208" t="s">
        <v>488</v>
      </c>
      <c r="F208" t="s">
        <v>310</v>
      </c>
      <c r="G208">
        <v>5.0000000000000001E-3</v>
      </c>
      <c r="H208">
        <v>-12.3</v>
      </c>
      <c r="I208" t="s">
        <v>833</v>
      </c>
    </row>
    <row r="209" spans="1:9" x14ac:dyDescent="0.3">
      <c r="A209">
        <v>1489.174</v>
      </c>
      <c r="B209">
        <v>7.72</v>
      </c>
      <c r="C209">
        <v>9</v>
      </c>
      <c r="D209">
        <v>-2</v>
      </c>
      <c r="E209" t="s">
        <v>489</v>
      </c>
      <c r="F209" t="s">
        <v>310</v>
      </c>
      <c r="G209">
        <v>5.0000000000000001E-3</v>
      </c>
      <c r="H209">
        <v>-13.8</v>
      </c>
      <c r="I209" t="s">
        <v>834</v>
      </c>
    </row>
    <row r="210" spans="1:9" x14ac:dyDescent="0.3">
      <c r="A210">
        <v>1493.8643999999999</v>
      </c>
      <c r="B210">
        <v>29.38</v>
      </c>
      <c r="C210">
        <v>14</v>
      </c>
      <c r="D210">
        <v>-3</v>
      </c>
      <c r="E210" t="s">
        <v>482</v>
      </c>
      <c r="F210" t="s">
        <v>310</v>
      </c>
      <c r="G210">
        <v>1.0999999999999999E-2</v>
      </c>
      <c r="H210">
        <v>3.4</v>
      </c>
      <c r="I210" t="s">
        <v>835</v>
      </c>
    </row>
    <row r="211" spans="1:9" x14ac:dyDescent="0.3">
      <c r="A211">
        <v>1498.8661999999999</v>
      </c>
      <c r="B211">
        <v>48.57</v>
      </c>
      <c r="C211">
        <v>14</v>
      </c>
      <c r="D211">
        <v>-3</v>
      </c>
      <c r="E211" t="s">
        <v>460</v>
      </c>
      <c r="F211" t="s">
        <v>310</v>
      </c>
      <c r="G211">
        <v>0.89900000000000002</v>
      </c>
      <c r="H211">
        <v>4.7</v>
      </c>
      <c r="I211" t="s">
        <v>836</v>
      </c>
    </row>
    <row r="212" spans="1:9" x14ac:dyDescent="0.3">
      <c r="A212">
        <v>1498.867</v>
      </c>
      <c r="B212">
        <v>48.34</v>
      </c>
      <c r="C212">
        <v>14</v>
      </c>
      <c r="D212">
        <v>-3</v>
      </c>
      <c r="E212" t="s">
        <v>460</v>
      </c>
      <c r="F212" t="s">
        <v>310</v>
      </c>
      <c r="G212">
        <v>0.94299999999999995</v>
      </c>
      <c r="H212">
        <v>5.3</v>
      </c>
      <c r="I212" t="s">
        <v>837</v>
      </c>
    </row>
    <row r="213" spans="1:9" x14ac:dyDescent="0.3">
      <c r="A213">
        <v>1502.1777</v>
      </c>
      <c r="B213">
        <v>29.38</v>
      </c>
      <c r="C213">
        <v>14</v>
      </c>
      <c r="D213">
        <v>-3</v>
      </c>
      <c r="E213" t="s">
        <v>491</v>
      </c>
      <c r="F213" t="s">
        <v>310</v>
      </c>
      <c r="G213">
        <v>4.0000000000000001E-3</v>
      </c>
      <c r="H213">
        <v>-8.9</v>
      </c>
      <c r="I213" t="s">
        <v>838</v>
      </c>
    </row>
    <row r="214" spans="1:9" x14ac:dyDescent="0.3">
      <c r="A214">
        <v>1509.8647000000001</v>
      </c>
      <c r="B214">
        <v>30.51</v>
      </c>
      <c r="C214">
        <v>14</v>
      </c>
      <c r="D214">
        <v>-3</v>
      </c>
      <c r="E214" t="s">
        <v>484</v>
      </c>
      <c r="F214" t="s">
        <v>310</v>
      </c>
      <c r="G214">
        <v>0.01</v>
      </c>
      <c r="H214">
        <v>-1.4</v>
      </c>
      <c r="I214" t="s">
        <v>839</v>
      </c>
    </row>
    <row r="215" spans="1:9" x14ac:dyDescent="0.3">
      <c r="A215">
        <v>1585.1713</v>
      </c>
      <c r="B215">
        <v>16.829999999999998</v>
      </c>
      <c r="C215">
        <v>5</v>
      </c>
      <c r="D215">
        <v>-1</v>
      </c>
      <c r="E215" t="s">
        <v>364</v>
      </c>
      <c r="F215" t="s">
        <v>310</v>
      </c>
      <c r="G215">
        <v>6.7000000000000004E-2</v>
      </c>
      <c r="H215">
        <v>2.5</v>
      </c>
      <c r="I215" t="s">
        <v>840</v>
      </c>
    </row>
    <row r="216" spans="1:9" x14ac:dyDescent="0.3">
      <c r="A216">
        <v>1596.7141999999999</v>
      </c>
      <c r="B216">
        <v>39.99</v>
      </c>
      <c r="C216">
        <v>10</v>
      </c>
      <c r="D216">
        <v>-2</v>
      </c>
      <c r="E216" t="s">
        <v>457</v>
      </c>
      <c r="F216" t="s">
        <v>458</v>
      </c>
      <c r="G216">
        <v>0.13300000000000001</v>
      </c>
      <c r="H216">
        <v>1.8</v>
      </c>
      <c r="I216" t="s">
        <v>841</v>
      </c>
    </row>
    <row r="217" spans="1:9" x14ac:dyDescent="0.3">
      <c r="A217">
        <v>1602.7089000000001</v>
      </c>
      <c r="B217">
        <v>40.409999999999997</v>
      </c>
      <c r="C217">
        <v>10</v>
      </c>
      <c r="D217">
        <v>-2</v>
      </c>
      <c r="E217" t="s">
        <v>459</v>
      </c>
      <c r="F217" t="s">
        <v>310</v>
      </c>
      <c r="G217">
        <v>0.25600000000000001</v>
      </c>
      <c r="H217">
        <v>2.1</v>
      </c>
      <c r="I217" t="s">
        <v>842</v>
      </c>
    </row>
    <row r="218" spans="1:9" x14ac:dyDescent="0.3">
      <c r="A218">
        <v>1606.7180000000001</v>
      </c>
      <c r="B218">
        <v>18.420000000000002</v>
      </c>
      <c r="C218">
        <v>10</v>
      </c>
      <c r="D218">
        <v>-2</v>
      </c>
      <c r="E218" t="s">
        <v>481</v>
      </c>
      <c r="F218" t="s">
        <v>310</v>
      </c>
      <c r="G218">
        <v>1.2E-2</v>
      </c>
      <c r="H218">
        <v>14.5</v>
      </c>
      <c r="I218" t="s">
        <v>843</v>
      </c>
    </row>
    <row r="219" spans="1:9" x14ac:dyDescent="0.3">
      <c r="A219">
        <v>1608.1958</v>
      </c>
      <c r="B219">
        <v>19.71</v>
      </c>
      <c r="C219">
        <v>5</v>
      </c>
      <c r="D219">
        <v>-1</v>
      </c>
      <c r="E219" t="s">
        <v>309</v>
      </c>
      <c r="F219" t="s">
        <v>310</v>
      </c>
      <c r="G219">
        <v>9.0999999999999998E-2</v>
      </c>
      <c r="H219">
        <v>0.8</v>
      </c>
      <c r="I219" t="s">
        <v>844</v>
      </c>
    </row>
    <row r="220" spans="1:9" x14ac:dyDescent="0.3">
      <c r="A220">
        <v>1619.7070000000001</v>
      </c>
      <c r="B220">
        <v>19.38</v>
      </c>
      <c r="C220">
        <v>10</v>
      </c>
      <c r="D220">
        <v>-2</v>
      </c>
      <c r="E220" t="s">
        <v>485</v>
      </c>
      <c r="F220" t="s">
        <v>310</v>
      </c>
      <c r="G220">
        <v>0.01</v>
      </c>
      <c r="H220">
        <v>14</v>
      </c>
      <c r="I220" t="s">
        <v>845</v>
      </c>
    </row>
    <row r="221" spans="1:9" x14ac:dyDescent="0.3">
      <c r="A221">
        <v>1630.2012999999999</v>
      </c>
      <c r="B221">
        <v>19.59</v>
      </c>
      <c r="C221">
        <v>5</v>
      </c>
      <c r="D221">
        <v>-1</v>
      </c>
      <c r="E221" t="s">
        <v>375</v>
      </c>
      <c r="F221" t="s">
        <v>310</v>
      </c>
      <c r="G221">
        <v>4.0000000000000001E-3</v>
      </c>
      <c r="H221">
        <v>-7.3</v>
      </c>
      <c r="I221" t="s">
        <v>846</v>
      </c>
    </row>
    <row r="222" spans="1:9" x14ac:dyDescent="0.3">
      <c r="A222">
        <v>1632.2086999999999</v>
      </c>
      <c r="B222">
        <v>19.04</v>
      </c>
      <c r="C222">
        <v>5</v>
      </c>
      <c r="D222">
        <v>-1</v>
      </c>
      <c r="E222" t="s">
        <v>380</v>
      </c>
      <c r="F222" t="s">
        <v>310</v>
      </c>
      <c r="G222">
        <v>2.7E-2</v>
      </c>
      <c r="H222">
        <v>1.8</v>
      </c>
      <c r="I222" t="s">
        <v>847</v>
      </c>
    </row>
    <row r="223" spans="1:9" x14ac:dyDescent="0.3">
      <c r="A223">
        <v>1632.2108000000001</v>
      </c>
      <c r="B223">
        <v>20.56</v>
      </c>
      <c r="C223">
        <v>5</v>
      </c>
      <c r="D223">
        <v>-1</v>
      </c>
      <c r="E223" t="s">
        <v>314</v>
      </c>
      <c r="F223" t="s">
        <v>310</v>
      </c>
      <c r="G223">
        <v>3.5999999999999997E-2</v>
      </c>
      <c r="H223">
        <v>3.1</v>
      </c>
      <c r="I223" t="s">
        <v>848</v>
      </c>
    </row>
    <row r="224" spans="1:9" x14ac:dyDescent="0.3">
      <c r="A224">
        <v>1654.2048</v>
      </c>
      <c r="B224">
        <v>20.56</v>
      </c>
      <c r="C224">
        <v>10</v>
      </c>
      <c r="D224">
        <v>-2</v>
      </c>
      <c r="E224" t="s">
        <v>492</v>
      </c>
      <c r="F224" t="s">
        <v>310</v>
      </c>
      <c r="G224">
        <v>2E-3</v>
      </c>
      <c r="H224">
        <v>-12.3</v>
      </c>
      <c r="I224" t="s">
        <v>849</v>
      </c>
    </row>
    <row r="225" spans="1:9" x14ac:dyDescent="0.3">
      <c r="A225">
        <v>1654.2070000000001</v>
      </c>
      <c r="B225">
        <v>20.36</v>
      </c>
      <c r="C225">
        <v>10</v>
      </c>
      <c r="D225">
        <v>-2</v>
      </c>
      <c r="E225" t="s">
        <v>492</v>
      </c>
      <c r="F225" t="s">
        <v>310</v>
      </c>
      <c r="G225">
        <v>4.0000000000000001E-3</v>
      </c>
      <c r="H225">
        <v>-11</v>
      </c>
      <c r="I225" t="s">
        <v>850</v>
      </c>
    </row>
    <row r="226" spans="1:9" x14ac:dyDescent="0.3">
      <c r="A226">
        <v>1654.2222999999999</v>
      </c>
      <c r="B226">
        <v>21.76</v>
      </c>
      <c r="C226">
        <v>5</v>
      </c>
      <c r="D226">
        <v>-1</v>
      </c>
      <c r="E226" t="s">
        <v>399</v>
      </c>
      <c r="F226" t="s">
        <v>310</v>
      </c>
      <c r="G226">
        <v>1.9E-2</v>
      </c>
      <c r="H226">
        <v>-1.3</v>
      </c>
      <c r="I226" t="s">
        <v>851</v>
      </c>
    </row>
    <row r="227" spans="1:9" x14ac:dyDescent="0.3">
      <c r="A227">
        <v>1731.7097000000001</v>
      </c>
      <c r="B227">
        <v>40.85</v>
      </c>
      <c r="C227">
        <v>11</v>
      </c>
      <c r="D227">
        <v>-2</v>
      </c>
      <c r="E227" t="s">
        <v>470</v>
      </c>
      <c r="F227" t="s">
        <v>310</v>
      </c>
      <c r="G227">
        <v>0.129</v>
      </c>
      <c r="H227">
        <v>1.6</v>
      </c>
      <c r="I227" t="s">
        <v>852</v>
      </c>
    </row>
    <row r="228" spans="1:9" x14ac:dyDescent="0.3">
      <c r="A228">
        <v>1743.2217000000001</v>
      </c>
      <c r="B228">
        <v>42.53</v>
      </c>
      <c r="C228">
        <v>11</v>
      </c>
      <c r="D228">
        <v>-2</v>
      </c>
      <c r="E228" t="s">
        <v>461</v>
      </c>
      <c r="F228" t="s">
        <v>310</v>
      </c>
      <c r="G228">
        <v>0.14799999999999999</v>
      </c>
      <c r="H228">
        <v>0.7</v>
      </c>
      <c r="I228" t="s">
        <v>853</v>
      </c>
    </row>
    <row r="229" spans="1:9" x14ac:dyDescent="0.3">
      <c r="A229">
        <v>1754.7351000000001</v>
      </c>
      <c r="B229">
        <v>42.19</v>
      </c>
      <c r="C229">
        <v>11</v>
      </c>
      <c r="D229">
        <v>-2</v>
      </c>
      <c r="E229" t="s">
        <v>462</v>
      </c>
      <c r="F229" t="s">
        <v>310</v>
      </c>
      <c r="G229">
        <v>8.6999999999999994E-2</v>
      </c>
      <c r="H229">
        <v>0.6</v>
      </c>
      <c r="I229" t="s">
        <v>854</v>
      </c>
    </row>
    <row r="230" spans="1:9" x14ac:dyDescent="0.3">
      <c r="A230">
        <v>1766.7328</v>
      </c>
      <c r="B230">
        <v>43.47</v>
      </c>
      <c r="C230">
        <v>11</v>
      </c>
      <c r="D230">
        <v>-2</v>
      </c>
      <c r="E230" t="s">
        <v>463</v>
      </c>
      <c r="F230" t="s">
        <v>310</v>
      </c>
      <c r="G230">
        <v>1.7000000000000001E-2</v>
      </c>
      <c r="H230">
        <v>-3.9</v>
      </c>
      <c r="I230" t="s">
        <v>855</v>
      </c>
    </row>
    <row r="231" spans="1:9" x14ac:dyDescent="0.3">
      <c r="A231">
        <v>1766.7338</v>
      </c>
      <c r="B231">
        <v>43.57</v>
      </c>
      <c r="C231">
        <v>11</v>
      </c>
      <c r="D231">
        <v>-2</v>
      </c>
      <c r="E231" t="s">
        <v>463</v>
      </c>
      <c r="F231" t="s">
        <v>310</v>
      </c>
      <c r="G231">
        <v>1.4999999999999999E-2</v>
      </c>
      <c r="H231">
        <v>-3.3</v>
      </c>
      <c r="I231" t="s">
        <v>856</v>
      </c>
    </row>
    <row r="232" spans="1:9" x14ac:dyDescent="0.3">
      <c r="A232">
        <v>1836.2503999999999</v>
      </c>
      <c r="B232">
        <v>38.75</v>
      </c>
      <c r="C232">
        <v>12</v>
      </c>
      <c r="D232">
        <v>-2</v>
      </c>
      <c r="E232" t="s">
        <v>464</v>
      </c>
      <c r="F232" t="s">
        <v>310</v>
      </c>
      <c r="G232">
        <v>0.187</v>
      </c>
      <c r="H232">
        <v>1.9</v>
      </c>
      <c r="I232" t="s">
        <v>857</v>
      </c>
    </row>
    <row r="233" spans="1:9" x14ac:dyDescent="0.3">
      <c r="A233">
        <v>1884.2274</v>
      </c>
      <c r="B233">
        <v>42.79</v>
      </c>
      <c r="C233">
        <v>12</v>
      </c>
      <c r="D233">
        <v>-2</v>
      </c>
      <c r="E233" t="s">
        <v>465</v>
      </c>
      <c r="F233" t="s">
        <v>310</v>
      </c>
      <c r="G233">
        <v>0.08</v>
      </c>
      <c r="H233">
        <v>6.5</v>
      </c>
      <c r="I233" t="s">
        <v>858</v>
      </c>
    </row>
    <row r="234" spans="1:9" x14ac:dyDescent="0.3">
      <c r="A234">
        <v>1896.7184</v>
      </c>
      <c r="B234">
        <v>43.06</v>
      </c>
      <c r="C234">
        <v>12</v>
      </c>
      <c r="D234">
        <v>-2</v>
      </c>
      <c r="E234" t="s">
        <v>428</v>
      </c>
      <c r="F234" t="s">
        <v>310</v>
      </c>
      <c r="G234">
        <v>9.9000000000000005E-2</v>
      </c>
      <c r="H234">
        <v>2.9</v>
      </c>
      <c r="I234" t="s">
        <v>859</v>
      </c>
    </row>
    <row r="235" spans="1:9" x14ac:dyDescent="0.3">
      <c r="A235">
        <v>1922.7216000000001</v>
      </c>
      <c r="B235">
        <v>23.97</v>
      </c>
      <c r="C235">
        <v>12</v>
      </c>
      <c r="D235">
        <v>-2</v>
      </c>
      <c r="E235" t="s">
        <v>496</v>
      </c>
      <c r="F235" t="s">
        <v>310</v>
      </c>
      <c r="G235">
        <v>2E-3</v>
      </c>
      <c r="H235">
        <v>-12.3</v>
      </c>
      <c r="I235" t="s">
        <v>860</v>
      </c>
    </row>
  </sheetData>
  <pageMargins left="0.7" right="0.7" top="0.75" bottom="0.75" header="0.3" footer="0.3"/>
  <pageSetup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C03FD4-FD67-41ED-B6F5-07F8167192BB}">
  <dimension ref="A1:I381"/>
  <sheetViews>
    <sheetView workbookViewId="0">
      <selection activeCell="I50" sqref="I50"/>
    </sheetView>
  </sheetViews>
  <sheetFormatPr defaultRowHeight="14.4" x14ac:dyDescent="0.3"/>
  <cols>
    <col min="5" max="5" width="19.109375" bestFit="1" customWidth="1"/>
    <col min="6" max="6" width="16.109375" bestFit="1" customWidth="1"/>
    <col min="8" max="8" width="10" bestFit="1" customWidth="1"/>
    <col min="9" max="9" width="255.5546875" bestFit="1" customWidth="1"/>
  </cols>
  <sheetData>
    <row r="1" spans="1:9" x14ac:dyDescent="0.3">
      <c r="A1" s="19" t="s">
        <v>866</v>
      </c>
      <c r="B1" s="19"/>
      <c r="C1" s="19"/>
      <c r="D1" s="19"/>
      <c r="E1" s="19"/>
      <c r="F1" s="19"/>
      <c r="G1" s="7"/>
      <c r="H1" s="7"/>
    </row>
    <row r="3" spans="1:9" x14ac:dyDescent="0.3">
      <c r="A3" t="s">
        <v>1240</v>
      </c>
    </row>
    <row r="4" spans="1:9" x14ac:dyDescent="0.3">
      <c r="A4" t="s">
        <v>1241</v>
      </c>
    </row>
    <row r="5" spans="1:9" x14ac:dyDescent="0.3">
      <c r="H5" s="20" t="s">
        <v>862</v>
      </c>
      <c r="I5" s="20" t="s">
        <v>863</v>
      </c>
    </row>
    <row r="6" spans="1:9" x14ac:dyDescent="0.3">
      <c r="A6" s="18" t="s">
        <v>202</v>
      </c>
      <c r="B6" s="18" t="s">
        <v>299</v>
      </c>
      <c r="C6" s="18" t="s">
        <v>300</v>
      </c>
      <c r="D6" s="18" t="s">
        <v>304</v>
      </c>
      <c r="E6" s="18" t="s">
        <v>53</v>
      </c>
      <c r="F6" s="18" t="s">
        <v>301</v>
      </c>
      <c r="G6" s="18" t="s">
        <v>303</v>
      </c>
      <c r="H6" s="18" t="s">
        <v>627</v>
      </c>
      <c r="I6" s="18" t="s">
        <v>628</v>
      </c>
    </row>
    <row r="7" spans="1:9" x14ac:dyDescent="0.3">
      <c r="A7">
        <v>485.56308000000001</v>
      </c>
      <c r="B7">
        <v>14.673</v>
      </c>
      <c r="C7">
        <v>3</v>
      </c>
      <c r="D7">
        <v>-2</v>
      </c>
      <c r="E7" t="s">
        <v>56</v>
      </c>
      <c r="F7" t="s">
        <v>310</v>
      </c>
      <c r="G7">
        <v>0.23899999999999999</v>
      </c>
      <c r="H7">
        <v>1.3</v>
      </c>
      <c r="I7" t="s">
        <v>867</v>
      </c>
    </row>
    <row r="8" spans="1:9" x14ac:dyDescent="0.3">
      <c r="A8">
        <v>485.56341600000002</v>
      </c>
      <c r="B8">
        <v>14.298999999999999</v>
      </c>
      <c r="C8">
        <v>3</v>
      </c>
      <c r="D8">
        <v>-2</v>
      </c>
      <c r="E8" t="s">
        <v>56</v>
      </c>
      <c r="F8" t="s">
        <v>310</v>
      </c>
      <c r="G8">
        <v>5.0999999999999997E-2</v>
      </c>
      <c r="H8">
        <v>2</v>
      </c>
      <c r="I8" t="s">
        <v>868</v>
      </c>
    </row>
    <row r="9" spans="1:9" x14ac:dyDescent="0.3">
      <c r="A9">
        <v>485.56350700000002</v>
      </c>
      <c r="B9">
        <v>14.304</v>
      </c>
      <c r="C9">
        <v>3</v>
      </c>
      <c r="D9">
        <v>-2</v>
      </c>
      <c r="E9" t="s">
        <v>56</v>
      </c>
      <c r="F9" t="s">
        <v>310</v>
      </c>
      <c r="G9">
        <v>0.20100000000000001</v>
      </c>
      <c r="H9">
        <v>2.2000000000000002</v>
      </c>
      <c r="I9" t="s">
        <v>869</v>
      </c>
    </row>
    <row r="10" spans="1:9" x14ac:dyDescent="0.3">
      <c r="A10">
        <v>485.563782</v>
      </c>
      <c r="B10">
        <v>14.182</v>
      </c>
      <c r="C10">
        <v>3</v>
      </c>
      <c r="D10">
        <v>-2</v>
      </c>
      <c r="E10" t="s">
        <v>56</v>
      </c>
      <c r="F10" t="s">
        <v>310</v>
      </c>
      <c r="G10">
        <v>0.26500000000000001</v>
      </c>
      <c r="H10">
        <v>2.7</v>
      </c>
      <c r="I10" t="s">
        <v>870</v>
      </c>
    </row>
    <row r="11" spans="1:9" x14ac:dyDescent="0.3">
      <c r="A11">
        <v>486.05523699999998</v>
      </c>
      <c r="B11">
        <v>13.27</v>
      </c>
      <c r="C11">
        <v>3</v>
      </c>
      <c r="D11">
        <v>-2</v>
      </c>
      <c r="E11" t="s">
        <v>871</v>
      </c>
      <c r="F11" t="s">
        <v>310</v>
      </c>
      <c r="G11">
        <v>1.4999999999999999E-2</v>
      </c>
      <c r="H11">
        <v>1.6</v>
      </c>
      <c r="I11" t="s">
        <v>872</v>
      </c>
    </row>
    <row r="12" spans="1:9" x14ac:dyDescent="0.3">
      <c r="A12">
        <v>486.05532799999997</v>
      </c>
      <c r="B12">
        <v>13.691000000000001</v>
      </c>
      <c r="C12">
        <v>3</v>
      </c>
      <c r="D12">
        <v>-2</v>
      </c>
      <c r="E12" t="s">
        <v>746</v>
      </c>
      <c r="F12" t="s">
        <v>310</v>
      </c>
      <c r="G12">
        <v>0.21299999999999999</v>
      </c>
      <c r="H12">
        <v>1.8</v>
      </c>
      <c r="I12" t="s">
        <v>873</v>
      </c>
    </row>
    <row r="13" spans="1:9" x14ac:dyDescent="0.3">
      <c r="A13">
        <v>486.05551100000002</v>
      </c>
      <c r="B13">
        <v>13.137</v>
      </c>
      <c r="C13">
        <v>3</v>
      </c>
      <c r="D13">
        <v>-2</v>
      </c>
      <c r="E13" t="s">
        <v>746</v>
      </c>
      <c r="F13" t="s">
        <v>310</v>
      </c>
      <c r="G13">
        <v>5.7000000000000002E-2</v>
      </c>
      <c r="H13">
        <v>2.1</v>
      </c>
      <c r="I13" t="s">
        <v>874</v>
      </c>
    </row>
    <row r="14" spans="1:9" x14ac:dyDescent="0.3">
      <c r="A14">
        <v>486.05569500000001</v>
      </c>
      <c r="B14">
        <v>13.022</v>
      </c>
      <c r="C14">
        <v>3</v>
      </c>
      <c r="D14">
        <v>-2</v>
      </c>
      <c r="E14" t="s">
        <v>871</v>
      </c>
      <c r="F14" t="s">
        <v>310</v>
      </c>
      <c r="G14">
        <v>0.252</v>
      </c>
      <c r="H14">
        <v>2.5</v>
      </c>
      <c r="I14" t="s">
        <v>875</v>
      </c>
    </row>
    <row r="15" spans="1:9" x14ac:dyDescent="0.3">
      <c r="A15">
        <v>486.54733299999998</v>
      </c>
      <c r="B15">
        <v>12.606</v>
      </c>
      <c r="C15">
        <v>3</v>
      </c>
      <c r="D15">
        <v>-2</v>
      </c>
      <c r="E15" t="s">
        <v>751</v>
      </c>
      <c r="F15" t="s">
        <v>310</v>
      </c>
      <c r="G15">
        <v>0.245</v>
      </c>
      <c r="H15">
        <v>1.8</v>
      </c>
      <c r="I15" t="s">
        <v>876</v>
      </c>
    </row>
    <row r="16" spans="1:9" x14ac:dyDescent="0.3">
      <c r="A16">
        <v>486.54733299999998</v>
      </c>
      <c r="B16">
        <v>12.618</v>
      </c>
      <c r="C16">
        <v>3</v>
      </c>
      <c r="D16">
        <v>-2</v>
      </c>
      <c r="E16" t="s">
        <v>751</v>
      </c>
      <c r="F16" t="s">
        <v>310</v>
      </c>
      <c r="G16">
        <v>0.20599999999999999</v>
      </c>
      <c r="H16">
        <v>1.8</v>
      </c>
      <c r="I16" t="s">
        <v>877</v>
      </c>
    </row>
    <row r="17" spans="1:9" x14ac:dyDescent="0.3">
      <c r="A17">
        <v>486.547729</v>
      </c>
      <c r="B17">
        <v>12.205</v>
      </c>
      <c r="C17">
        <v>3</v>
      </c>
      <c r="D17">
        <v>-2</v>
      </c>
      <c r="E17" t="s">
        <v>751</v>
      </c>
      <c r="F17" t="s">
        <v>310</v>
      </c>
      <c r="G17">
        <v>2.4E-2</v>
      </c>
      <c r="H17">
        <v>2.6</v>
      </c>
      <c r="I17" t="s">
        <v>878</v>
      </c>
    </row>
    <row r="18" spans="1:9" x14ac:dyDescent="0.3">
      <c r="A18">
        <v>486.54812600000002</v>
      </c>
      <c r="B18">
        <v>11.997999999999999</v>
      </c>
      <c r="C18">
        <v>3</v>
      </c>
      <c r="D18">
        <v>-2</v>
      </c>
      <c r="E18" t="s">
        <v>751</v>
      </c>
      <c r="F18" t="s">
        <v>310</v>
      </c>
      <c r="G18">
        <v>0.21199999999999999</v>
      </c>
      <c r="H18">
        <v>3.4</v>
      </c>
      <c r="I18" t="s">
        <v>879</v>
      </c>
    </row>
    <row r="19" spans="1:9" x14ac:dyDescent="0.3">
      <c r="A19">
        <v>497.56896999999998</v>
      </c>
      <c r="B19">
        <v>13.791</v>
      </c>
      <c r="C19">
        <v>3</v>
      </c>
      <c r="D19">
        <v>-2</v>
      </c>
      <c r="E19" t="s">
        <v>57</v>
      </c>
      <c r="F19" t="s">
        <v>310</v>
      </c>
      <c r="G19">
        <v>0.22</v>
      </c>
      <c r="H19">
        <v>1.8</v>
      </c>
      <c r="I19" t="s">
        <v>880</v>
      </c>
    </row>
    <row r="20" spans="1:9" x14ac:dyDescent="0.3">
      <c r="A20">
        <v>497.56896999999998</v>
      </c>
      <c r="B20">
        <v>14.365</v>
      </c>
      <c r="C20">
        <v>3</v>
      </c>
      <c r="D20">
        <v>-2</v>
      </c>
      <c r="E20" t="s">
        <v>57</v>
      </c>
      <c r="F20" t="s">
        <v>310</v>
      </c>
      <c r="G20">
        <v>0.19700000000000001</v>
      </c>
      <c r="H20">
        <v>1.8</v>
      </c>
      <c r="I20" t="s">
        <v>881</v>
      </c>
    </row>
    <row r="21" spans="1:9" x14ac:dyDescent="0.3">
      <c r="A21">
        <v>497.56915300000003</v>
      </c>
      <c r="B21">
        <v>14.768000000000001</v>
      </c>
      <c r="C21">
        <v>3</v>
      </c>
      <c r="D21">
        <v>-2</v>
      </c>
      <c r="E21" t="s">
        <v>57</v>
      </c>
      <c r="F21" t="s">
        <v>310</v>
      </c>
      <c r="G21">
        <v>0.186</v>
      </c>
      <c r="H21">
        <v>2.2000000000000002</v>
      </c>
      <c r="I21" t="s">
        <v>882</v>
      </c>
    </row>
    <row r="22" spans="1:9" x14ac:dyDescent="0.3">
      <c r="A22">
        <v>497.56924400000003</v>
      </c>
      <c r="B22">
        <v>13.930999999999999</v>
      </c>
      <c r="C22">
        <v>3</v>
      </c>
      <c r="D22">
        <v>-2</v>
      </c>
      <c r="E22" t="s">
        <v>58</v>
      </c>
      <c r="F22" t="s">
        <v>310</v>
      </c>
      <c r="G22">
        <v>8.9999999999999993E-3</v>
      </c>
      <c r="H22">
        <v>2.2999999999999998</v>
      </c>
      <c r="I22" t="s">
        <v>883</v>
      </c>
    </row>
    <row r="23" spans="1:9" x14ac:dyDescent="0.3">
      <c r="A23">
        <v>497.56939699999998</v>
      </c>
      <c r="B23">
        <v>13.853</v>
      </c>
      <c r="C23">
        <v>3</v>
      </c>
      <c r="D23">
        <v>-2</v>
      </c>
      <c r="E23" t="s">
        <v>57</v>
      </c>
      <c r="F23" t="s">
        <v>310</v>
      </c>
      <c r="G23">
        <v>5.7000000000000002E-2</v>
      </c>
      <c r="H23">
        <v>2.7</v>
      </c>
      <c r="I23" t="s">
        <v>884</v>
      </c>
    </row>
    <row r="24" spans="1:9" x14ac:dyDescent="0.3">
      <c r="A24">
        <v>498.06076000000002</v>
      </c>
      <c r="B24">
        <v>13.23</v>
      </c>
      <c r="C24">
        <v>3</v>
      </c>
      <c r="D24">
        <v>-2</v>
      </c>
      <c r="E24" t="s">
        <v>59</v>
      </c>
      <c r="F24" t="s">
        <v>310</v>
      </c>
      <c r="G24">
        <v>0.23</v>
      </c>
      <c r="H24">
        <v>1.4</v>
      </c>
      <c r="I24" t="s">
        <v>885</v>
      </c>
    </row>
    <row r="25" spans="1:9" x14ac:dyDescent="0.3">
      <c r="A25">
        <v>498.06106599999998</v>
      </c>
      <c r="B25">
        <v>12.624000000000001</v>
      </c>
      <c r="C25">
        <v>3</v>
      </c>
      <c r="D25">
        <v>-2</v>
      </c>
      <c r="E25" t="s">
        <v>758</v>
      </c>
      <c r="F25" t="s">
        <v>310</v>
      </c>
      <c r="G25">
        <v>0.18</v>
      </c>
      <c r="H25">
        <v>2</v>
      </c>
      <c r="I25" t="s">
        <v>886</v>
      </c>
    </row>
    <row r="26" spans="1:9" x14ac:dyDescent="0.3">
      <c r="A26">
        <v>498.06130999999999</v>
      </c>
      <c r="B26">
        <v>12.805999999999999</v>
      </c>
      <c r="C26">
        <v>3</v>
      </c>
      <c r="D26">
        <v>-2</v>
      </c>
      <c r="E26" t="s">
        <v>758</v>
      </c>
      <c r="F26" t="s">
        <v>310</v>
      </c>
      <c r="G26">
        <v>1.6E-2</v>
      </c>
      <c r="H26">
        <v>2.5</v>
      </c>
      <c r="I26" t="s">
        <v>887</v>
      </c>
    </row>
    <row r="27" spans="1:9" x14ac:dyDescent="0.3">
      <c r="A27">
        <v>498.56213400000001</v>
      </c>
      <c r="B27">
        <v>13.244</v>
      </c>
      <c r="C27">
        <v>3</v>
      </c>
      <c r="D27">
        <v>-2</v>
      </c>
      <c r="E27" t="s">
        <v>59</v>
      </c>
      <c r="F27" t="s">
        <v>310</v>
      </c>
      <c r="G27">
        <v>0.183</v>
      </c>
      <c r="H27">
        <v>-4.5999999999999996</v>
      </c>
      <c r="I27" t="s">
        <v>888</v>
      </c>
    </row>
    <row r="28" spans="1:9" x14ac:dyDescent="0.3">
      <c r="A28">
        <v>505.069031</v>
      </c>
      <c r="B28">
        <v>12.17</v>
      </c>
      <c r="C28">
        <v>3</v>
      </c>
      <c r="D28">
        <v>-2</v>
      </c>
      <c r="E28" t="s">
        <v>306</v>
      </c>
      <c r="F28" t="s">
        <v>307</v>
      </c>
      <c r="G28">
        <v>0.23699999999999999</v>
      </c>
      <c r="H28">
        <v>2.2000000000000002</v>
      </c>
      <c r="I28" t="s">
        <v>889</v>
      </c>
    </row>
    <row r="29" spans="1:9" x14ac:dyDescent="0.3">
      <c r="A29">
        <v>505.06976300000002</v>
      </c>
      <c r="B29">
        <v>12.047000000000001</v>
      </c>
      <c r="C29">
        <v>3</v>
      </c>
      <c r="D29">
        <v>-2</v>
      </c>
      <c r="E29" t="s">
        <v>306</v>
      </c>
      <c r="F29" t="s">
        <v>307</v>
      </c>
      <c r="G29">
        <v>0.20599999999999999</v>
      </c>
      <c r="H29">
        <v>3.7</v>
      </c>
      <c r="I29" t="s">
        <v>890</v>
      </c>
    </row>
    <row r="30" spans="1:9" x14ac:dyDescent="0.3">
      <c r="A30">
        <v>509.57415800000001</v>
      </c>
      <c r="B30">
        <v>14.01</v>
      </c>
      <c r="C30">
        <v>3</v>
      </c>
      <c r="D30">
        <v>-2</v>
      </c>
      <c r="E30" t="s">
        <v>60</v>
      </c>
      <c r="F30" t="s">
        <v>310</v>
      </c>
      <c r="G30">
        <v>0.23100000000000001</v>
      </c>
      <c r="H30">
        <v>0.9</v>
      </c>
      <c r="I30" t="s">
        <v>891</v>
      </c>
    </row>
    <row r="31" spans="1:9" x14ac:dyDescent="0.3">
      <c r="A31">
        <v>509.57415800000001</v>
      </c>
      <c r="B31">
        <v>13.442</v>
      </c>
      <c r="C31">
        <v>3</v>
      </c>
      <c r="D31">
        <v>-2</v>
      </c>
      <c r="E31" t="s">
        <v>60</v>
      </c>
      <c r="F31" t="s">
        <v>310</v>
      </c>
      <c r="G31">
        <v>0.192</v>
      </c>
      <c r="H31">
        <v>0.9</v>
      </c>
      <c r="I31" t="s">
        <v>892</v>
      </c>
    </row>
    <row r="32" spans="1:9" x14ac:dyDescent="0.3">
      <c r="A32">
        <v>509.57415800000001</v>
      </c>
      <c r="B32">
        <v>13.468999999999999</v>
      </c>
      <c r="C32">
        <v>3</v>
      </c>
      <c r="D32">
        <v>-2</v>
      </c>
      <c r="E32" t="s">
        <v>60</v>
      </c>
      <c r="F32" t="s">
        <v>310</v>
      </c>
      <c r="G32">
        <v>7.2999999999999995E-2</v>
      </c>
      <c r="H32">
        <v>0.9</v>
      </c>
      <c r="I32" t="s">
        <v>893</v>
      </c>
    </row>
    <row r="33" spans="1:9" x14ac:dyDescent="0.3">
      <c r="A33">
        <v>509.57427999999999</v>
      </c>
      <c r="B33">
        <v>13.385</v>
      </c>
      <c r="C33">
        <v>3</v>
      </c>
      <c r="D33">
        <v>-2</v>
      </c>
      <c r="E33" t="s">
        <v>60</v>
      </c>
      <c r="F33" t="s">
        <v>310</v>
      </c>
      <c r="G33">
        <v>0.22700000000000001</v>
      </c>
      <c r="H33">
        <v>1.1000000000000001</v>
      </c>
      <c r="I33" t="s">
        <v>894</v>
      </c>
    </row>
    <row r="34" spans="1:9" x14ac:dyDescent="0.3">
      <c r="A34">
        <v>509.57446299999998</v>
      </c>
      <c r="B34">
        <v>13.574999999999999</v>
      </c>
      <c r="C34">
        <v>3</v>
      </c>
      <c r="D34">
        <v>-2</v>
      </c>
      <c r="E34" t="s">
        <v>60</v>
      </c>
      <c r="F34" t="s">
        <v>310</v>
      </c>
      <c r="G34">
        <v>1.7999999999999999E-2</v>
      </c>
      <c r="H34">
        <v>1.5</v>
      </c>
      <c r="I34" t="s">
        <v>895</v>
      </c>
    </row>
    <row r="35" spans="1:9" x14ac:dyDescent="0.3">
      <c r="A35">
        <v>527.39013699999998</v>
      </c>
      <c r="B35">
        <v>17.547999999999998</v>
      </c>
      <c r="C35">
        <v>5</v>
      </c>
      <c r="D35">
        <v>-3</v>
      </c>
      <c r="E35" t="s">
        <v>362</v>
      </c>
      <c r="F35" t="s">
        <v>310</v>
      </c>
      <c r="G35">
        <v>0.153</v>
      </c>
      <c r="H35">
        <v>1.7</v>
      </c>
      <c r="I35" t="s">
        <v>896</v>
      </c>
    </row>
    <row r="36" spans="1:9" x14ac:dyDescent="0.3">
      <c r="A36">
        <v>534.73767099999998</v>
      </c>
      <c r="B36">
        <v>18.532</v>
      </c>
      <c r="C36">
        <v>5</v>
      </c>
      <c r="D36">
        <v>-3</v>
      </c>
      <c r="E36" t="s">
        <v>111</v>
      </c>
      <c r="F36" t="s">
        <v>310</v>
      </c>
      <c r="G36">
        <v>0.217</v>
      </c>
      <c r="H36">
        <v>1.3</v>
      </c>
      <c r="I36" t="s">
        <v>897</v>
      </c>
    </row>
    <row r="37" spans="1:9" x14ac:dyDescent="0.3">
      <c r="A37">
        <v>535.065247</v>
      </c>
      <c r="B37">
        <v>17.853999999999999</v>
      </c>
      <c r="C37">
        <v>5</v>
      </c>
      <c r="D37">
        <v>-3</v>
      </c>
      <c r="E37" t="s">
        <v>366</v>
      </c>
      <c r="F37" t="s">
        <v>310</v>
      </c>
      <c r="G37">
        <v>0.28199999999999997</v>
      </c>
      <c r="H37">
        <v>0.5</v>
      </c>
      <c r="I37" t="s">
        <v>898</v>
      </c>
    </row>
    <row r="38" spans="1:9" x14ac:dyDescent="0.3">
      <c r="A38">
        <v>535.06616199999996</v>
      </c>
      <c r="B38">
        <v>17.927</v>
      </c>
      <c r="C38">
        <v>5</v>
      </c>
      <c r="D38">
        <v>-3</v>
      </c>
      <c r="E38" t="s">
        <v>366</v>
      </c>
      <c r="F38" t="s">
        <v>310</v>
      </c>
      <c r="G38">
        <v>0.19400000000000001</v>
      </c>
      <c r="H38">
        <v>2.2000000000000002</v>
      </c>
      <c r="I38" t="s">
        <v>899</v>
      </c>
    </row>
    <row r="39" spans="1:9" x14ac:dyDescent="0.3">
      <c r="A39">
        <v>535.393372</v>
      </c>
      <c r="B39">
        <v>17.3</v>
      </c>
      <c r="C39">
        <v>5</v>
      </c>
      <c r="D39">
        <v>-3</v>
      </c>
      <c r="E39" t="s">
        <v>368</v>
      </c>
      <c r="F39" t="s">
        <v>310</v>
      </c>
      <c r="G39">
        <v>0.25700000000000001</v>
      </c>
      <c r="H39">
        <v>0.7</v>
      </c>
      <c r="I39" t="s">
        <v>900</v>
      </c>
    </row>
    <row r="40" spans="1:9" x14ac:dyDescent="0.3">
      <c r="A40">
        <v>542.74029499999995</v>
      </c>
      <c r="B40">
        <v>18.221</v>
      </c>
      <c r="C40">
        <v>5</v>
      </c>
      <c r="D40">
        <v>-3</v>
      </c>
      <c r="E40" t="s">
        <v>119</v>
      </c>
      <c r="F40" t="s">
        <v>310</v>
      </c>
      <c r="G40">
        <v>0.157</v>
      </c>
      <c r="H40">
        <v>-0.8</v>
      </c>
      <c r="I40" t="s">
        <v>901</v>
      </c>
    </row>
    <row r="41" spans="1:9" x14ac:dyDescent="0.3">
      <c r="A41">
        <v>543.06933600000002</v>
      </c>
      <c r="B41">
        <v>17.641999999999999</v>
      </c>
      <c r="C41">
        <v>5</v>
      </c>
      <c r="D41">
        <v>-3</v>
      </c>
      <c r="E41" t="s">
        <v>376</v>
      </c>
      <c r="F41" t="s">
        <v>310</v>
      </c>
      <c r="G41">
        <v>0.14099999999999999</v>
      </c>
      <c r="H41">
        <v>1.1000000000000001</v>
      </c>
      <c r="I41" t="s">
        <v>902</v>
      </c>
    </row>
    <row r="42" spans="1:9" x14ac:dyDescent="0.3">
      <c r="A42">
        <v>543.39703399999996</v>
      </c>
      <c r="B42">
        <v>16.878</v>
      </c>
      <c r="C42">
        <v>5</v>
      </c>
      <c r="D42">
        <v>-3</v>
      </c>
      <c r="E42" t="s">
        <v>380</v>
      </c>
      <c r="F42" t="s">
        <v>310</v>
      </c>
      <c r="G42">
        <v>0.36199999999999999</v>
      </c>
      <c r="H42">
        <v>0.6</v>
      </c>
      <c r="I42" t="s">
        <v>903</v>
      </c>
    </row>
    <row r="43" spans="1:9" x14ac:dyDescent="0.3">
      <c r="A43">
        <v>543.39746100000002</v>
      </c>
      <c r="B43">
        <v>17.097000000000001</v>
      </c>
      <c r="C43">
        <v>5</v>
      </c>
      <c r="D43">
        <v>-3</v>
      </c>
      <c r="E43" t="s">
        <v>314</v>
      </c>
      <c r="F43" t="s">
        <v>310</v>
      </c>
      <c r="G43">
        <v>0.129</v>
      </c>
      <c r="H43">
        <v>1.4</v>
      </c>
      <c r="I43" t="s">
        <v>904</v>
      </c>
    </row>
    <row r="44" spans="1:9" x14ac:dyDescent="0.3">
      <c r="A44">
        <v>551.07318099999998</v>
      </c>
      <c r="B44">
        <v>17.411000000000001</v>
      </c>
      <c r="C44">
        <v>5</v>
      </c>
      <c r="D44">
        <v>-3</v>
      </c>
      <c r="E44" t="s">
        <v>400</v>
      </c>
      <c r="F44" t="s">
        <v>310</v>
      </c>
      <c r="G44">
        <v>0.10299999999999999</v>
      </c>
      <c r="H44">
        <v>1.3</v>
      </c>
      <c r="I44" t="s">
        <v>905</v>
      </c>
    </row>
    <row r="45" spans="1:9" x14ac:dyDescent="0.3">
      <c r="A45">
        <v>629.07074</v>
      </c>
      <c r="B45">
        <v>19.175000000000001</v>
      </c>
      <c r="C45">
        <v>6</v>
      </c>
      <c r="D45">
        <v>-3</v>
      </c>
      <c r="E45" t="s">
        <v>316</v>
      </c>
      <c r="F45" t="s">
        <v>310</v>
      </c>
      <c r="G45">
        <v>0.68300000000000005</v>
      </c>
      <c r="H45">
        <v>1.7</v>
      </c>
      <c r="I45" t="s">
        <v>906</v>
      </c>
    </row>
    <row r="46" spans="1:9" x14ac:dyDescent="0.3">
      <c r="A46">
        <v>629.07086200000003</v>
      </c>
      <c r="B46">
        <v>19.457999999999998</v>
      </c>
      <c r="C46">
        <v>6</v>
      </c>
      <c r="D46">
        <v>-3</v>
      </c>
      <c r="E46" t="s">
        <v>315</v>
      </c>
      <c r="F46" t="s">
        <v>310</v>
      </c>
      <c r="G46">
        <v>2.7E-2</v>
      </c>
      <c r="H46">
        <v>1.9</v>
      </c>
      <c r="I46" t="s">
        <v>907</v>
      </c>
    </row>
    <row r="47" spans="1:9" x14ac:dyDescent="0.3">
      <c r="A47">
        <v>629.07122800000002</v>
      </c>
      <c r="B47">
        <v>19.11</v>
      </c>
      <c r="C47">
        <v>6</v>
      </c>
      <c r="D47">
        <v>-3</v>
      </c>
      <c r="E47" t="s">
        <v>316</v>
      </c>
      <c r="F47" t="s">
        <v>310</v>
      </c>
      <c r="G47">
        <v>0.872</v>
      </c>
      <c r="H47">
        <v>2.5</v>
      </c>
      <c r="I47" t="s">
        <v>908</v>
      </c>
    </row>
    <row r="48" spans="1:9" x14ac:dyDescent="0.3">
      <c r="A48">
        <v>636.07788100000005</v>
      </c>
      <c r="B48">
        <v>21.791</v>
      </c>
      <c r="C48">
        <v>8</v>
      </c>
      <c r="D48">
        <v>-4</v>
      </c>
      <c r="E48" t="s">
        <v>408</v>
      </c>
      <c r="F48" t="s">
        <v>310</v>
      </c>
      <c r="G48">
        <v>0.61599999999999999</v>
      </c>
      <c r="H48">
        <v>2.1</v>
      </c>
      <c r="I48" t="s">
        <v>909</v>
      </c>
    </row>
    <row r="49" spans="1:9" x14ac:dyDescent="0.3">
      <c r="A49">
        <v>636.74389599999995</v>
      </c>
      <c r="B49">
        <v>19.475999999999999</v>
      </c>
      <c r="C49">
        <v>6</v>
      </c>
      <c r="D49">
        <v>-3</v>
      </c>
      <c r="E49" t="s">
        <v>423</v>
      </c>
      <c r="F49" t="s">
        <v>310</v>
      </c>
      <c r="G49">
        <v>0.65100000000000002</v>
      </c>
      <c r="H49">
        <v>-2.4</v>
      </c>
      <c r="I49" t="s">
        <v>910</v>
      </c>
    </row>
    <row r="50" spans="1:9" x14ac:dyDescent="0.3">
      <c r="A50">
        <v>636.74664299999995</v>
      </c>
      <c r="B50">
        <v>19.663</v>
      </c>
      <c r="C50">
        <v>6</v>
      </c>
      <c r="D50">
        <v>-3</v>
      </c>
      <c r="E50" t="s">
        <v>425</v>
      </c>
      <c r="F50" t="s">
        <v>310</v>
      </c>
      <c r="G50">
        <v>0.45300000000000001</v>
      </c>
      <c r="H50">
        <v>1.9</v>
      </c>
      <c r="I50" t="s">
        <v>911</v>
      </c>
    </row>
    <row r="51" spans="1:9" x14ac:dyDescent="0.3">
      <c r="A51">
        <v>637.07354699999996</v>
      </c>
      <c r="B51">
        <v>19.213000000000001</v>
      </c>
      <c r="C51">
        <v>6</v>
      </c>
      <c r="D51">
        <v>-3</v>
      </c>
      <c r="E51" t="s">
        <v>317</v>
      </c>
      <c r="F51" t="s">
        <v>310</v>
      </c>
      <c r="G51">
        <v>0.27400000000000002</v>
      </c>
      <c r="H51">
        <v>0.2</v>
      </c>
      <c r="I51" t="s">
        <v>912</v>
      </c>
    </row>
    <row r="52" spans="1:9" x14ac:dyDescent="0.3">
      <c r="A52">
        <v>637.07446300000004</v>
      </c>
      <c r="B52">
        <v>19.29</v>
      </c>
      <c r="C52">
        <v>6</v>
      </c>
      <c r="D52">
        <v>-3</v>
      </c>
      <c r="E52" t="s">
        <v>317</v>
      </c>
      <c r="F52" t="s">
        <v>310</v>
      </c>
      <c r="G52">
        <v>0.307</v>
      </c>
      <c r="H52">
        <v>1.7</v>
      </c>
      <c r="I52" t="s">
        <v>913</v>
      </c>
    </row>
    <row r="53" spans="1:9" x14ac:dyDescent="0.3">
      <c r="A53">
        <v>637.40173300000004</v>
      </c>
      <c r="B53">
        <v>18.87</v>
      </c>
      <c r="C53">
        <v>6</v>
      </c>
      <c r="D53">
        <v>-3</v>
      </c>
      <c r="E53" t="s">
        <v>317</v>
      </c>
      <c r="F53" t="s">
        <v>310</v>
      </c>
      <c r="G53">
        <v>0.02</v>
      </c>
      <c r="H53">
        <v>-12.4</v>
      </c>
      <c r="I53" t="s">
        <v>914</v>
      </c>
    </row>
    <row r="54" spans="1:9" x14ac:dyDescent="0.3">
      <c r="A54">
        <v>638.08398399999999</v>
      </c>
      <c r="B54">
        <v>16.72</v>
      </c>
      <c r="C54">
        <v>4</v>
      </c>
      <c r="D54">
        <v>-2</v>
      </c>
      <c r="E54" t="s">
        <v>61</v>
      </c>
      <c r="F54" t="s">
        <v>310</v>
      </c>
      <c r="G54">
        <v>1.5</v>
      </c>
      <c r="H54">
        <v>1.4</v>
      </c>
      <c r="I54" t="s">
        <v>915</v>
      </c>
    </row>
    <row r="55" spans="1:9" x14ac:dyDescent="0.3">
      <c r="A55">
        <v>638.084656</v>
      </c>
      <c r="B55">
        <v>16.803999999999998</v>
      </c>
      <c r="C55">
        <v>4</v>
      </c>
      <c r="D55">
        <v>-2</v>
      </c>
      <c r="E55" t="s">
        <v>61</v>
      </c>
      <c r="F55" t="s">
        <v>310</v>
      </c>
      <c r="G55">
        <v>1.2849999999999999</v>
      </c>
      <c r="H55">
        <v>2.4</v>
      </c>
      <c r="I55" t="s">
        <v>916</v>
      </c>
    </row>
    <row r="56" spans="1:9" x14ac:dyDescent="0.3">
      <c r="A56">
        <v>638.084656</v>
      </c>
      <c r="B56">
        <v>16.832999999999998</v>
      </c>
      <c r="C56">
        <v>4</v>
      </c>
      <c r="D56">
        <v>-2</v>
      </c>
      <c r="E56" t="s">
        <v>61</v>
      </c>
      <c r="F56" t="s">
        <v>310</v>
      </c>
      <c r="G56">
        <v>0.26800000000000002</v>
      </c>
      <c r="H56">
        <v>2.4</v>
      </c>
      <c r="I56" t="s">
        <v>917</v>
      </c>
    </row>
    <row r="57" spans="1:9" x14ac:dyDescent="0.3">
      <c r="A57">
        <v>638.57519500000001</v>
      </c>
      <c r="B57">
        <v>15.733000000000001</v>
      </c>
      <c r="C57">
        <v>4</v>
      </c>
      <c r="D57">
        <v>-2</v>
      </c>
      <c r="E57" t="s">
        <v>918</v>
      </c>
      <c r="F57" t="s">
        <v>310</v>
      </c>
      <c r="G57">
        <v>1.3220000000000001</v>
      </c>
      <c r="H57">
        <v>0.1</v>
      </c>
      <c r="I57" t="s">
        <v>919</v>
      </c>
    </row>
    <row r="58" spans="1:9" x14ac:dyDescent="0.3">
      <c r="A58">
        <v>638.57586700000002</v>
      </c>
      <c r="B58">
        <v>16.402000000000001</v>
      </c>
      <c r="C58">
        <v>4</v>
      </c>
      <c r="D58">
        <v>-2</v>
      </c>
      <c r="E58" t="s">
        <v>641</v>
      </c>
      <c r="F58" t="s">
        <v>310</v>
      </c>
      <c r="G58">
        <v>0.57599999999999996</v>
      </c>
      <c r="H58">
        <v>1.2</v>
      </c>
      <c r="I58" t="s">
        <v>920</v>
      </c>
    </row>
    <row r="59" spans="1:9" x14ac:dyDescent="0.3">
      <c r="A59">
        <v>638.576233</v>
      </c>
      <c r="B59">
        <v>15.782</v>
      </c>
      <c r="C59">
        <v>4</v>
      </c>
      <c r="D59">
        <v>-2</v>
      </c>
      <c r="E59" t="s">
        <v>918</v>
      </c>
      <c r="F59" t="s">
        <v>310</v>
      </c>
      <c r="G59">
        <v>1.1890000000000001</v>
      </c>
      <c r="H59">
        <v>1.8</v>
      </c>
      <c r="I59" t="s">
        <v>921</v>
      </c>
    </row>
    <row r="60" spans="1:9" x14ac:dyDescent="0.3">
      <c r="A60">
        <v>638.57629399999996</v>
      </c>
      <c r="B60">
        <v>15.959</v>
      </c>
      <c r="C60">
        <v>4</v>
      </c>
      <c r="D60">
        <v>-2</v>
      </c>
      <c r="E60" t="s">
        <v>320</v>
      </c>
      <c r="F60" t="s">
        <v>310</v>
      </c>
      <c r="G60">
        <v>3.3000000000000002E-2</v>
      </c>
      <c r="H60">
        <v>1.9</v>
      </c>
      <c r="I60" t="s">
        <v>922</v>
      </c>
    </row>
    <row r="61" spans="1:9" x14ac:dyDescent="0.3">
      <c r="A61">
        <v>638.57635500000004</v>
      </c>
      <c r="B61">
        <v>15.839</v>
      </c>
      <c r="C61">
        <v>4</v>
      </c>
      <c r="D61">
        <v>-2</v>
      </c>
      <c r="E61" t="s">
        <v>641</v>
      </c>
      <c r="F61" t="s">
        <v>310</v>
      </c>
      <c r="G61">
        <v>0.41199999999999998</v>
      </c>
      <c r="H61">
        <v>1.9</v>
      </c>
      <c r="I61" t="s">
        <v>923</v>
      </c>
    </row>
    <row r="62" spans="1:9" x14ac:dyDescent="0.3">
      <c r="A62">
        <v>639.06744400000002</v>
      </c>
      <c r="B62">
        <v>15.028</v>
      </c>
      <c r="C62">
        <v>4</v>
      </c>
      <c r="D62">
        <v>-2</v>
      </c>
      <c r="E62" t="s">
        <v>319</v>
      </c>
      <c r="F62" t="s">
        <v>310</v>
      </c>
      <c r="G62">
        <v>1.0620000000000001</v>
      </c>
      <c r="H62">
        <v>0.5</v>
      </c>
      <c r="I62" t="s">
        <v>924</v>
      </c>
    </row>
    <row r="63" spans="1:9" x14ac:dyDescent="0.3">
      <c r="A63">
        <v>639.06781000000001</v>
      </c>
      <c r="B63">
        <v>14.994</v>
      </c>
      <c r="C63">
        <v>4</v>
      </c>
      <c r="D63">
        <v>-2</v>
      </c>
      <c r="E63" t="s">
        <v>319</v>
      </c>
      <c r="F63" t="s">
        <v>310</v>
      </c>
      <c r="G63">
        <v>1.103</v>
      </c>
      <c r="H63">
        <v>1.1000000000000001</v>
      </c>
      <c r="I63" t="s">
        <v>925</v>
      </c>
    </row>
    <row r="64" spans="1:9" x14ac:dyDescent="0.3">
      <c r="A64">
        <v>639.06811500000003</v>
      </c>
      <c r="B64">
        <v>15.531000000000001</v>
      </c>
      <c r="C64">
        <v>4</v>
      </c>
      <c r="D64">
        <v>-2</v>
      </c>
      <c r="E64" t="s">
        <v>318</v>
      </c>
      <c r="F64" t="s">
        <v>310</v>
      </c>
      <c r="G64">
        <v>0.93899999999999995</v>
      </c>
      <c r="H64">
        <v>1.6</v>
      </c>
      <c r="I64" t="s">
        <v>926</v>
      </c>
    </row>
    <row r="65" spans="1:9" x14ac:dyDescent="0.3">
      <c r="A65">
        <v>639.06817599999999</v>
      </c>
      <c r="B65">
        <v>15.145</v>
      </c>
      <c r="C65">
        <v>4</v>
      </c>
      <c r="D65">
        <v>-2</v>
      </c>
      <c r="E65" t="s">
        <v>318</v>
      </c>
      <c r="F65" t="s">
        <v>310</v>
      </c>
      <c r="G65">
        <v>3.5999999999999997E-2</v>
      </c>
      <c r="H65">
        <v>1.7</v>
      </c>
      <c r="I65" t="s">
        <v>927</v>
      </c>
    </row>
    <row r="66" spans="1:9" x14ac:dyDescent="0.3">
      <c r="A66">
        <v>639.55932600000006</v>
      </c>
      <c r="B66">
        <v>14.154</v>
      </c>
      <c r="C66">
        <v>4</v>
      </c>
      <c r="D66">
        <v>-2</v>
      </c>
      <c r="E66" t="s">
        <v>474</v>
      </c>
      <c r="F66" t="s">
        <v>310</v>
      </c>
      <c r="G66">
        <v>1.36</v>
      </c>
      <c r="H66">
        <v>0.3</v>
      </c>
      <c r="I66" t="s">
        <v>928</v>
      </c>
    </row>
    <row r="67" spans="1:9" x14ac:dyDescent="0.3">
      <c r="A67">
        <v>639.55957000000001</v>
      </c>
      <c r="B67">
        <v>14.679</v>
      </c>
      <c r="C67">
        <v>4</v>
      </c>
      <c r="D67">
        <v>-2</v>
      </c>
      <c r="E67" t="s">
        <v>474</v>
      </c>
      <c r="F67" t="s">
        <v>310</v>
      </c>
      <c r="G67">
        <v>4.0000000000000001E-3</v>
      </c>
      <c r="H67">
        <v>0.7</v>
      </c>
      <c r="I67" t="s">
        <v>929</v>
      </c>
    </row>
    <row r="68" spans="1:9" x14ac:dyDescent="0.3">
      <c r="A68">
        <v>639.56011999999998</v>
      </c>
      <c r="B68">
        <v>14.404</v>
      </c>
      <c r="C68">
        <v>4</v>
      </c>
      <c r="D68">
        <v>-2</v>
      </c>
      <c r="E68" t="s">
        <v>474</v>
      </c>
      <c r="F68" t="s">
        <v>310</v>
      </c>
      <c r="G68">
        <v>4.2999999999999997E-2</v>
      </c>
      <c r="H68">
        <v>1.6</v>
      </c>
      <c r="I68" t="s">
        <v>930</v>
      </c>
    </row>
    <row r="69" spans="1:9" x14ac:dyDescent="0.3">
      <c r="A69">
        <v>639.56042500000001</v>
      </c>
      <c r="B69">
        <v>14.221</v>
      </c>
      <c r="C69">
        <v>4</v>
      </c>
      <c r="D69">
        <v>-2</v>
      </c>
      <c r="E69" t="s">
        <v>474</v>
      </c>
      <c r="F69" t="s">
        <v>310</v>
      </c>
      <c r="G69">
        <v>1.149</v>
      </c>
      <c r="H69">
        <v>2</v>
      </c>
      <c r="I69" t="s">
        <v>931</v>
      </c>
    </row>
    <row r="70" spans="1:9" x14ac:dyDescent="0.3">
      <c r="A70">
        <v>644.74853499999995</v>
      </c>
      <c r="B70">
        <v>19.343</v>
      </c>
      <c r="C70">
        <v>6</v>
      </c>
      <c r="D70">
        <v>-3</v>
      </c>
      <c r="E70" t="s">
        <v>434</v>
      </c>
      <c r="F70" t="s">
        <v>310</v>
      </c>
      <c r="G70">
        <v>0.58199999999999996</v>
      </c>
      <c r="H70">
        <v>-0.9</v>
      </c>
      <c r="I70" t="s">
        <v>932</v>
      </c>
    </row>
    <row r="71" spans="1:9" x14ac:dyDescent="0.3">
      <c r="A71">
        <v>650.08960000000002</v>
      </c>
      <c r="B71">
        <v>16.395</v>
      </c>
      <c r="C71">
        <v>4</v>
      </c>
      <c r="D71">
        <v>-2</v>
      </c>
      <c r="E71" t="s">
        <v>74</v>
      </c>
      <c r="F71" t="s">
        <v>310</v>
      </c>
      <c r="G71">
        <v>0.51500000000000001</v>
      </c>
      <c r="H71">
        <v>1.4</v>
      </c>
      <c r="I71" t="s">
        <v>933</v>
      </c>
    </row>
    <row r="72" spans="1:9" x14ac:dyDescent="0.3">
      <c r="A72">
        <v>650.08978300000001</v>
      </c>
      <c r="B72">
        <v>16.337</v>
      </c>
      <c r="C72">
        <v>4</v>
      </c>
      <c r="D72">
        <v>-2</v>
      </c>
      <c r="E72" t="s">
        <v>74</v>
      </c>
      <c r="F72" t="s">
        <v>310</v>
      </c>
      <c r="G72">
        <v>0.60399999999999998</v>
      </c>
      <c r="H72">
        <v>1.6</v>
      </c>
      <c r="I72" t="s">
        <v>934</v>
      </c>
    </row>
    <row r="73" spans="1:9" x14ac:dyDescent="0.3">
      <c r="A73">
        <v>650.08978300000001</v>
      </c>
      <c r="B73">
        <v>16.922999999999998</v>
      </c>
      <c r="C73">
        <v>4</v>
      </c>
      <c r="D73">
        <v>-2</v>
      </c>
      <c r="E73" t="s">
        <v>73</v>
      </c>
      <c r="F73" t="s">
        <v>310</v>
      </c>
      <c r="G73">
        <v>0.56299999999999994</v>
      </c>
      <c r="H73">
        <v>1.6</v>
      </c>
      <c r="I73" t="s">
        <v>935</v>
      </c>
    </row>
    <row r="74" spans="1:9" x14ac:dyDescent="0.3">
      <c r="A74">
        <v>650.08984399999997</v>
      </c>
      <c r="B74">
        <v>16.486999999999998</v>
      </c>
      <c r="C74">
        <v>4</v>
      </c>
      <c r="D74">
        <v>-2</v>
      </c>
      <c r="E74" t="s">
        <v>74</v>
      </c>
      <c r="F74" t="s">
        <v>310</v>
      </c>
      <c r="G74">
        <v>3.1E-2</v>
      </c>
      <c r="H74">
        <v>1.7</v>
      </c>
      <c r="I74" t="s">
        <v>936</v>
      </c>
    </row>
    <row r="75" spans="1:9" x14ac:dyDescent="0.3">
      <c r="A75">
        <v>650.56079099999999</v>
      </c>
      <c r="B75">
        <v>15.249000000000001</v>
      </c>
      <c r="C75">
        <v>4</v>
      </c>
      <c r="D75">
        <v>-2</v>
      </c>
      <c r="E75" t="s">
        <v>326</v>
      </c>
      <c r="F75" t="s">
        <v>310</v>
      </c>
      <c r="G75">
        <v>0.58799999999999997</v>
      </c>
      <c r="H75">
        <v>-11.7</v>
      </c>
      <c r="I75" t="s">
        <v>937</v>
      </c>
    </row>
    <row r="76" spans="1:9" x14ac:dyDescent="0.3">
      <c r="A76">
        <v>650.58117700000003</v>
      </c>
      <c r="B76">
        <v>16.085999999999999</v>
      </c>
      <c r="C76">
        <v>4</v>
      </c>
      <c r="D76">
        <v>-2</v>
      </c>
      <c r="E76" t="s">
        <v>327</v>
      </c>
      <c r="F76" t="s">
        <v>310</v>
      </c>
      <c r="G76">
        <v>0.63600000000000001</v>
      </c>
      <c r="H76">
        <v>0.7</v>
      </c>
      <c r="I76" t="s">
        <v>938</v>
      </c>
    </row>
    <row r="77" spans="1:9" x14ac:dyDescent="0.3">
      <c r="A77">
        <v>650.58154300000001</v>
      </c>
      <c r="B77">
        <v>15.477</v>
      </c>
      <c r="C77">
        <v>4</v>
      </c>
      <c r="D77">
        <v>-2</v>
      </c>
      <c r="E77" t="s">
        <v>323</v>
      </c>
      <c r="F77" t="s">
        <v>310</v>
      </c>
      <c r="G77">
        <v>0.68300000000000005</v>
      </c>
      <c r="H77">
        <v>1.3</v>
      </c>
      <c r="I77" t="s">
        <v>939</v>
      </c>
    </row>
    <row r="78" spans="1:9" x14ac:dyDescent="0.3">
      <c r="A78">
        <v>650.58160399999997</v>
      </c>
      <c r="B78">
        <v>15.683</v>
      </c>
      <c r="C78">
        <v>4</v>
      </c>
      <c r="D78">
        <v>-2</v>
      </c>
      <c r="E78" t="s">
        <v>327</v>
      </c>
      <c r="F78" t="s">
        <v>310</v>
      </c>
      <c r="G78">
        <v>2.9000000000000001E-2</v>
      </c>
      <c r="H78">
        <v>1.3</v>
      </c>
      <c r="I78" t="s">
        <v>940</v>
      </c>
    </row>
    <row r="79" spans="1:9" x14ac:dyDescent="0.3">
      <c r="A79">
        <v>651.07293700000002</v>
      </c>
      <c r="B79">
        <v>14.702</v>
      </c>
      <c r="C79">
        <v>4</v>
      </c>
      <c r="D79">
        <v>-2</v>
      </c>
      <c r="E79" t="s">
        <v>322</v>
      </c>
      <c r="F79" t="s">
        <v>310</v>
      </c>
      <c r="G79">
        <v>0.96399999999999997</v>
      </c>
      <c r="H79">
        <v>0.3</v>
      </c>
      <c r="I79" t="s">
        <v>941</v>
      </c>
    </row>
    <row r="80" spans="1:9" x14ac:dyDescent="0.3">
      <c r="A80">
        <v>651.07428000000004</v>
      </c>
      <c r="B80">
        <v>14.808</v>
      </c>
      <c r="C80">
        <v>4</v>
      </c>
      <c r="D80">
        <v>-2</v>
      </c>
      <c r="E80" t="s">
        <v>322</v>
      </c>
      <c r="F80" t="s">
        <v>310</v>
      </c>
      <c r="G80">
        <v>3.9E-2</v>
      </c>
      <c r="H80">
        <v>2.4</v>
      </c>
      <c r="I80" t="s">
        <v>942</v>
      </c>
    </row>
    <row r="81" spans="1:9" x14ac:dyDescent="0.3">
      <c r="A81">
        <v>652.09307899999999</v>
      </c>
      <c r="B81">
        <v>15.180999999999999</v>
      </c>
      <c r="C81">
        <v>4</v>
      </c>
      <c r="D81">
        <v>-2</v>
      </c>
      <c r="E81" t="s">
        <v>328</v>
      </c>
      <c r="F81" t="s">
        <v>329</v>
      </c>
      <c r="G81">
        <v>0.54700000000000004</v>
      </c>
      <c r="H81">
        <v>-8.6999999999999993</v>
      </c>
      <c r="I81" t="s">
        <v>943</v>
      </c>
    </row>
    <row r="82" spans="1:9" x14ac:dyDescent="0.3">
      <c r="A82">
        <v>652.09899900000005</v>
      </c>
      <c r="B82">
        <v>15.268000000000001</v>
      </c>
      <c r="C82">
        <v>4</v>
      </c>
      <c r="D82">
        <v>-2</v>
      </c>
      <c r="E82" t="s">
        <v>328</v>
      </c>
      <c r="F82" t="s">
        <v>329</v>
      </c>
      <c r="G82">
        <v>8.5000000000000006E-2</v>
      </c>
      <c r="H82">
        <v>0.4</v>
      </c>
      <c r="I82" t="s">
        <v>944</v>
      </c>
    </row>
    <row r="83" spans="1:9" x14ac:dyDescent="0.3">
      <c r="A83">
        <v>652.425659</v>
      </c>
      <c r="B83">
        <v>19.814</v>
      </c>
      <c r="C83">
        <v>6</v>
      </c>
      <c r="D83">
        <v>-3</v>
      </c>
      <c r="E83" t="s">
        <v>452</v>
      </c>
      <c r="F83" t="s">
        <v>310</v>
      </c>
      <c r="G83">
        <v>0.66900000000000004</v>
      </c>
      <c r="H83">
        <v>1.2</v>
      </c>
      <c r="I83" t="s">
        <v>945</v>
      </c>
    </row>
    <row r="84" spans="1:9" x14ac:dyDescent="0.3">
      <c r="A84">
        <v>652.753784</v>
      </c>
      <c r="B84">
        <v>19.234000000000002</v>
      </c>
      <c r="C84">
        <v>6</v>
      </c>
      <c r="D84">
        <v>-3</v>
      </c>
      <c r="E84" t="s">
        <v>330</v>
      </c>
      <c r="F84" t="s">
        <v>310</v>
      </c>
      <c r="G84">
        <v>0.39800000000000002</v>
      </c>
      <c r="H84">
        <v>1.4</v>
      </c>
      <c r="I84" t="s">
        <v>946</v>
      </c>
    </row>
    <row r="85" spans="1:9" x14ac:dyDescent="0.3">
      <c r="A85">
        <v>652.75573699999995</v>
      </c>
      <c r="B85">
        <v>19.791</v>
      </c>
      <c r="C85">
        <v>6</v>
      </c>
      <c r="D85">
        <v>-3</v>
      </c>
      <c r="E85" t="s">
        <v>452</v>
      </c>
      <c r="F85" t="s">
        <v>310</v>
      </c>
      <c r="G85">
        <v>0.56699999999999995</v>
      </c>
      <c r="H85">
        <v>-8.1999999999999993</v>
      </c>
      <c r="I85" t="s">
        <v>947</v>
      </c>
    </row>
    <row r="86" spans="1:9" x14ac:dyDescent="0.3">
      <c r="A86">
        <v>660.42907700000001</v>
      </c>
      <c r="B86">
        <v>19.771000000000001</v>
      </c>
      <c r="C86">
        <v>6</v>
      </c>
      <c r="D86">
        <v>-3</v>
      </c>
      <c r="E86" t="s">
        <v>451</v>
      </c>
      <c r="F86" t="s">
        <v>310</v>
      </c>
      <c r="G86">
        <v>0.14599999999999999</v>
      </c>
      <c r="H86">
        <v>0.7</v>
      </c>
      <c r="I86" t="s">
        <v>948</v>
      </c>
    </row>
    <row r="87" spans="1:9" x14ac:dyDescent="0.3">
      <c r="A87">
        <v>660.42980999999997</v>
      </c>
      <c r="B87">
        <v>19.681999999999999</v>
      </c>
      <c r="C87">
        <v>6</v>
      </c>
      <c r="D87">
        <v>-3</v>
      </c>
      <c r="E87" t="s">
        <v>451</v>
      </c>
      <c r="F87" t="s">
        <v>310</v>
      </c>
      <c r="G87">
        <v>0.42799999999999999</v>
      </c>
      <c r="H87">
        <v>1.8</v>
      </c>
      <c r="I87" t="s">
        <v>949</v>
      </c>
    </row>
    <row r="88" spans="1:9" x14ac:dyDescent="0.3">
      <c r="A88">
        <v>662.09429899999998</v>
      </c>
      <c r="B88">
        <v>16.067</v>
      </c>
      <c r="C88">
        <v>4</v>
      </c>
      <c r="D88">
        <v>-2</v>
      </c>
      <c r="E88" t="s">
        <v>472</v>
      </c>
      <c r="F88" t="s">
        <v>310</v>
      </c>
      <c r="G88">
        <v>0.66</v>
      </c>
      <c r="H88">
        <v>-0.1</v>
      </c>
      <c r="I88" t="s">
        <v>950</v>
      </c>
    </row>
    <row r="89" spans="1:9" x14ac:dyDescent="0.3">
      <c r="A89">
        <v>662.09491000000003</v>
      </c>
      <c r="B89">
        <v>16.103000000000002</v>
      </c>
      <c r="C89">
        <v>4</v>
      </c>
      <c r="D89">
        <v>-2</v>
      </c>
      <c r="E89" t="s">
        <v>472</v>
      </c>
      <c r="F89" t="s">
        <v>310</v>
      </c>
      <c r="G89">
        <v>9.2999999999999999E-2</v>
      </c>
      <c r="H89">
        <v>0.9</v>
      </c>
      <c r="I89" t="s">
        <v>951</v>
      </c>
    </row>
    <row r="90" spans="1:9" x14ac:dyDescent="0.3">
      <c r="A90">
        <v>662.09545900000001</v>
      </c>
      <c r="B90">
        <v>16.169</v>
      </c>
      <c r="C90">
        <v>4</v>
      </c>
      <c r="D90">
        <v>-2</v>
      </c>
      <c r="E90" t="s">
        <v>334</v>
      </c>
      <c r="F90" t="s">
        <v>310</v>
      </c>
      <c r="G90">
        <v>2.5999999999999999E-2</v>
      </c>
      <c r="H90">
        <v>1.7</v>
      </c>
      <c r="I90" t="s">
        <v>952</v>
      </c>
    </row>
    <row r="91" spans="1:9" x14ac:dyDescent="0.3">
      <c r="A91">
        <v>662.58697500000005</v>
      </c>
      <c r="B91">
        <v>15.326000000000001</v>
      </c>
      <c r="C91">
        <v>4</v>
      </c>
      <c r="D91">
        <v>-2</v>
      </c>
      <c r="E91" t="s">
        <v>335</v>
      </c>
      <c r="F91" t="s">
        <v>310</v>
      </c>
      <c r="G91">
        <v>0.58099999999999996</v>
      </c>
      <c r="H91">
        <v>0.9</v>
      </c>
      <c r="I91" t="s">
        <v>953</v>
      </c>
    </row>
    <row r="92" spans="1:9" x14ac:dyDescent="0.3">
      <c r="A92">
        <v>662.58715800000004</v>
      </c>
      <c r="B92">
        <v>15.407</v>
      </c>
      <c r="C92">
        <v>4</v>
      </c>
      <c r="D92">
        <v>-2</v>
      </c>
      <c r="E92" t="s">
        <v>335</v>
      </c>
      <c r="F92" t="s">
        <v>310</v>
      </c>
      <c r="G92">
        <v>0.15</v>
      </c>
      <c r="H92">
        <v>1.2</v>
      </c>
      <c r="I92" t="s">
        <v>954</v>
      </c>
    </row>
    <row r="93" spans="1:9" x14ac:dyDescent="0.3">
      <c r="A93">
        <v>662.587219</v>
      </c>
      <c r="B93">
        <v>15.510999999999999</v>
      </c>
      <c r="C93">
        <v>4</v>
      </c>
      <c r="D93">
        <v>-2</v>
      </c>
      <c r="E93" t="s">
        <v>335</v>
      </c>
      <c r="F93" t="s">
        <v>310</v>
      </c>
      <c r="G93">
        <v>2.9000000000000001E-2</v>
      </c>
      <c r="H93">
        <v>1.3</v>
      </c>
      <c r="I93" t="s">
        <v>955</v>
      </c>
    </row>
    <row r="94" spans="1:9" x14ac:dyDescent="0.3">
      <c r="A94">
        <v>663.43969700000002</v>
      </c>
      <c r="B94">
        <v>16.605</v>
      </c>
      <c r="C94">
        <v>6</v>
      </c>
      <c r="D94">
        <v>-3</v>
      </c>
      <c r="E94" t="s">
        <v>336</v>
      </c>
      <c r="F94" t="s">
        <v>337</v>
      </c>
      <c r="G94">
        <v>0.46300000000000002</v>
      </c>
      <c r="H94">
        <v>4.5</v>
      </c>
      <c r="I94" t="s">
        <v>956</v>
      </c>
    </row>
    <row r="95" spans="1:9" x14ac:dyDescent="0.3">
      <c r="A95">
        <v>674.10040300000003</v>
      </c>
      <c r="B95">
        <v>16.122</v>
      </c>
      <c r="C95">
        <v>4</v>
      </c>
      <c r="D95">
        <v>-2</v>
      </c>
      <c r="E95" t="s">
        <v>88</v>
      </c>
      <c r="F95" t="s">
        <v>310</v>
      </c>
      <c r="G95">
        <v>0.04</v>
      </c>
      <c r="H95">
        <v>0.7</v>
      </c>
      <c r="I95" t="s">
        <v>957</v>
      </c>
    </row>
    <row r="96" spans="1:9" x14ac:dyDescent="0.3">
      <c r="A96">
        <v>674.10076900000001</v>
      </c>
      <c r="B96">
        <v>15.95</v>
      </c>
      <c r="C96">
        <v>4</v>
      </c>
      <c r="D96">
        <v>-2</v>
      </c>
      <c r="E96" t="s">
        <v>88</v>
      </c>
      <c r="F96" t="s">
        <v>310</v>
      </c>
      <c r="G96">
        <v>0.126</v>
      </c>
      <c r="H96">
        <v>1.2</v>
      </c>
      <c r="I96" t="s">
        <v>958</v>
      </c>
    </row>
    <row r="97" spans="1:9" x14ac:dyDescent="0.3">
      <c r="A97">
        <v>674.10082999999997</v>
      </c>
      <c r="B97">
        <v>15.9</v>
      </c>
      <c r="C97">
        <v>4</v>
      </c>
      <c r="D97">
        <v>-2</v>
      </c>
      <c r="E97" t="s">
        <v>88</v>
      </c>
      <c r="F97" t="s">
        <v>310</v>
      </c>
      <c r="G97">
        <v>0.60099999999999998</v>
      </c>
      <c r="H97">
        <v>1.3</v>
      </c>
      <c r="I97" t="s">
        <v>959</v>
      </c>
    </row>
    <row r="98" spans="1:9" x14ac:dyDescent="0.3">
      <c r="A98">
        <v>712.33734100000004</v>
      </c>
      <c r="B98">
        <v>22.922999999999998</v>
      </c>
      <c r="C98">
        <v>9</v>
      </c>
      <c r="D98">
        <v>-4</v>
      </c>
      <c r="E98" t="s">
        <v>420</v>
      </c>
      <c r="F98" t="s">
        <v>310</v>
      </c>
      <c r="G98">
        <v>0.313</v>
      </c>
      <c r="H98">
        <v>0.7</v>
      </c>
      <c r="I98" t="s">
        <v>960</v>
      </c>
    </row>
    <row r="99" spans="1:9" x14ac:dyDescent="0.3">
      <c r="A99">
        <v>718.09527600000001</v>
      </c>
      <c r="B99">
        <v>23.117999999999999</v>
      </c>
      <c r="C99">
        <v>9</v>
      </c>
      <c r="D99">
        <v>-4</v>
      </c>
      <c r="E99" t="s">
        <v>427</v>
      </c>
      <c r="F99" t="s">
        <v>310</v>
      </c>
      <c r="G99">
        <v>0.41799999999999998</v>
      </c>
      <c r="H99">
        <v>2.2000000000000002</v>
      </c>
      <c r="I99" t="s">
        <v>961</v>
      </c>
    </row>
    <row r="100" spans="1:9" x14ac:dyDescent="0.3">
      <c r="A100">
        <v>730.42279099999996</v>
      </c>
      <c r="B100">
        <v>21.172000000000001</v>
      </c>
      <c r="C100">
        <v>7</v>
      </c>
      <c r="D100">
        <v>-3</v>
      </c>
      <c r="E100" t="s">
        <v>339</v>
      </c>
      <c r="F100" t="s">
        <v>310</v>
      </c>
      <c r="G100">
        <v>1.21</v>
      </c>
      <c r="H100">
        <v>1</v>
      </c>
      <c r="I100" t="s">
        <v>962</v>
      </c>
    </row>
    <row r="101" spans="1:9" x14ac:dyDescent="0.3">
      <c r="A101">
        <v>730.42388900000003</v>
      </c>
      <c r="B101">
        <v>21.312999999999999</v>
      </c>
      <c r="C101">
        <v>7</v>
      </c>
      <c r="D101">
        <v>-3</v>
      </c>
      <c r="E101" t="s">
        <v>339</v>
      </c>
      <c r="F101" t="s">
        <v>310</v>
      </c>
      <c r="G101">
        <v>0.189</v>
      </c>
      <c r="H101">
        <v>2.5</v>
      </c>
      <c r="I101" t="s">
        <v>963</v>
      </c>
    </row>
    <row r="102" spans="1:9" x14ac:dyDescent="0.3">
      <c r="A102">
        <v>731.07946800000002</v>
      </c>
      <c r="B102">
        <v>20.492000000000001</v>
      </c>
      <c r="C102">
        <v>7</v>
      </c>
      <c r="D102">
        <v>-3</v>
      </c>
      <c r="E102" t="s">
        <v>340</v>
      </c>
      <c r="F102" t="s">
        <v>310</v>
      </c>
      <c r="G102">
        <v>8.2000000000000003E-2</v>
      </c>
      <c r="H102">
        <v>1.9</v>
      </c>
      <c r="I102" t="s">
        <v>964</v>
      </c>
    </row>
    <row r="103" spans="1:9" x14ac:dyDescent="0.3">
      <c r="A103">
        <v>731.07952899999998</v>
      </c>
      <c r="B103">
        <v>20.382000000000001</v>
      </c>
      <c r="C103">
        <v>7</v>
      </c>
      <c r="D103">
        <v>-3</v>
      </c>
      <c r="E103" t="s">
        <v>340</v>
      </c>
      <c r="F103" t="s">
        <v>310</v>
      </c>
      <c r="G103">
        <v>1.214</v>
      </c>
      <c r="H103">
        <v>2</v>
      </c>
      <c r="I103" t="s">
        <v>965</v>
      </c>
    </row>
    <row r="104" spans="1:9" x14ac:dyDescent="0.3">
      <c r="A104">
        <v>738.75341800000001</v>
      </c>
      <c r="B104">
        <v>20.401</v>
      </c>
      <c r="C104">
        <v>7</v>
      </c>
      <c r="D104">
        <v>-3</v>
      </c>
      <c r="E104" t="s">
        <v>342</v>
      </c>
      <c r="F104" t="s">
        <v>310</v>
      </c>
      <c r="G104">
        <v>0.85499999999999998</v>
      </c>
      <c r="H104">
        <v>-0.6</v>
      </c>
      <c r="I104" t="s">
        <v>966</v>
      </c>
    </row>
    <row r="105" spans="1:9" x14ac:dyDescent="0.3">
      <c r="A105">
        <v>738.75506600000006</v>
      </c>
      <c r="B105">
        <v>20.785</v>
      </c>
      <c r="C105">
        <v>7</v>
      </c>
      <c r="D105">
        <v>-3</v>
      </c>
      <c r="E105" t="s">
        <v>341</v>
      </c>
      <c r="F105" t="s">
        <v>310</v>
      </c>
      <c r="G105">
        <v>1.4339999999999999</v>
      </c>
      <c r="H105">
        <v>1.7</v>
      </c>
      <c r="I105" t="s">
        <v>967</v>
      </c>
    </row>
    <row r="106" spans="1:9" x14ac:dyDescent="0.3">
      <c r="A106">
        <v>738.75567599999999</v>
      </c>
      <c r="B106">
        <v>20.87</v>
      </c>
      <c r="C106">
        <v>7</v>
      </c>
      <c r="D106">
        <v>-3</v>
      </c>
      <c r="E106" t="s">
        <v>341</v>
      </c>
      <c r="F106" t="s">
        <v>310</v>
      </c>
      <c r="G106">
        <v>5.5E-2</v>
      </c>
      <c r="H106">
        <v>2.5</v>
      </c>
      <c r="I106" t="s">
        <v>968</v>
      </c>
    </row>
    <row r="107" spans="1:9" x14ac:dyDescent="0.3">
      <c r="A107">
        <v>739.08367899999996</v>
      </c>
      <c r="B107">
        <v>20.164000000000001</v>
      </c>
      <c r="C107">
        <v>7</v>
      </c>
      <c r="D107">
        <v>-3</v>
      </c>
      <c r="E107" t="s">
        <v>343</v>
      </c>
      <c r="F107" t="s">
        <v>310</v>
      </c>
      <c r="G107">
        <v>1.2470000000000001</v>
      </c>
      <c r="H107">
        <v>2.5</v>
      </c>
      <c r="I107" t="s">
        <v>969</v>
      </c>
    </row>
    <row r="108" spans="1:9" x14ac:dyDescent="0.3">
      <c r="A108">
        <v>739.08392300000003</v>
      </c>
      <c r="B108">
        <v>20.224</v>
      </c>
      <c r="C108">
        <v>7</v>
      </c>
      <c r="D108">
        <v>-3</v>
      </c>
      <c r="E108" t="s">
        <v>343</v>
      </c>
      <c r="F108" t="s">
        <v>310</v>
      </c>
      <c r="G108">
        <v>0.89</v>
      </c>
      <c r="H108">
        <v>2.8</v>
      </c>
      <c r="I108" t="s">
        <v>970</v>
      </c>
    </row>
    <row r="109" spans="1:9" x14ac:dyDescent="0.3">
      <c r="A109">
        <v>739.41125499999998</v>
      </c>
      <c r="B109">
        <v>19.713000000000001</v>
      </c>
      <c r="C109">
        <v>7</v>
      </c>
      <c r="D109">
        <v>-3</v>
      </c>
      <c r="E109" t="s">
        <v>344</v>
      </c>
      <c r="F109" t="s">
        <v>310</v>
      </c>
      <c r="G109">
        <v>0.13900000000000001</v>
      </c>
      <c r="H109">
        <v>1.9</v>
      </c>
      <c r="I109" t="s">
        <v>971</v>
      </c>
    </row>
    <row r="110" spans="1:9" x14ac:dyDescent="0.3">
      <c r="A110">
        <v>739.41162099999997</v>
      </c>
      <c r="B110">
        <v>19.606000000000002</v>
      </c>
      <c r="C110">
        <v>7</v>
      </c>
      <c r="D110">
        <v>-3</v>
      </c>
      <c r="E110" t="s">
        <v>344</v>
      </c>
      <c r="F110" t="s">
        <v>310</v>
      </c>
      <c r="G110">
        <v>0.57599999999999996</v>
      </c>
      <c r="H110">
        <v>2.4</v>
      </c>
      <c r="I110" t="s">
        <v>972</v>
      </c>
    </row>
    <row r="111" spans="1:9" x14ac:dyDescent="0.3">
      <c r="A111">
        <v>746.42443800000001</v>
      </c>
      <c r="B111">
        <v>20.995999999999999</v>
      </c>
      <c r="C111">
        <v>7</v>
      </c>
      <c r="D111">
        <v>-3</v>
      </c>
      <c r="E111" t="s">
        <v>349</v>
      </c>
      <c r="F111" t="s">
        <v>310</v>
      </c>
      <c r="G111">
        <v>1.6739999999999999</v>
      </c>
      <c r="H111">
        <v>-6.9</v>
      </c>
      <c r="I111" t="s">
        <v>973</v>
      </c>
    </row>
    <row r="112" spans="1:9" x14ac:dyDescent="0.3">
      <c r="A112">
        <v>754.43414299999995</v>
      </c>
      <c r="B112">
        <v>20.998999999999999</v>
      </c>
      <c r="C112">
        <v>7</v>
      </c>
      <c r="D112">
        <v>-3</v>
      </c>
      <c r="E112" t="s">
        <v>348</v>
      </c>
      <c r="F112" t="s">
        <v>310</v>
      </c>
      <c r="G112">
        <v>2.5000000000000001E-2</v>
      </c>
      <c r="H112">
        <v>12</v>
      </c>
      <c r="I112" t="s">
        <v>974</v>
      </c>
    </row>
    <row r="113" spans="1:9" x14ac:dyDescent="0.3">
      <c r="A113">
        <v>754.43444799999997</v>
      </c>
      <c r="B113">
        <v>20.696999999999999</v>
      </c>
      <c r="C113">
        <v>7</v>
      </c>
      <c r="D113">
        <v>-3</v>
      </c>
      <c r="E113" t="s">
        <v>467</v>
      </c>
      <c r="F113" t="s">
        <v>310</v>
      </c>
      <c r="G113">
        <v>0.76300000000000001</v>
      </c>
      <c r="H113">
        <v>1.5</v>
      </c>
      <c r="I113" t="s">
        <v>975</v>
      </c>
    </row>
    <row r="114" spans="1:9" x14ac:dyDescent="0.3">
      <c r="A114">
        <v>754.43481399999996</v>
      </c>
      <c r="B114">
        <v>20.835999999999999</v>
      </c>
      <c r="C114">
        <v>7</v>
      </c>
      <c r="D114">
        <v>-3</v>
      </c>
      <c r="E114" t="s">
        <v>467</v>
      </c>
      <c r="F114" t="s">
        <v>310</v>
      </c>
      <c r="G114">
        <v>0.33600000000000002</v>
      </c>
      <c r="H114">
        <v>2</v>
      </c>
      <c r="I114" t="s">
        <v>976</v>
      </c>
    </row>
    <row r="115" spans="1:9" x14ac:dyDescent="0.3">
      <c r="A115">
        <v>755.091858</v>
      </c>
      <c r="B115">
        <v>20.318000000000001</v>
      </c>
      <c r="C115">
        <v>7</v>
      </c>
      <c r="D115">
        <v>-3</v>
      </c>
      <c r="E115" t="s">
        <v>348</v>
      </c>
      <c r="F115" t="s">
        <v>310</v>
      </c>
      <c r="G115">
        <v>0.79500000000000004</v>
      </c>
      <c r="H115">
        <v>-7.5</v>
      </c>
      <c r="I115" t="s">
        <v>977</v>
      </c>
    </row>
    <row r="116" spans="1:9" x14ac:dyDescent="0.3">
      <c r="A116">
        <v>757.73632799999996</v>
      </c>
      <c r="B116">
        <v>19.907</v>
      </c>
      <c r="C116">
        <v>7</v>
      </c>
      <c r="D116">
        <v>-3</v>
      </c>
      <c r="E116" t="s">
        <v>351</v>
      </c>
      <c r="F116" t="s">
        <v>310</v>
      </c>
      <c r="G116">
        <v>6.0000000000000001E-3</v>
      </c>
      <c r="H116">
        <v>-5.7</v>
      </c>
      <c r="I116" t="s">
        <v>978</v>
      </c>
    </row>
    <row r="117" spans="1:9" x14ac:dyDescent="0.3">
      <c r="A117">
        <v>762.11199999999997</v>
      </c>
      <c r="B117">
        <v>21.041</v>
      </c>
      <c r="C117">
        <v>7</v>
      </c>
      <c r="D117">
        <v>-3</v>
      </c>
      <c r="E117" t="s">
        <v>468</v>
      </c>
      <c r="F117" t="s">
        <v>310</v>
      </c>
      <c r="G117">
        <v>0.81399999999999995</v>
      </c>
      <c r="H117">
        <v>3.9</v>
      </c>
      <c r="I117" t="s">
        <v>979</v>
      </c>
    </row>
    <row r="118" spans="1:9" x14ac:dyDescent="0.3">
      <c r="A118">
        <v>767.11151099999995</v>
      </c>
      <c r="B118">
        <v>19.481000000000002</v>
      </c>
      <c r="C118">
        <v>7</v>
      </c>
      <c r="D118">
        <v>-3</v>
      </c>
      <c r="E118" t="s">
        <v>358</v>
      </c>
      <c r="F118" t="s">
        <v>359</v>
      </c>
      <c r="G118">
        <v>0.78900000000000003</v>
      </c>
      <c r="H118">
        <v>3.3</v>
      </c>
      <c r="I118" t="s">
        <v>980</v>
      </c>
    </row>
    <row r="119" spans="1:9" x14ac:dyDescent="0.3">
      <c r="A119">
        <v>791.09722899999997</v>
      </c>
      <c r="B119">
        <v>17.896000000000001</v>
      </c>
      <c r="C119">
        <v>5</v>
      </c>
      <c r="D119">
        <v>-2</v>
      </c>
      <c r="E119" t="s">
        <v>361</v>
      </c>
      <c r="F119" t="s">
        <v>310</v>
      </c>
      <c r="G119">
        <v>1.6970000000000001</v>
      </c>
      <c r="H119">
        <v>1.9</v>
      </c>
      <c r="I119" t="s">
        <v>981</v>
      </c>
    </row>
    <row r="120" spans="1:9" x14ac:dyDescent="0.3">
      <c r="A120">
        <v>791.09722899999997</v>
      </c>
      <c r="B120">
        <v>17.986000000000001</v>
      </c>
      <c r="C120">
        <v>5</v>
      </c>
      <c r="D120">
        <v>-2</v>
      </c>
      <c r="E120" t="s">
        <v>361</v>
      </c>
      <c r="F120" t="s">
        <v>310</v>
      </c>
      <c r="G120">
        <v>0.48699999999999999</v>
      </c>
      <c r="H120">
        <v>1.9</v>
      </c>
      <c r="I120" t="s">
        <v>982</v>
      </c>
    </row>
    <row r="121" spans="1:9" x14ac:dyDescent="0.3">
      <c r="A121">
        <v>791.09771699999999</v>
      </c>
      <c r="B121">
        <v>18.003</v>
      </c>
      <c r="C121">
        <v>5</v>
      </c>
      <c r="D121">
        <v>-2</v>
      </c>
      <c r="E121" t="s">
        <v>361</v>
      </c>
      <c r="F121" t="s">
        <v>310</v>
      </c>
      <c r="G121">
        <v>1.393</v>
      </c>
      <c r="H121">
        <v>2.5</v>
      </c>
      <c r="I121" t="s">
        <v>983</v>
      </c>
    </row>
    <row r="122" spans="1:9" x14ac:dyDescent="0.3">
      <c r="A122">
        <v>791.58917199999996</v>
      </c>
      <c r="B122">
        <v>17.338999999999999</v>
      </c>
      <c r="C122">
        <v>5</v>
      </c>
      <c r="D122">
        <v>-2</v>
      </c>
      <c r="E122" t="s">
        <v>363</v>
      </c>
      <c r="F122" t="s">
        <v>310</v>
      </c>
      <c r="G122">
        <v>1.1919999999999999</v>
      </c>
      <c r="H122">
        <v>1.8</v>
      </c>
      <c r="I122" t="s">
        <v>984</v>
      </c>
    </row>
    <row r="123" spans="1:9" x14ac:dyDescent="0.3">
      <c r="A123">
        <v>791.58917199999996</v>
      </c>
      <c r="B123">
        <v>17.420999999999999</v>
      </c>
      <c r="C123">
        <v>5</v>
      </c>
      <c r="D123">
        <v>-2</v>
      </c>
      <c r="E123" t="s">
        <v>363</v>
      </c>
      <c r="F123" t="s">
        <v>310</v>
      </c>
      <c r="G123">
        <v>0.36</v>
      </c>
      <c r="H123">
        <v>1.8</v>
      </c>
      <c r="I123" t="s">
        <v>985</v>
      </c>
    </row>
    <row r="124" spans="1:9" x14ac:dyDescent="0.3">
      <c r="A124">
        <v>791.589294</v>
      </c>
      <c r="B124">
        <v>17.599</v>
      </c>
      <c r="C124">
        <v>5</v>
      </c>
      <c r="D124">
        <v>-2</v>
      </c>
      <c r="E124" t="s">
        <v>362</v>
      </c>
      <c r="F124" t="s">
        <v>310</v>
      </c>
      <c r="G124">
        <v>2.5000000000000001E-2</v>
      </c>
      <c r="H124">
        <v>1.9</v>
      </c>
      <c r="I124" t="s">
        <v>986</v>
      </c>
    </row>
    <row r="125" spans="1:9" x14ac:dyDescent="0.3">
      <c r="A125">
        <v>792.08013900000003</v>
      </c>
      <c r="B125">
        <v>16.7</v>
      </c>
      <c r="C125">
        <v>5</v>
      </c>
      <c r="D125">
        <v>-2</v>
      </c>
      <c r="E125" t="s">
        <v>364</v>
      </c>
      <c r="F125" t="s">
        <v>310</v>
      </c>
      <c r="G125">
        <v>1.1990000000000001</v>
      </c>
      <c r="H125">
        <v>0.5</v>
      </c>
      <c r="I125" t="s">
        <v>987</v>
      </c>
    </row>
    <row r="126" spans="1:9" x14ac:dyDescent="0.3">
      <c r="A126">
        <v>792.08013900000003</v>
      </c>
      <c r="B126">
        <v>16.731000000000002</v>
      </c>
      <c r="C126">
        <v>5</v>
      </c>
      <c r="D126">
        <v>-2</v>
      </c>
      <c r="E126" t="s">
        <v>364</v>
      </c>
      <c r="F126" t="s">
        <v>310</v>
      </c>
      <c r="G126">
        <v>0.38</v>
      </c>
      <c r="H126">
        <v>0.5</v>
      </c>
      <c r="I126" t="s">
        <v>988</v>
      </c>
    </row>
    <row r="127" spans="1:9" x14ac:dyDescent="0.3">
      <c r="A127">
        <v>792.08148200000005</v>
      </c>
      <c r="B127">
        <v>16.835999999999999</v>
      </c>
      <c r="C127">
        <v>5</v>
      </c>
      <c r="D127">
        <v>-2</v>
      </c>
      <c r="E127" t="s">
        <v>364</v>
      </c>
      <c r="F127" t="s">
        <v>310</v>
      </c>
      <c r="G127">
        <v>2.8000000000000001E-2</v>
      </c>
      <c r="H127">
        <v>2.2000000000000002</v>
      </c>
      <c r="I127" t="s">
        <v>989</v>
      </c>
    </row>
    <row r="128" spans="1:9" x14ac:dyDescent="0.3">
      <c r="A128">
        <v>802.61029099999996</v>
      </c>
      <c r="B128">
        <v>18.651</v>
      </c>
      <c r="C128">
        <v>5</v>
      </c>
      <c r="D128">
        <v>-2</v>
      </c>
      <c r="E128" t="s">
        <v>111</v>
      </c>
      <c r="F128" t="s">
        <v>310</v>
      </c>
      <c r="G128">
        <v>2E-3</v>
      </c>
      <c r="H128">
        <v>1.2</v>
      </c>
      <c r="I128" t="s">
        <v>990</v>
      </c>
    </row>
    <row r="129" spans="1:9" x14ac:dyDescent="0.3">
      <c r="A129">
        <v>802.61035200000003</v>
      </c>
      <c r="B129">
        <v>19.120999999999999</v>
      </c>
      <c r="C129">
        <v>5</v>
      </c>
      <c r="D129">
        <v>-2</v>
      </c>
      <c r="E129" t="s">
        <v>110</v>
      </c>
      <c r="F129" t="s">
        <v>310</v>
      </c>
      <c r="G129">
        <v>0.59299999999999997</v>
      </c>
      <c r="H129">
        <v>1.2</v>
      </c>
      <c r="I129" t="s">
        <v>991</v>
      </c>
    </row>
    <row r="130" spans="1:9" x14ac:dyDescent="0.3">
      <c r="A130">
        <v>802.61096199999997</v>
      </c>
      <c r="B130">
        <v>18.419</v>
      </c>
      <c r="C130">
        <v>5</v>
      </c>
      <c r="D130">
        <v>-2</v>
      </c>
      <c r="E130" t="s">
        <v>112</v>
      </c>
      <c r="F130" t="s">
        <v>310</v>
      </c>
      <c r="G130">
        <v>1.232</v>
      </c>
      <c r="H130">
        <v>2</v>
      </c>
      <c r="I130" t="s">
        <v>992</v>
      </c>
    </row>
    <row r="131" spans="1:9" x14ac:dyDescent="0.3">
      <c r="A131">
        <v>802.61144999999999</v>
      </c>
      <c r="B131">
        <v>18.466000000000001</v>
      </c>
      <c r="C131">
        <v>5</v>
      </c>
      <c r="D131">
        <v>-2</v>
      </c>
      <c r="E131" t="s">
        <v>111</v>
      </c>
      <c r="F131" t="s">
        <v>310</v>
      </c>
      <c r="G131">
        <v>0.23200000000000001</v>
      </c>
      <c r="H131">
        <v>2.6</v>
      </c>
      <c r="I131" t="s">
        <v>993</v>
      </c>
    </row>
    <row r="132" spans="1:9" x14ac:dyDescent="0.3">
      <c r="A132">
        <v>802.61144999999999</v>
      </c>
      <c r="B132">
        <v>18.497</v>
      </c>
      <c r="C132">
        <v>5</v>
      </c>
      <c r="D132">
        <v>-2</v>
      </c>
      <c r="E132" t="s">
        <v>111</v>
      </c>
      <c r="F132" t="s">
        <v>310</v>
      </c>
      <c r="G132">
        <v>2.7E-2</v>
      </c>
      <c r="H132">
        <v>2.6</v>
      </c>
      <c r="I132" t="s">
        <v>994</v>
      </c>
    </row>
    <row r="133" spans="1:9" x14ac:dyDescent="0.3">
      <c r="A133">
        <v>803.10260000000005</v>
      </c>
      <c r="B133">
        <v>17.864000000000001</v>
      </c>
      <c r="C133">
        <v>5</v>
      </c>
      <c r="D133">
        <v>-2</v>
      </c>
      <c r="E133" t="s">
        <v>365</v>
      </c>
      <c r="F133" t="s">
        <v>310</v>
      </c>
      <c r="G133">
        <v>2.8000000000000001E-2</v>
      </c>
      <c r="H133">
        <v>1.5</v>
      </c>
      <c r="I133" t="s">
        <v>995</v>
      </c>
    </row>
    <row r="134" spans="1:9" x14ac:dyDescent="0.3">
      <c r="A134">
        <v>803.10357699999997</v>
      </c>
      <c r="B134">
        <v>18.265000000000001</v>
      </c>
      <c r="C134">
        <v>5</v>
      </c>
      <c r="D134">
        <v>-2</v>
      </c>
      <c r="E134" t="s">
        <v>366</v>
      </c>
      <c r="F134" t="s">
        <v>310</v>
      </c>
      <c r="G134">
        <v>0.80100000000000005</v>
      </c>
      <c r="H134">
        <v>2.7</v>
      </c>
      <c r="I134" t="s">
        <v>996</v>
      </c>
    </row>
    <row r="135" spans="1:9" x14ac:dyDescent="0.3">
      <c r="A135">
        <v>803.58843999999999</v>
      </c>
      <c r="B135">
        <v>17.172999999999998</v>
      </c>
      <c r="C135">
        <v>5</v>
      </c>
      <c r="D135">
        <v>-2</v>
      </c>
      <c r="E135" t="s">
        <v>368</v>
      </c>
      <c r="F135" t="s">
        <v>310</v>
      </c>
      <c r="G135">
        <v>0.68200000000000005</v>
      </c>
      <c r="H135">
        <v>-6.1</v>
      </c>
      <c r="I135" t="s">
        <v>997</v>
      </c>
    </row>
    <row r="136" spans="1:9" x14ac:dyDescent="0.3">
      <c r="A136">
        <v>803.59698500000002</v>
      </c>
      <c r="B136">
        <v>17.63</v>
      </c>
      <c r="C136">
        <v>5</v>
      </c>
      <c r="D136">
        <v>-2</v>
      </c>
      <c r="E136" t="s">
        <v>365</v>
      </c>
      <c r="F136" t="s">
        <v>310</v>
      </c>
      <c r="G136">
        <v>1.23</v>
      </c>
      <c r="H136">
        <v>-10.9</v>
      </c>
      <c r="I136" t="s">
        <v>998</v>
      </c>
    </row>
    <row r="137" spans="1:9" x14ac:dyDescent="0.3">
      <c r="A137">
        <v>814.09869400000002</v>
      </c>
      <c r="B137">
        <v>18.588000000000001</v>
      </c>
      <c r="C137">
        <v>5</v>
      </c>
      <c r="D137">
        <v>-2</v>
      </c>
      <c r="E137" t="s">
        <v>374</v>
      </c>
      <c r="F137" t="s">
        <v>310</v>
      </c>
      <c r="G137">
        <v>0.36399999999999999</v>
      </c>
      <c r="H137">
        <v>-14.7</v>
      </c>
      <c r="I137" t="s">
        <v>999</v>
      </c>
    </row>
    <row r="138" spans="1:9" x14ac:dyDescent="0.3">
      <c r="A138">
        <v>814.60455300000001</v>
      </c>
      <c r="B138">
        <v>18.11</v>
      </c>
      <c r="C138">
        <v>5</v>
      </c>
      <c r="D138">
        <v>-2</v>
      </c>
      <c r="E138" t="s">
        <v>122</v>
      </c>
      <c r="F138" t="s">
        <v>310</v>
      </c>
      <c r="G138">
        <v>1.0369999999999999</v>
      </c>
      <c r="H138">
        <v>-12.8</v>
      </c>
      <c r="I138" t="s">
        <v>1000</v>
      </c>
    </row>
    <row r="139" spans="1:9" x14ac:dyDescent="0.3">
      <c r="A139">
        <v>814.614868</v>
      </c>
      <c r="B139">
        <v>18.16</v>
      </c>
      <c r="C139">
        <v>5</v>
      </c>
      <c r="D139">
        <v>-2</v>
      </c>
      <c r="E139" t="s">
        <v>122</v>
      </c>
      <c r="F139" t="s">
        <v>310</v>
      </c>
      <c r="G139">
        <v>1.1499999999999999</v>
      </c>
      <c r="H139">
        <v>-0.1</v>
      </c>
      <c r="I139" t="s">
        <v>1001</v>
      </c>
    </row>
    <row r="140" spans="1:9" x14ac:dyDescent="0.3">
      <c r="A140">
        <v>814.61505099999999</v>
      </c>
      <c r="B140">
        <v>18.832000000000001</v>
      </c>
      <c r="C140">
        <v>5</v>
      </c>
      <c r="D140">
        <v>-2</v>
      </c>
      <c r="E140" t="s">
        <v>374</v>
      </c>
      <c r="F140" t="s">
        <v>310</v>
      </c>
      <c r="G140">
        <v>0.69099999999999995</v>
      </c>
      <c r="H140">
        <v>0.1</v>
      </c>
      <c r="I140" t="s">
        <v>1002</v>
      </c>
    </row>
    <row r="141" spans="1:9" x14ac:dyDescent="0.3">
      <c r="A141">
        <v>814.61639400000001</v>
      </c>
      <c r="B141">
        <v>18.257000000000001</v>
      </c>
      <c r="C141">
        <v>5</v>
      </c>
      <c r="D141">
        <v>-2</v>
      </c>
      <c r="E141" t="s">
        <v>122</v>
      </c>
      <c r="F141" t="s">
        <v>310</v>
      </c>
      <c r="G141">
        <v>1.0620000000000001</v>
      </c>
      <c r="H141">
        <v>1.7</v>
      </c>
      <c r="I141" t="s">
        <v>1003</v>
      </c>
    </row>
    <row r="142" spans="1:9" x14ac:dyDescent="0.3">
      <c r="A142">
        <v>814.61639400000001</v>
      </c>
      <c r="B142">
        <v>18.257999999999999</v>
      </c>
      <c r="C142">
        <v>5</v>
      </c>
      <c r="D142">
        <v>-2</v>
      </c>
      <c r="E142" t="s">
        <v>374</v>
      </c>
      <c r="F142" t="s">
        <v>310</v>
      </c>
      <c r="G142">
        <v>4.8000000000000001E-2</v>
      </c>
      <c r="H142">
        <v>1.7</v>
      </c>
      <c r="I142" t="s">
        <v>1004</v>
      </c>
    </row>
    <row r="143" spans="1:9" x14ac:dyDescent="0.3">
      <c r="A143">
        <v>814.61651600000005</v>
      </c>
      <c r="B143">
        <v>18.404</v>
      </c>
      <c r="C143">
        <v>5</v>
      </c>
      <c r="D143">
        <v>-2</v>
      </c>
      <c r="E143" t="s">
        <v>121</v>
      </c>
      <c r="F143" t="s">
        <v>310</v>
      </c>
      <c r="G143">
        <v>1E-3</v>
      </c>
      <c r="H143">
        <v>1.9</v>
      </c>
      <c r="I143">
        <v>2.2999999999999998</v>
      </c>
    </row>
    <row r="144" spans="1:9" x14ac:dyDescent="0.3">
      <c r="A144">
        <v>815.104919</v>
      </c>
      <c r="B144">
        <v>17.423999999999999</v>
      </c>
      <c r="C144">
        <v>5</v>
      </c>
      <c r="D144">
        <v>-2</v>
      </c>
      <c r="E144" t="s">
        <v>375</v>
      </c>
      <c r="F144" t="s">
        <v>310</v>
      </c>
      <c r="G144">
        <v>1.18</v>
      </c>
      <c r="H144">
        <v>-2.5</v>
      </c>
      <c r="I144" t="s">
        <v>1005</v>
      </c>
    </row>
    <row r="145" spans="1:9" x14ac:dyDescent="0.3">
      <c r="A145">
        <v>815.10790999999995</v>
      </c>
      <c r="B145">
        <v>18</v>
      </c>
      <c r="C145">
        <v>5</v>
      </c>
      <c r="D145">
        <v>-2</v>
      </c>
      <c r="E145" t="s">
        <v>378</v>
      </c>
      <c r="F145" t="s">
        <v>310</v>
      </c>
      <c r="G145">
        <v>1.097</v>
      </c>
      <c r="H145">
        <v>1.1000000000000001</v>
      </c>
      <c r="I145" t="s">
        <v>1006</v>
      </c>
    </row>
    <row r="146" spans="1:9" x14ac:dyDescent="0.3">
      <c r="A146">
        <v>815.10821499999997</v>
      </c>
      <c r="B146">
        <v>17.527000000000001</v>
      </c>
      <c r="C146">
        <v>5</v>
      </c>
      <c r="D146">
        <v>-2</v>
      </c>
      <c r="E146" t="s">
        <v>375</v>
      </c>
      <c r="F146" t="s">
        <v>310</v>
      </c>
      <c r="G146">
        <v>1.038</v>
      </c>
      <c r="H146">
        <v>1.5</v>
      </c>
      <c r="I146" t="s">
        <v>1007</v>
      </c>
    </row>
    <row r="147" spans="1:9" x14ac:dyDescent="0.3">
      <c r="A147">
        <v>815.10870399999999</v>
      </c>
      <c r="B147">
        <v>17.588000000000001</v>
      </c>
      <c r="C147">
        <v>5</v>
      </c>
      <c r="D147">
        <v>-2</v>
      </c>
      <c r="E147" t="s">
        <v>377</v>
      </c>
      <c r="F147" t="s">
        <v>310</v>
      </c>
      <c r="G147">
        <v>1.7999999999999999E-2</v>
      </c>
      <c r="H147">
        <v>2.1</v>
      </c>
      <c r="I147" t="s">
        <v>1008</v>
      </c>
    </row>
    <row r="148" spans="1:9" x14ac:dyDescent="0.3">
      <c r="A148">
        <v>815.600098</v>
      </c>
      <c r="B148">
        <v>17.372</v>
      </c>
      <c r="C148">
        <v>5</v>
      </c>
      <c r="D148">
        <v>-2</v>
      </c>
      <c r="E148" t="s">
        <v>379</v>
      </c>
      <c r="F148" t="s">
        <v>310</v>
      </c>
      <c r="G148">
        <v>0.58599999999999997</v>
      </c>
      <c r="H148">
        <v>1.3</v>
      </c>
      <c r="I148" t="s">
        <v>1009</v>
      </c>
    </row>
    <row r="149" spans="1:9" x14ac:dyDescent="0.3">
      <c r="A149">
        <v>815.60034199999996</v>
      </c>
      <c r="B149">
        <v>16.765000000000001</v>
      </c>
      <c r="C149">
        <v>5</v>
      </c>
      <c r="D149">
        <v>-2</v>
      </c>
      <c r="E149" t="s">
        <v>380</v>
      </c>
      <c r="F149" t="s">
        <v>310</v>
      </c>
      <c r="G149">
        <v>1.47</v>
      </c>
      <c r="H149">
        <v>1.6</v>
      </c>
      <c r="I149" t="s">
        <v>1010</v>
      </c>
    </row>
    <row r="150" spans="1:9" x14ac:dyDescent="0.3">
      <c r="A150">
        <v>815.60034199999996</v>
      </c>
      <c r="B150">
        <v>16.905000000000001</v>
      </c>
      <c r="C150">
        <v>5</v>
      </c>
      <c r="D150">
        <v>-2</v>
      </c>
      <c r="E150" t="s">
        <v>380</v>
      </c>
      <c r="F150" t="s">
        <v>310</v>
      </c>
      <c r="G150">
        <v>3.7999999999999999E-2</v>
      </c>
      <c r="H150">
        <v>1.6</v>
      </c>
      <c r="I150" t="s">
        <v>1011</v>
      </c>
    </row>
    <row r="151" spans="1:9" x14ac:dyDescent="0.3">
      <c r="A151">
        <v>815.60082999999997</v>
      </c>
      <c r="B151">
        <v>16.815000000000001</v>
      </c>
      <c r="C151">
        <v>5</v>
      </c>
      <c r="D151">
        <v>-2</v>
      </c>
      <c r="E151" t="s">
        <v>380</v>
      </c>
      <c r="F151" t="s">
        <v>310</v>
      </c>
      <c r="G151">
        <v>0.41499999999999998</v>
      </c>
      <c r="H151">
        <v>2.2000000000000002</v>
      </c>
      <c r="I151" t="s">
        <v>1012</v>
      </c>
    </row>
    <row r="152" spans="1:9" x14ac:dyDescent="0.3">
      <c r="A152">
        <v>816.10968000000003</v>
      </c>
      <c r="B152">
        <v>18.013000000000002</v>
      </c>
      <c r="C152">
        <v>5</v>
      </c>
      <c r="D152">
        <v>-2</v>
      </c>
      <c r="E152" t="s">
        <v>379</v>
      </c>
      <c r="F152" t="s">
        <v>310</v>
      </c>
      <c r="G152">
        <v>0.71499999999999997</v>
      </c>
      <c r="H152">
        <v>7.8</v>
      </c>
      <c r="I152" t="s">
        <v>1013</v>
      </c>
    </row>
    <row r="153" spans="1:9" x14ac:dyDescent="0.3">
      <c r="A153">
        <v>817.61541699999998</v>
      </c>
      <c r="B153">
        <v>18.739000000000001</v>
      </c>
      <c r="C153">
        <v>5</v>
      </c>
      <c r="D153">
        <v>-2</v>
      </c>
      <c r="E153" t="s">
        <v>382</v>
      </c>
      <c r="F153" t="s">
        <v>383</v>
      </c>
      <c r="G153">
        <v>0.05</v>
      </c>
      <c r="H153">
        <v>0.9</v>
      </c>
      <c r="I153" t="s">
        <v>1014</v>
      </c>
    </row>
    <row r="154" spans="1:9" x14ac:dyDescent="0.3">
      <c r="A154">
        <v>817.61578399999996</v>
      </c>
      <c r="B154">
        <v>18.341999999999999</v>
      </c>
      <c r="C154">
        <v>5</v>
      </c>
      <c r="D154">
        <v>-2</v>
      </c>
      <c r="E154" t="s">
        <v>382</v>
      </c>
      <c r="F154" t="s">
        <v>383</v>
      </c>
      <c r="G154">
        <v>1.7999999999999999E-2</v>
      </c>
      <c r="H154">
        <v>1.4</v>
      </c>
      <c r="I154" t="s">
        <v>1015</v>
      </c>
    </row>
    <row r="155" spans="1:9" x14ac:dyDescent="0.3">
      <c r="A155">
        <v>817.61669900000004</v>
      </c>
      <c r="B155">
        <v>18.227</v>
      </c>
      <c r="C155">
        <v>5</v>
      </c>
      <c r="D155">
        <v>-2</v>
      </c>
      <c r="E155" t="s">
        <v>382</v>
      </c>
      <c r="F155" t="s">
        <v>383</v>
      </c>
      <c r="G155">
        <v>5.6000000000000001E-2</v>
      </c>
      <c r="H155">
        <v>2.5</v>
      </c>
      <c r="I155" t="s">
        <v>1016</v>
      </c>
    </row>
    <row r="156" spans="1:9" x14ac:dyDescent="0.3">
      <c r="A156">
        <v>821.62371800000005</v>
      </c>
      <c r="B156">
        <v>17.956</v>
      </c>
      <c r="C156">
        <v>5</v>
      </c>
      <c r="D156">
        <v>-2</v>
      </c>
      <c r="E156" t="s">
        <v>384</v>
      </c>
      <c r="F156" t="s">
        <v>385</v>
      </c>
      <c r="G156">
        <v>0.29099999999999998</v>
      </c>
      <c r="H156">
        <v>1.1000000000000001</v>
      </c>
      <c r="I156" t="s">
        <v>1017</v>
      </c>
    </row>
    <row r="157" spans="1:9" x14ac:dyDescent="0.3">
      <c r="A157">
        <v>821.62402299999997</v>
      </c>
      <c r="B157">
        <v>17.907</v>
      </c>
      <c r="C157">
        <v>5</v>
      </c>
      <c r="D157">
        <v>-2</v>
      </c>
      <c r="E157" t="s">
        <v>384</v>
      </c>
      <c r="F157" t="s">
        <v>385</v>
      </c>
      <c r="G157">
        <v>1.3440000000000001</v>
      </c>
      <c r="H157">
        <v>1.5</v>
      </c>
      <c r="I157" t="s">
        <v>1018</v>
      </c>
    </row>
    <row r="158" spans="1:9" x14ac:dyDescent="0.3">
      <c r="A158">
        <v>823.08734100000004</v>
      </c>
      <c r="B158">
        <v>16.652999999999999</v>
      </c>
      <c r="C158">
        <v>5</v>
      </c>
      <c r="D158">
        <v>-2</v>
      </c>
      <c r="E158" t="s">
        <v>490</v>
      </c>
      <c r="F158" t="s">
        <v>310</v>
      </c>
      <c r="G158">
        <v>7.0000000000000001E-3</v>
      </c>
      <c r="H158">
        <v>-5.8</v>
      </c>
      <c r="I158" t="s">
        <v>1019</v>
      </c>
    </row>
    <row r="159" spans="1:9" x14ac:dyDescent="0.3">
      <c r="A159">
        <v>827.11199999999997</v>
      </c>
      <c r="B159">
        <v>17.268000000000001</v>
      </c>
      <c r="C159">
        <v>5</v>
      </c>
      <c r="D159">
        <v>-2</v>
      </c>
      <c r="E159" t="s">
        <v>400</v>
      </c>
      <c r="F159" t="s">
        <v>310</v>
      </c>
      <c r="G159">
        <v>1.1859999999999999</v>
      </c>
      <c r="H159">
        <v>-0.7</v>
      </c>
      <c r="I159" t="s">
        <v>1020</v>
      </c>
    </row>
    <row r="160" spans="1:9" x14ac:dyDescent="0.3">
      <c r="A160">
        <v>827.11328100000003</v>
      </c>
      <c r="B160">
        <v>17.683</v>
      </c>
      <c r="C160">
        <v>5</v>
      </c>
      <c r="D160">
        <v>-2</v>
      </c>
      <c r="E160" t="s">
        <v>399</v>
      </c>
      <c r="F160" t="s">
        <v>310</v>
      </c>
      <c r="G160">
        <v>1.198</v>
      </c>
      <c r="H160">
        <v>0.8</v>
      </c>
      <c r="I160" t="s">
        <v>1021</v>
      </c>
    </row>
    <row r="161" spans="1:9" x14ac:dyDescent="0.3">
      <c r="A161">
        <v>827.12213099999997</v>
      </c>
      <c r="B161">
        <v>18.155000000000001</v>
      </c>
      <c r="C161">
        <v>5</v>
      </c>
      <c r="D161">
        <v>-2</v>
      </c>
      <c r="E161" t="s">
        <v>398</v>
      </c>
      <c r="F161" t="s">
        <v>310</v>
      </c>
      <c r="G161">
        <v>0.69799999999999995</v>
      </c>
      <c r="H161">
        <v>-3.4</v>
      </c>
      <c r="I161" t="s">
        <v>1022</v>
      </c>
    </row>
    <row r="162" spans="1:9" x14ac:dyDescent="0.3">
      <c r="A162">
        <v>827.61132799999996</v>
      </c>
      <c r="B162">
        <v>17.218</v>
      </c>
      <c r="C162">
        <v>5</v>
      </c>
      <c r="D162">
        <v>-2</v>
      </c>
      <c r="E162" t="s">
        <v>400</v>
      </c>
      <c r="F162" t="s">
        <v>310</v>
      </c>
      <c r="G162">
        <v>1.1220000000000001</v>
      </c>
      <c r="H162">
        <v>-6.8</v>
      </c>
      <c r="I162" t="s">
        <v>1023</v>
      </c>
    </row>
    <row r="163" spans="1:9" x14ac:dyDescent="0.3">
      <c r="A163">
        <v>833.41650400000003</v>
      </c>
      <c r="B163">
        <v>20.893999999999998</v>
      </c>
      <c r="C163">
        <v>8</v>
      </c>
      <c r="D163">
        <v>-3</v>
      </c>
      <c r="E163" t="s">
        <v>401</v>
      </c>
      <c r="F163" t="s">
        <v>310</v>
      </c>
      <c r="G163">
        <v>0.44900000000000001</v>
      </c>
      <c r="H163">
        <v>2.4</v>
      </c>
      <c r="I163" t="s">
        <v>1024</v>
      </c>
    </row>
    <row r="164" spans="1:9" x14ac:dyDescent="0.3">
      <c r="A164">
        <v>833.41693099999998</v>
      </c>
      <c r="B164">
        <v>21.135000000000002</v>
      </c>
      <c r="C164">
        <v>8</v>
      </c>
      <c r="D164">
        <v>-3</v>
      </c>
      <c r="E164" t="s">
        <v>401</v>
      </c>
      <c r="F164" t="s">
        <v>310</v>
      </c>
      <c r="G164">
        <v>5.8999999999999997E-2</v>
      </c>
      <c r="H164">
        <v>2.9</v>
      </c>
      <c r="I164" t="s">
        <v>1025</v>
      </c>
    </row>
    <row r="165" spans="1:9" x14ac:dyDescent="0.3">
      <c r="A165">
        <v>840.433899</v>
      </c>
      <c r="B165">
        <v>21.858000000000001</v>
      </c>
      <c r="C165">
        <v>8</v>
      </c>
      <c r="D165">
        <v>-3</v>
      </c>
      <c r="E165" t="s">
        <v>405</v>
      </c>
      <c r="F165" t="s">
        <v>310</v>
      </c>
      <c r="G165">
        <v>1.18</v>
      </c>
      <c r="H165">
        <v>-0.4</v>
      </c>
      <c r="I165" t="s">
        <v>1026</v>
      </c>
    </row>
    <row r="166" spans="1:9" x14ac:dyDescent="0.3">
      <c r="A166">
        <v>840.43566899999996</v>
      </c>
      <c r="B166">
        <v>22.402000000000001</v>
      </c>
      <c r="C166">
        <v>8</v>
      </c>
      <c r="D166">
        <v>-3</v>
      </c>
      <c r="E166" t="s">
        <v>405</v>
      </c>
      <c r="F166" t="s">
        <v>310</v>
      </c>
      <c r="G166">
        <v>0.29399999999999998</v>
      </c>
      <c r="H166">
        <v>1.7</v>
      </c>
      <c r="I166" t="s">
        <v>1027</v>
      </c>
    </row>
    <row r="167" spans="1:9" x14ac:dyDescent="0.3">
      <c r="A167">
        <v>840.43615699999998</v>
      </c>
      <c r="B167">
        <v>21.983000000000001</v>
      </c>
      <c r="C167">
        <v>8</v>
      </c>
      <c r="D167">
        <v>-3</v>
      </c>
      <c r="E167" t="s">
        <v>405</v>
      </c>
      <c r="F167" t="s">
        <v>310</v>
      </c>
      <c r="G167">
        <v>0.12</v>
      </c>
      <c r="H167">
        <v>2.2999999999999998</v>
      </c>
      <c r="I167" t="s">
        <v>1028</v>
      </c>
    </row>
    <row r="168" spans="1:9" x14ac:dyDescent="0.3">
      <c r="A168">
        <v>848.11108400000001</v>
      </c>
      <c r="B168">
        <v>22.295999999999999</v>
      </c>
      <c r="C168">
        <v>8</v>
      </c>
      <c r="D168">
        <v>-3</v>
      </c>
      <c r="E168" t="s">
        <v>411</v>
      </c>
      <c r="F168" t="s">
        <v>310</v>
      </c>
      <c r="G168">
        <v>2.1000000000000001E-2</v>
      </c>
      <c r="H168">
        <v>1.3</v>
      </c>
      <c r="I168" t="s">
        <v>1029</v>
      </c>
    </row>
    <row r="169" spans="1:9" x14ac:dyDescent="0.3">
      <c r="A169">
        <v>848.11175500000002</v>
      </c>
      <c r="B169">
        <v>22.111999999999998</v>
      </c>
      <c r="C169">
        <v>8</v>
      </c>
      <c r="D169">
        <v>-3</v>
      </c>
      <c r="E169" t="s">
        <v>411</v>
      </c>
      <c r="F169" t="s">
        <v>310</v>
      </c>
      <c r="G169">
        <v>0.43</v>
      </c>
      <c r="H169">
        <v>2.1</v>
      </c>
      <c r="I169" t="s">
        <v>1030</v>
      </c>
    </row>
    <row r="170" spans="1:9" x14ac:dyDescent="0.3">
      <c r="A170">
        <v>848.43682899999999</v>
      </c>
      <c r="B170">
        <v>21.603999999999999</v>
      </c>
      <c r="C170">
        <v>8</v>
      </c>
      <c r="D170">
        <v>-3</v>
      </c>
      <c r="E170" t="s">
        <v>408</v>
      </c>
      <c r="F170" t="s">
        <v>310</v>
      </c>
      <c r="G170">
        <v>1.1419999999999999</v>
      </c>
      <c r="H170">
        <v>-1.4</v>
      </c>
      <c r="I170" t="s">
        <v>1031</v>
      </c>
    </row>
    <row r="171" spans="1:9" x14ac:dyDescent="0.3">
      <c r="A171">
        <v>848.43866000000003</v>
      </c>
      <c r="B171">
        <v>21.869</v>
      </c>
      <c r="C171">
        <v>8</v>
      </c>
      <c r="D171">
        <v>-3</v>
      </c>
      <c r="E171" t="s">
        <v>412</v>
      </c>
      <c r="F171" t="s">
        <v>310</v>
      </c>
      <c r="G171">
        <v>0.106</v>
      </c>
      <c r="H171">
        <v>10.4</v>
      </c>
      <c r="I171" t="s">
        <v>1032</v>
      </c>
    </row>
    <row r="172" spans="1:9" x14ac:dyDescent="0.3">
      <c r="A172">
        <v>848.43933100000004</v>
      </c>
      <c r="B172">
        <v>21.907</v>
      </c>
      <c r="C172">
        <v>8</v>
      </c>
      <c r="D172">
        <v>-3</v>
      </c>
      <c r="E172" t="s">
        <v>412</v>
      </c>
      <c r="F172" t="s">
        <v>310</v>
      </c>
      <c r="G172">
        <v>0.13500000000000001</v>
      </c>
      <c r="H172">
        <v>11.2</v>
      </c>
      <c r="I172" t="s">
        <v>1033</v>
      </c>
    </row>
    <row r="173" spans="1:9" x14ac:dyDescent="0.3">
      <c r="A173">
        <v>848.43933100000004</v>
      </c>
      <c r="B173">
        <v>21.942</v>
      </c>
      <c r="C173">
        <v>8</v>
      </c>
      <c r="D173">
        <v>-3</v>
      </c>
      <c r="E173" t="s">
        <v>412</v>
      </c>
      <c r="F173" t="s">
        <v>310</v>
      </c>
      <c r="G173">
        <v>4.0000000000000001E-3</v>
      </c>
      <c r="H173">
        <v>11.2</v>
      </c>
      <c r="I173" t="s">
        <v>1034</v>
      </c>
    </row>
    <row r="174" spans="1:9" x14ac:dyDescent="0.3">
      <c r="A174">
        <v>848.43945299999996</v>
      </c>
      <c r="B174">
        <v>21.652999999999999</v>
      </c>
      <c r="C174">
        <v>8</v>
      </c>
      <c r="D174">
        <v>-3</v>
      </c>
      <c r="E174" t="s">
        <v>408</v>
      </c>
      <c r="F174" t="s">
        <v>310</v>
      </c>
      <c r="G174">
        <v>0.745</v>
      </c>
      <c r="H174">
        <v>1.7</v>
      </c>
      <c r="I174" t="s">
        <v>1035</v>
      </c>
    </row>
    <row r="175" spans="1:9" x14ac:dyDescent="0.3">
      <c r="A175">
        <v>848.43945299999996</v>
      </c>
      <c r="B175">
        <v>21.661999999999999</v>
      </c>
      <c r="C175">
        <v>8</v>
      </c>
      <c r="D175">
        <v>-3</v>
      </c>
      <c r="E175" t="s">
        <v>412</v>
      </c>
      <c r="F175" t="s">
        <v>310</v>
      </c>
      <c r="G175">
        <v>0.26700000000000002</v>
      </c>
      <c r="H175">
        <v>11.4</v>
      </c>
      <c r="I175" t="s">
        <v>1036</v>
      </c>
    </row>
    <row r="176" spans="1:9" x14ac:dyDescent="0.3">
      <c r="A176">
        <v>848.43975799999998</v>
      </c>
      <c r="B176">
        <v>21.706</v>
      </c>
      <c r="C176">
        <v>8</v>
      </c>
      <c r="D176">
        <v>-3</v>
      </c>
      <c r="E176" t="s">
        <v>412</v>
      </c>
      <c r="F176" t="s">
        <v>310</v>
      </c>
      <c r="G176">
        <v>0.39700000000000002</v>
      </c>
      <c r="H176">
        <v>11.7</v>
      </c>
      <c r="I176" t="s">
        <v>1037</v>
      </c>
    </row>
    <row r="177" spans="1:9" x14ac:dyDescent="0.3">
      <c r="A177">
        <v>848.76635699999997</v>
      </c>
      <c r="B177">
        <v>21.196999999999999</v>
      </c>
      <c r="C177">
        <v>8</v>
      </c>
      <c r="D177">
        <v>-3</v>
      </c>
      <c r="E177" t="s">
        <v>412</v>
      </c>
      <c r="F177" t="s">
        <v>310</v>
      </c>
      <c r="G177">
        <v>0.78</v>
      </c>
      <c r="H177">
        <v>0.4</v>
      </c>
      <c r="I177" t="s">
        <v>1038</v>
      </c>
    </row>
    <row r="178" spans="1:9" x14ac:dyDescent="0.3">
      <c r="A178">
        <v>848.76672399999995</v>
      </c>
      <c r="B178">
        <v>21.244</v>
      </c>
      <c r="C178">
        <v>8</v>
      </c>
      <c r="D178">
        <v>-3</v>
      </c>
      <c r="E178" t="s">
        <v>412</v>
      </c>
      <c r="F178" t="s">
        <v>310</v>
      </c>
      <c r="G178">
        <v>0.871</v>
      </c>
      <c r="H178">
        <v>0.8</v>
      </c>
      <c r="I178" t="s">
        <v>1039</v>
      </c>
    </row>
    <row r="179" spans="1:9" x14ac:dyDescent="0.3">
      <c r="A179">
        <v>848.76739499999996</v>
      </c>
      <c r="B179">
        <v>21.306000000000001</v>
      </c>
      <c r="C179">
        <v>8</v>
      </c>
      <c r="D179">
        <v>-3</v>
      </c>
      <c r="E179" t="s">
        <v>412</v>
      </c>
      <c r="F179" t="s">
        <v>310</v>
      </c>
      <c r="G179">
        <v>0.39800000000000002</v>
      </c>
      <c r="H179">
        <v>1.6</v>
      </c>
      <c r="I179" t="s">
        <v>1040</v>
      </c>
    </row>
    <row r="180" spans="1:9" x14ac:dyDescent="0.3">
      <c r="A180">
        <v>856.77081299999998</v>
      </c>
      <c r="B180">
        <v>21.396000000000001</v>
      </c>
      <c r="C180">
        <v>8</v>
      </c>
      <c r="D180">
        <v>-3</v>
      </c>
      <c r="E180" t="s">
        <v>410</v>
      </c>
      <c r="F180" t="s">
        <v>310</v>
      </c>
      <c r="G180">
        <v>0.39700000000000002</v>
      </c>
      <c r="H180">
        <v>1.2</v>
      </c>
      <c r="I180" t="s">
        <v>1041</v>
      </c>
    </row>
    <row r="181" spans="1:9" x14ac:dyDescent="0.3">
      <c r="A181">
        <v>864.78015100000005</v>
      </c>
      <c r="B181">
        <v>21.55</v>
      </c>
      <c r="C181">
        <v>8</v>
      </c>
      <c r="D181">
        <v>-3</v>
      </c>
      <c r="E181" t="s">
        <v>414</v>
      </c>
      <c r="F181" t="s">
        <v>310</v>
      </c>
      <c r="G181">
        <v>0.745</v>
      </c>
      <c r="H181">
        <v>-1.8</v>
      </c>
      <c r="I181" t="s">
        <v>1042</v>
      </c>
    </row>
    <row r="182" spans="1:9" x14ac:dyDescent="0.3">
      <c r="A182">
        <v>865.35119599999996</v>
      </c>
      <c r="B182">
        <v>23.975999999999999</v>
      </c>
      <c r="C182">
        <v>11</v>
      </c>
      <c r="D182">
        <v>-4</v>
      </c>
      <c r="E182" t="s">
        <v>470</v>
      </c>
      <c r="F182" t="s">
        <v>310</v>
      </c>
      <c r="G182">
        <v>0.85899999999999999</v>
      </c>
      <c r="H182">
        <v>1.9</v>
      </c>
      <c r="I182" t="s">
        <v>1043</v>
      </c>
    </row>
    <row r="183" spans="1:9" x14ac:dyDescent="0.3">
      <c r="A183">
        <v>867.77819799999997</v>
      </c>
      <c r="B183">
        <v>15.868</v>
      </c>
      <c r="C183">
        <v>8</v>
      </c>
      <c r="D183">
        <v>-3</v>
      </c>
      <c r="E183" t="s">
        <v>515</v>
      </c>
      <c r="F183" t="s">
        <v>310</v>
      </c>
      <c r="G183">
        <v>7.0000000000000001E-3</v>
      </c>
      <c r="H183">
        <v>10.3</v>
      </c>
      <c r="I183" t="s">
        <v>1044</v>
      </c>
    </row>
    <row r="184" spans="1:9" x14ac:dyDescent="0.3">
      <c r="A184">
        <v>871.10699499999998</v>
      </c>
      <c r="B184">
        <v>24.218</v>
      </c>
      <c r="C184">
        <v>11</v>
      </c>
      <c r="D184">
        <v>-4</v>
      </c>
      <c r="E184" t="s">
        <v>461</v>
      </c>
      <c r="F184" t="s">
        <v>310</v>
      </c>
      <c r="G184">
        <v>0.91900000000000004</v>
      </c>
      <c r="H184">
        <v>0.8</v>
      </c>
      <c r="I184" t="s">
        <v>1045</v>
      </c>
    </row>
    <row r="185" spans="1:9" x14ac:dyDescent="0.3">
      <c r="A185">
        <v>876.86535600000002</v>
      </c>
      <c r="B185">
        <v>24.518000000000001</v>
      </c>
      <c r="C185">
        <v>11</v>
      </c>
      <c r="D185">
        <v>-4</v>
      </c>
      <c r="E185" t="s">
        <v>462</v>
      </c>
      <c r="F185" t="s">
        <v>310</v>
      </c>
      <c r="G185">
        <v>0.47799999999999998</v>
      </c>
      <c r="H185">
        <v>2.5</v>
      </c>
      <c r="I185" t="s">
        <v>1046</v>
      </c>
    </row>
    <row r="186" spans="1:9" x14ac:dyDescent="0.3">
      <c r="A186">
        <v>877.11517300000003</v>
      </c>
      <c r="B186">
        <v>24.361000000000001</v>
      </c>
      <c r="C186">
        <v>11</v>
      </c>
      <c r="D186">
        <v>-4</v>
      </c>
      <c r="E186" t="s">
        <v>462</v>
      </c>
      <c r="F186" t="s">
        <v>310</v>
      </c>
      <c r="G186">
        <v>0.71499999999999997</v>
      </c>
      <c r="H186">
        <v>-0.1</v>
      </c>
      <c r="I186" t="s">
        <v>1047</v>
      </c>
    </row>
    <row r="187" spans="1:9" x14ac:dyDescent="0.3">
      <c r="A187">
        <v>883.12023899999997</v>
      </c>
      <c r="B187">
        <v>24.343</v>
      </c>
      <c r="C187">
        <v>11</v>
      </c>
      <c r="D187">
        <v>-4</v>
      </c>
      <c r="E187" t="s">
        <v>463</v>
      </c>
      <c r="F187" t="s">
        <v>310</v>
      </c>
      <c r="G187">
        <v>0.54900000000000004</v>
      </c>
      <c r="H187">
        <v>2.4</v>
      </c>
      <c r="I187" t="s">
        <v>1048</v>
      </c>
    </row>
    <row r="188" spans="1:9" x14ac:dyDescent="0.3">
      <c r="A188">
        <v>883.12902799999995</v>
      </c>
      <c r="B188">
        <v>16.352</v>
      </c>
      <c r="C188">
        <v>8</v>
      </c>
      <c r="D188">
        <v>-3</v>
      </c>
      <c r="E188" t="s">
        <v>466</v>
      </c>
      <c r="F188" t="s">
        <v>310</v>
      </c>
      <c r="G188">
        <v>8.0000000000000002E-3</v>
      </c>
      <c r="H188">
        <v>9.4</v>
      </c>
      <c r="I188" t="s">
        <v>1049</v>
      </c>
    </row>
    <row r="189" spans="1:9" x14ac:dyDescent="0.3">
      <c r="A189">
        <v>917.61968999999999</v>
      </c>
      <c r="B189">
        <v>23.407</v>
      </c>
      <c r="C189">
        <v>12</v>
      </c>
      <c r="D189">
        <v>-4</v>
      </c>
      <c r="E189" t="s">
        <v>464</v>
      </c>
      <c r="F189" t="s">
        <v>310</v>
      </c>
      <c r="G189">
        <v>1.052</v>
      </c>
      <c r="H189">
        <v>0.2</v>
      </c>
      <c r="I189" t="s">
        <v>1050</v>
      </c>
    </row>
    <row r="190" spans="1:9" x14ac:dyDescent="0.3">
      <c r="A190">
        <v>941.85730000000001</v>
      </c>
      <c r="B190">
        <v>24.524999999999999</v>
      </c>
      <c r="C190">
        <v>12</v>
      </c>
      <c r="D190">
        <v>-4</v>
      </c>
      <c r="E190" t="s">
        <v>465</v>
      </c>
      <c r="F190" t="s">
        <v>310</v>
      </c>
      <c r="G190">
        <v>0.496</v>
      </c>
      <c r="H190">
        <v>1.5</v>
      </c>
      <c r="I190" t="s">
        <v>1051</v>
      </c>
    </row>
    <row r="191" spans="1:9" x14ac:dyDescent="0.3">
      <c r="A191">
        <v>941.85790999999995</v>
      </c>
      <c r="B191">
        <v>24.486000000000001</v>
      </c>
      <c r="C191">
        <v>12</v>
      </c>
      <c r="D191">
        <v>-4</v>
      </c>
      <c r="E191" t="s">
        <v>465</v>
      </c>
      <c r="F191" t="s">
        <v>310</v>
      </c>
      <c r="G191">
        <v>0.97499999999999998</v>
      </c>
      <c r="H191">
        <v>2.2000000000000002</v>
      </c>
      <c r="I191" t="s">
        <v>1052</v>
      </c>
    </row>
    <row r="192" spans="1:9" x14ac:dyDescent="0.3">
      <c r="A192">
        <v>944.10772699999995</v>
      </c>
      <c r="B192">
        <v>19.082000000000001</v>
      </c>
      <c r="C192">
        <v>6</v>
      </c>
      <c r="D192">
        <v>-2</v>
      </c>
      <c r="E192" t="s">
        <v>316</v>
      </c>
      <c r="F192" t="s">
        <v>310</v>
      </c>
      <c r="G192">
        <v>1.1890000000000001</v>
      </c>
      <c r="H192">
        <v>-0.7</v>
      </c>
      <c r="I192" t="s">
        <v>1053</v>
      </c>
    </row>
    <row r="193" spans="1:9" x14ac:dyDescent="0.3">
      <c r="A193">
        <v>944.10913100000005</v>
      </c>
      <c r="B193">
        <v>19.157</v>
      </c>
      <c r="C193">
        <v>6</v>
      </c>
      <c r="D193">
        <v>-2</v>
      </c>
      <c r="E193" t="s">
        <v>416</v>
      </c>
      <c r="F193" t="s">
        <v>310</v>
      </c>
      <c r="G193">
        <v>0.34499999999999997</v>
      </c>
      <c r="H193">
        <v>0.8</v>
      </c>
      <c r="I193" t="s">
        <v>1054</v>
      </c>
    </row>
    <row r="194" spans="1:9" x14ac:dyDescent="0.3">
      <c r="A194">
        <v>944.10943599999996</v>
      </c>
      <c r="B194">
        <v>19.532</v>
      </c>
      <c r="C194">
        <v>6</v>
      </c>
      <c r="D194">
        <v>-2</v>
      </c>
      <c r="E194" t="s">
        <v>315</v>
      </c>
      <c r="F194" t="s">
        <v>310</v>
      </c>
      <c r="G194">
        <v>3.0000000000000001E-3</v>
      </c>
      <c r="H194">
        <v>1.1000000000000001</v>
      </c>
      <c r="I194" t="s">
        <v>1055</v>
      </c>
    </row>
    <row r="195" spans="1:9" x14ac:dyDescent="0.3">
      <c r="A195">
        <v>948.10650599999997</v>
      </c>
      <c r="B195">
        <v>24.027999999999999</v>
      </c>
      <c r="C195">
        <v>12</v>
      </c>
      <c r="D195">
        <v>-4</v>
      </c>
      <c r="E195" t="s">
        <v>428</v>
      </c>
      <c r="F195" t="s">
        <v>310</v>
      </c>
      <c r="G195">
        <v>0.98</v>
      </c>
      <c r="H195">
        <v>1.9</v>
      </c>
      <c r="I195" t="s">
        <v>1056</v>
      </c>
    </row>
    <row r="196" spans="1:9" x14ac:dyDescent="0.3">
      <c r="A196">
        <v>948.10650599999997</v>
      </c>
      <c r="B196">
        <v>24.071999999999999</v>
      </c>
      <c r="C196">
        <v>12</v>
      </c>
      <c r="D196">
        <v>-4</v>
      </c>
      <c r="E196" t="s">
        <v>428</v>
      </c>
      <c r="F196" t="s">
        <v>310</v>
      </c>
      <c r="G196">
        <v>0.43099999999999999</v>
      </c>
      <c r="H196">
        <v>1.9</v>
      </c>
      <c r="I196" t="s">
        <v>1057</v>
      </c>
    </row>
    <row r="197" spans="1:9" x14ac:dyDescent="0.3">
      <c r="A197">
        <v>950.12023899999997</v>
      </c>
      <c r="B197">
        <v>22.678000000000001</v>
      </c>
      <c r="C197">
        <v>9</v>
      </c>
      <c r="D197">
        <v>-3</v>
      </c>
      <c r="E197" t="s">
        <v>419</v>
      </c>
      <c r="F197" t="s">
        <v>310</v>
      </c>
      <c r="G197">
        <v>0.73099999999999998</v>
      </c>
      <c r="H197">
        <v>1.9</v>
      </c>
      <c r="I197" t="s">
        <v>1058</v>
      </c>
    </row>
    <row r="198" spans="1:9" x14ac:dyDescent="0.3">
      <c r="A198">
        <v>950.77179000000001</v>
      </c>
      <c r="B198">
        <v>22.01</v>
      </c>
      <c r="C198">
        <v>9</v>
      </c>
      <c r="D198">
        <v>-3</v>
      </c>
      <c r="E198" t="s">
        <v>421</v>
      </c>
      <c r="F198" t="s">
        <v>310</v>
      </c>
      <c r="G198">
        <v>0.97199999999999998</v>
      </c>
      <c r="H198">
        <v>-2.8</v>
      </c>
      <c r="I198" t="s">
        <v>1059</v>
      </c>
    </row>
    <row r="199" spans="1:9" x14ac:dyDescent="0.3">
      <c r="A199">
        <v>950.77465800000004</v>
      </c>
      <c r="B199">
        <v>22.077999999999999</v>
      </c>
      <c r="C199">
        <v>9</v>
      </c>
      <c r="D199">
        <v>-3</v>
      </c>
      <c r="E199" t="s">
        <v>422</v>
      </c>
      <c r="F199" t="s">
        <v>310</v>
      </c>
      <c r="G199">
        <v>4.5999999999999999E-2</v>
      </c>
      <c r="H199">
        <v>8.9</v>
      </c>
      <c r="I199" t="s">
        <v>1060</v>
      </c>
    </row>
    <row r="200" spans="1:9" x14ac:dyDescent="0.3">
      <c r="A200">
        <v>950.77545199999997</v>
      </c>
      <c r="B200">
        <v>22.164999999999999</v>
      </c>
      <c r="C200">
        <v>9</v>
      </c>
      <c r="D200">
        <v>-3</v>
      </c>
      <c r="E200" t="s">
        <v>421</v>
      </c>
      <c r="F200" t="s">
        <v>310</v>
      </c>
      <c r="G200">
        <v>0.14599999999999999</v>
      </c>
      <c r="H200">
        <v>1.1000000000000001</v>
      </c>
      <c r="I200" t="s">
        <v>1061</v>
      </c>
    </row>
    <row r="201" spans="1:9" x14ac:dyDescent="0.3">
      <c r="A201">
        <v>951.103027</v>
      </c>
      <c r="B201">
        <v>21.882000000000001</v>
      </c>
      <c r="C201">
        <v>9</v>
      </c>
      <c r="D201">
        <v>-3</v>
      </c>
      <c r="E201" t="s">
        <v>422</v>
      </c>
      <c r="F201" t="s">
        <v>310</v>
      </c>
      <c r="G201">
        <v>0.121</v>
      </c>
      <c r="H201">
        <v>0.6</v>
      </c>
      <c r="I201" t="s">
        <v>1062</v>
      </c>
    </row>
    <row r="202" spans="1:9" x14ac:dyDescent="0.3">
      <c r="A202">
        <v>951.10382100000004</v>
      </c>
      <c r="B202">
        <v>21.763999999999999</v>
      </c>
      <c r="C202">
        <v>9</v>
      </c>
      <c r="D202">
        <v>-3</v>
      </c>
      <c r="E202" t="s">
        <v>422</v>
      </c>
      <c r="F202" t="s">
        <v>310</v>
      </c>
      <c r="G202">
        <v>0.25</v>
      </c>
      <c r="H202">
        <v>1.4</v>
      </c>
      <c r="I202" t="s">
        <v>1063</v>
      </c>
    </row>
    <row r="203" spans="1:9" x14ac:dyDescent="0.3">
      <c r="A203">
        <v>951.105591</v>
      </c>
      <c r="B203">
        <v>21.684999999999999</v>
      </c>
      <c r="C203">
        <v>9</v>
      </c>
      <c r="D203">
        <v>-3</v>
      </c>
      <c r="E203" t="s">
        <v>422</v>
      </c>
      <c r="F203" t="s">
        <v>310</v>
      </c>
      <c r="G203">
        <v>0.628</v>
      </c>
      <c r="H203">
        <v>3.3</v>
      </c>
      <c r="I203" t="s">
        <v>1064</v>
      </c>
    </row>
    <row r="204" spans="1:9" x14ac:dyDescent="0.3">
      <c r="A204">
        <v>955.61096199999997</v>
      </c>
      <c r="B204">
        <v>19.395</v>
      </c>
      <c r="C204">
        <v>6</v>
      </c>
      <c r="D204">
        <v>-2</v>
      </c>
      <c r="E204" t="s">
        <v>423</v>
      </c>
      <c r="F204" t="s">
        <v>310</v>
      </c>
      <c r="G204">
        <v>0.8</v>
      </c>
      <c r="H204">
        <v>-11.6</v>
      </c>
      <c r="I204" t="s">
        <v>1065</v>
      </c>
    </row>
    <row r="205" spans="1:9" x14ac:dyDescent="0.3">
      <c r="A205">
        <v>955.621399</v>
      </c>
      <c r="B205">
        <v>19.545999999999999</v>
      </c>
      <c r="C205">
        <v>6</v>
      </c>
      <c r="D205">
        <v>-2</v>
      </c>
      <c r="E205" t="s">
        <v>423</v>
      </c>
      <c r="F205" t="s">
        <v>310</v>
      </c>
      <c r="G205">
        <v>1.298</v>
      </c>
      <c r="H205">
        <v>-0.6</v>
      </c>
      <c r="I205" t="s">
        <v>1066</v>
      </c>
    </row>
    <row r="206" spans="1:9" x14ac:dyDescent="0.3">
      <c r="A206">
        <v>955.62194799999997</v>
      </c>
      <c r="B206">
        <v>19.600000000000001</v>
      </c>
      <c r="C206">
        <v>6</v>
      </c>
      <c r="D206">
        <v>-2</v>
      </c>
      <c r="E206" t="s">
        <v>424</v>
      </c>
      <c r="F206" t="s">
        <v>310</v>
      </c>
      <c r="G206">
        <v>0.60699999999999998</v>
      </c>
      <c r="H206">
        <v>-0.1</v>
      </c>
      <c r="I206" t="s">
        <v>1067</v>
      </c>
    </row>
    <row r="207" spans="1:9" x14ac:dyDescent="0.3">
      <c r="A207">
        <v>955.62396200000001</v>
      </c>
      <c r="B207">
        <v>19.805</v>
      </c>
      <c r="C207">
        <v>6</v>
      </c>
      <c r="D207">
        <v>-2</v>
      </c>
      <c r="E207" t="s">
        <v>317</v>
      </c>
      <c r="F207" t="s">
        <v>310</v>
      </c>
      <c r="G207">
        <v>0.41899999999999998</v>
      </c>
      <c r="H207">
        <v>14.9</v>
      </c>
      <c r="I207" t="s">
        <v>1068</v>
      </c>
    </row>
    <row r="208" spans="1:9" x14ac:dyDescent="0.3">
      <c r="A208">
        <v>955.62396200000001</v>
      </c>
      <c r="B208">
        <v>19.82</v>
      </c>
      <c r="C208">
        <v>6</v>
      </c>
      <c r="D208">
        <v>-2</v>
      </c>
      <c r="E208" t="s">
        <v>317</v>
      </c>
      <c r="F208" t="s">
        <v>310</v>
      </c>
      <c r="G208">
        <v>0.14599999999999999</v>
      </c>
      <c r="H208">
        <v>14.9</v>
      </c>
      <c r="I208" t="s">
        <v>1069</v>
      </c>
    </row>
    <row r="209" spans="1:9" x14ac:dyDescent="0.3">
      <c r="A209">
        <v>956.11285399999997</v>
      </c>
      <c r="B209">
        <v>19.126000000000001</v>
      </c>
      <c r="C209">
        <v>6</v>
      </c>
      <c r="D209">
        <v>-2</v>
      </c>
      <c r="E209" t="s">
        <v>317</v>
      </c>
      <c r="F209" t="s">
        <v>310</v>
      </c>
      <c r="G209">
        <v>0.623</v>
      </c>
      <c r="H209">
        <v>-1.2</v>
      </c>
      <c r="I209" t="s">
        <v>1070</v>
      </c>
    </row>
    <row r="210" spans="1:9" x14ac:dyDescent="0.3">
      <c r="A210">
        <v>956.60595699999999</v>
      </c>
      <c r="B210">
        <v>18.827999999999999</v>
      </c>
      <c r="C210">
        <v>6</v>
      </c>
      <c r="D210">
        <v>-2</v>
      </c>
      <c r="E210" t="s">
        <v>317</v>
      </c>
      <c r="F210" t="s">
        <v>310</v>
      </c>
      <c r="G210">
        <v>4.7E-2</v>
      </c>
      <c r="H210">
        <v>-13</v>
      </c>
      <c r="I210" t="s">
        <v>1071</v>
      </c>
    </row>
    <row r="211" spans="1:9" x14ac:dyDescent="0.3">
      <c r="A211">
        <v>956.61633300000005</v>
      </c>
      <c r="B211">
        <v>19.170000000000002</v>
      </c>
      <c r="C211">
        <v>6</v>
      </c>
      <c r="D211">
        <v>-2</v>
      </c>
      <c r="E211" t="s">
        <v>317</v>
      </c>
      <c r="F211" t="s">
        <v>310</v>
      </c>
      <c r="G211">
        <v>0.56999999999999995</v>
      </c>
      <c r="H211">
        <v>-2.1</v>
      </c>
      <c r="I211" t="s">
        <v>1072</v>
      </c>
    </row>
    <row r="212" spans="1:9" x14ac:dyDescent="0.3">
      <c r="A212">
        <v>957.44598399999995</v>
      </c>
      <c r="B212">
        <v>22.902999999999999</v>
      </c>
      <c r="C212">
        <v>9</v>
      </c>
      <c r="D212">
        <v>-3</v>
      </c>
      <c r="E212" t="s">
        <v>437</v>
      </c>
      <c r="F212" t="s">
        <v>310</v>
      </c>
      <c r="G212">
        <v>1.0089999999999999</v>
      </c>
      <c r="H212">
        <v>-12.5</v>
      </c>
      <c r="I212" t="s">
        <v>1073</v>
      </c>
    </row>
    <row r="213" spans="1:9" x14ac:dyDescent="0.3">
      <c r="A213">
        <v>957.791382</v>
      </c>
      <c r="B213">
        <v>22.832000000000001</v>
      </c>
      <c r="C213">
        <v>9</v>
      </c>
      <c r="D213">
        <v>-3</v>
      </c>
      <c r="E213" t="s">
        <v>429</v>
      </c>
      <c r="F213" t="s">
        <v>310</v>
      </c>
      <c r="G213">
        <v>0.183</v>
      </c>
      <c r="H213">
        <v>5.7</v>
      </c>
      <c r="I213" t="s">
        <v>1074</v>
      </c>
    </row>
    <row r="214" spans="1:9" x14ac:dyDescent="0.3">
      <c r="A214">
        <v>957.79321300000004</v>
      </c>
      <c r="B214">
        <v>22.777999999999999</v>
      </c>
      <c r="C214">
        <v>9</v>
      </c>
      <c r="D214">
        <v>-3</v>
      </c>
      <c r="E214" t="s">
        <v>429</v>
      </c>
      <c r="F214" t="s">
        <v>310</v>
      </c>
      <c r="G214">
        <v>1.1679999999999999</v>
      </c>
      <c r="H214">
        <v>7.6</v>
      </c>
      <c r="I214" t="s">
        <v>1075</v>
      </c>
    </row>
    <row r="215" spans="1:9" x14ac:dyDescent="0.3">
      <c r="A215">
        <v>957.79467799999998</v>
      </c>
      <c r="B215">
        <v>23.702999999999999</v>
      </c>
      <c r="C215">
        <v>9</v>
      </c>
      <c r="D215">
        <v>-3</v>
      </c>
      <c r="E215" t="s">
        <v>426</v>
      </c>
      <c r="F215" t="s">
        <v>310</v>
      </c>
      <c r="G215">
        <v>0.26800000000000002</v>
      </c>
      <c r="H215">
        <v>0.5</v>
      </c>
      <c r="I215" t="s">
        <v>1076</v>
      </c>
    </row>
    <row r="216" spans="1:9" x14ac:dyDescent="0.3">
      <c r="A216">
        <v>957.79626499999995</v>
      </c>
      <c r="B216">
        <v>23.335000000000001</v>
      </c>
      <c r="C216">
        <v>9</v>
      </c>
      <c r="D216">
        <v>-3</v>
      </c>
      <c r="E216" t="s">
        <v>427</v>
      </c>
      <c r="F216" t="s">
        <v>310</v>
      </c>
      <c r="G216">
        <v>0.44400000000000001</v>
      </c>
      <c r="H216">
        <v>2.2000000000000002</v>
      </c>
      <c r="I216" t="s">
        <v>1077</v>
      </c>
    </row>
    <row r="217" spans="1:9" x14ac:dyDescent="0.3">
      <c r="A217">
        <v>957.79626499999995</v>
      </c>
      <c r="B217">
        <v>23.344000000000001</v>
      </c>
      <c r="C217">
        <v>9</v>
      </c>
      <c r="D217">
        <v>-3</v>
      </c>
      <c r="E217" t="s">
        <v>429</v>
      </c>
      <c r="F217" t="s">
        <v>310</v>
      </c>
      <c r="G217">
        <v>0.156</v>
      </c>
      <c r="H217">
        <v>10.8</v>
      </c>
      <c r="I217" t="s">
        <v>1078</v>
      </c>
    </row>
    <row r="218" spans="1:9" x14ac:dyDescent="0.3">
      <c r="A218">
        <v>958.124146</v>
      </c>
      <c r="B218">
        <v>22.675999999999998</v>
      </c>
      <c r="C218">
        <v>9</v>
      </c>
      <c r="D218">
        <v>-3</v>
      </c>
      <c r="E218" t="s">
        <v>429</v>
      </c>
      <c r="F218" t="s">
        <v>310</v>
      </c>
      <c r="G218">
        <v>1.1299999999999999</v>
      </c>
      <c r="H218">
        <v>2</v>
      </c>
      <c r="I218" t="s">
        <v>1079</v>
      </c>
    </row>
    <row r="219" spans="1:9" x14ac:dyDescent="0.3">
      <c r="A219">
        <v>964.42980999999997</v>
      </c>
      <c r="B219">
        <v>22.49</v>
      </c>
      <c r="C219">
        <v>9</v>
      </c>
      <c r="D219">
        <v>-3</v>
      </c>
      <c r="E219" t="s">
        <v>524</v>
      </c>
      <c r="F219" t="s">
        <v>310</v>
      </c>
      <c r="G219">
        <v>4.0000000000000001E-3</v>
      </c>
      <c r="H219">
        <v>-8.3000000000000007</v>
      </c>
      <c r="I219" t="s">
        <v>1080</v>
      </c>
    </row>
    <row r="220" spans="1:9" x14ac:dyDescent="0.3">
      <c r="A220">
        <v>967.60668899999996</v>
      </c>
      <c r="B220">
        <v>19.864000000000001</v>
      </c>
      <c r="C220">
        <v>6</v>
      </c>
      <c r="D220">
        <v>-2</v>
      </c>
      <c r="E220" t="s">
        <v>435</v>
      </c>
      <c r="F220" t="s">
        <v>310</v>
      </c>
      <c r="G220">
        <v>4.0000000000000001E-3</v>
      </c>
      <c r="H220">
        <v>-8.9</v>
      </c>
      <c r="I220" t="s">
        <v>1081</v>
      </c>
    </row>
    <row r="221" spans="1:9" x14ac:dyDescent="0.3">
      <c r="A221">
        <v>967.62133800000004</v>
      </c>
      <c r="B221">
        <v>19.244</v>
      </c>
      <c r="C221">
        <v>6</v>
      </c>
      <c r="D221">
        <v>-2</v>
      </c>
      <c r="E221" t="s">
        <v>434</v>
      </c>
      <c r="F221" t="s">
        <v>310</v>
      </c>
      <c r="G221">
        <v>0.84</v>
      </c>
      <c r="H221">
        <v>-6.5</v>
      </c>
      <c r="I221" t="s">
        <v>1082</v>
      </c>
    </row>
    <row r="222" spans="1:9" x14ac:dyDescent="0.3">
      <c r="A222">
        <v>967.62664800000005</v>
      </c>
      <c r="B222">
        <v>19.338000000000001</v>
      </c>
      <c r="C222">
        <v>6</v>
      </c>
      <c r="D222">
        <v>-2</v>
      </c>
      <c r="E222" t="s">
        <v>434</v>
      </c>
      <c r="F222" t="s">
        <v>310</v>
      </c>
      <c r="G222">
        <v>0.82899999999999996</v>
      </c>
      <c r="H222">
        <v>-1</v>
      </c>
      <c r="I222" t="s">
        <v>1083</v>
      </c>
    </row>
    <row r="223" spans="1:9" x14ac:dyDescent="0.3">
      <c r="A223">
        <v>968.115723</v>
      </c>
      <c r="B223">
        <v>18.774000000000001</v>
      </c>
      <c r="C223">
        <v>6</v>
      </c>
      <c r="D223">
        <v>-2</v>
      </c>
      <c r="E223" t="s">
        <v>435</v>
      </c>
      <c r="F223" t="s">
        <v>310</v>
      </c>
      <c r="G223">
        <v>0.60199999999999998</v>
      </c>
      <c r="H223">
        <v>-4</v>
      </c>
      <c r="I223" t="s">
        <v>1084</v>
      </c>
    </row>
    <row r="224" spans="1:9" x14ac:dyDescent="0.3">
      <c r="A224">
        <v>968.11956799999996</v>
      </c>
      <c r="B224">
        <v>19.021999999999998</v>
      </c>
      <c r="C224">
        <v>6</v>
      </c>
      <c r="D224">
        <v>-2</v>
      </c>
      <c r="E224" t="s">
        <v>436</v>
      </c>
      <c r="F224" t="s">
        <v>310</v>
      </c>
      <c r="G224">
        <v>3.0000000000000001E-3</v>
      </c>
      <c r="H224">
        <v>-0.1</v>
      </c>
      <c r="I224" t="s">
        <v>1085</v>
      </c>
    </row>
    <row r="225" spans="1:9" x14ac:dyDescent="0.3">
      <c r="A225">
        <v>972.13385000000005</v>
      </c>
      <c r="B225">
        <v>14.824999999999999</v>
      </c>
      <c r="C225">
        <v>3</v>
      </c>
      <c r="D225">
        <v>-1</v>
      </c>
      <c r="E225" t="s">
        <v>56</v>
      </c>
      <c r="F225" t="s">
        <v>310</v>
      </c>
      <c r="G225">
        <v>0.67200000000000004</v>
      </c>
      <c r="H225">
        <v>1.1000000000000001</v>
      </c>
      <c r="I225" t="s">
        <v>1086</v>
      </c>
    </row>
    <row r="226" spans="1:9" x14ac:dyDescent="0.3">
      <c r="A226">
        <v>972.13458300000002</v>
      </c>
      <c r="B226">
        <v>14.255000000000001</v>
      </c>
      <c r="C226">
        <v>3</v>
      </c>
      <c r="D226">
        <v>-1</v>
      </c>
      <c r="E226" t="s">
        <v>56</v>
      </c>
      <c r="F226" t="s">
        <v>310</v>
      </c>
      <c r="G226">
        <v>0.75800000000000001</v>
      </c>
      <c r="H226">
        <v>1.9</v>
      </c>
      <c r="I226" t="s">
        <v>1087</v>
      </c>
    </row>
    <row r="227" spans="1:9" x14ac:dyDescent="0.3">
      <c r="A227">
        <v>972.13458300000002</v>
      </c>
      <c r="B227">
        <v>14.265000000000001</v>
      </c>
      <c r="C227">
        <v>3</v>
      </c>
      <c r="D227">
        <v>-1</v>
      </c>
      <c r="E227" t="s">
        <v>56</v>
      </c>
      <c r="F227" t="s">
        <v>310</v>
      </c>
      <c r="G227">
        <v>0.245</v>
      </c>
      <c r="H227">
        <v>1.9</v>
      </c>
      <c r="I227" t="s">
        <v>1088</v>
      </c>
    </row>
    <row r="228" spans="1:9" x14ac:dyDescent="0.3">
      <c r="A228">
        <v>973.11773700000003</v>
      </c>
      <c r="B228">
        <v>13.587</v>
      </c>
      <c r="C228">
        <v>3</v>
      </c>
      <c r="D228">
        <v>-1</v>
      </c>
      <c r="E228" t="s">
        <v>746</v>
      </c>
      <c r="F228" t="s">
        <v>310</v>
      </c>
      <c r="G228">
        <v>0.52100000000000002</v>
      </c>
      <c r="H228">
        <v>1</v>
      </c>
      <c r="I228" t="s">
        <v>1089</v>
      </c>
    </row>
    <row r="229" spans="1:9" x14ac:dyDescent="0.3">
      <c r="A229">
        <v>973.11773700000003</v>
      </c>
      <c r="B229">
        <v>13.605</v>
      </c>
      <c r="C229">
        <v>3</v>
      </c>
      <c r="D229">
        <v>-1</v>
      </c>
      <c r="E229" t="s">
        <v>746</v>
      </c>
      <c r="F229" t="s">
        <v>310</v>
      </c>
      <c r="G229">
        <v>0.129</v>
      </c>
      <c r="H229">
        <v>1</v>
      </c>
      <c r="I229" t="s">
        <v>1090</v>
      </c>
    </row>
    <row r="230" spans="1:9" x14ac:dyDescent="0.3">
      <c r="A230">
        <v>973.11840800000004</v>
      </c>
      <c r="B230">
        <v>13.095000000000001</v>
      </c>
      <c r="C230">
        <v>3</v>
      </c>
      <c r="D230">
        <v>-1</v>
      </c>
      <c r="E230" t="s">
        <v>871</v>
      </c>
      <c r="F230" t="s">
        <v>310</v>
      </c>
      <c r="G230">
        <v>0.52200000000000002</v>
      </c>
      <c r="H230">
        <v>1.7</v>
      </c>
      <c r="I230" t="s">
        <v>1091</v>
      </c>
    </row>
    <row r="231" spans="1:9" x14ac:dyDescent="0.3">
      <c r="A231">
        <v>973.80145300000004</v>
      </c>
      <c r="B231">
        <v>23.265000000000001</v>
      </c>
      <c r="C231">
        <v>9</v>
      </c>
      <c r="D231">
        <v>-3</v>
      </c>
      <c r="E231" t="s">
        <v>438</v>
      </c>
      <c r="F231" t="s">
        <v>310</v>
      </c>
      <c r="G231">
        <v>0.34100000000000003</v>
      </c>
      <c r="H231">
        <v>-0.2</v>
      </c>
      <c r="I231" t="s">
        <v>1092</v>
      </c>
    </row>
    <row r="232" spans="1:9" x14ac:dyDescent="0.3">
      <c r="A232">
        <v>973.80218500000001</v>
      </c>
      <c r="B232">
        <v>22.84</v>
      </c>
      <c r="C232">
        <v>9</v>
      </c>
      <c r="D232">
        <v>-3</v>
      </c>
      <c r="E232" t="s">
        <v>438</v>
      </c>
      <c r="F232" t="s">
        <v>310</v>
      </c>
      <c r="G232">
        <v>3.5999999999999997E-2</v>
      </c>
      <c r="H232">
        <v>0.5</v>
      </c>
      <c r="I232" t="s">
        <v>1093</v>
      </c>
    </row>
    <row r="233" spans="1:9" x14ac:dyDescent="0.3">
      <c r="A233">
        <v>973.80407700000001</v>
      </c>
      <c r="B233">
        <v>22.718</v>
      </c>
      <c r="C233">
        <v>9</v>
      </c>
      <c r="D233">
        <v>-3</v>
      </c>
      <c r="E233" t="s">
        <v>438</v>
      </c>
      <c r="F233" t="s">
        <v>310</v>
      </c>
      <c r="G233">
        <v>1.0640000000000001</v>
      </c>
      <c r="H233">
        <v>2.5</v>
      </c>
      <c r="I233" t="s">
        <v>1094</v>
      </c>
    </row>
    <row r="234" spans="1:9" x14ac:dyDescent="0.3">
      <c r="A234">
        <v>974.09960899999999</v>
      </c>
      <c r="B234">
        <v>12.565</v>
      </c>
      <c r="C234">
        <v>3</v>
      </c>
      <c r="D234">
        <v>-1</v>
      </c>
      <c r="E234" t="s">
        <v>751</v>
      </c>
      <c r="F234" t="s">
        <v>310</v>
      </c>
      <c r="G234">
        <v>0.40200000000000002</v>
      </c>
      <c r="H234">
        <v>-1.2</v>
      </c>
      <c r="I234" t="s">
        <v>1095</v>
      </c>
    </row>
    <row r="235" spans="1:9" x14ac:dyDescent="0.3">
      <c r="A235">
        <v>974.09960899999999</v>
      </c>
      <c r="B235">
        <v>12.587999999999999</v>
      </c>
      <c r="C235">
        <v>3</v>
      </c>
      <c r="D235">
        <v>-1</v>
      </c>
      <c r="E235" t="s">
        <v>751</v>
      </c>
      <c r="F235" t="s">
        <v>310</v>
      </c>
      <c r="G235">
        <v>4.5999999999999999E-2</v>
      </c>
      <c r="H235">
        <v>-1.2</v>
      </c>
      <c r="I235" t="s">
        <v>1096</v>
      </c>
    </row>
    <row r="236" spans="1:9" x14ac:dyDescent="0.3">
      <c r="A236">
        <v>974.10272199999997</v>
      </c>
      <c r="B236">
        <v>12.036</v>
      </c>
      <c r="C236">
        <v>3</v>
      </c>
      <c r="D236">
        <v>-1</v>
      </c>
      <c r="E236" t="s">
        <v>751</v>
      </c>
      <c r="F236" t="s">
        <v>310</v>
      </c>
      <c r="G236">
        <v>0.39900000000000002</v>
      </c>
      <c r="H236">
        <v>2</v>
      </c>
      <c r="I236" t="s">
        <v>1097</v>
      </c>
    </row>
    <row r="237" spans="1:9" x14ac:dyDescent="0.3">
      <c r="A237">
        <v>974.10272199999997</v>
      </c>
      <c r="B237">
        <v>12.19</v>
      </c>
      <c r="C237">
        <v>3</v>
      </c>
      <c r="D237">
        <v>-1</v>
      </c>
      <c r="E237" t="s">
        <v>751</v>
      </c>
      <c r="F237" t="s">
        <v>310</v>
      </c>
      <c r="G237">
        <v>1.9E-2</v>
      </c>
      <c r="H237">
        <v>2</v>
      </c>
      <c r="I237" t="s">
        <v>1098</v>
      </c>
    </row>
    <row r="238" spans="1:9" x14ac:dyDescent="0.3">
      <c r="A238">
        <v>974.13769500000001</v>
      </c>
      <c r="B238">
        <v>14.488</v>
      </c>
      <c r="C238">
        <v>3</v>
      </c>
      <c r="D238">
        <v>-1</v>
      </c>
      <c r="E238" t="s">
        <v>746</v>
      </c>
      <c r="F238" t="s">
        <v>310</v>
      </c>
      <c r="G238">
        <v>0.13100000000000001</v>
      </c>
      <c r="H238">
        <v>12.6</v>
      </c>
      <c r="I238" t="s">
        <v>1099</v>
      </c>
    </row>
    <row r="239" spans="1:9" x14ac:dyDescent="0.3">
      <c r="A239">
        <v>979.13018799999998</v>
      </c>
      <c r="B239">
        <v>19.751999999999999</v>
      </c>
      <c r="C239">
        <v>6</v>
      </c>
      <c r="D239">
        <v>-2</v>
      </c>
      <c r="E239" t="s">
        <v>452</v>
      </c>
      <c r="F239" t="s">
        <v>310</v>
      </c>
      <c r="G239">
        <v>0.63500000000000001</v>
      </c>
      <c r="H239">
        <v>-11.3</v>
      </c>
      <c r="I239" t="s">
        <v>1100</v>
      </c>
    </row>
    <row r="240" spans="1:9" x14ac:dyDescent="0.3">
      <c r="A240">
        <v>979.62603799999999</v>
      </c>
      <c r="B240">
        <v>19.181999999999999</v>
      </c>
      <c r="C240">
        <v>6</v>
      </c>
      <c r="D240">
        <v>-2</v>
      </c>
      <c r="E240" t="s">
        <v>330</v>
      </c>
      <c r="F240" t="s">
        <v>310</v>
      </c>
      <c r="G240">
        <v>0.76800000000000002</v>
      </c>
      <c r="H240">
        <v>-7.4</v>
      </c>
      <c r="I240" t="s">
        <v>1101</v>
      </c>
    </row>
    <row r="241" spans="1:9" x14ac:dyDescent="0.3">
      <c r="A241">
        <v>979.64129600000001</v>
      </c>
      <c r="B241">
        <v>19.853999999999999</v>
      </c>
      <c r="C241">
        <v>6</v>
      </c>
      <c r="D241">
        <v>-2</v>
      </c>
      <c r="E241" t="s">
        <v>452</v>
      </c>
      <c r="F241" t="s">
        <v>310</v>
      </c>
      <c r="G241">
        <v>0.56599999999999995</v>
      </c>
      <c r="H241">
        <v>-4.4000000000000004</v>
      </c>
      <c r="I241" t="s">
        <v>1102</v>
      </c>
    </row>
    <row r="242" spans="1:9" x14ac:dyDescent="0.3">
      <c r="A242">
        <v>985.09692399999994</v>
      </c>
      <c r="B242">
        <v>13.381</v>
      </c>
      <c r="C242">
        <v>6</v>
      </c>
      <c r="D242">
        <v>-2</v>
      </c>
      <c r="E242" t="s">
        <v>447</v>
      </c>
      <c r="F242" t="s">
        <v>310</v>
      </c>
      <c r="G242">
        <v>4.0000000000000001E-3</v>
      </c>
      <c r="H242">
        <v>-14.2</v>
      </c>
      <c r="I242" t="s">
        <v>1103</v>
      </c>
    </row>
    <row r="243" spans="1:9" x14ac:dyDescent="0.3">
      <c r="A243">
        <v>985.10839799999997</v>
      </c>
      <c r="B243">
        <v>13.196999999999999</v>
      </c>
      <c r="C243">
        <v>6</v>
      </c>
      <c r="D243">
        <v>-2</v>
      </c>
      <c r="E243" t="s">
        <v>447</v>
      </c>
      <c r="F243" t="s">
        <v>310</v>
      </c>
      <c r="G243">
        <v>1E-3</v>
      </c>
      <c r="H243">
        <v>-2.5</v>
      </c>
      <c r="I243">
        <v>20.2</v>
      </c>
    </row>
    <row r="244" spans="1:9" x14ac:dyDescent="0.3">
      <c r="A244">
        <v>991.14721699999996</v>
      </c>
      <c r="B244">
        <v>19.655999999999999</v>
      </c>
      <c r="C244">
        <v>6</v>
      </c>
      <c r="D244">
        <v>-2</v>
      </c>
      <c r="E244" t="s">
        <v>451</v>
      </c>
      <c r="F244" t="s">
        <v>310</v>
      </c>
      <c r="G244">
        <v>0.73799999999999999</v>
      </c>
      <c r="H244">
        <v>0.4</v>
      </c>
      <c r="I244" t="s">
        <v>1104</v>
      </c>
    </row>
    <row r="245" spans="1:9" x14ac:dyDescent="0.3">
      <c r="A245">
        <v>995.65881300000001</v>
      </c>
      <c r="B245">
        <v>16.55</v>
      </c>
      <c r="C245">
        <v>6</v>
      </c>
      <c r="D245">
        <v>-2</v>
      </c>
      <c r="E245" t="s">
        <v>336</v>
      </c>
      <c r="F245" t="s">
        <v>337</v>
      </c>
      <c r="G245">
        <v>0.92900000000000005</v>
      </c>
      <c r="H245">
        <v>-0.1</v>
      </c>
      <c r="I245" t="s">
        <v>1105</v>
      </c>
    </row>
    <row r="246" spans="1:9" x14ac:dyDescent="0.3">
      <c r="A246">
        <v>995.65911900000003</v>
      </c>
      <c r="B246">
        <v>16.658000000000001</v>
      </c>
      <c r="C246">
        <v>6</v>
      </c>
      <c r="D246">
        <v>-2</v>
      </c>
      <c r="E246" t="s">
        <v>336</v>
      </c>
      <c r="F246" t="s">
        <v>337</v>
      </c>
      <c r="G246">
        <v>4.9000000000000002E-2</v>
      </c>
      <c r="H246">
        <v>0.2</v>
      </c>
      <c r="I246" t="s">
        <v>1106</v>
      </c>
    </row>
    <row r="247" spans="1:9" x14ac:dyDescent="0.3">
      <c r="A247">
        <v>996.13024900000005</v>
      </c>
      <c r="B247">
        <v>14.477</v>
      </c>
      <c r="C247">
        <v>3</v>
      </c>
      <c r="D247">
        <v>-1</v>
      </c>
      <c r="E247" t="s">
        <v>58</v>
      </c>
      <c r="F247" t="s">
        <v>310</v>
      </c>
      <c r="G247">
        <v>0.438</v>
      </c>
      <c r="H247">
        <v>-13.8</v>
      </c>
      <c r="I247" t="s">
        <v>1107</v>
      </c>
    </row>
    <row r="248" spans="1:9" x14ac:dyDescent="0.3">
      <c r="A248">
        <v>996.14398200000005</v>
      </c>
      <c r="B248">
        <v>13.797000000000001</v>
      </c>
      <c r="C248">
        <v>3</v>
      </c>
      <c r="D248">
        <v>-1</v>
      </c>
      <c r="E248" t="s">
        <v>58</v>
      </c>
      <c r="F248" t="s">
        <v>310</v>
      </c>
      <c r="G248">
        <v>0.496</v>
      </c>
      <c r="H248">
        <v>0</v>
      </c>
      <c r="I248" t="s">
        <v>1108</v>
      </c>
    </row>
    <row r="249" spans="1:9" x14ac:dyDescent="0.3">
      <c r="A249">
        <v>996.14453100000003</v>
      </c>
      <c r="B249">
        <v>14.205</v>
      </c>
      <c r="C249">
        <v>3</v>
      </c>
      <c r="D249">
        <v>-1</v>
      </c>
      <c r="E249" t="s">
        <v>58</v>
      </c>
      <c r="F249" t="s">
        <v>310</v>
      </c>
      <c r="G249">
        <v>0.48399999999999999</v>
      </c>
      <c r="H249">
        <v>0.6</v>
      </c>
      <c r="I249" t="s">
        <v>1109</v>
      </c>
    </row>
    <row r="250" spans="1:9" x14ac:dyDescent="0.3">
      <c r="A250">
        <v>996.14453100000003</v>
      </c>
      <c r="B250">
        <v>14.214</v>
      </c>
      <c r="C250">
        <v>3</v>
      </c>
      <c r="D250">
        <v>-1</v>
      </c>
      <c r="E250" t="s">
        <v>58</v>
      </c>
      <c r="F250" t="s">
        <v>310</v>
      </c>
      <c r="G250">
        <v>0.14699999999999999</v>
      </c>
      <c r="H250">
        <v>0.6</v>
      </c>
      <c r="I250" t="s">
        <v>1110</v>
      </c>
    </row>
    <row r="251" spans="1:9" x14ac:dyDescent="0.3">
      <c r="A251">
        <v>996.63610800000004</v>
      </c>
      <c r="B251">
        <v>13.497</v>
      </c>
      <c r="C251">
        <v>6</v>
      </c>
      <c r="D251">
        <v>-2</v>
      </c>
      <c r="E251" t="s">
        <v>501</v>
      </c>
      <c r="F251" t="s">
        <v>310</v>
      </c>
      <c r="G251">
        <v>2.1999999999999999E-2</v>
      </c>
      <c r="H251">
        <v>11.6</v>
      </c>
      <c r="I251" t="s">
        <v>1111</v>
      </c>
    </row>
    <row r="252" spans="1:9" x14ac:dyDescent="0.3">
      <c r="A252">
        <v>997.12359600000002</v>
      </c>
      <c r="B252">
        <v>12.635</v>
      </c>
      <c r="C252">
        <v>3</v>
      </c>
      <c r="D252">
        <v>-1</v>
      </c>
      <c r="E252" t="s">
        <v>758</v>
      </c>
      <c r="F252" t="s">
        <v>310</v>
      </c>
      <c r="G252">
        <v>0.47099999999999997</v>
      </c>
      <c r="H252">
        <v>-4.4000000000000004</v>
      </c>
      <c r="I252" t="s">
        <v>1112</v>
      </c>
    </row>
    <row r="253" spans="1:9" x14ac:dyDescent="0.3">
      <c r="A253">
        <v>997.12567100000001</v>
      </c>
      <c r="B253">
        <v>13.281000000000001</v>
      </c>
      <c r="C253">
        <v>3</v>
      </c>
      <c r="D253">
        <v>-1</v>
      </c>
      <c r="E253" t="s">
        <v>59</v>
      </c>
      <c r="F253" t="s">
        <v>310</v>
      </c>
      <c r="G253">
        <v>0.38700000000000001</v>
      </c>
      <c r="H253">
        <v>-2.2999999999999998</v>
      </c>
      <c r="I253" t="s">
        <v>1113</v>
      </c>
    </row>
    <row r="254" spans="1:9" x14ac:dyDescent="0.3">
      <c r="A254">
        <v>997.12872300000004</v>
      </c>
      <c r="B254">
        <v>12.736000000000001</v>
      </c>
      <c r="C254">
        <v>3</v>
      </c>
      <c r="D254">
        <v>-1</v>
      </c>
      <c r="E254" t="s">
        <v>758</v>
      </c>
      <c r="F254" t="s">
        <v>310</v>
      </c>
      <c r="G254">
        <v>3.4000000000000002E-2</v>
      </c>
      <c r="H254">
        <v>0.7</v>
      </c>
      <c r="I254" t="s">
        <v>1114</v>
      </c>
    </row>
    <row r="255" spans="1:9" x14ac:dyDescent="0.3">
      <c r="A255">
        <v>998.14984100000004</v>
      </c>
      <c r="B255">
        <v>13.916</v>
      </c>
      <c r="C255">
        <v>3</v>
      </c>
      <c r="D255">
        <v>-1</v>
      </c>
      <c r="E255" t="s">
        <v>59</v>
      </c>
      <c r="F255" t="s">
        <v>310</v>
      </c>
      <c r="G255">
        <v>7.5999999999999998E-2</v>
      </c>
      <c r="H255">
        <v>13.2</v>
      </c>
      <c r="I255" t="s">
        <v>1115</v>
      </c>
    </row>
    <row r="256" spans="1:9" x14ac:dyDescent="0.3">
      <c r="A256">
        <v>1008.129272</v>
      </c>
      <c r="B256">
        <v>16.61</v>
      </c>
      <c r="C256">
        <v>6</v>
      </c>
      <c r="D256">
        <v>-2</v>
      </c>
      <c r="E256" t="s">
        <v>511</v>
      </c>
      <c r="F256" t="s">
        <v>310</v>
      </c>
      <c r="G256">
        <v>8.9999999999999993E-3</v>
      </c>
      <c r="H256">
        <v>-8.8000000000000007</v>
      </c>
      <c r="I256" t="s">
        <v>1116</v>
      </c>
    </row>
    <row r="257" spans="1:9" x14ac:dyDescent="0.3">
      <c r="A257">
        <v>1011.146423</v>
      </c>
      <c r="B257">
        <v>12.097</v>
      </c>
      <c r="C257">
        <v>3</v>
      </c>
      <c r="D257">
        <v>-1</v>
      </c>
      <c r="E257" t="s">
        <v>306</v>
      </c>
      <c r="F257" t="s">
        <v>307</v>
      </c>
      <c r="G257">
        <v>4.4999999999999998E-2</v>
      </c>
      <c r="H257">
        <v>2.7</v>
      </c>
      <c r="I257" t="s">
        <v>1117</v>
      </c>
    </row>
    <row r="258" spans="1:9" x14ac:dyDescent="0.3">
      <c r="A258">
        <v>1020.107483</v>
      </c>
      <c r="B258">
        <v>11.464</v>
      </c>
      <c r="C258">
        <v>6</v>
      </c>
      <c r="D258">
        <v>-2</v>
      </c>
      <c r="E258" t="s">
        <v>338</v>
      </c>
      <c r="F258" t="s">
        <v>310</v>
      </c>
      <c r="G258">
        <v>1.2E-2</v>
      </c>
      <c r="H258">
        <v>-0.9</v>
      </c>
      <c r="I258" t="s">
        <v>1118</v>
      </c>
    </row>
    <row r="259" spans="1:9" x14ac:dyDescent="0.3">
      <c r="A259">
        <v>1020.108521</v>
      </c>
      <c r="B259">
        <v>20.853999999999999</v>
      </c>
      <c r="C259">
        <v>6</v>
      </c>
      <c r="D259">
        <v>-2</v>
      </c>
      <c r="E259" t="s">
        <v>338</v>
      </c>
      <c r="F259" t="s">
        <v>310</v>
      </c>
      <c r="G259">
        <v>1.004</v>
      </c>
      <c r="H259">
        <v>0.1</v>
      </c>
      <c r="I259" t="s">
        <v>1119</v>
      </c>
    </row>
    <row r="260" spans="1:9" x14ac:dyDescent="0.3">
      <c r="A260">
        <v>1020.108887</v>
      </c>
      <c r="B260">
        <v>20.98</v>
      </c>
      <c r="C260">
        <v>6</v>
      </c>
      <c r="D260">
        <v>-2</v>
      </c>
      <c r="E260" t="s">
        <v>338</v>
      </c>
      <c r="F260" t="s">
        <v>310</v>
      </c>
      <c r="G260">
        <v>0.159</v>
      </c>
      <c r="H260">
        <v>0.5</v>
      </c>
      <c r="I260" t="s">
        <v>1120</v>
      </c>
    </row>
    <row r="261" spans="1:9" x14ac:dyDescent="0.3">
      <c r="A261">
        <v>1020.156067</v>
      </c>
      <c r="B261">
        <v>13.436999999999999</v>
      </c>
      <c r="C261">
        <v>3</v>
      </c>
      <c r="D261">
        <v>-1</v>
      </c>
      <c r="E261" t="s">
        <v>60</v>
      </c>
      <c r="F261" t="s">
        <v>310</v>
      </c>
      <c r="G261">
        <v>0.55100000000000005</v>
      </c>
      <c r="H261">
        <v>0.8</v>
      </c>
      <c r="I261" t="s">
        <v>1121</v>
      </c>
    </row>
    <row r="262" spans="1:9" x14ac:dyDescent="0.3">
      <c r="A262">
        <v>1020.156067</v>
      </c>
      <c r="B262">
        <v>13.449</v>
      </c>
      <c r="C262">
        <v>3</v>
      </c>
      <c r="D262">
        <v>-1</v>
      </c>
      <c r="E262" t="s">
        <v>60</v>
      </c>
      <c r="F262" t="s">
        <v>310</v>
      </c>
      <c r="G262">
        <v>0.14000000000000001</v>
      </c>
      <c r="H262">
        <v>0.8</v>
      </c>
      <c r="I262" t="s">
        <v>1122</v>
      </c>
    </row>
    <row r="263" spans="1:9" x14ac:dyDescent="0.3">
      <c r="A263">
        <v>1020.156494</v>
      </c>
      <c r="B263">
        <v>13.516999999999999</v>
      </c>
      <c r="C263">
        <v>3</v>
      </c>
      <c r="D263">
        <v>-1</v>
      </c>
      <c r="E263" t="s">
        <v>60</v>
      </c>
      <c r="F263" t="s">
        <v>310</v>
      </c>
      <c r="G263">
        <v>6.0999999999999999E-2</v>
      </c>
      <c r="H263">
        <v>1.3</v>
      </c>
      <c r="I263" t="s">
        <v>1123</v>
      </c>
    </row>
    <row r="264" spans="1:9" x14ac:dyDescent="0.3">
      <c r="A264">
        <v>1064.4727780000001</v>
      </c>
      <c r="B264">
        <v>23.27</v>
      </c>
      <c r="C264">
        <v>10</v>
      </c>
      <c r="D264">
        <v>-3</v>
      </c>
      <c r="E264" t="s">
        <v>457</v>
      </c>
      <c r="F264" t="s">
        <v>458</v>
      </c>
      <c r="G264">
        <v>1.448</v>
      </c>
      <c r="H264">
        <v>-1.6</v>
      </c>
      <c r="I264" t="s">
        <v>1124</v>
      </c>
    </row>
    <row r="265" spans="1:9" x14ac:dyDescent="0.3">
      <c r="A265">
        <v>1064.4748540000001</v>
      </c>
      <c r="B265">
        <v>23.686</v>
      </c>
      <c r="C265">
        <v>10</v>
      </c>
      <c r="D265">
        <v>-3</v>
      </c>
      <c r="E265" t="s">
        <v>457</v>
      </c>
      <c r="F265" t="s">
        <v>458</v>
      </c>
      <c r="G265">
        <v>0.83599999999999997</v>
      </c>
      <c r="H265">
        <v>0.3</v>
      </c>
      <c r="I265" t="s">
        <v>1125</v>
      </c>
    </row>
    <row r="266" spans="1:9" x14ac:dyDescent="0.3">
      <c r="A266">
        <v>1064.4750979999999</v>
      </c>
      <c r="B266">
        <v>23.728000000000002</v>
      </c>
      <c r="C266">
        <v>10</v>
      </c>
      <c r="D266">
        <v>-3</v>
      </c>
      <c r="E266" t="s">
        <v>457</v>
      </c>
      <c r="F266" t="s">
        <v>458</v>
      </c>
      <c r="G266">
        <v>6.2E-2</v>
      </c>
      <c r="H266">
        <v>0.6</v>
      </c>
      <c r="I266" t="s">
        <v>1126</v>
      </c>
    </row>
    <row r="267" spans="1:9" x14ac:dyDescent="0.3">
      <c r="A267">
        <v>1067.8048100000001</v>
      </c>
      <c r="B267">
        <v>23.638999999999999</v>
      </c>
      <c r="C267">
        <v>10</v>
      </c>
      <c r="D267">
        <v>-3</v>
      </c>
      <c r="E267" t="s">
        <v>459</v>
      </c>
      <c r="F267" t="s">
        <v>310</v>
      </c>
      <c r="G267">
        <v>0.77800000000000002</v>
      </c>
      <c r="H267">
        <v>6.2</v>
      </c>
      <c r="I267" t="s">
        <v>1127</v>
      </c>
    </row>
    <row r="268" spans="1:9" x14ac:dyDescent="0.3">
      <c r="A268">
        <v>1068.13562</v>
      </c>
      <c r="B268">
        <v>23.23</v>
      </c>
      <c r="C268">
        <v>10</v>
      </c>
      <c r="D268">
        <v>-3</v>
      </c>
      <c r="E268" t="s">
        <v>459</v>
      </c>
      <c r="F268" t="s">
        <v>310</v>
      </c>
      <c r="G268">
        <v>1.0629999999999999</v>
      </c>
      <c r="H268">
        <v>1.2</v>
      </c>
      <c r="I268" t="s">
        <v>1128</v>
      </c>
    </row>
    <row r="269" spans="1:9" x14ac:dyDescent="0.3">
      <c r="A269">
        <v>1068.13562</v>
      </c>
      <c r="B269">
        <v>23.239000000000001</v>
      </c>
      <c r="C269">
        <v>10</v>
      </c>
      <c r="D269">
        <v>-3</v>
      </c>
      <c r="E269" t="s">
        <v>459</v>
      </c>
      <c r="F269" t="s">
        <v>310</v>
      </c>
      <c r="G269">
        <v>0.191</v>
      </c>
      <c r="H269">
        <v>1.2</v>
      </c>
      <c r="I269" t="s">
        <v>1129</v>
      </c>
    </row>
    <row r="270" spans="1:9" x14ac:dyDescent="0.3">
      <c r="A270">
        <v>1068.456177</v>
      </c>
      <c r="B270">
        <v>22.530999999999999</v>
      </c>
      <c r="C270">
        <v>10</v>
      </c>
      <c r="D270">
        <v>-3</v>
      </c>
      <c r="E270" t="s">
        <v>459</v>
      </c>
      <c r="F270" t="s">
        <v>310</v>
      </c>
      <c r="G270">
        <v>1E-3</v>
      </c>
      <c r="H270">
        <v>-13.5</v>
      </c>
      <c r="I270" t="s">
        <v>1130</v>
      </c>
    </row>
    <row r="271" spans="1:9" x14ac:dyDescent="0.3">
      <c r="A271">
        <v>1070.4833980000001</v>
      </c>
      <c r="B271">
        <v>18.591999999999999</v>
      </c>
      <c r="C271">
        <v>10</v>
      </c>
      <c r="D271">
        <v>-3</v>
      </c>
      <c r="E271" t="s">
        <v>499</v>
      </c>
      <c r="F271" t="s">
        <v>310</v>
      </c>
      <c r="G271">
        <v>1.0999999999999999E-2</v>
      </c>
      <c r="H271">
        <v>8.6999999999999993</v>
      </c>
      <c r="I271" t="s">
        <v>1131</v>
      </c>
    </row>
    <row r="272" spans="1:9" x14ac:dyDescent="0.3">
      <c r="A272">
        <v>1071.1362300000001</v>
      </c>
      <c r="B272">
        <v>17.959</v>
      </c>
      <c r="C272">
        <v>10</v>
      </c>
      <c r="D272">
        <v>-3</v>
      </c>
      <c r="E272" t="s">
        <v>481</v>
      </c>
      <c r="F272" t="s">
        <v>310</v>
      </c>
      <c r="G272">
        <v>1.0999999999999999E-2</v>
      </c>
      <c r="H272">
        <v>5.7</v>
      </c>
      <c r="I272" t="s">
        <v>1132</v>
      </c>
    </row>
    <row r="273" spans="1:9" x14ac:dyDescent="0.3">
      <c r="A273">
        <v>1078.448975</v>
      </c>
      <c r="B273">
        <v>17.701000000000001</v>
      </c>
      <c r="C273">
        <v>10</v>
      </c>
      <c r="D273">
        <v>-3</v>
      </c>
      <c r="E273" t="s">
        <v>519</v>
      </c>
      <c r="F273" t="s">
        <v>310</v>
      </c>
      <c r="G273">
        <v>6.0000000000000001E-3</v>
      </c>
      <c r="H273">
        <v>-11.5</v>
      </c>
      <c r="I273" t="s">
        <v>1133</v>
      </c>
    </row>
    <row r="274" spans="1:9" x14ac:dyDescent="0.3">
      <c r="A274">
        <v>1078.483154</v>
      </c>
      <c r="B274">
        <v>18.503</v>
      </c>
      <c r="C274">
        <v>10</v>
      </c>
      <c r="D274">
        <v>-3</v>
      </c>
      <c r="E274" t="s">
        <v>505</v>
      </c>
      <c r="F274" t="s">
        <v>310</v>
      </c>
      <c r="G274">
        <v>1.4999999999999999E-2</v>
      </c>
      <c r="H274">
        <v>12.5</v>
      </c>
      <c r="I274" t="s">
        <v>1134</v>
      </c>
    </row>
    <row r="275" spans="1:9" x14ac:dyDescent="0.3">
      <c r="A275">
        <v>1079.4639890000001</v>
      </c>
      <c r="B275">
        <v>17.521000000000001</v>
      </c>
      <c r="C275">
        <v>10</v>
      </c>
      <c r="D275">
        <v>-3</v>
      </c>
      <c r="E275" t="s">
        <v>485</v>
      </c>
      <c r="F275" t="s">
        <v>310</v>
      </c>
      <c r="G275">
        <v>1E-3</v>
      </c>
      <c r="H275">
        <v>9.6</v>
      </c>
      <c r="I275" t="s">
        <v>1135</v>
      </c>
    </row>
    <row r="276" spans="1:9" x14ac:dyDescent="0.3">
      <c r="A276">
        <v>1079.475586</v>
      </c>
      <c r="B276">
        <v>17.806999999999999</v>
      </c>
      <c r="C276">
        <v>10</v>
      </c>
      <c r="D276">
        <v>-3</v>
      </c>
      <c r="E276" t="s">
        <v>525</v>
      </c>
      <c r="F276" t="s">
        <v>310</v>
      </c>
      <c r="G276">
        <v>4.0000000000000001E-3</v>
      </c>
      <c r="H276">
        <v>12.7</v>
      </c>
      <c r="I276" t="s">
        <v>1136</v>
      </c>
    </row>
    <row r="277" spans="1:9" x14ac:dyDescent="0.3">
      <c r="A277">
        <v>1088.4875489999999</v>
      </c>
      <c r="B277">
        <v>18.393000000000001</v>
      </c>
      <c r="C277">
        <v>10</v>
      </c>
      <c r="D277">
        <v>-3</v>
      </c>
      <c r="E277" t="s">
        <v>514</v>
      </c>
      <c r="F277" t="s">
        <v>310</v>
      </c>
      <c r="G277">
        <v>8.0000000000000002E-3</v>
      </c>
      <c r="H277">
        <v>5.8</v>
      </c>
      <c r="I277" t="s">
        <v>1137</v>
      </c>
    </row>
    <row r="278" spans="1:9" x14ac:dyDescent="0.3">
      <c r="A278">
        <v>1094.817871</v>
      </c>
      <c r="B278">
        <v>18.238</v>
      </c>
      <c r="C278">
        <v>10</v>
      </c>
      <c r="D278">
        <v>-3</v>
      </c>
      <c r="E278" t="s">
        <v>518</v>
      </c>
      <c r="F278" t="s">
        <v>310</v>
      </c>
      <c r="G278">
        <v>7.0000000000000001E-3</v>
      </c>
      <c r="H278">
        <v>4.0999999999999996</v>
      </c>
      <c r="I278" t="s">
        <v>1138</v>
      </c>
    </row>
    <row r="279" spans="1:9" x14ac:dyDescent="0.3">
      <c r="A279">
        <v>1096.1389160000001</v>
      </c>
      <c r="B279">
        <v>21.19</v>
      </c>
      <c r="C279">
        <v>7</v>
      </c>
      <c r="D279">
        <v>-2</v>
      </c>
      <c r="E279" t="s">
        <v>339</v>
      </c>
      <c r="F279" t="s">
        <v>310</v>
      </c>
      <c r="G279">
        <v>1.2410000000000001</v>
      </c>
      <c r="H279">
        <v>1.7</v>
      </c>
      <c r="I279" t="s">
        <v>1139</v>
      </c>
    </row>
    <row r="280" spans="1:9" x14ac:dyDescent="0.3">
      <c r="A280">
        <v>1096.1389160000001</v>
      </c>
      <c r="B280">
        <v>21.216999999999999</v>
      </c>
      <c r="C280">
        <v>7</v>
      </c>
      <c r="D280">
        <v>-2</v>
      </c>
      <c r="E280" t="s">
        <v>339</v>
      </c>
      <c r="F280" t="s">
        <v>310</v>
      </c>
      <c r="G280">
        <v>0.40799999999999997</v>
      </c>
      <c r="H280">
        <v>1.7</v>
      </c>
      <c r="I280" t="s">
        <v>1140</v>
      </c>
    </row>
    <row r="281" spans="1:9" x14ac:dyDescent="0.3">
      <c r="A281">
        <v>1097.121582</v>
      </c>
      <c r="B281">
        <v>20.422000000000001</v>
      </c>
      <c r="C281">
        <v>7</v>
      </c>
      <c r="D281">
        <v>-2</v>
      </c>
      <c r="E281" t="s">
        <v>340</v>
      </c>
      <c r="F281" t="s">
        <v>310</v>
      </c>
      <c r="G281">
        <v>0.66700000000000004</v>
      </c>
      <c r="H281">
        <v>0.5</v>
      </c>
      <c r="I281" t="s">
        <v>1141</v>
      </c>
    </row>
    <row r="282" spans="1:9" x14ac:dyDescent="0.3">
      <c r="A282">
        <v>1097.122192</v>
      </c>
      <c r="B282">
        <v>20.481000000000002</v>
      </c>
      <c r="C282">
        <v>7</v>
      </c>
      <c r="D282">
        <v>-2</v>
      </c>
      <c r="E282" t="s">
        <v>340</v>
      </c>
      <c r="F282" t="s">
        <v>310</v>
      </c>
      <c r="G282">
        <v>4.1000000000000002E-2</v>
      </c>
      <c r="H282">
        <v>1</v>
      </c>
      <c r="I282" t="s">
        <v>1142</v>
      </c>
    </row>
    <row r="283" spans="1:9" x14ac:dyDescent="0.3">
      <c r="A283">
        <v>1108.115356</v>
      </c>
      <c r="B283">
        <v>21.228000000000002</v>
      </c>
      <c r="C283">
        <v>7</v>
      </c>
      <c r="D283">
        <v>-2</v>
      </c>
      <c r="E283" t="s">
        <v>341</v>
      </c>
      <c r="F283" t="s">
        <v>310</v>
      </c>
      <c r="G283">
        <v>1E-3</v>
      </c>
      <c r="H283">
        <v>-13.5</v>
      </c>
      <c r="I283" t="s">
        <v>1143</v>
      </c>
    </row>
    <row r="284" spans="1:9" x14ac:dyDescent="0.3">
      <c r="A284">
        <v>1108.6290280000001</v>
      </c>
      <c r="B284">
        <v>20.414000000000001</v>
      </c>
      <c r="C284">
        <v>7</v>
      </c>
      <c r="D284">
        <v>-2</v>
      </c>
      <c r="E284" t="s">
        <v>342</v>
      </c>
      <c r="F284" t="s">
        <v>310</v>
      </c>
      <c r="G284">
        <v>0.61699999999999999</v>
      </c>
      <c r="H284">
        <v>-5.0999999999999996</v>
      </c>
      <c r="I284" t="s">
        <v>1144</v>
      </c>
    </row>
    <row r="285" spans="1:9" x14ac:dyDescent="0.3">
      <c r="A285">
        <v>1108.637207</v>
      </c>
      <c r="B285">
        <v>20.838000000000001</v>
      </c>
      <c r="C285">
        <v>7</v>
      </c>
      <c r="D285">
        <v>-2</v>
      </c>
      <c r="E285" t="s">
        <v>341</v>
      </c>
      <c r="F285" t="s">
        <v>310</v>
      </c>
      <c r="G285">
        <v>0.872</v>
      </c>
      <c r="H285">
        <v>2.2999999999999998</v>
      </c>
      <c r="I285" t="s">
        <v>1145</v>
      </c>
    </row>
    <row r="286" spans="1:9" x14ac:dyDescent="0.3">
      <c r="A286">
        <v>1109.1289059999999</v>
      </c>
      <c r="B286">
        <v>20.172999999999998</v>
      </c>
      <c r="C286">
        <v>7</v>
      </c>
      <c r="D286">
        <v>-2</v>
      </c>
      <c r="E286" t="s">
        <v>343</v>
      </c>
      <c r="F286" t="s">
        <v>310</v>
      </c>
      <c r="G286">
        <v>0.72</v>
      </c>
      <c r="H286">
        <v>2</v>
      </c>
      <c r="I286" t="s">
        <v>1146</v>
      </c>
    </row>
    <row r="287" spans="1:9" x14ac:dyDescent="0.3">
      <c r="A287">
        <v>1110.1145019999999</v>
      </c>
      <c r="B287">
        <v>19.591999999999999</v>
      </c>
      <c r="C287">
        <v>7</v>
      </c>
      <c r="D287">
        <v>-2</v>
      </c>
      <c r="E287" t="s">
        <v>344</v>
      </c>
      <c r="F287" t="s">
        <v>310</v>
      </c>
      <c r="G287">
        <v>0.53100000000000003</v>
      </c>
      <c r="H287">
        <v>-7.7</v>
      </c>
      <c r="I287" t="s">
        <v>1147</v>
      </c>
    </row>
    <row r="288" spans="1:9" x14ac:dyDescent="0.3">
      <c r="A288">
        <v>1119.8912350000001</v>
      </c>
      <c r="B288">
        <v>25.286999999999999</v>
      </c>
      <c r="C288">
        <v>14</v>
      </c>
      <c r="D288">
        <v>-4</v>
      </c>
      <c r="E288" t="s">
        <v>504</v>
      </c>
      <c r="F288" t="s">
        <v>310</v>
      </c>
      <c r="G288">
        <v>1.6E-2</v>
      </c>
      <c r="H288">
        <v>6.3</v>
      </c>
      <c r="I288" t="s">
        <v>1148</v>
      </c>
    </row>
    <row r="289" spans="1:9" x14ac:dyDescent="0.3">
      <c r="A289">
        <v>1120.140259</v>
      </c>
      <c r="B289">
        <v>20.99</v>
      </c>
      <c r="C289">
        <v>7</v>
      </c>
      <c r="D289">
        <v>-2</v>
      </c>
      <c r="E289" t="s">
        <v>349</v>
      </c>
      <c r="F289" t="s">
        <v>310</v>
      </c>
      <c r="G289">
        <v>0.82299999999999995</v>
      </c>
      <c r="H289">
        <v>-7.2</v>
      </c>
      <c r="I289" t="s">
        <v>1149</v>
      </c>
    </row>
    <row r="290" spans="1:9" x14ac:dyDescent="0.3">
      <c r="A290">
        <v>1120.1489260000001</v>
      </c>
      <c r="B290">
        <v>21.099</v>
      </c>
      <c r="C290">
        <v>7</v>
      </c>
      <c r="D290">
        <v>-2</v>
      </c>
      <c r="E290" t="s">
        <v>349</v>
      </c>
      <c r="F290" t="s">
        <v>310</v>
      </c>
      <c r="G290">
        <v>6.4000000000000001E-2</v>
      </c>
      <c r="H290">
        <v>0.6</v>
      </c>
      <c r="I290" t="s">
        <v>1150</v>
      </c>
    </row>
    <row r="291" spans="1:9" x14ac:dyDescent="0.3">
      <c r="A291">
        <v>1120.1503909999999</v>
      </c>
      <c r="B291">
        <v>21.044</v>
      </c>
      <c r="C291">
        <v>7</v>
      </c>
      <c r="D291">
        <v>-2</v>
      </c>
      <c r="E291" t="s">
        <v>349</v>
      </c>
      <c r="F291" t="s">
        <v>310</v>
      </c>
      <c r="G291">
        <v>0.56299999999999994</v>
      </c>
      <c r="H291">
        <v>1.9</v>
      </c>
      <c r="I291" t="s">
        <v>1151</v>
      </c>
    </row>
    <row r="292" spans="1:9" x14ac:dyDescent="0.3">
      <c r="A292">
        <v>1121.11853</v>
      </c>
      <c r="B292">
        <v>19.917999999999999</v>
      </c>
      <c r="C292">
        <v>7</v>
      </c>
      <c r="D292">
        <v>-2</v>
      </c>
      <c r="E292" t="s">
        <v>345</v>
      </c>
      <c r="F292" t="s">
        <v>310</v>
      </c>
      <c r="G292">
        <v>0.5</v>
      </c>
      <c r="H292">
        <v>-12.3</v>
      </c>
      <c r="I292" t="s">
        <v>1152</v>
      </c>
    </row>
    <row r="293" spans="1:9" x14ac:dyDescent="0.3">
      <c r="A293">
        <v>1121.1301269999999</v>
      </c>
      <c r="B293">
        <v>20.010999999999999</v>
      </c>
      <c r="C293">
        <v>7</v>
      </c>
      <c r="D293">
        <v>-2</v>
      </c>
      <c r="E293" t="s">
        <v>345</v>
      </c>
      <c r="F293" t="s">
        <v>310</v>
      </c>
      <c r="G293">
        <v>0.36299999999999999</v>
      </c>
      <c r="H293">
        <v>-1.9</v>
      </c>
      <c r="I293" t="s">
        <v>1153</v>
      </c>
    </row>
    <row r="294" spans="1:9" x14ac:dyDescent="0.3">
      <c r="A294">
        <v>1121.1301269999999</v>
      </c>
      <c r="B294">
        <v>20.033000000000001</v>
      </c>
      <c r="C294">
        <v>7</v>
      </c>
      <c r="D294">
        <v>-2</v>
      </c>
      <c r="E294" t="s">
        <v>345</v>
      </c>
      <c r="F294" t="s">
        <v>310</v>
      </c>
      <c r="G294">
        <v>8.1000000000000003E-2</v>
      </c>
      <c r="H294">
        <v>-1.9</v>
      </c>
      <c r="I294" t="s">
        <v>1154</v>
      </c>
    </row>
    <row r="295" spans="1:9" x14ac:dyDescent="0.3">
      <c r="A295">
        <v>1123.899048</v>
      </c>
      <c r="B295">
        <v>25.628</v>
      </c>
      <c r="C295">
        <v>14</v>
      </c>
      <c r="D295">
        <v>-4</v>
      </c>
      <c r="E295" t="s">
        <v>460</v>
      </c>
      <c r="F295" t="s">
        <v>310</v>
      </c>
      <c r="G295">
        <v>0.03</v>
      </c>
      <c r="H295">
        <v>5.9</v>
      </c>
      <c r="I295" t="s">
        <v>1155</v>
      </c>
    </row>
    <row r="296" spans="1:9" x14ac:dyDescent="0.3">
      <c r="A296">
        <v>1124.1446530000001</v>
      </c>
      <c r="B296">
        <v>26.09</v>
      </c>
      <c r="C296">
        <v>14</v>
      </c>
      <c r="D296">
        <v>-4</v>
      </c>
      <c r="E296" t="s">
        <v>460</v>
      </c>
      <c r="F296" t="s">
        <v>310</v>
      </c>
      <c r="G296">
        <v>0.40400000000000003</v>
      </c>
      <c r="H296">
        <v>0.1</v>
      </c>
      <c r="I296" t="s">
        <v>1156</v>
      </c>
    </row>
    <row r="297" spans="1:9" x14ac:dyDescent="0.3">
      <c r="A297">
        <v>1124.397461</v>
      </c>
      <c r="B297">
        <v>25.562000000000001</v>
      </c>
      <c r="C297">
        <v>14</v>
      </c>
      <c r="D297">
        <v>-4</v>
      </c>
      <c r="E297" t="s">
        <v>460</v>
      </c>
      <c r="F297" t="s">
        <v>310</v>
      </c>
      <c r="G297">
        <v>0.33</v>
      </c>
      <c r="H297">
        <v>0.7</v>
      </c>
      <c r="I297" t="s">
        <v>1157</v>
      </c>
    </row>
    <row r="298" spans="1:9" x14ac:dyDescent="0.3">
      <c r="A298">
        <v>1125.1461179999999</v>
      </c>
      <c r="B298">
        <v>26.123999999999999</v>
      </c>
      <c r="C298">
        <v>14</v>
      </c>
      <c r="D298">
        <v>-4</v>
      </c>
      <c r="E298" t="s">
        <v>526</v>
      </c>
      <c r="F298" t="s">
        <v>310</v>
      </c>
      <c r="G298">
        <v>4.0000000000000001E-3</v>
      </c>
      <c r="H298">
        <v>-2.6</v>
      </c>
      <c r="I298" t="s">
        <v>1158</v>
      </c>
    </row>
    <row r="299" spans="1:9" x14ac:dyDescent="0.3">
      <c r="A299">
        <v>1132.1557620000001</v>
      </c>
      <c r="B299">
        <v>20.835000000000001</v>
      </c>
      <c r="C299">
        <v>7</v>
      </c>
      <c r="D299">
        <v>-2</v>
      </c>
      <c r="E299" t="s">
        <v>348</v>
      </c>
      <c r="F299" t="s">
        <v>310</v>
      </c>
      <c r="G299">
        <v>8.3000000000000004E-2</v>
      </c>
      <c r="H299">
        <v>12.5</v>
      </c>
      <c r="I299" t="s">
        <v>1159</v>
      </c>
    </row>
    <row r="300" spans="1:9" x14ac:dyDescent="0.3">
      <c r="A300">
        <v>1132.6519780000001</v>
      </c>
      <c r="B300">
        <v>20.683</v>
      </c>
      <c r="C300">
        <v>7</v>
      </c>
      <c r="D300">
        <v>-2</v>
      </c>
      <c r="E300" t="s">
        <v>467</v>
      </c>
      <c r="F300" t="s">
        <v>310</v>
      </c>
      <c r="G300">
        <v>0.54500000000000004</v>
      </c>
      <c r="H300">
        <v>-5.5</v>
      </c>
      <c r="I300" t="s">
        <v>1160</v>
      </c>
    </row>
    <row r="301" spans="1:9" x14ac:dyDescent="0.3">
      <c r="A301">
        <v>1133.1370850000001</v>
      </c>
      <c r="B301">
        <v>21.007000000000001</v>
      </c>
      <c r="C301">
        <v>7</v>
      </c>
      <c r="D301">
        <v>-2</v>
      </c>
      <c r="E301" t="s">
        <v>348</v>
      </c>
      <c r="F301" t="s">
        <v>310</v>
      </c>
      <c r="G301">
        <v>1.9E-2</v>
      </c>
      <c r="H301">
        <v>-11.6</v>
      </c>
      <c r="I301" t="s">
        <v>1161</v>
      </c>
    </row>
    <row r="302" spans="1:9" x14ac:dyDescent="0.3">
      <c r="A302">
        <v>1133.142822</v>
      </c>
      <c r="B302">
        <v>20.372</v>
      </c>
      <c r="C302">
        <v>7</v>
      </c>
      <c r="D302">
        <v>-2</v>
      </c>
      <c r="E302" t="s">
        <v>348</v>
      </c>
      <c r="F302" t="s">
        <v>310</v>
      </c>
      <c r="G302">
        <v>0.313</v>
      </c>
      <c r="H302">
        <v>-6.5</v>
      </c>
      <c r="I302" t="s">
        <v>1162</v>
      </c>
    </row>
    <row r="303" spans="1:9" x14ac:dyDescent="0.3">
      <c r="A303">
        <v>1137.1048579999999</v>
      </c>
      <c r="B303">
        <v>19.986000000000001</v>
      </c>
      <c r="C303">
        <v>7</v>
      </c>
      <c r="D303">
        <v>-2</v>
      </c>
      <c r="E303" t="s">
        <v>351</v>
      </c>
      <c r="F303" t="s">
        <v>310</v>
      </c>
      <c r="G303">
        <v>6.0000000000000001E-3</v>
      </c>
      <c r="H303">
        <v>-8.8000000000000007</v>
      </c>
      <c r="I303" t="s">
        <v>1163</v>
      </c>
    </row>
    <row r="304" spans="1:9" x14ac:dyDescent="0.3">
      <c r="A304">
        <v>1137.108154</v>
      </c>
      <c r="B304">
        <v>19.884</v>
      </c>
      <c r="C304">
        <v>7</v>
      </c>
      <c r="D304">
        <v>-2</v>
      </c>
      <c r="E304" t="s">
        <v>351</v>
      </c>
      <c r="F304" t="s">
        <v>310</v>
      </c>
      <c r="G304">
        <v>8.0000000000000002E-3</v>
      </c>
      <c r="H304">
        <v>-5.9</v>
      </c>
      <c r="I304" t="s">
        <v>1164</v>
      </c>
    </row>
    <row r="305" spans="1:9" x14ac:dyDescent="0.3">
      <c r="A305">
        <v>1143.1450199999999</v>
      </c>
      <c r="B305">
        <v>20.899000000000001</v>
      </c>
      <c r="C305">
        <v>7</v>
      </c>
      <c r="D305">
        <v>-2</v>
      </c>
      <c r="E305" t="s">
        <v>468</v>
      </c>
      <c r="F305" t="s">
        <v>310</v>
      </c>
      <c r="G305">
        <v>1.139</v>
      </c>
      <c r="H305">
        <v>-15.9</v>
      </c>
      <c r="I305" t="s">
        <v>1165</v>
      </c>
    </row>
    <row r="306" spans="1:9" x14ac:dyDescent="0.3">
      <c r="A306">
        <v>1143.6667480000001</v>
      </c>
      <c r="B306">
        <v>20.986999999999998</v>
      </c>
      <c r="C306">
        <v>7</v>
      </c>
      <c r="D306">
        <v>-2</v>
      </c>
      <c r="E306" t="s">
        <v>468</v>
      </c>
      <c r="F306" t="s">
        <v>310</v>
      </c>
      <c r="G306">
        <v>1.2889999999999999</v>
      </c>
      <c r="H306">
        <v>-0.7</v>
      </c>
      <c r="I306" t="s">
        <v>1166</v>
      </c>
    </row>
    <row r="307" spans="1:9" x14ac:dyDescent="0.3">
      <c r="A307">
        <v>1151.1683350000001</v>
      </c>
      <c r="B307">
        <v>19.497</v>
      </c>
      <c r="C307">
        <v>7</v>
      </c>
      <c r="D307">
        <v>-2</v>
      </c>
      <c r="E307" t="s">
        <v>358</v>
      </c>
      <c r="F307" t="s">
        <v>359</v>
      </c>
      <c r="G307">
        <v>1.0569999999999999</v>
      </c>
      <c r="H307">
        <v>0.9</v>
      </c>
      <c r="I307" t="s">
        <v>1167</v>
      </c>
    </row>
    <row r="308" spans="1:9" x14ac:dyDescent="0.3">
      <c r="A308">
        <v>1154.137573</v>
      </c>
      <c r="B308">
        <v>23.882000000000001</v>
      </c>
      <c r="C308">
        <v>11</v>
      </c>
      <c r="D308">
        <v>-3</v>
      </c>
      <c r="E308" t="s">
        <v>470</v>
      </c>
      <c r="F308" t="s">
        <v>310</v>
      </c>
      <c r="G308">
        <v>6.3E-2</v>
      </c>
      <c r="H308">
        <v>2</v>
      </c>
      <c r="I308" t="s">
        <v>1168</v>
      </c>
    </row>
    <row r="309" spans="1:9" x14ac:dyDescent="0.3">
      <c r="A309">
        <v>1154.1383060000001</v>
      </c>
      <c r="B309">
        <v>24.045000000000002</v>
      </c>
      <c r="C309">
        <v>11</v>
      </c>
      <c r="D309">
        <v>-3</v>
      </c>
      <c r="E309" t="s">
        <v>470</v>
      </c>
      <c r="F309" t="s">
        <v>310</v>
      </c>
      <c r="G309">
        <v>8.0000000000000002E-3</v>
      </c>
      <c r="H309">
        <v>2.6</v>
      </c>
      <c r="I309" t="s">
        <v>1169</v>
      </c>
    </row>
    <row r="310" spans="1:9" x14ac:dyDescent="0.3">
      <c r="A310">
        <v>1161.801514</v>
      </c>
      <c r="B310">
        <v>24.039000000000001</v>
      </c>
      <c r="C310">
        <v>11</v>
      </c>
      <c r="D310">
        <v>-3</v>
      </c>
      <c r="E310" t="s">
        <v>461</v>
      </c>
      <c r="F310" t="s">
        <v>310</v>
      </c>
      <c r="G310">
        <v>1.0669999999999999</v>
      </c>
      <c r="H310">
        <v>-8.1999999999999993</v>
      </c>
      <c r="I310" t="s">
        <v>1170</v>
      </c>
    </row>
    <row r="311" spans="1:9" x14ac:dyDescent="0.3">
      <c r="A311">
        <v>1161.8134769999999</v>
      </c>
      <c r="B311">
        <v>24.265000000000001</v>
      </c>
      <c r="C311">
        <v>11</v>
      </c>
      <c r="D311">
        <v>-3</v>
      </c>
      <c r="E311" t="s">
        <v>461</v>
      </c>
      <c r="F311" t="s">
        <v>310</v>
      </c>
      <c r="G311">
        <v>0.72599999999999998</v>
      </c>
      <c r="H311">
        <v>2.1</v>
      </c>
      <c r="I311" t="s">
        <v>1171</v>
      </c>
    </row>
    <row r="312" spans="1:9" x14ac:dyDescent="0.3">
      <c r="A312">
        <v>1161.8134769999999</v>
      </c>
      <c r="B312">
        <v>24.283999999999999</v>
      </c>
      <c r="C312">
        <v>11</v>
      </c>
      <c r="D312">
        <v>-3</v>
      </c>
      <c r="E312" t="s">
        <v>461</v>
      </c>
      <c r="F312" t="s">
        <v>310</v>
      </c>
      <c r="G312">
        <v>8.9999999999999993E-3</v>
      </c>
      <c r="H312">
        <v>2.1</v>
      </c>
      <c r="I312" t="s">
        <v>1172</v>
      </c>
    </row>
    <row r="313" spans="1:9" x14ac:dyDescent="0.3">
      <c r="A313">
        <v>1161.8135990000001</v>
      </c>
      <c r="B313">
        <v>24.75</v>
      </c>
      <c r="C313">
        <v>11</v>
      </c>
      <c r="D313">
        <v>-3</v>
      </c>
      <c r="E313" t="s">
        <v>461</v>
      </c>
      <c r="F313" t="s">
        <v>310</v>
      </c>
      <c r="G313">
        <v>0.216</v>
      </c>
      <c r="H313">
        <v>2.2000000000000002</v>
      </c>
      <c r="I313" t="s">
        <v>1173</v>
      </c>
    </row>
    <row r="314" spans="1:9" x14ac:dyDescent="0.3">
      <c r="A314">
        <v>1161.8154300000001</v>
      </c>
      <c r="B314">
        <v>24.373000000000001</v>
      </c>
      <c r="C314">
        <v>11</v>
      </c>
      <c r="D314">
        <v>-3</v>
      </c>
      <c r="E314" t="s">
        <v>461</v>
      </c>
      <c r="F314" t="s">
        <v>310</v>
      </c>
      <c r="G314">
        <v>0.36399999999999999</v>
      </c>
      <c r="H314">
        <v>3.8</v>
      </c>
      <c r="I314" t="s">
        <v>1174</v>
      </c>
    </row>
    <row r="315" spans="1:9" x14ac:dyDescent="0.3">
      <c r="A315">
        <v>1169.1416019999999</v>
      </c>
      <c r="B315">
        <v>24.241</v>
      </c>
      <c r="C315">
        <v>11</v>
      </c>
      <c r="D315">
        <v>-3</v>
      </c>
      <c r="E315" t="s">
        <v>462</v>
      </c>
      <c r="F315" t="s">
        <v>310</v>
      </c>
      <c r="G315">
        <v>0.95499999999999996</v>
      </c>
      <c r="H315">
        <v>-7.7</v>
      </c>
      <c r="I315" t="s">
        <v>1175</v>
      </c>
    </row>
    <row r="316" spans="1:9" x14ac:dyDescent="0.3">
      <c r="A316">
        <v>1169.488159</v>
      </c>
      <c r="B316">
        <v>24.318999999999999</v>
      </c>
      <c r="C316">
        <v>11</v>
      </c>
      <c r="D316">
        <v>-3</v>
      </c>
      <c r="E316" t="s">
        <v>462</v>
      </c>
      <c r="F316" t="s">
        <v>310</v>
      </c>
      <c r="G316">
        <v>1.073</v>
      </c>
      <c r="H316">
        <v>1.2</v>
      </c>
      <c r="I316" t="s">
        <v>1176</v>
      </c>
    </row>
    <row r="317" spans="1:9" x14ac:dyDescent="0.3">
      <c r="A317">
        <v>1169.4907229999999</v>
      </c>
      <c r="B317">
        <v>24.744</v>
      </c>
      <c r="C317">
        <v>11</v>
      </c>
      <c r="D317">
        <v>-3</v>
      </c>
      <c r="E317" t="s">
        <v>462</v>
      </c>
      <c r="F317" t="s">
        <v>310</v>
      </c>
      <c r="G317">
        <v>0.36799999999999999</v>
      </c>
      <c r="H317">
        <v>3.4</v>
      </c>
      <c r="I317" t="s">
        <v>1177</v>
      </c>
    </row>
    <row r="318" spans="1:9" x14ac:dyDescent="0.3">
      <c r="A318">
        <v>1169.4910890000001</v>
      </c>
      <c r="B318">
        <v>24.367999999999999</v>
      </c>
      <c r="C318">
        <v>11</v>
      </c>
      <c r="D318">
        <v>-3</v>
      </c>
      <c r="E318" t="s">
        <v>462</v>
      </c>
      <c r="F318" t="s">
        <v>310</v>
      </c>
      <c r="G318">
        <v>0.78</v>
      </c>
      <c r="H318">
        <v>3.7</v>
      </c>
      <c r="I318" t="s">
        <v>1178</v>
      </c>
    </row>
    <row r="319" spans="1:9" x14ac:dyDescent="0.3">
      <c r="A319">
        <v>1169.4910890000001</v>
      </c>
      <c r="B319">
        <v>24.375</v>
      </c>
      <c r="C319">
        <v>11</v>
      </c>
      <c r="D319">
        <v>-3</v>
      </c>
      <c r="E319" t="s">
        <v>462</v>
      </c>
      <c r="F319" t="s">
        <v>310</v>
      </c>
      <c r="G319">
        <v>0.155</v>
      </c>
      <c r="H319">
        <v>3.7</v>
      </c>
      <c r="I319" t="s">
        <v>1179</v>
      </c>
    </row>
    <row r="320" spans="1:9" x14ac:dyDescent="0.3">
      <c r="A320">
        <v>1177.4910890000001</v>
      </c>
      <c r="B320">
        <v>24.274000000000001</v>
      </c>
      <c r="C320">
        <v>11</v>
      </c>
      <c r="D320">
        <v>-3</v>
      </c>
      <c r="E320" t="s">
        <v>463</v>
      </c>
      <c r="F320" t="s">
        <v>310</v>
      </c>
      <c r="G320">
        <v>1.097</v>
      </c>
      <c r="H320">
        <v>0.5</v>
      </c>
      <c r="I320" t="s">
        <v>1180</v>
      </c>
    </row>
    <row r="321" spans="1:9" x14ac:dyDescent="0.3">
      <c r="A321">
        <v>1177.8157960000001</v>
      </c>
      <c r="B321">
        <v>23.905999999999999</v>
      </c>
      <c r="C321">
        <v>11</v>
      </c>
      <c r="D321">
        <v>-3</v>
      </c>
      <c r="E321" t="s">
        <v>463</v>
      </c>
      <c r="F321" t="s">
        <v>310</v>
      </c>
      <c r="G321">
        <v>0.14299999999999999</v>
      </c>
      <c r="H321">
        <v>-9.3000000000000007</v>
      </c>
      <c r="I321" t="s">
        <v>1181</v>
      </c>
    </row>
    <row r="322" spans="1:9" x14ac:dyDescent="0.3">
      <c r="A322">
        <v>1177.820557</v>
      </c>
      <c r="B322">
        <v>24.143000000000001</v>
      </c>
      <c r="C322">
        <v>11</v>
      </c>
      <c r="D322">
        <v>-3</v>
      </c>
      <c r="E322" t="s">
        <v>463</v>
      </c>
      <c r="F322" t="s">
        <v>310</v>
      </c>
      <c r="G322">
        <v>5.0000000000000001E-3</v>
      </c>
      <c r="H322">
        <v>-5.3</v>
      </c>
      <c r="I322" t="s">
        <v>1182</v>
      </c>
    </row>
    <row r="323" spans="1:9" x14ac:dyDescent="0.3">
      <c r="A323">
        <v>1177.821289</v>
      </c>
      <c r="B323">
        <v>24.021000000000001</v>
      </c>
      <c r="C323">
        <v>11</v>
      </c>
      <c r="D323">
        <v>-3</v>
      </c>
      <c r="E323" t="s">
        <v>463</v>
      </c>
      <c r="F323" t="s">
        <v>310</v>
      </c>
      <c r="G323">
        <v>0.05</v>
      </c>
      <c r="H323">
        <v>-4.5999999999999996</v>
      </c>
      <c r="I323" t="s">
        <v>1183</v>
      </c>
    </row>
    <row r="324" spans="1:9" x14ac:dyDescent="0.3">
      <c r="A324">
        <v>1177.828857</v>
      </c>
      <c r="B324">
        <v>24.369</v>
      </c>
      <c r="C324">
        <v>11</v>
      </c>
      <c r="D324">
        <v>-3</v>
      </c>
      <c r="E324" t="s">
        <v>463</v>
      </c>
      <c r="F324" t="s">
        <v>310</v>
      </c>
      <c r="G324">
        <v>0.76300000000000001</v>
      </c>
      <c r="H324">
        <v>1.8</v>
      </c>
      <c r="I324" t="s">
        <v>1184</v>
      </c>
    </row>
    <row r="325" spans="1:9" x14ac:dyDescent="0.3">
      <c r="A325">
        <v>1223.830811</v>
      </c>
      <c r="B325">
        <v>23.545999999999999</v>
      </c>
      <c r="C325">
        <v>12</v>
      </c>
      <c r="D325">
        <v>-3</v>
      </c>
      <c r="E325" t="s">
        <v>464</v>
      </c>
      <c r="F325" t="s">
        <v>310</v>
      </c>
      <c r="G325">
        <v>5.3999999999999999E-2</v>
      </c>
      <c r="H325">
        <v>1.8</v>
      </c>
      <c r="I325" t="s">
        <v>1185</v>
      </c>
    </row>
    <row r="326" spans="1:9" x14ac:dyDescent="0.3">
      <c r="A326">
        <v>1223.8310550000001</v>
      </c>
      <c r="B326">
        <v>23.452000000000002</v>
      </c>
      <c r="C326">
        <v>12</v>
      </c>
      <c r="D326">
        <v>-3</v>
      </c>
      <c r="E326" t="s">
        <v>464</v>
      </c>
      <c r="F326" t="s">
        <v>310</v>
      </c>
      <c r="G326">
        <v>0.22800000000000001</v>
      </c>
      <c r="H326">
        <v>2</v>
      </c>
      <c r="I326" t="s">
        <v>1186</v>
      </c>
    </row>
    <row r="327" spans="1:9" x14ac:dyDescent="0.3">
      <c r="A327">
        <v>1223.8325199999999</v>
      </c>
      <c r="B327">
        <v>23.337</v>
      </c>
      <c r="C327">
        <v>12</v>
      </c>
      <c r="D327">
        <v>-3</v>
      </c>
      <c r="E327" t="s">
        <v>464</v>
      </c>
      <c r="F327" t="s">
        <v>310</v>
      </c>
      <c r="G327">
        <v>1.2749999999999999</v>
      </c>
      <c r="H327">
        <v>3.2</v>
      </c>
      <c r="I327" t="s">
        <v>1187</v>
      </c>
    </row>
    <row r="328" spans="1:9" x14ac:dyDescent="0.3">
      <c r="A328">
        <v>1250.135376</v>
      </c>
      <c r="B328">
        <v>23.552</v>
      </c>
      <c r="C328">
        <v>12</v>
      </c>
      <c r="D328">
        <v>-3</v>
      </c>
      <c r="E328" t="s">
        <v>464</v>
      </c>
      <c r="F328" t="s">
        <v>310</v>
      </c>
      <c r="G328">
        <v>0.246</v>
      </c>
      <c r="H328">
        <v>-10</v>
      </c>
      <c r="I328" t="s">
        <v>1188</v>
      </c>
    </row>
    <row r="329" spans="1:9" x14ac:dyDescent="0.3">
      <c r="A329">
        <v>1250.6260990000001</v>
      </c>
      <c r="B329">
        <v>21.024999999999999</v>
      </c>
      <c r="C329">
        <v>8</v>
      </c>
      <c r="D329">
        <v>-2</v>
      </c>
      <c r="E329" t="s">
        <v>401</v>
      </c>
      <c r="F329" t="s">
        <v>310</v>
      </c>
      <c r="G329">
        <v>0.32200000000000001</v>
      </c>
      <c r="H329">
        <v>0.3</v>
      </c>
      <c r="I329" t="s">
        <v>1189</v>
      </c>
    </row>
    <row r="330" spans="1:9" x14ac:dyDescent="0.3">
      <c r="A330">
        <v>1252.8975829999999</v>
      </c>
      <c r="B330">
        <v>26.763999999999999</v>
      </c>
      <c r="C330">
        <v>16</v>
      </c>
      <c r="D330">
        <v>-4</v>
      </c>
      <c r="E330" t="s">
        <v>469</v>
      </c>
      <c r="F330" t="s">
        <v>310</v>
      </c>
      <c r="G330">
        <v>7.0000000000000001E-3</v>
      </c>
      <c r="H330">
        <v>3</v>
      </c>
      <c r="I330" t="s">
        <v>1190</v>
      </c>
    </row>
    <row r="331" spans="1:9" x14ac:dyDescent="0.3">
      <c r="A331">
        <v>1252.8980710000001</v>
      </c>
      <c r="B331">
        <v>27.1</v>
      </c>
      <c r="C331">
        <v>16</v>
      </c>
      <c r="D331">
        <v>-4</v>
      </c>
      <c r="E331" t="s">
        <v>469</v>
      </c>
      <c r="F331" t="s">
        <v>310</v>
      </c>
      <c r="G331">
        <v>1.6E-2</v>
      </c>
      <c r="H331">
        <v>3.4</v>
      </c>
      <c r="I331" t="s">
        <v>1191</v>
      </c>
    </row>
    <row r="332" spans="1:9" x14ac:dyDescent="0.3">
      <c r="A332">
        <v>1252.9057620000001</v>
      </c>
      <c r="B332">
        <v>26.954999999999998</v>
      </c>
      <c r="C332">
        <v>16</v>
      </c>
      <c r="D332">
        <v>-4</v>
      </c>
      <c r="E332" t="s">
        <v>469</v>
      </c>
      <c r="F332" t="s">
        <v>310</v>
      </c>
      <c r="G332">
        <v>0.34200000000000003</v>
      </c>
      <c r="H332">
        <v>9.6</v>
      </c>
      <c r="I332" t="s">
        <v>1192</v>
      </c>
    </row>
    <row r="333" spans="1:9" x14ac:dyDescent="0.3">
      <c r="A333">
        <v>1253.3937989999999</v>
      </c>
      <c r="B333">
        <v>26.678999999999998</v>
      </c>
      <c r="C333">
        <v>16</v>
      </c>
      <c r="D333">
        <v>-4</v>
      </c>
      <c r="E333" t="s">
        <v>469</v>
      </c>
      <c r="F333" t="s">
        <v>310</v>
      </c>
      <c r="G333">
        <v>0.161</v>
      </c>
      <c r="H333">
        <v>-3.4</v>
      </c>
      <c r="I333" t="s">
        <v>1193</v>
      </c>
    </row>
    <row r="334" spans="1:9" x14ac:dyDescent="0.3">
      <c r="A334">
        <v>1253.3945309999999</v>
      </c>
      <c r="B334">
        <v>27.198</v>
      </c>
      <c r="C334">
        <v>16</v>
      </c>
      <c r="D334">
        <v>-4</v>
      </c>
      <c r="E334" t="s">
        <v>469</v>
      </c>
      <c r="F334" t="s">
        <v>310</v>
      </c>
      <c r="G334">
        <v>0.35</v>
      </c>
      <c r="H334">
        <v>-2.9</v>
      </c>
      <c r="I334" t="s">
        <v>1194</v>
      </c>
    </row>
    <row r="335" spans="1:9" x14ac:dyDescent="0.3">
      <c r="A335">
        <v>1256.1439210000001</v>
      </c>
      <c r="B335">
        <v>24.434000000000001</v>
      </c>
      <c r="C335">
        <v>12</v>
      </c>
      <c r="D335">
        <v>-3</v>
      </c>
      <c r="E335" t="s">
        <v>465</v>
      </c>
      <c r="F335" t="s">
        <v>310</v>
      </c>
      <c r="G335">
        <v>0.77900000000000003</v>
      </c>
      <c r="H335">
        <v>0.1</v>
      </c>
      <c r="I335" t="s">
        <v>1195</v>
      </c>
    </row>
    <row r="336" spans="1:9" x14ac:dyDescent="0.3">
      <c r="A336">
        <v>1256.14624</v>
      </c>
      <c r="B336">
        <v>24.885000000000002</v>
      </c>
      <c r="C336">
        <v>12</v>
      </c>
      <c r="D336">
        <v>-3</v>
      </c>
      <c r="E336" t="s">
        <v>465</v>
      </c>
      <c r="F336" t="s">
        <v>310</v>
      </c>
      <c r="G336">
        <v>0.46700000000000003</v>
      </c>
      <c r="H336">
        <v>2</v>
      </c>
      <c r="I336" t="s">
        <v>1196</v>
      </c>
    </row>
    <row r="337" spans="1:9" x14ac:dyDescent="0.3">
      <c r="A337">
        <v>1256.147217</v>
      </c>
      <c r="B337">
        <v>24.472000000000001</v>
      </c>
      <c r="C337">
        <v>12</v>
      </c>
      <c r="D337">
        <v>-3</v>
      </c>
      <c r="E337" t="s">
        <v>465</v>
      </c>
      <c r="F337" t="s">
        <v>310</v>
      </c>
      <c r="G337">
        <v>0.23699999999999999</v>
      </c>
      <c r="H337">
        <v>2.8</v>
      </c>
      <c r="I337" t="s">
        <v>1197</v>
      </c>
    </row>
    <row r="338" spans="1:9" x14ac:dyDescent="0.3">
      <c r="A338">
        <v>1261.15625</v>
      </c>
      <c r="B338">
        <v>21.895</v>
      </c>
      <c r="C338">
        <v>8</v>
      </c>
      <c r="D338">
        <v>-2</v>
      </c>
      <c r="E338" t="s">
        <v>405</v>
      </c>
      <c r="F338" t="s">
        <v>310</v>
      </c>
      <c r="G338">
        <v>0.39500000000000002</v>
      </c>
      <c r="H338">
        <v>0.7</v>
      </c>
      <c r="I338" t="s">
        <v>1198</v>
      </c>
    </row>
    <row r="339" spans="1:9" x14ac:dyDescent="0.3">
      <c r="A339">
        <v>1261.1571039999999</v>
      </c>
      <c r="B339">
        <v>21.986000000000001</v>
      </c>
      <c r="C339">
        <v>8</v>
      </c>
      <c r="D339">
        <v>-2</v>
      </c>
      <c r="E339" t="s">
        <v>405</v>
      </c>
      <c r="F339" t="s">
        <v>310</v>
      </c>
      <c r="G339">
        <v>0.128</v>
      </c>
      <c r="H339">
        <v>1.4</v>
      </c>
      <c r="I339" t="s">
        <v>1199</v>
      </c>
    </row>
    <row r="340" spans="1:9" x14ac:dyDescent="0.3">
      <c r="A340">
        <v>1264.474365</v>
      </c>
      <c r="B340">
        <v>23.951000000000001</v>
      </c>
      <c r="C340">
        <v>12</v>
      </c>
      <c r="D340">
        <v>-3</v>
      </c>
      <c r="E340" t="s">
        <v>428</v>
      </c>
      <c r="F340" t="s">
        <v>310</v>
      </c>
      <c r="G340">
        <v>0.78700000000000003</v>
      </c>
      <c r="H340">
        <v>-0.9</v>
      </c>
      <c r="I340" t="s">
        <v>1200</v>
      </c>
    </row>
    <row r="341" spans="1:9" x14ac:dyDescent="0.3">
      <c r="A341">
        <v>1264.477539</v>
      </c>
      <c r="B341">
        <v>24.138000000000002</v>
      </c>
      <c r="C341">
        <v>12</v>
      </c>
      <c r="D341">
        <v>-3</v>
      </c>
      <c r="E341" t="s">
        <v>428</v>
      </c>
      <c r="F341" t="s">
        <v>310</v>
      </c>
      <c r="G341">
        <v>0.04</v>
      </c>
      <c r="H341">
        <v>1.6</v>
      </c>
      <c r="I341" t="s">
        <v>1201</v>
      </c>
    </row>
    <row r="342" spans="1:9" x14ac:dyDescent="0.3">
      <c r="A342">
        <v>1264.4780270000001</v>
      </c>
      <c r="B342">
        <v>24.058</v>
      </c>
      <c r="C342">
        <v>12</v>
      </c>
      <c r="D342">
        <v>-3</v>
      </c>
      <c r="E342" t="s">
        <v>428</v>
      </c>
      <c r="F342" t="s">
        <v>310</v>
      </c>
      <c r="G342">
        <v>0.33800000000000002</v>
      </c>
      <c r="H342">
        <v>2</v>
      </c>
      <c r="I342" t="s">
        <v>1202</v>
      </c>
    </row>
    <row r="343" spans="1:9" x14ac:dyDescent="0.3">
      <c r="A343">
        <v>1272.6687010000001</v>
      </c>
      <c r="B343">
        <v>22.317</v>
      </c>
      <c r="C343">
        <v>8</v>
      </c>
      <c r="D343">
        <v>-2</v>
      </c>
      <c r="E343" t="s">
        <v>411</v>
      </c>
      <c r="F343" t="s">
        <v>310</v>
      </c>
      <c r="G343">
        <v>0.53600000000000003</v>
      </c>
      <c r="H343">
        <v>-0.2</v>
      </c>
      <c r="I343" t="s">
        <v>1203</v>
      </c>
    </row>
    <row r="344" spans="1:9" x14ac:dyDescent="0.3">
      <c r="A344">
        <v>1272.6687010000001</v>
      </c>
      <c r="B344">
        <v>22.338000000000001</v>
      </c>
      <c r="C344">
        <v>8</v>
      </c>
      <c r="D344">
        <v>-2</v>
      </c>
      <c r="E344" t="s">
        <v>411</v>
      </c>
      <c r="F344" t="s">
        <v>310</v>
      </c>
      <c r="G344">
        <v>2.4E-2</v>
      </c>
      <c r="H344">
        <v>-0.2</v>
      </c>
      <c r="I344" t="s">
        <v>1204</v>
      </c>
    </row>
    <row r="345" spans="1:9" x14ac:dyDescent="0.3">
      <c r="A345">
        <v>1273.1604</v>
      </c>
      <c r="B345">
        <v>21.908000000000001</v>
      </c>
      <c r="C345">
        <v>8</v>
      </c>
      <c r="D345">
        <v>-2</v>
      </c>
      <c r="E345" t="s">
        <v>412</v>
      </c>
      <c r="F345" t="s">
        <v>310</v>
      </c>
      <c r="G345">
        <v>2.7E-2</v>
      </c>
      <c r="H345">
        <v>9.3000000000000007</v>
      </c>
      <c r="I345" t="s">
        <v>1205</v>
      </c>
    </row>
    <row r="346" spans="1:9" x14ac:dyDescent="0.3">
      <c r="A346">
        <v>1273.1617429999999</v>
      </c>
      <c r="B346">
        <v>21.707000000000001</v>
      </c>
      <c r="C346">
        <v>8</v>
      </c>
      <c r="D346">
        <v>-2</v>
      </c>
      <c r="E346" t="s">
        <v>412</v>
      </c>
      <c r="F346" t="s">
        <v>310</v>
      </c>
      <c r="G346">
        <v>0.26500000000000001</v>
      </c>
      <c r="H346">
        <v>10.3</v>
      </c>
      <c r="I346" t="s">
        <v>1206</v>
      </c>
    </row>
    <row r="347" spans="1:9" x14ac:dyDescent="0.3">
      <c r="A347">
        <v>1273.1635739999999</v>
      </c>
      <c r="B347">
        <v>21.657</v>
      </c>
      <c r="C347">
        <v>8</v>
      </c>
      <c r="D347">
        <v>-2</v>
      </c>
      <c r="E347" t="s">
        <v>408</v>
      </c>
      <c r="F347" t="s">
        <v>310</v>
      </c>
      <c r="G347">
        <v>0.47499999999999998</v>
      </c>
      <c r="H347">
        <v>2.1</v>
      </c>
      <c r="I347" t="s">
        <v>1207</v>
      </c>
    </row>
    <row r="348" spans="1:9" x14ac:dyDescent="0.3">
      <c r="A348">
        <v>1273.654053</v>
      </c>
      <c r="B348">
        <v>21.257999999999999</v>
      </c>
      <c r="C348">
        <v>8</v>
      </c>
      <c r="D348">
        <v>-2</v>
      </c>
      <c r="E348" t="s">
        <v>412</v>
      </c>
      <c r="F348" t="s">
        <v>310</v>
      </c>
      <c r="G348">
        <v>0.66500000000000004</v>
      </c>
      <c r="H348">
        <v>0.9</v>
      </c>
      <c r="I348" t="s">
        <v>1208</v>
      </c>
    </row>
    <row r="349" spans="1:9" x14ac:dyDescent="0.3">
      <c r="A349">
        <v>1273.654053</v>
      </c>
      <c r="B349">
        <v>21.454000000000001</v>
      </c>
      <c r="C349">
        <v>8</v>
      </c>
      <c r="D349">
        <v>-2</v>
      </c>
      <c r="E349" t="s">
        <v>412</v>
      </c>
      <c r="F349" t="s">
        <v>310</v>
      </c>
      <c r="G349">
        <v>0.13600000000000001</v>
      </c>
      <c r="H349">
        <v>0.9</v>
      </c>
      <c r="I349" t="s">
        <v>1209</v>
      </c>
    </row>
    <row r="350" spans="1:9" x14ac:dyDescent="0.3">
      <c r="A350">
        <v>1278.1605219999999</v>
      </c>
      <c r="B350">
        <v>15.944000000000001</v>
      </c>
      <c r="C350">
        <v>4</v>
      </c>
      <c r="D350">
        <v>-1</v>
      </c>
      <c r="E350" t="s">
        <v>320</v>
      </c>
      <c r="F350" t="s">
        <v>310</v>
      </c>
      <c r="G350">
        <v>0.32800000000000001</v>
      </c>
      <c r="H350">
        <v>1.9</v>
      </c>
      <c r="I350" t="s">
        <v>1210</v>
      </c>
    </row>
    <row r="351" spans="1:9" x14ac:dyDescent="0.3">
      <c r="A351">
        <v>1279.1419679999999</v>
      </c>
      <c r="B351">
        <v>15.095000000000001</v>
      </c>
      <c r="C351">
        <v>4</v>
      </c>
      <c r="D351">
        <v>-1</v>
      </c>
      <c r="E351" t="s">
        <v>319</v>
      </c>
      <c r="F351" t="s">
        <v>310</v>
      </c>
      <c r="G351">
        <v>0.41099999999999998</v>
      </c>
      <c r="H351">
        <v>-0.1</v>
      </c>
      <c r="I351" t="s">
        <v>1211</v>
      </c>
    </row>
    <row r="352" spans="1:9" x14ac:dyDescent="0.3">
      <c r="A352">
        <v>1280.126587</v>
      </c>
      <c r="B352">
        <v>14.413</v>
      </c>
      <c r="C352">
        <v>4</v>
      </c>
      <c r="D352">
        <v>-1</v>
      </c>
      <c r="E352" t="s">
        <v>474</v>
      </c>
      <c r="F352" t="s">
        <v>310</v>
      </c>
      <c r="G352">
        <v>0.19400000000000001</v>
      </c>
      <c r="H352">
        <v>0.4</v>
      </c>
      <c r="I352" t="s">
        <v>1212</v>
      </c>
    </row>
    <row r="353" spans="1:9" x14ac:dyDescent="0.3">
      <c r="A353">
        <v>1281.142822</v>
      </c>
      <c r="B353">
        <v>19.45</v>
      </c>
      <c r="C353">
        <v>4</v>
      </c>
      <c r="D353">
        <v>-1</v>
      </c>
      <c r="E353" t="s">
        <v>474</v>
      </c>
      <c r="F353" t="s">
        <v>310</v>
      </c>
      <c r="G353">
        <v>1E-3</v>
      </c>
      <c r="H353">
        <v>6.3</v>
      </c>
      <c r="I353">
        <v>31.8</v>
      </c>
    </row>
    <row r="354" spans="1:9" x14ac:dyDescent="0.3">
      <c r="A354">
        <v>1282.8134769999999</v>
      </c>
      <c r="B354">
        <v>19.338999999999999</v>
      </c>
      <c r="C354">
        <v>12</v>
      </c>
      <c r="D354">
        <v>-3</v>
      </c>
      <c r="E354" t="s">
        <v>520</v>
      </c>
      <c r="F354" t="s">
        <v>310</v>
      </c>
      <c r="G354">
        <v>6.0000000000000001E-3</v>
      </c>
      <c r="H354">
        <v>-7.2</v>
      </c>
      <c r="I354" t="s">
        <v>1213</v>
      </c>
    </row>
    <row r="355" spans="1:9" x14ac:dyDescent="0.3">
      <c r="A355">
        <v>1283.1602780000001</v>
      </c>
      <c r="B355">
        <v>19.388999999999999</v>
      </c>
      <c r="C355">
        <v>12</v>
      </c>
      <c r="D355">
        <v>-3</v>
      </c>
      <c r="E355" t="s">
        <v>538</v>
      </c>
      <c r="F355" t="s">
        <v>310</v>
      </c>
      <c r="G355">
        <v>1E-3</v>
      </c>
      <c r="H355">
        <v>13.8</v>
      </c>
      <c r="I355" t="s">
        <v>1214</v>
      </c>
    </row>
    <row r="356" spans="1:9" x14ac:dyDescent="0.3">
      <c r="A356">
        <v>1285.1621090000001</v>
      </c>
      <c r="B356">
        <v>21.565000000000001</v>
      </c>
      <c r="C356">
        <v>8</v>
      </c>
      <c r="D356">
        <v>-2</v>
      </c>
      <c r="E356" t="s">
        <v>471</v>
      </c>
      <c r="F356" t="s">
        <v>310</v>
      </c>
      <c r="G356">
        <v>0.40600000000000003</v>
      </c>
      <c r="H356">
        <v>-3.5</v>
      </c>
      <c r="I356" t="s">
        <v>1215</v>
      </c>
    </row>
    <row r="357" spans="1:9" x14ac:dyDescent="0.3">
      <c r="A357">
        <v>1289.8063959999999</v>
      </c>
      <c r="B357">
        <v>19.643999999999998</v>
      </c>
      <c r="C357">
        <v>12</v>
      </c>
      <c r="D357">
        <v>-3</v>
      </c>
      <c r="E357" t="s">
        <v>522</v>
      </c>
      <c r="F357" t="s">
        <v>310</v>
      </c>
      <c r="G357">
        <v>5.0000000000000001E-3</v>
      </c>
      <c r="H357">
        <v>-15.2</v>
      </c>
      <c r="I357" t="s">
        <v>1216</v>
      </c>
    </row>
    <row r="358" spans="1:9" x14ac:dyDescent="0.3">
      <c r="A358">
        <v>1291.158203</v>
      </c>
      <c r="B358">
        <v>19.010999999999999</v>
      </c>
      <c r="C358">
        <v>12</v>
      </c>
      <c r="D358">
        <v>-3</v>
      </c>
      <c r="E358" t="s">
        <v>476</v>
      </c>
      <c r="F358" t="s">
        <v>310</v>
      </c>
      <c r="G358">
        <v>8.0000000000000002E-3</v>
      </c>
      <c r="H358">
        <v>2.9</v>
      </c>
      <c r="I358" t="s">
        <v>1217</v>
      </c>
    </row>
    <row r="359" spans="1:9" x14ac:dyDescent="0.3">
      <c r="A359">
        <v>1297.1669919999999</v>
      </c>
      <c r="B359">
        <v>21.513999999999999</v>
      </c>
      <c r="C359">
        <v>8</v>
      </c>
      <c r="D359">
        <v>-2</v>
      </c>
      <c r="E359" t="s">
        <v>414</v>
      </c>
      <c r="F359" t="s">
        <v>310</v>
      </c>
      <c r="G359">
        <v>0.61299999999999999</v>
      </c>
      <c r="H359">
        <v>-4</v>
      </c>
      <c r="I359" t="s">
        <v>1218</v>
      </c>
    </row>
    <row r="360" spans="1:9" x14ac:dyDescent="0.3">
      <c r="A360">
        <v>1298.4785159999999</v>
      </c>
      <c r="B360">
        <v>18.948</v>
      </c>
      <c r="C360">
        <v>12</v>
      </c>
      <c r="D360">
        <v>-3</v>
      </c>
      <c r="E360" t="s">
        <v>510</v>
      </c>
      <c r="F360" t="s">
        <v>310</v>
      </c>
      <c r="G360">
        <v>0.01</v>
      </c>
      <c r="H360">
        <v>-11.9</v>
      </c>
      <c r="I360" t="s">
        <v>1219</v>
      </c>
    </row>
    <row r="361" spans="1:9" x14ac:dyDescent="0.3">
      <c r="A361">
        <v>1301.6732179999999</v>
      </c>
      <c r="B361">
        <v>16.222999999999999</v>
      </c>
      <c r="C361">
        <v>8</v>
      </c>
      <c r="D361">
        <v>-2</v>
      </c>
      <c r="E361" t="s">
        <v>523</v>
      </c>
      <c r="F361" t="s">
        <v>310</v>
      </c>
      <c r="G361">
        <v>5.0000000000000001E-3</v>
      </c>
      <c r="H361">
        <v>5.7</v>
      </c>
      <c r="I361">
        <v>0.1</v>
      </c>
    </row>
    <row r="362" spans="1:9" x14ac:dyDescent="0.3">
      <c r="A362">
        <v>1303.137207</v>
      </c>
      <c r="B362">
        <v>15.204000000000001</v>
      </c>
      <c r="C362">
        <v>4</v>
      </c>
      <c r="D362">
        <v>-1</v>
      </c>
      <c r="E362" t="s">
        <v>326</v>
      </c>
      <c r="F362" t="s">
        <v>310</v>
      </c>
      <c r="G362">
        <v>2.3E-2</v>
      </c>
      <c r="H362">
        <v>-12.3</v>
      </c>
      <c r="I362" t="s">
        <v>1220</v>
      </c>
    </row>
    <row r="363" spans="1:9" x14ac:dyDescent="0.3">
      <c r="A363">
        <v>1303.1545410000001</v>
      </c>
      <c r="B363">
        <v>14.814</v>
      </c>
      <c r="C363">
        <v>4</v>
      </c>
      <c r="D363">
        <v>-1</v>
      </c>
      <c r="E363" t="s">
        <v>322</v>
      </c>
      <c r="F363" t="s">
        <v>310</v>
      </c>
      <c r="G363">
        <v>0.36199999999999999</v>
      </c>
      <c r="H363">
        <v>1</v>
      </c>
      <c r="I363" t="s">
        <v>1221</v>
      </c>
    </row>
    <row r="364" spans="1:9" x14ac:dyDescent="0.3">
      <c r="A364">
        <v>1325.189087</v>
      </c>
      <c r="B364">
        <v>16.146000000000001</v>
      </c>
      <c r="C364">
        <v>8</v>
      </c>
      <c r="D364">
        <v>-2</v>
      </c>
      <c r="E364" t="s">
        <v>466</v>
      </c>
      <c r="F364" t="s">
        <v>310</v>
      </c>
      <c r="G364">
        <v>5.1999999999999998E-2</v>
      </c>
      <c r="H364">
        <v>3.1</v>
      </c>
      <c r="I364" t="s">
        <v>1222</v>
      </c>
    </row>
    <row r="365" spans="1:9" x14ac:dyDescent="0.3">
      <c r="A365">
        <v>1425.6831050000001</v>
      </c>
      <c r="B365">
        <v>22.738</v>
      </c>
      <c r="C365">
        <v>9</v>
      </c>
      <c r="D365">
        <v>-2</v>
      </c>
      <c r="E365" t="s">
        <v>419</v>
      </c>
      <c r="F365" t="s">
        <v>310</v>
      </c>
      <c r="G365">
        <v>0.124</v>
      </c>
      <c r="H365">
        <v>1.1000000000000001</v>
      </c>
      <c r="I365" t="s">
        <v>1223</v>
      </c>
    </row>
    <row r="366" spans="1:9" x14ac:dyDescent="0.3">
      <c r="A366">
        <v>1426.661255</v>
      </c>
      <c r="B366">
        <v>22.105</v>
      </c>
      <c r="C366">
        <v>9</v>
      </c>
      <c r="D366">
        <v>-2</v>
      </c>
      <c r="E366" t="s">
        <v>421</v>
      </c>
      <c r="F366" t="s">
        <v>310</v>
      </c>
      <c r="G366">
        <v>0.20699999999999999</v>
      </c>
      <c r="H366">
        <v>-3</v>
      </c>
      <c r="I366" t="s">
        <v>1224</v>
      </c>
    </row>
    <row r="367" spans="1:9" x14ac:dyDescent="0.3">
      <c r="A367">
        <v>1426.665649</v>
      </c>
      <c r="B367">
        <v>22.31</v>
      </c>
      <c r="C367">
        <v>9</v>
      </c>
      <c r="D367">
        <v>-2</v>
      </c>
      <c r="E367" t="s">
        <v>421</v>
      </c>
      <c r="F367" t="s">
        <v>310</v>
      </c>
      <c r="G367">
        <v>2.4E-2</v>
      </c>
      <c r="H367">
        <v>0</v>
      </c>
      <c r="I367" t="s">
        <v>1225</v>
      </c>
    </row>
    <row r="368" spans="1:9" x14ac:dyDescent="0.3">
      <c r="A368">
        <v>1426.668091</v>
      </c>
      <c r="B368">
        <v>22.117000000000001</v>
      </c>
      <c r="C368">
        <v>9</v>
      </c>
      <c r="D368">
        <v>-2</v>
      </c>
      <c r="E368" t="s">
        <v>421</v>
      </c>
      <c r="F368" t="s">
        <v>310</v>
      </c>
      <c r="G368">
        <v>0.121</v>
      </c>
      <c r="H368">
        <v>1.8</v>
      </c>
      <c r="I368" t="s">
        <v>1226</v>
      </c>
    </row>
    <row r="369" spans="1:9" x14ac:dyDescent="0.3">
      <c r="A369">
        <v>1427.153198</v>
      </c>
      <c r="B369">
        <v>21.832999999999998</v>
      </c>
      <c r="C369">
        <v>9</v>
      </c>
      <c r="D369">
        <v>-2</v>
      </c>
      <c r="E369" t="s">
        <v>422</v>
      </c>
      <c r="F369" t="s">
        <v>310</v>
      </c>
      <c r="G369">
        <v>0.20599999999999999</v>
      </c>
      <c r="H369">
        <v>-3.1</v>
      </c>
      <c r="I369" t="s">
        <v>1227</v>
      </c>
    </row>
    <row r="370" spans="1:9" x14ac:dyDescent="0.3">
      <c r="A370">
        <v>1437.1923830000001</v>
      </c>
      <c r="B370">
        <v>22.888000000000002</v>
      </c>
      <c r="C370">
        <v>9</v>
      </c>
      <c r="D370">
        <v>-2</v>
      </c>
      <c r="E370" t="s">
        <v>437</v>
      </c>
      <c r="F370" t="s">
        <v>310</v>
      </c>
      <c r="G370">
        <v>0.26100000000000001</v>
      </c>
      <c r="H370">
        <v>-1.9</v>
      </c>
      <c r="I370" t="s">
        <v>1228</v>
      </c>
    </row>
    <row r="371" spans="1:9" x14ac:dyDescent="0.3">
      <c r="A371">
        <v>1437.1948239999999</v>
      </c>
      <c r="B371">
        <v>23.28</v>
      </c>
      <c r="C371">
        <v>9</v>
      </c>
      <c r="D371">
        <v>-2</v>
      </c>
      <c r="E371" t="s">
        <v>427</v>
      </c>
      <c r="F371" t="s">
        <v>310</v>
      </c>
      <c r="G371">
        <v>9.2999999999999999E-2</v>
      </c>
      <c r="H371">
        <v>-0.2</v>
      </c>
      <c r="I371" t="s">
        <v>1229</v>
      </c>
    </row>
    <row r="372" spans="1:9" x14ac:dyDescent="0.3">
      <c r="A372">
        <v>1437.690552</v>
      </c>
      <c r="B372">
        <v>22.713000000000001</v>
      </c>
      <c r="C372">
        <v>9</v>
      </c>
      <c r="D372">
        <v>-2</v>
      </c>
      <c r="E372" t="s">
        <v>429</v>
      </c>
      <c r="F372" t="s">
        <v>310</v>
      </c>
      <c r="G372">
        <v>0.40799999999999997</v>
      </c>
      <c r="H372">
        <v>2.2999999999999998</v>
      </c>
      <c r="I372" t="s">
        <v>1230</v>
      </c>
    </row>
    <row r="373" spans="1:9" x14ac:dyDescent="0.3">
      <c r="A373">
        <v>1465.6669919999999</v>
      </c>
      <c r="B373">
        <v>13.365</v>
      </c>
      <c r="C373">
        <v>9</v>
      </c>
      <c r="D373">
        <v>-2</v>
      </c>
      <c r="E373" t="s">
        <v>513</v>
      </c>
      <c r="F373" t="s">
        <v>310</v>
      </c>
      <c r="G373">
        <v>8.9999999999999993E-3</v>
      </c>
      <c r="H373">
        <v>-14.1</v>
      </c>
      <c r="I373" t="s">
        <v>1231</v>
      </c>
    </row>
    <row r="374" spans="1:9" x14ac:dyDescent="0.3">
      <c r="A374">
        <v>1498.8679199999999</v>
      </c>
      <c r="B374">
        <v>25.884</v>
      </c>
      <c r="C374">
        <v>14</v>
      </c>
      <c r="D374">
        <v>-3</v>
      </c>
      <c r="E374" t="s">
        <v>460</v>
      </c>
      <c r="F374" t="s">
        <v>310</v>
      </c>
      <c r="G374">
        <v>7.0000000000000001E-3</v>
      </c>
      <c r="H374">
        <v>5.9</v>
      </c>
      <c r="I374" t="s">
        <v>1232</v>
      </c>
    </row>
    <row r="375" spans="1:9" x14ac:dyDescent="0.3">
      <c r="A375">
        <v>1499.1942140000001</v>
      </c>
      <c r="B375">
        <v>25.701000000000001</v>
      </c>
      <c r="C375">
        <v>14</v>
      </c>
      <c r="D375">
        <v>-3</v>
      </c>
      <c r="E375" t="s">
        <v>460</v>
      </c>
      <c r="F375" t="s">
        <v>310</v>
      </c>
      <c r="G375">
        <v>2.8000000000000001E-2</v>
      </c>
      <c r="H375">
        <v>-0.7</v>
      </c>
      <c r="I375" t="s">
        <v>1233</v>
      </c>
    </row>
    <row r="376" spans="1:9" x14ac:dyDescent="0.3">
      <c r="A376">
        <v>1499.5279539999999</v>
      </c>
      <c r="B376">
        <v>25.571999999999999</v>
      </c>
      <c r="C376">
        <v>14</v>
      </c>
      <c r="D376">
        <v>-3</v>
      </c>
      <c r="E376" t="s">
        <v>460</v>
      </c>
      <c r="F376" t="s">
        <v>310</v>
      </c>
      <c r="G376">
        <v>0.191</v>
      </c>
      <c r="H376">
        <v>-2.4</v>
      </c>
      <c r="I376" t="s">
        <v>1234</v>
      </c>
    </row>
    <row r="377" spans="1:9" x14ac:dyDescent="0.3">
      <c r="A377">
        <v>1500.5373540000001</v>
      </c>
      <c r="B377">
        <v>25.622</v>
      </c>
      <c r="C377">
        <v>14</v>
      </c>
      <c r="D377">
        <v>-3</v>
      </c>
      <c r="E377" t="s">
        <v>526</v>
      </c>
      <c r="F377" t="s">
        <v>310</v>
      </c>
      <c r="G377">
        <v>3.0000000000000001E-3</v>
      </c>
      <c r="H377">
        <v>1.8</v>
      </c>
      <c r="I377" t="s">
        <v>1235</v>
      </c>
    </row>
    <row r="378" spans="1:9" x14ac:dyDescent="0.3">
      <c r="A378">
        <v>1502.177856</v>
      </c>
      <c r="B378">
        <v>20.873000000000001</v>
      </c>
      <c r="C378">
        <v>14</v>
      </c>
      <c r="D378">
        <v>-3</v>
      </c>
      <c r="E378" t="s">
        <v>521</v>
      </c>
      <c r="F378" t="s">
        <v>310</v>
      </c>
      <c r="G378">
        <v>6.0000000000000001E-3</v>
      </c>
      <c r="H378">
        <v>-8.8000000000000007</v>
      </c>
      <c r="I378" t="s">
        <v>1236</v>
      </c>
    </row>
    <row r="379" spans="1:9" x14ac:dyDescent="0.3">
      <c r="A379">
        <v>1597.219116</v>
      </c>
      <c r="B379">
        <v>23.535</v>
      </c>
      <c r="C379">
        <v>10</v>
      </c>
      <c r="D379">
        <v>-2</v>
      </c>
      <c r="E379" t="s">
        <v>457</v>
      </c>
      <c r="F379" t="s">
        <v>458</v>
      </c>
      <c r="G379">
        <v>5.2999999999999999E-2</v>
      </c>
      <c r="H379">
        <v>2.2000000000000002</v>
      </c>
      <c r="I379" t="s">
        <v>1237</v>
      </c>
    </row>
    <row r="380" spans="1:9" x14ac:dyDescent="0.3">
      <c r="A380">
        <v>1606.2211910000001</v>
      </c>
      <c r="B380">
        <v>18.7</v>
      </c>
      <c r="C380">
        <v>10</v>
      </c>
      <c r="D380">
        <v>-2</v>
      </c>
      <c r="E380" t="s">
        <v>499</v>
      </c>
      <c r="F380" t="s">
        <v>310</v>
      </c>
      <c r="G380">
        <v>5.2999999999999999E-2</v>
      </c>
      <c r="H380">
        <v>3.8</v>
      </c>
      <c r="I380" t="s">
        <v>1238</v>
      </c>
    </row>
    <row r="381" spans="1:9" x14ac:dyDescent="0.3">
      <c r="A381">
        <v>1631.21228</v>
      </c>
      <c r="B381">
        <v>17.779</v>
      </c>
      <c r="C381">
        <v>5</v>
      </c>
      <c r="D381">
        <v>-1</v>
      </c>
      <c r="E381" t="s">
        <v>376</v>
      </c>
      <c r="F381" t="s">
        <v>310</v>
      </c>
      <c r="G381">
        <v>0.217</v>
      </c>
      <c r="H381">
        <v>-5.8</v>
      </c>
      <c r="I381" t="s">
        <v>1239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34D052-70AB-45C0-9D22-632F9DA743D0}">
  <dimension ref="A1:E63"/>
  <sheetViews>
    <sheetView topLeftCell="A55" workbookViewId="0">
      <selection activeCell="M55" sqref="M55"/>
    </sheetView>
  </sheetViews>
  <sheetFormatPr defaultRowHeight="14.4" x14ac:dyDescent="0.3"/>
  <cols>
    <col min="1" max="1" width="27.109375" bestFit="1" customWidth="1"/>
    <col min="2" max="2" width="22.6640625" bestFit="1" customWidth="1"/>
    <col min="3" max="3" width="20.44140625" customWidth="1"/>
    <col min="4" max="4" width="9.44140625" bestFit="1" customWidth="1"/>
    <col min="5" max="5" width="31.109375" bestFit="1" customWidth="1"/>
  </cols>
  <sheetData>
    <row r="1" spans="1:5" x14ac:dyDescent="0.3">
      <c r="A1" s="2" t="s">
        <v>234</v>
      </c>
      <c r="B1" s="7"/>
      <c r="C1" s="7"/>
      <c r="D1" s="7"/>
    </row>
    <row r="2" spans="1:5" x14ac:dyDescent="0.3">
      <c r="A2" t="s">
        <v>241</v>
      </c>
    </row>
    <row r="5" spans="1:5" x14ac:dyDescent="0.3">
      <c r="A5" s="1" t="s">
        <v>231</v>
      </c>
      <c r="B5" s="1" t="s">
        <v>251</v>
      </c>
      <c r="C5" s="1" t="s">
        <v>233</v>
      </c>
      <c r="D5" s="1" t="s">
        <v>232</v>
      </c>
      <c r="E5" s="1" t="s">
        <v>257</v>
      </c>
    </row>
    <row r="6" spans="1:5" x14ac:dyDescent="0.3">
      <c r="A6" s="11" t="s">
        <v>203</v>
      </c>
      <c r="B6" s="8">
        <v>3</v>
      </c>
      <c r="C6" t="s">
        <v>259</v>
      </c>
      <c r="D6" t="s">
        <v>235</v>
      </c>
      <c r="E6" t="s">
        <v>236</v>
      </c>
    </row>
    <row r="7" spans="1:5" x14ac:dyDescent="0.3">
      <c r="A7" s="11" t="s">
        <v>204</v>
      </c>
      <c r="B7" s="8">
        <v>4</v>
      </c>
      <c r="C7" t="s">
        <v>259</v>
      </c>
      <c r="D7" t="s">
        <v>235</v>
      </c>
      <c r="E7" t="s">
        <v>236</v>
      </c>
    </row>
    <row r="8" spans="1:5" x14ac:dyDescent="0.3">
      <c r="A8" s="11" t="s">
        <v>205</v>
      </c>
      <c r="B8" s="8">
        <v>5</v>
      </c>
      <c r="C8" t="s">
        <v>258</v>
      </c>
      <c r="D8" t="s">
        <v>235</v>
      </c>
      <c r="E8" t="s">
        <v>236</v>
      </c>
    </row>
    <row r="9" spans="1:5" x14ac:dyDescent="0.3">
      <c r="A9" s="11" t="s">
        <v>206</v>
      </c>
      <c r="B9" s="8">
        <v>6</v>
      </c>
      <c r="C9" t="s">
        <v>258</v>
      </c>
      <c r="D9" t="s">
        <v>252</v>
      </c>
      <c r="E9" t="s">
        <v>236</v>
      </c>
    </row>
    <row r="10" spans="1:5" x14ac:dyDescent="0.3">
      <c r="A10" s="11" t="s">
        <v>207</v>
      </c>
      <c r="B10" s="8">
        <v>7</v>
      </c>
      <c r="C10" t="s">
        <v>258</v>
      </c>
      <c r="D10" t="s">
        <v>235</v>
      </c>
      <c r="E10" t="s">
        <v>236</v>
      </c>
    </row>
    <row r="11" spans="1:5" x14ac:dyDescent="0.3">
      <c r="A11" s="3" t="s">
        <v>253</v>
      </c>
      <c r="B11" s="8">
        <v>7</v>
      </c>
      <c r="C11" t="s">
        <v>258</v>
      </c>
      <c r="D11" t="s">
        <v>254</v>
      </c>
      <c r="E11" t="s">
        <v>2087</v>
      </c>
    </row>
    <row r="12" spans="1:5" x14ac:dyDescent="0.3">
      <c r="A12" t="s">
        <v>208</v>
      </c>
      <c r="B12" s="8">
        <v>8</v>
      </c>
      <c r="C12" t="s">
        <v>258</v>
      </c>
      <c r="D12" t="s">
        <v>235</v>
      </c>
      <c r="E12" t="s">
        <v>236</v>
      </c>
    </row>
    <row r="13" spans="1:5" x14ac:dyDescent="0.3">
      <c r="A13" t="s">
        <v>260</v>
      </c>
      <c r="B13" s="8">
        <v>8</v>
      </c>
      <c r="C13" t="s">
        <v>259</v>
      </c>
      <c r="D13" t="s">
        <v>254</v>
      </c>
      <c r="E13" t="s">
        <v>2087</v>
      </c>
    </row>
    <row r="14" spans="1:5" x14ac:dyDescent="0.3">
      <c r="A14" t="s">
        <v>256</v>
      </c>
      <c r="B14" s="8">
        <f>LEN(A14)</f>
        <v>8</v>
      </c>
      <c r="C14" t="s">
        <v>246</v>
      </c>
      <c r="D14" t="s">
        <v>237</v>
      </c>
      <c r="E14" t="s">
        <v>236</v>
      </c>
    </row>
    <row r="15" spans="1:5" x14ac:dyDescent="0.3">
      <c r="A15" t="s">
        <v>272</v>
      </c>
      <c r="B15" s="8">
        <v>9</v>
      </c>
      <c r="C15" t="s">
        <v>246</v>
      </c>
      <c r="D15" t="s">
        <v>252</v>
      </c>
      <c r="E15" t="s">
        <v>2087</v>
      </c>
    </row>
    <row r="16" spans="1:5" x14ac:dyDescent="0.3">
      <c r="A16" t="s">
        <v>210</v>
      </c>
      <c r="B16" s="8">
        <v>10</v>
      </c>
      <c r="C16" t="s">
        <v>246</v>
      </c>
      <c r="D16" t="s">
        <v>235</v>
      </c>
      <c r="E16" t="s">
        <v>236</v>
      </c>
    </row>
    <row r="17" spans="1:5" x14ac:dyDescent="0.3">
      <c r="A17" s="3" t="s">
        <v>255</v>
      </c>
      <c r="B17" s="8">
        <f>LEN(A17)</f>
        <v>10</v>
      </c>
      <c r="C17" t="s">
        <v>246</v>
      </c>
      <c r="D17" t="s">
        <v>237</v>
      </c>
      <c r="E17" t="s">
        <v>2090</v>
      </c>
    </row>
    <row r="18" spans="1:5" x14ac:dyDescent="0.3">
      <c r="A18" t="s">
        <v>211</v>
      </c>
      <c r="B18" s="8">
        <v>11</v>
      </c>
      <c r="C18" t="s">
        <v>258</v>
      </c>
      <c r="D18" t="s">
        <v>254</v>
      </c>
      <c r="E18" t="s">
        <v>2087</v>
      </c>
    </row>
    <row r="19" spans="1:5" x14ac:dyDescent="0.3">
      <c r="A19" t="s">
        <v>212</v>
      </c>
      <c r="B19" s="8">
        <v>12</v>
      </c>
      <c r="C19" t="s">
        <v>246</v>
      </c>
      <c r="D19" t="s">
        <v>254</v>
      </c>
      <c r="E19" t="s">
        <v>2087</v>
      </c>
    </row>
    <row r="20" spans="1:5" x14ac:dyDescent="0.3">
      <c r="A20" t="s">
        <v>213</v>
      </c>
      <c r="B20" s="8">
        <v>12</v>
      </c>
      <c r="C20" t="s">
        <v>246</v>
      </c>
      <c r="D20" t="s">
        <v>254</v>
      </c>
      <c r="E20" t="s">
        <v>2087</v>
      </c>
    </row>
    <row r="21" spans="1:5" x14ac:dyDescent="0.3">
      <c r="A21" t="s">
        <v>223</v>
      </c>
      <c r="B21" s="8">
        <v>13</v>
      </c>
      <c r="C21" t="s">
        <v>246</v>
      </c>
      <c r="D21" t="s">
        <v>252</v>
      </c>
      <c r="E21" t="s">
        <v>2087</v>
      </c>
    </row>
    <row r="22" spans="1:5" x14ac:dyDescent="0.3">
      <c r="A22" t="s">
        <v>225</v>
      </c>
      <c r="B22" s="8">
        <v>14</v>
      </c>
      <c r="C22" t="s">
        <v>246</v>
      </c>
      <c r="D22" t="s">
        <v>254</v>
      </c>
      <c r="E22" t="s">
        <v>2087</v>
      </c>
    </row>
    <row r="23" spans="1:5" x14ac:dyDescent="0.3">
      <c r="A23" t="s">
        <v>214</v>
      </c>
      <c r="B23" s="8">
        <v>15</v>
      </c>
      <c r="C23" t="s">
        <v>258</v>
      </c>
      <c r="D23" t="s">
        <v>273</v>
      </c>
      <c r="E23" t="s">
        <v>2087</v>
      </c>
    </row>
    <row r="24" spans="1:5" x14ac:dyDescent="0.3">
      <c r="A24" t="s">
        <v>215</v>
      </c>
      <c r="B24" s="8">
        <v>15</v>
      </c>
      <c r="C24" t="s">
        <v>246</v>
      </c>
      <c r="D24" t="s">
        <v>273</v>
      </c>
      <c r="E24" t="s">
        <v>2087</v>
      </c>
    </row>
    <row r="25" spans="1:5" x14ac:dyDescent="0.3">
      <c r="B25" s="8"/>
    </row>
    <row r="26" spans="1:5" x14ac:dyDescent="0.3">
      <c r="A26" s="12" t="s">
        <v>262</v>
      </c>
      <c r="B26" s="8">
        <v>8</v>
      </c>
      <c r="C26" t="s">
        <v>246</v>
      </c>
      <c r="D26" t="s">
        <v>237</v>
      </c>
      <c r="E26" t="s">
        <v>2088</v>
      </c>
    </row>
    <row r="27" spans="1:5" x14ac:dyDescent="0.3">
      <c r="A27" s="3" t="s">
        <v>270</v>
      </c>
      <c r="B27" s="8">
        <v>8</v>
      </c>
      <c r="C27" t="s">
        <v>246</v>
      </c>
      <c r="D27" t="s">
        <v>271</v>
      </c>
      <c r="E27" t="s">
        <v>2088</v>
      </c>
    </row>
    <row r="28" spans="1:5" x14ac:dyDescent="0.3">
      <c r="A28" s="3" t="s">
        <v>266</v>
      </c>
      <c r="B28" s="8">
        <v>9</v>
      </c>
      <c r="C28" t="s">
        <v>246</v>
      </c>
      <c r="D28" t="s">
        <v>242</v>
      </c>
      <c r="E28" t="s">
        <v>2088</v>
      </c>
    </row>
    <row r="29" spans="1:5" x14ac:dyDescent="0.3">
      <c r="A29" t="s">
        <v>263</v>
      </c>
      <c r="B29" s="8">
        <v>10</v>
      </c>
      <c r="C29" t="s">
        <v>246</v>
      </c>
      <c r="D29" t="s">
        <v>237</v>
      </c>
      <c r="E29" t="s">
        <v>2088</v>
      </c>
    </row>
    <row r="30" spans="1:5" x14ac:dyDescent="0.3">
      <c r="A30" t="s">
        <v>264</v>
      </c>
      <c r="B30" s="8">
        <v>10</v>
      </c>
      <c r="C30" t="s">
        <v>258</v>
      </c>
      <c r="D30" t="s">
        <v>242</v>
      </c>
      <c r="E30" t="s">
        <v>2088</v>
      </c>
    </row>
    <row r="31" spans="1:5" x14ac:dyDescent="0.3">
      <c r="A31" s="3" t="s">
        <v>267</v>
      </c>
      <c r="B31" s="8">
        <v>10</v>
      </c>
      <c r="C31" t="s">
        <v>246</v>
      </c>
      <c r="D31" t="s">
        <v>237</v>
      </c>
      <c r="E31" t="s">
        <v>2088</v>
      </c>
    </row>
    <row r="32" spans="1:5" x14ac:dyDescent="0.3">
      <c r="A32" s="3" t="s">
        <v>268</v>
      </c>
      <c r="B32" s="8">
        <v>10</v>
      </c>
      <c r="C32" t="s">
        <v>246</v>
      </c>
      <c r="D32" t="s">
        <v>237</v>
      </c>
      <c r="E32" t="s">
        <v>2088</v>
      </c>
    </row>
    <row r="33" spans="1:5" x14ac:dyDescent="0.3">
      <c r="A33" t="s">
        <v>269</v>
      </c>
      <c r="B33" s="8">
        <v>10</v>
      </c>
      <c r="C33" t="s">
        <v>258</v>
      </c>
      <c r="D33" t="s">
        <v>237</v>
      </c>
      <c r="E33" t="s">
        <v>2088</v>
      </c>
    </row>
    <row r="34" spans="1:5" x14ac:dyDescent="0.3">
      <c r="A34" t="s">
        <v>210</v>
      </c>
      <c r="B34" s="8">
        <v>10</v>
      </c>
      <c r="C34" t="s">
        <v>246</v>
      </c>
      <c r="D34" t="s">
        <v>271</v>
      </c>
      <c r="E34" t="s">
        <v>2088</v>
      </c>
    </row>
    <row r="35" spans="1:5" x14ac:dyDescent="0.3">
      <c r="A35" t="s">
        <v>274</v>
      </c>
      <c r="B35" s="8">
        <v>10</v>
      </c>
      <c r="C35" t="s">
        <v>246</v>
      </c>
      <c r="D35" t="s">
        <v>271</v>
      </c>
      <c r="E35" t="s">
        <v>2088</v>
      </c>
    </row>
    <row r="36" spans="1:5" x14ac:dyDescent="0.3">
      <c r="A36" t="s">
        <v>278</v>
      </c>
      <c r="B36" s="8">
        <v>10</v>
      </c>
      <c r="C36" t="s">
        <v>246</v>
      </c>
      <c r="D36" t="s">
        <v>237</v>
      </c>
      <c r="E36" t="s">
        <v>2088</v>
      </c>
    </row>
    <row r="37" spans="1:5" x14ac:dyDescent="0.3">
      <c r="A37" t="s">
        <v>275</v>
      </c>
      <c r="B37" s="8">
        <v>11</v>
      </c>
      <c r="C37" t="s">
        <v>246</v>
      </c>
      <c r="D37" t="s">
        <v>271</v>
      </c>
      <c r="E37" t="s">
        <v>2088</v>
      </c>
    </row>
    <row r="38" spans="1:5" x14ac:dyDescent="0.3">
      <c r="A38" t="s">
        <v>265</v>
      </c>
      <c r="B38" s="8">
        <v>12</v>
      </c>
      <c r="C38" t="s">
        <v>246</v>
      </c>
      <c r="D38" t="s">
        <v>237</v>
      </c>
      <c r="E38" t="s">
        <v>2088</v>
      </c>
    </row>
    <row r="39" spans="1:5" x14ac:dyDescent="0.3">
      <c r="A39" t="s">
        <v>276</v>
      </c>
      <c r="B39" s="8">
        <v>12</v>
      </c>
      <c r="C39" t="s">
        <v>246</v>
      </c>
      <c r="D39" t="s">
        <v>271</v>
      </c>
      <c r="E39" t="s">
        <v>2088</v>
      </c>
    </row>
    <row r="40" spans="1:5" x14ac:dyDescent="0.3">
      <c r="A40" t="s">
        <v>279</v>
      </c>
      <c r="B40" s="8">
        <v>12</v>
      </c>
      <c r="C40" t="s">
        <v>246</v>
      </c>
      <c r="D40" t="s">
        <v>237</v>
      </c>
      <c r="E40" t="s">
        <v>2088</v>
      </c>
    </row>
    <row r="41" spans="1:5" x14ac:dyDescent="0.3">
      <c r="A41" t="s">
        <v>289</v>
      </c>
      <c r="B41" s="8">
        <f>LEN(A41)</f>
        <v>12</v>
      </c>
      <c r="C41" t="s">
        <v>259</v>
      </c>
      <c r="D41" t="s">
        <v>237</v>
      </c>
      <c r="E41" t="s">
        <v>2088</v>
      </c>
    </row>
    <row r="42" spans="1:5" x14ac:dyDescent="0.3">
      <c r="A42" t="s">
        <v>280</v>
      </c>
      <c r="B42" s="8">
        <v>13</v>
      </c>
      <c r="C42" t="s">
        <v>246</v>
      </c>
      <c r="D42" t="s">
        <v>237</v>
      </c>
      <c r="E42" t="s">
        <v>2088</v>
      </c>
    </row>
    <row r="43" spans="1:5" x14ac:dyDescent="0.3">
      <c r="A43" t="s">
        <v>282</v>
      </c>
      <c r="B43" s="8">
        <v>13</v>
      </c>
      <c r="C43" t="s">
        <v>246</v>
      </c>
      <c r="D43" t="s">
        <v>237</v>
      </c>
      <c r="E43" t="s">
        <v>2088</v>
      </c>
    </row>
    <row r="44" spans="1:5" x14ac:dyDescent="0.3">
      <c r="A44" t="s">
        <v>277</v>
      </c>
      <c r="B44" s="8">
        <v>14</v>
      </c>
      <c r="C44" t="s">
        <v>246</v>
      </c>
      <c r="D44" t="s">
        <v>271</v>
      </c>
      <c r="E44" t="s">
        <v>2088</v>
      </c>
    </row>
    <row r="45" spans="1:5" x14ac:dyDescent="0.3">
      <c r="A45" t="s">
        <v>281</v>
      </c>
      <c r="B45" s="8">
        <v>14</v>
      </c>
      <c r="C45" t="s">
        <v>246</v>
      </c>
      <c r="D45" t="s">
        <v>237</v>
      </c>
      <c r="E45" t="s">
        <v>2088</v>
      </c>
    </row>
    <row r="46" spans="1:5" x14ac:dyDescent="0.3">
      <c r="A46" t="s">
        <v>288</v>
      </c>
      <c r="B46" s="8">
        <f t="shared" ref="B46:B51" si="0">LEN(A46)</f>
        <v>18</v>
      </c>
      <c r="C46" t="s">
        <v>259</v>
      </c>
      <c r="D46" t="s">
        <v>237</v>
      </c>
      <c r="E46" t="s">
        <v>2088</v>
      </c>
    </row>
    <row r="47" spans="1:5" ht="27.6" x14ac:dyDescent="0.3">
      <c r="A47" s="14" t="s">
        <v>293</v>
      </c>
      <c r="B47" s="8">
        <f t="shared" si="0"/>
        <v>23</v>
      </c>
      <c r="C47" t="s">
        <v>259</v>
      </c>
      <c r="D47" t="s">
        <v>237</v>
      </c>
      <c r="E47" t="s">
        <v>2088</v>
      </c>
    </row>
    <row r="48" spans="1:5" ht="27.6" x14ac:dyDescent="0.3">
      <c r="A48" s="14" t="s">
        <v>287</v>
      </c>
      <c r="B48" s="8">
        <f t="shared" si="0"/>
        <v>24</v>
      </c>
      <c r="C48" t="s">
        <v>259</v>
      </c>
      <c r="D48" t="s">
        <v>271</v>
      </c>
      <c r="E48" t="s">
        <v>2088</v>
      </c>
    </row>
    <row r="49" spans="1:5" ht="27.6" x14ac:dyDescent="0.3">
      <c r="A49" s="14" t="s">
        <v>290</v>
      </c>
      <c r="B49" s="8">
        <f t="shared" si="0"/>
        <v>28</v>
      </c>
      <c r="C49" t="s">
        <v>259</v>
      </c>
      <c r="D49" t="s">
        <v>271</v>
      </c>
      <c r="E49" t="s">
        <v>2088</v>
      </c>
    </row>
    <row r="50" spans="1:5" ht="27.6" x14ac:dyDescent="0.3">
      <c r="A50" s="14" t="s">
        <v>294</v>
      </c>
      <c r="B50" s="8">
        <f t="shared" si="0"/>
        <v>30</v>
      </c>
      <c r="C50" t="s">
        <v>259</v>
      </c>
      <c r="D50" t="s">
        <v>237</v>
      </c>
      <c r="E50" t="s">
        <v>2088</v>
      </c>
    </row>
    <row r="51" spans="1:5" ht="41.4" x14ac:dyDescent="0.3">
      <c r="A51" s="14" t="s">
        <v>286</v>
      </c>
      <c r="B51" s="8">
        <f t="shared" si="0"/>
        <v>50</v>
      </c>
      <c r="C51" t="s">
        <v>259</v>
      </c>
      <c r="D51" t="s">
        <v>237</v>
      </c>
      <c r="E51" t="s">
        <v>2088</v>
      </c>
    </row>
    <row r="54" spans="1:5" x14ac:dyDescent="0.3">
      <c r="A54" t="s">
        <v>291</v>
      </c>
      <c r="B54" s="8">
        <v>1542</v>
      </c>
      <c r="C54" s="10" t="s">
        <v>247</v>
      </c>
      <c r="D54" t="s">
        <v>237</v>
      </c>
      <c r="E54" t="s">
        <v>238</v>
      </c>
    </row>
    <row r="55" spans="1:5" x14ac:dyDescent="0.3">
      <c r="A55" t="s">
        <v>292</v>
      </c>
      <c r="B55" s="8">
        <v>1800</v>
      </c>
      <c r="C55" s="10" t="s">
        <v>243</v>
      </c>
      <c r="D55" t="s">
        <v>237</v>
      </c>
      <c r="E55" t="s">
        <v>238</v>
      </c>
    </row>
    <row r="56" spans="1:5" ht="28.8" x14ac:dyDescent="0.3">
      <c r="A56" t="s">
        <v>249</v>
      </c>
      <c r="B56" s="8" t="s">
        <v>250</v>
      </c>
      <c r="C56" s="16" t="s">
        <v>295</v>
      </c>
      <c r="D56" t="s">
        <v>237</v>
      </c>
      <c r="E56" t="s">
        <v>238</v>
      </c>
    </row>
    <row r="57" spans="1:5" x14ac:dyDescent="0.3">
      <c r="A57" t="s">
        <v>239</v>
      </c>
      <c r="B57" s="8">
        <v>3995</v>
      </c>
      <c r="C57" t="s">
        <v>240</v>
      </c>
      <c r="D57" t="s">
        <v>242</v>
      </c>
      <c r="E57" t="s">
        <v>238</v>
      </c>
    </row>
    <row r="58" spans="1:5" x14ac:dyDescent="0.3">
      <c r="A58" t="s">
        <v>2092</v>
      </c>
      <c r="B58" s="8">
        <v>899</v>
      </c>
      <c r="C58" t="s">
        <v>240</v>
      </c>
      <c r="D58" t="s">
        <v>237</v>
      </c>
      <c r="E58" t="s">
        <v>2091</v>
      </c>
    </row>
    <row r="59" spans="1:5" ht="28.8" x14ac:dyDescent="0.3">
      <c r="A59" t="s">
        <v>244</v>
      </c>
      <c r="B59" s="8">
        <v>73</v>
      </c>
      <c r="C59" s="15" t="s">
        <v>248</v>
      </c>
      <c r="D59" t="s">
        <v>242</v>
      </c>
      <c r="E59" t="s">
        <v>245</v>
      </c>
    </row>
    <row r="61" spans="1:5" ht="96.6" x14ac:dyDescent="0.3">
      <c r="A61" s="13" t="s">
        <v>283</v>
      </c>
      <c r="B61" s="8">
        <v>202</v>
      </c>
      <c r="C61" t="s">
        <v>240</v>
      </c>
      <c r="D61" t="s">
        <v>237</v>
      </c>
      <c r="E61" t="s">
        <v>2088</v>
      </c>
    </row>
    <row r="62" spans="1:5" ht="120.6" x14ac:dyDescent="0.3">
      <c r="A62" s="13" t="s">
        <v>284</v>
      </c>
      <c r="B62" s="8">
        <v>250</v>
      </c>
      <c r="C62" t="s">
        <v>240</v>
      </c>
      <c r="D62" t="s">
        <v>242</v>
      </c>
      <c r="E62" t="s">
        <v>2088</v>
      </c>
    </row>
    <row r="63" spans="1:5" ht="84.6" x14ac:dyDescent="0.3">
      <c r="A63" s="13" t="s">
        <v>285</v>
      </c>
      <c r="B63" s="8">
        <v>173</v>
      </c>
      <c r="C63" t="s">
        <v>240</v>
      </c>
      <c r="D63" t="s">
        <v>242</v>
      </c>
      <c r="E63" t="s">
        <v>2088</v>
      </c>
    </row>
  </sheetData>
  <sortState xmlns:xlrd2="http://schemas.microsoft.com/office/spreadsheetml/2017/richdata2" ref="A26:E51">
    <sortCondition ref="B26:B51"/>
  </sortState>
  <phoneticPr fontId="8" type="noConversion"/>
  <pageMargins left="0.7" right="0.7" top="0.75" bottom="0.75" header="0.3" footer="0.3"/>
  <pageSetup paperSize="9" orientation="portrait" horizontalDpi="4294967295" verticalDpi="4294967295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FA7263-0A5F-4E3D-BDCA-26873571CB7E}">
  <dimension ref="A1:Q395"/>
  <sheetViews>
    <sheetView workbookViewId="0">
      <selection activeCell="U5" sqref="U5"/>
    </sheetView>
  </sheetViews>
  <sheetFormatPr defaultRowHeight="14.4" x14ac:dyDescent="0.3"/>
  <cols>
    <col min="5" max="5" width="19.109375" bestFit="1" customWidth="1"/>
    <col min="6" max="6" width="26.5546875" bestFit="1" customWidth="1"/>
    <col min="10" max="10" width="5.5546875" customWidth="1"/>
    <col min="13" max="13" width="19.109375" bestFit="1" customWidth="1"/>
    <col min="14" max="14" width="24.5546875" bestFit="1" customWidth="1"/>
  </cols>
  <sheetData>
    <row r="1" spans="1:17" x14ac:dyDescent="0.3">
      <c r="A1" s="17" t="s">
        <v>297</v>
      </c>
      <c r="B1" s="7"/>
      <c r="C1" s="7"/>
      <c r="D1" s="7"/>
      <c r="E1" s="7"/>
      <c r="F1" s="7"/>
      <c r="G1" s="11"/>
    </row>
    <row r="3" spans="1:17" x14ac:dyDescent="0.3">
      <c r="A3" t="s">
        <v>2086</v>
      </c>
    </row>
    <row r="4" spans="1:17" ht="18" x14ac:dyDescent="0.35">
      <c r="C4" s="32" t="s">
        <v>1931</v>
      </c>
      <c r="D4" s="32"/>
      <c r="E4" s="32"/>
      <c r="F4" s="32"/>
      <c r="G4" s="32"/>
      <c r="H4" s="32"/>
      <c r="I4" s="32"/>
      <c r="K4" s="32" t="s">
        <v>1932</v>
      </c>
      <c r="L4" s="32"/>
      <c r="M4" s="32"/>
      <c r="N4" s="32"/>
      <c r="O4" s="32"/>
      <c r="P4" s="32"/>
      <c r="Q4" s="32"/>
    </row>
    <row r="5" spans="1:17" x14ac:dyDescent="0.3">
      <c r="A5" s="23" t="s">
        <v>202</v>
      </c>
      <c r="B5" s="24" t="s">
        <v>299</v>
      </c>
      <c r="C5" s="18" t="s">
        <v>300</v>
      </c>
      <c r="D5" s="18" t="s">
        <v>304</v>
      </c>
      <c r="E5" s="18" t="s">
        <v>53</v>
      </c>
      <c r="F5" s="18" t="s">
        <v>301</v>
      </c>
      <c r="G5" s="18" t="s">
        <v>302</v>
      </c>
      <c r="H5" s="18" t="s">
        <v>303</v>
      </c>
      <c r="I5" s="18" t="s">
        <v>305</v>
      </c>
      <c r="K5" s="18" t="s">
        <v>300</v>
      </c>
      <c r="L5" s="18" t="s">
        <v>304</v>
      </c>
      <c r="M5" s="18" t="s">
        <v>53</v>
      </c>
      <c r="N5" s="18" t="s">
        <v>301</v>
      </c>
      <c r="O5" s="18" t="s">
        <v>302</v>
      </c>
      <c r="P5" s="18" t="s">
        <v>303</v>
      </c>
      <c r="Q5" s="18" t="s">
        <v>305</v>
      </c>
    </row>
    <row r="6" spans="1:17" x14ac:dyDescent="0.3">
      <c r="A6" s="26">
        <v>772.07809999999995</v>
      </c>
      <c r="B6" s="25">
        <v>32.549999999999997</v>
      </c>
      <c r="C6">
        <v>7</v>
      </c>
      <c r="D6">
        <v>-3</v>
      </c>
      <c r="E6" t="s">
        <v>468</v>
      </c>
      <c r="F6" t="s">
        <v>310</v>
      </c>
      <c r="G6">
        <v>1</v>
      </c>
      <c r="H6">
        <v>2.2669999999999999</v>
      </c>
      <c r="I6" t="s">
        <v>308</v>
      </c>
      <c r="K6">
        <v>7</v>
      </c>
      <c r="L6">
        <v>-3</v>
      </c>
      <c r="M6" t="s">
        <v>1729</v>
      </c>
      <c r="N6" t="s">
        <v>310</v>
      </c>
      <c r="O6">
        <v>2</v>
      </c>
      <c r="P6">
        <v>1.825</v>
      </c>
      <c r="Q6" t="s">
        <v>308</v>
      </c>
    </row>
    <row r="7" spans="1:17" x14ac:dyDescent="0.3">
      <c r="A7" s="26">
        <v>848.74199999999996</v>
      </c>
      <c r="B7" s="25">
        <v>32.24</v>
      </c>
      <c r="C7">
        <v>8</v>
      </c>
      <c r="D7">
        <v>-3</v>
      </c>
      <c r="E7" t="s">
        <v>405</v>
      </c>
      <c r="F7" t="s">
        <v>310</v>
      </c>
      <c r="G7">
        <v>1</v>
      </c>
      <c r="H7">
        <v>2.1280000000000001</v>
      </c>
      <c r="I7" t="s">
        <v>308</v>
      </c>
      <c r="K7">
        <v>8</v>
      </c>
      <c r="L7">
        <v>-3</v>
      </c>
      <c r="M7" t="s">
        <v>1731</v>
      </c>
      <c r="N7" t="s">
        <v>310</v>
      </c>
      <c r="O7">
        <v>2</v>
      </c>
      <c r="P7">
        <v>0.67300000000000004</v>
      </c>
      <c r="Q7" t="s">
        <v>308</v>
      </c>
    </row>
    <row r="8" spans="1:17" x14ac:dyDescent="0.3">
      <c r="A8" s="26">
        <v>1159.1262999999999</v>
      </c>
      <c r="B8" s="25">
        <v>32.46</v>
      </c>
      <c r="C8">
        <v>7</v>
      </c>
      <c r="D8">
        <v>-2</v>
      </c>
      <c r="E8" t="s">
        <v>468</v>
      </c>
      <c r="F8" t="s">
        <v>310</v>
      </c>
      <c r="G8">
        <v>1</v>
      </c>
      <c r="H8">
        <v>2.0619999999999998</v>
      </c>
      <c r="I8" t="s">
        <v>308</v>
      </c>
      <c r="K8">
        <v>7</v>
      </c>
      <c r="L8">
        <v>-2</v>
      </c>
      <c r="M8" t="s">
        <v>1729</v>
      </c>
      <c r="N8" t="s">
        <v>310</v>
      </c>
      <c r="O8">
        <v>2</v>
      </c>
      <c r="P8">
        <v>1.5249999999999999</v>
      </c>
      <c r="Q8" t="s">
        <v>308</v>
      </c>
    </row>
    <row r="9" spans="1:17" x14ac:dyDescent="0.3">
      <c r="A9" s="26">
        <v>1076.1071999999999</v>
      </c>
      <c r="B9" s="25">
        <v>40.11</v>
      </c>
      <c r="C9">
        <v>10</v>
      </c>
      <c r="D9">
        <v>-3</v>
      </c>
      <c r="E9" t="s">
        <v>457</v>
      </c>
      <c r="F9" t="s">
        <v>458</v>
      </c>
      <c r="G9">
        <v>1</v>
      </c>
      <c r="H9">
        <v>2.036</v>
      </c>
      <c r="I9" t="s">
        <v>308</v>
      </c>
      <c r="K9">
        <v>10</v>
      </c>
      <c r="L9">
        <v>-3</v>
      </c>
      <c r="M9" t="s">
        <v>1725</v>
      </c>
      <c r="N9" t="s">
        <v>1726</v>
      </c>
      <c r="O9">
        <v>2</v>
      </c>
      <c r="P9">
        <v>0.52500000000000002</v>
      </c>
      <c r="Q9" t="s">
        <v>308</v>
      </c>
    </row>
    <row r="10" spans="1:17" x14ac:dyDescent="0.3">
      <c r="A10" s="26">
        <v>857.74239999999998</v>
      </c>
      <c r="B10" s="25">
        <v>32.75</v>
      </c>
      <c r="C10">
        <v>8</v>
      </c>
      <c r="D10">
        <v>-3</v>
      </c>
      <c r="E10" t="s">
        <v>412</v>
      </c>
      <c r="F10" t="s">
        <v>310</v>
      </c>
      <c r="G10">
        <v>1</v>
      </c>
      <c r="H10">
        <v>1.994</v>
      </c>
      <c r="I10" t="s">
        <v>308</v>
      </c>
      <c r="K10">
        <v>8</v>
      </c>
      <c r="L10">
        <v>-3</v>
      </c>
      <c r="M10" t="s">
        <v>1697</v>
      </c>
      <c r="N10" t="s">
        <v>310</v>
      </c>
      <c r="O10">
        <v>3</v>
      </c>
      <c r="P10">
        <v>1.1539999999999999</v>
      </c>
      <c r="Q10" t="s">
        <v>308</v>
      </c>
    </row>
    <row r="11" spans="1:17" x14ac:dyDescent="0.3">
      <c r="A11" s="26">
        <v>951.10239999999999</v>
      </c>
      <c r="B11" s="25">
        <v>35.43</v>
      </c>
      <c r="C11">
        <v>9</v>
      </c>
      <c r="D11">
        <v>-3</v>
      </c>
      <c r="E11" t="s">
        <v>422</v>
      </c>
      <c r="F11" t="s">
        <v>310</v>
      </c>
      <c r="G11">
        <v>1</v>
      </c>
      <c r="H11">
        <v>1.9910000000000001</v>
      </c>
      <c r="I11" t="s">
        <v>311</v>
      </c>
      <c r="K11">
        <v>9</v>
      </c>
      <c r="L11">
        <v>-3</v>
      </c>
      <c r="M11" t="s">
        <v>1709</v>
      </c>
      <c r="N11" t="s">
        <v>310</v>
      </c>
      <c r="O11">
        <v>2</v>
      </c>
      <c r="P11">
        <v>0.93899999999999995</v>
      </c>
      <c r="Q11" t="s">
        <v>311</v>
      </c>
    </row>
    <row r="12" spans="1:17" x14ac:dyDescent="0.3">
      <c r="A12" s="26">
        <v>866.07669999999996</v>
      </c>
      <c r="B12" s="25">
        <v>33.64</v>
      </c>
      <c r="C12">
        <v>8</v>
      </c>
      <c r="D12">
        <v>-3</v>
      </c>
      <c r="E12" t="s">
        <v>471</v>
      </c>
      <c r="F12" t="s">
        <v>310</v>
      </c>
      <c r="G12">
        <v>1</v>
      </c>
      <c r="H12">
        <v>1.9690000000000001</v>
      </c>
      <c r="I12" t="s">
        <v>308</v>
      </c>
      <c r="K12">
        <v>8</v>
      </c>
      <c r="L12">
        <v>-3</v>
      </c>
      <c r="M12" t="s">
        <v>1735</v>
      </c>
      <c r="N12" t="s">
        <v>310</v>
      </c>
      <c r="O12">
        <v>2</v>
      </c>
      <c r="P12">
        <v>1.881</v>
      </c>
      <c r="Q12" t="s">
        <v>308</v>
      </c>
    </row>
    <row r="13" spans="1:17" x14ac:dyDescent="0.3">
      <c r="A13" s="26">
        <v>755.06330000000003</v>
      </c>
      <c r="B13" s="25">
        <v>28.79</v>
      </c>
      <c r="C13">
        <v>7</v>
      </c>
      <c r="D13">
        <v>-3</v>
      </c>
      <c r="E13" t="s">
        <v>345</v>
      </c>
      <c r="F13" t="s">
        <v>310</v>
      </c>
      <c r="G13">
        <v>1</v>
      </c>
      <c r="H13">
        <v>1.9430000000000001</v>
      </c>
      <c r="I13" t="s">
        <v>308</v>
      </c>
      <c r="K13">
        <v>7</v>
      </c>
      <c r="L13">
        <v>-3</v>
      </c>
      <c r="M13" t="s">
        <v>1746</v>
      </c>
      <c r="N13" t="s">
        <v>310</v>
      </c>
      <c r="O13">
        <v>4</v>
      </c>
      <c r="P13">
        <v>0.27300000000000002</v>
      </c>
      <c r="Q13" t="s">
        <v>308</v>
      </c>
    </row>
    <row r="14" spans="1:17" x14ac:dyDescent="0.3">
      <c r="A14" s="26">
        <v>772.07770000000005</v>
      </c>
      <c r="B14" s="25">
        <v>31.32</v>
      </c>
      <c r="C14">
        <v>7</v>
      </c>
      <c r="D14">
        <v>-3</v>
      </c>
      <c r="E14" t="s">
        <v>352</v>
      </c>
      <c r="F14" t="s">
        <v>310</v>
      </c>
      <c r="G14">
        <v>1</v>
      </c>
      <c r="H14">
        <v>1.9330000000000001</v>
      </c>
      <c r="I14" t="s">
        <v>308</v>
      </c>
      <c r="K14">
        <v>7</v>
      </c>
      <c r="L14">
        <v>-3</v>
      </c>
      <c r="M14" t="s">
        <v>1729</v>
      </c>
      <c r="N14" t="s">
        <v>310</v>
      </c>
      <c r="O14">
        <v>3</v>
      </c>
      <c r="P14">
        <v>0.54400000000000004</v>
      </c>
      <c r="Q14" t="s">
        <v>308</v>
      </c>
    </row>
    <row r="15" spans="1:17" x14ac:dyDescent="0.3">
      <c r="A15" s="26">
        <v>874.74639999999999</v>
      </c>
      <c r="B15" s="25">
        <v>35.090000000000003</v>
      </c>
      <c r="C15">
        <v>8</v>
      </c>
      <c r="D15">
        <v>-3</v>
      </c>
      <c r="E15" t="s">
        <v>414</v>
      </c>
      <c r="F15" t="s">
        <v>310</v>
      </c>
      <c r="G15">
        <v>1</v>
      </c>
      <c r="H15">
        <v>1.8129999999999999</v>
      </c>
      <c r="I15" t="s">
        <v>308</v>
      </c>
      <c r="K15">
        <v>8</v>
      </c>
      <c r="L15">
        <v>-3</v>
      </c>
      <c r="M15" t="s">
        <v>1741</v>
      </c>
      <c r="N15" t="s">
        <v>310</v>
      </c>
      <c r="O15">
        <v>2</v>
      </c>
      <c r="P15">
        <v>0.13100000000000001</v>
      </c>
      <c r="Q15" t="s">
        <v>308</v>
      </c>
    </row>
    <row r="16" spans="1:17" x14ac:dyDescent="0.3">
      <c r="A16" s="26">
        <v>968.75699999999995</v>
      </c>
      <c r="B16" s="25">
        <v>36.74</v>
      </c>
      <c r="C16">
        <v>9</v>
      </c>
      <c r="D16">
        <v>-3</v>
      </c>
      <c r="E16" t="s">
        <v>429</v>
      </c>
      <c r="F16" t="s">
        <v>310</v>
      </c>
      <c r="G16">
        <v>1</v>
      </c>
      <c r="H16">
        <v>1.802</v>
      </c>
      <c r="I16" t="s">
        <v>308</v>
      </c>
      <c r="K16">
        <v>9</v>
      </c>
      <c r="L16">
        <v>-3</v>
      </c>
      <c r="M16" t="s">
        <v>1680</v>
      </c>
      <c r="N16" t="s">
        <v>310</v>
      </c>
      <c r="O16">
        <v>3</v>
      </c>
      <c r="P16">
        <v>1.302</v>
      </c>
      <c r="Q16" t="s">
        <v>308</v>
      </c>
    </row>
    <row r="17" spans="1:17" x14ac:dyDescent="0.3">
      <c r="A17" s="26">
        <v>776.74739999999997</v>
      </c>
      <c r="B17" s="25">
        <v>34.43</v>
      </c>
      <c r="C17">
        <v>7</v>
      </c>
      <c r="D17">
        <v>-3</v>
      </c>
      <c r="E17" t="s">
        <v>358</v>
      </c>
      <c r="F17" t="s">
        <v>359</v>
      </c>
      <c r="G17">
        <v>1</v>
      </c>
      <c r="H17">
        <v>1.772</v>
      </c>
      <c r="I17" t="s">
        <v>308</v>
      </c>
      <c r="K17">
        <v>7</v>
      </c>
      <c r="L17">
        <v>-3</v>
      </c>
      <c r="M17" t="s">
        <v>1754</v>
      </c>
      <c r="N17" t="s">
        <v>1755</v>
      </c>
      <c r="O17">
        <v>2</v>
      </c>
      <c r="P17">
        <v>0.111</v>
      </c>
      <c r="Q17" t="s">
        <v>308</v>
      </c>
    </row>
    <row r="18" spans="1:17" x14ac:dyDescent="0.3">
      <c r="A18" s="26">
        <v>960.07489999999996</v>
      </c>
      <c r="B18" s="25">
        <v>35.43</v>
      </c>
      <c r="C18">
        <v>9</v>
      </c>
      <c r="D18">
        <v>-3</v>
      </c>
      <c r="E18" t="s">
        <v>422</v>
      </c>
      <c r="F18" t="s">
        <v>310</v>
      </c>
      <c r="G18">
        <v>1</v>
      </c>
      <c r="H18">
        <v>1.7509999999999999</v>
      </c>
      <c r="I18" t="s">
        <v>308</v>
      </c>
      <c r="K18">
        <v>9</v>
      </c>
      <c r="L18">
        <v>-3</v>
      </c>
      <c r="M18" t="s">
        <v>1663</v>
      </c>
      <c r="N18" t="s">
        <v>310</v>
      </c>
      <c r="O18">
        <v>3</v>
      </c>
      <c r="P18">
        <v>0.94799999999999995</v>
      </c>
      <c r="Q18" t="s">
        <v>308</v>
      </c>
    </row>
    <row r="19" spans="1:17" x14ac:dyDescent="0.3">
      <c r="A19" s="26">
        <v>1191.4507000000001</v>
      </c>
      <c r="B19" s="25">
        <v>44.09</v>
      </c>
      <c r="C19">
        <v>11</v>
      </c>
      <c r="D19">
        <v>-3</v>
      </c>
      <c r="E19" t="s">
        <v>463</v>
      </c>
      <c r="F19" t="s">
        <v>310</v>
      </c>
      <c r="G19">
        <v>1</v>
      </c>
      <c r="H19">
        <v>1.726</v>
      </c>
      <c r="I19" t="s">
        <v>308</v>
      </c>
      <c r="K19">
        <v>11</v>
      </c>
      <c r="L19">
        <v>-3</v>
      </c>
      <c r="M19" t="s">
        <v>1756</v>
      </c>
      <c r="N19" t="s">
        <v>310</v>
      </c>
      <c r="O19">
        <v>2</v>
      </c>
      <c r="P19">
        <v>0.157</v>
      </c>
      <c r="Q19" t="s">
        <v>308</v>
      </c>
    </row>
    <row r="20" spans="1:17" x14ac:dyDescent="0.3">
      <c r="A20" s="26">
        <v>763.73720000000003</v>
      </c>
      <c r="B20" s="25">
        <v>29.9</v>
      </c>
      <c r="C20">
        <v>7</v>
      </c>
      <c r="D20">
        <v>-3</v>
      </c>
      <c r="E20" t="s">
        <v>348</v>
      </c>
      <c r="F20" t="s">
        <v>310</v>
      </c>
      <c r="G20">
        <v>1</v>
      </c>
      <c r="H20">
        <v>1.7250000000000001</v>
      </c>
      <c r="I20" t="s">
        <v>308</v>
      </c>
      <c r="K20">
        <v>7</v>
      </c>
      <c r="L20">
        <v>-3</v>
      </c>
      <c r="M20" t="s">
        <v>1688</v>
      </c>
      <c r="N20" t="s">
        <v>1689</v>
      </c>
      <c r="O20">
        <v>4</v>
      </c>
      <c r="P20">
        <v>0.97099999999999997</v>
      </c>
      <c r="Q20" t="s">
        <v>308</v>
      </c>
    </row>
    <row r="21" spans="1:17" x14ac:dyDescent="0.3">
      <c r="A21" s="26">
        <v>642.80139999999994</v>
      </c>
      <c r="B21" s="25">
        <v>32.65</v>
      </c>
      <c r="C21">
        <v>8</v>
      </c>
      <c r="D21">
        <v>-4</v>
      </c>
      <c r="E21" t="s">
        <v>412</v>
      </c>
      <c r="F21" t="s">
        <v>310</v>
      </c>
      <c r="G21">
        <v>1</v>
      </c>
      <c r="H21">
        <v>1.72</v>
      </c>
      <c r="I21" t="s">
        <v>308</v>
      </c>
      <c r="K21">
        <v>8</v>
      </c>
      <c r="L21">
        <v>-4</v>
      </c>
      <c r="M21" t="s">
        <v>1697</v>
      </c>
      <c r="N21" t="s">
        <v>310</v>
      </c>
      <c r="O21">
        <v>4</v>
      </c>
      <c r="P21">
        <v>0.94399999999999995</v>
      </c>
      <c r="Q21" t="s">
        <v>308</v>
      </c>
    </row>
    <row r="22" spans="1:17" x14ac:dyDescent="0.3">
      <c r="A22" s="26">
        <v>738.75250000000005</v>
      </c>
      <c r="B22" s="25">
        <v>29.5</v>
      </c>
      <c r="C22">
        <v>7</v>
      </c>
      <c r="D22">
        <v>-3</v>
      </c>
      <c r="E22" t="s">
        <v>341</v>
      </c>
      <c r="F22" t="s">
        <v>310</v>
      </c>
      <c r="G22">
        <v>1</v>
      </c>
      <c r="H22">
        <v>1.6950000000000001</v>
      </c>
      <c r="I22" t="s">
        <v>311</v>
      </c>
      <c r="K22">
        <v>7</v>
      </c>
      <c r="L22">
        <v>-3</v>
      </c>
      <c r="M22" t="s">
        <v>1703</v>
      </c>
      <c r="N22" t="s">
        <v>310</v>
      </c>
      <c r="O22">
        <v>2</v>
      </c>
      <c r="P22">
        <v>0.92800000000000005</v>
      </c>
      <c r="Q22" t="s">
        <v>311</v>
      </c>
    </row>
    <row r="23" spans="1:17" x14ac:dyDescent="0.3">
      <c r="A23" s="26">
        <v>986.09659999999997</v>
      </c>
      <c r="B23" s="25">
        <v>38.67</v>
      </c>
      <c r="C23">
        <v>9</v>
      </c>
      <c r="D23">
        <v>-3</v>
      </c>
      <c r="E23" t="s">
        <v>439</v>
      </c>
      <c r="F23" t="s">
        <v>310</v>
      </c>
      <c r="G23">
        <v>1</v>
      </c>
      <c r="H23">
        <v>1.6779999999999999</v>
      </c>
      <c r="I23" t="s">
        <v>308</v>
      </c>
      <c r="K23">
        <v>9</v>
      </c>
      <c r="L23">
        <v>-3</v>
      </c>
      <c r="M23" t="s">
        <v>1727</v>
      </c>
      <c r="N23" t="s">
        <v>310</v>
      </c>
      <c r="O23">
        <v>3</v>
      </c>
      <c r="P23">
        <v>0.17</v>
      </c>
      <c r="Q23" t="s">
        <v>308</v>
      </c>
    </row>
    <row r="24" spans="1:17" x14ac:dyDescent="0.3">
      <c r="A24" s="26">
        <v>815.60059999999999</v>
      </c>
      <c r="B24" s="25">
        <v>18.760000000000002</v>
      </c>
      <c r="C24">
        <v>5</v>
      </c>
      <c r="D24">
        <v>-2</v>
      </c>
      <c r="E24" t="s">
        <v>380</v>
      </c>
      <c r="F24" t="s">
        <v>310</v>
      </c>
      <c r="G24">
        <v>1</v>
      </c>
      <c r="H24">
        <v>1.6579999999999999</v>
      </c>
      <c r="I24" t="s">
        <v>311</v>
      </c>
      <c r="K24">
        <v>5</v>
      </c>
      <c r="L24">
        <v>-2</v>
      </c>
      <c r="M24" t="s">
        <v>1659</v>
      </c>
      <c r="N24" t="s">
        <v>310</v>
      </c>
      <c r="O24">
        <v>2</v>
      </c>
      <c r="P24">
        <v>0.81100000000000005</v>
      </c>
      <c r="Q24" t="s">
        <v>311</v>
      </c>
    </row>
    <row r="25" spans="1:17" x14ac:dyDescent="0.3">
      <c r="A25" s="26">
        <v>856.44200000000001</v>
      </c>
      <c r="B25" s="25">
        <v>34.99</v>
      </c>
      <c r="C25">
        <v>8</v>
      </c>
      <c r="D25">
        <v>-3</v>
      </c>
      <c r="E25" t="s">
        <v>409</v>
      </c>
      <c r="F25" t="s">
        <v>310</v>
      </c>
      <c r="G25">
        <v>1</v>
      </c>
      <c r="H25">
        <v>1.647</v>
      </c>
      <c r="I25" t="s">
        <v>311</v>
      </c>
      <c r="K25">
        <v>8</v>
      </c>
      <c r="L25">
        <v>-3</v>
      </c>
      <c r="M25" t="s">
        <v>1652</v>
      </c>
      <c r="N25" t="s">
        <v>310</v>
      </c>
      <c r="O25">
        <v>2</v>
      </c>
      <c r="P25">
        <v>0.26700000000000002</v>
      </c>
      <c r="Q25" t="s">
        <v>311</v>
      </c>
    </row>
    <row r="26" spans="1:17" x14ac:dyDescent="0.3">
      <c r="A26" s="26">
        <v>1005.109</v>
      </c>
      <c r="B26" s="25">
        <v>26.97</v>
      </c>
      <c r="C26">
        <v>6</v>
      </c>
      <c r="D26">
        <v>-2</v>
      </c>
      <c r="E26" t="s">
        <v>451</v>
      </c>
      <c r="F26" t="s">
        <v>310</v>
      </c>
      <c r="G26">
        <v>1</v>
      </c>
      <c r="H26">
        <v>1.647</v>
      </c>
      <c r="I26" t="s">
        <v>308</v>
      </c>
      <c r="K26">
        <v>6</v>
      </c>
      <c r="L26">
        <v>-2</v>
      </c>
      <c r="M26" t="s">
        <v>81</v>
      </c>
      <c r="N26" t="s">
        <v>310</v>
      </c>
      <c r="O26">
        <v>2</v>
      </c>
      <c r="P26">
        <v>1.05</v>
      </c>
      <c r="Q26" t="s">
        <v>308</v>
      </c>
    </row>
    <row r="27" spans="1:17" x14ac:dyDescent="0.3">
      <c r="A27" s="26">
        <v>1236.1267</v>
      </c>
      <c r="B27" s="25">
        <v>38.67</v>
      </c>
      <c r="C27">
        <v>12</v>
      </c>
      <c r="D27">
        <v>-3</v>
      </c>
      <c r="E27" t="s">
        <v>464</v>
      </c>
      <c r="F27" t="s">
        <v>310</v>
      </c>
      <c r="G27">
        <v>1</v>
      </c>
      <c r="H27">
        <v>1.631</v>
      </c>
      <c r="I27" t="s">
        <v>308</v>
      </c>
      <c r="K27">
        <v>12</v>
      </c>
      <c r="L27">
        <v>-3</v>
      </c>
      <c r="M27" t="s">
        <v>1758</v>
      </c>
      <c r="N27" t="s">
        <v>310</v>
      </c>
      <c r="O27">
        <v>2</v>
      </c>
      <c r="P27">
        <v>0.16600000000000001</v>
      </c>
      <c r="Q27" t="s">
        <v>308</v>
      </c>
    </row>
    <row r="28" spans="1:17" x14ac:dyDescent="0.3">
      <c r="A28" s="26">
        <v>955.62210000000005</v>
      </c>
      <c r="B28" s="25">
        <v>25.3</v>
      </c>
      <c r="C28">
        <v>6</v>
      </c>
      <c r="D28">
        <v>-2</v>
      </c>
      <c r="E28" t="s">
        <v>425</v>
      </c>
      <c r="F28" t="s">
        <v>310</v>
      </c>
      <c r="G28">
        <v>1</v>
      </c>
      <c r="H28">
        <v>1.629</v>
      </c>
      <c r="I28" t="s">
        <v>311</v>
      </c>
      <c r="K28">
        <v>6</v>
      </c>
      <c r="L28">
        <v>-2</v>
      </c>
      <c r="M28" t="s">
        <v>1684</v>
      </c>
      <c r="N28" t="s">
        <v>310</v>
      </c>
      <c r="O28">
        <v>2</v>
      </c>
      <c r="P28">
        <v>0.97599999999999998</v>
      </c>
      <c r="Q28" t="s">
        <v>311</v>
      </c>
    </row>
    <row r="29" spans="1:17" x14ac:dyDescent="0.3">
      <c r="A29" s="26">
        <v>957.32889999999998</v>
      </c>
      <c r="B29" s="25">
        <v>43.16</v>
      </c>
      <c r="C29">
        <v>12</v>
      </c>
      <c r="D29">
        <v>-4</v>
      </c>
      <c r="E29" t="s">
        <v>428</v>
      </c>
      <c r="F29" t="s">
        <v>310</v>
      </c>
      <c r="G29">
        <v>1</v>
      </c>
      <c r="H29">
        <v>1.6160000000000001</v>
      </c>
      <c r="I29" t="s">
        <v>308</v>
      </c>
      <c r="K29">
        <v>12</v>
      </c>
      <c r="L29">
        <v>-4</v>
      </c>
      <c r="M29" t="s">
        <v>1740</v>
      </c>
      <c r="N29" t="s">
        <v>310</v>
      </c>
      <c r="O29">
        <v>2</v>
      </c>
      <c r="P29">
        <v>0.83599999999999997</v>
      </c>
      <c r="Q29" t="s">
        <v>308</v>
      </c>
    </row>
    <row r="30" spans="1:17" x14ac:dyDescent="0.3">
      <c r="A30" s="26">
        <v>848.76559999999995</v>
      </c>
      <c r="B30" s="25">
        <v>32.75</v>
      </c>
      <c r="C30">
        <v>8</v>
      </c>
      <c r="D30">
        <v>-3</v>
      </c>
      <c r="E30" t="s">
        <v>412</v>
      </c>
      <c r="F30" t="s">
        <v>310</v>
      </c>
      <c r="G30">
        <v>1</v>
      </c>
      <c r="H30">
        <v>1.6040000000000001</v>
      </c>
      <c r="I30" t="s">
        <v>311</v>
      </c>
      <c r="K30">
        <v>8</v>
      </c>
      <c r="L30">
        <v>-3</v>
      </c>
      <c r="M30" t="s">
        <v>1697</v>
      </c>
      <c r="N30" t="s">
        <v>310</v>
      </c>
      <c r="O30">
        <v>2</v>
      </c>
      <c r="P30">
        <v>0.374</v>
      </c>
      <c r="Q30" t="s">
        <v>311</v>
      </c>
    </row>
    <row r="31" spans="1:17" x14ac:dyDescent="0.3">
      <c r="A31" s="26">
        <v>866.07809999999995</v>
      </c>
      <c r="B31" s="25">
        <v>34.85</v>
      </c>
      <c r="C31">
        <v>8</v>
      </c>
      <c r="D31">
        <v>-3</v>
      </c>
      <c r="E31" t="s">
        <v>409</v>
      </c>
      <c r="F31" t="s">
        <v>310</v>
      </c>
      <c r="G31">
        <v>1</v>
      </c>
      <c r="H31">
        <v>1.597</v>
      </c>
      <c r="I31" t="s">
        <v>308</v>
      </c>
      <c r="K31">
        <v>8</v>
      </c>
      <c r="L31">
        <v>-3</v>
      </c>
      <c r="M31" t="s">
        <v>1652</v>
      </c>
      <c r="N31" t="s">
        <v>310</v>
      </c>
      <c r="O31">
        <v>2</v>
      </c>
      <c r="P31">
        <v>1.391</v>
      </c>
      <c r="Q31" t="s">
        <v>308</v>
      </c>
    </row>
    <row r="32" spans="1:17" x14ac:dyDescent="0.3">
      <c r="A32" s="26">
        <v>950.82870000000003</v>
      </c>
      <c r="B32" s="25">
        <v>42.86</v>
      </c>
      <c r="C32">
        <v>12</v>
      </c>
      <c r="D32">
        <v>-4</v>
      </c>
      <c r="E32" t="s">
        <v>465</v>
      </c>
      <c r="F32" t="s">
        <v>310</v>
      </c>
      <c r="G32">
        <v>1</v>
      </c>
      <c r="H32">
        <v>1.5629999999999999</v>
      </c>
      <c r="I32" t="s">
        <v>308</v>
      </c>
      <c r="K32">
        <v>12</v>
      </c>
      <c r="L32">
        <v>-4</v>
      </c>
      <c r="M32" t="s">
        <v>1721</v>
      </c>
      <c r="N32" t="s">
        <v>310</v>
      </c>
      <c r="O32">
        <v>2</v>
      </c>
      <c r="P32">
        <v>0.93899999999999995</v>
      </c>
      <c r="Q32" t="s">
        <v>308</v>
      </c>
    </row>
    <row r="33" spans="1:17" x14ac:dyDescent="0.3">
      <c r="A33" s="26">
        <v>955.61940000000004</v>
      </c>
      <c r="B33" s="25">
        <v>25.19</v>
      </c>
      <c r="C33">
        <v>6</v>
      </c>
      <c r="D33">
        <v>-2</v>
      </c>
      <c r="E33" t="s">
        <v>425</v>
      </c>
      <c r="F33" t="s">
        <v>310</v>
      </c>
      <c r="G33">
        <v>1</v>
      </c>
      <c r="H33">
        <v>1.556</v>
      </c>
      <c r="I33" t="s">
        <v>311</v>
      </c>
      <c r="K33">
        <v>6</v>
      </c>
      <c r="L33">
        <v>-2</v>
      </c>
      <c r="M33" t="s">
        <v>1684</v>
      </c>
      <c r="N33" t="s">
        <v>310</v>
      </c>
      <c r="O33">
        <v>2</v>
      </c>
      <c r="P33">
        <v>1.081</v>
      </c>
      <c r="Q33" t="s">
        <v>311</v>
      </c>
    </row>
    <row r="34" spans="1:17" x14ac:dyDescent="0.3">
      <c r="A34" s="26">
        <v>791.09580000000005</v>
      </c>
      <c r="B34" s="25">
        <v>17.690000000000001</v>
      </c>
      <c r="C34">
        <v>5</v>
      </c>
      <c r="D34">
        <v>-2</v>
      </c>
      <c r="E34" t="s">
        <v>361</v>
      </c>
      <c r="F34" t="s">
        <v>310</v>
      </c>
      <c r="G34">
        <v>1</v>
      </c>
      <c r="H34">
        <v>1.5549999999999999</v>
      </c>
      <c r="I34" t="s">
        <v>311</v>
      </c>
      <c r="K34">
        <v>5</v>
      </c>
      <c r="L34">
        <v>-2</v>
      </c>
      <c r="M34" t="s">
        <v>1686</v>
      </c>
      <c r="N34" t="s">
        <v>310</v>
      </c>
      <c r="O34">
        <v>3</v>
      </c>
      <c r="P34">
        <v>0.92700000000000005</v>
      </c>
      <c r="Q34" t="s">
        <v>311</v>
      </c>
    </row>
    <row r="35" spans="1:17" x14ac:dyDescent="0.3">
      <c r="A35" s="26">
        <v>825.07270000000005</v>
      </c>
      <c r="B35" s="25">
        <v>18.760000000000002</v>
      </c>
      <c r="C35">
        <v>5</v>
      </c>
      <c r="D35">
        <v>-2</v>
      </c>
      <c r="E35" t="s">
        <v>389</v>
      </c>
      <c r="F35" t="s">
        <v>393</v>
      </c>
      <c r="G35">
        <v>1</v>
      </c>
      <c r="H35">
        <v>1.55</v>
      </c>
      <c r="I35" t="s">
        <v>308</v>
      </c>
      <c r="K35">
        <v>5</v>
      </c>
      <c r="L35">
        <v>-2</v>
      </c>
      <c r="M35" t="s">
        <v>1657</v>
      </c>
      <c r="N35" t="s">
        <v>1666</v>
      </c>
      <c r="O35">
        <v>3</v>
      </c>
      <c r="P35">
        <v>0.66500000000000004</v>
      </c>
      <c r="Q35" t="s">
        <v>308</v>
      </c>
    </row>
    <row r="36" spans="1:17" x14ac:dyDescent="0.3">
      <c r="A36" s="26">
        <v>838.08349999999996</v>
      </c>
      <c r="B36" s="25">
        <v>20.3</v>
      </c>
      <c r="C36">
        <v>5</v>
      </c>
      <c r="D36">
        <v>-2</v>
      </c>
      <c r="E36" t="s">
        <v>400</v>
      </c>
      <c r="F36" t="s">
        <v>310</v>
      </c>
      <c r="G36">
        <v>1</v>
      </c>
      <c r="H36">
        <v>1.5169999999999999</v>
      </c>
      <c r="I36" t="s">
        <v>308</v>
      </c>
      <c r="K36">
        <v>5</v>
      </c>
      <c r="L36">
        <v>-2</v>
      </c>
      <c r="M36" t="s">
        <v>1653</v>
      </c>
      <c r="N36" t="s">
        <v>1654</v>
      </c>
      <c r="O36">
        <v>2</v>
      </c>
      <c r="P36">
        <v>1.0089999999999999</v>
      </c>
      <c r="Q36" t="s">
        <v>308</v>
      </c>
    </row>
    <row r="37" spans="1:17" x14ac:dyDescent="0.3">
      <c r="A37" s="26">
        <v>1080.1012000000001</v>
      </c>
      <c r="B37" s="25">
        <v>40.49</v>
      </c>
      <c r="C37">
        <v>10</v>
      </c>
      <c r="D37">
        <v>-3</v>
      </c>
      <c r="E37" t="s">
        <v>459</v>
      </c>
      <c r="F37" t="s">
        <v>310</v>
      </c>
      <c r="G37">
        <v>1</v>
      </c>
      <c r="H37">
        <v>1.508</v>
      </c>
      <c r="I37" t="s">
        <v>308</v>
      </c>
      <c r="K37">
        <v>10</v>
      </c>
      <c r="L37">
        <v>-3</v>
      </c>
      <c r="M37" t="s">
        <v>1707</v>
      </c>
      <c r="N37" t="s">
        <v>310</v>
      </c>
      <c r="O37">
        <v>2</v>
      </c>
      <c r="P37">
        <v>0.58299999999999996</v>
      </c>
      <c r="Q37" t="s">
        <v>308</v>
      </c>
    </row>
    <row r="38" spans="1:17" x14ac:dyDescent="0.3">
      <c r="A38" s="26">
        <v>838.08270000000005</v>
      </c>
      <c r="B38" s="25">
        <v>21.53</v>
      </c>
      <c r="C38">
        <v>5</v>
      </c>
      <c r="D38">
        <v>-2</v>
      </c>
      <c r="E38" t="s">
        <v>402</v>
      </c>
      <c r="F38" t="s">
        <v>403</v>
      </c>
      <c r="G38">
        <v>1</v>
      </c>
      <c r="H38">
        <v>1.5049999999999999</v>
      </c>
      <c r="I38" t="s">
        <v>308</v>
      </c>
      <c r="K38">
        <v>5</v>
      </c>
      <c r="L38">
        <v>-2</v>
      </c>
      <c r="M38" t="s">
        <v>1678</v>
      </c>
      <c r="N38" t="s">
        <v>310</v>
      </c>
      <c r="O38">
        <v>3</v>
      </c>
      <c r="P38">
        <v>0.86599999999999999</v>
      </c>
      <c r="Q38" t="s">
        <v>308</v>
      </c>
    </row>
    <row r="39" spans="1:17" x14ac:dyDescent="0.3">
      <c r="A39" s="26">
        <v>1137.3584000000001</v>
      </c>
      <c r="B39" s="25">
        <v>48.66</v>
      </c>
      <c r="C39">
        <v>14</v>
      </c>
      <c r="D39">
        <v>-4</v>
      </c>
      <c r="E39" t="s">
        <v>460</v>
      </c>
      <c r="F39" t="s">
        <v>310</v>
      </c>
      <c r="G39">
        <v>1</v>
      </c>
      <c r="H39">
        <v>1.5</v>
      </c>
      <c r="I39" t="s">
        <v>308</v>
      </c>
      <c r="K39">
        <v>14</v>
      </c>
      <c r="L39">
        <v>-4</v>
      </c>
      <c r="M39" t="s">
        <v>1753</v>
      </c>
      <c r="N39" t="s">
        <v>310</v>
      </c>
      <c r="O39">
        <v>2</v>
      </c>
      <c r="P39">
        <v>0.40500000000000003</v>
      </c>
      <c r="Q39" t="s">
        <v>308</v>
      </c>
    </row>
    <row r="40" spans="1:17" x14ac:dyDescent="0.3">
      <c r="A40" s="26">
        <v>1151.1693</v>
      </c>
      <c r="B40" s="25">
        <v>34.270000000000003</v>
      </c>
      <c r="C40">
        <v>7</v>
      </c>
      <c r="D40">
        <v>-2</v>
      </c>
      <c r="E40" t="s">
        <v>358</v>
      </c>
      <c r="F40" t="s">
        <v>359</v>
      </c>
      <c r="G40">
        <v>1</v>
      </c>
      <c r="H40">
        <v>1.494</v>
      </c>
      <c r="I40" t="s">
        <v>311</v>
      </c>
      <c r="K40">
        <v>7</v>
      </c>
      <c r="L40">
        <v>-2</v>
      </c>
      <c r="M40" t="s">
        <v>1683</v>
      </c>
      <c r="N40" t="s">
        <v>310</v>
      </c>
      <c r="O40">
        <v>2</v>
      </c>
      <c r="P40">
        <v>0.64600000000000002</v>
      </c>
      <c r="Q40" t="s">
        <v>311</v>
      </c>
    </row>
    <row r="41" spans="1:17" x14ac:dyDescent="0.3">
      <c r="A41" s="26">
        <v>848.10940000000005</v>
      </c>
      <c r="B41" s="25">
        <v>33.07</v>
      </c>
      <c r="C41">
        <v>8</v>
      </c>
      <c r="D41">
        <v>-3</v>
      </c>
      <c r="E41" t="s">
        <v>411</v>
      </c>
      <c r="F41" t="s">
        <v>310</v>
      </c>
      <c r="G41">
        <v>1</v>
      </c>
      <c r="H41">
        <v>1.4930000000000001</v>
      </c>
      <c r="I41" t="s">
        <v>311</v>
      </c>
      <c r="K41">
        <v>8</v>
      </c>
      <c r="L41">
        <v>-3</v>
      </c>
      <c r="M41" t="s">
        <v>1700</v>
      </c>
      <c r="N41" t="s">
        <v>310</v>
      </c>
      <c r="O41">
        <v>3</v>
      </c>
      <c r="P41">
        <v>0.378</v>
      </c>
      <c r="Q41" t="s">
        <v>311</v>
      </c>
    </row>
    <row r="42" spans="1:17" x14ac:dyDescent="0.3">
      <c r="A42" s="26">
        <v>1174.1062999999999</v>
      </c>
      <c r="B42" s="25">
        <v>42.4</v>
      </c>
      <c r="C42">
        <v>11</v>
      </c>
      <c r="D42">
        <v>-3</v>
      </c>
      <c r="E42" t="s">
        <v>461</v>
      </c>
      <c r="F42" t="s">
        <v>310</v>
      </c>
      <c r="G42">
        <v>1</v>
      </c>
      <c r="H42">
        <v>1.4910000000000001</v>
      </c>
      <c r="I42" t="s">
        <v>308</v>
      </c>
      <c r="K42">
        <v>11</v>
      </c>
      <c r="L42">
        <v>-3</v>
      </c>
      <c r="M42" t="s">
        <v>1763</v>
      </c>
      <c r="N42" t="s">
        <v>310</v>
      </c>
      <c r="O42">
        <v>2</v>
      </c>
      <c r="P42">
        <v>0.51100000000000001</v>
      </c>
      <c r="Q42" t="s">
        <v>308</v>
      </c>
    </row>
    <row r="43" spans="1:17" x14ac:dyDescent="0.3">
      <c r="A43" s="26">
        <v>958.12400000000002</v>
      </c>
      <c r="B43" s="25">
        <v>36.74</v>
      </c>
      <c r="C43">
        <v>9</v>
      </c>
      <c r="D43">
        <v>-3</v>
      </c>
      <c r="E43" t="s">
        <v>429</v>
      </c>
      <c r="F43" t="s">
        <v>310</v>
      </c>
      <c r="G43">
        <v>1</v>
      </c>
      <c r="H43">
        <v>1.4830000000000001</v>
      </c>
      <c r="I43" t="s">
        <v>311</v>
      </c>
      <c r="K43">
        <v>9</v>
      </c>
      <c r="L43">
        <v>-3</v>
      </c>
      <c r="M43" t="s">
        <v>1680</v>
      </c>
      <c r="N43" t="s">
        <v>310</v>
      </c>
      <c r="O43">
        <v>2</v>
      </c>
      <c r="P43">
        <v>0.56200000000000006</v>
      </c>
      <c r="Q43" t="s">
        <v>311</v>
      </c>
    </row>
    <row r="44" spans="1:17" x14ac:dyDescent="0.3">
      <c r="A44" s="26">
        <v>1182.7799</v>
      </c>
      <c r="B44" s="25">
        <v>42.27</v>
      </c>
      <c r="C44">
        <v>11</v>
      </c>
      <c r="D44">
        <v>-3</v>
      </c>
      <c r="E44" t="s">
        <v>462</v>
      </c>
      <c r="F44" t="s">
        <v>310</v>
      </c>
      <c r="G44">
        <v>1</v>
      </c>
      <c r="H44">
        <v>1.474</v>
      </c>
      <c r="I44" t="s">
        <v>308</v>
      </c>
      <c r="K44">
        <v>11</v>
      </c>
      <c r="L44">
        <v>-3</v>
      </c>
      <c r="M44" t="s">
        <v>1759</v>
      </c>
      <c r="N44" t="s">
        <v>310</v>
      </c>
      <c r="O44">
        <v>2</v>
      </c>
      <c r="P44">
        <v>0.21199999999999999</v>
      </c>
      <c r="Q44" t="s">
        <v>308</v>
      </c>
    </row>
    <row r="45" spans="1:17" x14ac:dyDescent="0.3">
      <c r="A45" s="26">
        <v>1276.7722000000001</v>
      </c>
      <c r="B45" s="25">
        <v>42.98</v>
      </c>
      <c r="C45">
        <v>12</v>
      </c>
      <c r="D45">
        <v>-3</v>
      </c>
      <c r="E45" t="s">
        <v>428</v>
      </c>
      <c r="F45" t="s">
        <v>310</v>
      </c>
      <c r="G45">
        <v>1</v>
      </c>
      <c r="H45">
        <v>1.47</v>
      </c>
      <c r="I45" t="s">
        <v>308</v>
      </c>
      <c r="K45">
        <v>12</v>
      </c>
      <c r="L45">
        <v>-3</v>
      </c>
      <c r="M45" t="s">
        <v>1740</v>
      </c>
      <c r="N45" t="s">
        <v>310</v>
      </c>
      <c r="O45">
        <v>2</v>
      </c>
      <c r="P45">
        <v>0.61899999999999999</v>
      </c>
      <c r="Q45" t="s">
        <v>308</v>
      </c>
    </row>
    <row r="46" spans="1:17" x14ac:dyDescent="0.3">
      <c r="A46" s="26">
        <v>992.10379999999998</v>
      </c>
      <c r="B46" s="25">
        <v>26.74</v>
      </c>
      <c r="C46">
        <v>6</v>
      </c>
      <c r="D46">
        <v>-2</v>
      </c>
      <c r="E46" t="s">
        <v>452</v>
      </c>
      <c r="F46" t="s">
        <v>310</v>
      </c>
      <c r="G46">
        <v>1</v>
      </c>
      <c r="H46">
        <v>1.468</v>
      </c>
      <c r="I46" t="s">
        <v>308</v>
      </c>
      <c r="K46">
        <v>6</v>
      </c>
      <c r="L46">
        <v>-2</v>
      </c>
      <c r="M46" t="s">
        <v>1661</v>
      </c>
      <c r="N46" t="s">
        <v>310</v>
      </c>
      <c r="O46">
        <v>2</v>
      </c>
      <c r="P46">
        <v>1.4410000000000001</v>
      </c>
      <c r="Q46" t="s">
        <v>308</v>
      </c>
    </row>
    <row r="47" spans="1:17" x14ac:dyDescent="0.3">
      <c r="A47" s="26">
        <v>992.09670000000006</v>
      </c>
      <c r="B47" s="25">
        <v>25.5</v>
      </c>
      <c r="C47">
        <v>6</v>
      </c>
      <c r="D47">
        <v>-2</v>
      </c>
      <c r="E47" t="s">
        <v>446</v>
      </c>
      <c r="F47" t="s">
        <v>310</v>
      </c>
      <c r="G47">
        <v>1</v>
      </c>
      <c r="H47">
        <v>1.4610000000000001</v>
      </c>
      <c r="I47" t="s">
        <v>308</v>
      </c>
      <c r="K47">
        <v>6</v>
      </c>
      <c r="L47">
        <v>-2</v>
      </c>
      <c r="M47" t="s">
        <v>1671</v>
      </c>
      <c r="N47" t="s">
        <v>1691</v>
      </c>
      <c r="O47">
        <v>2</v>
      </c>
      <c r="P47">
        <v>1.089</v>
      </c>
      <c r="Q47" t="s">
        <v>308</v>
      </c>
    </row>
    <row r="48" spans="1:17" x14ac:dyDescent="0.3">
      <c r="A48" s="26">
        <v>652.38940000000002</v>
      </c>
      <c r="B48" s="25">
        <v>24.52</v>
      </c>
      <c r="C48">
        <v>6</v>
      </c>
      <c r="D48">
        <v>-3</v>
      </c>
      <c r="E48" t="s">
        <v>441</v>
      </c>
      <c r="F48" t="s">
        <v>442</v>
      </c>
      <c r="G48">
        <v>1</v>
      </c>
      <c r="H48">
        <v>1.458</v>
      </c>
      <c r="I48" t="s">
        <v>308</v>
      </c>
      <c r="K48">
        <v>6</v>
      </c>
      <c r="L48">
        <v>-3</v>
      </c>
      <c r="M48" t="s">
        <v>1681</v>
      </c>
      <c r="N48" t="s">
        <v>310</v>
      </c>
      <c r="O48">
        <v>4</v>
      </c>
      <c r="P48">
        <v>0.84599999999999997</v>
      </c>
      <c r="Q48" t="s">
        <v>308</v>
      </c>
    </row>
    <row r="49" spans="1:17" x14ac:dyDescent="0.3">
      <c r="A49" s="26">
        <v>649.30709999999999</v>
      </c>
      <c r="B49" s="25">
        <v>33.47</v>
      </c>
      <c r="C49">
        <v>8</v>
      </c>
      <c r="D49">
        <v>-4</v>
      </c>
      <c r="E49" t="s">
        <v>471</v>
      </c>
      <c r="F49" t="s">
        <v>310</v>
      </c>
      <c r="G49">
        <v>1</v>
      </c>
      <c r="H49">
        <v>1.4410000000000001</v>
      </c>
      <c r="I49" t="s">
        <v>308</v>
      </c>
      <c r="K49">
        <v>8</v>
      </c>
      <c r="L49">
        <v>-4</v>
      </c>
      <c r="M49" t="s">
        <v>1735</v>
      </c>
      <c r="N49" t="s">
        <v>310</v>
      </c>
      <c r="O49">
        <v>2</v>
      </c>
      <c r="P49">
        <v>1.28</v>
      </c>
      <c r="Q49" t="s">
        <v>308</v>
      </c>
    </row>
    <row r="50" spans="1:17" x14ac:dyDescent="0.3">
      <c r="A50" s="26">
        <v>1068.1394</v>
      </c>
      <c r="B50" s="25">
        <v>40.49</v>
      </c>
      <c r="C50">
        <v>10</v>
      </c>
      <c r="D50">
        <v>-3</v>
      </c>
      <c r="E50" t="s">
        <v>459</v>
      </c>
      <c r="F50" t="s">
        <v>310</v>
      </c>
      <c r="G50">
        <v>1</v>
      </c>
      <c r="H50">
        <v>1.4359999999999999</v>
      </c>
      <c r="I50" t="s">
        <v>311</v>
      </c>
      <c r="K50">
        <v>10</v>
      </c>
      <c r="L50">
        <v>-3</v>
      </c>
      <c r="M50" t="s">
        <v>1707</v>
      </c>
      <c r="N50" t="s">
        <v>310</v>
      </c>
      <c r="O50">
        <v>2</v>
      </c>
      <c r="P50">
        <v>0.20599999999999999</v>
      </c>
      <c r="Q50" t="s">
        <v>311</v>
      </c>
    </row>
    <row r="51" spans="1:17" x14ac:dyDescent="0.3">
      <c r="A51" s="26">
        <v>1020.1094000000001</v>
      </c>
      <c r="B51" s="25">
        <v>33.39</v>
      </c>
      <c r="C51">
        <v>6</v>
      </c>
      <c r="D51">
        <v>-2</v>
      </c>
      <c r="E51" t="s">
        <v>338</v>
      </c>
      <c r="F51" t="s">
        <v>310</v>
      </c>
      <c r="G51">
        <v>1</v>
      </c>
      <c r="H51">
        <v>1.43</v>
      </c>
      <c r="I51" t="s">
        <v>311</v>
      </c>
      <c r="K51">
        <v>6</v>
      </c>
      <c r="L51">
        <v>-2</v>
      </c>
      <c r="M51" t="s">
        <v>1745</v>
      </c>
      <c r="N51" t="s">
        <v>310</v>
      </c>
      <c r="O51">
        <v>2</v>
      </c>
      <c r="P51">
        <v>0.14899999999999999</v>
      </c>
      <c r="Q51" t="s">
        <v>311</v>
      </c>
    </row>
    <row r="52" spans="1:17" x14ac:dyDescent="0.3">
      <c r="A52" s="26">
        <v>1146.1038000000001</v>
      </c>
      <c r="B52" s="25">
        <v>31</v>
      </c>
      <c r="C52">
        <v>7</v>
      </c>
      <c r="D52">
        <v>-2</v>
      </c>
      <c r="E52" t="s">
        <v>353</v>
      </c>
      <c r="F52" t="s">
        <v>354</v>
      </c>
      <c r="G52">
        <v>1</v>
      </c>
      <c r="H52">
        <v>1.4239999999999999</v>
      </c>
      <c r="I52" t="s">
        <v>308</v>
      </c>
      <c r="K52">
        <v>7</v>
      </c>
      <c r="L52">
        <v>-2</v>
      </c>
      <c r="M52" t="s">
        <v>1688</v>
      </c>
      <c r="N52" t="s">
        <v>1689</v>
      </c>
      <c r="O52">
        <v>3</v>
      </c>
      <c r="P52">
        <v>0.71899999999999997</v>
      </c>
      <c r="Q52" t="s">
        <v>308</v>
      </c>
    </row>
    <row r="53" spans="1:17" x14ac:dyDescent="0.3">
      <c r="A53" s="26">
        <v>825.08339999999998</v>
      </c>
      <c r="B53" s="25">
        <v>21.21</v>
      </c>
      <c r="C53">
        <v>5</v>
      </c>
      <c r="D53">
        <v>-2</v>
      </c>
      <c r="E53" t="s">
        <v>386</v>
      </c>
      <c r="F53" t="s">
        <v>387</v>
      </c>
      <c r="G53">
        <v>1</v>
      </c>
      <c r="H53">
        <v>1.403</v>
      </c>
      <c r="I53" t="s">
        <v>308</v>
      </c>
      <c r="K53">
        <v>5</v>
      </c>
      <c r="L53">
        <v>-2</v>
      </c>
      <c r="M53" t="s">
        <v>1655</v>
      </c>
      <c r="N53" t="s">
        <v>310</v>
      </c>
      <c r="O53">
        <v>9</v>
      </c>
      <c r="P53">
        <v>0.69199999999999995</v>
      </c>
      <c r="Q53" t="s">
        <v>308</v>
      </c>
    </row>
    <row r="54" spans="1:17" x14ac:dyDescent="0.3">
      <c r="A54" s="26">
        <v>719.80340000000001</v>
      </c>
      <c r="B54" s="25">
        <v>35.53</v>
      </c>
      <c r="C54">
        <v>9</v>
      </c>
      <c r="D54">
        <v>-4</v>
      </c>
      <c r="E54" t="s">
        <v>422</v>
      </c>
      <c r="F54" t="s">
        <v>310</v>
      </c>
      <c r="G54">
        <v>1</v>
      </c>
      <c r="H54">
        <v>1.3959999999999999</v>
      </c>
      <c r="I54" t="s">
        <v>308</v>
      </c>
      <c r="K54">
        <v>9</v>
      </c>
      <c r="L54">
        <v>-4</v>
      </c>
      <c r="M54" t="s">
        <v>1670</v>
      </c>
      <c r="N54" t="s">
        <v>310</v>
      </c>
      <c r="O54">
        <v>3</v>
      </c>
      <c r="P54">
        <v>0.69499999999999995</v>
      </c>
      <c r="Q54" t="s">
        <v>308</v>
      </c>
    </row>
    <row r="55" spans="1:17" x14ac:dyDescent="0.3">
      <c r="A55" s="26">
        <v>1191.4482</v>
      </c>
      <c r="B55" s="25">
        <v>43.69</v>
      </c>
      <c r="C55">
        <v>11</v>
      </c>
      <c r="D55">
        <v>-3</v>
      </c>
      <c r="E55" t="s">
        <v>463</v>
      </c>
      <c r="F55" t="s">
        <v>310</v>
      </c>
      <c r="G55">
        <v>1</v>
      </c>
      <c r="H55">
        <v>1.3779999999999999</v>
      </c>
      <c r="I55" t="s">
        <v>308</v>
      </c>
      <c r="K55">
        <v>11</v>
      </c>
      <c r="L55">
        <v>-3</v>
      </c>
      <c r="M55" t="s">
        <v>1756</v>
      </c>
      <c r="N55" t="s">
        <v>310</v>
      </c>
      <c r="O55">
        <v>2</v>
      </c>
      <c r="P55">
        <v>0.11899999999999999</v>
      </c>
      <c r="Q55" t="s">
        <v>308</v>
      </c>
    </row>
    <row r="56" spans="1:17" x14ac:dyDescent="0.3">
      <c r="A56" s="26">
        <v>655.80840000000001</v>
      </c>
      <c r="B56" s="25">
        <v>34.99</v>
      </c>
      <c r="C56">
        <v>8</v>
      </c>
      <c r="D56">
        <v>-4</v>
      </c>
      <c r="E56" t="s">
        <v>414</v>
      </c>
      <c r="F56" t="s">
        <v>310</v>
      </c>
      <c r="G56">
        <v>1</v>
      </c>
      <c r="H56">
        <v>1.3640000000000001</v>
      </c>
      <c r="I56" t="s">
        <v>308</v>
      </c>
      <c r="K56">
        <v>8</v>
      </c>
      <c r="L56">
        <v>-4</v>
      </c>
      <c r="M56" t="s">
        <v>1741</v>
      </c>
      <c r="N56" t="s">
        <v>310</v>
      </c>
      <c r="O56">
        <v>2</v>
      </c>
      <c r="P56">
        <v>0.22900000000000001</v>
      </c>
      <c r="Q56" t="s">
        <v>308</v>
      </c>
    </row>
    <row r="57" spans="1:17" x14ac:dyDescent="0.3">
      <c r="A57" s="26">
        <v>730.41869999999994</v>
      </c>
      <c r="B57" s="25">
        <v>27.6</v>
      </c>
      <c r="C57">
        <v>7</v>
      </c>
      <c r="D57">
        <v>-3</v>
      </c>
      <c r="E57" t="s">
        <v>339</v>
      </c>
      <c r="F57" t="s">
        <v>310</v>
      </c>
      <c r="G57">
        <v>1</v>
      </c>
      <c r="H57">
        <v>1.36</v>
      </c>
      <c r="I57" t="s">
        <v>311</v>
      </c>
      <c r="K57">
        <v>7</v>
      </c>
      <c r="L57">
        <v>-3</v>
      </c>
      <c r="M57" t="s">
        <v>1757</v>
      </c>
      <c r="N57" t="s">
        <v>310</v>
      </c>
      <c r="O57">
        <v>2</v>
      </c>
      <c r="P57">
        <v>0.15</v>
      </c>
      <c r="Q57" t="s">
        <v>311</v>
      </c>
    </row>
    <row r="58" spans="1:17" x14ac:dyDescent="0.3">
      <c r="A58" s="26">
        <v>979.08950000000004</v>
      </c>
      <c r="B58" s="25">
        <v>24.4</v>
      </c>
      <c r="C58">
        <v>6</v>
      </c>
      <c r="D58">
        <v>-2</v>
      </c>
      <c r="E58" t="s">
        <v>441</v>
      </c>
      <c r="F58" t="s">
        <v>442</v>
      </c>
      <c r="G58">
        <v>1</v>
      </c>
      <c r="H58">
        <v>1.359</v>
      </c>
      <c r="I58" t="s">
        <v>308</v>
      </c>
      <c r="K58">
        <v>6</v>
      </c>
      <c r="L58">
        <v>-2</v>
      </c>
      <c r="M58" t="s">
        <v>1681</v>
      </c>
      <c r="N58" t="s">
        <v>310</v>
      </c>
      <c r="O58">
        <v>5</v>
      </c>
      <c r="P58">
        <v>0.70299999999999996</v>
      </c>
      <c r="Q58" t="s">
        <v>308</v>
      </c>
    </row>
    <row r="59" spans="1:17" x14ac:dyDescent="0.3">
      <c r="A59" s="26">
        <v>979.63610000000006</v>
      </c>
      <c r="B59" s="25">
        <v>26.97</v>
      </c>
      <c r="C59">
        <v>6</v>
      </c>
      <c r="D59">
        <v>-2</v>
      </c>
      <c r="E59" t="s">
        <v>445</v>
      </c>
      <c r="F59" t="s">
        <v>310</v>
      </c>
      <c r="G59">
        <v>1</v>
      </c>
      <c r="H59">
        <v>1.353</v>
      </c>
      <c r="I59" t="s">
        <v>311</v>
      </c>
      <c r="K59">
        <v>6</v>
      </c>
      <c r="L59">
        <v>-2</v>
      </c>
      <c r="M59" t="s">
        <v>1722</v>
      </c>
      <c r="N59" t="s">
        <v>310</v>
      </c>
      <c r="O59">
        <v>4</v>
      </c>
      <c r="P59">
        <v>0.56999999999999995</v>
      </c>
      <c r="Q59" t="s">
        <v>311</v>
      </c>
    </row>
    <row r="60" spans="1:17" x14ac:dyDescent="0.3">
      <c r="A60" s="26">
        <v>643.72149999999999</v>
      </c>
      <c r="B60" s="25">
        <v>23.54</v>
      </c>
      <c r="C60">
        <v>6</v>
      </c>
      <c r="D60">
        <v>-3</v>
      </c>
      <c r="E60" t="s">
        <v>317</v>
      </c>
      <c r="F60" t="s">
        <v>310</v>
      </c>
      <c r="G60">
        <v>1</v>
      </c>
      <c r="H60">
        <v>1.343</v>
      </c>
      <c r="I60" t="s">
        <v>308</v>
      </c>
      <c r="K60">
        <v>6</v>
      </c>
      <c r="L60">
        <v>-3</v>
      </c>
      <c r="M60" t="s">
        <v>1699</v>
      </c>
      <c r="N60" t="s">
        <v>310</v>
      </c>
      <c r="O60">
        <v>5</v>
      </c>
      <c r="P60">
        <v>0.22</v>
      </c>
      <c r="Q60" t="s">
        <v>308</v>
      </c>
    </row>
    <row r="61" spans="1:17" x14ac:dyDescent="0.3">
      <c r="A61" s="26">
        <v>995.66099999999994</v>
      </c>
      <c r="B61" s="25">
        <v>48.34</v>
      </c>
      <c r="C61">
        <v>6</v>
      </c>
      <c r="D61">
        <v>-2</v>
      </c>
      <c r="E61" t="s">
        <v>336</v>
      </c>
      <c r="F61" t="s">
        <v>337</v>
      </c>
      <c r="G61">
        <v>1</v>
      </c>
      <c r="H61">
        <v>1.337</v>
      </c>
      <c r="I61" t="s">
        <v>311</v>
      </c>
      <c r="K61">
        <v>6</v>
      </c>
      <c r="L61">
        <v>-2</v>
      </c>
      <c r="M61" t="s">
        <v>1711</v>
      </c>
      <c r="N61" t="s">
        <v>1712</v>
      </c>
      <c r="O61">
        <v>2</v>
      </c>
      <c r="P61">
        <v>0.33</v>
      </c>
      <c r="Q61" t="s">
        <v>311</v>
      </c>
    </row>
    <row r="62" spans="1:17" x14ac:dyDescent="0.3">
      <c r="A62" s="26">
        <v>1161.4775</v>
      </c>
      <c r="B62" s="25">
        <v>42.4</v>
      </c>
      <c r="C62">
        <v>11</v>
      </c>
      <c r="D62">
        <v>-3</v>
      </c>
      <c r="E62" t="s">
        <v>461</v>
      </c>
      <c r="F62" t="s">
        <v>310</v>
      </c>
      <c r="G62">
        <v>1</v>
      </c>
      <c r="H62">
        <v>1.335</v>
      </c>
      <c r="I62" t="s">
        <v>311</v>
      </c>
      <c r="K62">
        <v>11</v>
      </c>
      <c r="L62">
        <v>-3</v>
      </c>
      <c r="M62" t="s">
        <v>1763</v>
      </c>
      <c r="N62" t="s">
        <v>310</v>
      </c>
      <c r="O62">
        <v>2</v>
      </c>
      <c r="P62">
        <v>0.12</v>
      </c>
      <c r="Q62" t="s">
        <v>311</v>
      </c>
    </row>
    <row r="63" spans="1:17" x14ac:dyDescent="0.3">
      <c r="A63" s="26">
        <v>754.42550000000006</v>
      </c>
      <c r="B63" s="25">
        <v>30.43</v>
      </c>
      <c r="C63">
        <v>7</v>
      </c>
      <c r="D63">
        <v>-3</v>
      </c>
      <c r="E63" t="s">
        <v>467</v>
      </c>
      <c r="F63" t="s">
        <v>310</v>
      </c>
      <c r="G63">
        <v>1</v>
      </c>
      <c r="H63">
        <v>1.3340000000000001</v>
      </c>
      <c r="I63" t="s">
        <v>311</v>
      </c>
      <c r="K63">
        <v>7</v>
      </c>
      <c r="L63">
        <v>-3</v>
      </c>
      <c r="M63" t="s">
        <v>1943</v>
      </c>
      <c r="N63" t="s">
        <v>310</v>
      </c>
      <c r="O63">
        <v>4</v>
      </c>
      <c r="P63">
        <v>6.2E-2</v>
      </c>
      <c r="Q63" t="s">
        <v>311</v>
      </c>
    </row>
    <row r="64" spans="1:17" x14ac:dyDescent="0.3">
      <c r="A64" s="26">
        <v>950.11369999999999</v>
      </c>
      <c r="B64" s="25">
        <v>35.79</v>
      </c>
      <c r="C64">
        <v>9</v>
      </c>
      <c r="D64">
        <v>-3</v>
      </c>
      <c r="E64" t="s">
        <v>420</v>
      </c>
      <c r="F64" t="s">
        <v>310</v>
      </c>
      <c r="G64">
        <v>1</v>
      </c>
      <c r="H64">
        <v>1.3340000000000001</v>
      </c>
      <c r="I64" t="s">
        <v>311</v>
      </c>
      <c r="K64">
        <v>9</v>
      </c>
      <c r="L64">
        <v>-3</v>
      </c>
      <c r="M64" t="s">
        <v>1670</v>
      </c>
      <c r="N64" t="s">
        <v>310</v>
      </c>
      <c r="O64">
        <v>3</v>
      </c>
      <c r="P64">
        <v>0.32200000000000001</v>
      </c>
      <c r="Q64" t="s">
        <v>311</v>
      </c>
    </row>
    <row r="65" spans="1:17" x14ac:dyDescent="0.3">
      <c r="A65" s="26">
        <v>1268.1088999999999</v>
      </c>
      <c r="B65" s="25">
        <v>42.71</v>
      </c>
      <c r="C65">
        <v>12</v>
      </c>
      <c r="D65">
        <v>-3</v>
      </c>
      <c r="E65" t="s">
        <v>465</v>
      </c>
      <c r="F65" t="s">
        <v>310</v>
      </c>
      <c r="G65">
        <v>1</v>
      </c>
      <c r="H65">
        <v>1.329</v>
      </c>
      <c r="I65" t="s">
        <v>308</v>
      </c>
      <c r="K65">
        <v>12</v>
      </c>
      <c r="L65">
        <v>-3</v>
      </c>
      <c r="M65" t="s">
        <v>1721</v>
      </c>
      <c r="N65" t="s">
        <v>310</v>
      </c>
      <c r="O65">
        <v>2</v>
      </c>
      <c r="P65">
        <v>0.56799999999999995</v>
      </c>
      <c r="Q65" t="s">
        <v>308</v>
      </c>
    </row>
    <row r="66" spans="1:17" x14ac:dyDescent="0.3">
      <c r="A66" s="26">
        <v>1287.114</v>
      </c>
      <c r="B66" s="25">
        <v>32.65</v>
      </c>
      <c r="C66">
        <v>8</v>
      </c>
      <c r="D66">
        <v>-2</v>
      </c>
      <c r="E66" t="s">
        <v>412</v>
      </c>
      <c r="F66" t="s">
        <v>310</v>
      </c>
      <c r="G66">
        <v>1</v>
      </c>
      <c r="H66">
        <v>1.327</v>
      </c>
      <c r="I66" t="s">
        <v>308</v>
      </c>
      <c r="K66">
        <v>8</v>
      </c>
      <c r="L66">
        <v>-2</v>
      </c>
      <c r="M66" t="s">
        <v>1697</v>
      </c>
      <c r="N66" t="s">
        <v>310</v>
      </c>
      <c r="O66">
        <v>2</v>
      </c>
      <c r="P66">
        <v>0.77800000000000002</v>
      </c>
      <c r="Q66" t="s">
        <v>308</v>
      </c>
    </row>
    <row r="67" spans="1:17" x14ac:dyDescent="0.3">
      <c r="A67" s="26">
        <v>671.08270000000005</v>
      </c>
      <c r="B67" s="25">
        <v>48.45</v>
      </c>
      <c r="C67">
        <v>6</v>
      </c>
      <c r="D67">
        <v>-3</v>
      </c>
      <c r="E67" t="s">
        <v>336</v>
      </c>
      <c r="F67" t="s">
        <v>337</v>
      </c>
      <c r="G67">
        <v>1</v>
      </c>
      <c r="H67">
        <v>1.3260000000000001</v>
      </c>
      <c r="I67" t="s">
        <v>308</v>
      </c>
      <c r="K67">
        <v>6</v>
      </c>
      <c r="L67">
        <v>-3</v>
      </c>
      <c r="M67" t="s">
        <v>1711</v>
      </c>
      <c r="N67" t="s">
        <v>1712</v>
      </c>
      <c r="O67">
        <v>2</v>
      </c>
      <c r="P67">
        <v>0.35799999999999998</v>
      </c>
      <c r="Q67" t="s">
        <v>308</v>
      </c>
    </row>
    <row r="68" spans="1:17" x14ac:dyDescent="0.3">
      <c r="A68" s="26">
        <v>1108.6364000000001</v>
      </c>
      <c r="B68" s="25">
        <v>29.5</v>
      </c>
      <c r="C68">
        <v>7</v>
      </c>
      <c r="D68">
        <v>-2</v>
      </c>
      <c r="E68" t="s">
        <v>341</v>
      </c>
      <c r="F68" t="s">
        <v>310</v>
      </c>
      <c r="G68">
        <v>1</v>
      </c>
      <c r="H68">
        <v>1.3260000000000001</v>
      </c>
      <c r="I68" t="s">
        <v>311</v>
      </c>
      <c r="K68">
        <v>7</v>
      </c>
      <c r="L68">
        <v>-2</v>
      </c>
      <c r="M68" t="s">
        <v>1703</v>
      </c>
      <c r="N68" t="s">
        <v>310</v>
      </c>
      <c r="O68">
        <v>2</v>
      </c>
      <c r="P68">
        <v>0.60199999999999998</v>
      </c>
      <c r="Q68" t="s">
        <v>311</v>
      </c>
    </row>
    <row r="69" spans="1:17" x14ac:dyDescent="0.3">
      <c r="A69" s="26">
        <v>827.11500000000001</v>
      </c>
      <c r="B69" s="25">
        <v>21.76</v>
      </c>
      <c r="C69">
        <v>5</v>
      </c>
      <c r="D69">
        <v>-2</v>
      </c>
      <c r="E69" t="s">
        <v>399</v>
      </c>
      <c r="F69" t="s">
        <v>310</v>
      </c>
      <c r="G69">
        <v>1</v>
      </c>
      <c r="H69">
        <v>1.3180000000000001</v>
      </c>
      <c r="I69" t="s">
        <v>311</v>
      </c>
      <c r="K69">
        <v>5</v>
      </c>
      <c r="L69">
        <v>-2</v>
      </c>
      <c r="M69" t="s">
        <v>1678</v>
      </c>
      <c r="N69" t="s">
        <v>310</v>
      </c>
      <c r="O69">
        <v>2</v>
      </c>
      <c r="P69">
        <v>0.61399999999999999</v>
      </c>
      <c r="Q69" t="s">
        <v>311</v>
      </c>
    </row>
    <row r="70" spans="1:17" x14ac:dyDescent="0.3">
      <c r="A70" s="26">
        <v>802.60969999999998</v>
      </c>
      <c r="B70" s="25">
        <v>18.84</v>
      </c>
      <c r="C70">
        <v>5</v>
      </c>
      <c r="D70">
        <v>-2</v>
      </c>
      <c r="E70" t="s">
        <v>110</v>
      </c>
      <c r="F70" t="s">
        <v>310</v>
      </c>
      <c r="G70">
        <v>1</v>
      </c>
      <c r="H70">
        <v>1.3109999999999999</v>
      </c>
      <c r="I70" t="s">
        <v>311</v>
      </c>
      <c r="K70">
        <v>5</v>
      </c>
      <c r="L70">
        <v>-2</v>
      </c>
      <c r="M70" t="s">
        <v>1687</v>
      </c>
      <c r="N70" t="s">
        <v>310</v>
      </c>
      <c r="O70">
        <v>6</v>
      </c>
      <c r="P70">
        <v>0.68500000000000005</v>
      </c>
      <c r="Q70" t="s">
        <v>311</v>
      </c>
    </row>
    <row r="71" spans="1:17" x14ac:dyDescent="0.3">
      <c r="A71" s="26">
        <v>825.08410000000003</v>
      </c>
      <c r="B71" s="25">
        <v>19.96</v>
      </c>
      <c r="C71">
        <v>5</v>
      </c>
      <c r="D71">
        <v>-2</v>
      </c>
      <c r="E71" t="s">
        <v>121</v>
      </c>
      <c r="F71" t="s">
        <v>310</v>
      </c>
      <c r="G71">
        <v>1</v>
      </c>
      <c r="H71">
        <v>1.3029999999999999</v>
      </c>
      <c r="I71" t="s">
        <v>308</v>
      </c>
      <c r="K71">
        <v>5</v>
      </c>
      <c r="L71">
        <v>-2</v>
      </c>
      <c r="M71" t="s">
        <v>1655</v>
      </c>
      <c r="N71" t="s">
        <v>310</v>
      </c>
      <c r="O71">
        <v>3</v>
      </c>
      <c r="P71">
        <v>1.1100000000000001</v>
      </c>
      <c r="Q71" t="s">
        <v>308</v>
      </c>
    </row>
    <row r="72" spans="1:17" x14ac:dyDescent="0.3">
      <c r="A72" s="26">
        <v>973.80309999999997</v>
      </c>
      <c r="B72" s="25">
        <v>38.549999999999997</v>
      </c>
      <c r="C72">
        <v>9</v>
      </c>
      <c r="D72">
        <v>-3</v>
      </c>
      <c r="E72" t="s">
        <v>439</v>
      </c>
      <c r="F72" t="s">
        <v>310</v>
      </c>
      <c r="G72">
        <v>1</v>
      </c>
      <c r="H72">
        <v>1.2929999999999999</v>
      </c>
      <c r="I72" t="s">
        <v>311</v>
      </c>
      <c r="K72">
        <v>9</v>
      </c>
      <c r="L72">
        <v>-3</v>
      </c>
      <c r="M72" t="s">
        <v>1682</v>
      </c>
      <c r="N72" t="s">
        <v>310</v>
      </c>
      <c r="O72">
        <v>2</v>
      </c>
      <c r="P72">
        <v>1.2130000000000001</v>
      </c>
      <c r="Q72" t="s">
        <v>311</v>
      </c>
    </row>
    <row r="73" spans="1:17" x14ac:dyDescent="0.3">
      <c r="A73" s="26">
        <v>746.39089999999999</v>
      </c>
      <c r="B73" s="25">
        <v>28</v>
      </c>
      <c r="C73">
        <v>7</v>
      </c>
      <c r="D73">
        <v>-3</v>
      </c>
      <c r="E73" t="s">
        <v>344</v>
      </c>
      <c r="F73" t="s">
        <v>310</v>
      </c>
      <c r="G73">
        <v>1</v>
      </c>
      <c r="H73">
        <v>1.272</v>
      </c>
      <c r="I73" t="s">
        <v>308</v>
      </c>
      <c r="K73">
        <v>7</v>
      </c>
      <c r="L73">
        <v>-3</v>
      </c>
      <c r="M73" t="s">
        <v>1675</v>
      </c>
      <c r="N73" t="s">
        <v>310</v>
      </c>
      <c r="O73">
        <v>2</v>
      </c>
      <c r="P73">
        <v>0.98399999999999999</v>
      </c>
      <c r="Q73" t="s">
        <v>308</v>
      </c>
    </row>
    <row r="74" spans="1:17" x14ac:dyDescent="0.3">
      <c r="A74" s="26">
        <v>798.10440000000006</v>
      </c>
      <c r="B74" s="25">
        <v>40.19</v>
      </c>
      <c r="C74">
        <v>10</v>
      </c>
      <c r="D74">
        <v>-4</v>
      </c>
      <c r="E74" t="s">
        <v>457</v>
      </c>
      <c r="F74" t="s">
        <v>458</v>
      </c>
      <c r="G74">
        <v>1</v>
      </c>
      <c r="H74">
        <v>1.2689999999999999</v>
      </c>
      <c r="I74" t="s">
        <v>311</v>
      </c>
      <c r="K74">
        <v>10</v>
      </c>
      <c r="L74">
        <v>-4</v>
      </c>
      <c r="M74" t="s">
        <v>1725</v>
      </c>
      <c r="N74" t="s">
        <v>1726</v>
      </c>
      <c r="O74">
        <v>2</v>
      </c>
      <c r="P74">
        <v>0.17799999999999999</v>
      </c>
      <c r="Q74" t="s">
        <v>311</v>
      </c>
    </row>
    <row r="75" spans="1:17" x14ac:dyDescent="0.3">
      <c r="A75" s="26">
        <v>1121.1355000000001</v>
      </c>
      <c r="B75" s="25">
        <v>28.79</v>
      </c>
      <c r="C75">
        <v>7</v>
      </c>
      <c r="D75">
        <v>-2</v>
      </c>
      <c r="E75" t="s">
        <v>345</v>
      </c>
      <c r="F75" t="s">
        <v>310</v>
      </c>
      <c r="G75">
        <v>1</v>
      </c>
      <c r="H75">
        <v>1.266</v>
      </c>
      <c r="I75" t="s">
        <v>311</v>
      </c>
      <c r="K75">
        <v>7</v>
      </c>
      <c r="L75">
        <v>-2</v>
      </c>
      <c r="M75" t="s">
        <v>1706</v>
      </c>
      <c r="N75" t="s">
        <v>310</v>
      </c>
      <c r="O75">
        <v>3</v>
      </c>
      <c r="P75">
        <v>4.9000000000000002E-2</v>
      </c>
      <c r="Q75" t="s">
        <v>311</v>
      </c>
    </row>
    <row r="76" spans="1:17" x14ac:dyDescent="0.3">
      <c r="A76" s="26">
        <v>814.61389999999994</v>
      </c>
      <c r="B76" s="25">
        <v>21.43</v>
      </c>
      <c r="C76">
        <v>5</v>
      </c>
      <c r="D76">
        <v>-2</v>
      </c>
      <c r="E76" t="s">
        <v>122</v>
      </c>
      <c r="F76" t="s">
        <v>310</v>
      </c>
      <c r="G76">
        <v>1</v>
      </c>
      <c r="H76">
        <v>1.262</v>
      </c>
      <c r="I76" t="s">
        <v>311</v>
      </c>
      <c r="K76">
        <v>5</v>
      </c>
      <c r="L76">
        <v>-2</v>
      </c>
      <c r="M76" t="s">
        <v>1677</v>
      </c>
      <c r="N76" t="s">
        <v>310</v>
      </c>
      <c r="O76">
        <v>4</v>
      </c>
      <c r="P76">
        <v>0.91100000000000003</v>
      </c>
      <c r="Q76" t="s">
        <v>311</v>
      </c>
    </row>
    <row r="77" spans="1:17" x14ac:dyDescent="0.3">
      <c r="A77" s="26">
        <v>1143.6694</v>
      </c>
      <c r="B77" s="25">
        <v>32.75</v>
      </c>
      <c r="C77">
        <v>7</v>
      </c>
      <c r="D77">
        <v>-2</v>
      </c>
      <c r="E77" t="s">
        <v>468</v>
      </c>
      <c r="F77" t="s">
        <v>310</v>
      </c>
      <c r="G77">
        <v>1</v>
      </c>
      <c r="H77">
        <v>1.2589999999999999</v>
      </c>
      <c r="I77" t="s">
        <v>311</v>
      </c>
      <c r="K77">
        <v>7</v>
      </c>
      <c r="L77">
        <v>-2</v>
      </c>
      <c r="M77" t="s">
        <v>1729</v>
      </c>
      <c r="N77" t="s">
        <v>310</v>
      </c>
      <c r="O77">
        <v>2</v>
      </c>
      <c r="P77">
        <v>0.77</v>
      </c>
      <c r="Q77" t="s">
        <v>311</v>
      </c>
    </row>
    <row r="78" spans="1:17" x14ac:dyDescent="0.3">
      <c r="A78" s="26">
        <v>1265.3617999999999</v>
      </c>
      <c r="B78" s="25">
        <v>49.33</v>
      </c>
      <c r="C78">
        <v>16</v>
      </c>
      <c r="D78">
        <v>-4</v>
      </c>
      <c r="E78" t="s">
        <v>469</v>
      </c>
      <c r="F78" t="s">
        <v>310</v>
      </c>
      <c r="G78">
        <v>1</v>
      </c>
      <c r="H78">
        <v>1.2569999999999999</v>
      </c>
      <c r="I78" t="s">
        <v>308</v>
      </c>
      <c r="K78">
        <v>16</v>
      </c>
      <c r="L78">
        <v>-4</v>
      </c>
      <c r="M78" t="s">
        <v>1766</v>
      </c>
      <c r="N78" t="s">
        <v>310</v>
      </c>
      <c r="O78">
        <v>2</v>
      </c>
      <c r="P78">
        <v>0.48699999999999999</v>
      </c>
      <c r="Q78" t="s">
        <v>308</v>
      </c>
    </row>
    <row r="79" spans="1:17" x14ac:dyDescent="0.3">
      <c r="A79" s="26">
        <v>1312.627</v>
      </c>
      <c r="B79" s="25">
        <v>34.85</v>
      </c>
      <c r="C79">
        <v>8</v>
      </c>
      <c r="D79">
        <v>-2</v>
      </c>
      <c r="E79" t="s">
        <v>414</v>
      </c>
      <c r="F79" t="s">
        <v>310</v>
      </c>
      <c r="G79">
        <v>1</v>
      </c>
      <c r="H79">
        <v>1.254</v>
      </c>
      <c r="I79" t="s">
        <v>308</v>
      </c>
      <c r="K79">
        <v>8</v>
      </c>
      <c r="L79">
        <v>-2</v>
      </c>
      <c r="M79" t="s">
        <v>1741</v>
      </c>
      <c r="N79" t="s">
        <v>310</v>
      </c>
      <c r="O79">
        <v>2</v>
      </c>
      <c r="P79">
        <v>9.1999999999999998E-2</v>
      </c>
      <c r="Q79" t="s">
        <v>308</v>
      </c>
    </row>
    <row r="80" spans="1:17" x14ac:dyDescent="0.3">
      <c r="A80" s="26">
        <v>840.43640000000005</v>
      </c>
      <c r="B80" s="25">
        <v>32.340000000000003</v>
      </c>
      <c r="C80">
        <v>8</v>
      </c>
      <c r="D80">
        <v>-3</v>
      </c>
      <c r="E80" t="s">
        <v>405</v>
      </c>
      <c r="F80" t="s">
        <v>310</v>
      </c>
      <c r="G80">
        <v>1</v>
      </c>
      <c r="H80">
        <v>1.2529999999999999</v>
      </c>
      <c r="I80" t="s">
        <v>311</v>
      </c>
      <c r="K80">
        <v>8</v>
      </c>
      <c r="L80">
        <v>-3</v>
      </c>
      <c r="M80" t="s">
        <v>1731</v>
      </c>
      <c r="N80" t="s">
        <v>310</v>
      </c>
      <c r="O80">
        <v>2</v>
      </c>
      <c r="P80">
        <v>0.249</v>
      </c>
      <c r="Q80" t="s">
        <v>311</v>
      </c>
    </row>
    <row r="81" spans="1:17" x14ac:dyDescent="0.3">
      <c r="A81" s="26">
        <v>873.82470000000001</v>
      </c>
      <c r="B81" s="25">
        <v>41.03</v>
      </c>
      <c r="C81">
        <v>11</v>
      </c>
      <c r="D81">
        <v>-4</v>
      </c>
      <c r="E81" t="s">
        <v>470</v>
      </c>
      <c r="F81" t="s">
        <v>310</v>
      </c>
      <c r="G81">
        <v>1</v>
      </c>
      <c r="H81">
        <v>1.238</v>
      </c>
      <c r="I81" t="s">
        <v>308</v>
      </c>
      <c r="K81">
        <v>11</v>
      </c>
      <c r="L81">
        <v>-4</v>
      </c>
      <c r="M81" t="s">
        <v>1767</v>
      </c>
      <c r="N81" t="s">
        <v>310</v>
      </c>
      <c r="O81">
        <v>2</v>
      </c>
      <c r="P81">
        <v>0.28599999999999998</v>
      </c>
      <c r="Q81" t="s">
        <v>308</v>
      </c>
    </row>
    <row r="82" spans="1:17" x14ac:dyDescent="0.3">
      <c r="A82" s="26">
        <v>1064.4767999999999</v>
      </c>
      <c r="B82" s="25">
        <v>40.19</v>
      </c>
      <c r="C82">
        <v>10</v>
      </c>
      <c r="D82">
        <v>-3</v>
      </c>
      <c r="E82" t="s">
        <v>457</v>
      </c>
      <c r="F82" t="s">
        <v>458</v>
      </c>
      <c r="G82">
        <v>1</v>
      </c>
      <c r="H82">
        <v>1.2370000000000001</v>
      </c>
      <c r="I82" t="s">
        <v>311</v>
      </c>
      <c r="K82">
        <v>10</v>
      </c>
      <c r="L82">
        <v>-3</v>
      </c>
      <c r="M82" t="s">
        <v>1725</v>
      </c>
      <c r="N82" t="s">
        <v>1726</v>
      </c>
      <c r="O82">
        <v>2</v>
      </c>
      <c r="P82">
        <v>6.6000000000000003E-2</v>
      </c>
      <c r="Q82" t="s">
        <v>311</v>
      </c>
    </row>
    <row r="83" spans="1:17" x14ac:dyDescent="0.3">
      <c r="A83" s="26">
        <v>1273.654</v>
      </c>
      <c r="B83" s="25">
        <v>32.869999999999997</v>
      </c>
      <c r="C83">
        <v>8</v>
      </c>
      <c r="D83">
        <v>-2</v>
      </c>
      <c r="E83" t="s">
        <v>412</v>
      </c>
      <c r="F83" t="s">
        <v>310</v>
      </c>
      <c r="G83">
        <v>1</v>
      </c>
      <c r="H83">
        <v>1.236</v>
      </c>
      <c r="I83" t="s">
        <v>311</v>
      </c>
      <c r="K83">
        <v>8</v>
      </c>
      <c r="L83">
        <v>-2</v>
      </c>
      <c r="M83" t="s">
        <v>1697</v>
      </c>
      <c r="N83" t="s">
        <v>310</v>
      </c>
      <c r="O83">
        <v>2</v>
      </c>
      <c r="P83">
        <v>0.253</v>
      </c>
      <c r="Q83" t="s">
        <v>311</v>
      </c>
    </row>
    <row r="84" spans="1:17" x14ac:dyDescent="0.3">
      <c r="A84" s="26">
        <v>1007.1310999999999</v>
      </c>
      <c r="B84" s="25">
        <v>48.29</v>
      </c>
      <c r="C84">
        <v>6</v>
      </c>
      <c r="D84">
        <v>-2</v>
      </c>
      <c r="E84" t="s">
        <v>336</v>
      </c>
      <c r="F84" t="s">
        <v>337</v>
      </c>
      <c r="G84">
        <v>1</v>
      </c>
      <c r="H84">
        <v>1.2270000000000001</v>
      </c>
      <c r="I84" t="s">
        <v>308</v>
      </c>
      <c r="K84">
        <v>6</v>
      </c>
      <c r="L84">
        <v>-2</v>
      </c>
      <c r="M84" t="s">
        <v>1711</v>
      </c>
      <c r="N84" t="s">
        <v>1712</v>
      </c>
      <c r="O84">
        <v>2</v>
      </c>
      <c r="P84">
        <v>0.29599999999999999</v>
      </c>
      <c r="Q84" t="s">
        <v>308</v>
      </c>
    </row>
    <row r="85" spans="1:17" x14ac:dyDescent="0.3">
      <c r="A85" s="26">
        <v>1255.8099</v>
      </c>
      <c r="B85" s="25">
        <v>42.71</v>
      </c>
      <c r="C85">
        <v>12</v>
      </c>
      <c r="D85">
        <v>-3</v>
      </c>
      <c r="E85" t="s">
        <v>465</v>
      </c>
      <c r="F85" t="s">
        <v>310</v>
      </c>
      <c r="G85">
        <v>1</v>
      </c>
      <c r="H85">
        <v>1.226</v>
      </c>
      <c r="I85" t="s">
        <v>311</v>
      </c>
      <c r="K85">
        <v>12</v>
      </c>
      <c r="L85">
        <v>-3</v>
      </c>
      <c r="M85" t="s">
        <v>1721</v>
      </c>
      <c r="N85" t="s">
        <v>310</v>
      </c>
      <c r="O85">
        <v>2</v>
      </c>
      <c r="P85">
        <v>0.159</v>
      </c>
      <c r="Q85" t="s">
        <v>311</v>
      </c>
    </row>
    <row r="86" spans="1:17" x14ac:dyDescent="0.3">
      <c r="A86" s="26">
        <v>643.72580000000005</v>
      </c>
      <c r="B86" s="25">
        <v>25.38</v>
      </c>
      <c r="C86">
        <v>6</v>
      </c>
      <c r="D86">
        <v>-3</v>
      </c>
      <c r="E86" t="s">
        <v>425</v>
      </c>
      <c r="F86" t="s">
        <v>310</v>
      </c>
      <c r="G86">
        <v>1</v>
      </c>
      <c r="H86">
        <v>1.2250000000000001</v>
      </c>
      <c r="I86" t="s">
        <v>308</v>
      </c>
      <c r="K86">
        <v>6</v>
      </c>
      <c r="L86">
        <v>-3</v>
      </c>
      <c r="M86" t="s">
        <v>1699</v>
      </c>
      <c r="N86" t="s">
        <v>310</v>
      </c>
      <c r="O86">
        <v>5</v>
      </c>
      <c r="P86">
        <v>0.191</v>
      </c>
      <c r="Q86" t="s">
        <v>308</v>
      </c>
    </row>
    <row r="87" spans="1:17" x14ac:dyDescent="0.3">
      <c r="A87" s="26">
        <v>659.07899999999995</v>
      </c>
      <c r="B87" s="25">
        <v>21.21</v>
      </c>
      <c r="C87">
        <v>4</v>
      </c>
      <c r="D87">
        <v>-2</v>
      </c>
      <c r="E87" t="s">
        <v>328</v>
      </c>
      <c r="F87" t="s">
        <v>329</v>
      </c>
      <c r="G87">
        <v>1</v>
      </c>
      <c r="H87">
        <v>1.204</v>
      </c>
      <c r="I87" t="s">
        <v>308</v>
      </c>
      <c r="K87">
        <v>4</v>
      </c>
      <c r="L87">
        <v>-2</v>
      </c>
      <c r="M87" t="s">
        <v>1736</v>
      </c>
      <c r="N87" t="s">
        <v>1737</v>
      </c>
      <c r="O87">
        <v>2</v>
      </c>
      <c r="P87">
        <v>0.14699999999999999</v>
      </c>
      <c r="Q87" t="s">
        <v>308</v>
      </c>
    </row>
    <row r="88" spans="1:17" x14ac:dyDescent="0.3">
      <c r="A88" s="26">
        <v>1223.4965</v>
      </c>
      <c r="B88" s="25">
        <v>38.67</v>
      </c>
      <c r="C88">
        <v>12</v>
      </c>
      <c r="D88">
        <v>-3</v>
      </c>
      <c r="E88" t="s">
        <v>464</v>
      </c>
      <c r="F88" t="s">
        <v>310</v>
      </c>
      <c r="G88">
        <v>1</v>
      </c>
      <c r="H88">
        <v>1.202</v>
      </c>
      <c r="I88" t="s">
        <v>311</v>
      </c>
      <c r="K88">
        <v>12</v>
      </c>
      <c r="L88">
        <v>-3</v>
      </c>
      <c r="M88" t="s">
        <v>1758</v>
      </c>
      <c r="N88" t="s">
        <v>310</v>
      </c>
      <c r="O88">
        <v>2</v>
      </c>
      <c r="P88">
        <v>5.7000000000000002E-2</v>
      </c>
      <c r="Q88" t="s">
        <v>311</v>
      </c>
    </row>
    <row r="89" spans="1:17" x14ac:dyDescent="0.3">
      <c r="A89" s="26">
        <v>1177.4907000000001</v>
      </c>
      <c r="B89" s="25">
        <v>43.79</v>
      </c>
      <c r="C89">
        <v>11</v>
      </c>
      <c r="D89">
        <v>-3</v>
      </c>
      <c r="E89" t="s">
        <v>463</v>
      </c>
      <c r="F89" t="s">
        <v>310</v>
      </c>
      <c r="G89">
        <v>1</v>
      </c>
      <c r="H89">
        <v>1.2010000000000001</v>
      </c>
      <c r="I89" t="s">
        <v>311</v>
      </c>
      <c r="K89">
        <v>11</v>
      </c>
      <c r="L89">
        <v>-3</v>
      </c>
      <c r="M89" t="s">
        <v>1756</v>
      </c>
      <c r="N89" t="s">
        <v>310</v>
      </c>
      <c r="O89">
        <v>2</v>
      </c>
      <c r="P89">
        <v>8.8999999999999996E-2</v>
      </c>
      <c r="Q89" t="s">
        <v>311</v>
      </c>
    </row>
    <row r="90" spans="1:17" x14ac:dyDescent="0.3">
      <c r="A90" s="26">
        <v>662.08839999999998</v>
      </c>
      <c r="B90" s="25">
        <v>13.78</v>
      </c>
      <c r="C90">
        <v>4</v>
      </c>
      <c r="D90">
        <v>-2</v>
      </c>
      <c r="E90" t="s">
        <v>334</v>
      </c>
      <c r="F90" t="s">
        <v>310</v>
      </c>
      <c r="G90">
        <v>1</v>
      </c>
      <c r="H90">
        <v>1.1850000000000001</v>
      </c>
      <c r="I90" t="s">
        <v>311</v>
      </c>
      <c r="K90">
        <v>4</v>
      </c>
      <c r="L90">
        <v>-2</v>
      </c>
      <c r="M90" t="s">
        <v>1705</v>
      </c>
      <c r="N90" t="s">
        <v>310</v>
      </c>
      <c r="O90">
        <v>3</v>
      </c>
      <c r="P90">
        <v>0.47099999999999997</v>
      </c>
      <c r="Q90" t="s">
        <v>311</v>
      </c>
    </row>
    <row r="91" spans="1:17" x14ac:dyDescent="0.3">
      <c r="A91" s="26">
        <v>558.3854</v>
      </c>
      <c r="B91" s="25">
        <v>21.53</v>
      </c>
      <c r="C91">
        <v>5</v>
      </c>
      <c r="D91">
        <v>-3</v>
      </c>
      <c r="E91" t="s">
        <v>402</v>
      </c>
      <c r="F91" t="s">
        <v>403</v>
      </c>
      <c r="G91">
        <v>1</v>
      </c>
      <c r="H91">
        <v>1.1830000000000001</v>
      </c>
      <c r="I91" t="s">
        <v>308</v>
      </c>
      <c r="K91">
        <v>5</v>
      </c>
      <c r="L91">
        <v>-3</v>
      </c>
      <c r="M91" t="s">
        <v>1678</v>
      </c>
      <c r="N91" t="s">
        <v>310</v>
      </c>
      <c r="O91">
        <v>3</v>
      </c>
      <c r="P91">
        <v>0.59299999999999997</v>
      </c>
      <c r="Q91" t="s">
        <v>308</v>
      </c>
    </row>
    <row r="92" spans="1:17" x14ac:dyDescent="0.3">
      <c r="A92" s="26">
        <v>827.11289999999997</v>
      </c>
      <c r="B92" s="25">
        <v>20.56</v>
      </c>
      <c r="C92">
        <v>5</v>
      </c>
      <c r="D92">
        <v>-2</v>
      </c>
      <c r="E92" t="s">
        <v>400</v>
      </c>
      <c r="F92" t="s">
        <v>310</v>
      </c>
      <c r="G92">
        <v>1</v>
      </c>
      <c r="H92">
        <v>1.1779999999999999</v>
      </c>
      <c r="I92" t="s">
        <v>311</v>
      </c>
      <c r="K92">
        <v>5</v>
      </c>
      <c r="L92">
        <v>-2</v>
      </c>
      <c r="M92" t="s">
        <v>1662</v>
      </c>
      <c r="N92" t="s">
        <v>310</v>
      </c>
      <c r="O92">
        <v>2</v>
      </c>
      <c r="P92">
        <v>0.67900000000000005</v>
      </c>
      <c r="Q92" t="s">
        <v>311</v>
      </c>
    </row>
    <row r="93" spans="1:17" x14ac:dyDescent="0.3">
      <c r="A93" s="26">
        <v>968.12009999999998</v>
      </c>
      <c r="B93" s="25">
        <v>24.52</v>
      </c>
      <c r="C93">
        <v>6</v>
      </c>
      <c r="D93">
        <v>-2</v>
      </c>
      <c r="E93" t="s">
        <v>435</v>
      </c>
      <c r="F93" t="s">
        <v>310</v>
      </c>
      <c r="G93">
        <v>1</v>
      </c>
      <c r="H93">
        <v>1.175</v>
      </c>
      <c r="I93" t="s">
        <v>311</v>
      </c>
      <c r="K93">
        <v>6</v>
      </c>
      <c r="L93">
        <v>-2</v>
      </c>
      <c r="M93" t="s">
        <v>1704</v>
      </c>
      <c r="N93" t="s">
        <v>310</v>
      </c>
      <c r="O93">
        <v>2</v>
      </c>
      <c r="P93">
        <v>0.72599999999999998</v>
      </c>
      <c r="Q93" t="s">
        <v>311</v>
      </c>
    </row>
    <row r="94" spans="1:17" x14ac:dyDescent="0.3">
      <c r="A94" s="26">
        <v>1132.1559</v>
      </c>
      <c r="B94" s="25">
        <v>31.65</v>
      </c>
      <c r="C94">
        <v>7</v>
      </c>
      <c r="D94">
        <v>-2</v>
      </c>
      <c r="E94" t="s">
        <v>347</v>
      </c>
      <c r="F94" t="s">
        <v>310</v>
      </c>
      <c r="G94">
        <v>1</v>
      </c>
      <c r="H94">
        <v>1.175</v>
      </c>
      <c r="I94" t="s">
        <v>311</v>
      </c>
      <c r="K94">
        <v>7</v>
      </c>
      <c r="L94">
        <v>-2</v>
      </c>
      <c r="M94" t="s">
        <v>1710</v>
      </c>
      <c r="N94" t="s">
        <v>310</v>
      </c>
      <c r="O94">
        <v>2</v>
      </c>
      <c r="P94">
        <v>0.61</v>
      </c>
      <c r="Q94" t="s">
        <v>311</v>
      </c>
    </row>
    <row r="95" spans="1:17" x14ac:dyDescent="0.3">
      <c r="A95" s="26">
        <v>966.09339999999997</v>
      </c>
      <c r="B95" s="25">
        <v>25.3</v>
      </c>
      <c r="C95">
        <v>6</v>
      </c>
      <c r="D95">
        <v>-2</v>
      </c>
      <c r="E95" t="s">
        <v>425</v>
      </c>
      <c r="F95" t="s">
        <v>310</v>
      </c>
      <c r="G95">
        <v>1</v>
      </c>
      <c r="H95">
        <v>1.159</v>
      </c>
      <c r="I95" t="s">
        <v>308</v>
      </c>
      <c r="K95">
        <v>6</v>
      </c>
      <c r="L95">
        <v>-2</v>
      </c>
      <c r="M95" t="s">
        <v>1699</v>
      </c>
      <c r="N95" t="s">
        <v>310</v>
      </c>
      <c r="O95">
        <v>5</v>
      </c>
      <c r="P95">
        <v>8.3000000000000004E-2</v>
      </c>
      <c r="Q95" t="s">
        <v>308</v>
      </c>
    </row>
    <row r="96" spans="1:17" x14ac:dyDescent="0.3">
      <c r="A96" s="26">
        <v>1146.1107</v>
      </c>
      <c r="B96" s="25">
        <v>29.82</v>
      </c>
      <c r="C96">
        <v>7</v>
      </c>
      <c r="D96">
        <v>-2</v>
      </c>
      <c r="E96" t="s">
        <v>348</v>
      </c>
      <c r="F96" t="s">
        <v>310</v>
      </c>
      <c r="G96">
        <v>1</v>
      </c>
      <c r="H96">
        <v>1.157</v>
      </c>
      <c r="I96" t="s">
        <v>308</v>
      </c>
      <c r="K96">
        <v>7</v>
      </c>
      <c r="L96">
        <v>-2</v>
      </c>
      <c r="M96" t="s">
        <v>1665</v>
      </c>
      <c r="N96" t="s">
        <v>310</v>
      </c>
      <c r="O96">
        <v>4</v>
      </c>
      <c r="P96">
        <v>0.54700000000000004</v>
      </c>
      <c r="Q96" t="s">
        <v>308</v>
      </c>
    </row>
    <row r="97" spans="1:17" x14ac:dyDescent="0.3">
      <c r="A97" s="26">
        <v>1166.1256000000001</v>
      </c>
      <c r="B97" s="25">
        <v>34.270000000000003</v>
      </c>
      <c r="C97">
        <v>7</v>
      </c>
      <c r="D97">
        <v>-2</v>
      </c>
      <c r="E97" t="s">
        <v>358</v>
      </c>
      <c r="F97" t="s">
        <v>359</v>
      </c>
      <c r="G97">
        <v>1</v>
      </c>
      <c r="H97">
        <v>1.153</v>
      </c>
      <c r="I97" t="s">
        <v>308</v>
      </c>
      <c r="K97">
        <v>7</v>
      </c>
      <c r="L97">
        <v>-2</v>
      </c>
      <c r="M97" t="s">
        <v>1754</v>
      </c>
      <c r="N97" t="s">
        <v>1755</v>
      </c>
      <c r="O97">
        <v>2</v>
      </c>
      <c r="P97">
        <v>4.1000000000000002E-2</v>
      </c>
      <c r="Q97" t="s">
        <v>308</v>
      </c>
    </row>
    <row r="98" spans="1:17" x14ac:dyDescent="0.3">
      <c r="A98" s="26">
        <v>1120.0903000000001</v>
      </c>
      <c r="B98" s="25">
        <v>27.82</v>
      </c>
      <c r="C98">
        <v>7</v>
      </c>
      <c r="D98">
        <v>-2</v>
      </c>
      <c r="E98" t="s">
        <v>344</v>
      </c>
      <c r="F98" t="s">
        <v>310</v>
      </c>
      <c r="G98">
        <v>1</v>
      </c>
      <c r="H98">
        <v>1.1519999999999999</v>
      </c>
      <c r="I98" t="s">
        <v>308</v>
      </c>
      <c r="K98">
        <v>7</v>
      </c>
      <c r="L98">
        <v>-2</v>
      </c>
      <c r="M98" t="s">
        <v>1675</v>
      </c>
      <c r="N98" t="s">
        <v>310</v>
      </c>
      <c r="O98">
        <v>2</v>
      </c>
      <c r="P98">
        <v>0.73499999999999999</v>
      </c>
      <c r="Q98" t="s">
        <v>308</v>
      </c>
    </row>
    <row r="99" spans="1:17" x14ac:dyDescent="0.3">
      <c r="A99" s="26">
        <v>739.40959999999995</v>
      </c>
      <c r="B99" s="25">
        <v>28</v>
      </c>
      <c r="C99">
        <v>7</v>
      </c>
      <c r="D99">
        <v>-3</v>
      </c>
      <c r="E99" t="s">
        <v>344</v>
      </c>
      <c r="F99" t="s">
        <v>310</v>
      </c>
      <c r="G99">
        <v>1</v>
      </c>
      <c r="H99">
        <v>1.151</v>
      </c>
      <c r="I99" t="s">
        <v>311</v>
      </c>
      <c r="K99">
        <v>7</v>
      </c>
      <c r="L99">
        <v>-3</v>
      </c>
      <c r="M99" t="s">
        <v>1701</v>
      </c>
      <c r="N99" t="s">
        <v>310</v>
      </c>
      <c r="O99">
        <v>3</v>
      </c>
      <c r="P99">
        <v>0.34699999999999998</v>
      </c>
      <c r="Q99" t="s">
        <v>311</v>
      </c>
    </row>
    <row r="100" spans="1:17" x14ac:dyDescent="0.3">
      <c r="A100" s="26">
        <v>968.12040000000002</v>
      </c>
      <c r="B100" s="25">
        <v>25.72</v>
      </c>
      <c r="C100">
        <v>6</v>
      </c>
      <c r="D100">
        <v>-2</v>
      </c>
      <c r="E100" t="s">
        <v>436</v>
      </c>
      <c r="F100" t="s">
        <v>310</v>
      </c>
      <c r="G100">
        <v>1</v>
      </c>
      <c r="H100">
        <v>1.1479999999999999</v>
      </c>
      <c r="I100" t="s">
        <v>311</v>
      </c>
      <c r="K100">
        <v>6</v>
      </c>
      <c r="L100">
        <v>-2</v>
      </c>
      <c r="M100" t="s">
        <v>1704</v>
      </c>
      <c r="N100" t="s">
        <v>310</v>
      </c>
      <c r="O100">
        <v>3</v>
      </c>
      <c r="P100">
        <v>0.70299999999999996</v>
      </c>
      <c r="Q100" t="s">
        <v>311</v>
      </c>
    </row>
    <row r="101" spans="1:17" x14ac:dyDescent="0.3">
      <c r="A101" s="26">
        <v>739.3202</v>
      </c>
      <c r="B101" s="25">
        <v>38.549999999999997</v>
      </c>
      <c r="C101">
        <v>9</v>
      </c>
      <c r="D101">
        <v>-4</v>
      </c>
      <c r="E101" t="s">
        <v>439</v>
      </c>
      <c r="F101" t="s">
        <v>310</v>
      </c>
      <c r="G101">
        <v>1</v>
      </c>
      <c r="H101">
        <v>1.145</v>
      </c>
      <c r="I101" t="s">
        <v>308</v>
      </c>
      <c r="K101">
        <v>9</v>
      </c>
      <c r="L101">
        <v>-4</v>
      </c>
      <c r="M101" t="s">
        <v>1727</v>
      </c>
      <c r="N101" t="s">
        <v>310</v>
      </c>
      <c r="O101">
        <v>3</v>
      </c>
      <c r="P101">
        <v>0.188</v>
      </c>
      <c r="Q101" t="s">
        <v>308</v>
      </c>
    </row>
    <row r="102" spans="1:17" x14ac:dyDescent="0.3">
      <c r="A102" s="26">
        <v>792.08010000000002</v>
      </c>
      <c r="B102" s="25">
        <v>16.48</v>
      </c>
      <c r="C102">
        <v>5</v>
      </c>
      <c r="D102">
        <v>-2</v>
      </c>
      <c r="E102" t="s">
        <v>364</v>
      </c>
      <c r="F102" t="s">
        <v>310</v>
      </c>
      <c r="G102">
        <v>1</v>
      </c>
      <c r="H102">
        <v>1.1439999999999999</v>
      </c>
      <c r="I102" t="s">
        <v>311</v>
      </c>
      <c r="K102">
        <v>5</v>
      </c>
      <c r="L102">
        <v>-2</v>
      </c>
      <c r="M102" t="s">
        <v>1673</v>
      </c>
      <c r="N102" t="s">
        <v>310</v>
      </c>
      <c r="O102">
        <v>2</v>
      </c>
      <c r="P102">
        <v>0.88400000000000001</v>
      </c>
      <c r="Q102" t="s">
        <v>311</v>
      </c>
    </row>
    <row r="103" spans="1:17" x14ac:dyDescent="0.3">
      <c r="A103" s="26">
        <v>661.06200000000001</v>
      </c>
      <c r="B103" s="25">
        <v>25.6</v>
      </c>
      <c r="C103">
        <v>6</v>
      </c>
      <c r="D103">
        <v>-3</v>
      </c>
      <c r="E103" t="s">
        <v>446</v>
      </c>
      <c r="F103" t="s">
        <v>310</v>
      </c>
      <c r="G103">
        <v>1</v>
      </c>
      <c r="H103">
        <v>1.131</v>
      </c>
      <c r="I103" t="s">
        <v>308</v>
      </c>
      <c r="K103">
        <v>6</v>
      </c>
      <c r="L103">
        <v>-3</v>
      </c>
      <c r="M103" t="s">
        <v>1671</v>
      </c>
      <c r="N103" t="s">
        <v>1672</v>
      </c>
      <c r="O103">
        <v>2</v>
      </c>
      <c r="P103">
        <v>0.91</v>
      </c>
      <c r="Q103" t="s">
        <v>308</v>
      </c>
    </row>
    <row r="104" spans="1:17" x14ac:dyDescent="0.3">
      <c r="A104" s="26">
        <v>746.42250000000001</v>
      </c>
      <c r="B104" s="25">
        <v>29.29</v>
      </c>
      <c r="C104">
        <v>7</v>
      </c>
      <c r="D104">
        <v>-3</v>
      </c>
      <c r="E104" t="s">
        <v>349</v>
      </c>
      <c r="F104" t="s">
        <v>310</v>
      </c>
      <c r="G104">
        <v>1</v>
      </c>
      <c r="H104">
        <v>1.127</v>
      </c>
      <c r="I104" t="s">
        <v>311</v>
      </c>
      <c r="K104">
        <v>7</v>
      </c>
      <c r="L104">
        <v>-3</v>
      </c>
      <c r="M104" t="s">
        <v>1743</v>
      </c>
      <c r="N104" t="s">
        <v>310</v>
      </c>
      <c r="O104">
        <v>2</v>
      </c>
      <c r="P104">
        <v>7.0999999999999994E-2</v>
      </c>
      <c r="Q104" t="s">
        <v>311</v>
      </c>
    </row>
    <row r="105" spans="1:17" x14ac:dyDescent="0.3">
      <c r="A105" s="26">
        <v>856.7704</v>
      </c>
      <c r="B105" s="25">
        <v>34.75</v>
      </c>
      <c r="C105">
        <v>8</v>
      </c>
      <c r="D105">
        <v>-3</v>
      </c>
      <c r="E105" t="s">
        <v>410</v>
      </c>
      <c r="F105" t="s">
        <v>310</v>
      </c>
      <c r="G105">
        <v>1</v>
      </c>
      <c r="H105">
        <v>1.1220000000000001</v>
      </c>
      <c r="I105" t="s">
        <v>311</v>
      </c>
      <c r="K105">
        <v>8</v>
      </c>
      <c r="L105">
        <v>-3</v>
      </c>
      <c r="M105" t="s">
        <v>1735</v>
      </c>
      <c r="N105" t="s">
        <v>310</v>
      </c>
      <c r="O105">
        <v>3</v>
      </c>
      <c r="P105">
        <v>0.161</v>
      </c>
      <c r="Q105" t="s">
        <v>311</v>
      </c>
    </row>
    <row r="106" spans="1:17" x14ac:dyDescent="0.3">
      <c r="A106" s="26">
        <v>1032.076</v>
      </c>
      <c r="B106" s="25">
        <v>33.39</v>
      </c>
      <c r="C106">
        <v>6</v>
      </c>
      <c r="D106">
        <v>-2</v>
      </c>
      <c r="E106" t="s">
        <v>338</v>
      </c>
      <c r="F106" t="s">
        <v>310</v>
      </c>
      <c r="G106">
        <v>1</v>
      </c>
      <c r="H106">
        <v>1.1140000000000001</v>
      </c>
      <c r="I106" t="s">
        <v>308</v>
      </c>
      <c r="K106">
        <v>6</v>
      </c>
      <c r="L106">
        <v>-2</v>
      </c>
      <c r="M106" t="s">
        <v>1745</v>
      </c>
      <c r="N106" t="s">
        <v>310</v>
      </c>
      <c r="O106">
        <v>2</v>
      </c>
      <c r="P106">
        <v>0.14899999999999999</v>
      </c>
      <c r="Q106" t="s">
        <v>308</v>
      </c>
    </row>
    <row r="107" spans="1:17" x14ac:dyDescent="0.3">
      <c r="A107" s="26">
        <v>967.62729999999999</v>
      </c>
      <c r="B107" s="25">
        <v>24.97</v>
      </c>
      <c r="C107">
        <v>6</v>
      </c>
      <c r="D107">
        <v>-2</v>
      </c>
      <c r="E107" t="s">
        <v>434</v>
      </c>
      <c r="F107" t="s">
        <v>310</v>
      </c>
      <c r="G107">
        <v>1</v>
      </c>
      <c r="H107">
        <v>1.1020000000000001</v>
      </c>
      <c r="I107" t="s">
        <v>311</v>
      </c>
      <c r="K107">
        <v>6</v>
      </c>
      <c r="L107">
        <v>-2</v>
      </c>
      <c r="M107" t="s">
        <v>1704</v>
      </c>
      <c r="N107" t="s">
        <v>310</v>
      </c>
      <c r="O107">
        <v>3</v>
      </c>
      <c r="P107">
        <v>0.71199999999999997</v>
      </c>
      <c r="Q107" t="s">
        <v>311</v>
      </c>
    </row>
    <row r="108" spans="1:17" x14ac:dyDescent="0.3">
      <c r="A108" s="26">
        <v>803.59550000000002</v>
      </c>
      <c r="B108" s="25">
        <v>19.28</v>
      </c>
      <c r="C108">
        <v>5</v>
      </c>
      <c r="D108">
        <v>-2</v>
      </c>
      <c r="E108" t="s">
        <v>309</v>
      </c>
      <c r="F108" t="s">
        <v>310</v>
      </c>
      <c r="G108">
        <v>1</v>
      </c>
      <c r="H108">
        <v>1.097</v>
      </c>
      <c r="I108" t="s">
        <v>311</v>
      </c>
      <c r="K108">
        <v>5</v>
      </c>
      <c r="L108">
        <v>-2</v>
      </c>
      <c r="M108" t="s">
        <v>1664</v>
      </c>
      <c r="N108" t="s">
        <v>310</v>
      </c>
      <c r="O108">
        <v>3</v>
      </c>
      <c r="P108">
        <v>0.42199999999999999</v>
      </c>
      <c r="Q108" t="s">
        <v>311</v>
      </c>
    </row>
    <row r="109" spans="1:17" x14ac:dyDescent="0.3">
      <c r="A109" s="26">
        <v>864.44650000000001</v>
      </c>
      <c r="B109" s="25">
        <v>35.270000000000003</v>
      </c>
      <c r="C109">
        <v>8</v>
      </c>
      <c r="D109">
        <v>-3</v>
      </c>
      <c r="E109" t="s">
        <v>414</v>
      </c>
      <c r="F109" t="s">
        <v>310</v>
      </c>
      <c r="G109">
        <v>1</v>
      </c>
      <c r="H109">
        <v>1.095</v>
      </c>
      <c r="I109" t="s">
        <v>311</v>
      </c>
      <c r="K109">
        <v>8</v>
      </c>
      <c r="L109">
        <v>-3</v>
      </c>
      <c r="M109" t="s">
        <v>1741</v>
      </c>
      <c r="N109" t="s">
        <v>310</v>
      </c>
      <c r="O109">
        <v>2</v>
      </c>
      <c r="P109">
        <v>5.2999999999999999E-2</v>
      </c>
      <c r="Q109" t="s">
        <v>311</v>
      </c>
    </row>
    <row r="110" spans="1:17" x14ac:dyDescent="0.3">
      <c r="A110" s="26">
        <v>1169.4879000000001</v>
      </c>
      <c r="B110" s="25">
        <v>42.27</v>
      </c>
      <c r="C110">
        <v>11</v>
      </c>
      <c r="D110">
        <v>-3</v>
      </c>
      <c r="E110" t="s">
        <v>462</v>
      </c>
      <c r="F110" t="s">
        <v>310</v>
      </c>
      <c r="G110">
        <v>1</v>
      </c>
      <c r="H110">
        <v>1.093</v>
      </c>
      <c r="I110" t="s">
        <v>311</v>
      </c>
      <c r="K110">
        <v>11</v>
      </c>
      <c r="L110">
        <v>-3</v>
      </c>
      <c r="M110" t="s">
        <v>1759</v>
      </c>
      <c r="N110" t="s">
        <v>310</v>
      </c>
      <c r="O110">
        <v>2</v>
      </c>
      <c r="P110">
        <v>0.128</v>
      </c>
      <c r="Q110" t="s">
        <v>311</v>
      </c>
    </row>
    <row r="111" spans="1:17" x14ac:dyDescent="0.3">
      <c r="A111" s="26">
        <v>973.80290000000002</v>
      </c>
      <c r="B111" s="25">
        <v>39.82</v>
      </c>
      <c r="C111">
        <v>9</v>
      </c>
      <c r="D111">
        <v>-3</v>
      </c>
      <c r="E111" t="s">
        <v>438</v>
      </c>
      <c r="F111" t="s">
        <v>310</v>
      </c>
      <c r="G111">
        <v>1</v>
      </c>
      <c r="H111">
        <v>1.083</v>
      </c>
      <c r="I111" t="s">
        <v>311</v>
      </c>
      <c r="K111">
        <v>9</v>
      </c>
      <c r="L111">
        <v>-3</v>
      </c>
      <c r="M111" t="s">
        <v>1682</v>
      </c>
      <c r="N111" t="s">
        <v>310</v>
      </c>
      <c r="O111">
        <v>3</v>
      </c>
      <c r="P111">
        <v>0.52300000000000002</v>
      </c>
      <c r="Q111" t="s">
        <v>311</v>
      </c>
    </row>
    <row r="112" spans="1:17" x14ac:dyDescent="0.3">
      <c r="A112" s="26">
        <v>1146.1165000000001</v>
      </c>
      <c r="B112" s="25">
        <v>31.57</v>
      </c>
      <c r="C112">
        <v>7</v>
      </c>
      <c r="D112">
        <v>-2</v>
      </c>
      <c r="E112" t="s">
        <v>353</v>
      </c>
      <c r="F112" t="s">
        <v>355</v>
      </c>
      <c r="G112">
        <v>1</v>
      </c>
      <c r="H112">
        <v>1.083</v>
      </c>
      <c r="I112" t="s">
        <v>308</v>
      </c>
      <c r="K112">
        <v>7</v>
      </c>
      <c r="L112">
        <v>-2</v>
      </c>
      <c r="M112" t="s">
        <v>1688</v>
      </c>
      <c r="N112" t="s">
        <v>1689</v>
      </c>
      <c r="O112">
        <v>3</v>
      </c>
      <c r="P112">
        <v>0.67800000000000005</v>
      </c>
      <c r="Q112" t="s">
        <v>308</v>
      </c>
    </row>
    <row r="113" spans="1:17" x14ac:dyDescent="0.3">
      <c r="A113" s="26">
        <v>803.10310000000004</v>
      </c>
      <c r="B113" s="25">
        <v>18.34</v>
      </c>
      <c r="C113">
        <v>5</v>
      </c>
      <c r="D113">
        <v>-2</v>
      </c>
      <c r="E113" t="s">
        <v>367</v>
      </c>
      <c r="F113" t="s">
        <v>310</v>
      </c>
      <c r="G113">
        <v>1</v>
      </c>
      <c r="H113">
        <v>1.0640000000000001</v>
      </c>
      <c r="I113" t="s">
        <v>311</v>
      </c>
      <c r="K113">
        <v>5</v>
      </c>
      <c r="L113">
        <v>-2</v>
      </c>
      <c r="M113" t="s">
        <v>1687</v>
      </c>
      <c r="N113" t="s">
        <v>310</v>
      </c>
      <c r="O113">
        <v>4</v>
      </c>
      <c r="P113">
        <v>0.57499999999999996</v>
      </c>
      <c r="Q113" t="s">
        <v>311</v>
      </c>
    </row>
    <row r="114" spans="1:17" x14ac:dyDescent="0.3">
      <c r="A114" s="26">
        <v>549.71199999999999</v>
      </c>
      <c r="B114" s="25">
        <v>18.760000000000002</v>
      </c>
      <c r="C114">
        <v>5</v>
      </c>
      <c r="D114">
        <v>-3</v>
      </c>
      <c r="E114" t="s">
        <v>389</v>
      </c>
      <c r="F114" t="s">
        <v>390</v>
      </c>
      <c r="G114">
        <v>1</v>
      </c>
      <c r="H114">
        <v>1.0580000000000001</v>
      </c>
      <c r="I114" t="s">
        <v>308</v>
      </c>
      <c r="K114">
        <v>5</v>
      </c>
      <c r="L114">
        <v>-3</v>
      </c>
      <c r="M114" t="s">
        <v>1657</v>
      </c>
      <c r="N114" t="s">
        <v>1658</v>
      </c>
      <c r="O114">
        <v>3</v>
      </c>
      <c r="P114">
        <v>0.69099999999999995</v>
      </c>
      <c r="Q114" t="s">
        <v>308</v>
      </c>
    </row>
    <row r="115" spans="1:17" x14ac:dyDescent="0.3">
      <c r="A115" s="26">
        <v>1109.6222</v>
      </c>
      <c r="B115" s="25">
        <v>27.94</v>
      </c>
      <c r="C115">
        <v>7</v>
      </c>
      <c r="D115">
        <v>-2</v>
      </c>
      <c r="E115" t="s">
        <v>344</v>
      </c>
      <c r="F115" t="s">
        <v>310</v>
      </c>
      <c r="G115">
        <v>1</v>
      </c>
      <c r="H115">
        <v>1.056</v>
      </c>
      <c r="I115" t="s">
        <v>311</v>
      </c>
      <c r="K115">
        <v>7</v>
      </c>
      <c r="L115">
        <v>-2</v>
      </c>
      <c r="M115" t="s">
        <v>1701</v>
      </c>
      <c r="N115" t="s">
        <v>310</v>
      </c>
      <c r="O115">
        <v>3</v>
      </c>
      <c r="P115">
        <v>9.1999999999999998E-2</v>
      </c>
      <c r="Q115" t="s">
        <v>311</v>
      </c>
    </row>
    <row r="116" spans="1:17" x14ac:dyDescent="0.3">
      <c r="A116" s="26">
        <v>747.08460000000002</v>
      </c>
      <c r="B116" s="25">
        <v>30.1</v>
      </c>
      <c r="C116">
        <v>7</v>
      </c>
      <c r="D116">
        <v>-3</v>
      </c>
      <c r="E116" t="s">
        <v>346</v>
      </c>
      <c r="F116" t="s">
        <v>310</v>
      </c>
      <c r="G116">
        <v>1</v>
      </c>
      <c r="H116">
        <v>1.052</v>
      </c>
      <c r="I116" t="s">
        <v>311</v>
      </c>
      <c r="K116">
        <v>7</v>
      </c>
      <c r="L116">
        <v>-3</v>
      </c>
      <c r="M116" t="s">
        <v>1706</v>
      </c>
      <c r="N116" t="s">
        <v>310</v>
      </c>
      <c r="O116">
        <v>2</v>
      </c>
      <c r="P116">
        <v>0.64800000000000002</v>
      </c>
      <c r="Q116" t="s">
        <v>311</v>
      </c>
    </row>
    <row r="117" spans="1:17" x14ac:dyDescent="0.3">
      <c r="A117" s="26">
        <v>1165.4342999999999</v>
      </c>
      <c r="B117" s="25">
        <v>40.770000000000003</v>
      </c>
      <c r="C117">
        <v>11</v>
      </c>
      <c r="D117">
        <v>-3</v>
      </c>
      <c r="E117" t="s">
        <v>470</v>
      </c>
      <c r="F117" t="s">
        <v>310</v>
      </c>
      <c r="G117">
        <v>1</v>
      </c>
      <c r="H117">
        <v>1.044</v>
      </c>
      <c r="I117" t="s">
        <v>308</v>
      </c>
      <c r="K117">
        <v>11</v>
      </c>
      <c r="L117">
        <v>-3</v>
      </c>
      <c r="M117" t="s">
        <v>1767</v>
      </c>
      <c r="N117" t="s">
        <v>310</v>
      </c>
      <c r="O117">
        <v>2</v>
      </c>
      <c r="P117">
        <v>0.32600000000000001</v>
      </c>
      <c r="Q117" t="s">
        <v>308</v>
      </c>
    </row>
    <row r="118" spans="1:17" x14ac:dyDescent="0.3">
      <c r="A118" s="26">
        <v>791.58849999999995</v>
      </c>
      <c r="B118" s="25">
        <v>17.2</v>
      </c>
      <c r="C118">
        <v>5</v>
      </c>
      <c r="D118">
        <v>-2</v>
      </c>
      <c r="E118" t="s">
        <v>362</v>
      </c>
      <c r="F118" t="s">
        <v>310</v>
      </c>
      <c r="G118">
        <v>1</v>
      </c>
      <c r="H118">
        <v>1.036</v>
      </c>
      <c r="I118" t="s">
        <v>311</v>
      </c>
      <c r="K118">
        <v>5</v>
      </c>
      <c r="L118">
        <v>-2</v>
      </c>
      <c r="M118" t="s">
        <v>1686</v>
      </c>
      <c r="N118" t="s">
        <v>310</v>
      </c>
      <c r="O118">
        <v>3</v>
      </c>
      <c r="P118">
        <v>0.71699999999999997</v>
      </c>
      <c r="Q118" t="s">
        <v>311</v>
      </c>
    </row>
    <row r="119" spans="1:17" x14ac:dyDescent="0.3">
      <c r="A119" s="26">
        <v>652.74879999999996</v>
      </c>
      <c r="B119" s="25">
        <v>26.85</v>
      </c>
      <c r="C119">
        <v>6</v>
      </c>
      <c r="D119">
        <v>-3</v>
      </c>
      <c r="E119" t="s">
        <v>445</v>
      </c>
      <c r="F119" t="s">
        <v>310</v>
      </c>
      <c r="G119">
        <v>1</v>
      </c>
      <c r="H119">
        <v>1.03</v>
      </c>
      <c r="I119" t="s">
        <v>311</v>
      </c>
      <c r="K119">
        <v>6</v>
      </c>
      <c r="L119">
        <v>-3</v>
      </c>
      <c r="M119" t="s">
        <v>1722</v>
      </c>
      <c r="N119" t="s">
        <v>310</v>
      </c>
      <c r="O119">
        <v>4</v>
      </c>
      <c r="P119">
        <v>0.52900000000000003</v>
      </c>
      <c r="Q119" t="s">
        <v>311</v>
      </c>
    </row>
    <row r="120" spans="1:17" x14ac:dyDescent="0.3">
      <c r="A120" s="26">
        <v>944.1087</v>
      </c>
      <c r="B120" s="25">
        <v>22.26</v>
      </c>
      <c r="C120">
        <v>6</v>
      </c>
      <c r="D120">
        <v>-2</v>
      </c>
      <c r="E120" t="s">
        <v>315</v>
      </c>
      <c r="F120" t="s">
        <v>310</v>
      </c>
      <c r="G120">
        <v>1</v>
      </c>
      <c r="H120">
        <v>1.02</v>
      </c>
      <c r="I120" t="s">
        <v>311</v>
      </c>
      <c r="K120">
        <v>6</v>
      </c>
      <c r="L120">
        <v>-2</v>
      </c>
      <c r="M120" t="s">
        <v>1669</v>
      </c>
      <c r="N120" t="s">
        <v>310</v>
      </c>
      <c r="O120">
        <v>4</v>
      </c>
      <c r="P120">
        <v>0.75700000000000001</v>
      </c>
      <c r="Q120" t="s">
        <v>311</v>
      </c>
    </row>
    <row r="121" spans="1:17" x14ac:dyDescent="0.3">
      <c r="A121" s="26">
        <v>644.74770000000001</v>
      </c>
      <c r="B121" s="25">
        <v>24.97</v>
      </c>
      <c r="C121">
        <v>6</v>
      </c>
      <c r="D121">
        <v>-3</v>
      </c>
      <c r="E121" t="s">
        <v>434</v>
      </c>
      <c r="F121" t="s">
        <v>310</v>
      </c>
      <c r="G121">
        <v>1</v>
      </c>
      <c r="H121">
        <v>1.0169999999999999</v>
      </c>
      <c r="I121" t="s">
        <v>311</v>
      </c>
      <c r="K121">
        <v>6</v>
      </c>
      <c r="L121">
        <v>-3</v>
      </c>
      <c r="M121" t="s">
        <v>1704</v>
      </c>
      <c r="N121" t="s">
        <v>310</v>
      </c>
      <c r="O121">
        <v>3</v>
      </c>
      <c r="P121">
        <v>0.44900000000000001</v>
      </c>
      <c r="Q121" t="s">
        <v>311</v>
      </c>
    </row>
    <row r="122" spans="1:17" x14ac:dyDescent="0.3">
      <c r="A122" s="26">
        <v>956.11689999999999</v>
      </c>
      <c r="B122" s="25">
        <v>23.65</v>
      </c>
      <c r="C122">
        <v>6</v>
      </c>
      <c r="D122">
        <v>-2</v>
      </c>
      <c r="E122" t="s">
        <v>317</v>
      </c>
      <c r="F122" t="s">
        <v>310</v>
      </c>
      <c r="G122">
        <v>1</v>
      </c>
      <c r="H122">
        <v>1.014</v>
      </c>
      <c r="I122" t="s">
        <v>311</v>
      </c>
      <c r="K122">
        <v>6</v>
      </c>
      <c r="L122">
        <v>-2</v>
      </c>
      <c r="M122" t="s">
        <v>1749</v>
      </c>
      <c r="N122" t="s">
        <v>310</v>
      </c>
      <c r="O122">
        <v>2</v>
      </c>
      <c r="P122">
        <v>0.188</v>
      </c>
      <c r="Q122" t="s">
        <v>311</v>
      </c>
    </row>
    <row r="123" spans="1:17" x14ac:dyDescent="0.3">
      <c r="A123" s="26">
        <v>871.10829999999999</v>
      </c>
      <c r="B123" s="25">
        <v>42.59</v>
      </c>
      <c r="C123">
        <v>11</v>
      </c>
      <c r="D123">
        <v>-4</v>
      </c>
      <c r="E123" t="s">
        <v>461</v>
      </c>
      <c r="F123" t="s">
        <v>310</v>
      </c>
      <c r="G123">
        <v>1</v>
      </c>
      <c r="H123">
        <v>1.01</v>
      </c>
      <c r="I123" t="s">
        <v>311</v>
      </c>
      <c r="K123">
        <v>11</v>
      </c>
      <c r="L123">
        <v>-4</v>
      </c>
      <c r="M123" t="s">
        <v>1763</v>
      </c>
      <c r="N123" t="s">
        <v>310</v>
      </c>
      <c r="O123">
        <v>2</v>
      </c>
      <c r="P123">
        <v>7.2999999999999995E-2</v>
      </c>
      <c r="Q123" t="s">
        <v>311</v>
      </c>
    </row>
    <row r="124" spans="1:17" x14ac:dyDescent="0.3">
      <c r="A124" s="26">
        <v>1252.8976</v>
      </c>
      <c r="B124" s="25">
        <v>49.27</v>
      </c>
      <c r="C124">
        <v>16</v>
      </c>
      <c r="D124">
        <v>-4</v>
      </c>
      <c r="E124" t="s">
        <v>469</v>
      </c>
      <c r="F124" t="s">
        <v>310</v>
      </c>
      <c r="G124">
        <v>1</v>
      </c>
      <c r="H124">
        <v>0.998</v>
      </c>
      <c r="I124" t="s">
        <v>311</v>
      </c>
      <c r="K124">
        <v>16</v>
      </c>
      <c r="L124">
        <v>-4</v>
      </c>
      <c r="M124" t="s">
        <v>1766</v>
      </c>
      <c r="N124" t="s">
        <v>310</v>
      </c>
      <c r="O124">
        <v>2</v>
      </c>
      <c r="P124">
        <v>2.7E-2</v>
      </c>
      <c r="Q124" t="s">
        <v>311</v>
      </c>
    </row>
    <row r="125" spans="1:17" x14ac:dyDescent="0.3">
      <c r="A125" s="26">
        <v>856.44190000000003</v>
      </c>
      <c r="B125" s="25">
        <v>35.090000000000003</v>
      </c>
      <c r="C125">
        <v>8</v>
      </c>
      <c r="D125">
        <v>-3</v>
      </c>
      <c r="E125" t="s">
        <v>409</v>
      </c>
      <c r="F125" t="s">
        <v>310</v>
      </c>
      <c r="G125">
        <v>1</v>
      </c>
      <c r="H125">
        <v>0.98</v>
      </c>
      <c r="I125" t="s">
        <v>311</v>
      </c>
      <c r="K125">
        <v>8</v>
      </c>
      <c r="L125">
        <v>-3</v>
      </c>
      <c r="M125" t="s">
        <v>1652</v>
      </c>
      <c r="N125" t="s">
        <v>310</v>
      </c>
      <c r="O125">
        <v>2</v>
      </c>
      <c r="P125">
        <v>0.17799999999999999</v>
      </c>
      <c r="Q125" t="s">
        <v>311</v>
      </c>
    </row>
    <row r="126" spans="1:17" x14ac:dyDescent="0.3">
      <c r="A126" s="26">
        <v>815.10789999999997</v>
      </c>
      <c r="B126" s="25">
        <v>20.78</v>
      </c>
      <c r="C126">
        <v>5</v>
      </c>
      <c r="D126">
        <v>-2</v>
      </c>
      <c r="E126" t="s">
        <v>377</v>
      </c>
      <c r="F126" t="s">
        <v>310</v>
      </c>
      <c r="G126">
        <v>1</v>
      </c>
      <c r="H126">
        <v>0.97699999999999998</v>
      </c>
      <c r="I126" t="s">
        <v>311</v>
      </c>
      <c r="K126">
        <v>5</v>
      </c>
      <c r="L126">
        <v>-2</v>
      </c>
      <c r="M126" t="s">
        <v>1698</v>
      </c>
      <c r="N126" t="s">
        <v>310</v>
      </c>
      <c r="O126">
        <v>3</v>
      </c>
      <c r="P126">
        <v>0.93100000000000005</v>
      </c>
      <c r="Q126" t="s">
        <v>311</v>
      </c>
    </row>
    <row r="127" spans="1:17" x14ac:dyDescent="0.3">
      <c r="A127" s="26">
        <v>663.43629999999996</v>
      </c>
      <c r="B127" s="25">
        <v>48.57</v>
      </c>
      <c r="C127">
        <v>6</v>
      </c>
      <c r="D127">
        <v>-3</v>
      </c>
      <c r="E127" t="s">
        <v>336</v>
      </c>
      <c r="F127" t="s">
        <v>337</v>
      </c>
      <c r="G127">
        <v>1</v>
      </c>
      <c r="H127">
        <v>0.97499999999999998</v>
      </c>
      <c r="I127" t="s">
        <v>311</v>
      </c>
      <c r="K127">
        <v>6</v>
      </c>
      <c r="L127">
        <v>-3</v>
      </c>
      <c r="M127" t="s">
        <v>1711</v>
      </c>
      <c r="N127" t="s">
        <v>1712</v>
      </c>
      <c r="O127">
        <v>2</v>
      </c>
      <c r="P127">
        <v>0.36</v>
      </c>
      <c r="Q127" t="s">
        <v>311</v>
      </c>
    </row>
    <row r="128" spans="1:17" x14ac:dyDescent="0.3">
      <c r="A128" s="26">
        <v>726.31610000000001</v>
      </c>
      <c r="B128" s="25">
        <v>36.840000000000003</v>
      </c>
      <c r="C128">
        <v>9</v>
      </c>
      <c r="D128">
        <v>-4</v>
      </c>
      <c r="E128" t="s">
        <v>437</v>
      </c>
      <c r="F128" t="s">
        <v>310</v>
      </c>
      <c r="G128">
        <v>2</v>
      </c>
      <c r="H128">
        <v>0.97099999999999997</v>
      </c>
      <c r="I128" t="s">
        <v>308</v>
      </c>
      <c r="K128">
        <v>9</v>
      </c>
      <c r="L128">
        <v>-4</v>
      </c>
      <c r="M128" t="s">
        <v>1680</v>
      </c>
      <c r="N128" t="s">
        <v>310</v>
      </c>
      <c r="O128">
        <v>1</v>
      </c>
      <c r="P128">
        <v>1.004</v>
      </c>
      <c r="Q128" t="s">
        <v>308</v>
      </c>
    </row>
    <row r="129" spans="1:17" x14ac:dyDescent="0.3">
      <c r="A129" s="26">
        <v>955.62509999999997</v>
      </c>
      <c r="B129" s="25">
        <v>24.08</v>
      </c>
      <c r="C129">
        <v>6</v>
      </c>
      <c r="D129">
        <v>-2</v>
      </c>
      <c r="E129" t="s">
        <v>424</v>
      </c>
      <c r="F129" t="s">
        <v>310</v>
      </c>
      <c r="G129">
        <v>1</v>
      </c>
      <c r="H129">
        <v>0.96699999999999997</v>
      </c>
      <c r="I129" t="s">
        <v>311</v>
      </c>
      <c r="K129">
        <v>6</v>
      </c>
      <c r="L129">
        <v>-2</v>
      </c>
      <c r="M129" t="s">
        <v>1684</v>
      </c>
      <c r="N129" t="s">
        <v>310</v>
      </c>
      <c r="O129">
        <v>3</v>
      </c>
      <c r="P129">
        <v>0.59099999999999997</v>
      </c>
      <c r="Q129" t="s">
        <v>311</v>
      </c>
    </row>
    <row r="130" spans="1:17" x14ac:dyDescent="0.3">
      <c r="A130" s="26">
        <v>1096.1357</v>
      </c>
      <c r="B130" s="25">
        <v>27.6</v>
      </c>
      <c r="C130">
        <v>7</v>
      </c>
      <c r="D130">
        <v>-2</v>
      </c>
      <c r="E130" t="s">
        <v>339</v>
      </c>
      <c r="F130" t="s">
        <v>310</v>
      </c>
      <c r="G130">
        <v>1</v>
      </c>
      <c r="H130">
        <v>0.96499999999999997</v>
      </c>
      <c r="I130" t="s">
        <v>311</v>
      </c>
      <c r="K130">
        <v>7</v>
      </c>
      <c r="L130">
        <v>-2</v>
      </c>
      <c r="M130" t="s">
        <v>1757</v>
      </c>
      <c r="N130" t="s">
        <v>310</v>
      </c>
      <c r="O130">
        <v>2</v>
      </c>
      <c r="P130">
        <v>8.3000000000000004E-2</v>
      </c>
      <c r="Q130" t="s">
        <v>311</v>
      </c>
    </row>
    <row r="131" spans="1:17" x14ac:dyDescent="0.3">
      <c r="A131" s="26">
        <v>642.8048</v>
      </c>
      <c r="B131" s="25">
        <v>33.83</v>
      </c>
      <c r="C131">
        <v>8</v>
      </c>
      <c r="D131">
        <v>-4</v>
      </c>
      <c r="E131" t="s">
        <v>407</v>
      </c>
      <c r="F131" t="s">
        <v>310</v>
      </c>
      <c r="G131">
        <v>2</v>
      </c>
      <c r="H131">
        <v>0.96499999999999997</v>
      </c>
      <c r="I131" t="s">
        <v>308</v>
      </c>
      <c r="K131">
        <v>8</v>
      </c>
      <c r="L131">
        <v>-4</v>
      </c>
      <c r="M131" t="s">
        <v>1690</v>
      </c>
      <c r="N131" t="s">
        <v>310</v>
      </c>
      <c r="O131">
        <v>1</v>
      </c>
      <c r="P131">
        <v>1.0980000000000001</v>
      </c>
      <c r="Q131" t="s">
        <v>308</v>
      </c>
    </row>
    <row r="132" spans="1:17" x14ac:dyDescent="0.3">
      <c r="A132" s="26">
        <v>730.09860000000003</v>
      </c>
      <c r="B132" s="25">
        <v>38.549999999999997</v>
      </c>
      <c r="C132">
        <v>9</v>
      </c>
      <c r="D132">
        <v>-4</v>
      </c>
      <c r="E132" t="s">
        <v>439</v>
      </c>
      <c r="F132" t="s">
        <v>310</v>
      </c>
      <c r="G132">
        <v>2</v>
      </c>
      <c r="H132">
        <v>0.96299999999999997</v>
      </c>
      <c r="I132" t="s">
        <v>311</v>
      </c>
      <c r="K132">
        <v>9</v>
      </c>
      <c r="L132">
        <v>-4</v>
      </c>
      <c r="M132" t="s">
        <v>1682</v>
      </c>
      <c r="N132" t="s">
        <v>310</v>
      </c>
      <c r="O132">
        <v>1</v>
      </c>
      <c r="P132">
        <v>0.97899999999999998</v>
      </c>
      <c r="Q132" t="s">
        <v>311</v>
      </c>
    </row>
    <row r="133" spans="1:17" x14ac:dyDescent="0.3">
      <c r="A133" s="26">
        <v>1158.6213</v>
      </c>
      <c r="B133" s="25">
        <v>31.2</v>
      </c>
      <c r="C133">
        <v>7</v>
      </c>
      <c r="D133">
        <v>-2</v>
      </c>
      <c r="E133" t="s">
        <v>352</v>
      </c>
      <c r="F133" t="s">
        <v>310</v>
      </c>
      <c r="G133">
        <v>1</v>
      </c>
      <c r="H133">
        <v>0.95299999999999996</v>
      </c>
      <c r="I133" t="s">
        <v>308</v>
      </c>
      <c r="K133">
        <v>7</v>
      </c>
      <c r="L133">
        <v>-2</v>
      </c>
      <c r="M133" t="s">
        <v>1729</v>
      </c>
      <c r="N133" t="s">
        <v>310</v>
      </c>
      <c r="O133">
        <v>3</v>
      </c>
      <c r="P133">
        <v>0.34300000000000003</v>
      </c>
      <c r="Q133" t="s">
        <v>308</v>
      </c>
    </row>
    <row r="134" spans="1:17" x14ac:dyDescent="0.3">
      <c r="A134" s="26">
        <v>1516.8145999999999</v>
      </c>
      <c r="B134" s="25">
        <v>48.34</v>
      </c>
      <c r="C134">
        <v>14</v>
      </c>
      <c r="D134">
        <v>-3</v>
      </c>
      <c r="E134" t="s">
        <v>460</v>
      </c>
      <c r="F134" t="s">
        <v>310</v>
      </c>
      <c r="G134">
        <v>1</v>
      </c>
      <c r="H134">
        <v>0.95199999999999996</v>
      </c>
      <c r="I134" t="s">
        <v>308</v>
      </c>
      <c r="K134">
        <v>14</v>
      </c>
      <c r="L134">
        <v>-3</v>
      </c>
      <c r="M134" t="s">
        <v>1753</v>
      </c>
      <c r="N134" t="s">
        <v>310</v>
      </c>
      <c r="O134">
        <v>2</v>
      </c>
      <c r="P134">
        <v>0.193</v>
      </c>
      <c r="Q134" t="s">
        <v>308</v>
      </c>
    </row>
    <row r="135" spans="1:17" x14ac:dyDescent="0.3">
      <c r="A135" s="26">
        <v>966.08249999999998</v>
      </c>
      <c r="B135" s="25">
        <v>23.4</v>
      </c>
      <c r="C135">
        <v>6</v>
      </c>
      <c r="D135">
        <v>-2</v>
      </c>
      <c r="E135" t="s">
        <v>424</v>
      </c>
      <c r="F135" t="s">
        <v>310</v>
      </c>
      <c r="G135">
        <v>1</v>
      </c>
      <c r="H135">
        <v>0.94599999999999995</v>
      </c>
      <c r="I135" t="s">
        <v>308</v>
      </c>
      <c r="K135">
        <v>6</v>
      </c>
      <c r="L135">
        <v>-2</v>
      </c>
      <c r="M135" t="s">
        <v>1699</v>
      </c>
      <c r="N135" t="s">
        <v>310</v>
      </c>
      <c r="O135">
        <v>5</v>
      </c>
      <c r="P135">
        <v>0.249</v>
      </c>
      <c r="Q135" t="s">
        <v>308</v>
      </c>
    </row>
    <row r="136" spans="1:17" x14ac:dyDescent="0.3">
      <c r="A136" s="26">
        <v>1498.867</v>
      </c>
      <c r="B136" s="25">
        <v>48.34</v>
      </c>
      <c r="C136">
        <v>14</v>
      </c>
      <c r="D136">
        <v>-3</v>
      </c>
      <c r="E136" t="s">
        <v>460</v>
      </c>
      <c r="F136" t="s">
        <v>310</v>
      </c>
      <c r="G136">
        <v>1</v>
      </c>
      <c r="H136">
        <v>0.94299999999999995</v>
      </c>
      <c r="I136" t="s">
        <v>311</v>
      </c>
      <c r="K136">
        <v>14</v>
      </c>
      <c r="L136">
        <v>-3</v>
      </c>
      <c r="M136" t="s">
        <v>1753</v>
      </c>
      <c r="N136" t="s">
        <v>310</v>
      </c>
      <c r="O136">
        <v>2</v>
      </c>
      <c r="P136">
        <v>0.105</v>
      </c>
      <c r="Q136" t="s">
        <v>311</v>
      </c>
    </row>
    <row r="137" spans="1:17" x14ac:dyDescent="0.3">
      <c r="A137" s="26">
        <v>1272.6713</v>
      </c>
      <c r="B137" s="25">
        <v>33.07</v>
      </c>
      <c r="C137">
        <v>8</v>
      </c>
      <c r="D137">
        <v>-2</v>
      </c>
      <c r="E137" t="s">
        <v>411</v>
      </c>
      <c r="F137" t="s">
        <v>310</v>
      </c>
      <c r="G137">
        <v>1</v>
      </c>
      <c r="H137">
        <v>0.94299999999999995</v>
      </c>
      <c r="I137" t="s">
        <v>311</v>
      </c>
      <c r="K137">
        <v>8</v>
      </c>
      <c r="L137">
        <v>-2</v>
      </c>
      <c r="M137" t="s">
        <v>1697</v>
      </c>
      <c r="N137" t="s">
        <v>310</v>
      </c>
      <c r="O137">
        <v>2</v>
      </c>
      <c r="P137">
        <v>0.23799999999999999</v>
      </c>
      <c r="Q137" t="s">
        <v>311</v>
      </c>
    </row>
    <row r="138" spans="1:17" x14ac:dyDescent="0.3">
      <c r="A138" s="26">
        <v>649.30430000000001</v>
      </c>
      <c r="B138" s="25">
        <v>34.65</v>
      </c>
      <c r="C138">
        <v>8</v>
      </c>
      <c r="D138">
        <v>-4</v>
      </c>
      <c r="E138" t="s">
        <v>410</v>
      </c>
      <c r="F138" t="s">
        <v>310</v>
      </c>
      <c r="G138">
        <v>1</v>
      </c>
      <c r="H138">
        <v>0.93</v>
      </c>
      <c r="I138" t="s">
        <v>308</v>
      </c>
      <c r="K138">
        <v>8</v>
      </c>
      <c r="L138">
        <v>-4</v>
      </c>
      <c r="M138" t="s">
        <v>1656</v>
      </c>
      <c r="N138" t="s">
        <v>310</v>
      </c>
      <c r="O138">
        <v>2</v>
      </c>
      <c r="P138">
        <v>0.89200000000000002</v>
      </c>
      <c r="Q138" t="s">
        <v>308</v>
      </c>
    </row>
    <row r="139" spans="1:17" x14ac:dyDescent="0.3">
      <c r="A139" s="26">
        <v>827.11540000000002</v>
      </c>
      <c r="B139" s="25">
        <v>20.3</v>
      </c>
      <c r="C139">
        <v>5</v>
      </c>
      <c r="D139">
        <v>-2</v>
      </c>
      <c r="E139" t="s">
        <v>400</v>
      </c>
      <c r="F139" t="s">
        <v>310</v>
      </c>
      <c r="G139">
        <v>1</v>
      </c>
      <c r="H139">
        <v>0.92900000000000005</v>
      </c>
      <c r="I139" t="s">
        <v>311</v>
      </c>
      <c r="K139">
        <v>5</v>
      </c>
      <c r="L139">
        <v>-2</v>
      </c>
      <c r="M139" t="s">
        <v>1662</v>
      </c>
      <c r="N139" t="s">
        <v>310</v>
      </c>
      <c r="O139">
        <v>2</v>
      </c>
      <c r="P139">
        <v>0.55400000000000005</v>
      </c>
      <c r="Q139" t="s">
        <v>311</v>
      </c>
    </row>
    <row r="140" spans="1:17" x14ac:dyDescent="0.3">
      <c r="A140" s="26">
        <v>669.73490000000004</v>
      </c>
      <c r="B140" s="25">
        <v>27.03</v>
      </c>
      <c r="C140">
        <v>6</v>
      </c>
      <c r="D140">
        <v>-3</v>
      </c>
      <c r="E140" t="s">
        <v>451</v>
      </c>
      <c r="F140" t="s">
        <v>310</v>
      </c>
      <c r="G140">
        <v>1</v>
      </c>
      <c r="H140">
        <v>0.92700000000000005</v>
      </c>
      <c r="I140" t="s">
        <v>308</v>
      </c>
      <c r="K140">
        <v>6</v>
      </c>
      <c r="L140">
        <v>-3</v>
      </c>
      <c r="M140" t="s">
        <v>81</v>
      </c>
      <c r="N140" t="s">
        <v>310</v>
      </c>
      <c r="O140">
        <v>2</v>
      </c>
      <c r="P140">
        <v>0.82</v>
      </c>
      <c r="Q140" t="s">
        <v>308</v>
      </c>
    </row>
    <row r="141" spans="1:17" x14ac:dyDescent="0.3">
      <c r="A141" s="26">
        <v>713.07470000000001</v>
      </c>
      <c r="B141" s="25">
        <v>35.630000000000003</v>
      </c>
      <c r="C141">
        <v>9</v>
      </c>
      <c r="D141">
        <v>-4</v>
      </c>
      <c r="E141" t="s">
        <v>422</v>
      </c>
      <c r="F141" t="s">
        <v>310</v>
      </c>
      <c r="G141">
        <v>1</v>
      </c>
      <c r="H141">
        <v>0.92300000000000004</v>
      </c>
      <c r="I141" t="s">
        <v>311</v>
      </c>
      <c r="K141">
        <v>9</v>
      </c>
      <c r="L141">
        <v>-4</v>
      </c>
      <c r="M141" t="s">
        <v>1709</v>
      </c>
      <c r="N141" t="s">
        <v>310</v>
      </c>
      <c r="O141">
        <v>2</v>
      </c>
      <c r="P141">
        <v>0.60199999999999998</v>
      </c>
      <c r="Q141" t="s">
        <v>311</v>
      </c>
    </row>
    <row r="142" spans="1:17" x14ac:dyDescent="0.3">
      <c r="A142" s="26">
        <v>1133.0989</v>
      </c>
      <c r="B142" s="25">
        <v>28.67</v>
      </c>
      <c r="C142">
        <v>7</v>
      </c>
      <c r="D142">
        <v>-2</v>
      </c>
      <c r="E142" t="s">
        <v>345</v>
      </c>
      <c r="F142" t="s">
        <v>310</v>
      </c>
      <c r="G142">
        <v>1</v>
      </c>
      <c r="H142">
        <v>0.91900000000000004</v>
      </c>
      <c r="I142" t="s">
        <v>308</v>
      </c>
      <c r="K142">
        <v>7</v>
      </c>
      <c r="L142">
        <v>-2</v>
      </c>
      <c r="M142" t="s">
        <v>1746</v>
      </c>
      <c r="N142" t="s">
        <v>310</v>
      </c>
      <c r="O142">
        <v>4</v>
      </c>
      <c r="P142">
        <v>0.10199999999999999</v>
      </c>
      <c r="Q142" t="s">
        <v>308</v>
      </c>
    </row>
    <row r="143" spans="1:17" x14ac:dyDescent="0.3">
      <c r="A143" s="26">
        <v>815.10649999999998</v>
      </c>
      <c r="B143" s="25">
        <v>19.489999999999998</v>
      </c>
      <c r="C143">
        <v>5</v>
      </c>
      <c r="D143">
        <v>-2</v>
      </c>
      <c r="E143" t="s">
        <v>375</v>
      </c>
      <c r="F143" t="s">
        <v>310</v>
      </c>
      <c r="G143">
        <v>2</v>
      </c>
      <c r="H143">
        <v>0.91800000000000004</v>
      </c>
      <c r="I143" t="s">
        <v>311</v>
      </c>
      <c r="K143">
        <v>5</v>
      </c>
      <c r="L143">
        <v>-2</v>
      </c>
      <c r="M143" t="s">
        <v>1679</v>
      </c>
      <c r="N143" t="s">
        <v>310</v>
      </c>
      <c r="O143">
        <v>1</v>
      </c>
      <c r="P143">
        <v>0.98199999999999998</v>
      </c>
      <c r="Q143" t="s">
        <v>311</v>
      </c>
    </row>
    <row r="144" spans="1:17" x14ac:dyDescent="0.3">
      <c r="A144" s="26">
        <v>1097.1217999999999</v>
      </c>
      <c r="B144" s="25">
        <v>27.17</v>
      </c>
      <c r="C144">
        <v>7</v>
      </c>
      <c r="D144">
        <v>-2</v>
      </c>
      <c r="E144" t="s">
        <v>340</v>
      </c>
      <c r="F144" t="s">
        <v>310</v>
      </c>
      <c r="G144">
        <v>1</v>
      </c>
      <c r="H144">
        <v>0.91600000000000004</v>
      </c>
      <c r="I144" t="s">
        <v>311</v>
      </c>
      <c r="K144">
        <v>7</v>
      </c>
      <c r="L144">
        <v>-2</v>
      </c>
      <c r="M144" t="s">
        <v>1728</v>
      </c>
      <c r="N144" t="s">
        <v>310</v>
      </c>
      <c r="O144">
        <v>2</v>
      </c>
      <c r="P144">
        <v>0.19800000000000001</v>
      </c>
      <c r="Q144" t="s">
        <v>311</v>
      </c>
    </row>
    <row r="145" spans="1:17" x14ac:dyDescent="0.3">
      <c r="A145" s="26">
        <v>635.82860000000005</v>
      </c>
      <c r="B145" s="25">
        <v>32.97</v>
      </c>
      <c r="C145">
        <v>8</v>
      </c>
      <c r="D145">
        <v>-4</v>
      </c>
      <c r="E145" t="s">
        <v>411</v>
      </c>
      <c r="F145" t="s">
        <v>310</v>
      </c>
      <c r="G145">
        <v>1</v>
      </c>
      <c r="H145">
        <v>0.91</v>
      </c>
      <c r="I145" t="s">
        <v>311</v>
      </c>
      <c r="K145">
        <v>8</v>
      </c>
      <c r="L145">
        <v>-4</v>
      </c>
      <c r="M145" t="s">
        <v>1700</v>
      </c>
      <c r="N145" t="s">
        <v>310</v>
      </c>
      <c r="O145">
        <v>3</v>
      </c>
      <c r="P145">
        <v>0.223</v>
      </c>
      <c r="Q145" t="s">
        <v>311</v>
      </c>
    </row>
    <row r="146" spans="1:17" x14ac:dyDescent="0.3">
      <c r="A146" s="26">
        <v>549.71820000000002</v>
      </c>
      <c r="B146" s="25">
        <v>19.96</v>
      </c>
      <c r="C146">
        <v>5</v>
      </c>
      <c r="D146">
        <v>-3</v>
      </c>
      <c r="E146" t="s">
        <v>121</v>
      </c>
      <c r="F146" t="s">
        <v>310</v>
      </c>
      <c r="G146">
        <v>1</v>
      </c>
      <c r="H146">
        <v>0.91</v>
      </c>
      <c r="I146" t="s">
        <v>308</v>
      </c>
      <c r="K146">
        <v>5</v>
      </c>
      <c r="L146">
        <v>-3</v>
      </c>
      <c r="M146" t="s">
        <v>1655</v>
      </c>
      <c r="N146" t="s">
        <v>310</v>
      </c>
      <c r="O146">
        <v>5</v>
      </c>
      <c r="P146">
        <v>0.497</v>
      </c>
      <c r="Q146" t="s">
        <v>308</v>
      </c>
    </row>
    <row r="147" spans="1:17" x14ac:dyDescent="0.3">
      <c r="A147" s="26">
        <v>1498.8661999999999</v>
      </c>
      <c r="B147" s="25">
        <v>48.57</v>
      </c>
      <c r="C147">
        <v>14</v>
      </c>
      <c r="D147">
        <v>-3</v>
      </c>
      <c r="E147" t="s">
        <v>460</v>
      </c>
      <c r="F147" t="s">
        <v>310</v>
      </c>
      <c r="G147">
        <v>1</v>
      </c>
      <c r="H147">
        <v>0.89900000000000002</v>
      </c>
      <c r="I147" t="s">
        <v>311</v>
      </c>
      <c r="K147">
        <v>14</v>
      </c>
      <c r="L147">
        <v>-3</v>
      </c>
      <c r="M147" t="s">
        <v>1753</v>
      </c>
      <c r="N147" t="s">
        <v>310</v>
      </c>
      <c r="O147">
        <v>2</v>
      </c>
      <c r="P147">
        <v>0.122</v>
      </c>
      <c r="Q147" t="s">
        <v>311</v>
      </c>
    </row>
    <row r="148" spans="1:17" x14ac:dyDescent="0.3">
      <c r="A148" s="26">
        <v>1299.623</v>
      </c>
      <c r="B148" s="25">
        <v>33.47</v>
      </c>
      <c r="C148">
        <v>8</v>
      </c>
      <c r="D148">
        <v>-2</v>
      </c>
      <c r="E148" t="s">
        <v>471</v>
      </c>
      <c r="F148" t="s">
        <v>310</v>
      </c>
      <c r="G148">
        <v>1</v>
      </c>
      <c r="H148">
        <v>0.89200000000000002</v>
      </c>
      <c r="I148" t="s">
        <v>308</v>
      </c>
      <c r="K148">
        <v>8</v>
      </c>
      <c r="L148">
        <v>-2</v>
      </c>
      <c r="M148" t="s">
        <v>1735</v>
      </c>
      <c r="N148" t="s">
        <v>310</v>
      </c>
      <c r="O148">
        <v>2</v>
      </c>
      <c r="P148">
        <v>0.745</v>
      </c>
      <c r="Q148" t="s">
        <v>308</v>
      </c>
    </row>
    <row r="149" spans="1:17" x14ac:dyDescent="0.3">
      <c r="A149" s="26">
        <v>865.35149999999999</v>
      </c>
      <c r="B149" s="25">
        <v>40.909999999999997</v>
      </c>
      <c r="C149">
        <v>11</v>
      </c>
      <c r="D149">
        <v>-4</v>
      </c>
      <c r="E149" t="s">
        <v>470</v>
      </c>
      <c r="F149" t="s">
        <v>310</v>
      </c>
      <c r="G149">
        <v>1</v>
      </c>
      <c r="H149">
        <v>0.89100000000000001</v>
      </c>
      <c r="I149" t="s">
        <v>311</v>
      </c>
      <c r="K149">
        <v>11</v>
      </c>
      <c r="L149">
        <v>-4</v>
      </c>
      <c r="M149" t="s">
        <v>1767</v>
      </c>
      <c r="N149" t="s">
        <v>310</v>
      </c>
      <c r="O149">
        <v>2</v>
      </c>
      <c r="P149">
        <v>0.13400000000000001</v>
      </c>
      <c r="Q149" t="s">
        <v>311</v>
      </c>
    </row>
    <row r="150" spans="1:17" x14ac:dyDescent="0.3">
      <c r="A150" s="26">
        <v>1273.1665</v>
      </c>
      <c r="B150" s="25">
        <v>34.35</v>
      </c>
      <c r="C150">
        <v>8</v>
      </c>
      <c r="D150">
        <v>-2</v>
      </c>
      <c r="E150" t="s">
        <v>406</v>
      </c>
      <c r="F150" t="s">
        <v>310</v>
      </c>
      <c r="G150">
        <v>1</v>
      </c>
      <c r="H150">
        <v>0.88700000000000001</v>
      </c>
      <c r="I150" t="s">
        <v>311</v>
      </c>
      <c r="K150">
        <v>8</v>
      </c>
      <c r="L150">
        <v>-2</v>
      </c>
      <c r="M150" t="s">
        <v>1700</v>
      </c>
      <c r="N150" t="s">
        <v>310</v>
      </c>
      <c r="O150">
        <v>3</v>
      </c>
      <c r="P150">
        <v>0.35399999999999998</v>
      </c>
      <c r="Q150" t="s">
        <v>311</v>
      </c>
    </row>
    <row r="151" spans="1:17" x14ac:dyDescent="0.3">
      <c r="A151" s="26">
        <v>800.85090000000002</v>
      </c>
      <c r="B151" s="25">
        <v>40.57</v>
      </c>
      <c r="C151">
        <v>10</v>
      </c>
      <c r="D151">
        <v>-4</v>
      </c>
      <c r="E151" t="s">
        <v>459</v>
      </c>
      <c r="F151" t="s">
        <v>310</v>
      </c>
      <c r="G151">
        <v>1</v>
      </c>
      <c r="H151">
        <v>0.88500000000000001</v>
      </c>
      <c r="I151" t="s">
        <v>311</v>
      </c>
      <c r="K151">
        <v>10</v>
      </c>
      <c r="L151">
        <v>-4</v>
      </c>
      <c r="M151" t="s">
        <v>1707</v>
      </c>
      <c r="N151" t="s">
        <v>310</v>
      </c>
      <c r="O151">
        <v>2</v>
      </c>
      <c r="P151">
        <v>0.21299999999999999</v>
      </c>
      <c r="Q151" t="s">
        <v>311</v>
      </c>
    </row>
    <row r="152" spans="1:17" x14ac:dyDescent="0.3">
      <c r="A152" s="26">
        <v>739.08330000000001</v>
      </c>
      <c r="B152" s="25">
        <v>28.22</v>
      </c>
      <c r="C152">
        <v>7</v>
      </c>
      <c r="D152">
        <v>-3</v>
      </c>
      <c r="E152" t="s">
        <v>343</v>
      </c>
      <c r="F152" t="s">
        <v>310</v>
      </c>
      <c r="G152">
        <v>1</v>
      </c>
      <c r="H152">
        <v>0.88300000000000001</v>
      </c>
      <c r="I152" t="s">
        <v>311</v>
      </c>
      <c r="K152">
        <v>7</v>
      </c>
      <c r="L152">
        <v>-3</v>
      </c>
      <c r="M152" t="s">
        <v>1701</v>
      </c>
      <c r="N152" t="s">
        <v>310</v>
      </c>
      <c r="O152">
        <v>3</v>
      </c>
      <c r="P152">
        <v>0.60899999999999999</v>
      </c>
      <c r="Q152" t="s">
        <v>311</v>
      </c>
    </row>
    <row r="153" spans="1:17" x14ac:dyDescent="0.3">
      <c r="A153" s="26">
        <v>1132.1464000000001</v>
      </c>
      <c r="B153" s="25">
        <v>30.43</v>
      </c>
      <c r="C153">
        <v>7</v>
      </c>
      <c r="D153">
        <v>-2</v>
      </c>
      <c r="E153" t="s">
        <v>467</v>
      </c>
      <c r="F153" t="s">
        <v>310</v>
      </c>
      <c r="G153">
        <v>1</v>
      </c>
      <c r="H153">
        <v>0.88100000000000001</v>
      </c>
      <c r="I153" t="s">
        <v>311</v>
      </c>
      <c r="K153">
        <v>7</v>
      </c>
      <c r="L153">
        <v>-2</v>
      </c>
      <c r="M153" t="s">
        <v>1944</v>
      </c>
      <c r="N153" t="s">
        <v>310</v>
      </c>
      <c r="O153">
        <v>4</v>
      </c>
      <c r="P153">
        <v>6.6000000000000003E-2</v>
      </c>
      <c r="Q153" t="s">
        <v>311</v>
      </c>
    </row>
    <row r="154" spans="1:17" x14ac:dyDescent="0.3">
      <c r="A154" s="26">
        <v>636.32039999999995</v>
      </c>
      <c r="B154" s="25">
        <v>32.65</v>
      </c>
      <c r="C154">
        <v>8</v>
      </c>
      <c r="D154">
        <v>-4</v>
      </c>
      <c r="E154" t="s">
        <v>412</v>
      </c>
      <c r="F154" t="s">
        <v>310</v>
      </c>
      <c r="G154">
        <v>1</v>
      </c>
      <c r="H154">
        <v>0.88100000000000001</v>
      </c>
      <c r="I154" t="s">
        <v>311</v>
      </c>
      <c r="K154">
        <v>8</v>
      </c>
      <c r="L154">
        <v>-4</v>
      </c>
      <c r="M154" t="s">
        <v>1697</v>
      </c>
      <c r="N154" t="s">
        <v>310</v>
      </c>
      <c r="O154">
        <v>3</v>
      </c>
      <c r="P154">
        <v>0.217</v>
      </c>
      <c r="Q154" t="s">
        <v>311</v>
      </c>
    </row>
    <row r="155" spans="1:17" x14ac:dyDescent="0.3">
      <c r="A155" s="26">
        <v>650.57960000000003</v>
      </c>
      <c r="B155" s="25">
        <v>14.09</v>
      </c>
      <c r="C155">
        <v>4</v>
      </c>
      <c r="D155">
        <v>-2</v>
      </c>
      <c r="E155" t="s">
        <v>327</v>
      </c>
      <c r="F155" t="s">
        <v>310</v>
      </c>
      <c r="G155">
        <v>1</v>
      </c>
      <c r="H155">
        <v>0.87</v>
      </c>
      <c r="I155" t="s">
        <v>311</v>
      </c>
      <c r="K155">
        <v>4</v>
      </c>
      <c r="L155">
        <v>-2</v>
      </c>
      <c r="M155" t="s">
        <v>1708</v>
      </c>
      <c r="N155" t="s">
        <v>310</v>
      </c>
      <c r="O155">
        <v>3</v>
      </c>
      <c r="P155">
        <v>0.312</v>
      </c>
      <c r="Q155" t="s">
        <v>311</v>
      </c>
    </row>
    <row r="156" spans="1:17" x14ac:dyDescent="0.3">
      <c r="A156" s="26">
        <v>1252.8996999999999</v>
      </c>
      <c r="B156" s="25">
        <v>49.33</v>
      </c>
      <c r="C156">
        <v>16</v>
      </c>
      <c r="D156">
        <v>-4</v>
      </c>
      <c r="E156" t="s">
        <v>469</v>
      </c>
      <c r="F156" t="s">
        <v>310</v>
      </c>
      <c r="G156">
        <v>1</v>
      </c>
      <c r="H156">
        <v>0.86899999999999999</v>
      </c>
      <c r="I156" t="s">
        <v>311</v>
      </c>
      <c r="K156">
        <v>16</v>
      </c>
      <c r="L156">
        <v>-4</v>
      </c>
      <c r="M156" t="s">
        <v>1766</v>
      </c>
      <c r="N156" t="s">
        <v>310</v>
      </c>
      <c r="O156">
        <v>2</v>
      </c>
      <c r="P156">
        <v>3.1E-2</v>
      </c>
      <c r="Q156" t="s">
        <v>311</v>
      </c>
    </row>
    <row r="157" spans="1:17" x14ac:dyDescent="0.3">
      <c r="A157" s="26">
        <v>814.61300000000006</v>
      </c>
      <c r="B157" s="25">
        <v>21.96</v>
      </c>
      <c r="C157">
        <v>5</v>
      </c>
      <c r="D157">
        <v>-2</v>
      </c>
      <c r="E157" t="s">
        <v>122</v>
      </c>
      <c r="F157" t="s">
        <v>310</v>
      </c>
      <c r="G157">
        <v>1</v>
      </c>
      <c r="H157">
        <v>0.86499999999999999</v>
      </c>
      <c r="I157" t="s">
        <v>311</v>
      </c>
      <c r="K157">
        <v>5</v>
      </c>
      <c r="L157">
        <v>-2</v>
      </c>
      <c r="M157" t="s">
        <v>1655</v>
      </c>
      <c r="N157" t="s">
        <v>310</v>
      </c>
      <c r="O157">
        <v>3</v>
      </c>
      <c r="P157">
        <v>0.72699999999999998</v>
      </c>
      <c r="Q157" t="s">
        <v>311</v>
      </c>
    </row>
    <row r="158" spans="1:17" x14ac:dyDescent="0.3">
      <c r="A158" s="26">
        <v>1285.1686999999999</v>
      </c>
      <c r="B158" s="25">
        <v>34.99</v>
      </c>
      <c r="C158">
        <v>8</v>
      </c>
      <c r="D158">
        <v>-2</v>
      </c>
      <c r="E158" t="s">
        <v>409</v>
      </c>
      <c r="F158" t="s">
        <v>310</v>
      </c>
      <c r="G158">
        <v>1</v>
      </c>
      <c r="H158">
        <v>0.86399999999999999</v>
      </c>
      <c r="I158" t="s">
        <v>311</v>
      </c>
      <c r="K158">
        <v>8</v>
      </c>
      <c r="L158">
        <v>-2</v>
      </c>
      <c r="M158" t="s">
        <v>1652</v>
      </c>
      <c r="N158" t="s">
        <v>310</v>
      </c>
      <c r="O158">
        <v>3</v>
      </c>
      <c r="P158">
        <v>0.182</v>
      </c>
      <c r="Q158" t="s">
        <v>311</v>
      </c>
    </row>
    <row r="159" spans="1:17" x14ac:dyDescent="0.3">
      <c r="A159" s="26">
        <v>755.09050000000002</v>
      </c>
      <c r="B159" s="25">
        <v>31.2</v>
      </c>
      <c r="C159">
        <v>7</v>
      </c>
      <c r="D159">
        <v>-3</v>
      </c>
      <c r="E159" t="s">
        <v>350</v>
      </c>
      <c r="F159" t="s">
        <v>310</v>
      </c>
      <c r="G159">
        <v>1</v>
      </c>
      <c r="H159">
        <v>0.86</v>
      </c>
      <c r="I159" t="s">
        <v>311</v>
      </c>
      <c r="K159">
        <v>7</v>
      </c>
      <c r="L159">
        <v>-3</v>
      </c>
      <c r="M159" t="s">
        <v>1665</v>
      </c>
      <c r="N159" t="s">
        <v>310</v>
      </c>
      <c r="O159">
        <v>2</v>
      </c>
      <c r="P159">
        <v>0.53400000000000003</v>
      </c>
      <c r="Q159" t="s">
        <v>311</v>
      </c>
    </row>
    <row r="160" spans="1:17" x14ac:dyDescent="0.3">
      <c r="A160" s="26">
        <v>650.08619999999996</v>
      </c>
      <c r="B160" s="25">
        <v>13.48</v>
      </c>
      <c r="C160">
        <v>4</v>
      </c>
      <c r="D160">
        <v>-2</v>
      </c>
      <c r="E160" t="s">
        <v>73</v>
      </c>
      <c r="F160" t="s">
        <v>310</v>
      </c>
      <c r="G160">
        <v>1</v>
      </c>
      <c r="H160">
        <v>0.85799999999999998</v>
      </c>
      <c r="I160" t="s">
        <v>311</v>
      </c>
      <c r="K160">
        <v>4</v>
      </c>
      <c r="L160">
        <v>-2</v>
      </c>
      <c r="M160" t="s">
        <v>1708</v>
      </c>
      <c r="N160" t="s">
        <v>310</v>
      </c>
      <c r="O160">
        <v>9</v>
      </c>
      <c r="P160">
        <v>0.20300000000000001</v>
      </c>
      <c r="Q160" t="s">
        <v>311</v>
      </c>
    </row>
    <row r="161" spans="1:17" x14ac:dyDescent="0.3">
      <c r="A161" s="26">
        <v>558.38530000000003</v>
      </c>
      <c r="B161" s="25">
        <v>20.36</v>
      </c>
      <c r="C161">
        <v>5</v>
      </c>
      <c r="D161">
        <v>-3</v>
      </c>
      <c r="E161" t="s">
        <v>400</v>
      </c>
      <c r="F161" t="s">
        <v>310</v>
      </c>
      <c r="G161">
        <v>1</v>
      </c>
      <c r="H161">
        <v>0.85699999999999998</v>
      </c>
      <c r="I161" t="s">
        <v>308</v>
      </c>
      <c r="K161">
        <v>5</v>
      </c>
      <c r="L161">
        <v>-3</v>
      </c>
      <c r="M161" t="s">
        <v>1653</v>
      </c>
      <c r="N161" t="s">
        <v>1765</v>
      </c>
      <c r="O161">
        <v>2</v>
      </c>
      <c r="P161">
        <v>0.71199999999999997</v>
      </c>
      <c r="Q161" t="s">
        <v>308</v>
      </c>
    </row>
    <row r="162" spans="1:17" x14ac:dyDescent="0.3">
      <c r="A162" s="26">
        <v>726.31979999999999</v>
      </c>
      <c r="B162" s="25">
        <v>38.03</v>
      </c>
      <c r="C162">
        <v>9</v>
      </c>
      <c r="D162">
        <v>-4</v>
      </c>
      <c r="E162" t="s">
        <v>427</v>
      </c>
      <c r="F162" t="s">
        <v>310</v>
      </c>
      <c r="G162">
        <v>1</v>
      </c>
      <c r="H162">
        <v>0.84899999999999998</v>
      </c>
      <c r="I162" t="s">
        <v>308</v>
      </c>
      <c r="K162">
        <v>9</v>
      </c>
      <c r="L162">
        <v>-4</v>
      </c>
      <c r="M162" t="s">
        <v>1719</v>
      </c>
      <c r="N162" t="s">
        <v>310</v>
      </c>
      <c r="O162">
        <v>3</v>
      </c>
      <c r="P162">
        <v>0.68799999999999994</v>
      </c>
      <c r="Q162" t="s">
        <v>308</v>
      </c>
    </row>
    <row r="163" spans="1:17" x14ac:dyDescent="0.3">
      <c r="A163" s="26">
        <v>1287.1365000000001</v>
      </c>
      <c r="B163" s="25">
        <v>33.64</v>
      </c>
      <c r="C163">
        <v>8</v>
      </c>
      <c r="D163">
        <v>-2</v>
      </c>
      <c r="E163" t="s">
        <v>407</v>
      </c>
      <c r="F163" t="s">
        <v>310</v>
      </c>
      <c r="G163">
        <v>1</v>
      </c>
      <c r="H163">
        <v>0.84499999999999997</v>
      </c>
      <c r="I163" t="s">
        <v>308</v>
      </c>
      <c r="K163">
        <v>8</v>
      </c>
      <c r="L163">
        <v>-2</v>
      </c>
      <c r="M163" t="s">
        <v>1690</v>
      </c>
      <c r="N163" t="s">
        <v>310</v>
      </c>
      <c r="O163">
        <v>2</v>
      </c>
      <c r="P163">
        <v>0.45700000000000002</v>
      </c>
      <c r="Q163" t="s">
        <v>308</v>
      </c>
    </row>
    <row r="164" spans="1:17" x14ac:dyDescent="0.3">
      <c r="A164" s="26">
        <v>1286.6205</v>
      </c>
      <c r="B164" s="25">
        <v>33.83</v>
      </c>
      <c r="C164">
        <v>8</v>
      </c>
      <c r="D164">
        <v>-2</v>
      </c>
      <c r="E164" t="s">
        <v>407</v>
      </c>
      <c r="F164" t="s">
        <v>310</v>
      </c>
      <c r="G164">
        <v>1</v>
      </c>
      <c r="H164">
        <v>0.84499999999999997</v>
      </c>
      <c r="I164" t="s">
        <v>308</v>
      </c>
      <c r="K164">
        <v>8</v>
      </c>
      <c r="L164">
        <v>-2</v>
      </c>
      <c r="M164" t="s">
        <v>1700</v>
      </c>
      <c r="N164" t="s">
        <v>310</v>
      </c>
      <c r="O164">
        <v>2</v>
      </c>
      <c r="P164">
        <v>0.63800000000000001</v>
      </c>
      <c r="Q164" t="s">
        <v>308</v>
      </c>
    </row>
    <row r="165" spans="1:17" x14ac:dyDescent="0.3">
      <c r="A165" s="26">
        <v>1108.6312</v>
      </c>
      <c r="B165" s="25">
        <v>28.22</v>
      </c>
      <c r="C165">
        <v>7</v>
      </c>
      <c r="D165">
        <v>-2</v>
      </c>
      <c r="E165" t="s">
        <v>343</v>
      </c>
      <c r="F165" t="s">
        <v>310</v>
      </c>
      <c r="G165">
        <v>1</v>
      </c>
      <c r="H165">
        <v>0.84399999999999997</v>
      </c>
      <c r="I165" t="s">
        <v>311</v>
      </c>
      <c r="K165">
        <v>7</v>
      </c>
      <c r="L165">
        <v>-2</v>
      </c>
      <c r="M165" t="s">
        <v>1717</v>
      </c>
      <c r="N165" t="s">
        <v>310</v>
      </c>
      <c r="O165">
        <v>3</v>
      </c>
      <c r="P165">
        <v>0.33300000000000002</v>
      </c>
      <c r="Q165" t="s">
        <v>311</v>
      </c>
    </row>
    <row r="166" spans="1:17" x14ac:dyDescent="0.3">
      <c r="A166" s="26">
        <v>1285.6637000000001</v>
      </c>
      <c r="B166" s="25">
        <v>34.75</v>
      </c>
      <c r="C166">
        <v>8</v>
      </c>
      <c r="D166">
        <v>-2</v>
      </c>
      <c r="E166" t="s">
        <v>410</v>
      </c>
      <c r="F166" t="s">
        <v>310</v>
      </c>
      <c r="G166">
        <v>1</v>
      </c>
      <c r="H166">
        <v>0.84399999999999997</v>
      </c>
      <c r="I166" t="s">
        <v>311</v>
      </c>
      <c r="K166">
        <v>8</v>
      </c>
      <c r="L166">
        <v>-2</v>
      </c>
      <c r="M166" t="s">
        <v>1735</v>
      </c>
      <c r="N166" t="s">
        <v>310</v>
      </c>
      <c r="O166">
        <v>3</v>
      </c>
      <c r="P166">
        <v>8.3000000000000004E-2</v>
      </c>
      <c r="Q166" t="s">
        <v>311</v>
      </c>
    </row>
    <row r="167" spans="1:17" x14ac:dyDescent="0.3">
      <c r="A167" s="26">
        <v>967.61490000000003</v>
      </c>
      <c r="B167" s="25">
        <v>25.5</v>
      </c>
      <c r="C167">
        <v>6</v>
      </c>
      <c r="D167">
        <v>-2</v>
      </c>
      <c r="E167" t="s">
        <v>436</v>
      </c>
      <c r="F167" t="s">
        <v>310</v>
      </c>
      <c r="G167">
        <v>1</v>
      </c>
      <c r="H167">
        <v>0.83299999999999996</v>
      </c>
      <c r="I167" t="s">
        <v>311</v>
      </c>
      <c r="K167">
        <v>6</v>
      </c>
      <c r="L167">
        <v>-2</v>
      </c>
      <c r="M167" t="s">
        <v>1704</v>
      </c>
      <c r="N167" t="s">
        <v>310</v>
      </c>
      <c r="O167">
        <v>2</v>
      </c>
      <c r="P167">
        <v>0.55400000000000005</v>
      </c>
      <c r="Q167" t="s">
        <v>311</v>
      </c>
    </row>
    <row r="168" spans="1:17" x14ac:dyDescent="0.3">
      <c r="A168" s="26">
        <v>652.09829999999999</v>
      </c>
      <c r="B168" s="25">
        <v>21.29</v>
      </c>
      <c r="C168">
        <v>4</v>
      </c>
      <c r="D168">
        <v>-2</v>
      </c>
      <c r="E168" t="s">
        <v>328</v>
      </c>
      <c r="F168" t="s">
        <v>329</v>
      </c>
      <c r="G168">
        <v>1</v>
      </c>
      <c r="H168">
        <v>0.83299999999999996</v>
      </c>
      <c r="I168" t="s">
        <v>311</v>
      </c>
      <c r="K168">
        <v>4</v>
      </c>
      <c r="L168">
        <v>-2</v>
      </c>
      <c r="M168" t="s">
        <v>1736</v>
      </c>
      <c r="N168" t="s">
        <v>1737</v>
      </c>
      <c r="O168">
        <v>2</v>
      </c>
      <c r="P168">
        <v>7.9000000000000001E-2</v>
      </c>
      <c r="Q168" t="s">
        <v>311</v>
      </c>
    </row>
    <row r="169" spans="1:17" x14ac:dyDescent="0.3">
      <c r="A169" s="26">
        <v>944.11320000000001</v>
      </c>
      <c r="B169" s="25">
        <v>23.54</v>
      </c>
      <c r="C169">
        <v>6</v>
      </c>
      <c r="D169">
        <v>-2</v>
      </c>
      <c r="E169" t="s">
        <v>315</v>
      </c>
      <c r="F169" t="s">
        <v>310</v>
      </c>
      <c r="G169">
        <v>1</v>
      </c>
      <c r="H169">
        <v>0.82299999999999995</v>
      </c>
      <c r="I169" t="s">
        <v>311</v>
      </c>
      <c r="K169">
        <v>6</v>
      </c>
      <c r="L169">
        <v>-2</v>
      </c>
      <c r="M169" t="s">
        <v>1674</v>
      </c>
      <c r="N169" t="s">
        <v>310</v>
      </c>
      <c r="O169">
        <v>2</v>
      </c>
      <c r="P169">
        <v>0.55600000000000005</v>
      </c>
      <c r="Q169" t="s">
        <v>311</v>
      </c>
    </row>
    <row r="170" spans="1:17" x14ac:dyDescent="0.3">
      <c r="A170" s="26">
        <v>650.58000000000004</v>
      </c>
      <c r="B170" s="25">
        <v>12.63</v>
      </c>
      <c r="C170">
        <v>4</v>
      </c>
      <c r="D170">
        <v>-2</v>
      </c>
      <c r="E170" t="s">
        <v>204</v>
      </c>
      <c r="F170" t="s">
        <v>310</v>
      </c>
      <c r="G170">
        <v>1</v>
      </c>
      <c r="H170">
        <v>0.82099999999999995</v>
      </c>
      <c r="I170" t="s">
        <v>311</v>
      </c>
      <c r="K170">
        <v>4</v>
      </c>
      <c r="L170">
        <v>-2</v>
      </c>
      <c r="M170" t="s">
        <v>1708</v>
      </c>
      <c r="N170" t="s">
        <v>310</v>
      </c>
      <c r="O170">
        <v>6</v>
      </c>
      <c r="P170">
        <v>0.17</v>
      </c>
      <c r="Q170" t="s">
        <v>311</v>
      </c>
    </row>
    <row r="171" spans="1:17" x14ac:dyDescent="0.3">
      <c r="A171" s="26">
        <v>1153.8028999999999</v>
      </c>
      <c r="B171" s="25">
        <v>40.770000000000003</v>
      </c>
      <c r="C171">
        <v>11</v>
      </c>
      <c r="D171">
        <v>-3</v>
      </c>
      <c r="E171" t="s">
        <v>470</v>
      </c>
      <c r="F171" t="s">
        <v>310</v>
      </c>
      <c r="G171">
        <v>1</v>
      </c>
      <c r="H171">
        <v>0.81599999999999995</v>
      </c>
      <c r="I171" t="s">
        <v>311</v>
      </c>
      <c r="K171">
        <v>11</v>
      </c>
      <c r="L171">
        <v>-3</v>
      </c>
      <c r="M171" t="s">
        <v>1767</v>
      </c>
      <c r="N171" t="s">
        <v>310</v>
      </c>
      <c r="O171">
        <v>2</v>
      </c>
      <c r="P171">
        <v>0.114</v>
      </c>
      <c r="Q171" t="s">
        <v>311</v>
      </c>
    </row>
    <row r="172" spans="1:17" x14ac:dyDescent="0.3">
      <c r="A172" s="26">
        <v>637.07410000000004</v>
      </c>
      <c r="B172" s="25">
        <v>23.65</v>
      </c>
      <c r="C172">
        <v>6</v>
      </c>
      <c r="D172">
        <v>-3</v>
      </c>
      <c r="E172" t="s">
        <v>317</v>
      </c>
      <c r="F172" t="s">
        <v>310</v>
      </c>
      <c r="G172">
        <v>1</v>
      </c>
      <c r="H172">
        <v>0.80800000000000005</v>
      </c>
      <c r="I172" t="s">
        <v>311</v>
      </c>
      <c r="K172">
        <v>6</v>
      </c>
      <c r="L172">
        <v>-3</v>
      </c>
      <c r="M172" t="s">
        <v>1762</v>
      </c>
      <c r="N172" t="s">
        <v>310</v>
      </c>
      <c r="O172">
        <v>3</v>
      </c>
      <c r="P172">
        <v>0.17299999999999999</v>
      </c>
      <c r="Q172" t="s">
        <v>311</v>
      </c>
    </row>
    <row r="173" spans="1:17" x14ac:dyDescent="0.3">
      <c r="A173" s="26">
        <v>636.74519999999995</v>
      </c>
      <c r="B173" s="25">
        <v>24.08</v>
      </c>
      <c r="C173">
        <v>6</v>
      </c>
      <c r="D173">
        <v>-3</v>
      </c>
      <c r="E173" t="s">
        <v>424</v>
      </c>
      <c r="F173" t="s">
        <v>310</v>
      </c>
      <c r="G173">
        <v>1</v>
      </c>
      <c r="H173">
        <v>0.80700000000000005</v>
      </c>
      <c r="I173" t="s">
        <v>311</v>
      </c>
      <c r="K173">
        <v>6</v>
      </c>
      <c r="L173">
        <v>-3</v>
      </c>
      <c r="M173" t="s">
        <v>1684</v>
      </c>
      <c r="N173" t="s">
        <v>310</v>
      </c>
      <c r="O173">
        <v>2</v>
      </c>
      <c r="P173">
        <v>0.54400000000000004</v>
      </c>
      <c r="Q173" t="s">
        <v>311</v>
      </c>
    </row>
    <row r="174" spans="1:17" x14ac:dyDescent="0.3">
      <c r="A174" s="26">
        <v>754.75890000000004</v>
      </c>
      <c r="B174" s="25">
        <v>29.9</v>
      </c>
      <c r="C174">
        <v>7</v>
      </c>
      <c r="D174">
        <v>-3</v>
      </c>
      <c r="E174" t="s">
        <v>348</v>
      </c>
      <c r="F174" t="s">
        <v>310</v>
      </c>
      <c r="G174">
        <v>1</v>
      </c>
      <c r="H174">
        <v>0.80100000000000005</v>
      </c>
      <c r="I174" t="s">
        <v>311</v>
      </c>
      <c r="K174">
        <v>7</v>
      </c>
      <c r="L174">
        <v>-3</v>
      </c>
      <c r="M174" t="s">
        <v>1665</v>
      </c>
      <c r="N174" t="s">
        <v>310</v>
      </c>
      <c r="O174">
        <v>3</v>
      </c>
      <c r="P174">
        <v>0.27500000000000002</v>
      </c>
      <c r="Q174" t="s">
        <v>311</v>
      </c>
    </row>
    <row r="175" spans="1:17" x14ac:dyDescent="0.3">
      <c r="A175" s="26">
        <v>731.07849999999996</v>
      </c>
      <c r="B175" s="25">
        <v>27.25</v>
      </c>
      <c r="C175">
        <v>7</v>
      </c>
      <c r="D175">
        <v>-3</v>
      </c>
      <c r="E175" t="s">
        <v>340</v>
      </c>
      <c r="F175" t="s">
        <v>310</v>
      </c>
      <c r="G175">
        <v>1</v>
      </c>
      <c r="H175">
        <v>0.8</v>
      </c>
      <c r="I175" t="s">
        <v>311</v>
      </c>
      <c r="K175">
        <v>7</v>
      </c>
      <c r="L175">
        <v>-3</v>
      </c>
      <c r="M175" t="s">
        <v>1728</v>
      </c>
      <c r="N175" t="s">
        <v>310</v>
      </c>
      <c r="O175">
        <v>2</v>
      </c>
      <c r="P175">
        <v>0.24099999999999999</v>
      </c>
      <c r="Q175" t="s">
        <v>311</v>
      </c>
    </row>
    <row r="176" spans="1:17" x14ac:dyDescent="0.3">
      <c r="A176" s="26">
        <v>1121.1328000000001</v>
      </c>
      <c r="B176" s="25">
        <v>30.02</v>
      </c>
      <c r="C176">
        <v>7</v>
      </c>
      <c r="D176">
        <v>-2</v>
      </c>
      <c r="E176" t="s">
        <v>346</v>
      </c>
      <c r="F176" t="s">
        <v>310</v>
      </c>
      <c r="G176">
        <v>1</v>
      </c>
      <c r="H176">
        <v>0.79100000000000004</v>
      </c>
      <c r="I176" t="s">
        <v>311</v>
      </c>
      <c r="K176">
        <v>7</v>
      </c>
      <c r="L176">
        <v>-2</v>
      </c>
      <c r="M176" t="s">
        <v>1706</v>
      </c>
      <c r="N176" t="s">
        <v>310</v>
      </c>
      <c r="O176">
        <v>2</v>
      </c>
      <c r="P176">
        <v>0.47399999999999998</v>
      </c>
      <c r="Q176" t="s">
        <v>311</v>
      </c>
    </row>
    <row r="177" spans="1:17" x14ac:dyDescent="0.3">
      <c r="A177" s="26">
        <v>947.85419999999999</v>
      </c>
      <c r="B177" s="25">
        <v>43.27</v>
      </c>
      <c r="C177">
        <v>12</v>
      </c>
      <c r="D177">
        <v>-4</v>
      </c>
      <c r="E177" t="s">
        <v>428</v>
      </c>
      <c r="F177" t="s">
        <v>310</v>
      </c>
      <c r="G177">
        <v>1</v>
      </c>
      <c r="H177">
        <v>0.78500000000000003</v>
      </c>
      <c r="I177" t="s">
        <v>311</v>
      </c>
      <c r="K177">
        <v>12</v>
      </c>
      <c r="L177">
        <v>-4</v>
      </c>
      <c r="M177" t="s">
        <v>1740</v>
      </c>
      <c r="N177" t="s">
        <v>310</v>
      </c>
      <c r="O177">
        <v>2</v>
      </c>
      <c r="P177">
        <v>0.01</v>
      </c>
      <c r="Q177" t="s">
        <v>311</v>
      </c>
    </row>
    <row r="178" spans="1:17" x14ac:dyDescent="0.3">
      <c r="A178" s="26">
        <v>644.74490000000003</v>
      </c>
      <c r="B178" s="25">
        <v>24.62</v>
      </c>
      <c r="C178">
        <v>6</v>
      </c>
      <c r="D178">
        <v>-3</v>
      </c>
      <c r="E178" t="s">
        <v>435</v>
      </c>
      <c r="F178" t="s">
        <v>310</v>
      </c>
      <c r="G178">
        <v>1</v>
      </c>
      <c r="H178">
        <v>0.78</v>
      </c>
      <c r="I178" t="s">
        <v>311</v>
      </c>
      <c r="K178">
        <v>6</v>
      </c>
      <c r="L178">
        <v>-3</v>
      </c>
      <c r="M178" t="s">
        <v>1704</v>
      </c>
      <c r="N178" t="s">
        <v>310</v>
      </c>
      <c r="O178">
        <v>2</v>
      </c>
      <c r="P178">
        <v>0.48099999999999998</v>
      </c>
      <c r="Q178" t="s">
        <v>311</v>
      </c>
    </row>
    <row r="179" spans="1:17" x14ac:dyDescent="0.3">
      <c r="A179" s="26">
        <v>1132.6449</v>
      </c>
      <c r="B179" s="25">
        <v>29.9</v>
      </c>
      <c r="C179">
        <v>7</v>
      </c>
      <c r="D179">
        <v>-2</v>
      </c>
      <c r="E179" t="s">
        <v>348</v>
      </c>
      <c r="F179" t="s">
        <v>310</v>
      </c>
      <c r="G179">
        <v>1</v>
      </c>
      <c r="H179">
        <v>0.75700000000000001</v>
      </c>
      <c r="I179" t="s">
        <v>311</v>
      </c>
      <c r="K179">
        <v>7</v>
      </c>
      <c r="L179">
        <v>-2</v>
      </c>
      <c r="M179" t="s">
        <v>1665</v>
      </c>
      <c r="N179" t="s">
        <v>310</v>
      </c>
      <c r="O179">
        <v>2</v>
      </c>
      <c r="P179">
        <v>0.42299999999999999</v>
      </c>
      <c r="Q179" t="s">
        <v>311</v>
      </c>
    </row>
    <row r="180" spans="1:17" x14ac:dyDescent="0.3">
      <c r="A180" s="26">
        <v>882.86649999999997</v>
      </c>
      <c r="B180" s="25">
        <v>43.89</v>
      </c>
      <c r="C180">
        <v>11</v>
      </c>
      <c r="D180">
        <v>-4</v>
      </c>
      <c r="E180" t="s">
        <v>463</v>
      </c>
      <c r="F180" t="s">
        <v>310</v>
      </c>
      <c r="G180">
        <v>1</v>
      </c>
      <c r="H180">
        <v>0.749</v>
      </c>
      <c r="I180" t="s">
        <v>311</v>
      </c>
      <c r="K180">
        <v>11</v>
      </c>
      <c r="L180">
        <v>-4</v>
      </c>
      <c r="M180" t="s">
        <v>1756</v>
      </c>
      <c r="N180" t="s">
        <v>310</v>
      </c>
      <c r="O180">
        <v>2</v>
      </c>
      <c r="P180">
        <v>6.4000000000000001E-2</v>
      </c>
      <c r="Q180" t="s">
        <v>311</v>
      </c>
    </row>
    <row r="181" spans="1:17" x14ac:dyDescent="0.3">
      <c r="A181" s="26">
        <v>661.06290000000001</v>
      </c>
      <c r="B181" s="25">
        <v>26.85</v>
      </c>
      <c r="C181">
        <v>6</v>
      </c>
      <c r="D181">
        <v>-3</v>
      </c>
      <c r="E181" t="s">
        <v>331</v>
      </c>
      <c r="F181" t="s">
        <v>310</v>
      </c>
      <c r="G181">
        <v>1</v>
      </c>
      <c r="H181">
        <v>0.749</v>
      </c>
      <c r="I181" t="s">
        <v>308</v>
      </c>
      <c r="K181">
        <v>6</v>
      </c>
      <c r="L181">
        <v>-3</v>
      </c>
      <c r="M181" t="s">
        <v>1671</v>
      </c>
      <c r="N181" t="s">
        <v>1672</v>
      </c>
      <c r="O181">
        <v>4</v>
      </c>
      <c r="P181">
        <v>0.47699999999999998</v>
      </c>
      <c r="Q181" t="s">
        <v>308</v>
      </c>
    </row>
    <row r="182" spans="1:17" x14ac:dyDescent="0.3">
      <c r="A182" s="26">
        <v>636.7441</v>
      </c>
      <c r="B182" s="25">
        <v>25.3</v>
      </c>
      <c r="C182">
        <v>6</v>
      </c>
      <c r="D182">
        <v>-3</v>
      </c>
      <c r="E182" t="s">
        <v>425</v>
      </c>
      <c r="F182" t="s">
        <v>310</v>
      </c>
      <c r="G182">
        <v>1</v>
      </c>
      <c r="H182">
        <v>0.73099999999999998</v>
      </c>
      <c r="I182" t="s">
        <v>311</v>
      </c>
      <c r="K182">
        <v>6</v>
      </c>
      <c r="L182">
        <v>-3</v>
      </c>
      <c r="M182" t="s">
        <v>1684</v>
      </c>
      <c r="N182" t="s">
        <v>310</v>
      </c>
      <c r="O182">
        <v>2</v>
      </c>
      <c r="P182">
        <v>0.60599999999999998</v>
      </c>
      <c r="Q182" t="s">
        <v>311</v>
      </c>
    </row>
    <row r="183" spans="1:17" x14ac:dyDescent="0.3">
      <c r="A183" s="26">
        <v>551.07320000000004</v>
      </c>
      <c r="B183" s="25">
        <v>21.76</v>
      </c>
      <c r="C183">
        <v>5</v>
      </c>
      <c r="D183">
        <v>-3</v>
      </c>
      <c r="E183" t="s">
        <v>399</v>
      </c>
      <c r="F183" t="s">
        <v>310</v>
      </c>
      <c r="G183">
        <v>1</v>
      </c>
      <c r="H183">
        <v>0.73099999999999998</v>
      </c>
      <c r="I183" t="s">
        <v>311</v>
      </c>
      <c r="K183">
        <v>5</v>
      </c>
      <c r="L183">
        <v>-3</v>
      </c>
      <c r="M183" t="s">
        <v>1678</v>
      </c>
      <c r="N183" t="s">
        <v>310</v>
      </c>
      <c r="O183">
        <v>2</v>
      </c>
      <c r="P183">
        <v>0.317</v>
      </c>
      <c r="Q183" t="s">
        <v>311</v>
      </c>
    </row>
    <row r="184" spans="1:17" x14ac:dyDescent="0.3">
      <c r="A184" s="26">
        <v>967.62890000000004</v>
      </c>
      <c r="B184" s="25">
        <v>26.74</v>
      </c>
      <c r="C184">
        <v>6</v>
      </c>
      <c r="D184">
        <v>-2</v>
      </c>
      <c r="E184" t="s">
        <v>444</v>
      </c>
      <c r="F184" t="s">
        <v>310</v>
      </c>
      <c r="G184">
        <v>1</v>
      </c>
      <c r="H184">
        <v>0.73</v>
      </c>
      <c r="I184" t="s">
        <v>311</v>
      </c>
      <c r="K184">
        <v>6</v>
      </c>
      <c r="L184">
        <v>-2</v>
      </c>
      <c r="M184" t="s">
        <v>1704</v>
      </c>
      <c r="N184" t="s">
        <v>310</v>
      </c>
      <c r="O184">
        <v>4</v>
      </c>
      <c r="P184">
        <v>0.49299999999999999</v>
      </c>
      <c r="Q184" t="s">
        <v>311</v>
      </c>
    </row>
    <row r="185" spans="1:17" x14ac:dyDescent="0.3">
      <c r="A185" s="26">
        <v>549.71839999999997</v>
      </c>
      <c r="B185" s="25">
        <v>21.21</v>
      </c>
      <c r="C185">
        <v>5</v>
      </c>
      <c r="D185">
        <v>-3</v>
      </c>
      <c r="E185" t="s">
        <v>391</v>
      </c>
      <c r="F185" t="s">
        <v>397</v>
      </c>
      <c r="G185">
        <v>1</v>
      </c>
      <c r="H185">
        <v>0.72899999999999998</v>
      </c>
      <c r="I185" t="s">
        <v>308</v>
      </c>
      <c r="K185">
        <v>5</v>
      </c>
      <c r="L185">
        <v>-3</v>
      </c>
      <c r="M185" t="s">
        <v>1657</v>
      </c>
      <c r="N185" t="s">
        <v>1658</v>
      </c>
      <c r="O185">
        <v>9</v>
      </c>
      <c r="P185">
        <v>0.49399999999999999</v>
      </c>
      <c r="Q185" t="s">
        <v>308</v>
      </c>
    </row>
    <row r="186" spans="1:17" x14ac:dyDescent="0.3">
      <c r="A186" s="26">
        <v>762.10820000000001</v>
      </c>
      <c r="B186" s="25">
        <v>31.57</v>
      </c>
      <c r="C186">
        <v>7</v>
      </c>
      <c r="D186">
        <v>-3</v>
      </c>
      <c r="E186" t="s">
        <v>352</v>
      </c>
      <c r="F186" t="s">
        <v>310</v>
      </c>
      <c r="G186">
        <v>1</v>
      </c>
      <c r="H186">
        <v>0.72199999999999998</v>
      </c>
      <c r="I186" t="s">
        <v>311</v>
      </c>
      <c r="K186">
        <v>7</v>
      </c>
      <c r="L186">
        <v>-3</v>
      </c>
      <c r="M186" t="s">
        <v>1729</v>
      </c>
      <c r="N186" t="s">
        <v>310</v>
      </c>
      <c r="O186">
        <v>2</v>
      </c>
      <c r="P186">
        <v>0.19500000000000001</v>
      </c>
      <c r="Q186" t="s">
        <v>311</v>
      </c>
    </row>
    <row r="187" spans="1:17" x14ac:dyDescent="0.3">
      <c r="A187" s="26">
        <v>857.41070000000002</v>
      </c>
      <c r="B187" s="25">
        <v>34.03</v>
      </c>
      <c r="C187">
        <v>8</v>
      </c>
      <c r="D187">
        <v>-3</v>
      </c>
      <c r="E187" t="s">
        <v>408</v>
      </c>
      <c r="F187" t="s">
        <v>310</v>
      </c>
      <c r="G187">
        <v>1</v>
      </c>
      <c r="H187">
        <v>0.72099999999999997</v>
      </c>
      <c r="I187" t="s">
        <v>308</v>
      </c>
      <c r="K187">
        <v>8</v>
      </c>
      <c r="L187">
        <v>-3</v>
      </c>
      <c r="M187" t="s">
        <v>1700</v>
      </c>
      <c r="N187" t="s">
        <v>310</v>
      </c>
      <c r="O187">
        <v>4</v>
      </c>
      <c r="P187">
        <v>0.45300000000000001</v>
      </c>
      <c r="Q187" t="s">
        <v>308</v>
      </c>
    </row>
    <row r="188" spans="1:17" x14ac:dyDescent="0.3">
      <c r="A188" s="26">
        <v>955.61199999999997</v>
      </c>
      <c r="B188" s="25">
        <v>23.54</v>
      </c>
      <c r="C188">
        <v>6</v>
      </c>
      <c r="D188">
        <v>-2</v>
      </c>
      <c r="E188" t="s">
        <v>317</v>
      </c>
      <c r="F188" t="s">
        <v>310</v>
      </c>
      <c r="G188">
        <v>1</v>
      </c>
      <c r="H188">
        <v>0.71599999999999997</v>
      </c>
      <c r="I188" t="s">
        <v>311</v>
      </c>
      <c r="K188">
        <v>6</v>
      </c>
      <c r="L188">
        <v>-2</v>
      </c>
      <c r="M188" t="s">
        <v>1749</v>
      </c>
      <c r="N188" t="s">
        <v>310</v>
      </c>
      <c r="O188">
        <v>2</v>
      </c>
      <c r="P188">
        <v>0.13500000000000001</v>
      </c>
      <c r="Q188" t="s">
        <v>311</v>
      </c>
    </row>
    <row r="189" spans="1:17" x14ac:dyDescent="0.3">
      <c r="A189" s="26">
        <v>926.84389999999996</v>
      </c>
      <c r="B189" s="25">
        <v>38.950000000000003</v>
      </c>
      <c r="C189">
        <v>12</v>
      </c>
      <c r="D189">
        <v>-4</v>
      </c>
      <c r="E189" t="s">
        <v>464</v>
      </c>
      <c r="F189" t="s">
        <v>310</v>
      </c>
      <c r="G189">
        <v>1</v>
      </c>
      <c r="H189">
        <v>0.70799999999999996</v>
      </c>
      <c r="I189" t="s">
        <v>308</v>
      </c>
      <c r="K189">
        <v>12</v>
      </c>
      <c r="L189">
        <v>-4</v>
      </c>
      <c r="M189" t="s">
        <v>1758</v>
      </c>
      <c r="N189" t="s">
        <v>310</v>
      </c>
      <c r="O189">
        <v>2</v>
      </c>
      <c r="P189">
        <v>0.14299999999999999</v>
      </c>
      <c r="Q189" t="s">
        <v>308</v>
      </c>
    </row>
    <row r="190" spans="1:17" x14ac:dyDescent="0.3">
      <c r="A190" s="26">
        <v>1285.1669999999999</v>
      </c>
      <c r="B190" s="25">
        <v>33.47</v>
      </c>
      <c r="C190">
        <v>8</v>
      </c>
      <c r="D190">
        <v>-2</v>
      </c>
      <c r="E190" t="s">
        <v>471</v>
      </c>
      <c r="F190" t="s">
        <v>310</v>
      </c>
      <c r="G190">
        <v>1</v>
      </c>
      <c r="H190">
        <v>0.70399999999999996</v>
      </c>
      <c r="I190" t="s">
        <v>311</v>
      </c>
      <c r="K190">
        <v>8</v>
      </c>
      <c r="L190">
        <v>-2</v>
      </c>
      <c r="M190" t="s">
        <v>1735</v>
      </c>
      <c r="N190" t="s">
        <v>310</v>
      </c>
      <c r="O190">
        <v>2</v>
      </c>
      <c r="P190">
        <v>0.41399999999999998</v>
      </c>
      <c r="Q190" t="s">
        <v>311</v>
      </c>
    </row>
    <row r="191" spans="1:17" x14ac:dyDescent="0.3">
      <c r="A191" s="26">
        <v>1299.6193000000001</v>
      </c>
      <c r="B191" s="25">
        <v>34.65</v>
      </c>
      <c r="C191">
        <v>8</v>
      </c>
      <c r="D191">
        <v>-2</v>
      </c>
      <c r="E191" t="s">
        <v>410</v>
      </c>
      <c r="F191" t="s">
        <v>310</v>
      </c>
      <c r="G191">
        <v>1</v>
      </c>
      <c r="H191">
        <v>0.69899999999999995</v>
      </c>
      <c r="I191" t="s">
        <v>308</v>
      </c>
      <c r="K191">
        <v>8</v>
      </c>
      <c r="L191">
        <v>-2</v>
      </c>
      <c r="M191" t="s">
        <v>1656</v>
      </c>
      <c r="N191" t="s">
        <v>310</v>
      </c>
      <c r="O191">
        <v>2</v>
      </c>
      <c r="P191">
        <v>0.39300000000000002</v>
      </c>
      <c r="Q191" t="s">
        <v>308</v>
      </c>
    </row>
    <row r="192" spans="1:17" x14ac:dyDescent="0.3">
      <c r="A192" s="26">
        <v>662.08979999999997</v>
      </c>
      <c r="B192" s="25">
        <v>15.03</v>
      </c>
      <c r="C192">
        <v>4</v>
      </c>
      <c r="D192">
        <v>-2</v>
      </c>
      <c r="E192" t="s">
        <v>472</v>
      </c>
      <c r="F192" t="s">
        <v>310</v>
      </c>
      <c r="G192">
        <v>2</v>
      </c>
      <c r="H192">
        <v>0.69499999999999995</v>
      </c>
      <c r="I192" t="s">
        <v>311</v>
      </c>
      <c r="K192">
        <v>4</v>
      </c>
      <c r="L192">
        <v>-2</v>
      </c>
      <c r="M192" t="s">
        <v>1705</v>
      </c>
      <c r="N192" t="s">
        <v>310</v>
      </c>
      <c r="O192">
        <v>1</v>
      </c>
      <c r="P192">
        <v>0.97699999999999998</v>
      </c>
      <c r="Q192" t="s">
        <v>311</v>
      </c>
    </row>
    <row r="193" spans="1:17" x14ac:dyDescent="0.3">
      <c r="A193" s="26">
        <v>718.09059999999999</v>
      </c>
      <c r="B193" s="25">
        <v>36.840000000000003</v>
      </c>
      <c r="C193">
        <v>9</v>
      </c>
      <c r="D193">
        <v>-4</v>
      </c>
      <c r="E193" t="s">
        <v>430</v>
      </c>
      <c r="F193" t="s">
        <v>310</v>
      </c>
      <c r="G193">
        <v>1</v>
      </c>
      <c r="H193">
        <v>0.69399999999999995</v>
      </c>
      <c r="I193" t="s">
        <v>311</v>
      </c>
      <c r="K193">
        <v>9</v>
      </c>
      <c r="L193">
        <v>-4</v>
      </c>
      <c r="M193" t="s">
        <v>1680</v>
      </c>
      <c r="N193" t="s">
        <v>310</v>
      </c>
      <c r="O193">
        <v>5</v>
      </c>
      <c r="P193">
        <v>0.33900000000000002</v>
      </c>
      <c r="Q193" t="s">
        <v>311</v>
      </c>
    </row>
    <row r="194" spans="1:17" x14ac:dyDescent="0.3">
      <c r="A194" s="26">
        <v>636.55370000000005</v>
      </c>
      <c r="B194" s="25">
        <v>32.04</v>
      </c>
      <c r="C194">
        <v>8</v>
      </c>
      <c r="D194">
        <v>-4</v>
      </c>
      <c r="E194" t="s">
        <v>405</v>
      </c>
      <c r="F194" t="s">
        <v>310</v>
      </c>
      <c r="G194">
        <v>1</v>
      </c>
      <c r="H194">
        <v>0.69299999999999995</v>
      </c>
      <c r="I194" t="s">
        <v>308</v>
      </c>
      <c r="K194">
        <v>8</v>
      </c>
      <c r="L194">
        <v>-4</v>
      </c>
      <c r="M194" t="s">
        <v>1731</v>
      </c>
      <c r="N194" t="s">
        <v>310</v>
      </c>
      <c r="O194">
        <v>2</v>
      </c>
      <c r="P194">
        <v>0.372</v>
      </c>
      <c r="Q194" t="s">
        <v>308</v>
      </c>
    </row>
    <row r="195" spans="1:17" x14ac:dyDescent="0.3">
      <c r="A195" s="26">
        <v>652.41849999999999</v>
      </c>
      <c r="B195" s="25">
        <v>26.39</v>
      </c>
      <c r="C195">
        <v>6</v>
      </c>
      <c r="D195">
        <v>-3</v>
      </c>
      <c r="E195" t="s">
        <v>452</v>
      </c>
      <c r="F195" t="s">
        <v>310</v>
      </c>
      <c r="G195">
        <v>1</v>
      </c>
      <c r="H195">
        <v>0.69099999999999995</v>
      </c>
      <c r="I195" t="s">
        <v>311</v>
      </c>
      <c r="K195">
        <v>6</v>
      </c>
      <c r="L195">
        <v>-3</v>
      </c>
      <c r="M195" t="s">
        <v>1661</v>
      </c>
      <c r="N195" t="s">
        <v>310</v>
      </c>
      <c r="O195">
        <v>2</v>
      </c>
      <c r="P195">
        <v>0.40799999999999997</v>
      </c>
      <c r="Q195" t="s">
        <v>311</v>
      </c>
    </row>
    <row r="196" spans="1:17" x14ac:dyDescent="0.3">
      <c r="A196" s="26">
        <v>763.73130000000003</v>
      </c>
      <c r="B196" s="25">
        <v>31.08</v>
      </c>
      <c r="C196">
        <v>7</v>
      </c>
      <c r="D196">
        <v>-3</v>
      </c>
      <c r="E196" t="s">
        <v>353</v>
      </c>
      <c r="F196" t="s">
        <v>355</v>
      </c>
      <c r="G196">
        <v>1</v>
      </c>
      <c r="H196">
        <v>0.68200000000000005</v>
      </c>
      <c r="I196" t="s">
        <v>308</v>
      </c>
      <c r="K196">
        <v>7</v>
      </c>
      <c r="L196">
        <v>-3</v>
      </c>
      <c r="M196" t="s">
        <v>1665</v>
      </c>
      <c r="N196" t="s">
        <v>310</v>
      </c>
      <c r="O196">
        <v>3</v>
      </c>
      <c r="P196">
        <v>0.51800000000000002</v>
      </c>
      <c r="Q196" t="s">
        <v>308</v>
      </c>
    </row>
    <row r="197" spans="1:17" x14ac:dyDescent="0.3">
      <c r="A197" s="26">
        <v>642.07780000000002</v>
      </c>
      <c r="B197" s="25">
        <v>34.85</v>
      </c>
      <c r="C197">
        <v>8</v>
      </c>
      <c r="D197">
        <v>-4</v>
      </c>
      <c r="E197" t="s">
        <v>409</v>
      </c>
      <c r="F197" t="s">
        <v>310</v>
      </c>
      <c r="G197">
        <v>1</v>
      </c>
      <c r="H197">
        <v>0.68100000000000005</v>
      </c>
      <c r="I197" t="s">
        <v>311</v>
      </c>
      <c r="K197">
        <v>8</v>
      </c>
      <c r="L197">
        <v>-4</v>
      </c>
      <c r="M197" t="s">
        <v>1652</v>
      </c>
      <c r="N197" t="s">
        <v>310</v>
      </c>
      <c r="O197">
        <v>3</v>
      </c>
      <c r="P197">
        <v>0.26800000000000002</v>
      </c>
      <c r="Q197" t="s">
        <v>311</v>
      </c>
    </row>
    <row r="198" spans="1:17" x14ac:dyDescent="0.3">
      <c r="A198" s="26">
        <v>642.32129999999995</v>
      </c>
      <c r="B198" s="25">
        <v>34.43</v>
      </c>
      <c r="C198">
        <v>8</v>
      </c>
      <c r="D198">
        <v>-4</v>
      </c>
      <c r="E198" t="s">
        <v>410</v>
      </c>
      <c r="F198" t="s">
        <v>310</v>
      </c>
      <c r="G198">
        <v>1</v>
      </c>
      <c r="H198">
        <v>0.67</v>
      </c>
      <c r="I198" t="s">
        <v>311</v>
      </c>
      <c r="K198">
        <v>8</v>
      </c>
      <c r="L198">
        <v>-4</v>
      </c>
      <c r="M198" t="s">
        <v>1656</v>
      </c>
      <c r="N198" t="s">
        <v>310</v>
      </c>
      <c r="O198">
        <v>2</v>
      </c>
      <c r="P198">
        <v>0.192</v>
      </c>
      <c r="Q198" t="s">
        <v>311</v>
      </c>
    </row>
    <row r="199" spans="1:17" x14ac:dyDescent="0.3">
      <c r="A199" s="26">
        <v>979.10320000000002</v>
      </c>
      <c r="B199" s="25">
        <v>25.6</v>
      </c>
      <c r="C199">
        <v>6</v>
      </c>
      <c r="D199">
        <v>-2</v>
      </c>
      <c r="E199" t="s">
        <v>441</v>
      </c>
      <c r="F199" t="s">
        <v>442</v>
      </c>
      <c r="G199">
        <v>1</v>
      </c>
      <c r="H199">
        <v>0.65200000000000002</v>
      </c>
      <c r="I199" t="s">
        <v>308</v>
      </c>
      <c r="K199">
        <v>6</v>
      </c>
      <c r="L199">
        <v>-2</v>
      </c>
      <c r="M199" t="s">
        <v>1681</v>
      </c>
      <c r="N199" t="s">
        <v>310</v>
      </c>
      <c r="O199">
        <v>3</v>
      </c>
      <c r="P199">
        <v>0.36499999999999999</v>
      </c>
      <c r="Q199" t="s">
        <v>308</v>
      </c>
    </row>
    <row r="200" spans="1:17" x14ac:dyDescent="0.3">
      <c r="A200" s="26">
        <v>1250.6294</v>
      </c>
      <c r="B200" s="25">
        <v>30.77</v>
      </c>
      <c r="C200">
        <v>8</v>
      </c>
      <c r="D200">
        <v>-2</v>
      </c>
      <c r="E200" t="s">
        <v>401</v>
      </c>
      <c r="F200" t="s">
        <v>310</v>
      </c>
      <c r="G200">
        <v>1</v>
      </c>
      <c r="H200">
        <v>0.65200000000000002</v>
      </c>
      <c r="I200" t="s">
        <v>311</v>
      </c>
      <c r="K200">
        <v>8</v>
      </c>
      <c r="L200">
        <v>-2</v>
      </c>
      <c r="M200" t="s">
        <v>1723</v>
      </c>
      <c r="N200" t="s">
        <v>310</v>
      </c>
      <c r="O200">
        <v>2</v>
      </c>
      <c r="P200">
        <v>0.14199999999999999</v>
      </c>
      <c r="Q200" t="s">
        <v>311</v>
      </c>
    </row>
    <row r="201" spans="1:17" x14ac:dyDescent="0.3">
      <c r="A201" s="26">
        <v>645.07899999999995</v>
      </c>
      <c r="B201" s="25">
        <v>25.78</v>
      </c>
      <c r="C201">
        <v>6</v>
      </c>
      <c r="D201">
        <v>-3</v>
      </c>
      <c r="E201" t="s">
        <v>436</v>
      </c>
      <c r="F201" t="s">
        <v>310</v>
      </c>
      <c r="G201">
        <v>1</v>
      </c>
      <c r="H201">
        <v>0.63900000000000001</v>
      </c>
      <c r="I201" t="s">
        <v>311</v>
      </c>
      <c r="K201">
        <v>6</v>
      </c>
      <c r="L201">
        <v>-3</v>
      </c>
      <c r="M201" t="s">
        <v>1704</v>
      </c>
      <c r="N201" t="s">
        <v>310</v>
      </c>
      <c r="O201">
        <v>3</v>
      </c>
      <c r="P201">
        <v>0.60499999999999998</v>
      </c>
      <c r="Q201" t="s">
        <v>311</v>
      </c>
    </row>
    <row r="202" spans="1:17" x14ac:dyDescent="0.3">
      <c r="A202" s="26">
        <v>1299.6241</v>
      </c>
      <c r="B202" s="25">
        <v>35.200000000000003</v>
      </c>
      <c r="C202">
        <v>8</v>
      </c>
      <c r="D202">
        <v>-2</v>
      </c>
      <c r="E202" t="s">
        <v>409</v>
      </c>
      <c r="F202" t="s">
        <v>310</v>
      </c>
      <c r="G202">
        <v>1</v>
      </c>
      <c r="H202">
        <v>0.625</v>
      </c>
      <c r="I202" t="s">
        <v>308</v>
      </c>
      <c r="K202">
        <v>8</v>
      </c>
      <c r="L202">
        <v>-2</v>
      </c>
      <c r="M202" t="s">
        <v>1652</v>
      </c>
      <c r="N202" t="s">
        <v>310</v>
      </c>
      <c r="O202">
        <v>2</v>
      </c>
      <c r="P202">
        <v>0.41499999999999998</v>
      </c>
      <c r="Q202" t="s">
        <v>308</v>
      </c>
    </row>
    <row r="203" spans="1:17" x14ac:dyDescent="0.3">
      <c r="A203" s="26">
        <v>639.0684</v>
      </c>
      <c r="B203" s="25">
        <v>11.46</v>
      </c>
      <c r="C203">
        <v>4</v>
      </c>
      <c r="D203">
        <v>-2</v>
      </c>
      <c r="E203" t="s">
        <v>319</v>
      </c>
      <c r="F203" t="s">
        <v>310</v>
      </c>
      <c r="G203">
        <v>1</v>
      </c>
      <c r="H203">
        <v>0.625</v>
      </c>
      <c r="I203" t="s">
        <v>311</v>
      </c>
      <c r="K203">
        <v>4</v>
      </c>
      <c r="L203">
        <v>-2</v>
      </c>
      <c r="M203" t="s">
        <v>1696</v>
      </c>
      <c r="N203" t="s">
        <v>310</v>
      </c>
      <c r="O203">
        <v>3</v>
      </c>
      <c r="P203">
        <v>0.30199999999999999</v>
      </c>
      <c r="Q203" t="s">
        <v>311</v>
      </c>
    </row>
    <row r="204" spans="1:17" x14ac:dyDescent="0.3">
      <c r="A204" s="26">
        <v>1261.1565000000001</v>
      </c>
      <c r="B204" s="25">
        <v>32.14</v>
      </c>
      <c r="C204">
        <v>8</v>
      </c>
      <c r="D204">
        <v>-2</v>
      </c>
      <c r="E204" t="s">
        <v>405</v>
      </c>
      <c r="F204" t="s">
        <v>310</v>
      </c>
      <c r="G204">
        <v>1</v>
      </c>
      <c r="H204">
        <v>0.624</v>
      </c>
      <c r="I204" t="s">
        <v>311</v>
      </c>
      <c r="K204">
        <v>8</v>
      </c>
      <c r="L204">
        <v>-2</v>
      </c>
      <c r="M204" t="s">
        <v>1731</v>
      </c>
      <c r="N204" t="s">
        <v>310</v>
      </c>
      <c r="O204">
        <v>2</v>
      </c>
      <c r="P204">
        <v>8.5000000000000006E-2</v>
      </c>
      <c r="Q204" t="s">
        <v>311</v>
      </c>
    </row>
    <row r="205" spans="1:17" x14ac:dyDescent="0.3">
      <c r="A205" s="26">
        <v>950.12030000000004</v>
      </c>
      <c r="B205" s="25">
        <v>37.44</v>
      </c>
      <c r="C205">
        <v>9</v>
      </c>
      <c r="D205">
        <v>-3</v>
      </c>
      <c r="E205" t="s">
        <v>418</v>
      </c>
      <c r="F205" t="s">
        <v>310</v>
      </c>
      <c r="G205">
        <v>1</v>
      </c>
      <c r="H205">
        <v>0.622</v>
      </c>
      <c r="I205" t="s">
        <v>311</v>
      </c>
      <c r="K205">
        <v>9</v>
      </c>
      <c r="L205">
        <v>-3</v>
      </c>
      <c r="M205" t="s">
        <v>1670</v>
      </c>
      <c r="N205" t="s">
        <v>310</v>
      </c>
      <c r="O205">
        <v>2</v>
      </c>
      <c r="P205">
        <v>0.13900000000000001</v>
      </c>
      <c r="Q205" t="s">
        <v>311</v>
      </c>
    </row>
    <row r="206" spans="1:17" x14ac:dyDescent="0.3">
      <c r="A206" s="26">
        <v>1120.1416999999999</v>
      </c>
      <c r="B206" s="25">
        <v>29.29</v>
      </c>
      <c r="C206">
        <v>7</v>
      </c>
      <c r="D206">
        <v>-2</v>
      </c>
      <c r="E206" t="s">
        <v>349</v>
      </c>
      <c r="F206" t="s">
        <v>310</v>
      </c>
      <c r="G206">
        <v>1</v>
      </c>
      <c r="H206">
        <v>0.61399999999999999</v>
      </c>
      <c r="I206" t="s">
        <v>311</v>
      </c>
      <c r="K206">
        <v>7</v>
      </c>
      <c r="L206">
        <v>-2</v>
      </c>
      <c r="M206" t="s">
        <v>1743</v>
      </c>
      <c r="N206" t="s">
        <v>310</v>
      </c>
      <c r="O206">
        <v>2</v>
      </c>
      <c r="P206">
        <v>5.5E-2</v>
      </c>
      <c r="Q206" t="s">
        <v>311</v>
      </c>
    </row>
    <row r="207" spans="1:17" x14ac:dyDescent="0.3">
      <c r="A207" s="26">
        <v>957.7903</v>
      </c>
      <c r="B207" s="25">
        <v>36.840000000000003</v>
      </c>
      <c r="C207">
        <v>9</v>
      </c>
      <c r="D207">
        <v>-3</v>
      </c>
      <c r="E207" t="s">
        <v>429</v>
      </c>
      <c r="F207" t="s">
        <v>310</v>
      </c>
      <c r="G207">
        <v>1</v>
      </c>
      <c r="H207">
        <v>0.61099999999999999</v>
      </c>
      <c r="I207" t="s">
        <v>311</v>
      </c>
      <c r="K207">
        <v>9</v>
      </c>
      <c r="L207">
        <v>-3</v>
      </c>
      <c r="M207" t="s">
        <v>1680</v>
      </c>
      <c r="N207" t="s">
        <v>310</v>
      </c>
      <c r="O207">
        <v>2</v>
      </c>
      <c r="P207">
        <v>0.24</v>
      </c>
      <c r="Q207" t="s">
        <v>311</v>
      </c>
    </row>
    <row r="208" spans="1:17" x14ac:dyDescent="0.3">
      <c r="A208" s="26">
        <v>636.0761</v>
      </c>
      <c r="B208" s="25">
        <v>33.57</v>
      </c>
      <c r="C208">
        <v>8</v>
      </c>
      <c r="D208">
        <v>-4</v>
      </c>
      <c r="E208" t="s">
        <v>407</v>
      </c>
      <c r="F208" t="s">
        <v>310</v>
      </c>
      <c r="G208">
        <v>1</v>
      </c>
      <c r="H208">
        <v>0.60899999999999999</v>
      </c>
      <c r="I208" t="s">
        <v>311</v>
      </c>
      <c r="K208">
        <v>8</v>
      </c>
      <c r="L208">
        <v>-4</v>
      </c>
      <c r="M208" t="s">
        <v>1697</v>
      </c>
      <c r="N208" t="s">
        <v>310</v>
      </c>
      <c r="O208">
        <v>4</v>
      </c>
      <c r="P208">
        <v>0.27800000000000002</v>
      </c>
      <c r="Q208" t="s">
        <v>311</v>
      </c>
    </row>
    <row r="209" spans="1:17" x14ac:dyDescent="0.3">
      <c r="A209" s="26">
        <v>951.10329999999999</v>
      </c>
      <c r="B209" s="25">
        <v>35.53</v>
      </c>
      <c r="C209">
        <v>9</v>
      </c>
      <c r="D209">
        <v>-3</v>
      </c>
      <c r="E209" t="s">
        <v>422</v>
      </c>
      <c r="F209" t="s">
        <v>310</v>
      </c>
      <c r="G209">
        <v>1</v>
      </c>
      <c r="H209">
        <v>0.60899999999999999</v>
      </c>
      <c r="I209" t="s">
        <v>311</v>
      </c>
      <c r="K209">
        <v>9</v>
      </c>
      <c r="L209">
        <v>-3</v>
      </c>
      <c r="M209" t="s">
        <v>1709</v>
      </c>
      <c r="N209" t="s">
        <v>310</v>
      </c>
      <c r="O209">
        <v>2</v>
      </c>
      <c r="P209">
        <v>0.32600000000000001</v>
      </c>
      <c r="Q209" t="s">
        <v>311</v>
      </c>
    </row>
    <row r="210" spans="1:17" x14ac:dyDescent="0.3">
      <c r="A210" s="26">
        <v>1461.2086999999999</v>
      </c>
      <c r="B210" s="25">
        <v>39.49</v>
      </c>
      <c r="C210">
        <v>9</v>
      </c>
      <c r="D210">
        <v>-2</v>
      </c>
      <c r="E210" t="s">
        <v>438</v>
      </c>
      <c r="F210" t="s">
        <v>310</v>
      </c>
      <c r="G210">
        <v>1</v>
      </c>
      <c r="H210">
        <v>0.6</v>
      </c>
      <c r="I210" t="s">
        <v>311</v>
      </c>
      <c r="K210">
        <v>9</v>
      </c>
      <c r="L210">
        <v>-2</v>
      </c>
      <c r="M210" t="s">
        <v>1682</v>
      </c>
      <c r="N210" t="s">
        <v>310</v>
      </c>
      <c r="O210">
        <v>2</v>
      </c>
      <c r="P210">
        <v>0.218</v>
      </c>
      <c r="Q210" t="s">
        <v>311</v>
      </c>
    </row>
    <row r="211" spans="1:17" x14ac:dyDescent="0.3">
      <c r="A211" s="26">
        <v>814.61069999999995</v>
      </c>
      <c r="B211" s="25">
        <v>23.17</v>
      </c>
      <c r="C211">
        <v>5</v>
      </c>
      <c r="D211">
        <v>-2</v>
      </c>
      <c r="E211" t="s">
        <v>374</v>
      </c>
      <c r="F211" t="s">
        <v>310</v>
      </c>
      <c r="G211">
        <v>1</v>
      </c>
      <c r="H211">
        <v>0.59799999999999998</v>
      </c>
      <c r="I211" t="s">
        <v>311</v>
      </c>
      <c r="K211">
        <v>5</v>
      </c>
      <c r="L211">
        <v>-2</v>
      </c>
      <c r="M211" t="s">
        <v>1698</v>
      </c>
      <c r="N211" t="s">
        <v>310</v>
      </c>
      <c r="O211">
        <v>5</v>
      </c>
      <c r="P211">
        <v>0.33400000000000002</v>
      </c>
      <c r="Q211" t="s">
        <v>311</v>
      </c>
    </row>
    <row r="212" spans="1:17" x14ac:dyDescent="0.3">
      <c r="A212" s="26">
        <v>838.08489999999995</v>
      </c>
      <c r="B212" s="25">
        <v>22.93</v>
      </c>
      <c r="C212">
        <v>5</v>
      </c>
      <c r="D212">
        <v>-2</v>
      </c>
      <c r="E212" t="s">
        <v>402</v>
      </c>
      <c r="F212" t="s">
        <v>403</v>
      </c>
      <c r="G212">
        <v>1</v>
      </c>
      <c r="H212">
        <v>0.56899999999999995</v>
      </c>
      <c r="I212" t="s">
        <v>308</v>
      </c>
      <c r="K212">
        <v>5</v>
      </c>
      <c r="L212">
        <v>-2</v>
      </c>
      <c r="M212" t="s">
        <v>1678</v>
      </c>
      <c r="N212" t="s">
        <v>310</v>
      </c>
      <c r="O212">
        <v>3</v>
      </c>
      <c r="P212">
        <v>0.40500000000000003</v>
      </c>
      <c r="Q212" t="s">
        <v>308</v>
      </c>
    </row>
    <row r="213" spans="1:17" x14ac:dyDescent="0.3">
      <c r="A213" s="26">
        <v>648.08050000000003</v>
      </c>
      <c r="B213" s="25">
        <v>35.200000000000003</v>
      </c>
      <c r="C213">
        <v>8</v>
      </c>
      <c r="D213">
        <v>-4</v>
      </c>
      <c r="E213" t="s">
        <v>414</v>
      </c>
      <c r="F213" t="s">
        <v>310</v>
      </c>
      <c r="G213">
        <v>1</v>
      </c>
      <c r="H213">
        <v>0.53900000000000003</v>
      </c>
      <c r="I213" t="s">
        <v>311</v>
      </c>
      <c r="K213">
        <v>8</v>
      </c>
      <c r="L213">
        <v>-4</v>
      </c>
      <c r="M213" t="s">
        <v>1741</v>
      </c>
      <c r="N213" t="s">
        <v>310</v>
      </c>
      <c r="O213">
        <v>2</v>
      </c>
      <c r="P213">
        <v>4.2000000000000003E-2</v>
      </c>
      <c r="Q213" t="s">
        <v>311</v>
      </c>
    </row>
    <row r="214" spans="1:17" x14ac:dyDescent="0.3">
      <c r="A214" s="26">
        <v>630.07360000000006</v>
      </c>
      <c r="B214" s="25">
        <v>32.14</v>
      </c>
      <c r="C214">
        <v>8</v>
      </c>
      <c r="D214">
        <v>-4</v>
      </c>
      <c r="E214" t="s">
        <v>405</v>
      </c>
      <c r="F214" t="s">
        <v>310</v>
      </c>
      <c r="G214">
        <v>1</v>
      </c>
      <c r="H214">
        <v>0.53400000000000003</v>
      </c>
      <c r="I214" t="s">
        <v>311</v>
      </c>
      <c r="K214">
        <v>8</v>
      </c>
      <c r="L214">
        <v>-4</v>
      </c>
      <c r="M214" t="s">
        <v>1731</v>
      </c>
      <c r="N214" t="s">
        <v>310</v>
      </c>
      <c r="O214">
        <v>2</v>
      </c>
      <c r="P214">
        <v>0.104</v>
      </c>
      <c r="Q214" t="s">
        <v>311</v>
      </c>
    </row>
    <row r="215" spans="1:17" x14ac:dyDescent="0.3">
      <c r="A215" s="26">
        <v>739.32060000000001</v>
      </c>
      <c r="B215" s="25">
        <v>39.82</v>
      </c>
      <c r="C215">
        <v>9</v>
      </c>
      <c r="D215">
        <v>-4</v>
      </c>
      <c r="E215" t="s">
        <v>438</v>
      </c>
      <c r="F215" t="s">
        <v>310</v>
      </c>
      <c r="G215">
        <v>1</v>
      </c>
      <c r="H215">
        <v>0.52800000000000002</v>
      </c>
      <c r="I215" t="s">
        <v>308</v>
      </c>
      <c r="K215">
        <v>9</v>
      </c>
      <c r="L215">
        <v>-4</v>
      </c>
      <c r="M215" t="s">
        <v>1727</v>
      </c>
      <c r="N215" t="s">
        <v>310</v>
      </c>
      <c r="O215">
        <v>3</v>
      </c>
      <c r="P215">
        <v>0.112</v>
      </c>
      <c r="Q215" t="s">
        <v>308</v>
      </c>
    </row>
    <row r="216" spans="1:17" x14ac:dyDescent="0.3">
      <c r="A216" s="26">
        <v>826.62</v>
      </c>
      <c r="B216" s="25">
        <v>22.38</v>
      </c>
      <c r="C216">
        <v>5</v>
      </c>
      <c r="D216">
        <v>-2</v>
      </c>
      <c r="E216" t="s">
        <v>398</v>
      </c>
      <c r="F216" t="s">
        <v>310</v>
      </c>
      <c r="G216">
        <v>1</v>
      </c>
      <c r="H216">
        <v>0.52400000000000002</v>
      </c>
      <c r="I216" t="s">
        <v>311</v>
      </c>
      <c r="K216">
        <v>5</v>
      </c>
      <c r="L216">
        <v>-2</v>
      </c>
      <c r="M216" t="s">
        <v>1718</v>
      </c>
      <c r="N216" t="s">
        <v>310</v>
      </c>
      <c r="O216">
        <v>3</v>
      </c>
      <c r="P216">
        <v>0.109</v>
      </c>
      <c r="Q216" t="s">
        <v>311</v>
      </c>
    </row>
    <row r="217" spans="1:17" x14ac:dyDescent="0.3">
      <c r="A217" s="26">
        <v>880.32910000000004</v>
      </c>
      <c r="B217" s="25">
        <v>42.59</v>
      </c>
      <c r="C217">
        <v>11</v>
      </c>
      <c r="D217">
        <v>-4</v>
      </c>
      <c r="E217" t="s">
        <v>461</v>
      </c>
      <c r="F217" t="s">
        <v>310</v>
      </c>
      <c r="G217">
        <v>1</v>
      </c>
      <c r="H217">
        <v>0.52300000000000002</v>
      </c>
      <c r="I217" t="s">
        <v>308</v>
      </c>
      <c r="K217">
        <v>11</v>
      </c>
      <c r="L217">
        <v>-4</v>
      </c>
      <c r="M217" t="s">
        <v>1763</v>
      </c>
      <c r="N217" t="s">
        <v>310</v>
      </c>
      <c r="O217">
        <v>2</v>
      </c>
      <c r="P217">
        <v>0.247</v>
      </c>
      <c r="Q217" t="s">
        <v>308</v>
      </c>
    </row>
    <row r="218" spans="1:17" x14ac:dyDescent="0.3">
      <c r="A218" s="26">
        <v>652.40089999999998</v>
      </c>
      <c r="B218" s="25">
        <v>25.72</v>
      </c>
      <c r="C218">
        <v>6</v>
      </c>
      <c r="D218">
        <v>-3</v>
      </c>
      <c r="E218" t="s">
        <v>441</v>
      </c>
      <c r="F218" t="s">
        <v>442</v>
      </c>
      <c r="G218">
        <v>1</v>
      </c>
      <c r="H218">
        <v>0.52</v>
      </c>
      <c r="I218" t="s">
        <v>308</v>
      </c>
      <c r="K218">
        <v>6</v>
      </c>
      <c r="L218">
        <v>-3</v>
      </c>
      <c r="M218" t="s">
        <v>1681</v>
      </c>
      <c r="N218" t="s">
        <v>310</v>
      </c>
      <c r="O218">
        <v>3</v>
      </c>
      <c r="P218">
        <v>0.32300000000000001</v>
      </c>
      <c r="Q218" t="s">
        <v>308</v>
      </c>
    </row>
    <row r="219" spans="1:17" x14ac:dyDescent="0.3">
      <c r="A219" s="26">
        <v>1177.4884999999999</v>
      </c>
      <c r="B219" s="25">
        <v>43.57</v>
      </c>
      <c r="C219">
        <v>11</v>
      </c>
      <c r="D219">
        <v>-3</v>
      </c>
      <c r="E219" t="s">
        <v>463</v>
      </c>
      <c r="F219" t="s">
        <v>310</v>
      </c>
      <c r="G219">
        <v>1</v>
      </c>
      <c r="H219">
        <v>0.51900000000000002</v>
      </c>
      <c r="I219" t="s">
        <v>311</v>
      </c>
      <c r="K219">
        <v>11</v>
      </c>
      <c r="L219">
        <v>-3</v>
      </c>
      <c r="M219" t="s">
        <v>1756</v>
      </c>
      <c r="N219" t="s">
        <v>310</v>
      </c>
      <c r="O219">
        <v>2</v>
      </c>
      <c r="P219">
        <v>3.9E-2</v>
      </c>
      <c r="Q219" t="s">
        <v>311</v>
      </c>
    </row>
    <row r="220" spans="1:17" x14ac:dyDescent="0.3">
      <c r="A220" s="26">
        <v>651.07470000000001</v>
      </c>
      <c r="B220" s="25">
        <v>13.7</v>
      </c>
      <c r="C220">
        <v>4</v>
      </c>
      <c r="D220">
        <v>-2</v>
      </c>
      <c r="E220" t="s">
        <v>326</v>
      </c>
      <c r="F220" t="s">
        <v>310</v>
      </c>
      <c r="G220">
        <v>1</v>
      </c>
      <c r="H220">
        <v>0.50700000000000001</v>
      </c>
      <c r="I220" t="s">
        <v>311</v>
      </c>
      <c r="K220">
        <v>4</v>
      </c>
      <c r="L220">
        <v>-2</v>
      </c>
      <c r="M220" t="s">
        <v>1715</v>
      </c>
      <c r="N220" t="s">
        <v>310</v>
      </c>
      <c r="O220">
        <v>3</v>
      </c>
      <c r="P220">
        <v>0.4</v>
      </c>
      <c r="Q220" t="s">
        <v>311</v>
      </c>
    </row>
    <row r="221" spans="1:17" x14ac:dyDescent="0.3">
      <c r="A221" s="26">
        <v>651.07259999999997</v>
      </c>
      <c r="B221" s="25">
        <v>12.18</v>
      </c>
      <c r="C221">
        <v>4</v>
      </c>
      <c r="D221">
        <v>-2</v>
      </c>
      <c r="E221" t="s">
        <v>322</v>
      </c>
      <c r="F221" t="s">
        <v>310</v>
      </c>
      <c r="G221">
        <v>1</v>
      </c>
      <c r="H221">
        <v>0.50600000000000001</v>
      </c>
      <c r="I221" t="s">
        <v>311</v>
      </c>
      <c r="K221">
        <v>4</v>
      </c>
      <c r="L221">
        <v>-2</v>
      </c>
      <c r="M221" t="s">
        <v>1715</v>
      </c>
      <c r="N221" t="s">
        <v>310</v>
      </c>
      <c r="O221">
        <v>2</v>
      </c>
      <c r="P221">
        <v>0.28699999999999998</v>
      </c>
      <c r="Q221" t="s">
        <v>311</v>
      </c>
    </row>
    <row r="222" spans="1:17" x14ac:dyDescent="0.3">
      <c r="A222" s="26">
        <v>649.54740000000004</v>
      </c>
      <c r="B222" s="25">
        <v>48.45</v>
      </c>
      <c r="C222">
        <v>8</v>
      </c>
      <c r="D222">
        <v>-4</v>
      </c>
      <c r="E222" t="s">
        <v>471</v>
      </c>
      <c r="F222" t="s">
        <v>310</v>
      </c>
      <c r="G222">
        <v>1</v>
      </c>
      <c r="H222">
        <v>0.5</v>
      </c>
      <c r="I222" t="s">
        <v>308</v>
      </c>
      <c r="K222">
        <v>8</v>
      </c>
      <c r="L222">
        <v>-4</v>
      </c>
      <c r="M222" t="s">
        <v>1735</v>
      </c>
      <c r="N222" t="s">
        <v>310</v>
      </c>
      <c r="O222">
        <v>2</v>
      </c>
      <c r="P222">
        <v>0.43099999999999999</v>
      </c>
      <c r="Q222" t="s">
        <v>308</v>
      </c>
    </row>
    <row r="223" spans="1:17" x14ac:dyDescent="0.3">
      <c r="A223" s="26">
        <v>719.81569999999999</v>
      </c>
      <c r="B223" s="25">
        <v>37.270000000000003</v>
      </c>
      <c r="C223">
        <v>9</v>
      </c>
      <c r="D223">
        <v>-4</v>
      </c>
      <c r="E223" t="s">
        <v>418</v>
      </c>
      <c r="F223" t="s">
        <v>310</v>
      </c>
      <c r="G223">
        <v>1</v>
      </c>
      <c r="H223">
        <v>0.497</v>
      </c>
      <c r="I223" t="s">
        <v>308</v>
      </c>
      <c r="K223">
        <v>9</v>
      </c>
      <c r="L223">
        <v>-4</v>
      </c>
      <c r="M223" t="s">
        <v>1670</v>
      </c>
      <c r="N223" t="s">
        <v>310</v>
      </c>
      <c r="O223">
        <v>3</v>
      </c>
      <c r="P223">
        <v>0.40400000000000003</v>
      </c>
      <c r="Q223" t="s">
        <v>308</v>
      </c>
    </row>
    <row r="224" spans="1:17" x14ac:dyDescent="0.3">
      <c r="A224" s="26">
        <v>629.06960000000004</v>
      </c>
      <c r="B224" s="25">
        <v>22.38</v>
      </c>
      <c r="C224">
        <v>6</v>
      </c>
      <c r="D224">
        <v>-3</v>
      </c>
      <c r="E224" t="s">
        <v>315</v>
      </c>
      <c r="F224" t="s">
        <v>310</v>
      </c>
      <c r="G224">
        <v>1</v>
      </c>
      <c r="H224">
        <v>0.49199999999999999</v>
      </c>
      <c r="I224" t="s">
        <v>311</v>
      </c>
      <c r="K224">
        <v>6</v>
      </c>
      <c r="L224">
        <v>-3</v>
      </c>
      <c r="M224" t="s">
        <v>1669</v>
      </c>
      <c r="N224" t="s">
        <v>310</v>
      </c>
      <c r="O224">
        <v>4</v>
      </c>
      <c r="P224">
        <v>0.39200000000000002</v>
      </c>
      <c r="Q224" t="s">
        <v>311</v>
      </c>
    </row>
    <row r="225" spans="1:17" x14ac:dyDescent="0.3">
      <c r="A225" s="26">
        <v>956.10829999999999</v>
      </c>
      <c r="B225" s="25">
        <v>23.4</v>
      </c>
      <c r="C225">
        <v>6</v>
      </c>
      <c r="D225">
        <v>-2</v>
      </c>
      <c r="E225" t="s">
        <v>317</v>
      </c>
      <c r="F225" t="s">
        <v>310</v>
      </c>
      <c r="G225">
        <v>1</v>
      </c>
      <c r="H225">
        <v>0.48399999999999999</v>
      </c>
      <c r="I225" t="s">
        <v>311</v>
      </c>
      <c r="K225">
        <v>6</v>
      </c>
      <c r="L225">
        <v>-2</v>
      </c>
      <c r="M225" t="s">
        <v>1749</v>
      </c>
      <c r="N225" t="s">
        <v>310</v>
      </c>
      <c r="O225">
        <v>2</v>
      </c>
      <c r="P225">
        <v>9.4E-2</v>
      </c>
      <c r="Q225" t="s">
        <v>311</v>
      </c>
    </row>
    <row r="226" spans="1:17" x14ac:dyDescent="0.3">
      <c r="A226" s="26">
        <v>551.07339999999999</v>
      </c>
      <c r="B226" s="25">
        <v>20.3</v>
      </c>
      <c r="C226">
        <v>5</v>
      </c>
      <c r="D226">
        <v>-3</v>
      </c>
      <c r="E226" t="s">
        <v>400</v>
      </c>
      <c r="F226" t="s">
        <v>310</v>
      </c>
      <c r="G226">
        <v>1</v>
      </c>
      <c r="H226">
        <v>0.47299999999999998</v>
      </c>
      <c r="I226" t="s">
        <v>311</v>
      </c>
      <c r="K226">
        <v>5</v>
      </c>
      <c r="L226">
        <v>-3</v>
      </c>
      <c r="M226" t="s">
        <v>1662</v>
      </c>
      <c r="N226" t="s">
        <v>310</v>
      </c>
      <c r="O226">
        <v>2</v>
      </c>
      <c r="P226">
        <v>0.36599999999999999</v>
      </c>
      <c r="Q226" t="s">
        <v>311</v>
      </c>
    </row>
    <row r="227" spans="1:17" x14ac:dyDescent="0.3">
      <c r="A227" s="26">
        <v>825.08219999999994</v>
      </c>
      <c r="B227" s="25">
        <v>24.32</v>
      </c>
      <c r="C227">
        <v>5</v>
      </c>
      <c r="D227">
        <v>-2</v>
      </c>
      <c r="E227" t="s">
        <v>374</v>
      </c>
      <c r="F227" t="s">
        <v>310</v>
      </c>
      <c r="G227">
        <v>1</v>
      </c>
      <c r="H227">
        <v>0.46800000000000003</v>
      </c>
      <c r="I227" t="s">
        <v>308</v>
      </c>
      <c r="K227">
        <v>5</v>
      </c>
      <c r="L227">
        <v>-2</v>
      </c>
      <c r="M227" t="s">
        <v>1657</v>
      </c>
      <c r="N227" t="s">
        <v>1658</v>
      </c>
      <c r="O227">
        <v>8</v>
      </c>
      <c r="P227">
        <v>0.314</v>
      </c>
      <c r="Q227" t="s">
        <v>308</v>
      </c>
    </row>
    <row r="228" spans="1:17" x14ac:dyDescent="0.3">
      <c r="A228" s="26">
        <v>956.60969999999998</v>
      </c>
      <c r="B228" s="25">
        <v>24.83</v>
      </c>
      <c r="C228">
        <v>6</v>
      </c>
      <c r="D228">
        <v>-2</v>
      </c>
      <c r="E228" t="s">
        <v>317</v>
      </c>
      <c r="F228" t="s">
        <v>310</v>
      </c>
      <c r="G228">
        <v>1</v>
      </c>
      <c r="H228">
        <v>0.46500000000000002</v>
      </c>
      <c r="I228" t="s">
        <v>311</v>
      </c>
      <c r="K228">
        <v>6</v>
      </c>
      <c r="L228">
        <v>-2</v>
      </c>
      <c r="M228" t="s">
        <v>1749</v>
      </c>
      <c r="N228" t="s">
        <v>310</v>
      </c>
      <c r="O228">
        <v>2</v>
      </c>
      <c r="P228">
        <v>0.14599999999999999</v>
      </c>
      <c r="Q228" t="s">
        <v>311</v>
      </c>
    </row>
    <row r="229" spans="1:17" x14ac:dyDescent="0.3">
      <c r="A229" s="26">
        <v>624.8098</v>
      </c>
      <c r="B229" s="25">
        <v>30.88</v>
      </c>
      <c r="C229">
        <v>8</v>
      </c>
      <c r="D229">
        <v>-4</v>
      </c>
      <c r="E229" t="s">
        <v>401</v>
      </c>
      <c r="F229" t="s">
        <v>310</v>
      </c>
      <c r="G229">
        <v>1</v>
      </c>
      <c r="H229">
        <v>0.46200000000000002</v>
      </c>
      <c r="I229" t="s">
        <v>311</v>
      </c>
      <c r="K229">
        <v>8</v>
      </c>
      <c r="L229">
        <v>-4</v>
      </c>
      <c r="M229" t="s">
        <v>1723</v>
      </c>
      <c r="N229" t="s">
        <v>310</v>
      </c>
      <c r="O229">
        <v>2</v>
      </c>
      <c r="P229">
        <v>0.26200000000000001</v>
      </c>
      <c r="Q229" t="s">
        <v>311</v>
      </c>
    </row>
    <row r="230" spans="1:17" x14ac:dyDescent="0.3">
      <c r="A230" s="26">
        <v>838.09969999999998</v>
      </c>
      <c r="B230" s="25">
        <v>23.17</v>
      </c>
      <c r="C230">
        <v>5</v>
      </c>
      <c r="D230">
        <v>-2</v>
      </c>
      <c r="E230" t="s">
        <v>402</v>
      </c>
      <c r="F230" t="s">
        <v>404</v>
      </c>
      <c r="G230">
        <v>1</v>
      </c>
      <c r="H230">
        <v>0.45900000000000002</v>
      </c>
      <c r="I230" t="s">
        <v>308</v>
      </c>
      <c r="K230">
        <v>5</v>
      </c>
      <c r="L230">
        <v>-2</v>
      </c>
      <c r="M230" t="s">
        <v>1653</v>
      </c>
      <c r="N230" t="s">
        <v>1654</v>
      </c>
      <c r="O230">
        <v>2</v>
      </c>
      <c r="P230">
        <v>8.3000000000000004E-2</v>
      </c>
      <c r="Q230" t="s">
        <v>308</v>
      </c>
    </row>
    <row r="231" spans="1:17" x14ac:dyDescent="0.3">
      <c r="A231" s="26">
        <v>1285.6515999999999</v>
      </c>
      <c r="B231" s="25">
        <v>34.43</v>
      </c>
      <c r="C231">
        <v>8</v>
      </c>
      <c r="D231">
        <v>-2</v>
      </c>
      <c r="E231" t="s">
        <v>410</v>
      </c>
      <c r="F231" t="s">
        <v>310</v>
      </c>
      <c r="G231">
        <v>1</v>
      </c>
      <c r="H231">
        <v>0.45500000000000002</v>
      </c>
      <c r="I231" t="s">
        <v>311</v>
      </c>
      <c r="K231">
        <v>8</v>
      </c>
      <c r="L231">
        <v>-2</v>
      </c>
      <c r="M231" t="s">
        <v>1735</v>
      </c>
      <c r="N231" t="s">
        <v>310</v>
      </c>
      <c r="O231">
        <v>2</v>
      </c>
      <c r="P231">
        <v>0.04</v>
      </c>
      <c r="Q231" t="s">
        <v>311</v>
      </c>
    </row>
    <row r="232" spans="1:17" x14ac:dyDescent="0.3">
      <c r="A232" s="26">
        <v>893.33450000000005</v>
      </c>
      <c r="B232" s="25">
        <v>43.89</v>
      </c>
      <c r="C232">
        <v>11</v>
      </c>
      <c r="D232">
        <v>-4</v>
      </c>
      <c r="E232" t="s">
        <v>463</v>
      </c>
      <c r="F232" t="s">
        <v>310</v>
      </c>
      <c r="G232">
        <v>1</v>
      </c>
      <c r="H232">
        <v>0.45300000000000001</v>
      </c>
      <c r="I232" t="s">
        <v>308</v>
      </c>
      <c r="K232">
        <v>11</v>
      </c>
      <c r="L232">
        <v>-4</v>
      </c>
      <c r="M232" t="s">
        <v>1756</v>
      </c>
      <c r="N232" t="s">
        <v>310</v>
      </c>
      <c r="O232">
        <v>2</v>
      </c>
      <c r="P232">
        <v>3.7999999999999999E-2</v>
      </c>
      <c r="Q232" t="s">
        <v>308</v>
      </c>
    </row>
    <row r="233" spans="1:17" x14ac:dyDescent="0.3">
      <c r="A233" s="26">
        <v>1461.2070000000001</v>
      </c>
      <c r="B233" s="25">
        <v>39.31</v>
      </c>
      <c r="C233">
        <v>9</v>
      </c>
      <c r="D233">
        <v>-2</v>
      </c>
      <c r="E233" t="s">
        <v>438</v>
      </c>
      <c r="F233" t="s">
        <v>310</v>
      </c>
      <c r="G233">
        <v>1</v>
      </c>
      <c r="H233">
        <v>0.44700000000000001</v>
      </c>
      <c r="I233" t="s">
        <v>311</v>
      </c>
      <c r="K233">
        <v>9</v>
      </c>
      <c r="L233">
        <v>-2</v>
      </c>
      <c r="M233" t="s">
        <v>1682</v>
      </c>
      <c r="N233" t="s">
        <v>310</v>
      </c>
      <c r="O233">
        <v>3</v>
      </c>
      <c r="P233">
        <v>0.151</v>
      </c>
      <c r="Q233" t="s">
        <v>311</v>
      </c>
    </row>
    <row r="234" spans="1:17" x14ac:dyDescent="0.3">
      <c r="A234" s="26">
        <v>712.33399999999995</v>
      </c>
      <c r="B234" s="25">
        <v>36.270000000000003</v>
      </c>
      <c r="C234">
        <v>9</v>
      </c>
      <c r="D234">
        <v>-4</v>
      </c>
      <c r="E234" t="s">
        <v>419</v>
      </c>
      <c r="F234" t="s">
        <v>310</v>
      </c>
      <c r="G234">
        <v>1</v>
      </c>
      <c r="H234">
        <v>0.442</v>
      </c>
      <c r="I234" t="s">
        <v>311</v>
      </c>
      <c r="K234">
        <v>9</v>
      </c>
      <c r="L234">
        <v>-4</v>
      </c>
      <c r="M234" t="s">
        <v>1693</v>
      </c>
      <c r="N234" t="s">
        <v>310</v>
      </c>
      <c r="O234">
        <v>3</v>
      </c>
      <c r="P234">
        <v>0.27400000000000002</v>
      </c>
      <c r="Q234" t="s">
        <v>311</v>
      </c>
    </row>
    <row r="235" spans="1:17" x14ac:dyDescent="0.3">
      <c r="A235" s="26">
        <v>718.0951</v>
      </c>
      <c r="B235" s="25">
        <v>38.130000000000003</v>
      </c>
      <c r="C235">
        <v>9</v>
      </c>
      <c r="D235">
        <v>-4</v>
      </c>
      <c r="E235" t="s">
        <v>429</v>
      </c>
      <c r="F235" t="s">
        <v>310</v>
      </c>
      <c r="G235">
        <v>1</v>
      </c>
      <c r="H235">
        <v>0.432</v>
      </c>
      <c r="I235" t="s">
        <v>311</v>
      </c>
      <c r="K235">
        <v>9</v>
      </c>
      <c r="L235">
        <v>-4</v>
      </c>
      <c r="M235" t="s">
        <v>1719</v>
      </c>
      <c r="N235" t="s">
        <v>310</v>
      </c>
      <c r="O235">
        <v>3</v>
      </c>
      <c r="P235">
        <v>0.375</v>
      </c>
      <c r="Q235" t="s">
        <v>311</v>
      </c>
    </row>
    <row r="236" spans="1:17" x14ac:dyDescent="0.3">
      <c r="A236" s="26">
        <v>658.06370000000004</v>
      </c>
      <c r="B236" s="25">
        <v>14.63</v>
      </c>
      <c r="C236">
        <v>4</v>
      </c>
      <c r="D236">
        <v>-2</v>
      </c>
      <c r="E236" t="s">
        <v>540</v>
      </c>
      <c r="F236" t="s">
        <v>541</v>
      </c>
      <c r="G236">
        <v>1</v>
      </c>
      <c r="H236">
        <v>0.42</v>
      </c>
      <c r="I236" t="s">
        <v>308</v>
      </c>
      <c r="K236">
        <v>4</v>
      </c>
      <c r="L236">
        <v>-2</v>
      </c>
      <c r="M236" t="s">
        <v>1667</v>
      </c>
      <c r="N236" t="s">
        <v>310</v>
      </c>
      <c r="O236">
        <v>12</v>
      </c>
      <c r="P236">
        <v>1.2999999999999999E-2</v>
      </c>
      <c r="Q236" t="s">
        <v>311</v>
      </c>
    </row>
    <row r="237" spans="1:17" x14ac:dyDescent="0.3">
      <c r="A237" s="26">
        <v>1132.6293000000001</v>
      </c>
      <c r="B237" s="25">
        <v>30.1</v>
      </c>
      <c r="C237">
        <v>7</v>
      </c>
      <c r="D237">
        <v>-2</v>
      </c>
      <c r="E237" t="s">
        <v>348</v>
      </c>
      <c r="F237" t="s">
        <v>310</v>
      </c>
      <c r="G237">
        <v>1</v>
      </c>
      <c r="H237">
        <v>0.41599999999999998</v>
      </c>
      <c r="I237" t="s">
        <v>311</v>
      </c>
      <c r="K237">
        <v>7</v>
      </c>
      <c r="L237">
        <v>-2</v>
      </c>
      <c r="M237" t="s">
        <v>1665</v>
      </c>
      <c r="N237" t="s">
        <v>310</v>
      </c>
      <c r="O237">
        <v>2</v>
      </c>
      <c r="P237">
        <v>0.17199999999999999</v>
      </c>
      <c r="Q237" t="s">
        <v>311</v>
      </c>
    </row>
    <row r="238" spans="1:17" x14ac:dyDescent="0.3">
      <c r="A238" s="26">
        <v>832.09339999999997</v>
      </c>
      <c r="B238" s="25">
        <v>21.96</v>
      </c>
      <c r="C238">
        <v>5</v>
      </c>
      <c r="D238">
        <v>-2</v>
      </c>
      <c r="E238" t="s">
        <v>384</v>
      </c>
      <c r="F238" t="s">
        <v>385</v>
      </c>
      <c r="G238">
        <v>1</v>
      </c>
      <c r="H238">
        <v>0.41</v>
      </c>
      <c r="I238" t="s">
        <v>308</v>
      </c>
      <c r="K238">
        <v>5</v>
      </c>
      <c r="L238">
        <v>-2</v>
      </c>
      <c r="M238" t="s">
        <v>1733</v>
      </c>
      <c r="N238" t="s">
        <v>1734</v>
      </c>
      <c r="O238">
        <v>2</v>
      </c>
      <c r="P238">
        <v>0.16900000000000001</v>
      </c>
      <c r="Q238" t="s">
        <v>308</v>
      </c>
    </row>
    <row r="239" spans="1:17" x14ac:dyDescent="0.3">
      <c r="A239" s="26">
        <v>814.60749999999996</v>
      </c>
      <c r="B239" s="25">
        <v>20.18</v>
      </c>
      <c r="C239">
        <v>5</v>
      </c>
      <c r="D239">
        <v>-2</v>
      </c>
      <c r="E239" t="s">
        <v>473</v>
      </c>
      <c r="F239" t="s">
        <v>310</v>
      </c>
      <c r="G239">
        <v>2</v>
      </c>
      <c r="H239">
        <v>0.41</v>
      </c>
      <c r="I239" t="s">
        <v>311</v>
      </c>
      <c r="K239">
        <v>5</v>
      </c>
      <c r="L239">
        <v>-2</v>
      </c>
      <c r="M239" t="s">
        <v>1676</v>
      </c>
      <c r="N239" t="s">
        <v>310</v>
      </c>
      <c r="O239">
        <v>1</v>
      </c>
      <c r="P239">
        <v>0.438</v>
      </c>
      <c r="Q239" t="s">
        <v>311</v>
      </c>
    </row>
    <row r="240" spans="1:17" x14ac:dyDescent="0.3">
      <c r="A240" s="26">
        <v>957.79669999999999</v>
      </c>
      <c r="B240" s="25">
        <v>38.03</v>
      </c>
      <c r="C240">
        <v>9</v>
      </c>
      <c r="D240">
        <v>-3</v>
      </c>
      <c r="E240" t="s">
        <v>426</v>
      </c>
      <c r="F240" t="s">
        <v>310</v>
      </c>
      <c r="G240">
        <v>2</v>
      </c>
      <c r="H240">
        <v>0.40600000000000003</v>
      </c>
      <c r="I240" t="s">
        <v>311</v>
      </c>
      <c r="K240">
        <v>9</v>
      </c>
      <c r="L240">
        <v>-3</v>
      </c>
      <c r="M240" t="s">
        <v>1719</v>
      </c>
      <c r="N240" t="s">
        <v>310</v>
      </c>
      <c r="O240">
        <v>1</v>
      </c>
      <c r="P240">
        <v>0.46100000000000002</v>
      </c>
      <c r="Q240" t="s">
        <v>311</v>
      </c>
    </row>
    <row r="241" spans="1:17" x14ac:dyDescent="0.3">
      <c r="A241" s="26">
        <v>968.76130000000001</v>
      </c>
      <c r="B241" s="25">
        <v>37.93</v>
      </c>
      <c r="C241">
        <v>9</v>
      </c>
      <c r="D241">
        <v>-3</v>
      </c>
      <c r="E241" t="s">
        <v>426</v>
      </c>
      <c r="F241" t="s">
        <v>310</v>
      </c>
      <c r="G241">
        <v>1</v>
      </c>
      <c r="H241">
        <v>0.39100000000000001</v>
      </c>
      <c r="I241" t="s">
        <v>308</v>
      </c>
      <c r="K241">
        <v>9</v>
      </c>
      <c r="L241">
        <v>-3</v>
      </c>
      <c r="M241" t="s">
        <v>1719</v>
      </c>
      <c r="N241" t="s">
        <v>310</v>
      </c>
      <c r="O241">
        <v>2</v>
      </c>
      <c r="P241">
        <v>0.36799999999999999</v>
      </c>
      <c r="Q241" t="s">
        <v>308</v>
      </c>
    </row>
    <row r="242" spans="1:17" x14ac:dyDescent="0.3">
      <c r="A242" s="26">
        <v>712.33659999999998</v>
      </c>
      <c r="B242" s="25">
        <v>37.479999999999997</v>
      </c>
      <c r="C242">
        <v>9</v>
      </c>
      <c r="D242">
        <v>-4</v>
      </c>
      <c r="E242" t="s">
        <v>418</v>
      </c>
      <c r="F242" t="s">
        <v>310</v>
      </c>
      <c r="G242">
        <v>1</v>
      </c>
      <c r="H242">
        <v>0.39100000000000001</v>
      </c>
      <c r="I242" t="s">
        <v>311</v>
      </c>
      <c r="K242">
        <v>9</v>
      </c>
      <c r="L242">
        <v>-4</v>
      </c>
      <c r="M242" t="s">
        <v>1693</v>
      </c>
      <c r="N242" t="s">
        <v>310</v>
      </c>
      <c r="O242">
        <v>3</v>
      </c>
      <c r="P242">
        <v>0.215</v>
      </c>
      <c r="Q242" t="s">
        <v>311</v>
      </c>
    </row>
    <row r="243" spans="1:17" x14ac:dyDescent="0.3">
      <c r="A243" s="26">
        <v>669.73209999999995</v>
      </c>
      <c r="B243" s="25">
        <v>28.44</v>
      </c>
      <c r="C243">
        <v>6</v>
      </c>
      <c r="D243">
        <v>-3</v>
      </c>
      <c r="E243" t="s">
        <v>451</v>
      </c>
      <c r="F243" t="s">
        <v>310</v>
      </c>
      <c r="G243">
        <v>2</v>
      </c>
      <c r="H243">
        <v>0.38900000000000001</v>
      </c>
      <c r="I243" t="s">
        <v>308</v>
      </c>
      <c r="K243">
        <v>6</v>
      </c>
      <c r="L243">
        <v>-3</v>
      </c>
      <c r="M243" t="s">
        <v>81</v>
      </c>
      <c r="N243" t="s">
        <v>310</v>
      </c>
      <c r="O243">
        <v>1</v>
      </c>
      <c r="P243">
        <v>0.501</v>
      </c>
      <c r="Q243" t="s">
        <v>308</v>
      </c>
    </row>
    <row r="244" spans="1:17" x14ac:dyDescent="0.3">
      <c r="A244" s="26">
        <v>1427.1575</v>
      </c>
      <c r="B244" s="25">
        <v>35.35</v>
      </c>
      <c r="C244">
        <v>9</v>
      </c>
      <c r="D244">
        <v>-2</v>
      </c>
      <c r="E244" t="s">
        <v>422</v>
      </c>
      <c r="F244" t="s">
        <v>310</v>
      </c>
      <c r="G244">
        <v>1</v>
      </c>
      <c r="H244">
        <v>0.38500000000000001</v>
      </c>
      <c r="I244" t="s">
        <v>311</v>
      </c>
      <c r="K244">
        <v>9</v>
      </c>
      <c r="L244">
        <v>-2</v>
      </c>
      <c r="M244" t="s">
        <v>1709</v>
      </c>
      <c r="N244" t="s">
        <v>310</v>
      </c>
      <c r="O244">
        <v>2</v>
      </c>
      <c r="P244">
        <v>0.152</v>
      </c>
      <c r="Q244" t="s">
        <v>311</v>
      </c>
    </row>
    <row r="245" spans="1:17" x14ac:dyDescent="0.3">
      <c r="A245" s="26">
        <v>1273.6122</v>
      </c>
      <c r="B245" s="25">
        <v>31.95</v>
      </c>
      <c r="C245">
        <v>8</v>
      </c>
      <c r="D245">
        <v>-2</v>
      </c>
      <c r="E245" t="s">
        <v>405</v>
      </c>
      <c r="F245" t="s">
        <v>310</v>
      </c>
      <c r="G245">
        <v>2</v>
      </c>
      <c r="H245">
        <v>0.372</v>
      </c>
      <c r="I245" t="s">
        <v>308</v>
      </c>
      <c r="K245">
        <v>8</v>
      </c>
      <c r="L245">
        <v>-2</v>
      </c>
      <c r="M245" t="s">
        <v>1731</v>
      </c>
      <c r="N245" t="s">
        <v>310</v>
      </c>
      <c r="O245">
        <v>1</v>
      </c>
      <c r="P245">
        <v>0.41399999999999998</v>
      </c>
      <c r="Q245" t="s">
        <v>308</v>
      </c>
    </row>
    <row r="246" spans="1:17" x14ac:dyDescent="0.3">
      <c r="A246" s="26">
        <v>1440.6162999999999</v>
      </c>
      <c r="B246" s="25">
        <v>35.35</v>
      </c>
      <c r="C246">
        <v>9</v>
      </c>
      <c r="D246">
        <v>-2</v>
      </c>
      <c r="E246" t="s">
        <v>422</v>
      </c>
      <c r="F246" t="s">
        <v>310</v>
      </c>
      <c r="G246">
        <v>1</v>
      </c>
      <c r="H246">
        <v>0.371</v>
      </c>
      <c r="I246" t="s">
        <v>308</v>
      </c>
      <c r="K246">
        <v>9</v>
      </c>
      <c r="L246">
        <v>-2</v>
      </c>
      <c r="M246" t="s">
        <v>1663</v>
      </c>
      <c r="N246" t="s">
        <v>310</v>
      </c>
      <c r="O246">
        <v>3</v>
      </c>
      <c r="P246">
        <v>0.184</v>
      </c>
      <c r="Q246" t="s">
        <v>308</v>
      </c>
    </row>
    <row r="247" spans="1:17" x14ac:dyDescent="0.3">
      <c r="A247" s="26">
        <v>803.59270000000004</v>
      </c>
      <c r="B247" s="25">
        <v>18.079999999999998</v>
      </c>
      <c r="C247">
        <v>5</v>
      </c>
      <c r="D247">
        <v>-2</v>
      </c>
      <c r="E247" t="s">
        <v>309</v>
      </c>
      <c r="F247" t="s">
        <v>310</v>
      </c>
      <c r="G247">
        <v>2</v>
      </c>
      <c r="H247">
        <v>0.34799999999999998</v>
      </c>
      <c r="I247" t="s">
        <v>311</v>
      </c>
      <c r="K247">
        <v>5</v>
      </c>
      <c r="L247">
        <v>-2</v>
      </c>
      <c r="M247" t="s">
        <v>1664</v>
      </c>
      <c r="N247" t="s">
        <v>310</v>
      </c>
      <c r="O247">
        <v>1</v>
      </c>
      <c r="P247">
        <v>1.0509999999999999</v>
      </c>
      <c r="Q247" t="s">
        <v>311</v>
      </c>
    </row>
    <row r="248" spans="1:17" x14ac:dyDescent="0.3">
      <c r="A248" s="26">
        <v>817.61410000000001</v>
      </c>
      <c r="B248" s="25">
        <v>15.03</v>
      </c>
      <c r="C248">
        <v>5</v>
      </c>
      <c r="D248">
        <v>-2</v>
      </c>
      <c r="E248" t="s">
        <v>382</v>
      </c>
      <c r="F248" t="s">
        <v>383</v>
      </c>
      <c r="G248">
        <v>1</v>
      </c>
      <c r="H248">
        <v>0.34399999999999997</v>
      </c>
      <c r="I248" t="s">
        <v>311</v>
      </c>
      <c r="K248">
        <v>5</v>
      </c>
      <c r="L248">
        <v>-2</v>
      </c>
      <c r="M248" t="s">
        <v>1738</v>
      </c>
      <c r="N248" t="s">
        <v>1739</v>
      </c>
      <c r="O248">
        <v>2</v>
      </c>
      <c r="P248">
        <v>0.14399999999999999</v>
      </c>
      <c r="Q248" t="s">
        <v>311</v>
      </c>
    </row>
    <row r="249" spans="1:17" x14ac:dyDescent="0.3">
      <c r="A249" s="26">
        <v>730.09969999999998</v>
      </c>
      <c r="B249" s="25">
        <v>39.82</v>
      </c>
      <c r="C249">
        <v>9</v>
      </c>
      <c r="D249">
        <v>-4</v>
      </c>
      <c r="E249" t="s">
        <v>438</v>
      </c>
      <c r="F249" t="s">
        <v>310</v>
      </c>
      <c r="G249">
        <v>1</v>
      </c>
      <c r="H249">
        <v>0.34</v>
      </c>
      <c r="I249" t="s">
        <v>311</v>
      </c>
      <c r="K249">
        <v>9</v>
      </c>
      <c r="L249">
        <v>-4</v>
      </c>
      <c r="M249" t="s">
        <v>1682</v>
      </c>
      <c r="N249" t="s">
        <v>310</v>
      </c>
      <c r="O249">
        <v>3</v>
      </c>
      <c r="P249">
        <v>0.184</v>
      </c>
      <c r="Q249" t="s">
        <v>311</v>
      </c>
    </row>
    <row r="250" spans="1:17" x14ac:dyDescent="0.3">
      <c r="A250" s="26">
        <v>1280.1351</v>
      </c>
      <c r="B250" s="25">
        <v>11.13</v>
      </c>
      <c r="C250">
        <v>4</v>
      </c>
      <c r="D250">
        <v>-1</v>
      </c>
      <c r="E250" t="s">
        <v>474</v>
      </c>
      <c r="F250" t="s">
        <v>310</v>
      </c>
      <c r="G250">
        <v>1</v>
      </c>
      <c r="H250">
        <v>0.33800000000000002</v>
      </c>
      <c r="I250" t="s">
        <v>311</v>
      </c>
      <c r="K250">
        <v>4</v>
      </c>
      <c r="L250">
        <v>-1</v>
      </c>
      <c r="M250" t="s">
        <v>1696</v>
      </c>
      <c r="N250" t="s">
        <v>310</v>
      </c>
      <c r="O250">
        <v>4</v>
      </c>
      <c r="P250">
        <v>7.0000000000000001E-3</v>
      </c>
      <c r="Q250" t="s">
        <v>311</v>
      </c>
    </row>
    <row r="251" spans="1:17" x14ac:dyDescent="0.3">
      <c r="A251" s="26">
        <v>1425.6848</v>
      </c>
      <c r="B251" s="25">
        <v>37.479999999999997</v>
      </c>
      <c r="C251">
        <v>9</v>
      </c>
      <c r="D251">
        <v>-2</v>
      </c>
      <c r="E251" t="s">
        <v>418</v>
      </c>
      <c r="F251" t="s">
        <v>310</v>
      </c>
      <c r="G251">
        <v>1</v>
      </c>
      <c r="H251">
        <v>0.33500000000000002</v>
      </c>
      <c r="I251" t="s">
        <v>311</v>
      </c>
      <c r="K251">
        <v>9</v>
      </c>
      <c r="L251">
        <v>-2</v>
      </c>
      <c r="M251" t="s">
        <v>1670</v>
      </c>
      <c r="N251" t="s">
        <v>310</v>
      </c>
      <c r="O251">
        <v>2</v>
      </c>
      <c r="P251">
        <v>0.13400000000000001</v>
      </c>
      <c r="Q251" t="s">
        <v>311</v>
      </c>
    </row>
    <row r="252" spans="1:17" x14ac:dyDescent="0.3">
      <c r="A252" s="26">
        <v>642.07510000000002</v>
      </c>
      <c r="B252" s="25">
        <v>33.57</v>
      </c>
      <c r="C252">
        <v>8</v>
      </c>
      <c r="D252">
        <v>-4</v>
      </c>
      <c r="E252" t="s">
        <v>471</v>
      </c>
      <c r="F252" t="s">
        <v>310</v>
      </c>
      <c r="G252">
        <v>1</v>
      </c>
      <c r="H252">
        <v>0.33500000000000002</v>
      </c>
      <c r="I252" t="s">
        <v>311</v>
      </c>
      <c r="K252">
        <v>8</v>
      </c>
      <c r="L252">
        <v>-4</v>
      </c>
      <c r="M252" t="s">
        <v>1735</v>
      </c>
      <c r="N252" t="s">
        <v>310</v>
      </c>
      <c r="O252">
        <v>2</v>
      </c>
      <c r="P252">
        <v>0.28999999999999998</v>
      </c>
      <c r="Q252" t="s">
        <v>311</v>
      </c>
    </row>
    <row r="253" spans="1:17" x14ac:dyDescent="0.3">
      <c r="A253" s="26">
        <v>814.59640000000002</v>
      </c>
      <c r="B253" s="25">
        <v>19.16</v>
      </c>
      <c r="C253">
        <v>5</v>
      </c>
      <c r="D253">
        <v>-2</v>
      </c>
      <c r="E253" t="s">
        <v>375</v>
      </c>
      <c r="F253" t="s">
        <v>310</v>
      </c>
      <c r="G253">
        <v>2</v>
      </c>
      <c r="H253">
        <v>0.32500000000000001</v>
      </c>
      <c r="I253" t="s">
        <v>311</v>
      </c>
      <c r="K253">
        <v>5</v>
      </c>
      <c r="L253">
        <v>-2</v>
      </c>
      <c r="M253" t="s">
        <v>1660</v>
      </c>
      <c r="N253" t="s">
        <v>310</v>
      </c>
      <c r="O253">
        <v>1</v>
      </c>
      <c r="P253">
        <v>0.41899999999999998</v>
      </c>
      <c r="Q253" t="s">
        <v>311</v>
      </c>
    </row>
    <row r="254" spans="1:17" x14ac:dyDescent="0.3">
      <c r="A254" s="26">
        <v>1479.6501000000001</v>
      </c>
      <c r="B254" s="25">
        <v>38.450000000000003</v>
      </c>
      <c r="C254">
        <v>9</v>
      </c>
      <c r="D254">
        <v>-2</v>
      </c>
      <c r="E254" t="s">
        <v>439</v>
      </c>
      <c r="F254" t="s">
        <v>310</v>
      </c>
      <c r="G254">
        <v>1</v>
      </c>
      <c r="H254">
        <v>0.32400000000000001</v>
      </c>
      <c r="I254" t="s">
        <v>308</v>
      </c>
      <c r="K254">
        <v>9</v>
      </c>
      <c r="L254">
        <v>-2</v>
      </c>
      <c r="M254" t="s">
        <v>1727</v>
      </c>
      <c r="N254" t="s">
        <v>310</v>
      </c>
      <c r="O254">
        <v>3</v>
      </c>
      <c r="P254">
        <v>0.03</v>
      </c>
      <c r="Q254" t="s">
        <v>308</v>
      </c>
    </row>
    <row r="255" spans="1:17" x14ac:dyDescent="0.3">
      <c r="A255" s="26">
        <v>554.39290000000005</v>
      </c>
      <c r="B255" s="25">
        <v>22.08</v>
      </c>
      <c r="C255">
        <v>5</v>
      </c>
      <c r="D255">
        <v>-3</v>
      </c>
      <c r="E255" t="s">
        <v>384</v>
      </c>
      <c r="F255" t="s">
        <v>385</v>
      </c>
      <c r="G255">
        <v>1</v>
      </c>
      <c r="H255">
        <v>0.307</v>
      </c>
      <c r="I255" t="s">
        <v>308</v>
      </c>
      <c r="K255">
        <v>5</v>
      </c>
      <c r="L255">
        <v>-3</v>
      </c>
      <c r="M255" t="s">
        <v>1733</v>
      </c>
      <c r="N255" t="s">
        <v>1734</v>
      </c>
      <c r="O255">
        <v>2</v>
      </c>
      <c r="P255">
        <v>0.184</v>
      </c>
      <c r="Q255" t="s">
        <v>308</v>
      </c>
    </row>
    <row r="256" spans="1:17" x14ac:dyDescent="0.3">
      <c r="A256" s="26">
        <v>660.42650000000003</v>
      </c>
      <c r="B256" s="25">
        <v>28.44</v>
      </c>
      <c r="C256">
        <v>6</v>
      </c>
      <c r="D256">
        <v>-3</v>
      </c>
      <c r="E256" t="s">
        <v>451</v>
      </c>
      <c r="F256" t="s">
        <v>310</v>
      </c>
      <c r="G256">
        <v>2</v>
      </c>
      <c r="H256">
        <v>0.30499999999999999</v>
      </c>
      <c r="I256" t="s">
        <v>311</v>
      </c>
      <c r="K256">
        <v>6</v>
      </c>
      <c r="L256">
        <v>-3</v>
      </c>
      <c r="M256" t="s">
        <v>81</v>
      </c>
      <c r="N256" t="s">
        <v>310</v>
      </c>
      <c r="O256">
        <v>1</v>
      </c>
      <c r="P256">
        <v>0.46300000000000002</v>
      </c>
      <c r="Q256" t="s">
        <v>311</v>
      </c>
    </row>
    <row r="257" spans="1:17" x14ac:dyDescent="0.3">
      <c r="A257" s="26">
        <v>827.08889999999997</v>
      </c>
      <c r="B257" s="25">
        <v>14.89</v>
      </c>
      <c r="C257">
        <v>5</v>
      </c>
      <c r="D257">
        <v>-2</v>
      </c>
      <c r="E257" t="s">
        <v>382</v>
      </c>
      <c r="F257" t="s">
        <v>383</v>
      </c>
      <c r="G257">
        <v>1</v>
      </c>
      <c r="H257">
        <v>0.30399999999999999</v>
      </c>
      <c r="I257" t="s">
        <v>308</v>
      </c>
      <c r="K257">
        <v>5</v>
      </c>
      <c r="L257">
        <v>-2</v>
      </c>
      <c r="M257" t="s">
        <v>1738</v>
      </c>
      <c r="N257" t="s">
        <v>1739</v>
      </c>
      <c r="O257">
        <v>2</v>
      </c>
      <c r="P257">
        <v>0.21</v>
      </c>
      <c r="Q257" t="s">
        <v>308</v>
      </c>
    </row>
    <row r="258" spans="1:17" x14ac:dyDescent="0.3">
      <c r="A258" s="26">
        <v>957.79539999999997</v>
      </c>
      <c r="B258" s="25">
        <v>37.39</v>
      </c>
      <c r="C258">
        <v>9</v>
      </c>
      <c r="D258">
        <v>-3</v>
      </c>
      <c r="E258" t="s">
        <v>429</v>
      </c>
      <c r="F258" t="s">
        <v>310</v>
      </c>
      <c r="G258">
        <v>1</v>
      </c>
      <c r="H258">
        <v>0.29899999999999999</v>
      </c>
      <c r="I258" t="s">
        <v>311</v>
      </c>
      <c r="K258">
        <v>9</v>
      </c>
      <c r="L258">
        <v>-3</v>
      </c>
      <c r="M258" t="s">
        <v>1732</v>
      </c>
      <c r="N258" t="s">
        <v>310</v>
      </c>
      <c r="O258">
        <v>4</v>
      </c>
      <c r="P258">
        <v>0.16600000000000001</v>
      </c>
      <c r="Q258" t="s">
        <v>311</v>
      </c>
    </row>
    <row r="259" spans="1:17" x14ac:dyDescent="0.3">
      <c r="A259" s="26">
        <v>1005.1065</v>
      </c>
      <c r="B259" s="25">
        <v>28.32</v>
      </c>
      <c r="C259">
        <v>6</v>
      </c>
      <c r="D259">
        <v>-2</v>
      </c>
      <c r="E259" t="s">
        <v>451</v>
      </c>
      <c r="F259" t="s">
        <v>310</v>
      </c>
      <c r="G259">
        <v>2</v>
      </c>
      <c r="H259">
        <v>0.29699999999999999</v>
      </c>
      <c r="I259" t="s">
        <v>308</v>
      </c>
      <c r="K259">
        <v>6</v>
      </c>
      <c r="L259">
        <v>-2</v>
      </c>
      <c r="M259" t="s">
        <v>81</v>
      </c>
      <c r="N259" t="s">
        <v>310</v>
      </c>
      <c r="O259">
        <v>1</v>
      </c>
      <c r="P259">
        <v>0.59599999999999997</v>
      </c>
      <c r="Q259" t="s">
        <v>308</v>
      </c>
    </row>
    <row r="260" spans="1:17" x14ac:dyDescent="0.3">
      <c r="A260" s="26">
        <v>1285.164</v>
      </c>
      <c r="B260" s="25">
        <v>33.57</v>
      </c>
      <c r="C260">
        <v>8</v>
      </c>
      <c r="D260">
        <v>-2</v>
      </c>
      <c r="E260" t="s">
        <v>471</v>
      </c>
      <c r="F260" t="s">
        <v>310</v>
      </c>
      <c r="G260">
        <v>1</v>
      </c>
      <c r="H260">
        <v>0.29599999999999999</v>
      </c>
      <c r="I260" t="s">
        <v>311</v>
      </c>
      <c r="K260">
        <v>8</v>
      </c>
      <c r="L260">
        <v>-2</v>
      </c>
      <c r="M260" t="s">
        <v>1735</v>
      </c>
      <c r="N260" t="s">
        <v>310</v>
      </c>
      <c r="O260">
        <v>2</v>
      </c>
      <c r="P260">
        <v>0.187</v>
      </c>
      <c r="Q260" t="s">
        <v>311</v>
      </c>
    </row>
    <row r="261" spans="1:17" x14ac:dyDescent="0.3">
      <c r="A261" s="26">
        <v>991.14390000000003</v>
      </c>
      <c r="B261" s="25">
        <v>28.32</v>
      </c>
      <c r="C261">
        <v>6</v>
      </c>
      <c r="D261">
        <v>-2</v>
      </c>
      <c r="E261" t="s">
        <v>451</v>
      </c>
      <c r="F261" t="s">
        <v>310</v>
      </c>
      <c r="G261">
        <v>2</v>
      </c>
      <c r="H261">
        <v>0.29399999999999998</v>
      </c>
      <c r="I261" t="s">
        <v>311</v>
      </c>
      <c r="K261">
        <v>6</v>
      </c>
      <c r="L261">
        <v>-2</v>
      </c>
      <c r="M261" t="s">
        <v>81</v>
      </c>
      <c r="N261" t="s">
        <v>310</v>
      </c>
      <c r="O261">
        <v>1</v>
      </c>
      <c r="P261">
        <v>0.50700000000000001</v>
      </c>
      <c r="Q261" t="s">
        <v>311</v>
      </c>
    </row>
    <row r="262" spans="1:17" x14ac:dyDescent="0.3">
      <c r="A262" s="26">
        <v>650.07860000000005</v>
      </c>
      <c r="B262" s="25">
        <v>15.95</v>
      </c>
      <c r="C262">
        <v>4</v>
      </c>
      <c r="D262">
        <v>-2</v>
      </c>
      <c r="E262" t="s">
        <v>324</v>
      </c>
      <c r="F262" t="s">
        <v>310</v>
      </c>
      <c r="G262">
        <v>1</v>
      </c>
      <c r="H262">
        <v>0.29399999999999998</v>
      </c>
      <c r="I262" t="s">
        <v>311</v>
      </c>
      <c r="K262">
        <v>4</v>
      </c>
      <c r="L262">
        <v>-2</v>
      </c>
      <c r="M262" t="s">
        <v>1708</v>
      </c>
      <c r="N262" t="s">
        <v>310</v>
      </c>
      <c r="O262">
        <v>7</v>
      </c>
      <c r="P262">
        <v>0.151</v>
      </c>
      <c r="Q262" t="s">
        <v>311</v>
      </c>
    </row>
    <row r="263" spans="1:17" x14ac:dyDescent="0.3">
      <c r="A263" s="26">
        <v>1479.6528000000001</v>
      </c>
      <c r="B263" s="25">
        <v>39.729999999999997</v>
      </c>
      <c r="C263">
        <v>9</v>
      </c>
      <c r="D263">
        <v>-2</v>
      </c>
      <c r="E263" t="s">
        <v>438</v>
      </c>
      <c r="F263" t="s">
        <v>310</v>
      </c>
      <c r="G263">
        <v>1</v>
      </c>
      <c r="H263">
        <v>0.29199999999999998</v>
      </c>
      <c r="I263" t="s">
        <v>308</v>
      </c>
      <c r="K263">
        <v>9</v>
      </c>
      <c r="L263">
        <v>-2</v>
      </c>
      <c r="M263" t="s">
        <v>1727</v>
      </c>
      <c r="N263" t="s">
        <v>310</v>
      </c>
      <c r="O263">
        <v>3</v>
      </c>
      <c r="P263">
        <v>9.1999999999999998E-2</v>
      </c>
      <c r="Q263" t="s">
        <v>308</v>
      </c>
    </row>
    <row r="264" spans="1:17" x14ac:dyDescent="0.3">
      <c r="A264" s="26">
        <v>767.1105</v>
      </c>
      <c r="B264" s="25">
        <v>34.53</v>
      </c>
      <c r="C264">
        <v>7</v>
      </c>
      <c r="D264">
        <v>-3</v>
      </c>
      <c r="E264" t="s">
        <v>358</v>
      </c>
      <c r="F264" t="s">
        <v>359</v>
      </c>
      <c r="G264">
        <v>1</v>
      </c>
      <c r="H264">
        <v>0.29199999999999998</v>
      </c>
      <c r="I264" t="s">
        <v>311</v>
      </c>
      <c r="K264">
        <v>7</v>
      </c>
      <c r="L264">
        <v>-3</v>
      </c>
      <c r="M264" t="s">
        <v>1683</v>
      </c>
      <c r="N264" t="s">
        <v>310</v>
      </c>
      <c r="O264">
        <v>2</v>
      </c>
      <c r="P264">
        <v>0.14499999999999999</v>
      </c>
      <c r="Q264" t="s">
        <v>311</v>
      </c>
    </row>
    <row r="265" spans="1:17" x14ac:dyDescent="0.3">
      <c r="A265" s="26">
        <v>1479.6509000000001</v>
      </c>
      <c r="B265" s="25">
        <v>38.31</v>
      </c>
      <c r="C265">
        <v>9</v>
      </c>
      <c r="D265">
        <v>-2</v>
      </c>
      <c r="E265" t="s">
        <v>439</v>
      </c>
      <c r="F265" t="s">
        <v>310</v>
      </c>
      <c r="G265">
        <v>1</v>
      </c>
      <c r="H265">
        <v>0.28899999999999998</v>
      </c>
      <c r="I265" t="s">
        <v>308</v>
      </c>
      <c r="K265">
        <v>9</v>
      </c>
      <c r="L265">
        <v>-2</v>
      </c>
      <c r="M265" t="s">
        <v>1727</v>
      </c>
      <c r="N265" t="s">
        <v>310</v>
      </c>
      <c r="O265">
        <v>3</v>
      </c>
      <c r="P265">
        <v>2.9000000000000001E-2</v>
      </c>
      <c r="Q265" t="s">
        <v>308</v>
      </c>
    </row>
    <row r="266" spans="1:17" x14ac:dyDescent="0.3">
      <c r="A266" s="26">
        <v>650.0806</v>
      </c>
      <c r="B266" s="25">
        <v>15.38</v>
      </c>
      <c r="C266">
        <v>4</v>
      </c>
      <c r="D266">
        <v>-2</v>
      </c>
      <c r="E266" t="s">
        <v>324</v>
      </c>
      <c r="F266" t="s">
        <v>310</v>
      </c>
      <c r="G266">
        <v>1</v>
      </c>
      <c r="H266">
        <v>0.28100000000000003</v>
      </c>
      <c r="I266" t="s">
        <v>311</v>
      </c>
      <c r="K266">
        <v>4</v>
      </c>
      <c r="L266">
        <v>-2</v>
      </c>
      <c r="M266" t="s">
        <v>1708</v>
      </c>
      <c r="N266" t="s">
        <v>310</v>
      </c>
      <c r="O266">
        <v>2</v>
      </c>
      <c r="P266">
        <v>0.27600000000000002</v>
      </c>
      <c r="Q266" t="s">
        <v>311</v>
      </c>
    </row>
    <row r="267" spans="1:17" x14ac:dyDescent="0.3">
      <c r="A267" s="26">
        <v>1453.6404</v>
      </c>
      <c r="B267" s="25">
        <v>36.54</v>
      </c>
      <c r="C267">
        <v>9</v>
      </c>
      <c r="D267">
        <v>-2</v>
      </c>
      <c r="E267" t="s">
        <v>429</v>
      </c>
      <c r="F267" t="s">
        <v>310</v>
      </c>
      <c r="G267">
        <v>1</v>
      </c>
      <c r="H267">
        <v>0.27800000000000002</v>
      </c>
      <c r="I267" t="s">
        <v>308</v>
      </c>
      <c r="K267">
        <v>9</v>
      </c>
      <c r="L267">
        <v>-2</v>
      </c>
      <c r="M267" t="s">
        <v>1680</v>
      </c>
      <c r="N267" t="s">
        <v>310</v>
      </c>
      <c r="O267">
        <v>2</v>
      </c>
      <c r="P267">
        <v>0.26300000000000001</v>
      </c>
      <c r="Q267" t="s">
        <v>308</v>
      </c>
    </row>
    <row r="268" spans="1:17" x14ac:dyDescent="0.3">
      <c r="A268" s="26">
        <v>1854.6931999999999</v>
      </c>
      <c r="B268" s="25">
        <v>38.75</v>
      </c>
      <c r="C268">
        <v>12</v>
      </c>
      <c r="D268">
        <v>-2</v>
      </c>
      <c r="E268" t="s">
        <v>464</v>
      </c>
      <c r="F268" t="s">
        <v>310</v>
      </c>
      <c r="G268">
        <v>1</v>
      </c>
      <c r="H268">
        <v>0.27800000000000002</v>
      </c>
      <c r="I268" t="s">
        <v>308</v>
      </c>
      <c r="K268">
        <v>12</v>
      </c>
      <c r="L268">
        <v>-2</v>
      </c>
      <c r="M268" t="s">
        <v>1758</v>
      </c>
      <c r="N268" t="s">
        <v>310</v>
      </c>
      <c r="O268">
        <v>2</v>
      </c>
      <c r="P268">
        <v>1.2999999999999999E-2</v>
      </c>
      <c r="Q268" t="s">
        <v>308</v>
      </c>
    </row>
    <row r="269" spans="1:17" x14ac:dyDescent="0.3">
      <c r="A269" s="26">
        <v>825.08479999999997</v>
      </c>
      <c r="B269" s="25">
        <v>22.93</v>
      </c>
      <c r="C269">
        <v>5</v>
      </c>
      <c r="D269">
        <v>-2</v>
      </c>
      <c r="E269" t="s">
        <v>391</v>
      </c>
      <c r="F269" t="s">
        <v>397</v>
      </c>
      <c r="G269">
        <v>1</v>
      </c>
      <c r="H269">
        <v>0.27500000000000002</v>
      </c>
      <c r="I269" t="s">
        <v>308</v>
      </c>
      <c r="K269">
        <v>5</v>
      </c>
      <c r="L269">
        <v>-2</v>
      </c>
      <c r="M269" t="s">
        <v>1655</v>
      </c>
      <c r="N269" t="s">
        <v>310</v>
      </c>
      <c r="O269">
        <v>7</v>
      </c>
      <c r="P269">
        <v>0.16200000000000001</v>
      </c>
      <c r="Q269" t="s">
        <v>308</v>
      </c>
    </row>
    <row r="270" spans="1:17" x14ac:dyDescent="0.3">
      <c r="A270" s="26">
        <v>856.43650000000002</v>
      </c>
      <c r="B270" s="25">
        <v>33.64</v>
      </c>
      <c r="C270">
        <v>8</v>
      </c>
      <c r="D270">
        <v>-3</v>
      </c>
      <c r="E270" t="s">
        <v>471</v>
      </c>
      <c r="F270" t="s">
        <v>310</v>
      </c>
      <c r="G270">
        <v>1</v>
      </c>
      <c r="H270">
        <v>0.27400000000000002</v>
      </c>
      <c r="I270" t="s">
        <v>311</v>
      </c>
      <c r="K270">
        <v>8</v>
      </c>
      <c r="L270">
        <v>-3</v>
      </c>
      <c r="M270" t="s">
        <v>1735</v>
      </c>
      <c r="N270" t="s">
        <v>310</v>
      </c>
      <c r="O270">
        <v>2</v>
      </c>
      <c r="P270">
        <v>0.20200000000000001</v>
      </c>
      <c r="Q270" t="s">
        <v>311</v>
      </c>
    </row>
    <row r="271" spans="1:17" x14ac:dyDescent="0.3">
      <c r="A271" s="26">
        <v>1437.2</v>
      </c>
      <c r="B271" s="25">
        <v>38.130000000000003</v>
      </c>
      <c r="C271">
        <v>9</v>
      </c>
      <c r="D271">
        <v>-2</v>
      </c>
      <c r="E271" t="s">
        <v>427</v>
      </c>
      <c r="F271" t="s">
        <v>310</v>
      </c>
      <c r="G271">
        <v>1</v>
      </c>
      <c r="H271">
        <v>0.26800000000000002</v>
      </c>
      <c r="I271" t="s">
        <v>311</v>
      </c>
      <c r="K271">
        <v>9</v>
      </c>
      <c r="L271">
        <v>-2</v>
      </c>
      <c r="M271" t="s">
        <v>1719</v>
      </c>
      <c r="N271" t="s">
        <v>310</v>
      </c>
      <c r="O271">
        <v>2</v>
      </c>
      <c r="P271">
        <v>0.24199999999999999</v>
      </c>
      <c r="Q271" t="s">
        <v>311</v>
      </c>
    </row>
    <row r="272" spans="1:17" x14ac:dyDescent="0.3">
      <c r="A272" s="26">
        <v>1440.6392000000001</v>
      </c>
      <c r="B272" s="25">
        <v>36.54</v>
      </c>
      <c r="C272">
        <v>9</v>
      </c>
      <c r="D272">
        <v>-2</v>
      </c>
      <c r="E272" t="s">
        <v>417</v>
      </c>
      <c r="F272" t="s">
        <v>310</v>
      </c>
      <c r="G272">
        <v>1</v>
      </c>
      <c r="H272">
        <v>0.26600000000000001</v>
      </c>
      <c r="I272" t="s">
        <v>308</v>
      </c>
      <c r="K272">
        <v>9</v>
      </c>
      <c r="L272">
        <v>-2</v>
      </c>
      <c r="M272" t="s">
        <v>1768</v>
      </c>
      <c r="N272" t="s">
        <v>310</v>
      </c>
      <c r="O272">
        <v>2</v>
      </c>
      <c r="P272">
        <v>0.15</v>
      </c>
      <c r="Q272" t="s">
        <v>308</v>
      </c>
    </row>
    <row r="273" spans="1:17" x14ac:dyDescent="0.3">
      <c r="A273" s="26">
        <v>1620.6554000000001</v>
      </c>
      <c r="B273" s="25">
        <v>40.49</v>
      </c>
      <c r="C273">
        <v>10</v>
      </c>
      <c r="D273">
        <v>-2</v>
      </c>
      <c r="E273" t="s">
        <v>459</v>
      </c>
      <c r="F273" t="s">
        <v>310</v>
      </c>
      <c r="G273">
        <v>1</v>
      </c>
      <c r="H273">
        <v>0.26500000000000001</v>
      </c>
      <c r="I273" t="s">
        <v>308</v>
      </c>
      <c r="K273">
        <v>10</v>
      </c>
      <c r="L273">
        <v>-2</v>
      </c>
      <c r="M273" t="s">
        <v>1707</v>
      </c>
      <c r="N273" t="s">
        <v>310</v>
      </c>
      <c r="O273">
        <v>2</v>
      </c>
      <c r="P273">
        <v>4.2999999999999997E-2</v>
      </c>
      <c r="Q273" t="s">
        <v>308</v>
      </c>
    </row>
    <row r="274" spans="1:17" x14ac:dyDescent="0.3">
      <c r="A274" s="26">
        <v>1426.1735000000001</v>
      </c>
      <c r="B274" s="25">
        <v>35.770000000000003</v>
      </c>
      <c r="C274">
        <v>9</v>
      </c>
      <c r="D274">
        <v>-2</v>
      </c>
      <c r="E274" t="s">
        <v>420</v>
      </c>
      <c r="F274" t="s">
        <v>310</v>
      </c>
      <c r="G274">
        <v>1</v>
      </c>
      <c r="H274">
        <v>0.25900000000000001</v>
      </c>
      <c r="I274" t="s">
        <v>311</v>
      </c>
      <c r="K274">
        <v>9</v>
      </c>
      <c r="L274">
        <v>-2</v>
      </c>
      <c r="M274" t="s">
        <v>1663</v>
      </c>
      <c r="N274" t="s">
        <v>310</v>
      </c>
      <c r="O274">
        <v>2</v>
      </c>
      <c r="P274">
        <v>0.13100000000000001</v>
      </c>
      <c r="Q274" t="s">
        <v>311</v>
      </c>
    </row>
    <row r="275" spans="1:17" x14ac:dyDescent="0.3">
      <c r="A275" s="26">
        <v>1620.654</v>
      </c>
      <c r="B275" s="25">
        <v>40.67</v>
      </c>
      <c r="C275">
        <v>10</v>
      </c>
      <c r="D275">
        <v>-2</v>
      </c>
      <c r="E275" t="s">
        <v>459</v>
      </c>
      <c r="F275" t="s">
        <v>310</v>
      </c>
      <c r="G275">
        <v>1</v>
      </c>
      <c r="H275">
        <v>0.25900000000000001</v>
      </c>
      <c r="I275" t="s">
        <v>308</v>
      </c>
      <c r="K275">
        <v>10</v>
      </c>
      <c r="L275">
        <v>-2</v>
      </c>
      <c r="M275" t="s">
        <v>1707</v>
      </c>
      <c r="N275" t="s">
        <v>310</v>
      </c>
      <c r="O275">
        <v>2</v>
      </c>
      <c r="P275">
        <v>3.7999999999999999E-2</v>
      </c>
      <c r="Q275" t="s">
        <v>308</v>
      </c>
    </row>
    <row r="276" spans="1:17" x14ac:dyDescent="0.3">
      <c r="A276" s="26">
        <v>1602.7089000000001</v>
      </c>
      <c r="B276" s="25">
        <v>40.409999999999997</v>
      </c>
      <c r="C276">
        <v>10</v>
      </c>
      <c r="D276">
        <v>-2</v>
      </c>
      <c r="E276" t="s">
        <v>459</v>
      </c>
      <c r="F276" t="s">
        <v>310</v>
      </c>
      <c r="G276">
        <v>1</v>
      </c>
      <c r="H276">
        <v>0.25600000000000001</v>
      </c>
      <c r="I276" t="s">
        <v>311</v>
      </c>
      <c r="K276">
        <v>10</v>
      </c>
      <c r="L276">
        <v>-2</v>
      </c>
      <c r="M276" t="s">
        <v>1707</v>
      </c>
      <c r="N276" t="s">
        <v>310</v>
      </c>
      <c r="O276">
        <v>2</v>
      </c>
      <c r="P276">
        <v>1.6E-2</v>
      </c>
      <c r="Q276" t="s">
        <v>311</v>
      </c>
    </row>
    <row r="277" spans="1:17" x14ac:dyDescent="0.3">
      <c r="A277" s="26">
        <v>806.82849999999996</v>
      </c>
      <c r="B277" s="25">
        <v>40.270000000000003</v>
      </c>
      <c r="C277">
        <v>10</v>
      </c>
      <c r="D277">
        <v>-4</v>
      </c>
      <c r="E277" t="s">
        <v>457</v>
      </c>
      <c r="F277" t="s">
        <v>458</v>
      </c>
      <c r="G277">
        <v>1</v>
      </c>
      <c r="H277">
        <v>0.246</v>
      </c>
      <c r="I277" t="s">
        <v>308</v>
      </c>
      <c r="K277">
        <v>10</v>
      </c>
      <c r="L277">
        <v>-4</v>
      </c>
      <c r="M277" t="s">
        <v>1725</v>
      </c>
      <c r="N277" t="s">
        <v>1726</v>
      </c>
      <c r="O277">
        <v>2</v>
      </c>
      <c r="P277">
        <v>6.4000000000000001E-2</v>
      </c>
      <c r="Q277" t="s">
        <v>308</v>
      </c>
    </row>
    <row r="278" spans="1:17" x14ac:dyDescent="0.3">
      <c r="A278" s="26">
        <v>1279.1470999999999</v>
      </c>
      <c r="B278" s="25">
        <v>11.46</v>
      </c>
      <c r="C278">
        <v>4</v>
      </c>
      <c r="D278">
        <v>-1</v>
      </c>
      <c r="E278" t="s">
        <v>318</v>
      </c>
      <c r="F278" t="s">
        <v>310</v>
      </c>
      <c r="G278">
        <v>1</v>
      </c>
      <c r="H278">
        <v>0.245</v>
      </c>
      <c r="I278" t="s">
        <v>311</v>
      </c>
      <c r="K278">
        <v>4</v>
      </c>
      <c r="L278">
        <v>-1</v>
      </c>
      <c r="M278" t="s">
        <v>1696</v>
      </c>
      <c r="N278" t="s">
        <v>310</v>
      </c>
      <c r="O278">
        <v>4</v>
      </c>
      <c r="P278">
        <v>7.1999999999999995E-2</v>
      </c>
      <c r="Q278" t="s">
        <v>311</v>
      </c>
    </row>
    <row r="279" spans="1:17" x14ac:dyDescent="0.3">
      <c r="A279" s="26">
        <v>1120.1431</v>
      </c>
      <c r="B279" s="25">
        <v>30.77</v>
      </c>
      <c r="C279">
        <v>7</v>
      </c>
      <c r="D279">
        <v>-2</v>
      </c>
      <c r="E279" t="s">
        <v>349</v>
      </c>
      <c r="F279" t="s">
        <v>310</v>
      </c>
      <c r="G279">
        <v>1</v>
      </c>
      <c r="H279">
        <v>0.24399999999999999</v>
      </c>
      <c r="I279" t="s">
        <v>311</v>
      </c>
      <c r="K279">
        <v>7</v>
      </c>
      <c r="L279">
        <v>-2</v>
      </c>
      <c r="M279" t="s">
        <v>1743</v>
      </c>
      <c r="N279" t="s">
        <v>310</v>
      </c>
      <c r="O279">
        <v>2</v>
      </c>
      <c r="P279">
        <v>9.6000000000000002E-2</v>
      </c>
      <c r="Q279" t="s">
        <v>311</v>
      </c>
    </row>
    <row r="280" spans="1:17" x14ac:dyDescent="0.3">
      <c r="A280" s="26">
        <v>639.0634</v>
      </c>
      <c r="B280" s="25">
        <v>10.42</v>
      </c>
      <c r="C280">
        <v>4</v>
      </c>
      <c r="D280">
        <v>-2</v>
      </c>
      <c r="E280" t="s">
        <v>474</v>
      </c>
      <c r="F280" t="s">
        <v>310</v>
      </c>
      <c r="G280">
        <v>1</v>
      </c>
      <c r="H280">
        <v>0.23599999999999999</v>
      </c>
      <c r="I280" t="s">
        <v>311</v>
      </c>
      <c r="K280">
        <v>4</v>
      </c>
      <c r="L280">
        <v>-2</v>
      </c>
      <c r="M280" t="s">
        <v>1696</v>
      </c>
      <c r="N280" t="s">
        <v>310</v>
      </c>
      <c r="O280">
        <v>3</v>
      </c>
      <c r="P280">
        <v>0.17</v>
      </c>
      <c r="Q280" t="s">
        <v>311</v>
      </c>
    </row>
    <row r="281" spans="1:17" x14ac:dyDescent="0.3">
      <c r="A281" s="26">
        <v>1453.6452999999999</v>
      </c>
      <c r="B281" s="25">
        <v>37.71</v>
      </c>
      <c r="C281">
        <v>9</v>
      </c>
      <c r="D281">
        <v>-2</v>
      </c>
      <c r="E281" t="s">
        <v>426</v>
      </c>
      <c r="F281" t="s">
        <v>310</v>
      </c>
      <c r="G281">
        <v>1</v>
      </c>
      <c r="H281">
        <v>0.23400000000000001</v>
      </c>
      <c r="I281" t="s">
        <v>308</v>
      </c>
      <c r="K281">
        <v>9</v>
      </c>
      <c r="L281">
        <v>-2</v>
      </c>
      <c r="M281" t="s">
        <v>1680</v>
      </c>
      <c r="N281" t="s">
        <v>310</v>
      </c>
      <c r="O281">
        <v>2</v>
      </c>
      <c r="P281">
        <v>0.14799999999999999</v>
      </c>
      <c r="Q281" t="s">
        <v>308</v>
      </c>
    </row>
    <row r="282" spans="1:17" x14ac:dyDescent="0.3">
      <c r="A282" s="26">
        <v>1303.1613</v>
      </c>
      <c r="B282" s="25">
        <v>13.7</v>
      </c>
      <c r="C282">
        <v>4</v>
      </c>
      <c r="D282">
        <v>-1</v>
      </c>
      <c r="E282" t="s">
        <v>326</v>
      </c>
      <c r="F282" t="s">
        <v>310</v>
      </c>
      <c r="G282">
        <v>1</v>
      </c>
      <c r="H282">
        <v>0.23400000000000001</v>
      </c>
      <c r="I282" t="s">
        <v>311</v>
      </c>
      <c r="K282">
        <v>4</v>
      </c>
      <c r="L282">
        <v>-1</v>
      </c>
      <c r="M282" t="s">
        <v>1715</v>
      </c>
      <c r="N282" t="s">
        <v>310</v>
      </c>
      <c r="O282">
        <v>3</v>
      </c>
      <c r="P282">
        <v>7.3999999999999996E-2</v>
      </c>
      <c r="Q282" t="s">
        <v>311</v>
      </c>
    </row>
    <row r="283" spans="1:17" x14ac:dyDescent="0.3">
      <c r="A283" s="26">
        <v>803.58920000000001</v>
      </c>
      <c r="B283" s="25">
        <v>17.96</v>
      </c>
      <c r="C283">
        <v>5</v>
      </c>
      <c r="D283">
        <v>-2</v>
      </c>
      <c r="E283" t="s">
        <v>309</v>
      </c>
      <c r="F283" t="s">
        <v>310</v>
      </c>
      <c r="G283">
        <v>2</v>
      </c>
      <c r="H283">
        <v>0.23400000000000001</v>
      </c>
      <c r="I283" t="s">
        <v>311</v>
      </c>
      <c r="K283">
        <v>5</v>
      </c>
      <c r="L283">
        <v>-2</v>
      </c>
      <c r="M283" t="s">
        <v>1664</v>
      </c>
      <c r="N283" t="s">
        <v>310</v>
      </c>
      <c r="O283">
        <v>1</v>
      </c>
      <c r="P283">
        <v>0.58099999999999996</v>
      </c>
      <c r="Q283" t="s">
        <v>311</v>
      </c>
    </row>
    <row r="284" spans="1:17" x14ac:dyDescent="0.3">
      <c r="A284" s="26">
        <v>1854.6904</v>
      </c>
      <c r="B284" s="25">
        <v>39.130000000000003</v>
      </c>
      <c r="C284">
        <v>12</v>
      </c>
      <c r="D284">
        <v>-2</v>
      </c>
      <c r="E284" t="s">
        <v>464</v>
      </c>
      <c r="F284" t="s">
        <v>310</v>
      </c>
      <c r="G284">
        <v>1</v>
      </c>
      <c r="H284">
        <v>0.23100000000000001</v>
      </c>
      <c r="I284" t="s">
        <v>308</v>
      </c>
      <c r="K284">
        <v>12</v>
      </c>
      <c r="L284">
        <v>-2</v>
      </c>
      <c r="M284" t="s">
        <v>1758</v>
      </c>
      <c r="N284" t="s">
        <v>310</v>
      </c>
      <c r="O284">
        <v>2</v>
      </c>
      <c r="P284">
        <v>1.0999999999999999E-2</v>
      </c>
      <c r="Q284" t="s">
        <v>308</v>
      </c>
    </row>
    <row r="285" spans="1:17" x14ac:dyDescent="0.3">
      <c r="A285" s="26">
        <v>1915.6853000000001</v>
      </c>
      <c r="B285" s="25">
        <v>43.06</v>
      </c>
      <c r="C285">
        <v>12</v>
      </c>
      <c r="D285">
        <v>-2</v>
      </c>
      <c r="E285" t="s">
        <v>428</v>
      </c>
      <c r="F285" t="s">
        <v>310</v>
      </c>
      <c r="G285">
        <v>1</v>
      </c>
      <c r="H285">
        <v>0.222</v>
      </c>
      <c r="I285" t="s">
        <v>308</v>
      </c>
      <c r="K285">
        <v>12</v>
      </c>
      <c r="L285">
        <v>-2</v>
      </c>
      <c r="M285" t="s">
        <v>1740</v>
      </c>
      <c r="N285" t="s">
        <v>310</v>
      </c>
      <c r="O285">
        <v>2</v>
      </c>
      <c r="P285">
        <v>9.9000000000000005E-2</v>
      </c>
      <c r="Q285" t="s">
        <v>308</v>
      </c>
    </row>
    <row r="286" spans="1:17" x14ac:dyDescent="0.3">
      <c r="A286" s="26">
        <v>550.74469999999997</v>
      </c>
      <c r="B286" s="25">
        <v>22.46</v>
      </c>
      <c r="C286">
        <v>5</v>
      </c>
      <c r="D286">
        <v>-3</v>
      </c>
      <c r="E286" t="s">
        <v>398</v>
      </c>
      <c r="F286" t="s">
        <v>310</v>
      </c>
      <c r="G286">
        <v>1</v>
      </c>
      <c r="H286">
        <v>0.20300000000000001</v>
      </c>
      <c r="I286" t="s">
        <v>311</v>
      </c>
      <c r="K286">
        <v>5</v>
      </c>
      <c r="L286">
        <v>-3</v>
      </c>
      <c r="M286" t="s">
        <v>1718</v>
      </c>
      <c r="N286" t="s">
        <v>310</v>
      </c>
      <c r="O286">
        <v>3</v>
      </c>
      <c r="P286">
        <v>7.2999999999999995E-2</v>
      </c>
      <c r="Q286" t="s">
        <v>311</v>
      </c>
    </row>
    <row r="287" spans="1:17" x14ac:dyDescent="0.3">
      <c r="A287" s="26">
        <v>1317.1355000000001</v>
      </c>
      <c r="B287" s="25">
        <v>13.48</v>
      </c>
      <c r="C287">
        <v>4</v>
      </c>
      <c r="D287">
        <v>-1</v>
      </c>
      <c r="E287" t="s">
        <v>542</v>
      </c>
      <c r="F287" t="s">
        <v>543</v>
      </c>
      <c r="G287">
        <v>1</v>
      </c>
      <c r="H287">
        <v>0.20200000000000001</v>
      </c>
      <c r="I287" t="s">
        <v>308</v>
      </c>
      <c r="K287">
        <v>4</v>
      </c>
      <c r="L287">
        <v>-1</v>
      </c>
      <c r="M287" t="s">
        <v>1667</v>
      </c>
      <c r="N287" t="s">
        <v>310</v>
      </c>
      <c r="O287">
        <v>14</v>
      </c>
      <c r="P287">
        <v>0</v>
      </c>
      <c r="Q287" t="s">
        <v>311</v>
      </c>
    </row>
    <row r="288" spans="1:17" x14ac:dyDescent="0.3">
      <c r="A288" s="26">
        <v>1461.2073</v>
      </c>
      <c r="B288" s="25">
        <v>38.31</v>
      </c>
      <c r="C288">
        <v>9</v>
      </c>
      <c r="D288">
        <v>-2</v>
      </c>
      <c r="E288" t="s">
        <v>439</v>
      </c>
      <c r="F288" t="s">
        <v>310</v>
      </c>
      <c r="G288">
        <v>1</v>
      </c>
      <c r="H288">
        <v>0.19600000000000001</v>
      </c>
      <c r="I288" t="s">
        <v>311</v>
      </c>
      <c r="K288">
        <v>9</v>
      </c>
      <c r="L288">
        <v>-2</v>
      </c>
      <c r="M288" t="s">
        <v>1682</v>
      </c>
      <c r="N288" t="s">
        <v>310</v>
      </c>
      <c r="O288">
        <v>2</v>
      </c>
      <c r="P288">
        <v>0.13400000000000001</v>
      </c>
      <c r="Q288" t="s">
        <v>311</v>
      </c>
    </row>
    <row r="289" spans="1:17" x14ac:dyDescent="0.3">
      <c r="A289" s="26">
        <v>1297.1735000000001</v>
      </c>
      <c r="B289" s="25">
        <v>35.200000000000003</v>
      </c>
      <c r="C289">
        <v>8</v>
      </c>
      <c r="D289">
        <v>-2</v>
      </c>
      <c r="E289" t="s">
        <v>414</v>
      </c>
      <c r="F289" t="s">
        <v>310</v>
      </c>
      <c r="G289">
        <v>1</v>
      </c>
      <c r="H289">
        <v>0.192</v>
      </c>
      <c r="I289" t="s">
        <v>311</v>
      </c>
      <c r="K289">
        <v>8</v>
      </c>
      <c r="L289">
        <v>-2</v>
      </c>
      <c r="M289" t="s">
        <v>1741</v>
      </c>
      <c r="N289" t="s">
        <v>310</v>
      </c>
      <c r="O289">
        <v>2</v>
      </c>
      <c r="P289">
        <v>1.9E-2</v>
      </c>
      <c r="Q289" t="s">
        <v>311</v>
      </c>
    </row>
    <row r="290" spans="1:17" x14ac:dyDescent="0.3">
      <c r="A290" s="26">
        <v>1836.2503999999999</v>
      </c>
      <c r="B290" s="25">
        <v>38.75</v>
      </c>
      <c r="C290">
        <v>12</v>
      </c>
      <c r="D290">
        <v>-2</v>
      </c>
      <c r="E290" t="s">
        <v>464</v>
      </c>
      <c r="F290" t="s">
        <v>310</v>
      </c>
      <c r="G290">
        <v>1</v>
      </c>
      <c r="H290">
        <v>0.187</v>
      </c>
      <c r="I290" t="s">
        <v>311</v>
      </c>
      <c r="K290">
        <v>12</v>
      </c>
      <c r="L290">
        <v>-2</v>
      </c>
      <c r="M290" t="s">
        <v>1758</v>
      </c>
      <c r="N290" t="s">
        <v>310</v>
      </c>
      <c r="O290">
        <v>2</v>
      </c>
      <c r="P290">
        <v>5.0000000000000001E-3</v>
      </c>
      <c r="Q290" t="s">
        <v>311</v>
      </c>
    </row>
    <row r="291" spans="1:17" x14ac:dyDescent="0.3">
      <c r="A291" s="26">
        <v>1326.1892</v>
      </c>
      <c r="B291" s="25">
        <v>15.15</v>
      </c>
      <c r="C291">
        <v>4</v>
      </c>
      <c r="D291">
        <v>-1</v>
      </c>
      <c r="E291" t="s">
        <v>335</v>
      </c>
      <c r="F291" t="s">
        <v>310</v>
      </c>
      <c r="G291">
        <v>1</v>
      </c>
      <c r="H291">
        <v>0.17599999999999999</v>
      </c>
      <c r="I291" t="s">
        <v>311</v>
      </c>
      <c r="K291">
        <v>4</v>
      </c>
      <c r="L291">
        <v>-1</v>
      </c>
      <c r="M291" t="s">
        <v>1705</v>
      </c>
      <c r="N291" t="s">
        <v>310</v>
      </c>
      <c r="O291">
        <v>2</v>
      </c>
      <c r="P291">
        <v>0.124</v>
      </c>
      <c r="Q291" t="s">
        <v>311</v>
      </c>
    </row>
    <row r="292" spans="1:17" x14ac:dyDescent="0.3">
      <c r="A292" s="26">
        <v>1437.1984</v>
      </c>
      <c r="B292" s="25">
        <v>36.94</v>
      </c>
      <c r="C292">
        <v>9</v>
      </c>
      <c r="D292">
        <v>-2</v>
      </c>
      <c r="E292" t="s">
        <v>429</v>
      </c>
      <c r="F292" t="s">
        <v>310</v>
      </c>
      <c r="G292">
        <v>1</v>
      </c>
      <c r="H292">
        <v>0.17499999999999999</v>
      </c>
      <c r="I292" t="s">
        <v>311</v>
      </c>
      <c r="K292">
        <v>9</v>
      </c>
      <c r="L292">
        <v>-2</v>
      </c>
      <c r="M292" t="s">
        <v>1680</v>
      </c>
      <c r="N292" t="s">
        <v>310</v>
      </c>
      <c r="O292">
        <v>4</v>
      </c>
      <c r="P292">
        <v>0.11700000000000001</v>
      </c>
      <c r="Q292" t="s">
        <v>311</v>
      </c>
    </row>
    <row r="293" spans="1:17" x14ac:dyDescent="0.3">
      <c r="A293" s="26">
        <v>754.42970000000003</v>
      </c>
      <c r="B293" s="25">
        <v>31.75</v>
      </c>
      <c r="C293">
        <v>7</v>
      </c>
      <c r="D293">
        <v>-3</v>
      </c>
      <c r="E293" t="s">
        <v>347</v>
      </c>
      <c r="F293" t="s">
        <v>310</v>
      </c>
      <c r="G293">
        <v>1</v>
      </c>
      <c r="H293">
        <v>0.16600000000000001</v>
      </c>
      <c r="I293" t="s">
        <v>311</v>
      </c>
      <c r="K293">
        <v>7</v>
      </c>
      <c r="L293">
        <v>-3</v>
      </c>
      <c r="M293" t="s">
        <v>1710</v>
      </c>
      <c r="N293" t="s">
        <v>310</v>
      </c>
      <c r="O293">
        <v>2</v>
      </c>
      <c r="P293">
        <v>0.129</v>
      </c>
      <c r="Q293" t="s">
        <v>311</v>
      </c>
    </row>
    <row r="294" spans="1:17" x14ac:dyDescent="0.3">
      <c r="A294" s="26">
        <v>1787.6732999999999</v>
      </c>
      <c r="B294" s="25">
        <v>43.57</v>
      </c>
      <c r="C294">
        <v>11</v>
      </c>
      <c r="D294">
        <v>-2</v>
      </c>
      <c r="E294" t="s">
        <v>463</v>
      </c>
      <c r="F294" t="s">
        <v>310</v>
      </c>
      <c r="G294">
        <v>1</v>
      </c>
      <c r="H294">
        <v>0.16500000000000001</v>
      </c>
      <c r="I294" t="s">
        <v>308</v>
      </c>
      <c r="K294">
        <v>11</v>
      </c>
      <c r="L294">
        <v>-2</v>
      </c>
      <c r="M294" t="s">
        <v>1756</v>
      </c>
      <c r="N294" t="s">
        <v>310</v>
      </c>
      <c r="O294">
        <v>2</v>
      </c>
      <c r="P294">
        <v>1.4999999999999999E-2</v>
      </c>
      <c r="Q294" t="s">
        <v>308</v>
      </c>
    </row>
    <row r="295" spans="1:17" x14ac:dyDescent="0.3">
      <c r="A295" s="26">
        <v>821.625</v>
      </c>
      <c r="B295" s="25">
        <v>22.08</v>
      </c>
      <c r="C295">
        <v>5</v>
      </c>
      <c r="D295">
        <v>-2</v>
      </c>
      <c r="E295" t="s">
        <v>384</v>
      </c>
      <c r="F295" t="s">
        <v>385</v>
      </c>
      <c r="G295">
        <v>2</v>
      </c>
      <c r="H295">
        <v>0.153</v>
      </c>
      <c r="I295" t="s">
        <v>311</v>
      </c>
      <c r="K295">
        <v>5</v>
      </c>
      <c r="L295">
        <v>-2</v>
      </c>
      <c r="M295" t="s">
        <v>1733</v>
      </c>
      <c r="N295" t="s">
        <v>1734</v>
      </c>
      <c r="O295">
        <v>1</v>
      </c>
      <c r="P295">
        <v>0.182</v>
      </c>
      <c r="Q295" t="s">
        <v>311</v>
      </c>
    </row>
    <row r="296" spans="1:17" x14ac:dyDescent="0.3">
      <c r="A296" s="26">
        <v>1743.2217000000001</v>
      </c>
      <c r="B296" s="25">
        <v>42.53</v>
      </c>
      <c r="C296">
        <v>11</v>
      </c>
      <c r="D296">
        <v>-2</v>
      </c>
      <c r="E296" t="s">
        <v>461</v>
      </c>
      <c r="F296" t="s">
        <v>310</v>
      </c>
      <c r="G296">
        <v>1</v>
      </c>
      <c r="H296">
        <v>0.14799999999999999</v>
      </c>
      <c r="I296" t="s">
        <v>311</v>
      </c>
      <c r="K296">
        <v>11</v>
      </c>
      <c r="L296">
        <v>-2</v>
      </c>
      <c r="M296" t="s">
        <v>1763</v>
      </c>
      <c r="N296" t="s">
        <v>310</v>
      </c>
      <c r="O296">
        <v>2</v>
      </c>
      <c r="P296">
        <v>5.0000000000000001E-3</v>
      </c>
      <c r="Q296" t="s">
        <v>311</v>
      </c>
    </row>
    <row r="297" spans="1:17" x14ac:dyDescent="0.3">
      <c r="A297" s="26">
        <v>1425.68</v>
      </c>
      <c r="B297" s="25">
        <v>36.270000000000003</v>
      </c>
      <c r="C297">
        <v>9</v>
      </c>
      <c r="D297">
        <v>-2</v>
      </c>
      <c r="E297" t="s">
        <v>417</v>
      </c>
      <c r="F297" t="s">
        <v>310</v>
      </c>
      <c r="G297">
        <v>1</v>
      </c>
      <c r="H297">
        <v>0.14499999999999999</v>
      </c>
      <c r="I297" t="s">
        <v>311</v>
      </c>
      <c r="K297">
        <v>9</v>
      </c>
      <c r="L297">
        <v>-2</v>
      </c>
      <c r="M297" t="s">
        <v>1693</v>
      </c>
      <c r="N297" t="s">
        <v>310</v>
      </c>
      <c r="O297">
        <v>3</v>
      </c>
      <c r="P297">
        <v>0.104</v>
      </c>
      <c r="Q297" t="s">
        <v>311</v>
      </c>
    </row>
    <row r="298" spans="1:17" x14ac:dyDescent="0.3">
      <c r="A298" s="26">
        <v>809.82079999999996</v>
      </c>
      <c r="B298" s="25">
        <v>40.57</v>
      </c>
      <c r="C298">
        <v>10</v>
      </c>
      <c r="D298">
        <v>-4</v>
      </c>
      <c r="E298" t="s">
        <v>459</v>
      </c>
      <c r="F298" t="s">
        <v>310</v>
      </c>
      <c r="G298">
        <v>1</v>
      </c>
      <c r="H298">
        <v>0.14499999999999999</v>
      </c>
      <c r="I298" t="s">
        <v>308</v>
      </c>
      <c r="K298">
        <v>10</v>
      </c>
      <c r="L298">
        <v>-4</v>
      </c>
      <c r="M298" t="s">
        <v>1707</v>
      </c>
      <c r="N298" t="s">
        <v>310</v>
      </c>
      <c r="O298">
        <v>2</v>
      </c>
      <c r="P298">
        <v>9.6000000000000002E-2</v>
      </c>
      <c r="Q298" t="s">
        <v>308</v>
      </c>
    </row>
    <row r="299" spans="1:17" x14ac:dyDescent="0.3">
      <c r="A299" s="26">
        <v>1596.7141999999999</v>
      </c>
      <c r="B299" s="25">
        <v>39.99</v>
      </c>
      <c r="C299">
        <v>10</v>
      </c>
      <c r="D299">
        <v>-2</v>
      </c>
      <c r="E299" t="s">
        <v>457</v>
      </c>
      <c r="F299" t="s">
        <v>458</v>
      </c>
      <c r="G299">
        <v>1</v>
      </c>
      <c r="H299">
        <v>0.13300000000000001</v>
      </c>
      <c r="I299" t="s">
        <v>311</v>
      </c>
      <c r="K299">
        <v>10</v>
      </c>
      <c r="L299">
        <v>-2</v>
      </c>
      <c r="M299" t="s">
        <v>1725</v>
      </c>
      <c r="N299" t="s">
        <v>1726</v>
      </c>
      <c r="O299">
        <v>2</v>
      </c>
      <c r="P299">
        <v>0.01</v>
      </c>
      <c r="Q299" t="s">
        <v>311</v>
      </c>
    </row>
    <row r="300" spans="1:17" x14ac:dyDescent="0.3">
      <c r="A300" s="26">
        <v>712.33420000000001</v>
      </c>
      <c r="B300" s="25">
        <v>35.86</v>
      </c>
      <c r="C300">
        <v>9</v>
      </c>
      <c r="D300">
        <v>-4</v>
      </c>
      <c r="E300" t="s">
        <v>420</v>
      </c>
      <c r="F300" t="s">
        <v>310</v>
      </c>
      <c r="G300">
        <v>1</v>
      </c>
      <c r="H300">
        <v>0.13</v>
      </c>
      <c r="I300" t="s">
        <v>311</v>
      </c>
      <c r="K300">
        <v>9</v>
      </c>
      <c r="L300">
        <v>-4</v>
      </c>
      <c r="M300" t="s">
        <v>1670</v>
      </c>
      <c r="N300" t="s">
        <v>310</v>
      </c>
      <c r="O300">
        <v>3</v>
      </c>
      <c r="P300">
        <v>6.7000000000000004E-2</v>
      </c>
      <c r="Q300" t="s">
        <v>311</v>
      </c>
    </row>
    <row r="301" spans="1:17" x14ac:dyDescent="0.3">
      <c r="A301" s="26">
        <v>1731.7097000000001</v>
      </c>
      <c r="B301" s="25">
        <v>40.85</v>
      </c>
      <c r="C301">
        <v>11</v>
      </c>
      <c r="D301">
        <v>-2</v>
      </c>
      <c r="E301" t="s">
        <v>470</v>
      </c>
      <c r="F301" t="s">
        <v>310</v>
      </c>
      <c r="G301">
        <v>1</v>
      </c>
      <c r="H301">
        <v>0.129</v>
      </c>
      <c r="I301" t="s">
        <v>311</v>
      </c>
      <c r="K301">
        <v>11</v>
      </c>
      <c r="L301">
        <v>-2</v>
      </c>
      <c r="M301" t="s">
        <v>1767</v>
      </c>
      <c r="N301" t="s">
        <v>310</v>
      </c>
      <c r="O301">
        <v>2</v>
      </c>
      <c r="P301">
        <v>3.1E-2</v>
      </c>
      <c r="Q301" t="s">
        <v>311</v>
      </c>
    </row>
    <row r="302" spans="1:17" x14ac:dyDescent="0.3">
      <c r="A302" s="26">
        <v>1614.665</v>
      </c>
      <c r="B302" s="25">
        <v>39.99</v>
      </c>
      <c r="C302">
        <v>10</v>
      </c>
      <c r="D302">
        <v>-2</v>
      </c>
      <c r="E302" t="s">
        <v>457</v>
      </c>
      <c r="F302" t="s">
        <v>458</v>
      </c>
      <c r="G302">
        <v>1</v>
      </c>
      <c r="H302">
        <v>0.128</v>
      </c>
      <c r="I302" t="s">
        <v>308</v>
      </c>
      <c r="K302">
        <v>10</v>
      </c>
      <c r="L302">
        <v>-2</v>
      </c>
      <c r="M302" t="s">
        <v>1725</v>
      </c>
      <c r="N302" t="s">
        <v>1726</v>
      </c>
      <c r="O302">
        <v>2</v>
      </c>
      <c r="P302">
        <v>0.03</v>
      </c>
      <c r="Q302" t="s">
        <v>308</v>
      </c>
    </row>
    <row r="303" spans="1:17" x14ac:dyDescent="0.3">
      <c r="A303" s="26">
        <v>1440.6385</v>
      </c>
      <c r="B303" s="25">
        <v>36.64</v>
      </c>
      <c r="C303">
        <v>9</v>
      </c>
      <c r="D303">
        <v>-2</v>
      </c>
      <c r="E303" t="s">
        <v>417</v>
      </c>
      <c r="F303" t="s">
        <v>310</v>
      </c>
      <c r="G303">
        <v>1</v>
      </c>
      <c r="H303">
        <v>0.123</v>
      </c>
      <c r="I303" t="s">
        <v>308</v>
      </c>
      <c r="K303">
        <v>9</v>
      </c>
      <c r="L303">
        <v>-2</v>
      </c>
      <c r="M303" t="s">
        <v>1768</v>
      </c>
      <c r="N303" t="s">
        <v>310</v>
      </c>
      <c r="O303">
        <v>2</v>
      </c>
      <c r="P303">
        <v>0.114</v>
      </c>
      <c r="Q303" t="s">
        <v>308</v>
      </c>
    </row>
    <row r="304" spans="1:17" x14ac:dyDescent="0.3">
      <c r="A304" s="26">
        <v>1317.1357</v>
      </c>
      <c r="B304" s="25">
        <v>14.69</v>
      </c>
      <c r="C304">
        <v>4</v>
      </c>
      <c r="D304">
        <v>-1</v>
      </c>
      <c r="E304" t="s">
        <v>540</v>
      </c>
      <c r="F304" t="s">
        <v>541</v>
      </c>
      <c r="G304">
        <v>1</v>
      </c>
      <c r="H304">
        <v>0.12</v>
      </c>
      <c r="I304" t="s">
        <v>308</v>
      </c>
      <c r="K304">
        <v>4</v>
      </c>
      <c r="L304">
        <v>-1</v>
      </c>
      <c r="M304" t="s">
        <v>1667</v>
      </c>
      <c r="N304" t="s">
        <v>310</v>
      </c>
      <c r="O304">
        <v>14</v>
      </c>
      <c r="P304">
        <v>0</v>
      </c>
      <c r="Q304" t="s">
        <v>311</v>
      </c>
    </row>
    <row r="305" spans="1:17" x14ac:dyDescent="0.3">
      <c r="A305" s="26">
        <v>1761.6647</v>
      </c>
      <c r="B305" s="25">
        <v>42.53</v>
      </c>
      <c r="C305">
        <v>11</v>
      </c>
      <c r="D305">
        <v>-2</v>
      </c>
      <c r="E305" t="s">
        <v>461</v>
      </c>
      <c r="F305" t="s">
        <v>310</v>
      </c>
      <c r="G305">
        <v>1</v>
      </c>
      <c r="H305">
        <v>0.11799999999999999</v>
      </c>
      <c r="I305" t="s">
        <v>308</v>
      </c>
      <c r="K305">
        <v>11</v>
      </c>
      <c r="L305">
        <v>-2</v>
      </c>
      <c r="M305" t="s">
        <v>1763</v>
      </c>
      <c r="N305" t="s">
        <v>310</v>
      </c>
      <c r="O305">
        <v>2</v>
      </c>
      <c r="P305">
        <v>1.7000000000000001E-2</v>
      </c>
      <c r="Q305" t="s">
        <v>308</v>
      </c>
    </row>
    <row r="306" spans="1:17" x14ac:dyDescent="0.3">
      <c r="A306" s="26">
        <v>1748.6570999999999</v>
      </c>
      <c r="B306" s="25">
        <v>40.85</v>
      </c>
      <c r="C306">
        <v>11</v>
      </c>
      <c r="D306">
        <v>-2</v>
      </c>
      <c r="E306" t="s">
        <v>470</v>
      </c>
      <c r="F306" t="s">
        <v>310</v>
      </c>
      <c r="G306">
        <v>1</v>
      </c>
      <c r="H306">
        <v>0.115</v>
      </c>
      <c r="I306" t="s">
        <v>308</v>
      </c>
      <c r="K306">
        <v>11</v>
      </c>
      <c r="L306">
        <v>-2</v>
      </c>
      <c r="M306" t="s">
        <v>1767</v>
      </c>
      <c r="N306" t="s">
        <v>310</v>
      </c>
      <c r="O306">
        <v>2</v>
      </c>
      <c r="P306">
        <v>0.05</v>
      </c>
      <c r="Q306" t="s">
        <v>308</v>
      </c>
    </row>
    <row r="307" spans="1:17" x14ac:dyDescent="0.3">
      <c r="A307" s="26">
        <v>1787.6691000000001</v>
      </c>
      <c r="B307" s="25">
        <v>43.47</v>
      </c>
      <c r="C307">
        <v>11</v>
      </c>
      <c r="D307">
        <v>-2</v>
      </c>
      <c r="E307" t="s">
        <v>463</v>
      </c>
      <c r="F307" t="s">
        <v>310</v>
      </c>
      <c r="G307">
        <v>1</v>
      </c>
      <c r="H307">
        <v>0.114</v>
      </c>
      <c r="I307" t="s">
        <v>308</v>
      </c>
      <c r="K307">
        <v>11</v>
      </c>
      <c r="L307">
        <v>-2</v>
      </c>
      <c r="M307" t="s">
        <v>1756</v>
      </c>
      <c r="N307" t="s">
        <v>310</v>
      </c>
      <c r="O307">
        <v>2</v>
      </c>
      <c r="P307">
        <v>1.4999999999999999E-2</v>
      </c>
      <c r="Q307" t="s">
        <v>308</v>
      </c>
    </row>
    <row r="308" spans="1:17" x14ac:dyDescent="0.3">
      <c r="A308" s="26">
        <v>547.41269999999997</v>
      </c>
      <c r="B308" s="25">
        <v>22.08</v>
      </c>
      <c r="C308">
        <v>5</v>
      </c>
      <c r="D308">
        <v>-3</v>
      </c>
      <c r="E308" t="s">
        <v>384</v>
      </c>
      <c r="F308" t="s">
        <v>385</v>
      </c>
      <c r="G308">
        <v>2</v>
      </c>
      <c r="H308">
        <v>0.11</v>
      </c>
      <c r="I308" t="s">
        <v>311</v>
      </c>
      <c r="K308">
        <v>5</v>
      </c>
      <c r="L308">
        <v>-3</v>
      </c>
      <c r="M308" t="s">
        <v>1733</v>
      </c>
      <c r="N308" t="s">
        <v>1734</v>
      </c>
      <c r="O308">
        <v>1</v>
      </c>
      <c r="P308">
        <v>0.17199999999999999</v>
      </c>
      <c r="Q308" t="s">
        <v>311</v>
      </c>
    </row>
    <row r="309" spans="1:17" x14ac:dyDescent="0.3">
      <c r="A309" s="26">
        <v>950.11540000000002</v>
      </c>
      <c r="B309" s="25">
        <v>36.17</v>
      </c>
      <c r="C309">
        <v>9</v>
      </c>
      <c r="D309">
        <v>-3</v>
      </c>
      <c r="E309" t="s">
        <v>419</v>
      </c>
      <c r="F309" t="s">
        <v>310</v>
      </c>
      <c r="G309">
        <v>1</v>
      </c>
      <c r="H309">
        <v>0.105</v>
      </c>
      <c r="I309" t="s">
        <v>311</v>
      </c>
      <c r="K309">
        <v>9</v>
      </c>
      <c r="L309">
        <v>-3</v>
      </c>
      <c r="M309" t="s">
        <v>1693</v>
      </c>
      <c r="N309" t="s">
        <v>310</v>
      </c>
      <c r="O309">
        <v>4</v>
      </c>
      <c r="P309">
        <v>3.4000000000000002E-2</v>
      </c>
      <c r="Q309" t="s">
        <v>311</v>
      </c>
    </row>
    <row r="310" spans="1:17" x14ac:dyDescent="0.3">
      <c r="A310" s="26">
        <v>1614.6637000000001</v>
      </c>
      <c r="B310" s="25">
        <v>40.11</v>
      </c>
      <c r="C310">
        <v>10</v>
      </c>
      <c r="D310">
        <v>-2</v>
      </c>
      <c r="E310" t="s">
        <v>457</v>
      </c>
      <c r="F310" t="s">
        <v>458</v>
      </c>
      <c r="G310">
        <v>1</v>
      </c>
      <c r="H310">
        <v>0.105</v>
      </c>
      <c r="I310" t="s">
        <v>308</v>
      </c>
      <c r="K310">
        <v>10</v>
      </c>
      <c r="L310">
        <v>-2</v>
      </c>
      <c r="M310" t="s">
        <v>1725</v>
      </c>
      <c r="N310" t="s">
        <v>1726</v>
      </c>
      <c r="O310">
        <v>2</v>
      </c>
      <c r="P310">
        <v>2.5999999999999999E-2</v>
      </c>
      <c r="Q310" t="s">
        <v>308</v>
      </c>
    </row>
    <row r="311" spans="1:17" x14ac:dyDescent="0.3">
      <c r="A311" s="26">
        <v>1774.6719000000001</v>
      </c>
      <c r="B311" s="25">
        <v>42.27</v>
      </c>
      <c r="C311">
        <v>11</v>
      </c>
      <c r="D311">
        <v>-2</v>
      </c>
      <c r="E311" t="s">
        <v>462</v>
      </c>
      <c r="F311" t="s">
        <v>310</v>
      </c>
      <c r="G311">
        <v>1</v>
      </c>
      <c r="H311">
        <v>0.104</v>
      </c>
      <c r="I311" t="s">
        <v>308</v>
      </c>
      <c r="K311">
        <v>11</v>
      </c>
      <c r="L311">
        <v>-2</v>
      </c>
      <c r="M311" t="s">
        <v>1759</v>
      </c>
      <c r="N311" t="s">
        <v>310</v>
      </c>
      <c r="O311">
        <v>2</v>
      </c>
      <c r="P311">
        <v>1.7000000000000001E-2</v>
      </c>
      <c r="Q311" t="s">
        <v>308</v>
      </c>
    </row>
    <row r="312" spans="1:17" x14ac:dyDescent="0.3">
      <c r="A312" s="26">
        <v>817.61490000000003</v>
      </c>
      <c r="B312" s="25">
        <v>16.22</v>
      </c>
      <c r="C312">
        <v>5</v>
      </c>
      <c r="D312">
        <v>-2</v>
      </c>
      <c r="E312" t="s">
        <v>382</v>
      </c>
      <c r="F312" t="s">
        <v>383</v>
      </c>
      <c r="G312">
        <v>1</v>
      </c>
      <c r="H312">
        <v>0.10299999999999999</v>
      </c>
      <c r="I312" t="s">
        <v>311</v>
      </c>
      <c r="K312">
        <v>5</v>
      </c>
      <c r="L312">
        <v>-2</v>
      </c>
      <c r="M312" t="s">
        <v>1738</v>
      </c>
      <c r="N312" t="s">
        <v>1739</v>
      </c>
      <c r="O312">
        <v>2</v>
      </c>
      <c r="P312">
        <v>6.8000000000000005E-2</v>
      </c>
      <c r="Q312" t="s">
        <v>311</v>
      </c>
    </row>
    <row r="313" spans="1:17" x14ac:dyDescent="0.3">
      <c r="A313" s="26">
        <v>1896.7184</v>
      </c>
      <c r="B313" s="25">
        <v>43.06</v>
      </c>
      <c r="C313">
        <v>12</v>
      </c>
      <c r="D313">
        <v>-2</v>
      </c>
      <c r="E313" t="s">
        <v>428</v>
      </c>
      <c r="F313" t="s">
        <v>310</v>
      </c>
      <c r="G313">
        <v>1</v>
      </c>
      <c r="H313">
        <v>9.9000000000000005E-2</v>
      </c>
      <c r="I313" t="s">
        <v>311</v>
      </c>
      <c r="K313">
        <v>12</v>
      </c>
      <c r="L313">
        <v>-2</v>
      </c>
      <c r="M313" t="s">
        <v>1740</v>
      </c>
      <c r="N313" t="s">
        <v>310</v>
      </c>
      <c r="O313">
        <v>2</v>
      </c>
      <c r="P313">
        <v>0</v>
      </c>
      <c r="Q313" t="s">
        <v>311</v>
      </c>
    </row>
    <row r="314" spans="1:17" x14ac:dyDescent="0.3">
      <c r="A314" s="26">
        <v>1143.6669999999999</v>
      </c>
      <c r="B314" s="25">
        <v>31.57</v>
      </c>
      <c r="C314">
        <v>7</v>
      </c>
      <c r="D314">
        <v>-2</v>
      </c>
      <c r="E314" t="s">
        <v>352</v>
      </c>
      <c r="F314" t="s">
        <v>310</v>
      </c>
      <c r="G314">
        <v>1</v>
      </c>
      <c r="H314">
        <v>9.5000000000000001E-2</v>
      </c>
      <c r="I314" t="s">
        <v>311</v>
      </c>
      <c r="K314">
        <v>7</v>
      </c>
      <c r="L314">
        <v>-2</v>
      </c>
      <c r="M314" t="s">
        <v>1729</v>
      </c>
      <c r="N314" t="s">
        <v>310</v>
      </c>
      <c r="O314">
        <v>2</v>
      </c>
      <c r="P314">
        <v>4.4999999999999998E-2</v>
      </c>
      <c r="Q314" t="s">
        <v>311</v>
      </c>
    </row>
    <row r="315" spans="1:17" x14ac:dyDescent="0.3">
      <c r="A315" s="26">
        <v>1319.1691000000001</v>
      </c>
      <c r="B315" s="25">
        <v>21.65</v>
      </c>
      <c r="C315">
        <v>4</v>
      </c>
      <c r="D315">
        <v>-1</v>
      </c>
      <c r="E315" t="s">
        <v>328</v>
      </c>
      <c r="F315" t="s">
        <v>329</v>
      </c>
      <c r="G315">
        <v>1</v>
      </c>
      <c r="H315">
        <v>9.2999999999999999E-2</v>
      </c>
      <c r="I315" t="s">
        <v>308</v>
      </c>
      <c r="K315">
        <v>4</v>
      </c>
      <c r="L315">
        <v>-1</v>
      </c>
      <c r="M315" t="s">
        <v>1736</v>
      </c>
      <c r="N315" t="s">
        <v>1737</v>
      </c>
      <c r="O315">
        <v>2</v>
      </c>
      <c r="P315">
        <v>1.2E-2</v>
      </c>
      <c r="Q315" t="s">
        <v>308</v>
      </c>
    </row>
    <row r="316" spans="1:17" x14ac:dyDescent="0.3">
      <c r="A316" s="26">
        <v>1305.2085</v>
      </c>
      <c r="B316" s="25">
        <v>21.65</v>
      </c>
      <c r="C316">
        <v>4</v>
      </c>
      <c r="D316">
        <v>-1</v>
      </c>
      <c r="E316" t="s">
        <v>328</v>
      </c>
      <c r="F316" t="s">
        <v>329</v>
      </c>
      <c r="G316">
        <v>1</v>
      </c>
      <c r="H316">
        <v>9.0999999999999998E-2</v>
      </c>
      <c r="I316" t="s">
        <v>311</v>
      </c>
      <c r="K316">
        <v>4</v>
      </c>
      <c r="L316">
        <v>-1</v>
      </c>
      <c r="M316" t="s">
        <v>1736</v>
      </c>
      <c r="N316" t="s">
        <v>1737</v>
      </c>
      <c r="O316">
        <v>2</v>
      </c>
      <c r="P316">
        <v>1.7000000000000001E-2</v>
      </c>
      <c r="Q316" t="s">
        <v>311</v>
      </c>
    </row>
    <row r="317" spans="1:17" x14ac:dyDescent="0.3">
      <c r="A317" s="26">
        <v>1608.1958</v>
      </c>
      <c r="B317" s="25">
        <v>19.71</v>
      </c>
      <c r="C317">
        <v>5</v>
      </c>
      <c r="D317">
        <v>-1</v>
      </c>
      <c r="E317" t="s">
        <v>309</v>
      </c>
      <c r="F317" t="s">
        <v>310</v>
      </c>
      <c r="G317">
        <v>1</v>
      </c>
      <c r="H317">
        <v>9.0999999999999998E-2</v>
      </c>
      <c r="I317" t="s">
        <v>311</v>
      </c>
      <c r="K317">
        <v>5</v>
      </c>
      <c r="L317">
        <v>-1</v>
      </c>
      <c r="M317" t="s">
        <v>1664</v>
      </c>
      <c r="N317" t="s">
        <v>310</v>
      </c>
      <c r="O317">
        <v>3</v>
      </c>
      <c r="P317">
        <v>2.1999999999999999E-2</v>
      </c>
      <c r="Q317" t="s">
        <v>311</v>
      </c>
    </row>
    <row r="318" spans="1:17" x14ac:dyDescent="0.3">
      <c r="A318" s="26">
        <v>754.74810000000002</v>
      </c>
      <c r="B318" s="25">
        <v>30.02</v>
      </c>
      <c r="C318">
        <v>7</v>
      </c>
      <c r="D318">
        <v>-3</v>
      </c>
      <c r="E318" t="s">
        <v>350</v>
      </c>
      <c r="F318" t="s">
        <v>310</v>
      </c>
      <c r="G318">
        <v>2</v>
      </c>
      <c r="H318">
        <v>8.7999999999999995E-2</v>
      </c>
      <c r="I318" t="s">
        <v>311</v>
      </c>
      <c r="K318">
        <v>7</v>
      </c>
      <c r="L318">
        <v>-3</v>
      </c>
      <c r="M318" t="s">
        <v>1665</v>
      </c>
      <c r="N318" t="s">
        <v>310</v>
      </c>
      <c r="O318">
        <v>1</v>
      </c>
      <c r="P318">
        <v>0.23400000000000001</v>
      </c>
      <c r="Q318" t="s">
        <v>311</v>
      </c>
    </row>
    <row r="319" spans="1:17" x14ac:dyDescent="0.3">
      <c r="A319" s="26">
        <v>1754.7351000000001</v>
      </c>
      <c r="B319" s="25">
        <v>42.19</v>
      </c>
      <c r="C319">
        <v>11</v>
      </c>
      <c r="D319">
        <v>-2</v>
      </c>
      <c r="E319" t="s">
        <v>462</v>
      </c>
      <c r="F319" t="s">
        <v>310</v>
      </c>
      <c r="G319">
        <v>1</v>
      </c>
      <c r="H319">
        <v>8.6999999999999994E-2</v>
      </c>
      <c r="I319" t="s">
        <v>311</v>
      </c>
      <c r="K319">
        <v>11</v>
      </c>
      <c r="L319">
        <v>-2</v>
      </c>
      <c r="M319" t="s">
        <v>1759</v>
      </c>
      <c r="N319" t="s">
        <v>310</v>
      </c>
      <c r="O319">
        <v>2</v>
      </c>
      <c r="P319">
        <v>3.0000000000000001E-3</v>
      </c>
      <c r="Q319" t="s">
        <v>311</v>
      </c>
    </row>
    <row r="320" spans="1:17" x14ac:dyDescent="0.3">
      <c r="A320" s="26">
        <v>746.4008</v>
      </c>
      <c r="B320" s="25">
        <v>28.67</v>
      </c>
      <c r="C320">
        <v>7</v>
      </c>
      <c r="D320">
        <v>-3</v>
      </c>
      <c r="E320" t="s">
        <v>343</v>
      </c>
      <c r="F320" t="s">
        <v>310</v>
      </c>
      <c r="G320">
        <v>2</v>
      </c>
      <c r="H320">
        <v>8.2000000000000003E-2</v>
      </c>
      <c r="I320" t="s">
        <v>308</v>
      </c>
      <c r="K320">
        <v>7</v>
      </c>
      <c r="L320">
        <v>-3</v>
      </c>
      <c r="M320" t="s">
        <v>1675</v>
      </c>
      <c r="N320" t="s">
        <v>310</v>
      </c>
      <c r="O320">
        <v>1</v>
      </c>
      <c r="P320">
        <v>8.5000000000000006E-2</v>
      </c>
      <c r="Q320" t="s">
        <v>308</v>
      </c>
    </row>
    <row r="321" spans="1:17" x14ac:dyDescent="0.3">
      <c r="A321" s="26">
        <v>1303.1481000000001</v>
      </c>
      <c r="B321" s="25">
        <v>12.28</v>
      </c>
      <c r="C321">
        <v>4</v>
      </c>
      <c r="D321">
        <v>-1</v>
      </c>
      <c r="E321" t="s">
        <v>322</v>
      </c>
      <c r="F321" t="s">
        <v>310</v>
      </c>
      <c r="G321">
        <v>1</v>
      </c>
      <c r="H321">
        <v>0.08</v>
      </c>
      <c r="I321" t="s">
        <v>311</v>
      </c>
      <c r="K321">
        <v>4</v>
      </c>
      <c r="L321">
        <v>-1</v>
      </c>
      <c r="M321" t="s">
        <v>1715</v>
      </c>
      <c r="N321" t="s">
        <v>310</v>
      </c>
      <c r="O321">
        <v>2</v>
      </c>
      <c r="P321">
        <v>0.04</v>
      </c>
      <c r="Q321" t="s">
        <v>311</v>
      </c>
    </row>
    <row r="322" spans="1:17" x14ac:dyDescent="0.3">
      <c r="A322" s="26">
        <v>1302.1677</v>
      </c>
      <c r="B322" s="25">
        <v>14.18</v>
      </c>
      <c r="C322">
        <v>4</v>
      </c>
      <c r="D322">
        <v>-1</v>
      </c>
      <c r="E322" t="s">
        <v>327</v>
      </c>
      <c r="F322" t="s">
        <v>310</v>
      </c>
      <c r="G322">
        <v>1</v>
      </c>
      <c r="H322">
        <v>0.08</v>
      </c>
      <c r="I322" t="s">
        <v>311</v>
      </c>
      <c r="K322">
        <v>4</v>
      </c>
      <c r="L322">
        <v>-1</v>
      </c>
      <c r="M322" t="s">
        <v>1708</v>
      </c>
      <c r="N322" t="s">
        <v>310</v>
      </c>
      <c r="O322">
        <v>3</v>
      </c>
      <c r="P322">
        <v>2.4E-2</v>
      </c>
      <c r="Q322" t="s">
        <v>311</v>
      </c>
    </row>
    <row r="323" spans="1:17" x14ac:dyDescent="0.3">
      <c r="A323" s="26">
        <v>1884.2274</v>
      </c>
      <c r="B323" s="25">
        <v>42.79</v>
      </c>
      <c r="C323">
        <v>12</v>
      </c>
      <c r="D323">
        <v>-2</v>
      </c>
      <c r="E323" t="s">
        <v>465</v>
      </c>
      <c r="F323" t="s">
        <v>310</v>
      </c>
      <c r="G323">
        <v>1</v>
      </c>
      <c r="H323">
        <v>0.08</v>
      </c>
      <c r="I323" t="s">
        <v>311</v>
      </c>
      <c r="K323">
        <v>12</v>
      </c>
      <c r="L323">
        <v>-2</v>
      </c>
      <c r="M323" t="s">
        <v>1721</v>
      </c>
      <c r="N323" t="s">
        <v>310</v>
      </c>
      <c r="O323">
        <v>2</v>
      </c>
      <c r="P323">
        <v>1.2E-2</v>
      </c>
      <c r="Q323" t="s">
        <v>311</v>
      </c>
    </row>
    <row r="324" spans="1:17" x14ac:dyDescent="0.3">
      <c r="A324" s="26">
        <v>1437.6914999999999</v>
      </c>
      <c r="B324" s="25">
        <v>36.64</v>
      </c>
      <c r="C324">
        <v>9</v>
      </c>
      <c r="D324">
        <v>-2</v>
      </c>
      <c r="E324" t="s">
        <v>429</v>
      </c>
      <c r="F324" t="s">
        <v>310</v>
      </c>
      <c r="G324">
        <v>1</v>
      </c>
      <c r="H324">
        <v>7.5999999999999998E-2</v>
      </c>
      <c r="I324" t="s">
        <v>311</v>
      </c>
      <c r="K324">
        <v>9</v>
      </c>
      <c r="L324">
        <v>-2</v>
      </c>
      <c r="M324" t="s">
        <v>1680</v>
      </c>
      <c r="N324" t="s">
        <v>310</v>
      </c>
      <c r="O324">
        <v>3</v>
      </c>
      <c r="P324">
        <v>2.4E-2</v>
      </c>
      <c r="Q324" t="s">
        <v>311</v>
      </c>
    </row>
    <row r="325" spans="1:17" x14ac:dyDescent="0.3">
      <c r="A325" s="26">
        <v>1774.6742999999999</v>
      </c>
      <c r="B325" s="25">
        <v>42.19</v>
      </c>
      <c r="C325">
        <v>11</v>
      </c>
      <c r="D325">
        <v>-2</v>
      </c>
      <c r="E325" t="s">
        <v>462</v>
      </c>
      <c r="F325" t="s">
        <v>310</v>
      </c>
      <c r="G325">
        <v>1</v>
      </c>
      <c r="H325">
        <v>7.2999999999999995E-2</v>
      </c>
      <c r="I325" t="s">
        <v>308</v>
      </c>
      <c r="K325">
        <v>11</v>
      </c>
      <c r="L325">
        <v>-2</v>
      </c>
      <c r="M325" t="s">
        <v>1759</v>
      </c>
      <c r="N325" t="s">
        <v>310</v>
      </c>
      <c r="O325">
        <v>2</v>
      </c>
      <c r="P325">
        <v>1.7000000000000001E-2</v>
      </c>
      <c r="Q325" t="s">
        <v>308</v>
      </c>
    </row>
    <row r="326" spans="1:17" x14ac:dyDescent="0.3">
      <c r="A326" s="26">
        <v>639.06449999999995</v>
      </c>
      <c r="B326" s="25">
        <v>10.48</v>
      </c>
      <c r="C326">
        <v>4</v>
      </c>
      <c r="D326">
        <v>-2</v>
      </c>
      <c r="E326" t="s">
        <v>474</v>
      </c>
      <c r="F326" t="s">
        <v>310</v>
      </c>
      <c r="G326">
        <v>1</v>
      </c>
      <c r="H326">
        <v>7.1999999999999995E-2</v>
      </c>
      <c r="I326" t="s">
        <v>311</v>
      </c>
      <c r="K326">
        <v>4</v>
      </c>
      <c r="L326">
        <v>-2</v>
      </c>
      <c r="M326" t="s">
        <v>1696</v>
      </c>
      <c r="N326" t="s">
        <v>310</v>
      </c>
      <c r="O326">
        <v>4</v>
      </c>
      <c r="P326">
        <v>1.7999999999999999E-2</v>
      </c>
      <c r="Q326" t="s">
        <v>311</v>
      </c>
    </row>
    <row r="327" spans="1:17" x14ac:dyDescent="0.3">
      <c r="A327" s="26">
        <v>1585.1713</v>
      </c>
      <c r="B327" s="25">
        <v>16.829999999999998</v>
      </c>
      <c r="C327">
        <v>5</v>
      </c>
      <c r="D327">
        <v>-1</v>
      </c>
      <c r="E327" t="s">
        <v>364</v>
      </c>
      <c r="F327" t="s">
        <v>310</v>
      </c>
      <c r="G327">
        <v>1</v>
      </c>
      <c r="H327">
        <v>6.7000000000000004E-2</v>
      </c>
      <c r="I327" t="s">
        <v>311</v>
      </c>
      <c r="K327">
        <v>5</v>
      </c>
      <c r="L327">
        <v>-1</v>
      </c>
      <c r="M327" t="s">
        <v>1673</v>
      </c>
      <c r="N327" t="s">
        <v>310</v>
      </c>
      <c r="O327">
        <v>2</v>
      </c>
      <c r="P327">
        <v>4.3999999999999997E-2</v>
      </c>
      <c r="Q327" t="s">
        <v>311</v>
      </c>
    </row>
    <row r="328" spans="1:17" x14ac:dyDescent="0.3">
      <c r="A328" s="26">
        <v>1302.1659</v>
      </c>
      <c r="B328" s="25">
        <v>12.63</v>
      </c>
      <c r="C328">
        <v>4</v>
      </c>
      <c r="D328">
        <v>-1</v>
      </c>
      <c r="E328" t="s">
        <v>204</v>
      </c>
      <c r="F328" t="s">
        <v>310</v>
      </c>
      <c r="G328">
        <v>1</v>
      </c>
      <c r="H328">
        <v>6.7000000000000004E-2</v>
      </c>
      <c r="I328" t="s">
        <v>311</v>
      </c>
      <c r="K328">
        <v>4</v>
      </c>
      <c r="L328">
        <v>-1</v>
      </c>
      <c r="M328" t="s">
        <v>1708</v>
      </c>
      <c r="N328" t="s">
        <v>310</v>
      </c>
      <c r="O328">
        <v>6</v>
      </c>
      <c r="P328">
        <v>2E-3</v>
      </c>
      <c r="Q328" t="s">
        <v>311</v>
      </c>
    </row>
    <row r="329" spans="1:17" x14ac:dyDescent="0.3">
      <c r="A329" s="26">
        <v>1677.1776</v>
      </c>
      <c r="B329" s="25">
        <v>21.85</v>
      </c>
      <c r="C329">
        <v>5</v>
      </c>
      <c r="D329">
        <v>-1</v>
      </c>
      <c r="E329" t="s">
        <v>402</v>
      </c>
      <c r="F329" t="s">
        <v>404</v>
      </c>
      <c r="G329">
        <v>1</v>
      </c>
      <c r="H329">
        <v>6.2E-2</v>
      </c>
      <c r="I329" t="s">
        <v>308</v>
      </c>
      <c r="K329">
        <v>5</v>
      </c>
      <c r="L329">
        <v>-1</v>
      </c>
      <c r="M329" t="s">
        <v>1678</v>
      </c>
      <c r="N329" t="s">
        <v>310</v>
      </c>
      <c r="O329">
        <v>3</v>
      </c>
      <c r="P329">
        <v>2.7E-2</v>
      </c>
      <c r="Q329" t="s">
        <v>308</v>
      </c>
    </row>
    <row r="330" spans="1:17" x14ac:dyDescent="0.3">
      <c r="A330" s="26">
        <v>1261.6439</v>
      </c>
      <c r="B330" s="25">
        <v>31.99</v>
      </c>
      <c r="C330">
        <v>8</v>
      </c>
      <c r="D330">
        <v>-2</v>
      </c>
      <c r="E330" t="s">
        <v>405</v>
      </c>
      <c r="F330" t="s">
        <v>310</v>
      </c>
      <c r="G330">
        <v>2</v>
      </c>
      <c r="H330">
        <v>3.6999999999999998E-2</v>
      </c>
      <c r="I330" t="s">
        <v>311</v>
      </c>
      <c r="K330">
        <v>8</v>
      </c>
      <c r="L330">
        <v>-2</v>
      </c>
      <c r="M330" t="s">
        <v>1731</v>
      </c>
      <c r="N330" t="s">
        <v>310</v>
      </c>
      <c r="O330">
        <v>1</v>
      </c>
      <c r="P330">
        <v>4.3999999999999997E-2</v>
      </c>
      <c r="Q330" t="s">
        <v>311</v>
      </c>
    </row>
    <row r="331" spans="1:17" x14ac:dyDescent="0.3">
      <c r="A331" s="26">
        <v>1632.2108000000001</v>
      </c>
      <c r="B331" s="25">
        <v>20.56</v>
      </c>
      <c r="C331">
        <v>5</v>
      </c>
      <c r="D331">
        <v>-1</v>
      </c>
      <c r="E331" t="s">
        <v>314</v>
      </c>
      <c r="F331" t="s">
        <v>310</v>
      </c>
      <c r="G331">
        <v>1</v>
      </c>
      <c r="H331">
        <v>3.5999999999999997E-2</v>
      </c>
      <c r="I331" t="s">
        <v>311</v>
      </c>
      <c r="K331">
        <v>5</v>
      </c>
      <c r="L331">
        <v>-1</v>
      </c>
      <c r="M331" t="s">
        <v>1668</v>
      </c>
      <c r="N331" t="s">
        <v>310</v>
      </c>
      <c r="O331">
        <v>2</v>
      </c>
      <c r="P331">
        <v>3.2000000000000001E-2</v>
      </c>
      <c r="Q331" t="s">
        <v>311</v>
      </c>
    </row>
    <row r="332" spans="1:17" x14ac:dyDescent="0.3">
      <c r="A332" s="26">
        <v>1632.2086999999999</v>
      </c>
      <c r="B332" s="25">
        <v>19.04</v>
      </c>
      <c r="C332">
        <v>5</v>
      </c>
      <c r="D332">
        <v>-1</v>
      </c>
      <c r="E332" t="s">
        <v>380</v>
      </c>
      <c r="F332" t="s">
        <v>310</v>
      </c>
      <c r="G332">
        <v>1</v>
      </c>
      <c r="H332">
        <v>2.7E-2</v>
      </c>
      <c r="I332" t="s">
        <v>311</v>
      </c>
      <c r="K332">
        <v>5</v>
      </c>
      <c r="L332">
        <v>-1</v>
      </c>
      <c r="M332" t="s">
        <v>1659</v>
      </c>
      <c r="N332" t="s">
        <v>310</v>
      </c>
      <c r="O332">
        <v>2</v>
      </c>
      <c r="P332">
        <v>2.3E-2</v>
      </c>
      <c r="Q332" t="s">
        <v>311</v>
      </c>
    </row>
    <row r="333" spans="1:17" x14ac:dyDescent="0.3">
      <c r="A333" s="26">
        <v>1607.6488999999999</v>
      </c>
      <c r="B333" s="25">
        <v>39.99</v>
      </c>
      <c r="C333">
        <v>10</v>
      </c>
      <c r="D333">
        <v>-2</v>
      </c>
      <c r="E333" t="s">
        <v>498</v>
      </c>
      <c r="F333" t="s">
        <v>310</v>
      </c>
      <c r="G333">
        <v>2</v>
      </c>
      <c r="H333">
        <v>2.5000000000000001E-2</v>
      </c>
      <c r="I333" t="s">
        <v>308</v>
      </c>
      <c r="K333">
        <v>10</v>
      </c>
      <c r="L333">
        <v>-2</v>
      </c>
      <c r="M333" t="s">
        <v>1769</v>
      </c>
      <c r="N333" t="s">
        <v>310</v>
      </c>
      <c r="O333">
        <v>1</v>
      </c>
      <c r="P333">
        <v>0.04</v>
      </c>
      <c r="Q333" t="s">
        <v>308</v>
      </c>
    </row>
    <row r="334" spans="1:17" x14ac:dyDescent="0.3">
      <c r="A334" s="26">
        <v>1510.809</v>
      </c>
      <c r="B334" s="25">
        <v>46.78</v>
      </c>
      <c r="C334">
        <v>14</v>
      </c>
      <c r="D334">
        <v>-3</v>
      </c>
      <c r="E334" t="s">
        <v>504</v>
      </c>
      <c r="F334" t="s">
        <v>310</v>
      </c>
      <c r="G334">
        <v>3</v>
      </c>
      <c r="H334">
        <v>2.5000000000000001E-2</v>
      </c>
      <c r="I334" t="s">
        <v>308</v>
      </c>
      <c r="K334">
        <v>14</v>
      </c>
      <c r="L334">
        <v>-3</v>
      </c>
      <c r="M334" t="s">
        <v>1945</v>
      </c>
      <c r="N334" t="s">
        <v>310</v>
      </c>
      <c r="O334">
        <v>1</v>
      </c>
      <c r="P334">
        <v>3.2000000000000001E-2</v>
      </c>
      <c r="Q334" t="s">
        <v>308</v>
      </c>
    </row>
    <row r="335" spans="1:17" x14ac:dyDescent="0.3">
      <c r="A335" s="26">
        <v>1298.4967999999999</v>
      </c>
      <c r="B335" s="25">
        <v>26.25</v>
      </c>
      <c r="C335">
        <v>12</v>
      </c>
      <c r="D335">
        <v>-3</v>
      </c>
      <c r="E335" t="s">
        <v>475</v>
      </c>
      <c r="F335" t="s">
        <v>310</v>
      </c>
      <c r="G335">
        <v>2</v>
      </c>
      <c r="H335">
        <v>2.3E-2</v>
      </c>
      <c r="I335" t="s">
        <v>311</v>
      </c>
      <c r="K335">
        <v>12</v>
      </c>
      <c r="L335">
        <v>-3</v>
      </c>
      <c r="M335" t="s">
        <v>1946</v>
      </c>
      <c r="N335" t="s">
        <v>310</v>
      </c>
      <c r="O335">
        <v>1</v>
      </c>
      <c r="P335">
        <v>2.5999999999999999E-2</v>
      </c>
      <c r="Q335" t="s">
        <v>311</v>
      </c>
    </row>
    <row r="336" spans="1:17" x14ac:dyDescent="0.3">
      <c r="A336" s="26">
        <v>1314.1405</v>
      </c>
      <c r="B336" s="25">
        <v>25.78</v>
      </c>
      <c r="C336">
        <v>12</v>
      </c>
      <c r="D336">
        <v>-3</v>
      </c>
      <c r="E336" t="s">
        <v>544</v>
      </c>
      <c r="F336" t="s">
        <v>310</v>
      </c>
      <c r="G336">
        <v>2</v>
      </c>
      <c r="H336">
        <v>2.3E-2</v>
      </c>
      <c r="I336" t="s">
        <v>308</v>
      </c>
      <c r="K336">
        <v>12</v>
      </c>
      <c r="L336">
        <v>-3</v>
      </c>
      <c r="M336" t="s">
        <v>1947</v>
      </c>
      <c r="N336" t="s">
        <v>310</v>
      </c>
      <c r="O336">
        <v>1</v>
      </c>
      <c r="P336">
        <v>2.3E-2</v>
      </c>
      <c r="Q336" t="s">
        <v>308</v>
      </c>
    </row>
    <row r="337" spans="1:17" x14ac:dyDescent="0.3">
      <c r="A337" s="26">
        <v>1510.8081</v>
      </c>
      <c r="B337" s="25">
        <v>46.58</v>
      </c>
      <c r="C337">
        <v>14</v>
      </c>
      <c r="D337">
        <v>-3</v>
      </c>
      <c r="E337" t="s">
        <v>504</v>
      </c>
      <c r="F337" t="s">
        <v>310</v>
      </c>
      <c r="G337">
        <v>3</v>
      </c>
      <c r="H337">
        <v>2.1999999999999999E-2</v>
      </c>
      <c r="I337" t="s">
        <v>308</v>
      </c>
      <c r="K337">
        <v>14</v>
      </c>
      <c r="L337">
        <v>-3</v>
      </c>
      <c r="M337" t="s">
        <v>1948</v>
      </c>
      <c r="N337" t="s">
        <v>1949</v>
      </c>
      <c r="O337">
        <v>1</v>
      </c>
      <c r="P337">
        <v>3.9E-2</v>
      </c>
      <c r="Q337" t="s">
        <v>308</v>
      </c>
    </row>
    <row r="338" spans="1:17" x14ac:dyDescent="0.3">
      <c r="A338" s="26">
        <v>1475.1455000000001</v>
      </c>
      <c r="B338" s="25">
        <v>7.37</v>
      </c>
      <c r="C338">
        <v>9</v>
      </c>
      <c r="D338">
        <v>-2</v>
      </c>
      <c r="E338" t="s">
        <v>545</v>
      </c>
      <c r="F338" t="s">
        <v>310</v>
      </c>
      <c r="G338">
        <v>3</v>
      </c>
      <c r="H338">
        <v>2.1000000000000001E-2</v>
      </c>
      <c r="I338" t="s">
        <v>308</v>
      </c>
      <c r="K338">
        <v>9</v>
      </c>
      <c r="L338">
        <v>-2</v>
      </c>
      <c r="M338" t="s">
        <v>1950</v>
      </c>
      <c r="N338" t="s">
        <v>310</v>
      </c>
      <c r="O338">
        <v>1</v>
      </c>
      <c r="P338">
        <v>2.9000000000000001E-2</v>
      </c>
      <c r="Q338" t="s">
        <v>308</v>
      </c>
    </row>
    <row r="339" spans="1:17" x14ac:dyDescent="0.3">
      <c r="A339" s="26">
        <v>1290.4994999999999</v>
      </c>
      <c r="B339" s="25">
        <v>24.83</v>
      </c>
      <c r="C339">
        <v>12</v>
      </c>
      <c r="D339">
        <v>-3</v>
      </c>
      <c r="E339" t="s">
        <v>476</v>
      </c>
      <c r="F339" t="s">
        <v>310</v>
      </c>
      <c r="G339">
        <v>1</v>
      </c>
      <c r="H339">
        <v>2.1000000000000001E-2</v>
      </c>
      <c r="I339" t="s">
        <v>311</v>
      </c>
      <c r="K339">
        <v>12</v>
      </c>
      <c r="L339">
        <v>-3</v>
      </c>
      <c r="M339" t="s">
        <v>1951</v>
      </c>
      <c r="N339" t="s">
        <v>310</v>
      </c>
      <c r="O339">
        <v>2</v>
      </c>
      <c r="P339">
        <v>1.9E-2</v>
      </c>
      <c r="Q339" t="s">
        <v>311</v>
      </c>
    </row>
    <row r="340" spans="1:17" x14ac:dyDescent="0.3">
      <c r="A340" s="26">
        <v>1305.8433</v>
      </c>
      <c r="B340" s="25">
        <v>26.5</v>
      </c>
      <c r="C340">
        <v>12</v>
      </c>
      <c r="D340">
        <v>-3</v>
      </c>
      <c r="E340" t="s">
        <v>477</v>
      </c>
      <c r="F340" t="s">
        <v>310</v>
      </c>
      <c r="G340">
        <v>1</v>
      </c>
      <c r="H340">
        <v>2.1000000000000001E-2</v>
      </c>
      <c r="I340" t="s">
        <v>311</v>
      </c>
      <c r="K340">
        <v>12</v>
      </c>
      <c r="L340">
        <v>-3</v>
      </c>
      <c r="M340" t="s">
        <v>1952</v>
      </c>
      <c r="N340" t="s">
        <v>310</v>
      </c>
      <c r="O340">
        <v>2</v>
      </c>
      <c r="P340">
        <v>1.7000000000000001E-2</v>
      </c>
      <c r="Q340" t="s">
        <v>311</v>
      </c>
    </row>
    <row r="341" spans="1:17" x14ac:dyDescent="0.3">
      <c r="A341" s="26">
        <v>1654.2222999999999</v>
      </c>
      <c r="B341" s="25">
        <v>21.76</v>
      </c>
      <c r="C341">
        <v>5</v>
      </c>
      <c r="D341">
        <v>-1</v>
      </c>
      <c r="E341" t="s">
        <v>399</v>
      </c>
      <c r="F341" t="s">
        <v>310</v>
      </c>
      <c r="G341">
        <v>1</v>
      </c>
      <c r="H341">
        <v>1.9E-2</v>
      </c>
      <c r="I341" t="s">
        <v>311</v>
      </c>
      <c r="K341">
        <v>5</v>
      </c>
      <c r="L341">
        <v>-1</v>
      </c>
      <c r="M341" t="s">
        <v>1678</v>
      </c>
      <c r="N341" t="s">
        <v>310</v>
      </c>
      <c r="O341">
        <v>2</v>
      </c>
      <c r="P341">
        <v>1.2E-2</v>
      </c>
      <c r="Q341" t="s">
        <v>311</v>
      </c>
    </row>
    <row r="342" spans="1:17" x14ac:dyDescent="0.3">
      <c r="A342" s="26">
        <v>1329.6338000000001</v>
      </c>
      <c r="B342" s="25">
        <v>14.09</v>
      </c>
      <c r="C342">
        <v>8</v>
      </c>
      <c r="D342">
        <v>-2</v>
      </c>
      <c r="E342" t="s">
        <v>546</v>
      </c>
      <c r="F342" t="s">
        <v>547</v>
      </c>
      <c r="G342">
        <v>1</v>
      </c>
      <c r="H342">
        <v>1.9E-2</v>
      </c>
      <c r="I342" t="s">
        <v>308</v>
      </c>
      <c r="K342">
        <v>8</v>
      </c>
      <c r="L342">
        <v>-2</v>
      </c>
      <c r="M342" t="s">
        <v>1953</v>
      </c>
      <c r="N342" t="s">
        <v>310</v>
      </c>
      <c r="O342">
        <v>5</v>
      </c>
      <c r="P342">
        <v>1.4E-2</v>
      </c>
      <c r="Q342" t="s">
        <v>308</v>
      </c>
    </row>
    <row r="343" spans="1:17" x14ac:dyDescent="0.3">
      <c r="A343" s="26">
        <v>1298.4851000000001</v>
      </c>
      <c r="B343" s="25">
        <v>25.6</v>
      </c>
      <c r="C343">
        <v>12</v>
      </c>
      <c r="D343">
        <v>-3</v>
      </c>
      <c r="E343" t="s">
        <v>475</v>
      </c>
      <c r="F343" t="s">
        <v>310</v>
      </c>
      <c r="G343">
        <v>2</v>
      </c>
      <c r="H343">
        <v>1.9E-2</v>
      </c>
      <c r="I343" t="s">
        <v>311</v>
      </c>
      <c r="K343">
        <v>12</v>
      </c>
      <c r="L343">
        <v>-3</v>
      </c>
      <c r="M343" t="s">
        <v>1946</v>
      </c>
      <c r="N343" t="s">
        <v>310</v>
      </c>
      <c r="O343">
        <v>1</v>
      </c>
      <c r="P343">
        <v>2.5000000000000001E-2</v>
      </c>
      <c r="Q343" t="s">
        <v>311</v>
      </c>
    </row>
    <row r="344" spans="1:17" x14ac:dyDescent="0.3">
      <c r="A344" s="26">
        <v>1766.7328</v>
      </c>
      <c r="B344" s="25">
        <v>43.47</v>
      </c>
      <c r="C344">
        <v>11</v>
      </c>
      <c r="D344">
        <v>-2</v>
      </c>
      <c r="E344" t="s">
        <v>463</v>
      </c>
      <c r="F344" t="s">
        <v>310</v>
      </c>
      <c r="G344">
        <v>1</v>
      </c>
      <c r="H344">
        <v>1.7000000000000001E-2</v>
      </c>
      <c r="I344" t="s">
        <v>311</v>
      </c>
      <c r="K344">
        <v>11</v>
      </c>
      <c r="L344">
        <v>-2</v>
      </c>
      <c r="M344" t="s">
        <v>1756</v>
      </c>
      <c r="N344" t="s">
        <v>310</v>
      </c>
      <c r="O344">
        <v>2</v>
      </c>
      <c r="P344">
        <v>8.0000000000000002E-3</v>
      </c>
      <c r="Q344" t="s">
        <v>311</v>
      </c>
    </row>
    <row r="345" spans="1:17" x14ac:dyDescent="0.3">
      <c r="A345" s="26">
        <v>1510.8026</v>
      </c>
      <c r="B345" s="25">
        <v>28.99</v>
      </c>
      <c r="C345">
        <v>14</v>
      </c>
      <c r="D345">
        <v>-3</v>
      </c>
      <c r="E345" t="s">
        <v>482</v>
      </c>
      <c r="F345" t="s">
        <v>310</v>
      </c>
      <c r="G345">
        <v>1</v>
      </c>
      <c r="H345">
        <v>1.7000000000000001E-2</v>
      </c>
      <c r="I345" t="s">
        <v>308</v>
      </c>
      <c r="K345">
        <v>14</v>
      </c>
      <c r="L345">
        <v>-3</v>
      </c>
      <c r="M345" t="s">
        <v>1945</v>
      </c>
      <c r="N345" t="s">
        <v>310</v>
      </c>
      <c r="O345">
        <v>2</v>
      </c>
      <c r="P345">
        <v>1.6E-2</v>
      </c>
      <c r="Q345" t="s">
        <v>308</v>
      </c>
    </row>
    <row r="346" spans="1:17" x14ac:dyDescent="0.3">
      <c r="A346" s="26">
        <v>1510.819</v>
      </c>
      <c r="B346" s="25">
        <v>29.38</v>
      </c>
      <c r="C346">
        <v>14</v>
      </c>
      <c r="D346">
        <v>-3</v>
      </c>
      <c r="E346" t="s">
        <v>548</v>
      </c>
      <c r="F346" t="s">
        <v>549</v>
      </c>
      <c r="G346">
        <v>3</v>
      </c>
      <c r="H346">
        <v>1.4999999999999999E-2</v>
      </c>
      <c r="I346" t="s">
        <v>308</v>
      </c>
      <c r="K346">
        <v>14</v>
      </c>
      <c r="L346">
        <v>-3</v>
      </c>
      <c r="M346" t="s">
        <v>1954</v>
      </c>
      <c r="N346" t="s">
        <v>310</v>
      </c>
      <c r="O346">
        <v>1</v>
      </c>
      <c r="P346">
        <v>1.7999999999999999E-2</v>
      </c>
      <c r="Q346" t="s">
        <v>308</v>
      </c>
    </row>
    <row r="347" spans="1:17" x14ac:dyDescent="0.3">
      <c r="A347" s="26">
        <v>1766.7338</v>
      </c>
      <c r="B347" s="25">
        <v>43.57</v>
      </c>
      <c r="C347">
        <v>11</v>
      </c>
      <c r="D347">
        <v>-2</v>
      </c>
      <c r="E347" t="s">
        <v>463</v>
      </c>
      <c r="F347" t="s">
        <v>310</v>
      </c>
      <c r="G347">
        <v>1</v>
      </c>
      <c r="H347">
        <v>1.4999999999999999E-2</v>
      </c>
      <c r="I347" t="s">
        <v>311</v>
      </c>
      <c r="K347">
        <v>11</v>
      </c>
      <c r="L347">
        <v>-2</v>
      </c>
      <c r="M347" t="s">
        <v>1756</v>
      </c>
      <c r="N347" t="s">
        <v>310</v>
      </c>
      <c r="O347">
        <v>2</v>
      </c>
      <c r="P347">
        <v>4.0000000000000001E-3</v>
      </c>
      <c r="Q347" t="s">
        <v>311</v>
      </c>
    </row>
    <row r="348" spans="1:17" x14ac:dyDescent="0.3">
      <c r="A348" s="26">
        <v>1472.1980000000001</v>
      </c>
      <c r="B348" s="25">
        <v>39.44</v>
      </c>
      <c r="C348">
        <v>9</v>
      </c>
      <c r="D348">
        <v>-2</v>
      </c>
      <c r="E348" t="s">
        <v>478</v>
      </c>
      <c r="F348" t="s">
        <v>479</v>
      </c>
      <c r="G348">
        <v>2</v>
      </c>
      <c r="H348">
        <v>1.4E-2</v>
      </c>
      <c r="I348" t="s">
        <v>311</v>
      </c>
      <c r="K348">
        <v>9</v>
      </c>
      <c r="L348">
        <v>-2</v>
      </c>
      <c r="M348" t="s">
        <v>1955</v>
      </c>
      <c r="N348" t="s">
        <v>1956</v>
      </c>
      <c r="O348">
        <v>1</v>
      </c>
      <c r="P348">
        <v>1.9E-2</v>
      </c>
      <c r="Q348" t="s">
        <v>311</v>
      </c>
    </row>
    <row r="349" spans="1:17" x14ac:dyDescent="0.3">
      <c r="A349" s="26">
        <v>1519.1613</v>
      </c>
      <c r="B349" s="25">
        <v>30.1</v>
      </c>
      <c r="C349">
        <v>14</v>
      </c>
      <c r="D349">
        <v>-3</v>
      </c>
      <c r="E349" t="s">
        <v>526</v>
      </c>
      <c r="F349" t="s">
        <v>310</v>
      </c>
      <c r="G349">
        <v>1</v>
      </c>
      <c r="H349">
        <v>1.4E-2</v>
      </c>
      <c r="I349" t="s">
        <v>308</v>
      </c>
      <c r="K349">
        <v>14</v>
      </c>
      <c r="L349">
        <v>-3</v>
      </c>
      <c r="M349" t="s">
        <v>1957</v>
      </c>
      <c r="N349" t="s">
        <v>310</v>
      </c>
      <c r="O349">
        <v>2</v>
      </c>
      <c r="P349">
        <v>1.4E-2</v>
      </c>
      <c r="Q349" t="s">
        <v>308</v>
      </c>
    </row>
    <row r="350" spans="1:17" x14ac:dyDescent="0.3">
      <c r="A350" s="26">
        <v>1298.1469</v>
      </c>
      <c r="B350" s="25">
        <v>24.62</v>
      </c>
      <c r="C350">
        <v>12</v>
      </c>
      <c r="D350">
        <v>-3</v>
      </c>
      <c r="E350" t="s">
        <v>475</v>
      </c>
      <c r="F350" t="s">
        <v>310</v>
      </c>
      <c r="G350">
        <v>2</v>
      </c>
      <c r="H350">
        <v>1.4E-2</v>
      </c>
      <c r="I350" t="s">
        <v>311</v>
      </c>
      <c r="K350">
        <v>12</v>
      </c>
      <c r="L350">
        <v>-3</v>
      </c>
      <c r="M350" t="s">
        <v>1946</v>
      </c>
      <c r="N350" t="s">
        <v>310</v>
      </c>
      <c r="O350">
        <v>1</v>
      </c>
      <c r="P350">
        <v>1.4999999999999999E-2</v>
      </c>
      <c r="Q350" t="s">
        <v>311</v>
      </c>
    </row>
    <row r="351" spans="1:17" x14ac:dyDescent="0.3">
      <c r="A351" s="26">
        <v>1616.172</v>
      </c>
      <c r="B351" s="25">
        <v>19.829999999999998</v>
      </c>
      <c r="C351">
        <v>10</v>
      </c>
      <c r="D351">
        <v>-2</v>
      </c>
      <c r="E351" t="s">
        <v>551</v>
      </c>
      <c r="F351" t="s">
        <v>310</v>
      </c>
      <c r="G351">
        <v>1</v>
      </c>
      <c r="H351">
        <v>1.2999999999999999E-2</v>
      </c>
      <c r="I351" t="s">
        <v>308</v>
      </c>
      <c r="K351">
        <v>10</v>
      </c>
      <c r="L351">
        <v>-2</v>
      </c>
      <c r="M351" t="s">
        <v>1958</v>
      </c>
      <c r="N351" t="s">
        <v>310</v>
      </c>
      <c r="O351">
        <v>2</v>
      </c>
      <c r="P351">
        <v>1.2999999999999999E-2</v>
      </c>
      <c r="Q351" t="s">
        <v>308</v>
      </c>
    </row>
    <row r="352" spans="1:17" x14ac:dyDescent="0.3">
      <c r="A352" s="26">
        <v>817.11720000000003</v>
      </c>
      <c r="B352" s="25">
        <v>48.89</v>
      </c>
      <c r="C352">
        <v>5</v>
      </c>
      <c r="D352">
        <v>-2</v>
      </c>
      <c r="E352" t="s">
        <v>382</v>
      </c>
      <c r="F352" t="s">
        <v>383</v>
      </c>
      <c r="G352">
        <v>1</v>
      </c>
      <c r="H352">
        <v>1.2999999999999999E-2</v>
      </c>
      <c r="I352" t="s">
        <v>311</v>
      </c>
      <c r="K352">
        <v>5</v>
      </c>
      <c r="L352">
        <v>-2</v>
      </c>
      <c r="M352" t="s">
        <v>1738</v>
      </c>
      <c r="N352" t="s">
        <v>1739</v>
      </c>
      <c r="O352">
        <v>2</v>
      </c>
      <c r="P352">
        <v>0.01</v>
      </c>
      <c r="Q352" t="s">
        <v>311</v>
      </c>
    </row>
    <row r="353" spans="1:17" x14ac:dyDescent="0.3">
      <c r="A353" s="26">
        <v>1290.1643999999999</v>
      </c>
      <c r="B353" s="25">
        <v>24.97</v>
      </c>
      <c r="C353">
        <v>12</v>
      </c>
      <c r="D353">
        <v>-3</v>
      </c>
      <c r="E353" t="s">
        <v>480</v>
      </c>
      <c r="F353" t="s">
        <v>310</v>
      </c>
      <c r="G353">
        <v>2</v>
      </c>
      <c r="H353">
        <v>1.2999999999999999E-2</v>
      </c>
      <c r="I353" t="s">
        <v>311</v>
      </c>
      <c r="K353">
        <v>12</v>
      </c>
      <c r="L353">
        <v>-3</v>
      </c>
      <c r="M353" t="s">
        <v>1959</v>
      </c>
      <c r="N353" t="s">
        <v>310</v>
      </c>
      <c r="O353">
        <v>1</v>
      </c>
      <c r="P353">
        <v>1.4999999999999999E-2</v>
      </c>
      <c r="Q353" t="s">
        <v>311</v>
      </c>
    </row>
    <row r="354" spans="1:17" x14ac:dyDescent="0.3">
      <c r="A354" s="26">
        <v>1470.1493</v>
      </c>
      <c r="B354" s="25">
        <v>7.03</v>
      </c>
      <c r="C354">
        <v>9</v>
      </c>
      <c r="D354">
        <v>-2</v>
      </c>
      <c r="E354" t="s">
        <v>550</v>
      </c>
      <c r="F354" t="s">
        <v>310</v>
      </c>
      <c r="G354">
        <v>1</v>
      </c>
      <c r="H354">
        <v>1.2999999999999999E-2</v>
      </c>
      <c r="I354" t="s">
        <v>308</v>
      </c>
      <c r="K354">
        <v>9</v>
      </c>
      <c r="L354">
        <v>-2</v>
      </c>
      <c r="M354" t="s">
        <v>1960</v>
      </c>
      <c r="N354" t="s">
        <v>310</v>
      </c>
      <c r="O354">
        <v>3</v>
      </c>
      <c r="P354">
        <v>1.2999999999999999E-2</v>
      </c>
      <c r="Q354" t="s">
        <v>308</v>
      </c>
    </row>
    <row r="355" spans="1:17" x14ac:dyDescent="0.3">
      <c r="A355" s="26">
        <v>1606.7180000000001</v>
      </c>
      <c r="B355" s="25">
        <v>18.420000000000002</v>
      </c>
      <c r="C355">
        <v>10</v>
      </c>
      <c r="D355">
        <v>-2</v>
      </c>
      <c r="E355" t="s">
        <v>481</v>
      </c>
      <c r="F355" t="s">
        <v>310</v>
      </c>
      <c r="G355">
        <v>1</v>
      </c>
      <c r="H355">
        <v>1.2E-2</v>
      </c>
      <c r="I355" t="s">
        <v>311</v>
      </c>
      <c r="K355">
        <v>10</v>
      </c>
      <c r="L355">
        <v>-2</v>
      </c>
      <c r="M355" t="s">
        <v>1961</v>
      </c>
      <c r="N355" t="s">
        <v>310</v>
      </c>
      <c r="O355">
        <v>3</v>
      </c>
      <c r="P355">
        <v>5.0000000000000001E-3</v>
      </c>
      <c r="Q355" t="s">
        <v>311</v>
      </c>
    </row>
    <row r="356" spans="1:17" x14ac:dyDescent="0.3">
      <c r="A356" s="26">
        <v>1315.6237000000001</v>
      </c>
      <c r="B356" s="25">
        <v>13.06</v>
      </c>
      <c r="C356">
        <v>8</v>
      </c>
      <c r="D356">
        <v>-2</v>
      </c>
      <c r="E356" t="s">
        <v>515</v>
      </c>
      <c r="F356" t="s">
        <v>310</v>
      </c>
      <c r="G356">
        <v>1</v>
      </c>
      <c r="H356">
        <v>1.2E-2</v>
      </c>
      <c r="I356" t="s">
        <v>308</v>
      </c>
      <c r="K356">
        <v>8</v>
      </c>
      <c r="L356">
        <v>-2</v>
      </c>
      <c r="M356" t="s">
        <v>1962</v>
      </c>
      <c r="N356" t="s">
        <v>1963</v>
      </c>
      <c r="O356">
        <v>3</v>
      </c>
      <c r="P356">
        <v>0.01</v>
      </c>
      <c r="Q356" t="s">
        <v>308</v>
      </c>
    </row>
    <row r="357" spans="1:17" x14ac:dyDescent="0.3">
      <c r="A357" s="26">
        <v>1298.1510000000001</v>
      </c>
      <c r="B357" s="25">
        <v>24.72</v>
      </c>
      <c r="C357">
        <v>12</v>
      </c>
      <c r="D357">
        <v>-3</v>
      </c>
      <c r="E357" t="s">
        <v>475</v>
      </c>
      <c r="F357" t="s">
        <v>310</v>
      </c>
      <c r="G357">
        <v>1</v>
      </c>
      <c r="H357">
        <v>1.2E-2</v>
      </c>
      <c r="I357" t="s">
        <v>311</v>
      </c>
      <c r="K357">
        <v>12</v>
      </c>
      <c r="L357">
        <v>-3</v>
      </c>
      <c r="M357" t="s">
        <v>1946</v>
      </c>
      <c r="N357" t="s">
        <v>310</v>
      </c>
      <c r="O357">
        <v>2</v>
      </c>
      <c r="P357">
        <v>1.2E-2</v>
      </c>
      <c r="Q357" t="s">
        <v>311</v>
      </c>
    </row>
    <row r="358" spans="1:17" x14ac:dyDescent="0.3">
      <c r="A358" s="26">
        <v>1493.8643999999999</v>
      </c>
      <c r="B358" s="25">
        <v>29.38</v>
      </c>
      <c r="C358">
        <v>14</v>
      </c>
      <c r="D358">
        <v>-3</v>
      </c>
      <c r="E358" t="s">
        <v>482</v>
      </c>
      <c r="F358" t="s">
        <v>310</v>
      </c>
      <c r="G358">
        <v>1</v>
      </c>
      <c r="H358">
        <v>1.0999999999999999E-2</v>
      </c>
      <c r="I358" t="s">
        <v>311</v>
      </c>
      <c r="K358">
        <v>14</v>
      </c>
      <c r="L358">
        <v>-3</v>
      </c>
      <c r="M358" t="s">
        <v>1964</v>
      </c>
      <c r="N358" t="s">
        <v>310</v>
      </c>
      <c r="O358">
        <v>3</v>
      </c>
      <c r="P358">
        <v>7.0000000000000001E-3</v>
      </c>
      <c r="Q358" t="s">
        <v>311</v>
      </c>
    </row>
    <row r="359" spans="1:17" x14ac:dyDescent="0.3">
      <c r="A359" s="26">
        <v>1316.6257000000001</v>
      </c>
      <c r="B359" s="25">
        <v>14.3</v>
      </c>
      <c r="C359">
        <v>8</v>
      </c>
      <c r="D359">
        <v>-2</v>
      </c>
      <c r="E359" t="s">
        <v>512</v>
      </c>
      <c r="F359" t="s">
        <v>310</v>
      </c>
      <c r="G359">
        <v>1</v>
      </c>
      <c r="H359">
        <v>1.0999999999999999E-2</v>
      </c>
      <c r="I359" t="s">
        <v>308</v>
      </c>
      <c r="K359">
        <v>8</v>
      </c>
      <c r="L359">
        <v>-2</v>
      </c>
      <c r="M359" t="s">
        <v>1965</v>
      </c>
      <c r="N359" t="s">
        <v>310</v>
      </c>
      <c r="O359">
        <v>4</v>
      </c>
      <c r="P359">
        <v>6.0000000000000001E-3</v>
      </c>
      <c r="Q359" t="s">
        <v>308</v>
      </c>
    </row>
    <row r="360" spans="1:17" x14ac:dyDescent="0.3">
      <c r="A360" s="26">
        <v>1510.502</v>
      </c>
      <c r="B360" s="25">
        <v>30.2</v>
      </c>
      <c r="C360">
        <v>14</v>
      </c>
      <c r="D360">
        <v>-3</v>
      </c>
      <c r="E360" t="s">
        <v>548</v>
      </c>
      <c r="F360" t="s">
        <v>549</v>
      </c>
      <c r="G360">
        <v>1</v>
      </c>
      <c r="H360">
        <v>1.0999999999999999E-2</v>
      </c>
      <c r="I360" t="s">
        <v>308</v>
      </c>
      <c r="K360">
        <v>14</v>
      </c>
      <c r="L360">
        <v>-3</v>
      </c>
      <c r="M360" t="s">
        <v>1948</v>
      </c>
      <c r="N360" t="s">
        <v>1949</v>
      </c>
      <c r="O360">
        <v>2</v>
      </c>
      <c r="P360">
        <v>1E-3</v>
      </c>
      <c r="Q360" t="s">
        <v>308</v>
      </c>
    </row>
    <row r="361" spans="1:17" x14ac:dyDescent="0.3">
      <c r="A361" s="26">
        <v>1305.4586999999999</v>
      </c>
      <c r="B361" s="25">
        <v>24.72</v>
      </c>
      <c r="C361">
        <v>12</v>
      </c>
      <c r="D361">
        <v>-3</v>
      </c>
      <c r="E361" t="s">
        <v>480</v>
      </c>
      <c r="F361" t="s">
        <v>310</v>
      </c>
      <c r="G361">
        <v>1</v>
      </c>
      <c r="H361">
        <v>0.01</v>
      </c>
      <c r="I361" t="s">
        <v>308</v>
      </c>
      <c r="K361">
        <v>12</v>
      </c>
      <c r="L361">
        <v>-3</v>
      </c>
      <c r="M361" t="s">
        <v>1959</v>
      </c>
      <c r="N361" t="s">
        <v>310</v>
      </c>
      <c r="O361">
        <v>3</v>
      </c>
      <c r="P361">
        <v>0.01</v>
      </c>
      <c r="Q361" t="s">
        <v>308</v>
      </c>
    </row>
    <row r="362" spans="1:17" x14ac:dyDescent="0.3">
      <c r="A362" s="26">
        <v>1509.8647000000001</v>
      </c>
      <c r="B362" s="25">
        <v>30.51</v>
      </c>
      <c r="C362">
        <v>14</v>
      </c>
      <c r="D362">
        <v>-3</v>
      </c>
      <c r="E362" t="s">
        <v>484</v>
      </c>
      <c r="F362" t="s">
        <v>310</v>
      </c>
      <c r="G362">
        <v>1</v>
      </c>
      <c r="H362">
        <v>0.01</v>
      </c>
      <c r="I362" t="s">
        <v>311</v>
      </c>
      <c r="K362">
        <v>14</v>
      </c>
      <c r="L362">
        <v>-3</v>
      </c>
      <c r="M362" t="s">
        <v>1966</v>
      </c>
      <c r="N362" t="s">
        <v>310</v>
      </c>
      <c r="O362">
        <v>3</v>
      </c>
      <c r="P362">
        <v>0</v>
      </c>
      <c r="Q362" t="s">
        <v>311</v>
      </c>
    </row>
    <row r="363" spans="1:17" x14ac:dyDescent="0.3">
      <c r="A363" s="26">
        <v>1619.7070000000001</v>
      </c>
      <c r="B363" s="25">
        <v>19.38</v>
      </c>
      <c r="C363">
        <v>10</v>
      </c>
      <c r="D363">
        <v>-2</v>
      </c>
      <c r="E363" t="s">
        <v>485</v>
      </c>
      <c r="F363" t="s">
        <v>310</v>
      </c>
      <c r="G363">
        <v>1</v>
      </c>
      <c r="H363">
        <v>0.01</v>
      </c>
      <c r="I363" t="s">
        <v>311</v>
      </c>
      <c r="K363">
        <v>10</v>
      </c>
      <c r="L363">
        <v>-2</v>
      </c>
      <c r="M363" t="s">
        <v>1791</v>
      </c>
      <c r="N363" t="s">
        <v>310</v>
      </c>
      <c r="O363">
        <v>2</v>
      </c>
      <c r="P363">
        <v>7.0000000000000001E-3</v>
      </c>
      <c r="Q363" t="s">
        <v>311</v>
      </c>
    </row>
    <row r="364" spans="1:17" x14ac:dyDescent="0.3">
      <c r="A364" s="26">
        <v>1492.8594000000001</v>
      </c>
      <c r="B364" s="25">
        <v>46.58</v>
      </c>
      <c r="C364">
        <v>14</v>
      </c>
      <c r="D364">
        <v>-3</v>
      </c>
      <c r="E364" t="s">
        <v>483</v>
      </c>
      <c r="F364" t="s">
        <v>310</v>
      </c>
      <c r="G364">
        <v>3</v>
      </c>
      <c r="H364">
        <v>0.01</v>
      </c>
      <c r="I364" t="s">
        <v>311</v>
      </c>
      <c r="K364">
        <v>14</v>
      </c>
      <c r="L364">
        <v>-3</v>
      </c>
      <c r="M364" t="s">
        <v>1954</v>
      </c>
      <c r="N364" t="s">
        <v>310</v>
      </c>
      <c r="O364">
        <v>1</v>
      </c>
      <c r="P364">
        <v>1.7999999999999999E-2</v>
      </c>
      <c r="Q364" t="s">
        <v>311</v>
      </c>
    </row>
    <row r="365" spans="1:17" x14ac:dyDescent="0.3">
      <c r="A365" s="26">
        <v>1650.6536000000001</v>
      </c>
      <c r="B365" s="25">
        <v>19.04</v>
      </c>
      <c r="C365">
        <v>10</v>
      </c>
      <c r="D365">
        <v>-2</v>
      </c>
      <c r="E365" t="s">
        <v>552</v>
      </c>
      <c r="F365" t="s">
        <v>310</v>
      </c>
      <c r="G365">
        <v>3</v>
      </c>
      <c r="H365">
        <v>0.01</v>
      </c>
      <c r="I365" t="s">
        <v>308</v>
      </c>
      <c r="K365">
        <v>10</v>
      </c>
      <c r="L365">
        <v>-2</v>
      </c>
      <c r="M365" t="s">
        <v>1967</v>
      </c>
      <c r="N365" t="s">
        <v>310</v>
      </c>
      <c r="O365">
        <v>1</v>
      </c>
      <c r="P365">
        <v>1.2E-2</v>
      </c>
      <c r="Q365" t="s">
        <v>308</v>
      </c>
    </row>
    <row r="366" spans="1:17" x14ac:dyDescent="0.3">
      <c r="A366" s="26">
        <v>1536.5016000000001</v>
      </c>
      <c r="B366" s="25">
        <v>31.45</v>
      </c>
      <c r="C366">
        <v>14</v>
      </c>
      <c r="D366">
        <v>-3</v>
      </c>
      <c r="E366" t="s">
        <v>553</v>
      </c>
      <c r="F366" t="s">
        <v>310</v>
      </c>
      <c r="G366">
        <v>1</v>
      </c>
      <c r="H366">
        <v>8.9999999999999993E-3</v>
      </c>
      <c r="I366" t="s">
        <v>308</v>
      </c>
      <c r="K366">
        <v>14</v>
      </c>
      <c r="L366">
        <v>-3</v>
      </c>
      <c r="M366" t="s">
        <v>1968</v>
      </c>
      <c r="N366" t="s">
        <v>310</v>
      </c>
      <c r="O366">
        <v>3</v>
      </c>
      <c r="P366">
        <v>3.0000000000000001E-3</v>
      </c>
      <c r="Q366" t="s">
        <v>308</v>
      </c>
    </row>
    <row r="367" spans="1:17" x14ac:dyDescent="0.3">
      <c r="A367" s="26">
        <v>1510.8510000000001</v>
      </c>
      <c r="B367" s="25">
        <v>31.08</v>
      </c>
      <c r="C367">
        <v>14</v>
      </c>
      <c r="D367">
        <v>-3</v>
      </c>
      <c r="E367" t="s">
        <v>548</v>
      </c>
      <c r="F367" t="s">
        <v>549</v>
      </c>
      <c r="G367">
        <v>1</v>
      </c>
      <c r="H367">
        <v>8.9999999999999993E-3</v>
      </c>
      <c r="I367" t="s">
        <v>308</v>
      </c>
      <c r="K367">
        <v>14</v>
      </c>
      <c r="L367">
        <v>-3</v>
      </c>
      <c r="M367" t="s">
        <v>1948</v>
      </c>
      <c r="N367" t="s">
        <v>1949</v>
      </c>
      <c r="O367">
        <v>2</v>
      </c>
      <c r="P367">
        <v>0</v>
      </c>
      <c r="Q367" t="s">
        <v>308</v>
      </c>
    </row>
    <row r="368" spans="1:17" x14ac:dyDescent="0.3">
      <c r="A368" s="26">
        <v>1137.1089999999999</v>
      </c>
      <c r="B368" s="25">
        <v>26.62</v>
      </c>
      <c r="C368">
        <v>7</v>
      </c>
      <c r="D368">
        <v>-2</v>
      </c>
      <c r="E368" t="s">
        <v>351</v>
      </c>
      <c r="F368" t="s">
        <v>310</v>
      </c>
      <c r="G368">
        <v>1</v>
      </c>
      <c r="H368">
        <v>8.9999999999999993E-3</v>
      </c>
      <c r="I368" t="s">
        <v>311</v>
      </c>
      <c r="K368">
        <v>7</v>
      </c>
      <c r="L368">
        <v>-2</v>
      </c>
      <c r="M368" t="s">
        <v>1939</v>
      </c>
      <c r="N368" t="s">
        <v>310</v>
      </c>
      <c r="O368">
        <v>2</v>
      </c>
      <c r="P368">
        <v>5.0000000000000001E-3</v>
      </c>
      <c r="Q368" t="s">
        <v>311</v>
      </c>
    </row>
    <row r="369" spans="1:17" x14ac:dyDescent="0.3">
      <c r="A369" s="26">
        <v>1624.6647</v>
      </c>
      <c r="B369" s="25">
        <v>18.420000000000002</v>
      </c>
      <c r="C369">
        <v>10</v>
      </c>
      <c r="D369">
        <v>-2</v>
      </c>
      <c r="E369" t="s">
        <v>554</v>
      </c>
      <c r="F369" t="s">
        <v>310</v>
      </c>
      <c r="G369">
        <v>1</v>
      </c>
      <c r="H369">
        <v>8.9999999999999993E-3</v>
      </c>
      <c r="I369" t="s">
        <v>308</v>
      </c>
      <c r="K369">
        <v>10</v>
      </c>
      <c r="L369">
        <v>-2</v>
      </c>
      <c r="M369" t="s">
        <v>1969</v>
      </c>
      <c r="N369" t="s">
        <v>310</v>
      </c>
      <c r="O369">
        <v>3</v>
      </c>
      <c r="P369">
        <v>5.0000000000000001E-3</v>
      </c>
      <c r="Q369" t="s">
        <v>308</v>
      </c>
    </row>
    <row r="370" spans="1:17" x14ac:dyDescent="0.3">
      <c r="A370" s="26">
        <v>1630.7264</v>
      </c>
      <c r="B370" s="25">
        <v>20.88</v>
      </c>
      <c r="C370">
        <v>10</v>
      </c>
      <c r="D370">
        <v>-2</v>
      </c>
      <c r="E370" t="s">
        <v>486</v>
      </c>
      <c r="F370" t="s">
        <v>310</v>
      </c>
      <c r="G370">
        <v>3</v>
      </c>
      <c r="H370">
        <v>8.0000000000000002E-3</v>
      </c>
      <c r="I370" t="s">
        <v>311</v>
      </c>
      <c r="K370">
        <v>10</v>
      </c>
      <c r="L370">
        <v>-2</v>
      </c>
      <c r="M370" t="s">
        <v>1777</v>
      </c>
      <c r="N370" t="s">
        <v>310</v>
      </c>
      <c r="O370">
        <v>1</v>
      </c>
      <c r="P370">
        <v>1.6E-2</v>
      </c>
      <c r="Q370" t="s">
        <v>311</v>
      </c>
    </row>
    <row r="371" spans="1:17" x14ac:dyDescent="0.3">
      <c r="A371" s="26">
        <v>1519.4976999999999</v>
      </c>
      <c r="B371" s="25">
        <v>31.08</v>
      </c>
      <c r="C371">
        <v>14</v>
      </c>
      <c r="D371">
        <v>-3</v>
      </c>
      <c r="E371" t="s">
        <v>526</v>
      </c>
      <c r="F371" t="s">
        <v>310</v>
      </c>
      <c r="G371">
        <v>2</v>
      </c>
      <c r="H371">
        <v>8.0000000000000002E-3</v>
      </c>
      <c r="I371" t="s">
        <v>308</v>
      </c>
      <c r="K371">
        <v>14</v>
      </c>
      <c r="L371">
        <v>-3</v>
      </c>
      <c r="M371" t="s">
        <v>1970</v>
      </c>
      <c r="N371" t="s">
        <v>310</v>
      </c>
      <c r="O371">
        <v>1</v>
      </c>
      <c r="P371">
        <v>1.0999999999999999E-2</v>
      </c>
      <c r="Q371" t="s">
        <v>308</v>
      </c>
    </row>
    <row r="372" spans="1:17" x14ac:dyDescent="0.3">
      <c r="A372" s="26">
        <v>1527.8153</v>
      </c>
      <c r="B372" s="25">
        <v>31.2</v>
      </c>
      <c r="C372">
        <v>14</v>
      </c>
      <c r="D372">
        <v>-3</v>
      </c>
      <c r="E372" t="s">
        <v>555</v>
      </c>
      <c r="F372" t="s">
        <v>310</v>
      </c>
      <c r="G372">
        <v>1</v>
      </c>
      <c r="H372">
        <v>8.0000000000000002E-3</v>
      </c>
      <c r="I372" t="s">
        <v>308</v>
      </c>
      <c r="K372">
        <v>14</v>
      </c>
      <c r="L372">
        <v>-3</v>
      </c>
      <c r="M372" t="s">
        <v>1971</v>
      </c>
      <c r="N372" t="s">
        <v>310</v>
      </c>
      <c r="O372">
        <v>3</v>
      </c>
      <c r="P372">
        <v>3.0000000000000001E-3</v>
      </c>
      <c r="Q372" t="s">
        <v>308</v>
      </c>
    </row>
    <row r="373" spans="1:17" x14ac:dyDescent="0.3">
      <c r="A373" s="26">
        <v>1519.4963</v>
      </c>
      <c r="B373" s="25">
        <v>31</v>
      </c>
      <c r="C373">
        <v>14</v>
      </c>
      <c r="D373">
        <v>-3</v>
      </c>
      <c r="E373" t="s">
        <v>526</v>
      </c>
      <c r="F373" t="s">
        <v>310</v>
      </c>
      <c r="G373">
        <v>2</v>
      </c>
      <c r="H373">
        <v>7.0000000000000001E-3</v>
      </c>
      <c r="I373" t="s">
        <v>308</v>
      </c>
      <c r="K373">
        <v>14</v>
      </c>
      <c r="L373">
        <v>-3</v>
      </c>
      <c r="M373" t="s">
        <v>1970</v>
      </c>
      <c r="N373" t="s">
        <v>310</v>
      </c>
      <c r="O373">
        <v>1</v>
      </c>
      <c r="P373">
        <v>1.2999999999999999E-2</v>
      </c>
      <c r="Q373" t="s">
        <v>308</v>
      </c>
    </row>
    <row r="374" spans="1:17" x14ac:dyDescent="0.3">
      <c r="A374" s="26">
        <v>1501.1727000000001</v>
      </c>
      <c r="B374" s="25">
        <v>8.0500000000000007</v>
      </c>
      <c r="C374">
        <v>9</v>
      </c>
      <c r="D374">
        <v>-2</v>
      </c>
      <c r="E374" t="s">
        <v>558</v>
      </c>
      <c r="F374" t="s">
        <v>310</v>
      </c>
      <c r="G374">
        <v>2</v>
      </c>
      <c r="H374">
        <v>6.0000000000000001E-3</v>
      </c>
      <c r="I374" t="s">
        <v>308</v>
      </c>
      <c r="K374">
        <v>9</v>
      </c>
      <c r="L374">
        <v>-2</v>
      </c>
      <c r="M374" t="s">
        <v>1972</v>
      </c>
      <c r="N374" t="s">
        <v>310</v>
      </c>
      <c r="O374">
        <v>1</v>
      </c>
      <c r="P374">
        <v>7.0000000000000001E-3</v>
      </c>
      <c r="Q374" t="s">
        <v>308</v>
      </c>
    </row>
    <row r="375" spans="1:17" x14ac:dyDescent="0.3">
      <c r="A375" s="26">
        <v>1490.6427000000001</v>
      </c>
      <c r="B375" s="25">
        <v>39.590000000000003</v>
      </c>
      <c r="C375">
        <v>9</v>
      </c>
      <c r="D375">
        <v>-2</v>
      </c>
      <c r="E375" t="s">
        <v>556</v>
      </c>
      <c r="F375" t="s">
        <v>557</v>
      </c>
      <c r="G375">
        <v>1</v>
      </c>
      <c r="H375">
        <v>6.0000000000000001E-3</v>
      </c>
      <c r="I375" t="s">
        <v>308</v>
      </c>
      <c r="K375">
        <v>9</v>
      </c>
      <c r="L375">
        <v>-2</v>
      </c>
      <c r="M375" t="s">
        <v>1973</v>
      </c>
      <c r="N375" t="s">
        <v>1974</v>
      </c>
      <c r="O375">
        <v>2</v>
      </c>
      <c r="P375">
        <v>6.0000000000000001E-3</v>
      </c>
      <c r="Q375" t="s">
        <v>308</v>
      </c>
    </row>
    <row r="376" spans="1:17" x14ac:dyDescent="0.3">
      <c r="A376" s="26">
        <v>1615.6865</v>
      </c>
      <c r="B376" s="25">
        <v>18.34</v>
      </c>
      <c r="C376">
        <v>10</v>
      </c>
      <c r="D376">
        <v>-2</v>
      </c>
      <c r="E376" t="s">
        <v>457</v>
      </c>
      <c r="F376" t="s">
        <v>458</v>
      </c>
      <c r="G376">
        <v>1</v>
      </c>
      <c r="H376">
        <v>6.0000000000000001E-3</v>
      </c>
      <c r="I376" t="s">
        <v>308</v>
      </c>
      <c r="K376">
        <v>10</v>
      </c>
      <c r="L376">
        <v>-2</v>
      </c>
      <c r="M376" t="s">
        <v>1725</v>
      </c>
      <c r="N376" t="s">
        <v>1726</v>
      </c>
      <c r="O376">
        <v>2</v>
      </c>
      <c r="P376">
        <v>3.0000000000000001E-3</v>
      </c>
      <c r="Q376" t="s">
        <v>308</v>
      </c>
    </row>
    <row r="377" spans="1:17" x14ac:dyDescent="0.3">
      <c r="A377" s="26">
        <v>1392.1597999999999</v>
      </c>
      <c r="B377" s="25">
        <v>27.25</v>
      </c>
      <c r="C377">
        <v>13</v>
      </c>
      <c r="D377">
        <v>-3</v>
      </c>
      <c r="E377" t="s">
        <v>487</v>
      </c>
      <c r="F377" t="s">
        <v>310</v>
      </c>
      <c r="G377">
        <v>1</v>
      </c>
      <c r="H377">
        <v>6.0000000000000001E-3</v>
      </c>
      <c r="I377" t="s">
        <v>311</v>
      </c>
      <c r="K377">
        <v>13</v>
      </c>
      <c r="L377">
        <v>-3</v>
      </c>
      <c r="M377" t="s">
        <v>1975</v>
      </c>
      <c r="N377" t="s">
        <v>310</v>
      </c>
      <c r="O377">
        <v>2</v>
      </c>
      <c r="P377">
        <v>2E-3</v>
      </c>
      <c r="Q377" t="s">
        <v>311</v>
      </c>
    </row>
    <row r="378" spans="1:17" x14ac:dyDescent="0.3">
      <c r="A378" s="26">
        <v>1489.174</v>
      </c>
      <c r="B378" s="25">
        <v>7.72</v>
      </c>
      <c r="C378">
        <v>9</v>
      </c>
      <c r="D378">
        <v>-2</v>
      </c>
      <c r="E378" t="s">
        <v>489</v>
      </c>
      <c r="F378" t="s">
        <v>310</v>
      </c>
      <c r="G378">
        <v>1</v>
      </c>
      <c r="H378">
        <v>5.0000000000000001E-3</v>
      </c>
      <c r="I378" t="s">
        <v>311</v>
      </c>
      <c r="K378">
        <v>9</v>
      </c>
      <c r="L378">
        <v>-2</v>
      </c>
      <c r="M378" t="s">
        <v>1976</v>
      </c>
      <c r="N378" t="s">
        <v>310</v>
      </c>
      <c r="O378">
        <v>2</v>
      </c>
      <c r="P378">
        <v>2E-3</v>
      </c>
      <c r="Q378" t="s">
        <v>311</v>
      </c>
    </row>
    <row r="379" spans="1:17" x14ac:dyDescent="0.3">
      <c r="A379" s="26">
        <v>1465.1654000000001</v>
      </c>
      <c r="B379" s="25">
        <v>7.13</v>
      </c>
      <c r="C379">
        <v>9</v>
      </c>
      <c r="D379">
        <v>-2</v>
      </c>
      <c r="E379" t="s">
        <v>488</v>
      </c>
      <c r="F379" t="s">
        <v>310</v>
      </c>
      <c r="G379">
        <v>1</v>
      </c>
      <c r="H379">
        <v>5.0000000000000001E-3</v>
      </c>
      <c r="I379" t="s">
        <v>311</v>
      </c>
      <c r="K379">
        <v>9</v>
      </c>
      <c r="L379">
        <v>-2</v>
      </c>
      <c r="M379" t="s">
        <v>1977</v>
      </c>
      <c r="N379" t="s">
        <v>310</v>
      </c>
      <c r="O379">
        <v>3</v>
      </c>
      <c r="P379">
        <v>2E-3</v>
      </c>
      <c r="Q379" t="s">
        <v>311</v>
      </c>
    </row>
    <row r="380" spans="1:17" x14ac:dyDescent="0.3">
      <c r="A380" s="26">
        <v>1630.2012999999999</v>
      </c>
      <c r="B380" s="25">
        <v>19.59</v>
      </c>
      <c r="C380">
        <v>5</v>
      </c>
      <c r="D380">
        <v>-1</v>
      </c>
      <c r="E380" t="s">
        <v>375</v>
      </c>
      <c r="F380" t="s">
        <v>310</v>
      </c>
      <c r="G380">
        <v>1</v>
      </c>
      <c r="H380">
        <v>4.0000000000000001E-3</v>
      </c>
      <c r="I380" t="s">
        <v>311</v>
      </c>
      <c r="K380">
        <v>5</v>
      </c>
      <c r="L380">
        <v>-1</v>
      </c>
      <c r="M380" t="s">
        <v>1679</v>
      </c>
      <c r="N380" t="s">
        <v>310</v>
      </c>
      <c r="O380">
        <v>2</v>
      </c>
      <c r="P380">
        <v>4.0000000000000001E-3</v>
      </c>
      <c r="Q380" t="s">
        <v>311</v>
      </c>
    </row>
    <row r="381" spans="1:17" x14ac:dyDescent="0.3">
      <c r="A381" s="26">
        <v>1502.1777</v>
      </c>
      <c r="B381" s="25">
        <v>29.38</v>
      </c>
      <c r="C381">
        <v>14</v>
      </c>
      <c r="D381">
        <v>-3</v>
      </c>
      <c r="E381" t="s">
        <v>491</v>
      </c>
      <c r="F381" t="s">
        <v>310</v>
      </c>
      <c r="G381">
        <v>1</v>
      </c>
      <c r="H381">
        <v>4.0000000000000001E-3</v>
      </c>
      <c r="I381" t="s">
        <v>311</v>
      </c>
      <c r="K381">
        <v>14</v>
      </c>
      <c r="L381">
        <v>-3</v>
      </c>
      <c r="M381" t="s">
        <v>1978</v>
      </c>
      <c r="N381" t="s">
        <v>310</v>
      </c>
      <c r="O381">
        <v>3</v>
      </c>
      <c r="P381">
        <v>1E-3</v>
      </c>
      <c r="Q381" t="s">
        <v>311</v>
      </c>
    </row>
    <row r="382" spans="1:17" x14ac:dyDescent="0.3">
      <c r="A382" s="26">
        <v>1654.2070000000001</v>
      </c>
      <c r="B382" s="25">
        <v>20.36</v>
      </c>
      <c r="C382">
        <v>10</v>
      </c>
      <c r="D382">
        <v>-2</v>
      </c>
      <c r="E382" t="s">
        <v>492</v>
      </c>
      <c r="F382" t="s">
        <v>310</v>
      </c>
      <c r="G382">
        <v>1</v>
      </c>
      <c r="H382">
        <v>4.0000000000000001E-3</v>
      </c>
      <c r="I382" t="s">
        <v>311</v>
      </c>
      <c r="K382">
        <v>10</v>
      </c>
      <c r="L382">
        <v>-2</v>
      </c>
      <c r="M382" t="s">
        <v>1979</v>
      </c>
      <c r="N382" t="s">
        <v>310</v>
      </c>
      <c r="O382">
        <v>2</v>
      </c>
      <c r="P382">
        <v>1E-3</v>
      </c>
      <c r="Q382" t="s">
        <v>311</v>
      </c>
    </row>
    <row r="383" spans="1:17" x14ac:dyDescent="0.3">
      <c r="A383" s="26">
        <v>823.08860000000004</v>
      </c>
      <c r="B383" s="25">
        <v>16.059999999999999</v>
      </c>
      <c r="C383">
        <v>5</v>
      </c>
      <c r="D383">
        <v>-2</v>
      </c>
      <c r="E383" t="s">
        <v>490</v>
      </c>
      <c r="F383" t="s">
        <v>310</v>
      </c>
      <c r="G383">
        <v>1</v>
      </c>
      <c r="H383">
        <v>4.0000000000000001E-3</v>
      </c>
      <c r="I383" t="s">
        <v>311</v>
      </c>
      <c r="K383">
        <v>5</v>
      </c>
      <c r="L383">
        <v>-2</v>
      </c>
      <c r="M383" t="s">
        <v>1980</v>
      </c>
      <c r="N383" t="s">
        <v>310</v>
      </c>
      <c r="O383">
        <v>2</v>
      </c>
      <c r="P383">
        <v>4.0000000000000001E-3</v>
      </c>
      <c r="Q383" t="s">
        <v>311</v>
      </c>
    </row>
    <row r="384" spans="1:17" x14ac:dyDescent="0.3">
      <c r="A384" s="26">
        <v>1269.6244999999999</v>
      </c>
      <c r="B384" s="25">
        <v>29.72</v>
      </c>
      <c r="C384">
        <v>8</v>
      </c>
      <c r="D384">
        <v>-2</v>
      </c>
      <c r="E384" t="s">
        <v>493</v>
      </c>
      <c r="F384" t="s">
        <v>310</v>
      </c>
      <c r="G384">
        <v>3</v>
      </c>
      <c r="H384">
        <v>3.0000000000000001E-3</v>
      </c>
      <c r="I384" t="s">
        <v>311</v>
      </c>
      <c r="K384">
        <v>8</v>
      </c>
      <c r="L384">
        <v>-2</v>
      </c>
      <c r="M384" t="s">
        <v>1981</v>
      </c>
      <c r="N384" t="s">
        <v>310</v>
      </c>
      <c r="O384">
        <v>1</v>
      </c>
      <c r="P384">
        <v>7.0000000000000001E-3</v>
      </c>
      <c r="Q384" t="s">
        <v>311</v>
      </c>
    </row>
    <row r="385" spans="1:17" x14ac:dyDescent="0.3">
      <c r="A385" s="26">
        <v>803.07680000000005</v>
      </c>
      <c r="B385" s="25">
        <v>12.71</v>
      </c>
      <c r="C385">
        <v>5</v>
      </c>
      <c r="D385">
        <v>-2</v>
      </c>
      <c r="E385" t="s">
        <v>309</v>
      </c>
      <c r="F385" t="s">
        <v>310</v>
      </c>
      <c r="G385">
        <v>1</v>
      </c>
      <c r="H385">
        <v>3.0000000000000001E-3</v>
      </c>
      <c r="I385" t="s">
        <v>311</v>
      </c>
      <c r="K385">
        <v>5</v>
      </c>
      <c r="L385">
        <v>-2</v>
      </c>
      <c r="M385" t="s">
        <v>1982</v>
      </c>
      <c r="N385" t="s">
        <v>310</v>
      </c>
      <c r="O385">
        <v>2</v>
      </c>
      <c r="P385">
        <v>1E-3</v>
      </c>
      <c r="Q385" t="s">
        <v>311</v>
      </c>
    </row>
    <row r="386" spans="1:17" x14ac:dyDescent="0.3">
      <c r="A386" s="26">
        <v>1264.7992999999999</v>
      </c>
      <c r="B386" s="25">
        <v>22.46</v>
      </c>
      <c r="C386">
        <v>12</v>
      </c>
      <c r="D386">
        <v>-3</v>
      </c>
      <c r="E386" t="s">
        <v>428</v>
      </c>
      <c r="F386" t="s">
        <v>310</v>
      </c>
      <c r="G386">
        <v>1</v>
      </c>
      <c r="H386">
        <v>3.0000000000000001E-3</v>
      </c>
      <c r="I386" t="s">
        <v>311</v>
      </c>
      <c r="K386">
        <v>12</v>
      </c>
      <c r="L386">
        <v>-3</v>
      </c>
      <c r="M386" t="s">
        <v>1740</v>
      </c>
      <c r="N386" t="s">
        <v>310</v>
      </c>
      <c r="O386">
        <v>2</v>
      </c>
      <c r="P386">
        <v>0</v>
      </c>
      <c r="Q386" t="s">
        <v>311</v>
      </c>
    </row>
    <row r="387" spans="1:17" x14ac:dyDescent="0.3">
      <c r="A387" s="26">
        <v>1399.4739999999999</v>
      </c>
      <c r="B387" s="25">
        <v>27.37</v>
      </c>
      <c r="C387">
        <v>13</v>
      </c>
      <c r="D387">
        <v>-3</v>
      </c>
      <c r="E387" t="s">
        <v>559</v>
      </c>
      <c r="F387" t="s">
        <v>310</v>
      </c>
      <c r="G387">
        <v>2</v>
      </c>
      <c r="H387">
        <v>2E-3</v>
      </c>
      <c r="I387" t="s">
        <v>308</v>
      </c>
      <c r="K387">
        <v>13</v>
      </c>
      <c r="L387">
        <v>-3</v>
      </c>
      <c r="M387" t="s">
        <v>1983</v>
      </c>
      <c r="N387" t="s">
        <v>310</v>
      </c>
      <c r="O387">
        <v>1</v>
      </c>
      <c r="P387">
        <v>3.0000000000000001E-3</v>
      </c>
      <c r="Q387" t="s">
        <v>308</v>
      </c>
    </row>
    <row r="388" spans="1:17" x14ac:dyDescent="0.3">
      <c r="A388" s="26">
        <v>1011.13</v>
      </c>
      <c r="B388" s="25">
        <v>4.96</v>
      </c>
      <c r="C388">
        <v>3</v>
      </c>
      <c r="D388">
        <v>-1</v>
      </c>
      <c r="E388" t="s">
        <v>494</v>
      </c>
      <c r="F388" t="s">
        <v>310</v>
      </c>
      <c r="G388">
        <v>1</v>
      </c>
      <c r="H388">
        <v>2E-3</v>
      </c>
      <c r="I388" t="s">
        <v>311</v>
      </c>
      <c r="K388">
        <v>3</v>
      </c>
      <c r="L388">
        <v>-1</v>
      </c>
      <c r="M388" t="s">
        <v>1781</v>
      </c>
      <c r="N388" t="s">
        <v>1782</v>
      </c>
      <c r="O388">
        <v>4</v>
      </c>
      <c r="P388">
        <v>0</v>
      </c>
      <c r="Q388" t="s">
        <v>311</v>
      </c>
    </row>
    <row r="389" spans="1:17" x14ac:dyDescent="0.3">
      <c r="A389" s="26">
        <v>1137.1017999999999</v>
      </c>
      <c r="B389" s="25">
        <v>25.07</v>
      </c>
      <c r="C389">
        <v>7</v>
      </c>
      <c r="D389">
        <v>-2</v>
      </c>
      <c r="E389" t="s">
        <v>351</v>
      </c>
      <c r="F389" t="s">
        <v>310</v>
      </c>
      <c r="G389">
        <v>1</v>
      </c>
      <c r="H389">
        <v>2E-3</v>
      </c>
      <c r="I389" t="s">
        <v>311</v>
      </c>
      <c r="K389">
        <v>7</v>
      </c>
      <c r="L389">
        <v>-2</v>
      </c>
      <c r="M389" t="s">
        <v>1939</v>
      </c>
      <c r="N389" t="s">
        <v>310</v>
      </c>
      <c r="O389">
        <v>2</v>
      </c>
      <c r="P389">
        <v>2E-3</v>
      </c>
      <c r="Q389" t="s">
        <v>311</v>
      </c>
    </row>
    <row r="390" spans="1:17" x14ac:dyDescent="0.3">
      <c r="A390" s="26">
        <v>1654.2048</v>
      </c>
      <c r="B390" s="25">
        <v>20.56</v>
      </c>
      <c r="C390">
        <v>10</v>
      </c>
      <c r="D390">
        <v>-2</v>
      </c>
      <c r="E390" t="s">
        <v>492</v>
      </c>
      <c r="F390" t="s">
        <v>310</v>
      </c>
      <c r="G390">
        <v>1</v>
      </c>
      <c r="H390">
        <v>2E-3</v>
      </c>
      <c r="I390" t="s">
        <v>311</v>
      </c>
      <c r="K390">
        <v>10</v>
      </c>
      <c r="L390">
        <v>-2</v>
      </c>
      <c r="M390" t="s">
        <v>1979</v>
      </c>
      <c r="N390" t="s">
        <v>310</v>
      </c>
      <c r="O390">
        <v>2</v>
      </c>
      <c r="P390">
        <v>1E-3</v>
      </c>
      <c r="Q390" t="s">
        <v>311</v>
      </c>
    </row>
    <row r="391" spans="1:17" x14ac:dyDescent="0.3">
      <c r="A391" s="26">
        <v>1477.1697999999999</v>
      </c>
      <c r="B391" s="25">
        <v>7.6</v>
      </c>
      <c r="C391">
        <v>9</v>
      </c>
      <c r="D391">
        <v>-2</v>
      </c>
      <c r="E391" t="s">
        <v>495</v>
      </c>
      <c r="F391" t="s">
        <v>310</v>
      </c>
      <c r="G391">
        <v>5</v>
      </c>
      <c r="H391">
        <v>2E-3</v>
      </c>
      <c r="I391" t="s">
        <v>311</v>
      </c>
      <c r="K391">
        <v>9</v>
      </c>
      <c r="L391">
        <v>-2</v>
      </c>
      <c r="M391" t="s">
        <v>1984</v>
      </c>
      <c r="N391" t="s">
        <v>310</v>
      </c>
      <c r="O391">
        <v>1</v>
      </c>
      <c r="P391">
        <v>6.0000000000000001E-3</v>
      </c>
      <c r="Q391" t="s">
        <v>311</v>
      </c>
    </row>
    <row r="392" spans="1:17" x14ac:dyDescent="0.3">
      <c r="A392" s="26">
        <v>1922.7216000000001</v>
      </c>
      <c r="B392" s="25">
        <v>23.97</v>
      </c>
      <c r="C392">
        <v>12</v>
      </c>
      <c r="D392">
        <v>-2</v>
      </c>
      <c r="E392" t="s">
        <v>496</v>
      </c>
      <c r="F392" t="s">
        <v>310</v>
      </c>
      <c r="G392">
        <v>1</v>
      </c>
      <c r="H392">
        <v>2E-3</v>
      </c>
      <c r="I392" t="s">
        <v>311</v>
      </c>
      <c r="K392">
        <v>12</v>
      </c>
      <c r="L392">
        <v>-2</v>
      </c>
      <c r="M392" t="s">
        <v>1985</v>
      </c>
      <c r="N392" t="s">
        <v>310</v>
      </c>
      <c r="O392">
        <v>3</v>
      </c>
      <c r="P392">
        <v>2E-3</v>
      </c>
      <c r="Q392" t="s">
        <v>311</v>
      </c>
    </row>
    <row r="393" spans="1:17" x14ac:dyDescent="0.3">
      <c r="A393" s="26">
        <v>1615.6904</v>
      </c>
      <c r="B393" s="25">
        <v>30.63</v>
      </c>
      <c r="C393">
        <v>10</v>
      </c>
      <c r="D393">
        <v>-2</v>
      </c>
      <c r="E393" t="s">
        <v>457</v>
      </c>
      <c r="F393" t="s">
        <v>458</v>
      </c>
      <c r="G393">
        <v>2</v>
      </c>
      <c r="H393">
        <v>1E-3</v>
      </c>
      <c r="I393" t="s">
        <v>308</v>
      </c>
      <c r="K393">
        <v>10</v>
      </c>
      <c r="L393">
        <v>-2</v>
      </c>
      <c r="M393" t="s">
        <v>1725</v>
      </c>
      <c r="N393" t="s">
        <v>1726</v>
      </c>
      <c r="O393">
        <v>1</v>
      </c>
      <c r="P393">
        <v>3.0000000000000001E-3</v>
      </c>
      <c r="Q393" t="s">
        <v>308</v>
      </c>
    </row>
    <row r="394" spans="1:17" x14ac:dyDescent="0.3">
      <c r="A394" s="26">
        <v>1513.6692</v>
      </c>
      <c r="B394" s="25">
        <v>8.9600000000000009</v>
      </c>
      <c r="C394">
        <v>9</v>
      </c>
      <c r="D394">
        <v>-2</v>
      </c>
      <c r="E394" t="s">
        <v>561</v>
      </c>
      <c r="F394" t="s">
        <v>310</v>
      </c>
      <c r="G394">
        <v>2</v>
      </c>
      <c r="H394">
        <v>1E-3</v>
      </c>
      <c r="I394" t="s">
        <v>308</v>
      </c>
      <c r="K394">
        <v>9</v>
      </c>
      <c r="L394">
        <v>-2</v>
      </c>
      <c r="M394" t="s">
        <v>1986</v>
      </c>
      <c r="N394" t="s">
        <v>310</v>
      </c>
      <c r="O394">
        <v>1</v>
      </c>
      <c r="P394">
        <v>1.4999999999999999E-2</v>
      </c>
      <c r="Q394" t="s">
        <v>308</v>
      </c>
    </row>
    <row r="395" spans="1:17" x14ac:dyDescent="0.3">
      <c r="A395" s="26">
        <v>1493.4648</v>
      </c>
      <c r="B395" s="25">
        <v>28.12</v>
      </c>
      <c r="C395">
        <v>14</v>
      </c>
      <c r="D395">
        <v>-3</v>
      </c>
      <c r="E395" t="s">
        <v>560</v>
      </c>
      <c r="F395" t="s">
        <v>310</v>
      </c>
      <c r="G395">
        <v>2</v>
      </c>
      <c r="H395">
        <v>1E-3</v>
      </c>
      <c r="I395" t="s">
        <v>308</v>
      </c>
      <c r="K395">
        <v>14</v>
      </c>
      <c r="L395">
        <v>-3</v>
      </c>
      <c r="M395" t="s">
        <v>1987</v>
      </c>
      <c r="N395" t="s">
        <v>310</v>
      </c>
      <c r="O395">
        <v>1</v>
      </c>
      <c r="P395">
        <v>2E-3</v>
      </c>
      <c r="Q395" t="s">
        <v>308</v>
      </c>
    </row>
  </sheetData>
  <mergeCells count="2">
    <mergeCell ref="C4:I4"/>
    <mergeCell ref="K4:Q4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43D017-AD82-410C-A9DA-341B8077863B}">
  <dimension ref="A1:Q618"/>
  <sheetViews>
    <sheetView workbookViewId="0">
      <selection activeCell="S18" sqref="S18"/>
    </sheetView>
  </sheetViews>
  <sheetFormatPr defaultRowHeight="14.4" x14ac:dyDescent="0.3"/>
  <cols>
    <col min="5" max="5" width="19.109375" bestFit="1" customWidth="1"/>
    <col min="6" max="6" width="26.5546875" bestFit="1" customWidth="1"/>
    <col min="13" max="13" width="19.109375" bestFit="1" customWidth="1"/>
    <col min="14" max="14" width="19.88671875" bestFit="1" customWidth="1"/>
  </cols>
  <sheetData>
    <row r="1" spans="1:17" x14ac:dyDescent="0.3">
      <c r="A1" s="17" t="s">
        <v>298</v>
      </c>
      <c r="B1" s="7"/>
      <c r="C1" s="7"/>
      <c r="D1" s="7"/>
      <c r="E1" s="7"/>
      <c r="F1" s="7"/>
    </row>
    <row r="3" spans="1:17" x14ac:dyDescent="0.3">
      <c r="A3" t="s">
        <v>2086</v>
      </c>
    </row>
    <row r="4" spans="1:17" ht="18" x14ac:dyDescent="0.35">
      <c r="C4" s="32" t="s">
        <v>1931</v>
      </c>
      <c r="D4" s="32"/>
      <c r="E4" s="32"/>
      <c r="F4" s="32"/>
      <c r="G4" s="32"/>
      <c r="H4" s="32"/>
      <c r="I4" s="32"/>
      <c r="K4" s="32" t="s">
        <v>1932</v>
      </c>
      <c r="L4" s="32"/>
      <c r="M4" s="32"/>
      <c r="N4" s="32"/>
      <c r="O4" s="32"/>
      <c r="P4" s="32"/>
      <c r="Q4" s="32"/>
    </row>
    <row r="5" spans="1:17" x14ac:dyDescent="0.3">
      <c r="A5" s="23" t="s">
        <v>202</v>
      </c>
      <c r="B5" s="24" t="s">
        <v>299</v>
      </c>
      <c r="C5" s="18" t="s">
        <v>300</v>
      </c>
      <c r="D5" s="18" t="s">
        <v>304</v>
      </c>
      <c r="E5" s="18" t="s">
        <v>53</v>
      </c>
      <c r="F5" s="18" t="s">
        <v>301</v>
      </c>
      <c r="G5" s="18" t="s">
        <v>302</v>
      </c>
      <c r="H5" s="18" t="s">
        <v>303</v>
      </c>
      <c r="I5" s="18" t="s">
        <v>305</v>
      </c>
      <c r="K5" s="18" t="s">
        <v>300</v>
      </c>
      <c r="L5" s="18" t="s">
        <v>304</v>
      </c>
      <c r="M5" s="18" t="s">
        <v>53</v>
      </c>
      <c r="N5" s="18" t="s">
        <v>301</v>
      </c>
      <c r="O5" s="18" t="s">
        <v>302</v>
      </c>
      <c r="P5" s="18" t="s">
        <v>303</v>
      </c>
      <c r="Q5" s="18" t="s">
        <v>305</v>
      </c>
    </row>
    <row r="6" spans="1:17" x14ac:dyDescent="0.3">
      <c r="A6" s="26">
        <v>1236.1252440000001</v>
      </c>
      <c r="B6" s="25">
        <v>23.431000000000001</v>
      </c>
      <c r="C6">
        <v>12</v>
      </c>
      <c r="D6">
        <v>-3</v>
      </c>
      <c r="E6" t="s">
        <v>464</v>
      </c>
      <c r="F6" t="s">
        <v>310</v>
      </c>
      <c r="G6">
        <v>1</v>
      </c>
      <c r="H6">
        <v>1.946</v>
      </c>
      <c r="I6" t="s">
        <v>308</v>
      </c>
      <c r="K6">
        <v>12</v>
      </c>
      <c r="L6">
        <v>-3</v>
      </c>
      <c r="M6" t="s">
        <v>1758</v>
      </c>
      <c r="N6" t="s">
        <v>310</v>
      </c>
      <c r="O6">
        <v>2</v>
      </c>
      <c r="P6">
        <v>0.27900000000000003</v>
      </c>
      <c r="Q6" t="s">
        <v>308</v>
      </c>
    </row>
    <row r="7" spans="1:17" x14ac:dyDescent="0.3">
      <c r="A7" s="26">
        <v>927.34265100000005</v>
      </c>
      <c r="B7" s="25">
        <v>23.393999999999998</v>
      </c>
      <c r="C7">
        <v>12</v>
      </c>
      <c r="D7">
        <v>-4</v>
      </c>
      <c r="E7" t="s">
        <v>464</v>
      </c>
      <c r="F7" t="s">
        <v>310</v>
      </c>
      <c r="G7">
        <v>1</v>
      </c>
      <c r="H7">
        <v>1.7729999999999999</v>
      </c>
      <c r="I7" t="s">
        <v>308</v>
      </c>
      <c r="K7">
        <v>12</v>
      </c>
      <c r="L7">
        <v>-4</v>
      </c>
      <c r="M7" t="s">
        <v>1758</v>
      </c>
      <c r="N7" t="s">
        <v>310</v>
      </c>
      <c r="O7">
        <v>2</v>
      </c>
      <c r="P7">
        <v>0.17899999999999999</v>
      </c>
      <c r="Q7" t="s">
        <v>308</v>
      </c>
    </row>
    <row r="8" spans="1:17" x14ac:dyDescent="0.3">
      <c r="A8" s="26">
        <v>1080.0976559999999</v>
      </c>
      <c r="B8" s="25">
        <v>23.274999999999999</v>
      </c>
      <c r="C8">
        <v>10</v>
      </c>
      <c r="D8">
        <v>-3</v>
      </c>
      <c r="E8" t="s">
        <v>459</v>
      </c>
      <c r="F8" t="s">
        <v>310</v>
      </c>
      <c r="G8">
        <v>1</v>
      </c>
      <c r="H8">
        <v>1.698</v>
      </c>
      <c r="I8" t="s">
        <v>308</v>
      </c>
      <c r="K8">
        <v>10</v>
      </c>
      <c r="L8">
        <v>-3</v>
      </c>
      <c r="M8" t="s">
        <v>1707</v>
      </c>
      <c r="N8" t="s">
        <v>310</v>
      </c>
      <c r="O8">
        <v>2</v>
      </c>
      <c r="P8">
        <v>0.443</v>
      </c>
      <c r="Q8" t="s">
        <v>308</v>
      </c>
    </row>
    <row r="9" spans="1:17" x14ac:dyDescent="0.3">
      <c r="A9" s="26">
        <v>791.09722899999997</v>
      </c>
      <c r="B9" s="25">
        <v>17.896000000000001</v>
      </c>
      <c r="C9">
        <v>5</v>
      </c>
      <c r="D9">
        <v>-2</v>
      </c>
      <c r="E9" t="s">
        <v>361</v>
      </c>
      <c r="F9" t="s">
        <v>310</v>
      </c>
      <c r="G9">
        <v>1</v>
      </c>
      <c r="H9">
        <v>1.6970000000000001</v>
      </c>
      <c r="I9" t="s">
        <v>311</v>
      </c>
      <c r="K9">
        <v>5</v>
      </c>
      <c r="L9">
        <v>-2</v>
      </c>
      <c r="M9" t="s">
        <v>1771</v>
      </c>
      <c r="N9" t="s">
        <v>310</v>
      </c>
      <c r="O9">
        <v>2</v>
      </c>
      <c r="P9">
        <v>0.20200000000000001</v>
      </c>
      <c r="Q9" t="s">
        <v>311</v>
      </c>
    </row>
    <row r="10" spans="1:17" x14ac:dyDescent="0.3">
      <c r="A10" s="26">
        <v>986.10125700000003</v>
      </c>
      <c r="B10" s="25">
        <v>22.779</v>
      </c>
      <c r="C10">
        <v>9</v>
      </c>
      <c r="D10">
        <v>-3</v>
      </c>
      <c r="E10" t="s">
        <v>438</v>
      </c>
      <c r="F10" t="s">
        <v>310</v>
      </c>
      <c r="G10">
        <v>1</v>
      </c>
      <c r="H10">
        <v>1.675</v>
      </c>
      <c r="I10" t="s">
        <v>308</v>
      </c>
      <c r="K10">
        <v>9</v>
      </c>
      <c r="L10">
        <v>-3</v>
      </c>
      <c r="M10" t="s">
        <v>1727</v>
      </c>
      <c r="N10" t="s">
        <v>310</v>
      </c>
      <c r="O10">
        <v>3</v>
      </c>
      <c r="P10">
        <v>0.46300000000000002</v>
      </c>
      <c r="Q10" t="s">
        <v>308</v>
      </c>
    </row>
    <row r="11" spans="1:17" x14ac:dyDescent="0.3">
      <c r="A11" s="26">
        <v>746.42443800000001</v>
      </c>
      <c r="B11" s="25">
        <v>20.995999999999999</v>
      </c>
      <c r="C11">
        <v>7</v>
      </c>
      <c r="D11">
        <v>-3</v>
      </c>
      <c r="E11" t="s">
        <v>349</v>
      </c>
      <c r="F11" t="s">
        <v>310</v>
      </c>
      <c r="G11">
        <v>1</v>
      </c>
      <c r="H11">
        <v>1.6739999999999999</v>
      </c>
      <c r="I11" t="s">
        <v>311</v>
      </c>
      <c r="K11">
        <v>7</v>
      </c>
      <c r="L11">
        <v>-3</v>
      </c>
      <c r="M11" t="s">
        <v>1743</v>
      </c>
      <c r="N11" t="s">
        <v>310</v>
      </c>
      <c r="O11">
        <v>2</v>
      </c>
      <c r="P11">
        <v>5.1999999999999998E-2</v>
      </c>
      <c r="Q11" t="s">
        <v>311</v>
      </c>
    </row>
    <row r="12" spans="1:17" x14ac:dyDescent="0.3">
      <c r="A12" s="26">
        <v>1236.4620359999999</v>
      </c>
      <c r="B12" s="25">
        <v>23.311</v>
      </c>
      <c r="C12">
        <v>12</v>
      </c>
      <c r="D12">
        <v>-3</v>
      </c>
      <c r="E12" t="s">
        <v>464</v>
      </c>
      <c r="F12" t="s">
        <v>310</v>
      </c>
      <c r="G12">
        <v>1</v>
      </c>
      <c r="H12">
        <v>1.607</v>
      </c>
      <c r="I12" t="s">
        <v>308</v>
      </c>
      <c r="K12">
        <v>12</v>
      </c>
      <c r="L12">
        <v>-3</v>
      </c>
      <c r="M12" t="s">
        <v>1758</v>
      </c>
      <c r="N12" t="s">
        <v>310</v>
      </c>
      <c r="O12">
        <v>2</v>
      </c>
      <c r="P12">
        <v>0.20499999999999999</v>
      </c>
      <c r="Q12" t="s">
        <v>308</v>
      </c>
    </row>
    <row r="13" spans="1:17" x14ac:dyDescent="0.3">
      <c r="A13" s="26">
        <v>1076.107788</v>
      </c>
      <c r="B13" s="25">
        <v>23.346</v>
      </c>
      <c r="C13">
        <v>10</v>
      </c>
      <c r="D13">
        <v>-3</v>
      </c>
      <c r="E13" t="s">
        <v>457</v>
      </c>
      <c r="F13" t="s">
        <v>458</v>
      </c>
      <c r="G13">
        <v>1</v>
      </c>
      <c r="H13">
        <v>1.5860000000000001</v>
      </c>
      <c r="I13" t="s">
        <v>308</v>
      </c>
      <c r="K13">
        <v>10</v>
      </c>
      <c r="L13">
        <v>-3</v>
      </c>
      <c r="M13" t="s">
        <v>1725</v>
      </c>
      <c r="N13" t="s">
        <v>1726</v>
      </c>
      <c r="O13">
        <v>2</v>
      </c>
      <c r="P13">
        <v>0.35</v>
      </c>
      <c r="Q13" t="s">
        <v>308</v>
      </c>
    </row>
    <row r="14" spans="1:17" x14ac:dyDescent="0.3">
      <c r="A14" s="26">
        <v>957.57952899999998</v>
      </c>
      <c r="B14" s="25">
        <v>24.062000000000001</v>
      </c>
      <c r="C14">
        <v>12</v>
      </c>
      <c r="D14">
        <v>-4</v>
      </c>
      <c r="E14" t="s">
        <v>428</v>
      </c>
      <c r="F14" t="s">
        <v>310</v>
      </c>
      <c r="G14">
        <v>1</v>
      </c>
      <c r="H14">
        <v>1.52</v>
      </c>
      <c r="I14" t="s">
        <v>308</v>
      </c>
      <c r="K14">
        <v>12</v>
      </c>
      <c r="L14">
        <v>-4</v>
      </c>
      <c r="M14" t="s">
        <v>1740</v>
      </c>
      <c r="N14" t="s">
        <v>310</v>
      </c>
      <c r="O14">
        <v>2</v>
      </c>
      <c r="P14">
        <v>0.68100000000000005</v>
      </c>
      <c r="Q14" t="s">
        <v>308</v>
      </c>
    </row>
    <row r="15" spans="1:17" x14ac:dyDescent="0.3">
      <c r="A15" s="26">
        <v>866.07702600000005</v>
      </c>
      <c r="B15" s="25">
        <v>21.411000000000001</v>
      </c>
      <c r="C15">
        <v>8</v>
      </c>
      <c r="D15">
        <v>-3</v>
      </c>
      <c r="E15" t="s">
        <v>410</v>
      </c>
      <c r="F15" t="s">
        <v>310</v>
      </c>
      <c r="G15">
        <v>1</v>
      </c>
      <c r="H15">
        <v>1.5169999999999999</v>
      </c>
      <c r="I15" t="s">
        <v>308</v>
      </c>
      <c r="K15">
        <v>8</v>
      </c>
      <c r="L15">
        <v>-3</v>
      </c>
      <c r="M15" t="s">
        <v>1656</v>
      </c>
      <c r="N15" t="s">
        <v>310</v>
      </c>
      <c r="O15">
        <v>2</v>
      </c>
      <c r="P15">
        <v>0.73799999999999999</v>
      </c>
      <c r="Q15" t="s">
        <v>308</v>
      </c>
    </row>
    <row r="16" spans="1:17" x14ac:dyDescent="0.3">
      <c r="A16" s="26">
        <v>815.60034199999996</v>
      </c>
      <c r="B16" s="25">
        <v>16.765000000000001</v>
      </c>
      <c r="C16">
        <v>5</v>
      </c>
      <c r="D16">
        <v>-2</v>
      </c>
      <c r="E16" t="s">
        <v>380</v>
      </c>
      <c r="F16" t="s">
        <v>310</v>
      </c>
      <c r="G16">
        <v>1</v>
      </c>
      <c r="H16">
        <v>1.47</v>
      </c>
      <c r="I16" t="s">
        <v>311</v>
      </c>
      <c r="K16">
        <v>5</v>
      </c>
      <c r="L16">
        <v>-2</v>
      </c>
      <c r="M16" t="s">
        <v>1659</v>
      </c>
      <c r="N16" t="s">
        <v>310</v>
      </c>
      <c r="O16">
        <v>2</v>
      </c>
      <c r="P16">
        <v>0.46700000000000003</v>
      </c>
      <c r="Q16" t="s">
        <v>311</v>
      </c>
    </row>
    <row r="17" spans="1:17" x14ac:dyDescent="0.3">
      <c r="A17" s="26">
        <v>1064.4727780000001</v>
      </c>
      <c r="B17" s="25">
        <v>23.27</v>
      </c>
      <c r="C17">
        <v>10</v>
      </c>
      <c r="D17">
        <v>-3</v>
      </c>
      <c r="E17" t="s">
        <v>457</v>
      </c>
      <c r="F17" t="s">
        <v>458</v>
      </c>
      <c r="G17">
        <v>1</v>
      </c>
      <c r="H17">
        <v>1.448</v>
      </c>
      <c r="I17" t="s">
        <v>311</v>
      </c>
      <c r="K17">
        <v>10</v>
      </c>
      <c r="L17">
        <v>-3</v>
      </c>
      <c r="M17" t="s">
        <v>1725</v>
      </c>
      <c r="N17" t="s">
        <v>1726</v>
      </c>
      <c r="O17">
        <v>2</v>
      </c>
      <c r="P17">
        <v>5.8999999999999997E-2</v>
      </c>
      <c r="Q17" t="s">
        <v>311</v>
      </c>
    </row>
    <row r="18" spans="1:17" x14ac:dyDescent="0.3">
      <c r="A18" s="26">
        <v>838.08142099999998</v>
      </c>
      <c r="B18" s="25">
        <v>17.736999999999998</v>
      </c>
      <c r="C18">
        <v>5</v>
      </c>
      <c r="D18">
        <v>-2</v>
      </c>
      <c r="E18" t="s">
        <v>402</v>
      </c>
      <c r="F18" t="s">
        <v>403</v>
      </c>
      <c r="G18">
        <v>1</v>
      </c>
      <c r="H18">
        <v>1.4379999999999999</v>
      </c>
      <c r="I18" t="s">
        <v>308</v>
      </c>
      <c r="K18">
        <v>5</v>
      </c>
      <c r="L18">
        <v>-2</v>
      </c>
      <c r="M18" t="s">
        <v>1678</v>
      </c>
      <c r="N18" t="s">
        <v>310</v>
      </c>
      <c r="O18">
        <v>3</v>
      </c>
      <c r="P18">
        <v>0.61299999999999999</v>
      </c>
      <c r="Q18" t="s">
        <v>308</v>
      </c>
    </row>
    <row r="19" spans="1:17" x14ac:dyDescent="0.3">
      <c r="A19" s="26">
        <v>738.75506600000006</v>
      </c>
      <c r="B19" s="25">
        <v>20.785</v>
      </c>
      <c r="C19">
        <v>7</v>
      </c>
      <c r="D19">
        <v>-3</v>
      </c>
      <c r="E19" t="s">
        <v>341</v>
      </c>
      <c r="F19" t="s">
        <v>310</v>
      </c>
      <c r="G19">
        <v>1</v>
      </c>
      <c r="H19">
        <v>1.4339999999999999</v>
      </c>
      <c r="I19" t="s">
        <v>311</v>
      </c>
      <c r="K19">
        <v>7</v>
      </c>
      <c r="L19">
        <v>-3</v>
      </c>
      <c r="M19" t="s">
        <v>1703</v>
      </c>
      <c r="N19" t="s">
        <v>310</v>
      </c>
      <c r="O19">
        <v>2</v>
      </c>
      <c r="P19">
        <v>0.57299999999999995</v>
      </c>
      <c r="Q19" t="s">
        <v>311</v>
      </c>
    </row>
    <row r="20" spans="1:17" x14ac:dyDescent="0.3">
      <c r="A20" s="26">
        <v>746.06317100000001</v>
      </c>
      <c r="B20" s="25">
        <v>20.288</v>
      </c>
      <c r="C20">
        <v>7</v>
      </c>
      <c r="D20">
        <v>-3</v>
      </c>
      <c r="E20" t="s">
        <v>343</v>
      </c>
      <c r="F20" t="s">
        <v>310</v>
      </c>
      <c r="G20">
        <v>1</v>
      </c>
      <c r="H20">
        <v>1.4159999999999999</v>
      </c>
      <c r="I20" t="s">
        <v>308</v>
      </c>
      <c r="K20">
        <v>7</v>
      </c>
      <c r="L20">
        <v>-3</v>
      </c>
      <c r="M20" t="s">
        <v>1675</v>
      </c>
      <c r="N20" t="s">
        <v>310</v>
      </c>
      <c r="O20">
        <v>3</v>
      </c>
      <c r="P20">
        <v>0.61799999999999999</v>
      </c>
      <c r="Q20" t="s">
        <v>308</v>
      </c>
    </row>
    <row r="21" spans="1:17" x14ac:dyDescent="0.3">
      <c r="A21" s="26">
        <v>791.09771699999999</v>
      </c>
      <c r="B21" s="25">
        <v>18.003</v>
      </c>
      <c r="C21">
        <v>5</v>
      </c>
      <c r="D21">
        <v>-2</v>
      </c>
      <c r="E21" t="s">
        <v>361</v>
      </c>
      <c r="F21" t="s">
        <v>310</v>
      </c>
      <c r="G21">
        <v>1</v>
      </c>
      <c r="H21">
        <v>1.393</v>
      </c>
      <c r="I21" t="s">
        <v>311</v>
      </c>
      <c r="K21">
        <v>5</v>
      </c>
      <c r="L21">
        <v>-2</v>
      </c>
      <c r="M21" t="s">
        <v>1771</v>
      </c>
      <c r="N21" t="s">
        <v>310</v>
      </c>
      <c r="O21">
        <v>2</v>
      </c>
      <c r="P21">
        <v>0.24199999999999999</v>
      </c>
      <c r="Q21" t="s">
        <v>311</v>
      </c>
    </row>
    <row r="22" spans="1:17" x14ac:dyDescent="0.3">
      <c r="A22" s="26">
        <v>821.62402299999997</v>
      </c>
      <c r="B22" s="25">
        <v>17.907</v>
      </c>
      <c r="C22">
        <v>5</v>
      </c>
      <c r="D22">
        <v>-2</v>
      </c>
      <c r="E22" t="s">
        <v>384</v>
      </c>
      <c r="F22" t="s">
        <v>385</v>
      </c>
      <c r="G22">
        <v>1</v>
      </c>
      <c r="H22">
        <v>1.3440000000000001</v>
      </c>
      <c r="I22" t="s">
        <v>311</v>
      </c>
      <c r="K22">
        <v>5</v>
      </c>
      <c r="L22">
        <v>-2</v>
      </c>
      <c r="M22" t="s">
        <v>1733</v>
      </c>
      <c r="N22" t="s">
        <v>1734</v>
      </c>
      <c r="O22">
        <v>2</v>
      </c>
      <c r="P22">
        <v>0.04</v>
      </c>
      <c r="Q22" t="s">
        <v>311</v>
      </c>
    </row>
    <row r="23" spans="1:17" x14ac:dyDescent="0.3">
      <c r="A23" s="26">
        <v>1236.1281739999999</v>
      </c>
      <c r="B23" s="25">
        <v>23.34</v>
      </c>
      <c r="C23">
        <v>12</v>
      </c>
      <c r="D23">
        <v>-3</v>
      </c>
      <c r="E23" t="s">
        <v>464</v>
      </c>
      <c r="F23" t="s">
        <v>310</v>
      </c>
      <c r="G23">
        <v>1</v>
      </c>
      <c r="H23">
        <v>1.3340000000000001</v>
      </c>
      <c r="I23" t="s">
        <v>308</v>
      </c>
      <c r="K23">
        <v>12</v>
      </c>
      <c r="L23">
        <v>-3</v>
      </c>
      <c r="M23" t="s">
        <v>1758</v>
      </c>
      <c r="N23" t="s">
        <v>310</v>
      </c>
      <c r="O23">
        <v>2</v>
      </c>
      <c r="P23">
        <v>0.152</v>
      </c>
      <c r="Q23" t="s">
        <v>308</v>
      </c>
    </row>
    <row r="24" spans="1:17" x14ac:dyDescent="0.3">
      <c r="A24" s="26">
        <v>824.58569299999999</v>
      </c>
      <c r="B24" s="25">
        <v>18.207000000000001</v>
      </c>
      <c r="C24">
        <v>5</v>
      </c>
      <c r="D24">
        <v>-2</v>
      </c>
      <c r="E24" t="s">
        <v>386</v>
      </c>
      <c r="F24" t="s">
        <v>387</v>
      </c>
      <c r="G24">
        <v>1</v>
      </c>
      <c r="H24">
        <v>1.327</v>
      </c>
      <c r="I24" t="s">
        <v>308</v>
      </c>
      <c r="K24">
        <v>5</v>
      </c>
      <c r="L24">
        <v>-2</v>
      </c>
      <c r="M24" t="s">
        <v>1655</v>
      </c>
      <c r="N24" t="s">
        <v>310</v>
      </c>
      <c r="O24">
        <v>7</v>
      </c>
      <c r="P24">
        <v>0.749</v>
      </c>
      <c r="Q24" t="s">
        <v>308</v>
      </c>
    </row>
    <row r="25" spans="1:17" x14ac:dyDescent="0.3">
      <c r="A25" s="26">
        <v>1080.768433</v>
      </c>
      <c r="B25" s="25">
        <v>23.209</v>
      </c>
      <c r="C25">
        <v>10</v>
      </c>
      <c r="D25">
        <v>-3</v>
      </c>
      <c r="E25" t="s">
        <v>459</v>
      </c>
      <c r="F25" t="s">
        <v>310</v>
      </c>
      <c r="G25">
        <v>1</v>
      </c>
      <c r="H25">
        <v>1.3069999999999999</v>
      </c>
      <c r="I25" t="s">
        <v>308</v>
      </c>
      <c r="K25">
        <v>10</v>
      </c>
      <c r="L25">
        <v>-3</v>
      </c>
      <c r="M25" t="s">
        <v>1707</v>
      </c>
      <c r="N25" t="s">
        <v>310</v>
      </c>
      <c r="O25">
        <v>2</v>
      </c>
      <c r="P25">
        <v>0.44600000000000001</v>
      </c>
      <c r="Q25" t="s">
        <v>308</v>
      </c>
    </row>
    <row r="26" spans="1:17" x14ac:dyDescent="0.3">
      <c r="A26" s="26">
        <v>812.07598900000005</v>
      </c>
      <c r="B26" s="25">
        <v>17.841999999999999</v>
      </c>
      <c r="C26">
        <v>5</v>
      </c>
      <c r="D26">
        <v>-2</v>
      </c>
      <c r="E26" t="s">
        <v>370</v>
      </c>
      <c r="F26" t="s">
        <v>371</v>
      </c>
      <c r="G26">
        <v>1</v>
      </c>
      <c r="H26">
        <v>1.304</v>
      </c>
      <c r="I26" t="s">
        <v>308</v>
      </c>
      <c r="K26">
        <v>5</v>
      </c>
      <c r="L26">
        <v>-2</v>
      </c>
      <c r="M26" t="s">
        <v>1933</v>
      </c>
      <c r="N26" t="s">
        <v>310</v>
      </c>
      <c r="O26">
        <v>12</v>
      </c>
      <c r="P26">
        <v>0</v>
      </c>
      <c r="Q26" t="s">
        <v>311</v>
      </c>
    </row>
    <row r="27" spans="1:17" x14ac:dyDescent="0.3">
      <c r="A27" s="26">
        <v>874.07635500000004</v>
      </c>
      <c r="B27" s="25">
        <v>23.981000000000002</v>
      </c>
      <c r="C27">
        <v>11</v>
      </c>
      <c r="D27">
        <v>-4</v>
      </c>
      <c r="E27" t="s">
        <v>470</v>
      </c>
      <c r="F27" t="s">
        <v>310</v>
      </c>
      <c r="G27">
        <v>1</v>
      </c>
      <c r="H27">
        <v>1.3029999999999999</v>
      </c>
      <c r="I27" t="s">
        <v>308</v>
      </c>
      <c r="K27">
        <v>11</v>
      </c>
      <c r="L27">
        <v>-4</v>
      </c>
      <c r="M27" t="s">
        <v>1767</v>
      </c>
      <c r="N27" t="s">
        <v>310</v>
      </c>
      <c r="O27">
        <v>2</v>
      </c>
      <c r="P27">
        <v>0.192</v>
      </c>
      <c r="Q27" t="s">
        <v>308</v>
      </c>
    </row>
    <row r="28" spans="1:17" x14ac:dyDescent="0.3">
      <c r="A28" s="26">
        <v>955.621399</v>
      </c>
      <c r="B28" s="25">
        <v>19.545999999999999</v>
      </c>
      <c r="C28">
        <v>6</v>
      </c>
      <c r="D28">
        <v>-2</v>
      </c>
      <c r="E28" t="s">
        <v>423</v>
      </c>
      <c r="F28" t="s">
        <v>310</v>
      </c>
      <c r="G28">
        <v>1</v>
      </c>
      <c r="H28">
        <v>1.298</v>
      </c>
      <c r="I28" t="s">
        <v>311</v>
      </c>
      <c r="K28">
        <v>6</v>
      </c>
      <c r="L28">
        <v>-2</v>
      </c>
      <c r="M28" t="s">
        <v>1684</v>
      </c>
      <c r="N28" t="s">
        <v>310</v>
      </c>
      <c r="O28">
        <v>3</v>
      </c>
      <c r="P28">
        <v>0.25</v>
      </c>
      <c r="Q28" t="s">
        <v>311</v>
      </c>
    </row>
    <row r="29" spans="1:17" x14ac:dyDescent="0.3">
      <c r="A29" s="26">
        <v>825.07299799999998</v>
      </c>
      <c r="B29" s="25">
        <v>16.77</v>
      </c>
      <c r="C29">
        <v>5</v>
      </c>
      <c r="D29">
        <v>-2</v>
      </c>
      <c r="E29" t="s">
        <v>389</v>
      </c>
      <c r="F29" t="s">
        <v>393</v>
      </c>
      <c r="G29">
        <v>1</v>
      </c>
      <c r="H29">
        <v>1.294</v>
      </c>
      <c r="I29" t="s">
        <v>308</v>
      </c>
      <c r="K29">
        <v>5</v>
      </c>
      <c r="L29">
        <v>-2</v>
      </c>
      <c r="M29" t="s">
        <v>1655</v>
      </c>
      <c r="N29" t="s">
        <v>310</v>
      </c>
      <c r="O29">
        <v>3</v>
      </c>
      <c r="P29">
        <v>0.45600000000000002</v>
      </c>
      <c r="Q29" t="s">
        <v>308</v>
      </c>
    </row>
    <row r="30" spans="1:17" x14ac:dyDescent="0.3">
      <c r="A30" s="26">
        <v>1143.6667480000001</v>
      </c>
      <c r="B30" s="25">
        <v>20.986999999999998</v>
      </c>
      <c r="C30">
        <v>7</v>
      </c>
      <c r="D30">
        <v>-2</v>
      </c>
      <c r="E30" t="s">
        <v>468</v>
      </c>
      <c r="F30" t="s">
        <v>310</v>
      </c>
      <c r="G30">
        <v>1</v>
      </c>
      <c r="H30">
        <v>1.2889999999999999</v>
      </c>
      <c r="I30" t="s">
        <v>311</v>
      </c>
      <c r="K30">
        <v>7</v>
      </c>
      <c r="L30">
        <v>-2</v>
      </c>
      <c r="M30" t="s">
        <v>1729</v>
      </c>
      <c r="N30" t="s">
        <v>310</v>
      </c>
      <c r="O30">
        <v>2</v>
      </c>
      <c r="P30">
        <v>1.1990000000000001</v>
      </c>
      <c r="Q30" t="s">
        <v>311</v>
      </c>
    </row>
    <row r="31" spans="1:17" x14ac:dyDescent="0.3">
      <c r="A31" s="26">
        <v>1223.8325199999999</v>
      </c>
      <c r="B31" s="25">
        <v>23.337</v>
      </c>
      <c r="C31">
        <v>12</v>
      </c>
      <c r="D31">
        <v>-3</v>
      </c>
      <c r="E31" t="s">
        <v>464</v>
      </c>
      <c r="F31" t="s">
        <v>310</v>
      </c>
      <c r="G31">
        <v>1</v>
      </c>
      <c r="H31">
        <v>1.2749999999999999</v>
      </c>
      <c r="I31" t="s">
        <v>311</v>
      </c>
      <c r="K31">
        <v>12</v>
      </c>
      <c r="L31">
        <v>-3</v>
      </c>
      <c r="M31" t="s">
        <v>1758</v>
      </c>
      <c r="N31" t="s">
        <v>310</v>
      </c>
      <c r="O31">
        <v>2</v>
      </c>
      <c r="P31">
        <v>6.2E-2</v>
      </c>
      <c r="Q31" t="s">
        <v>311</v>
      </c>
    </row>
    <row r="32" spans="1:17" x14ac:dyDescent="0.3">
      <c r="A32" s="26">
        <v>825.07824700000003</v>
      </c>
      <c r="B32" s="25">
        <v>18.052</v>
      </c>
      <c r="C32">
        <v>5</v>
      </c>
      <c r="D32">
        <v>-2</v>
      </c>
      <c r="E32" t="s">
        <v>391</v>
      </c>
      <c r="F32" t="s">
        <v>392</v>
      </c>
      <c r="G32">
        <v>1</v>
      </c>
      <c r="H32">
        <v>1.2629999999999999</v>
      </c>
      <c r="I32" t="s">
        <v>308</v>
      </c>
      <c r="K32">
        <v>5</v>
      </c>
      <c r="L32">
        <v>-2</v>
      </c>
      <c r="M32" t="s">
        <v>1655</v>
      </c>
      <c r="N32" t="s">
        <v>310</v>
      </c>
      <c r="O32">
        <v>12</v>
      </c>
      <c r="P32">
        <v>0.17699999999999999</v>
      </c>
      <c r="Q32" t="s">
        <v>308</v>
      </c>
    </row>
    <row r="33" spans="1:17" x14ac:dyDescent="0.3">
      <c r="A33" s="26">
        <v>838.08380099999999</v>
      </c>
      <c r="B33" s="25">
        <v>17.2</v>
      </c>
      <c r="C33">
        <v>5</v>
      </c>
      <c r="D33">
        <v>-2</v>
      </c>
      <c r="E33" t="s">
        <v>400</v>
      </c>
      <c r="F33" t="s">
        <v>310</v>
      </c>
      <c r="G33">
        <v>1</v>
      </c>
      <c r="H33">
        <v>1.248</v>
      </c>
      <c r="I33" t="s">
        <v>308</v>
      </c>
      <c r="K33">
        <v>5</v>
      </c>
      <c r="L33">
        <v>-2</v>
      </c>
      <c r="M33" t="s">
        <v>1653</v>
      </c>
      <c r="N33" t="s">
        <v>1654</v>
      </c>
      <c r="O33">
        <v>2</v>
      </c>
      <c r="P33">
        <v>0.84799999999999998</v>
      </c>
      <c r="Q33" t="s">
        <v>308</v>
      </c>
    </row>
    <row r="34" spans="1:17" x14ac:dyDescent="0.3">
      <c r="A34" s="26">
        <v>739.08367899999996</v>
      </c>
      <c r="B34" s="25">
        <v>20.164000000000001</v>
      </c>
      <c r="C34">
        <v>7</v>
      </c>
      <c r="D34">
        <v>-3</v>
      </c>
      <c r="E34" t="s">
        <v>343</v>
      </c>
      <c r="F34" t="s">
        <v>310</v>
      </c>
      <c r="G34">
        <v>1</v>
      </c>
      <c r="H34">
        <v>1.2470000000000001</v>
      </c>
      <c r="I34" t="s">
        <v>311</v>
      </c>
      <c r="K34">
        <v>7</v>
      </c>
      <c r="L34">
        <v>-3</v>
      </c>
      <c r="M34" t="s">
        <v>1701</v>
      </c>
      <c r="N34" t="s">
        <v>310</v>
      </c>
      <c r="O34">
        <v>2</v>
      </c>
      <c r="P34">
        <v>0.30099999999999999</v>
      </c>
      <c r="Q34" t="s">
        <v>311</v>
      </c>
    </row>
    <row r="35" spans="1:17" x14ac:dyDescent="0.3">
      <c r="A35" s="26">
        <v>1096.1389160000001</v>
      </c>
      <c r="B35" s="25">
        <v>21.19</v>
      </c>
      <c r="C35">
        <v>7</v>
      </c>
      <c r="D35">
        <v>-2</v>
      </c>
      <c r="E35" t="s">
        <v>339</v>
      </c>
      <c r="F35" t="s">
        <v>310</v>
      </c>
      <c r="G35">
        <v>1</v>
      </c>
      <c r="H35">
        <v>1.2410000000000001</v>
      </c>
      <c r="I35" t="s">
        <v>311</v>
      </c>
      <c r="K35">
        <v>7</v>
      </c>
      <c r="L35">
        <v>-2</v>
      </c>
      <c r="M35" t="s">
        <v>1757</v>
      </c>
      <c r="N35" t="s">
        <v>310</v>
      </c>
      <c r="O35">
        <v>2</v>
      </c>
      <c r="P35">
        <v>4.2000000000000003E-2</v>
      </c>
      <c r="Q35" t="s">
        <v>311</v>
      </c>
    </row>
    <row r="36" spans="1:17" x14ac:dyDescent="0.3">
      <c r="A36" s="26">
        <v>802.61096199999997</v>
      </c>
      <c r="B36" s="25">
        <v>18.419</v>
      </c>
      <c r="C36">
        <v>5</v>
      </c>
      <c r="D36">
        <v>-2</v>
      </c>
      <c r="E36" t="s">
        <v>112</v>
      </c>
      <c r="F36" t="s">
        <v>310</v>
      </c>
      <c r="G36">
        <v>1</v>
      </c>
      <c r="H36">
        <v>1.232</v>
      </c>
      <c r="I36" t="s">
        <v>311</v>
      </c>
      <c r="K36">
        <v>5</v>
      </c>
      <c r="L36">
        <v>-2</v>
      </c>
      <c r="M36" t="s">
        <v>1694</v>
      </c>
      <c r="N36" t="s">
        <v>310</v>
      </c>
      <c r="O36">
        <v>4</v>
      </c>
      <c r="P36">
        <v>0.36499999999999999</v>
      </c>
      <c r="Q36" t="s">
        <v>311</v>
      </c>
    </row>
    <row r="37" spans="1:17" x14ac:dyDescent="0.3">
      <c r="A37" s="26">
        <v>803.59698500000002</v>
      </c>
      <c r="B37" s="25">
        <v>17.63</v>
      </c>
      <c r="C37">
        <v>5</v>
      </c>
      <c r="D37">
        <v>-2</v>
      </c>
      <c r="E37" t="s">
        <v>365</v>
      </c>
      <c r="F37" t="s">
        <v>310</v>
      </c>
      <c r="G37">
        <v>1</v>
      </c>
      <c r="H37">
        <v>1.23</v>
      </c>
      <c r="I37" t="s">
        <v>311</v>
      </c>
      <c r="K37">
        <v>5</v>
      </c>
      <c r="L37">
        <v>-2</v>
      </c>
      <c r="M37" t="s">
        <v>1714</v>
      </c>
      <c r="N37" t="s">
        <v>310</v>
      </c>
      <c r="O37">
        <v>3</v>
      </c>
      <c r="P37">
        <v>0.48</v>
      </c>
      <c r="Q37" t="s">
        <v>311</v>
      </c>
    </row>
    <row r="38" spans="1:17" x14ac:dyDescent="0.3">
      <c r="A38" s="26">
        <v>731.07952899999998</v>
      </c>
      <c r="B38" s="25">
        <v>20.382000000000001</v>
      </c>
      <c r="C38">
        <v>7</v>
      </c>
      <c r="D38">
        <v>-3</v>
      </c>
      <c r="E38" t="s">
        <v>340</v>
      </c>
      <c r="F38" t="s">
        <v>310</v>
      </c>
      <c r="G38">
        <v>1</v>
      </c>
      <c r="H38">
        <v>1.214</v>
      </c>
      <c r="I38" t="s">
        <v>311</v>
      </c>
      <c r="K38">
        <v>7</v>
      </c>
      <c r="L38">
        <v>-3</v>
      </c>
      <c r="M38" t="s">
        <v>1728</v>
      </c>
      <c r="N38" t="s">
        <v>310</v>
      </c>
      <c r="O38">
        <v>2</v>
      </c>
      <c r="P38">
        <v>0.122</v>
      </c>
      <c r="Q38" t="s">
        <v>311</v>
      </c>
    </row>
    <row r="39" spans="1:17" x14ac:dyDescent="0.3">
      <c r="A39" s="26">
        <v>968.75933799999996</v>
      </c>
      <c r="B39" s="25">
        <v>22.681999999999999</v>
      </c>
      <c r="C39">
        <v>9</v>
      </c>
      <c r="D39">
        <v>-3</v>
      </c>
      <c r="E39" t="s">
        <v>429</v>
      </c>
      <c r="F39" t="s">
        <v>310</v>
      </c>
      <c r="G39">
        <v>1</v>
      </c>
      <c r="H39">
        <v>1.212</v>
      </c>
      <c r="I39" t="s">
        <v>308</v>
      </c>
      <c r="K39">
        <v>9</v>
      </c>
      <c r="L39">
        <v>-3</v>
      </c>
      <c r="M39" t="s">
        <v>1680</v>
      </c>
      <c r="N39" t="s">
        <v>310</v>
      </c>
      <c r="O39">
        <v>2</v>
      </c>
      <c r="P39">
        <v>1.0629999999999999</v>
      </c>
      <c r="Q39" t="s">
        <v>308</v>
      </c>
    </row>
    <row r="40" spans="1:17" x14ac:dyDescent="0.3">
      <c r="A40" s="26">
        <v>730.42279099999996</v>
      </c>
      <c r="B40" s="25">
        <v>21.172000000000001</v>
      </c>
      <c r="C40">
        <v>7</v>
      </c>
      <c r="D40">
        <v>-3</v>
      </c>
      <c r="E40" t="s">
        <v>339</v>
      </c>
      <c r="F40" t="s">
        <v>310</v>
      </c>
      <c r="G40">
        <v>1</v>
      </c>
      <c r="H40">
        <v>1.21</v>
      </c>
      <c r="I40" t="s">
        <v>311</v>
      </c>
      <c r="K40">
        <v>7</v>
      </c>
      <c r="L40">
        <v>-3</v>
      </c>
      <c r="M40" t="s">
        <v>1757</v>
      </c>
      <c r="N40" t="s">
        <v>310</v>
      </c>
      <c r="O40">
        <v>2</v>
      </c>
      <c r="P40">
        <v>8.5000000000000006E-2</v>
      </c>
      <c r="Q40" t="s">
        <v>311</v>
      </c>
    </row>
    <row r="41" spans="1:17" x14ac:dyDescent="0.3">
      <c r="A41" s="26">
        <v>792.08013900000003</v>
      </c>
      <c r="B41" s="25">
        <v>16.7</v>
      </c>
      <c r="C41">
        <v>5</v>
      </c>
      <c r="D41">
        <v>-2</v>
      </c>
      <c r="E41" t="s">
        <v>364</v>
      </c>
      <c r="F41" t="s">
        <v>310</v>
      </c>
      <c r="G41">
        <v>1</v>
      </c>
      <c r="H41">
        <v>1.1990000000000001</v>
      </c>
      <c r="I41" t="s">
        <v>311</v>
      </c>
      <c r="K41">
        <v>5</v>
      </c>
      <c r="L41">
        <v>-2</v>
      </c>
      <c r="M41" t="s">
        <v>1673</v>
      </c>
      <c r="N41" t="s">
        <v>310</v>
      </c>
      <c r="O41">
        <v>2</v>
      </c>
      <c r="P41">
        <v>0.76100000000000001</v>
      </c>
      <c r="Q41" t="s">
        <v>311</v>
      </c>
    </row>
    <row r="42" spans="1:17" x14ac:dyDescent="0.3">
      <c r="A42" s="26">
        <v>827.11328100000003</v>
      </c>
      <c r="B42" s="25">
        <v>17.683</v>
      </c>
      <c r="C42">
        <v>5</v>
      </c>
      <c r="D42">
        <v>-2</v>
      </c>
      <c r="E42" t="s">
        <v>399</v>
      </c>
      <c r="F42" t="s">
        <v>310</v>
      </c>
      <c r="G42">
        <v>1</v>
      </c>
      <c r="H42">
        <v>1.198</v>
      </c>
      <c r="I42" t="s">
        <v>311</v>
      </c>
      <c r="K42">
        <v>5</v>
      </c>
      <c r="L42">
        <v>-2</v>
      </c>
      <c r="M42" t="s">
        <v>1678</v>
      </c>
      <c r="N42" t="s">
        <v>310</v>
      </c>
      <c r="O42">
        <v>2</v>
      </c>
      <c r="P42">
        <v>0.44400000000000001</v>
      </c>
      <c r="Q42" t="s">
        <v>311</v>
      </c>
    </row>
    <row r="43" spans="1:17" x14ac:dyDescent="0.3">
      <c r="A43" s="26">
        <v>791.58917199999996</v>
      </c>
      <c r="B43" s="25">
        <v>17.338999999999999</v>
      </c>
      <c r="C43">
        <v>5</v>
      </c>
      <c r="D43">
        <v>-2</v>
      </c>
      <c r="E43" t="s">
        <v>363</v>
      </c>
      <c r="F43" t="s">
        <v>310</v>
      </c>
      <c r="G43">
        <v>1</v>
      </c>
      <c r="H43">
        <v>1.1919999999999999</v>
      </c>
      <c r="I43" t="s">
        <v>311</v>
      </c>
      <c r="K43">
        <v>5</v>
      </c>
      <c r="L43">
        <v>-2</v>
      </c>
      <c r="M43" t="s">
        <v>1686</v>
      </c>
      <c r="N43" t="s">
        <v>310</v>
      </c>
      <c r="O43">
        <v>2</v>
      </c>
      <c r="P43">
        <v>0.56599999999999995</v>
      </c>
      <c r="Q43" t="s">
        <v>311</v>
      </c>
    </row>
    <row r="44" spans="1:17" x14ac:dyDescent="0.3">
      <c r="A44" s="26">
        <v>944.10772699999995</v>
      </c>
      <c r="B44" s="25">
        <v>19.082000000000001</v>
      </c>
      <c r="C44">
        <v>6</v>
      </c>
      <c r="D44">
        <v>-2</v>
      </c>
      <c r="E44" t="s">
        <v>316</v>
      </c>
      <c r="F44" t="s">
        <v>310</v>
      </c>
      <c r="G44">
        <v>1</v>
      </c>
      <c r="H44">
        <v>1.1890000000000001</v>
      </c>
      <c r="I44" t="s">
        <v>311</v>
      </c>
      <c r="K44">
        <v>6</v>
      </c>
      <c r="L44">
        <v>-2</v>
      </c>
      <c r="M44" t="s">
        <v>1669</v>
      </c>
      <c r="N44" t="s">
        <v>310</v>
      </c>
      <c r="O44">
        <v>2</v>
      </c>
      <c r="P44">
        <v>0.872</v>
      </c>
      <c r="Q44" t="s">
        <v>311</v>
      </c>
    </row>
    <row r="45" spans="1:17" x14ac:dyDescent="0.3">
      <c r="A45" s="26">
        <v>827.11199999999997</v>
      </c>
      <c r="B45" s="25">
        <v>17.268000000000001</v>
      </c>
      <c r="C45">
        <v>5</v>
      </c>
      <c r="D45">
        <v>-2</v>
      </c>
      <c r="E45" t="s">
        <v>400</v>
      </c>
      <c r="F45" t="s">
        <v>310</v>
      </c>
      <c r="G45">
        <v>1</v>
      </c>
      <c r="H45">
        <v>1.1859999999999999</v>
      </c>
      <c r="I45" t="s">
        <v>311</v>
      </c>
      <c r="K45">
        <v>5</v>
      </c>
      <c r="L45">
        <v>-2</v>
      </c>
      <c r="M45" t="s">
        <v>1662</v>
      </c>
      <c r="N45" t="s">
        <v>310</v>
      </c>
      <c r="O45">
        <v>2</v>
      </c>
      <c r="P45">
        <v>0.67400000000000004</v>
      </c>
      <c r="Q45" t="s">
        <v>311</v>
      </c>
    </row>
    <row r="46" spans="1:17" x14ac:dyDescent="0.3">
      <c r="A46" s="26">
        <v>840.433899</v>
      </c>
      <c r="B46" s="25">
        <v>21.858000000000001</v>
      </c>
      <c r="C46">
        <v>8</v>
      </c>
      <c r="D46">
        <v>-3</v>
      </c>
      <c r="E46" t="s">
        <v>405</v>
      </c>
      <c r="F46" t="s">
        <v>310</v>
      </c>
      <c r="G46">
        <v>1</v>
      </c>
      <c r="H46">
        <v>1.18</v>
      </c>
      <c r="I46" t="s">
        <v>311</v>
      </c>
      <c r="K46">
        <v>8</v>
      </c>
      <c r="L46">
        <v>-3</v>
      </c>
      <c r="M46" t="s">
        <v>1731</v>
      </c>
      <c r="N46" t="s">
        <v>310</v>
      </c>
      <c r="O46">
        <v>2</v>
      </c>
      <c r="P46">
        <v>0.23</v>
      </c>
      <c r="Q46" t="s">
        <v>311</v>
      </c>
    </row>
    <row r="47" spans="1:17" x14ac:dyDescent="0.3">
      <c r="A47" s="26">
        <v>815.104919</v>
      </c>
      <c r="B47" s="25">
        <v>17.423999999999999</v>
      </c>
      <c r="C47">
        <v>5</v>
      </c>
      <c r="D47">
        <v>-2</v>
      </c>
      <c r="E47" t="s">
        <v>375</v>
      </c>
      <c r="F47" t="s">
        <v>310</v>
      </c>
      <c r="G47">
        <v>1</v>
      </c>
      <c r="H47">
        <v>1.18</v>
      </c>
      <c r="I47" t="s">
        <v>311</v>
      </c>
      <c r="K47">
        <v>5</v>
      </c>
      <c r="L47">
        <v>-2</v>
      </c>
      <c r="M47" t="s">
        <v>1660</v>
      </c>
      <c r="N47" t="s">
        <v>310</v>
      </c>
      <c r="O47">
        <v>2</v>
      </c>
      <c r="P47">
        <v>0.83199999999999996</v>
      </c>
      <c r="Q47" t="s">
        <v>311</v>
      </c>
    </row>
    <row r="48" spans="1:17" x14ac:dyDescent="0.3">
      <c r="A48" s="26">
        <v>811.58496100000002</v>
      </c>
      <c r="B48" s="25">
        <v>18.484999999999999</v>
      </c>
      <c r="C48">
        <v>5</v>
      </c>
      <c r="D48">
        <v>-2</v>
      </c>
      <c r="E48" t="s">
        <v>372</v>
      </c>
      <c r="F48" t="s">
        <v>562</v>
      </c>
      <c r="G48">
        <v>1</v>
      </c>
      <c r="H48">
        <v>1.179</v>
      </c>
      <c r="I48" t="s">
        <v>308</v>
      </c>
      <c r="K48">
        <v>5</v>
      </c>
      <c r="L48">
        <v>-2</v>
      </c>
      <c r="M48" t="s">
        <v>1988</v>
      </c>
      <c r="N48" t="s">
        <v>310</v>
      </c>
      <c r="O48">
        <v>6</v>
      </c>
      <c r="P48">
        <v>1E-3</v>
      </c>
      <c r="Q48" t="s">
        <v>311</v>
      </c>
    </row>
    <row r="49" spans="1:17" x14ac:dyDescent="0.3">
      <c r="A49" s="26">
        <v>957.79321300000004</v>
      </c>
      <c r="B49" s="25">
        <v>22.777999999999999</v>
      </c>
      <c r="C49">
        <v>9</v>
      </c>
      <c r="D49">
        <v>-3</v>
      </c>
      <c r="E49" t="s">
        <v>429</v>
      </c>
      <c r="F49" t="s">
        <v>310</v>
      </c>
      <c r="G49">
        <v>1</v>
      </c>
      <c r="H49">
        <v>1.1679999999999999</v>
      </c>
      <c r="I49" t="s">
        <v>311</v>
      </c>
      <c r="K49">
        <v>9</v>
      </c>
      <c r="L49">
        <v>-3</v>
      </c>
      <c r="M49" t="s">
        <v>1680</v>
      </c>
      <c r="N49" t="s">
        <v>310</v>
      </c>
      <c r="O49">
        <v>3</v>
      </c>
      <c r="P49">
        <v>0.42299999999999999</v>
      </c>
      <c r="Q49" t="s">
        <v>311</v>
      </c>
    </row>
    <row r="50" spans="1:17" x14ac:dyDescent="0.3">
      <c r="A50" s="26">
        <v>875.08117700000003</v>
      </c>
      <c r="B50" s="25">
        <v>21.501000000000001</v>
      </c>
      <c r="C50">
        <v>8</v>
      </c>
      <c r="D50">
        <v>-3</v>
      </c>
      <c r="E50" t="s">
        <v>414</v>
      </c>
      <c r="F50" t="s">
        <v>310</v>
      </c>
      <c r="G50">
        <v>1</v>
      </c>
      <c r="H50">
        <v>1.1619999999999999</v>
      </c>
      <c r="I50" t="s">
        <v>308</v>
      </c>
      <c r="K50">
        <v>8</v>
      </c>
      <c r="L50">
        <v>-3</v>
      </c>
      <c r="M50" t="s">
        <v>1741</v>
      </c>
      <c r="N50" t="s">
        <v>310</v>
      </c>
      <c r="O50">
        <v>2</v>
      </c>
      <c r="P50">
        <v>8.5999999999999993E-2</v>
      </c>
      <c r="Q50" t="s">
        <v>308</v>
      </c>
    </row>
    <row r="51" spans="1:17" x14ac:dyDescent="0.3">
      <c r="A51" s="26">
        <v>814.614868</v>
      </c>
      <c r="B51" s="25">
        <v>18.16</v>
      </c>
      <c r="C51">
        <v>5</v>
      </c>
      <c r="D51">
        <v>-2</v>
      </c>
      <c r="E51" t="s">
        <v>122</v>
      </c>
      <c r="F51" t="s">
        <v>310</v>
      </c>
      <c r="G51">
        <v>1</v>
      </c>
      <c r="H51">
        <v>1.1499999999999999</v>
      </c>
      <c r="I51" t="s">
        <v>311</v>
      </c>
      <c r="K51">
        <v>5</v>
      </c>
      <c r="L51">
        <v>-2</v>
      </c>
      <c r="M51" t="s">
        <v>1655</v>
      </c>
      <c r="N51" t="s">
        <v>310</v>
      </c>
      <c r="O51">
        <v>4</v>
      </c>
      <c r="P51">
        <v>0.57799999999999996</v>
      </c>
      <c r="Q51" t="s">
        <v>311</v>
      </c>
    </row>
    <row r="52" spans="1:17" x14ac:dyDescent="0.3">
      <c r="A52" s="26">
        <v>812.08099400000003</v>
      </c>
      <c r="B52" s="25">
        <v>18.977</v>
      </c>
      <c r="C52">
        <v>5</v>
      </c>
      <c r="D52">
        <v>-2</v>
      </c>
      <c r="E52" t="s">
        <v>372</v>
      </c>
      <c r="F52" t="s">
        <v>373</v>
      </c>
      <c r="G52">
        <v>1</v>
      </c>
      <c r="H52">
        <v>1.1499999999999999</v>
      </c>
      <c r="I52" t="s">
        <v>308</v>
      </c>
      <c r="K52">
        <v>5</v>
      </c>
      <c r="L52">
        <v>-2</v>
      </c>
      <c r="M52" t="s">
        <v>1933</v>
      </c>
      <c r="N52" t="s">
        <v>310</v>
      </c>
      <c r="O52">
        <v>12</v>
      </c>
      <c r="P52">
        <v>0</v>
      </c>
      <c r="Q52" t="s">
        <v>311</v>
      </c>
    </row>
    <row r="53" spans="1:17" x14ac:dyDescent="0.3">
      <c r="A53" s="26">
        <v>848.43682899999999</v>
      </c>
      <c r="B53" s="25">
        <v>21.603999999999999</v>
      </c>
      <c r="C53">
        <v>8</v>
      </c>
      <c r="D53">
        <v>-3</v>
      </c>
      <c r="E53" t="s">
        <v>408</v>
      </c>
      <c r="F53" t="s">
        <v>310</v>
      </c>
      <c r="G53">
        <v>1</v>
      </c>
      <c r="H53">
        <v>1.1419999999999999</v>
      </c>
      <c r="I53" t="s">
        <v>311</v>
      </c>
      <c r="K53">
        <v>8</v>
      </c>
      <c r="L53">
        <v>-3</v>
      </c>
      <c r="M53" t="s">
        <v>1700</v>
      </c>
      <c r="N53" t="s">
        <v>310</v>
      </c>
      <c r="O53">
        <v>4</v>
      </c>
      <c r="P53">
        <v>0.61699999999999999</v>
      </c>
      <c r="Q53" t="s">
        <v>311</v>
      </c>
    </row>
    <row r="54" spans="1:17" x14ac:dyDescent="0.3">
      <c r="A54" s="26">
        <v>755.07861300000002</v>
      </c>
      <c r="B54" s="25">
        <v>21.042999999999999</v>
      </c>
      <c r="C54">
        <v>7</v>
      </c>
      <c r="D54">
        <v>-3</v>
      </c>
      <c r="E54" t="s">
        <v>349</v>
      </c>
      <c r="F54" t="s">
        <v>310</v>
      </c>
      <c r="G54">
        <v>1</v>
      </c>
      <c r="H54">
        <v>1.141</v>
      </c>
      <c r="I54" t="s">
        <v>308</v>
      </c>
      <c r="K54">
        <v>7</v>
      </c>
      <c r="L54">
        <v>-3</v>
      </c>
      <c r="M54" t="s">
        <v>1743</v>
      </c>
      <c r="N54" t="s">
        <v>310</v>
      </c>
      <c r="O54">
        <v>2</v>
      </c>
      <c r="P54">
        <v>6.9000000000000006E-2</v>
      </c>
      <c r="Q54" t="s">
        <v>308</v>
      </c>
    </row>
    <row r="55" spans="1:17" x14ac:dyDescent="0.3">
      <c r="A55" s="26">
        <v>1143.1450199999999</v>
      </c>
      <c r="B55" s="25">
        <v>20.899000000000001</v>
      </c>
      <c r="C55">
        <v>7</v>
      </c>
      <c r="D55">
        <v>-2</v>
      </c>
      <c r="E55" t="s">
        <v>468</v>
      </c>
      <c r="F55" t="s">
        <v>310</v>
      </c>
      <c r="G55">
        <v>1</v>
      </c>
      <c r="H55">
        <v>1.139</v>
      </c>
      <c r="I55" t="s">
        <v>311</v>
      </c>
      <c r="K55">
        <v>7</v>
      </c>
      <c r="L55">
        <v>-2</v>
      </c>
      <c r="M55" t="s">
        <v>1729</v>
      </c>
      <c r="N55" t="s">
        <v>310</v>
      </c>
      <c r="O55">
        <v>2</v>
      </c>
      <c r="P55">
        <v>1</v>
      </c>
      <c r="Q55" t="s">
        <v>311</v>
      </c>
    </row>
    <row r="56" spans="1:17" x14ac:dyDescent="0.3">
      <c r="A56" s="26">
        <v>950.82989499999996</v>
      </c>
      <c r="B56" s="25">
        <v>24.64</v>
      </c>
      <c r="C56">
        <v>12</v>
      </c>
      <c r="D56">
        <v>-4</v>
      </c>
      <c r="E56" t="s">
        <v>465</v>
      </c>
      <c r="F56" t="s">
        <v>310</v>
      </c>
      <c r="G56">
        <v>1</v>
      </c>
      <c r="H56">
        <v>1.137</v>
      </c>
      <c r="I56" t="s">
        <v>308</v>
      </c>
      <c r="K56">
        <v>12</v>
      </c>
      <c r="L56">
        <v>-4</v>
      </c>
      <c r="M56" t="s">
        <v>1721</v>
      </c>
      <c r="N56" t="s">
        <v>310</v>
      </c>
      <c r="O56">
        <v>2</v>
      </c>
      <c r="P56">
        <v>0.46100000000000002</v>
      </c>
      <c r="Q56" t="s">
        <v>308</v>
      </c>
    </row>
    <row r="57" spans="1:17" x14ac:dyDescent="0.3">
      <c r="A57" s="26">
        <v>1159.6218260000001</v>
      </c>
      <c r="B57" s="25">
        <v>20.992999999999999</v>
      </c>
      <c r="C57">
        <v>7</v>
      </c>
      <c r="D57">
        <v>-2</v>
      </c>
      <c r="E57" t="s">
        <v>468</v>
      </c>
      <c r="F57" t="s">
        <v>310</v>
      </c>
      <c r="G57">
        <v>1</v>
      </c>
      <c r="H57">
        <v>1.1299999999999999</v>
      </c>
      <c r="I57" t="s">
        <v>308</v>
      </c>
      <c r="K57">
        <v>7</v>
      </c>
      <c r="L57">
        <v>-2</v>
      </c>
      <c r="M57" t="s">
        <v>1729</v>
      </c>
      <c r="N57" t="s">
        <v>310</v>
      </c>
      <c r="O57">
        <v>2</v>
      </c>
      <c r="P57">
        <v>1.071</v>
      </c>
      <c r="Q57" t="s">
        <v>308</v>
      </c>
    </row>
    <row r="58" spans="1:17" x14ac:dyDescent="0.3">
      <c r="A58" s="26">
        <v>958.124146</v>
      </c>
      <c r="B58" s="25">
        <v>22.675999999999998</v>
      </c>
      <c r="C58">
        <v>9</v>
      </c>
      <c r="D58">
        <v>-3</v>
      </c>
      <c r="E58" t="s">
        <v>429</v>
      </c>
      <c r="F58" t="s">
        <v>310</v>
      </c>
      <c r="G58">
        <v>1</v>
      </c>
      <c r="H58">
        <v>1.1299999999999999</v>
      </c>
      <c r="I58" t="s">
        <v>311</v>
      </c>
      <c r="K58">
        <v>9</v>
      </c>
      <c r="L58">
        <v>-3</v>
      </c>
      <c r="M58" t="s">
        <v>1680</v>
      </c>
      <c r="N58" t="s">
        <v>310</v>
      </c>
      <c r="O58">
        <v>2</v>
      </c>
      <c r="P58">
        <v>0.437</v>
      </c>
      <c r="Q58" t="s">
        <v>311</v>
      </c>
    </row>
    <row r="59" spans="1:17" x14ac:dyDescent="0.3">
      <c r="A59" s="26">
        <v>1007.126953</v>
      </c>
      <c r="B59" s="25">
        <v>16.556000000000001</v>
      </c>
      <c r="C59">
        <v>6</v>
      </c>
      <c r="D59">
        <v>-2</v>
      </c>
      <c r="E59" t="s">
        <v>336</v>
      </c>
      <c r="F59" t="s">
        <v>337</v>
      </c>
      <c r="G59">
        <v>1</v>
      </c>
      <c r="H59">
        <v>1.127</v>
      </c>
      <c r="I59" t="s">
        <v>308</v>
      </c>
      <c r="K59">
        <v>6</v>
      </c>
      <c r="L59">
        <v>-2</v>
      </c>
      <c r="M59" t="s">
        <v>1711</v>
      </c>
      <c r="N59" t="s">
        <v>1712</v>
      </c>
      <c r="O59">
        <v>2</v>
      </c>
      <c r="P59">
        <v>0.158</v>
      </c>
      <c r="Q59" t="s">
        <v>308</v>
      </c>
    </row>
    <row r="60" spans="1:17" x14ac:dyDescent="0.3">
      <c r="A60" s="26">
        <v>827.61132799999996</v>
      </c>
      <c r="B60" s="25">
        <v>17.218</v>
      </c>
      <c r="C60">
        <v>5</v>
      </c>
      <c r="D60">
        <v>-2</v>
      </c>
      <c r="E60" t="s">
        <v>400</v>
      </c>
      <c r="F60" t="s">
        <v>310</v>
      </c>
      <c r="G60">
        <v>1</v>
      </c>
      <c r="H60">
        <v>1.1220000000000001</v>
      </c>
      <c r="I60" t="s">
        <v>311</v>
      </c>
      <c r="K60">
        <v>5</v>
      </c>
      <c r="L60">
        <v>-2</v>
      </c>
      <c r="M60" t="s">
        <v>1662</v>
      </c>
      <c r="N60" t="s">
        <v>310</v>
      </c>
      <c r="O60">
        <v>2</v>
      </c>
      <c r="P60">
        <v>0.625</v>
      </c>
      <c r="Q60" t="s">
        <v>311</v>
      </c>
    </row>
    <row r="61" spans="1:17" x14ac:dyDescent="0.3">
      <c r="A61" s="26">
        <v>874.74877900000001</v>
      </c>
      <c r="B61" s="25">
        <v>21.562999999999999</v>
      </c>
      <c r="C61">
        <v>8</v>
      </c>
      <c r="D61">
        <v>-3</v>
      </c>
      <c r="E61" t="s">
        <v>414</v>
      </c>
      <c r="F61" t="s">
        <v>310</v>
      </c>
      <c r="G61">
        <v>1</v>
      </c>
      <c r="H61">
        <v>1.1180000000000001</v>
      </c>
      <c r="I61" t="s">
        <v>308</v>
      </c>
      <c r="K61">
        <v>8</v>
      </c>
      <c r="L61">
        <v>-3</v>
      </c>
      <c r="M61" t="s">
        <v>1741</v>
      </c>
      <c r="N61" t="s">
        <v>310</v>
      </c>
      <c r="O61">
        <v>2</v>
      </c>
      <c r="P61">
        <v>9.7000000000000003E-2</v>
      </c>
      <c r="Q61" t="s">
        <v>308</v>
      </c>
    </row>
    <row r="62" spans="1:17" x14ac:dyDescent="0.3">
      <c r="A62" s="26">
        <v>1174.111328</v>
      </c>
      <c r="B62" s="25">
        <v>24.085000000000001</v>
      </c>
      <c r="C62">
        <v>11</v>
      </c>
      <c r="D62">
        <v>-3</v>
      </c>
      <c r="E62" t="s">
        <v>461</v>
      </c>
      <c r="F62" t="s">
        <v>310</v>
      </c>
      <c r="G62">
        <v>1</v>
      </c>
      <c r="H62">
        <v>1.1120000000000001</v>
      </c>
      <c r="I62" t="s">
        <v>308</v>
      </c>
      <c r="K62">
        <v>11</v>
      </c>
      <c r="L62">
        <v>-3</v>
      </c>
      <c r="M62" t="s">
        <v>1763</v>
      </c>
      <c r="N62" t="s">
        <v>310</v>
      </c>
      <c r="O62">
        <v>2</v>
      </c>
      <c r="P62">
        <v>0.40899999999999997</v>
      </c>
      <c r="Q62" t="s">
        <v>308</v>
      </c>
    </row>
    <row r="63" spans="1:17" x14ac:dyDescent="0.3">
      <c r="A63" s="26">
        <v>1276.774658</v>
      </c>
      <c r="B63" s="25">
        <v>24.076000000000001</v>
      </c>
      <c r="C63">
        <v>12</v>
      </c>
      <c r="D63">
        <v>-3</v>
      </c>
      <c r="E63" t="s">
        <v>428</v>
      </c>
      <c r="F63" t="s">
        <v>310</v>
      </c>
      <c r="G63">
        <v>1</v>
      </c>
      <c r="H63">
        <v>1.111</v>
      </c>
      <c r="I63" t="s">
        <v>308</v>
      </c>
      <c r="K63">
        <v>12</v>
      </c>
      <c r="L63">
        <v>-3</v>
      </c>
      <c r="M63" t="s">
        <v>1740</v>
      </c>
      <c r="N63" t="s">
        <v>310</v>
      </c>
      <c r="O63">
        <v>2</v>
      </c>
      <c r="P63">
        <v>0.50800000000000001</v>
      </c>
      <c r="Q63" t="s">
        <v>308</v>
      </c>
    </row>
    <row r="64" spans="1:17" x14ac:dyDescent="0.3">
      <c r="A64" s="26">
        <v>951.33221400000002</v>
      </c>
      <c r="B64" s="25">
        <v>24.49</v>
      </c>
      <c r="C64">
        <v>12</v>
      </c>
      <c r="D64">
        <v>-4</v>
      </c>
      <c r="E64" t="s">
        <v>465</v>
      </c>
      <c r="F64" t="s">
        <v>310</v>
      </c>
      <c r="G64">
        <v>1</v>
      </c>
      <c r="H64">
        <v>1.1040000000000001</v>
      </c>
      <c r="I64" t="s">
        <v>308</v>
      </c>
      <c r="K64">
        <v>12</v>
      </c>
      <c r="L64">
        <v>-4</v>
      </c>
      <c r="M64" t="s">
        <v>1721</v>
      </c>
      <c r="N64" t="s">
        <v>310</v>
      </c>
      <c r="O64">
        <v>2</v>
      </c>
      <c r="P64">
        <v>0.60699999999999998</v>
      </c>
      <c r="Q64" t="s">
        <v>308</v>
      </c>
    </row>
    <row r="65" spans="1:17" x14ac:dyDescent="0.3">
      <c r="A65" s="26">
        <v>639.06781000000001</v>
      </c>
      <c r="B65" s="25">
        <v>14.994</v>
      </c>
      <c r="C65">
        <v>4</v>
      </c>
      <c r="D65">
        <v>-2</v>
      </c>
      <c r="E65" t="s">
        <v>319</v>
      </c>
      <c r="F65" t="s">
        <v>310</v>
      </c>
      <c r="G65">
        <v>1</v>
      </c>
      <c r="H65">
        <v>1.103</v>
      </c>
      <c r="I65" t="s">
        <v>311</v>
      </c>
      <c r="K65">
        <v>4</v>
      </c>
      <c r="L65">
        <v>-2</v>
      </c>
      <c r="M65" t="s">
        <v>1696</v>
      </c>
      <c r="N65" t="s">
        <v>310</v>
      </c>
      <c r="O65">
        <v>3</v>
      </c>
      <c r="P65">
        <v>0.27300000000000002</v>
      </c>
      <c r="Q65" t="s">
        <v>311</v>
      </c>
    </row>
    <row r="66" spans="1:17" x14ac:dyDescent="0.3">
      <c r="A66" s="26">
        <v>1177.4910890000001</v>
      </c>
      <c r="B66" s="25">
        <v>24.274000000000001</v>
      </c>
      <c r="C66">
        <v>11</v>
      </c>
      <c r="D66">
        <v>-3</v>
      </c>
      <c r="E66" t="s">
        <v>463</v>
      </c>
      <c r="F66" t="s">
        <v>310</v>
      </c>
      <c r="G66">
        <v>1</v>
      </c>
      <c r="H66">
        <v>1.097</v>
      </c>
      <c r="I66" t="s">
        <v>311</v>
      </c>
      <c r="K66">
        <v>11</v>
      </c>
      <c r="L66">
        <v>-3</v>
      </c>
      <c r="M66" t="s">
        <v>1756</v>
      </c>
      <c r="N66" t="s">
        <v>310</v>
      </c>
      <c r="O66">
        <v>2</v>
      </c>
      <c r="P66">
        <v>5.0999999999999997E-2</v>
      </c>
      <c r="Q66" t="s">
        <v>311</v>
      </c>
    </row>
    <row r="67" spans="1:17" x14ac:dyDescent="0.3">
      <c r="A67" s="26">
        <v>815.10790999999995</v>
      </c>
      <c r="B67" s="25">
        <v>18</v>
      </c>
      <c r="C67">
        <v>5</v>
      </c>
      <c r="D67">
        <v>-2</v>
      </c>
      <c r="E67" t="s">
        <v>378</v>
      </c>
      <c r="F67" t="s">
        <v>310</v>
      </c>
      <c r="G67">
        <v>1</v>
      </c>
      <c r="H67">
        <v>1.097</v>
      </c>
      <c r="I67" t="s">
        <v>311</v>
      </c>
      <c r="K67">
        <v>5</v>
      </c>
      <c r="L67">
        <v>-2</v>
      </c>
      <c r="M67" t="s">
        <v>1698</v>
      </c>
      <c r="N67" t="s">
        <v>310</v>
      </c>
      <c r="O67">
        <v>3</v>
      </c>
      <c r="P67">
        <v>0.42899999999999999</v>
      </c>
      <c r="Q67" t="s">
        <v>311</v>
      </c>
    </row>
    <row r="68" spans="1:17" x14ac:dyDescent="0.3">
      <c r="A68" s="26">
        <v>1192.119385</v>
      </c>
      <c r="B68" s="25">
        <v>24.370999999999999</v>
      </c>
      <c r="C68">
        <v>11</v>
      </c>
      <c r="D68">
        <v>-3</v>
      </c>
      <c r="E68" t="s">
        <v>463</v>
      </c>
      <c r="F68" t="s">
        <v>310</v>
      </c>
      <c r="G68">
        <v>1</v>
      </c>
      <c r="H68">
        <v>1.0900000000000001</v>
      </c>
      <c r="I68" t="s">
        <v>308</v>
      </c>
      <c r="K68">
        <v>11</v>
      </c>
      <c r="L68">
        <v>-3</v>
      </c>
      <c r="M68" t="s">
        <v>1756</v>
      </c>
      <c r="N68" t="s">
        <v>310</v>
      </c>
      <c r="O68">
        <v>2</v>
      </c>
      <c r="P68">
        <v>7.5999999999999998E-2</v>
      </c>
      <c r="Q68" t="s">
        <v>308</v>
      </c>
    </row>
    <row r="69" spans="1:17" x14ac:dyDescent="0.3">
      <c r="A69" s="26">
        <v>1183.448486</v>
      </c>
      <c r="B69" s="25">
        <v>24.268000000000001</v>
      </c>
      <c r="C69">
        <v>11</v>
      </c>
      <c r="D69">
        <v>-3</v>
      </c>
      <c r="E69" t="s">
        <v>462</v>
      </c>
      <c r="F69" t="s">
        <v>310</v>
      </c>
      <c r="G69">
        <v>1</v>
      </c>
      <c r="H69">
        <v>1.079</v>
      </c>
      <c r="I69" t="s">
        <v>308</v>
      </c>
      <c r="K69">
        <v>11</v>
      </c>
      <c r="L69">
        <v>-3</v>
      </c>
      <c r="M69" t="s">
        <v>1759</v>
      </c>
      <c r="N69" t="s">
        <v>310</v>
      </c>
      <c r="O69">
        <v>2</v>
      </c>
      <c r="P69">
        <v>0.159</v>
      </c>
      <c r="Q69" t="s">
        <v>308</v>
      </c>
    </row>
    <row r="70" spans="1:17" x14ac:dyDescent="0.3">
      <c r="A70" s="26">
        <v>1169.488159</v>
      </c>
      <c r="B70" s="25">
        <v>24.318999999999999</v>
      </c>
      <c r="C70">
        <v>11</v>
      </c>
      <c r="D70">
        <v>-3</v>
      </c>
      <c r="E70" t="s">
        <v>462</v>
      </c>
      <c r="F70" t="s">
        <v>310</v>
      </c>
      <c r="G70">
        <v>1</v>
      </c>
      <c r="H70">
        <v>1.073</v>
      </c>
      <c r="I70" t="s">
        <v>311</v>
      </c>
      <c r="K70">
        <v>11</v>
      </c>
      <c r="L70">
        <v>-3</v>
      </c>
      <c r="M70" t="s">
        <v>1759</v>
      </c>
      <c r="N70" t="s">
        <v>310</v>
      </c>
      <c r="O70">
        <v>2</v>
      </c>
      <c r="P70">
        <v>9.5000000000000001E-2</v>
      </c>
      <c r="Q70" t="s">
        <v>311</v>
      </c>
    </row>
    <row r="71" spans="1:17" x14ac:dyDescent="0.3">
      <c r="A71" s="26">
        <v>979.08752400000003</v>
      </c>
      <c r="B71" s="25">
        <v>18.809000000000001</v>
      </c>
      <c r="C71">
        <v>6</v>
      </c>
      <c r="D71">
        <v>-2</v>
      </c>
      <c r="E71" t="s">
        <v>321</v>
      </c>
      <c r="F71" t="s">
        <v>310</v>
      </c>
      <c r="G71">
        <v>1</v>
      </c>
      <c r="H71">
        <v>1.0669999999999999</v>
      </c>
      <c r="I71" t="s">
        <v>308</v>
      </c>
      <c r="K71">
        <v>6</v>
      </c>
      <c r="L71">
        <v>-2</v>
      </c>
      <c r="M71" t="s">
        <v>1681</v>
      </c>
      <c r="N71" t="s">
        <v>310</v>
      </c>
      <c r="O71">
        <v>2</v>
      </c>
      <c r="P71">
        <v>1.0580000000000001</v>
      </c>
      <c r="Q71" t="s">
        <v>308</v>
      </c>
    </row>
    <row r="72" spans="1:17" x14ac:dyDescent="0.3">
      <c r="A72" s="26">
        <v>1161.801514</v>
      </c>
      <c r="B72" s="25">
        <v>24.039000000000001</v>
      </c>
      <c r="C72">
        <v>11</v>
      </c>
      <c r="D72">
        <v>-3</v>
      </c>
      <c r="E72" t="s">
        <v>461</v>
      </c>
      <c r="F72" t="s">
        <v>310</v>
      </c>
      <c r="G72">
        <v>1</v>
      </c>
      <c r="H72">
        <v>1.0669999999999999</v>
      </c>
      <c r="I72" t="s">
        <v>311</v>
      </c>
      <c r="K72">
        <v>11</v>
      </c>
      <c r="L72">
        <v>-3</v>
      </c>
      <c r="M72" t="s">
        <v>1763</v>
      </c>
      <c r="N72" t="s">
        <v>310</v>
      </c>
      <c r="O72">
        <v>2</v>
      </c>
      <c r="P72">
        <v>0.11700000000000001</v>
      </c>
      <c r="Q72" t="s">
        <v>311</v>
      </c>
    </row>
    <row r="73" spans="1:17" x14ac:dyDescent="0.3">
      <c r="A73" s="26">
        <v>973.80407700000001</v>
      </c>
      <c r="B73" s="25">
        <v>22.718</v>
      </c>
      <c r="C73">
        <v>9</v>
      </c>
      <c r="D73">
        <v>-3</v>
      </c>
      <c r="E73" t="s">
        <v>438</v>
      </c>
      <c r="F73" t="s">
        <v>310</v>
      </c>
      <c r="G73">
        <v>1</v>
      </c>
      <c r="H73">
        <v>1.0640000000000001</v>
      </c>
      <c r="I73" t="s">
        <v>311</v>
      </c>
      <c r="K73">
        <v>9</v>
      </c>
      <c r="L73">
        <v>-3</v>
      </c>
      <c r="M73" t="s">
        <v>1682</v>
      </c>
      <c r="N73" t="s">
        <v>310</v>
      </c>
      <c r="O73">
        <v>3</v>
      </c>
      <c r="P73">
        <v>0.80300000000000005</v>
      </c>
      <c r="Q73" t="s">
        <v>311</v>
      </c>
    </row>
    <row r="74" spans="1:17" x14ac:dyDescent="0.3">
      <c r="A74" s="26">
        <v>1068.13562</v>
      </c>
      <c r="B74" s="25">
        <v>23.23</v>
      </c>
      <c r="C74">
        <v>10</v>
      </c>
      <c r="D74">
        <v>-3</v>
      </c>
      <c r="E74" t="s">
        <v>459</v>
      </c>
      <c r="F74" t="s">
        <v>310</v>
      </c>
      <c r="G74">
        <v>1</v>
      </c>
      <c r="H74">
        <v>1.0629999999999999</v>
      </c>
      <c r="I74" t="s">
        <v>311</v>
      </c>
      <c r="K74">
        <v>10</v>
      </c>
      <c r="L74">
        <v>-3</v>
      </c>
      <c r="M74" t="s">
        <v>1707</v>
      </c>
      <c r="N74" t="s">
        <v>310</v>
      </c>
      <c r="O74">
        <v>2</v>
      </c>
      <c r="P74">
        <v>0.11899999999999999</v>
      </c>
      <c r="Q74" t="s">
        <v>311</v>
      </c>
    </row>
    <row r="75" spans="1:17" x14ac:dyDescent="0.3">
      <c r="A75" s="26">
        <v>639.06744400000002</v>
      </c>
      <c r="B75" s="25">
        <v>15.028</v>
      </c>
      <c r="C75">
        <v>4</v>
      </c>
      <c r="D75">
        <v>-2</v>
      </c>
      <c r="E75" t="s">
        <v>319</v>
      </c>
      <c r="F75" t="s">
        <v>310</v>
      </c>
      <c r="G75">
        <v>1</v>
      </c>
      <c r="H75">
        <v>1.0620000000000001</v>
      </c>
      <c r="I75" t="s">
        <v>311</v>
      </c>
      <c r="K75">
        <v>4</v>
      </c>
      <c r="L75">
        <v>-2</v>
      </c>
      <c r="M75" t="s">
        <v>1696</v>
      </c>
      <c r="N75" t="s">
        <v>310</v>
      </c>
      <c r="O75">
        <v>3</v>
      </c>
      <c r="P75">
        <v>0.23699999999999999</v>
      </c>
      <c r="Q75" t="s">
        <v>311</v>
      </c>
    </row>
    <row r="76" spans="1:17" x14ac:dyDescent="0.3">
      <c r="A76" s="26">
        <v>814.61639400000001</v>
      </c>
      <c r="B76" s="25">
        <v>18.257000000000001</v>
      </c>
      <c r="C76">
        <v>5</v>
      </c>
      <c r="D76">
        <v>-2</v>
      </c>
      <c r="E76" t="s">
        <v>122</v>
      </c>
      <c r="F76" t="s">
        <v>310</v>
      </c>
      <c r="G76">
        <v>1</v>
      </c>
      <c r="H76">
        <v>1.0620000000000001</v>
      </c>
      <c r="I76" t="s">
        <v>311</v>
      </c>
      <c r="K76">
        <v>5</v>
      </c>
      <c r="L76">
        <v>-2</v>
      </c>
      <c r="M76" t="s">
        <v>1655</v>
      </c>
      <c r="N76" t="s">
        <v>310</v>
      </c>
      <c r="O76">
        <v>3</v>
      </c>
      <c r="P76">
        <v>0.67900000000000005</v>
      </c>
      <c r="Q76" t="s">
        <v>311</v>
      </c>
    </row>
    <row r="77" spans="1:17" x14ac:dyDescent="0.3">
      <c r="A77" s="26">
        <v>1151.1683350000001</v>
      </c>
      <c r="B77" s="25">
        <v>19.497</v>
      </c>
      <c r="C77">
        <v>7</v>
      </c>
      <c r="D77">
        <v>-2</v>
      </c>
      <c r="E77" t="s">
        <v>358</v>
      </c>
      <c r="F77" t="s">
        <v>359</v>
      </c>
      <c r="G77">
        <v>1</v>
      </c>
      <c r="H77">
        <v>1.0569999999999999</v>
      </c>
      <c r="I77" t="s">
        <v>311</v>
      </c>
      <c r="K77">
        <v>7</v>
      </c>
      <c r="L77">
        <v>-2</v>
      </c>
      <c r="M77" t="s">
        <v>1683</v>
      </c>
      <c r="N77" t="s">
        <v>310</v>
      </c>
      <c r="O77">
        <v>2</v>
      </c>
      <c r="P77">
        <v>0.47699999999999998</v>
      </c>
      <c r="Q77" t="s">
        <v>311</v>
      </c>
    </row>
    <row r="78" spans="1:17" x14ac:dyDescent="0.3">
      <c r="A78" s="26">
        <v>1268.1087649999999</v>
      </c>
      <c r="B78" s="25">
        <v>24.544</v>
      </c>
      <c r="C78">
        <v>12</v>
      </c>
      <c r="D78">
        <v>-3</v>
      </c>
      <c r="E78" t="s">
        <v>465</v>
      </c>
      <c r="F78" t="s">
        <v>310</v>
      </c>
      <c r="G78">
        <v>1</v>
      </c>
      <c r="H78">
        <v>1.052</v>
      </c>
      <c r="I78" t="s">
        <v>308</v>
      </c>
      <c r="K78">
        <v>12</v>
      </c>
      <c r="L78">
        <v>-3</v>
      </c>
      <c r="M78" t="s">
        <v>1721</v>
      </c>
      <c r="N78" t="s">
        <v>310</v>
      </c>
      <c r="O78">
        <v>2</v>
      </c>
      <c r="P78">
        <v>0.45500000000000002</v>
      </c>
      <c r="Q78" t="s">
        <v>308</v>
      </c>
    </row>
    <row r="79" spans="1:17" x14ac:dyDescent="0.3">
      <c r="A79" s="26">
        <v>917.61968999999999</v>
      </c>
      <c r="B79" s="25">
        <v>23.407</v>
      </c>
      <c r="C79">
        <v>12</v>
      </c>
      <c r="D79">
        <v>-4</v>
      </c>
      <c r="E79" t="s">
        <v>464</v>
      </c>
      <c r="F79" t="s">
        <v>310</v>
      </c>
      <c r="G79">
        <v>1</v>
      </c>
      <c r="H79">
        <v>1.052</v>
      </c>
      <c r="I79" t="s">
        <v>311</v>
      </c>
      <c r="K79">
        <v>12</v>
      </c>
      <c r="L79">
        <v>-4</v>
      </c>
      <c r="M79" t="s">
        <v>1758</v>
      </c>
      <c r="N79" t="s">
        <v>310</v>
      </c>
      <c r="O79">
        <v>2</v>
      </c>
      <c r="P79">
        <v>0.03</v>
      </c>
      <c r="Q79" t="s">
        <v>311</v>
      </c>
    </row>
    <row r="80" spans="1:17" x14ac:dyDescent="0.3">
      <c r="A80" s="26">
        <v>1166.125</v>
      </c>
      <c r="B80" s="25">
        <v>19.509</v>
      </c>
      <c r="C80">
        <v>7</v>
      </c>
      <c r="D80">
        <v>-2</v>
      </c>
      <c r="E80" t="s">
        <v>358</v>
      </c>
      <c r="F80" t="s">
        <v>359</v>
      </c>
      <c r="G80">
        <v>1</v>
      </c>
      <c r="H80">
        <v>1.0449999999999999</v>
      </c>
      <c r="I80" t="s">
        <v>308</v>
      </c>
      <c r="K80">
        <v>7</v>
      </c>
      <c r="L80">
        <v>-2</v>
      </c>
      <c r="M80" t="s">
        <v>1754</v>
      </c>
      <c r="N80" t="s">
        <v>1755</v>
      </c>
      <c r="O80">
        <v>2</v>
      </c>
      <c r="P80">
        <v>2.8000000000000001E-2</v>
      </c>
      <c r="Q80" t="s">
        <v>308</v>
      </c>
    </row>
    <row r="81" spans="1:17" x14ac:dyDescent="0.3">
      <c r="A81" s="26">
        <v>763.40008499999999</v>
      </c>
      <c r="B81" s="25">
        <v>20.073</v>
      </c>
      <c r="C81">
        <v>7</v>
      </c>
      <c r="D81">
        <v>-3</v>
      </c>
      <c r="E81" t="s">
        <v>353</v>
      </c>
      <c r="F81" t="s">
        <v>355</v>
      </c>
      <c r="G81">
        <v>1</v>
      </c>
      <c r="H81">
        <v>1.0409999999999999</v>
      </c>
      <c r="I81" t="s">
        <v>308</v>
      </c>
      <c r="K81">
        <v>7</v>
      </c>
      <c r="L81">
        <v>-3</v>
      </c>
      <c r="M81" t="s">
        <v>1665</v>
      </c>
      <c r="N81" t="s">
        <v>310</v>
      </c>
      <c r="O81">
        <v>3</v>
      </c>
      <c r="P81">
        <v>0.57199999999999995</v>
      </c>
      <c r="Q81" t="s">
        <v>308</v>
      </c>
    </row>
    <row r="82" spans="1:17" x14ac:dyDescent="0.3">
      <c r="A82" s="26">
        <v>815.10821499999997</v>
      </c>
      <c r="B82" s="25">
        <v>17.527000000000001</v>
      </c>
      <c r="C82">
        <v>5</v>
      </c>
      <c r="D82">
        <v>-2</v>
      </c>
      <c r="E82" t="s">
        <v>375</v>
      </c>
      <c r="F82" t="s">
        <v>310</v>
      </c>
      <c r="G82">
        <v>1</v>
      </c>
      <c r="H82">
        <v>1.038</v>
      </c>
      <c r="I82" t="s">
        <v>311</v>
      </c>
      <c r="K82">
        <v>5</v>
      </c>
      <c r="L82">
        <v>-2</v>
      </c>
      <c r="M82" t="s">
        <v>1679</v>
      </c>
      <c r="N82" t="s">
        <v>310</v>
      </c>
      <c r="O82">
        <v>2</v>
      </c>
      <c r="P82">
        <v>0.877</v>
      </c>
      <c r="Q82" t="s">
        <v>311</v>
      </c>
    </row>
    <row r="83" spans="1:17" x14ac:dyDescent="0.3">
      <c r="A83" s="26">
        <v>814.60455300000001</v>
      </c>
      <c r="B83" s="25">
        <v>18.11</v>
      </c>
      <c r="C83">
        <v>5</v>
      </c>
      <c r="D83">
        <v>-2</v>
      </c>
      <c r="E83" t="s">
        <v>122</v>
      </c>
      <c r="F83" t="s">
        <v>310</v>
      </c>
      <c r="G83">
        <v>1</v>
      </c>
      <c r="H83">
        <v>1.0369999999999999</v>
      </c>
      <c r="I83" t="s">
        <v>311</v>
      </c>
      <c r="K83">
        <v>5</v>
      </c>
      <c r="L83">
        <v>-2</v>
      </c>
      <c r="M83" t="s">
        <v>1655</v>
      </c>
      <c r="N83" t="s">
        <v>310</v>
      </c>
      <c r="O83">
        <v>4</v>
      </c>
      <c r="P83">
        <v>0.59299999999999997</v>
      </c>
      <c r="Q83" t="s">
        <v>311</v>
      </c>
    </row>
    <row r="84" spans="1:17" x14ac:dyDescent="0.3">
      <c r="A84" s="26">
        <v>777.08117700000003</v>
      </c>
      <c r="B84" s="25">
        <v>19.5</v>
      </c>
      <c r="C84">
        <v>7</v>
      </c>
      <c r="D84">
        <v>-3</v>
      </c>
      <c r="E84" t="s">
        <v>358</v>
      </c>
      <c r="F84" t="s">
        <v>359</v>
      </c>
      <c r="G84">
        <v>1</v>
      </c>
      <c r="H84">
        <v>1.0349999999999999</v>
      </c>
      <c r="I84" t="s">
        <v>308</v>
      </c>
      <c r="K84">
        <v>7</v>
      </c>
      <c r="L84">
        <v>-3</v>
      </c>
      <c r="M84" t="s">
        <v>1754</v>
      </c>
      <c r="N84" t="s">
        <v>1755</v>
      </c>
      <c r="O84">
        <v>2</v>
      </c>
      <c r="P84">
        <v>6.8000000000000005E-2</v>
      </c>
      <c r="Q84" t="s">
        <v>308</v>
      </c>
    </row>
    <row r="85" spans="1:17" x14ac:dyDescent="0.3">
      <c r="A85" s="26">
        <v>825.58837900000003</v>
      </c>
      <c r="B85" s="25">
        <v>18.463999999999999</v>
      </c>
      <c r="C85">
        <v>5</v>
      </c>
      <c r="D85">
        <v>-2</v>
      </c>
      <c r="E85" t="s">
        <v>374</v>
      </c>
      <c r="F85" t="s">
        <v>310</v>
      </c>
      <c r="G85">
        <v>1</v>
      </c>
      <c r="H85">
        <v>1.0329999999999999</v>
      </c>
      <c r="I85" t="s">
        <v>308</v>
      </c>
      <c r="K85">
        <v>5</v>
      </c>
      <c r="L85">
        <v>-2</v>
      </c>
      <c r="M85" t="s">
        <v>1655</v>
      </c>
      <c r="N85" t="s">
        <v>310</v>
      </c>
      <c r="O85">
        <v>9</v>
      </c>
      <c r="P85">
        <v>0.44500000000000001</v>
      </c>
      <c r="Q85" t="s">
        <v>308</v>
      </c>
    </row>
    <row r="86" spans="1:17" x14ac:dyDescent="0.3">
      <c r="A86" s="26">
        <v>992.10455300000001</v>
      </c>
      <c r="B86" s="25">
        <v>19.905000000000001</v>
      </c>
      <c r="C86">
        <v>6</v>
      </c>
      <c r="D86">
        <v>-2</v>
      </c>
      <c r="E86" t="s">
        <v>452</v>
      </c>
      <c r="F86" t="s">
        <v>310</v>
      </c>
      <c r="G86">
        <v>1</v>
      </c>
      <c r="H86">
        <v>1.02</v>
      </c>
      <c r="I86" t="s">
        <v>308</v>
      </c>
      <c r="K86">
        <v>6</v>
      </c>
      <c r="L86">
        <v>-2</v>
      </c>
      <c r="M86" t="s">
        <v>1661</v>
      </c>
      <c r="N86" t="s">
        <v>310</v>
      </c>
      <c r="O86">
        <v>2</v>
      </c>
      <c r="P86">
        <v>0.70499999999999996</v>
      </c>
      <c r="Q86" t="s">
        <v>308</v>
      </c>
    </row>
    <row r="87" spans="1:17" x14ac:dyDescent="0.3">
      <c r="A87" s="26">
        <v>957.44598399999995</v>
      </c>
      <c r="B87" s="25">
        <v>22.902999999999999</v>
      </c>
      <c r="C87">
        <v>9</v>
      </c>
      <c r="D87">
        <v>-3</v>
      </c>
      <c r="E87" t="s">
        <v>437</v>
      </c>
      <c r="F87" t="s">
        <v>310</v>
      </c>
      <c r="G87">
        <v>1</v>
      </c>
      <c r="H87">
        <v>1.0089999999999999</v>
      </c>
      <c r="I87" t="s">
        <v>311</v>
      </c>
      <c r="K87">
        <v>9</v>
      </c>
      <c r="L87">
        <v>-3</v>
      </c>
      <c r="M87" t="s">
        <v>1732</v>
      </c>
      <c r="N87" t="s">
        <v>310</v>
      </c>
      <c r="O87">
        <v>4</v>
      </c>
      <c r="P87">
        <v>0.45500000000000002</v>
      </c>
      <c r="Q87" t="s">
        <v>311</v>
      </c>
    </row>
    <row r="88" spans="1:17" x14ac:dyDescent="0.3">
      <c r="A88" s="26">
        <v>825.07879600000001</v>
      </c>
      <c r="B88" s="25">
        <v>17.629000000000001</v>
      </c>
      <c r="C88">
        <v>5</v>
      </c>
      <c r="D88">
        <v>-2</v>
      </c>
      <c r="E88" t="s">
        <v>386</v>
      </c>
      <c r="F88" t="s">
        <v>387</v>
      </c>
      <c r="G88">
        <v>1</v>
      </c>
      <c r="H88">
        <v>1.004</v>
      </c>
      <c r="I88" t="s">
        <v>308</v>
      </c>
      <c r="K88">
        <v>5</v>
      </c>
      <c r="L88">
        <v>-2</v>
      </c>
      <c r="M88" t="s">
        <v>1655</v>
      </c>
      <c r="N88" t="s">
        <v>310</v>
      </c>
      <c r="O88">
        <v>7</v>
      </c>
      <c r="P88">
        <v>0.71299999999999997</v>
      </c>
      <c r="Q88" t="s">
        <v>308</v>
      </c>
    </row>
    <row r="89" spans="1:17" x14ac:dyDescent="0.3">
      <c r="A89" s="26">
        <v>1020.108521</v>
      </c>
      <c r="B89" s="25">
        <v>20.853999999999999</v>
      </c>
      <c r="C89">
        <v>6</v>
      </c>
      <c r="D89">
        <v>-2</v>
      </c>
      <c r="E89" t="s">
        <v>338</v>
      </c>
      <c r="F89" t="s">
        <v>310</v>
      </c>
      <c r="G89">
        <v>1</v>
      </c>
      <c r="H89">
        <v>1.004</v>
      </c>
      <c r="I89" t="s">
        <v>311</v>
      </c>
      <c r="K89">
        <v>6</v>
      </c>
      <c r="L89">
        <v>-2</v>
      </c>
      <c r="M89" t="s">
        <v>1745</v>
      </c>
      <c r="N89" t="s">
        <v>310</v>
      </c>
      <c r="O89">
        <v>2</v>
      </c>
      <c r="P89">
        <v>5.2999999999999999E-2</v>
      </c>
      <c r="Q89" t="s">
        <v>311</v>
      </c>
    </row>
    <row r="90" spans="1:17" x14ac:dyDescent="0.3">
      <c r="A90" s="26">
        <v>948.10650599999997</v>
      </c>
      <c r="B90" s="25">
        <v>24.027999999999999</v>
      </c>
      <c r="C90">
        <v>12</v>
      </c>
      <c r="D90">
        <v>-4</v>
      </c>
      <c r="E90" t="s">
        <v>428</v>
      </c>
      <c r="F90" t="s">
        <v>310</v>
      </c>
      <c r="G90">
        <v>1</v>
      </c>
      <c r="H90">
        <v>0.98</v>
      </c>
      <c r="I90" t="s">
        <v>311</v>
      </c>
      <c r="K90">
        <v>12</v>
      </c>
      <c r="L90">
        <v>-4</v>
      </c>
      <c r="M90" t="s">
        <v>1740</v>
      </c>
      <c r="N90" t="s">
        <v>310</v>
      </c>
      <c r="O90">
        <v>2</v>
      </c>
      <c r="P90">
        <v>2.8000000000000001E-2</v>
      </c>
      <c r="Q90" t="s">
        <v>311</v>
      </c>
    </row>
    <row r="91" spans="1:17" x14ac:dyDescent="0.3">
      <c r="A91" s="26">
        <v>1119.596558</v>
      </c>
      <c r="B91" s="25">
        <v>20.303000000000001</v>
      </c>
      <c r="C91">
        <v>7</v>
      </c>
      <c r="D91">
        <v>-2</v>
      </c>
      <c r="E91" t="s">
        <v>343</v>
      </c>
      <c r="F91" t="s">
        <v>310</v>
      </c>
      <c r="G91">
        <v>1</v>
      </c>
      <c r="H91">
        <v>0.97799999999999998</v>
      </c>
      <c r="I91" t="s">
        <v>308</v>
      </c>
      <c r="K91">
        <v>7</v>
      </c>
      <c r="L91">
        <v>-2</v>
      </c>
      <c r="M91" t="s">
        <v>1675</v>
      </c>
      <c r="N91" t="s">
        <v>310</v>
      </c>
      <c r="O91">
        <v>3</v>
      </c>
      <c r="P91">
        <v>0.53600000000000003</v>
      </c>
      <c r="Q91" t="s">
        <v>308</v>
      </c>
    </row>
    <row r="92" spans="1:17" x14ac:dyDescent="0.3">
      <c r="A92" s="26">
        <v>941.85790999999995</v>
      </c>
      <c r="B92" s="25">
        <v>24.486000000000001</v>
      </c>
      <c r="C92">
        <v>12</v>
      </c>
      <c r="D92">
        <v>-4</v>
      </c>
      <c r="E92" t="s">
        <v>465</v>
      </c>
      <c r="F92" t="s">
        <v>310</v>
      </c>
      <c r="G92">
        <v>1</v>
      </c>
      <c r="H92">
        <v>0.97499999999999998</v>
      </c>
      <c r="I92" t="s">
        <v>311</v>
      </c>
      <c r="K92">
        <v>12</v>
      </c>
      <c r="L92">
        <v>-4</v>
      </c>
      <c r="M92" t="s">
        <v>1721</v>
      </c>
      <c r="N92" t="s">
        <v>310</v>
      </c>
      <c r="O92">
        <v>2</v>
      </c>
      <c r="P92">
        <v>6.4000000000000001E-2</v>
      </c>
      <c r="Q92" t="s">
        <v>311</v>
      </c>
    </row>
    <row r="93" spans="1:17" x14ac:dyDescent="0.3">
      <c r="A93" s="26">
        <v>950.77179000000001</v>
      </c>
      <c r="B93" s="25">
        <v>22.01</v>
      </c>
      <c r="C93">
        <v>9</v>
      </c>
      <c r="D93">
        <v>-3</v>
      </c>
      <c r="E93" t="s">
        <v>421</v>
      </c>
      <c r="F93" t="s">
        <v>310</v>
      </c>
      <c r="G93">
        <v>1</v>
      </c>
      <c r="H93">
        <v>0.97199999999999998</v>
      </c>
      <c r="I93" t="s">
        <v>311</v>
      </c>
      <c r="K93">
        <v>9</v>
      </c>
      <c r="L93">
        <v>-3</v>
      </c>
      <c r="M93" t="s">
        <v>1663</v>
      </c>
      <c r="N93" t="s">
        <v>310</v>
      </c>
      <c r="O93">
        <v>2</v>
      </c>
      <c r="P93">
        <v>0.23499999999999999</v>
      </c>
      <c r="Q93" t="s">
        <v>311</v>
      </c>
    </row>
    <row r="94" spans="1:17" x14ac:dyDescent="0.3">
      <c r="A94" s="26">
        <v>651.07293700000002</v>
      </c>
      <c r="B94" s="25">
        <v>14.702</v>
      </c>
      <c r="C94">
        <v>4</v>
      </c>
      <c r="D94">
        <v>-2</v>
      </c>
      <c r="E94" t="s">
        <v>322</v>
      </c>
      <c r="F94" t="s">
        <v>310</v>
      </c>
      <c r="G94">
        <v>1</v>
      </c>
      <c r="H94">
        <v>0.96399999999999997</v>
      </c>
      <c r="I94" t="s">
        <v>311</v>
      </c>
      <c r="K94">
        <v>4</v>
      </c>
      <c r="L94">
        <v>-2</v>
      </c>
      <c r="M94" t="s">
        <v>1715</v>
      </c>
      <c r="N94" t="s">
        <v>310</v>
      </c>
      <c r="O94">
        <v>3</v>
      </c>
      <c r="P94">
        <v>0.20799999999999999</v>
      </c>
      <c r="Q94" t="s">
        <v>311</v>
      </c>
    </row>
    <row r="95" spans="1:17" x14ac:dyDescent="0.3">
      <c r="A95" s="26">
        <v>1005.105713</v>
      </c>
      <c r="B95" s="25">
        <v>19.63</v>
      </c>
      <c r="C95">
        <v>6</v>
      </c>
      <c r="D95">
        <v>-2</v>
      </c>
      <c r="E95" t="s">
        <v>451</v>
      </c>
      <c r="F95" t="s">
        <v>310</v>
      </c>
      <c r="G95">
        <v>1</v>
      </c>
      <c r="H95">
        <v>0.96299999999999997</v>
      </c>
      <c r="I95" t="s">
        <v>308</v>
      </c>
      <c r="K95">
        <v>6</v>
      </c>
      <c r="L95">
        <v>-2</v>
      </c>
      <c r="M95" t="s">
        <v>81</v>
      </c>
      <c r="N95" t="s">
        <v>310</v>
      </c>
      <c r="O95">
        <v>2</v>
      </c>
      <c r="P95">
        <v>0.84</v>
      </c>
      <c r="Q95" t="s">
        <v>308</v>
      </c>
    </row>
    <row r="96" spans="1:17" x14ac:dyDescent="0.3">
      <c r="A96" s="26">
        <v>857.74157700000001</v>
      </c>
      <c r="B96" s="25">
        <v>21.199000000000002</v>
      </c>
      <c r="C96">
        <v>8</v>
      </c>
      <c r="D96">
        <v>-3</v>
      </c>
      <c r="E96" t="s">
        <v>412</v>
      </c>
      <c r="F96" t="s">
        <v>310</v>
      </c>
      <c r="G96">
        <v>1</v>
      </c>
      <c r="H96">
        <v>0.96199999999999997</v>
      </c>
      <c r="I96" t="s">
        <v>308</v>
      </c>
      <c r="K96">
        <v>8</v>
      </c>
      <c r="L96">
        <v>-3</v>
      </c>
      <c r="M96" t="s">
        <v>1697</v>
      </c>
      <c r="N96" t="s">
        <v>310</v>
      </c>
      <c r="O96">
        <v>2</v>
      </c>
      <c r="P96">
        <v>0.57399999999999995</v>
      </c>
      <c r="Q96" t="s">
        <v>308</v>
      </c>
    </row>
    <row r="97" spans="1:17" x14ac:dyDescent="0.3">
      <c r="A97" s="26">
        <v>1268.7733149999999</v>
      </c>
      <c r="B97" s="25">
        <v>24.427</v>
      </c>
      <c r="C97">
        <v>12</v>
      </c>
      <c r="D97">
        <v>-3</v>
      </c>
      <c r="E97" t="s">
        <v>465</v>
      </c>
      <c r="F97" t="s">
        <v>310</v>
      </c>
      <c r="G97">
        <v>1</v>
      </c>
      <c r="H97">
        <v>0.95599999999999996</v>
      </c>
      <c r="I97" t="s">
        <v>308</v>
      </c>
      <c r="K97">
        <v>12</v>
      </c>
      <c r="L97">
        <v>-3</v>
      </c>
      <c r="M97" t="s">
        <v>1721</v>
      </c>
      <c r="N97" t="s">
        <v>310</v>
      </c>
      <c r="O97">
        <v>2</v>
      </c>
      <c r="P97">
        <v>0.40300000000000002</v>
      </c>
      <c r="Q97" t="s">
        <v>308</v>
      </c>
    </row>
    <row r="98" spans="1:17" x14ac:dyDescent="0.3">
      <c r="A98" s="26">
        <v>1169.1416019999999</v>
      </c>
      <c r="B98" s="25">
        <v>24.241</v>
      </c>
      <c r="C98">
        <v>11</v>
      </c>
      <c r="D98">
        <v>-3</v>
      </c>
      <c r="E98" t="s">
        <v>462</v>
      </c>
      <c r="F98" t="s">
        <v>310</v>
      </c>
      <c r="G98">
        <v>1</v>
      </c>
      <c r="H98">
        <v>0.95499999999999996</v>
      </c>
      <c r="I98" t="s">
        <v>311</v>
      </c>
      <c r="K98">
        <v>11</v>
      </c>
      <c r="L98">
        <v>-3</v>
      </c>
      <c r="M98" t="s">
        <v>1759</v>
      </c>
      <c r="N98" t="s">
        <v>310</v>
      </c>
      <c r="O98">
        <v>2</v>
      </c>
      <c r="P98">
        <v>0.104</v>
      </c>
      <c r="Q98" t="s">
        <v>311</v>
      </c>
    </row>
    <row r="99" spans="1:17" x14ac:dyDescent="0.3">
      <c r="A99" s="26">
        <v>857.41772500000002</v>
      </c>
      <c r="B99" s="25">
        <v>22.268000000000001</v>
      </c>
      <c r="C99">
        <v>8</v>
      </c>
      <c r="D99">
        <v>-3</v>
      </c>
      <c r="E99" t="s">
        <v>411</v>
      </c>
      <c r="F99" t="s">
        <v>310</v>
      </c>
      <c r="G99">
        <v>1</v>
      </c>
      <c r="H99">
        <v>0.95499999999999996</v>
      </c>
      <c r="I99" t="s">
        <v>308</v>
      </c>
      <c r="K99">
        <v>8</v>
      </c>
      <c r="L99">
        <v>-3</v>
      </c>
      <c r="M99" t="s">
        <v>1690</v>
      </c>
      <c r="N99" t="s">
        <v>310</v>
      </c>
      <c r="O99">
        <v>2</v>
      </c>
      <c r="P99">
        <v>0.622</v>
      </c>
      <c r="Q99" t="s">
        <v>308</v>
      </c>
    </row>
    <row r="100" spans="1:17" x14ac:dyDescent="0.3">
      <c r="A100" s="26">
        <v>639.06811500000003</v>
      </c>
      <c r="B100" s="25">
        <v>15.531000000000001</v>
      </c>
      <c r="C100">
        <v>4</v>
      </c>
      <c r="D100">
        <v>-2</v>
      </c>
      <c r="E100" t="s">
        <v>318</v>
      </c>
      <c r="F100" t="s">
        <v>310</v>
      </c>
      <c r="G100">
        <v>1</v>
      </c>
      <c r="H100">
        <v>0.93899999999999995</v>
      </c>
      <c r="I100" t="s">
        <v>311</v>
      </c>
      <c r="K100">
        <v>4</v>
      </c>
      <c r="L100">
        <v>-2</v>
      </c>
      <c r="M100" t="s">
        <v>1696</v>
      </c>
      <c r="N100" t="s">
        <v>310</v>
      </c>
      <c r="O100">
        <v>3</v>
      </c>
      <c r="P100">
        <v>0.114</v>
      </c>
      <c r="Q100" t="s">
        <v>311</v>
      </c>
    </row>
    <row r="101" spans="1:17" x14ac:dyDescent="0.3">
      <c r="A101" s="26">
        <v>995.65881300000001</v>
      </c>
      <c r="B101" s="25">
        <v>16.55</v>
      </c>
      <c r="C101">
        <v>6</v>
      </c>
      <c r="D101">
        <v>-2</v>
      </c>
      <c r="E101" t="s">
        <v>336</v>
      </c>
      <c r="F101" t="s">
        <v>337</v>
      </c>
      <c r="G101">
        <v>1</v>
      </c>
      <c r="H101">
        <v>0.92900000000000005</v>
      </c>
      <c r="I101" t="s">
        <v>311</v>
      </c>
      <c r="K101">
        <v>6</v>
      </c>
      <c r="L101">
        <v>-2</v>
      </c>
      <c r="M101" t="s">
        <v>1711</v>
      </c>
      <c r="N101" t="s">
        <v>1712</v>
      </c>
      <c r="O101">
        <v>2</v>
      </c>
      <c r="P101">
        <v>0.124</v>
      </c>
      <c r="Q101" t="s">
        <v>311</v>
      </c>
    </row>
    <row r="102" spans="1:17" x14ac:dyDescent="0.3">
      <c r="A102" s="26">
        <v>880.58093299999996</v>
      </c>
      <c r="B102" s="25">
        <v>24.195</v>
      </c>
      <c r="C102">
        <v>11</v>
      </c>
      <c r="D102">
        <v>-4</v>
      </c>
      <c r="E102" t="s">
        <v>461</v>
      </c>
      <c r="F102" t="s">
        <v>310</v>
      </c>
      <c r="G102">
        <v>1</v>
      </c>
      <c r="H102">
        <v>0.92700000000000005</v>
      </c>
      <c r="I102" t="s">
        <v>308</v>
      </c>
      <c r="K102">
        <v>11</v>
      </c>
      <c r="L102">
        <v>-4</v>
      </c>
      <c r="M102" t="s">
        <v>1763</v>
      </c>
      <c r="N102" t="s">
        <v>310</v>
      </c>
      <c r="O102">
        <v>2</v>
      </c>
      <c r="P102">
        <v>0.30299999999999999</v>
      </c>
      <c r="Q102" t="s">
        <v>308</v>
      </c>
    </row>
    <row r="103" spans="1:17" x14ac:dyDescent="0.3">
      <c r="A103" s="26">
        <v>887.08477800000003</v>
      </c>
      <c r="B103" s="25">
        <v>24.452999999999999</v>
      </c>
      <c r="C103">
        <v>11</v>
      </c>
      <c r="D103">
        <v>-4</v>
      </c>
      <c r="E103" t="s">
        <v>462</v>
      </c>
      <c r="F103" t="s">
        <v>310</v>
      </c>
      <c r="G103">
        <v>1</v>
      </c>
      <c r="H103">
        <v>0.92500000000000004</v>
      </c>
      <c r="I103" t="s">
        <v>308</v>
      </c>
      <c r="K103">
        <v>11</v>
      </c>
      <c r="L103">
        <v>-4</v>
      </c>
      <c r="M103" t="s">
        <v>1759</v>
      </c>
      <c r="N103" t="s">
        <v>310</v>
      </c>
      <c r="O103">
        <v>2</v>
      </c>
      <c r="P103">
        <v>0.105</v>
      </c>
      <c r="Q103" t="s">
        <v>308</v>
      </c>
    </row>
    <row r="104" spans="1:17" x14ac:dyDescent="0.3">
      <c r="A104" s="26">
        <v>1119.6094969999999</v>
      </c>
      <c r="B104" s="25">
        <v>20.484000000000002</v>
      </c>
      <c r="C104">
        <v>7</v>
      </c>
      <c r="D104">
        <v>-2</v>
      </c>
      <c r="E104" t="s">
        <v>342</v>
      </c>
      <c r="F104" t="s">
        <v>310</v>
      </c>
      <c r="G104">
        <v>1</v>
      </c>
      <c r="H104">
        <v>0.92100000000000004</v>
      </c>
      <c r="I104" t="s">
        <v>308</v>
      </c>
      <c r="K104">
        <v>7</v>
      </c>
      <c r="L104">
        <v>-2</v>
      </c>
      <c r="M104" t="s">
        <v>1703</v>
      </c>
      <c r="N104" t="s">
        <v>310</v>
      </c>
      <c r="O104">
        <v>2</v>
      </c>
      <c r="P104">
        <v>0.66</v>
      </c>
      <c r="Q104" t="s">
        <v>308</v>
      </c>
    </row>
    <row r="105" spans="1:17" x14ac:dyDescent="0.3">
      <c r="A105" s="26">
        <v>871.10699499999998</v>
      </c>
      <c r="B105" s="25">
        <v>24.218</v>
      </c>
      <c r="C105">
        <v>11</v>
      </c>
      <c r="D105">
        <v>-4</v>
      </c>
      <c r="E105" t="s">
        <v>461</v>
      </c>
      <c r="F105" t="s">
        <v>310</v>
      </c>
      <c r="G105">
        <v>1</v>
      </c>
      <c r="H105">
        <v>0.91900000000000004</v>
      </c>
      <c r="I105" t="s">
        <v>311</v>
      </c>
      <c r="K105">
        <v>11</v>
      </c>
      <c r="L105">
        <v>-4</v>
      </c>
      <c r="M105" t="s">
        <v>1763</v>
      </c>
      <c r="N105" t="s">
        <v>310</v>
      </c>
      <c r="O105">
        <v>2</v>
      </c>
      <c r="P105">
        <v>5.8000000000000003E-2</v>
      </c>
      <c r="Q105" t="s">
        <v>311</v>
      </c>
    </row>
    <row r="106" spans="1:17" x14ac:dyDescent="0.3">
      <c r="A106" s="26">
        <v>969.42639199999996</v>
      </c>
      <c r="B106" s="25">
        <v>22.672999999999998</v>
      </c>
      <c r="C106">
        <v>9</v>
      </c>
      <c r="D106">
        <v>-3</v>
      </c>
      <c r="E106" t="s">
        <v>429</v>
      </c>
      <c r="F106" t="s">
        <v>310</v>
      </c>
      <c r="G106">
        <v>1</v>
      </c>
      <c r="H106">
        <v>0.91700000000000004</v>
      </c>
      <c r="I106" t="s">
        <v>308</v>
      </c>
      <c r="K106">
        <v>9</v>
      </c>
      <c r="L106">
        <v>-3</v>
      </c>
      <c r="M106" t="s">
        <v>1680</v>
      </c>
      <c r="N106" t="s">
        <v>310</v>
      </c>
      <c r="O106">
        <v>2</v>
      </c>
      <c r="P106">
        <v>0.73799999999999999</v>
      </c>
      <c r="Q106" t="s">
        <v>308</v>
      </c>
    </row>
    <row r="107" spans="1:17" x14ac:dyDescent="0.3">
      <c r="A107" s="26">
        <v>1146.1116939999999</v>
      </c>
      <c r="B107" s="25">
        <v>20.731999999999999</v>
      </c>
      <c r="C107">
        <v>7</v>
      </c>
      <c r="D107">
        <v>-2</v>
      </c>
      <c r="E107" t="s">
        <v>356</v>
      </c>
      <c r="F107" t="s">
        <v>357</v>
      </c>
      <c r="G107">
        <v>1</v>
      </c>
      <c r="H107">
        <v>0.90800000000000003</v>
      </c>
      <c r="I107" t="s">
        <v>308</v>
      </c>
      <c r="K107">
        <v>7</v>
      </c>
      <c r="L107">
        <v>-2</v>
      </c>
      <c r="M107" t="s">
        <v>1665</v>
      </c>
      <c r="N107" t="s">
        <v>310</v>
      </c>
      <c r="O107">
        <v>4</v>
      </c>
      <c r="P107">
        <v>0.53600000000000003</v>
      </c>
      <c r="Q107" t="s">
        <v>308</v>
      </c>
    </row>
    <row r="108" spans="1:17" x14ac:dyDescent="0.3">
      <c r="A108" s="26">
        <v>763.73046899999997</v>
      </c>
      <c r="B108" s="25">
        <v>19.968</v>
      </c>
      <c r="C108">
        <v>7</v>
      </c>
      <c r="D108">
        <v>-3</v>
      </c>
      <c r="E108" t="s">
        <v>353</v>
      </c>
      <c r="F108" t="s">
        <v>354</v>
      </c>
      <c r="G108">
        <v>1</v>
      </c>
      <c r="H108">
        <v>0.89900000000000002</v>
      </c>
      <c r="I108" t="s">
        <v>308</v>
      </c>
      <c r="K108">
        <v>7</v>
      </c>
      <c r="L108">
        <v>-3</v>
      </c>
      <c r="M108" t="s">
        <v>1665</v>
      </c>
      <c r="N108" t="s">
        <v>310</v>
      </c>
      <c r="O108">
        <v>3</v>
      </c>
      <c r="P108">
        <v>0.46300000000000002</v>
      </c>
      <c r="Q108" t="s">
        <v>308</v>
      </c>
    </row>
    <row r="109" spans="1:17" x14ac:dyDescent="0.3">
      <c r="A109" s="26">
        <v>832.58947799999999</v>
      </c>
      <c r="B109" s="25">
        <v>18.010999999999999</v>
      </c>
      <c r="C109">
        <v>5</v>
      </c>
      <c r="D109">
        <v>-2</v>
      </c>
      <c r="E109" t="s">
        <v>384</v>
      </c>
      <c r="F109" t="s">
        <v>385</v>
      </c>
      <c r="G109">
        <v>1</v>
      </c>
      <c r="H109">
        <v>0.89100000000000001</v>
      </c>
      <c r="I109" t="s">
        <v>308</v>
      </c>
      <c r="K109">
        <v>5</v>
      </c>
      <c r="L109">
        <v>-2</v>
      </c>
      <c r="M109" t="s">
        <v>1733</v>
      </c>
      <c r="N109" t="s">
        <v>1734</v>
      </c>
      <c r="O109">
        <v>3</v>
      </c>
      <c r="P109">
        <v>4.3999999999999997E-2</v>
      </c>
      <c r="Q109" t="s">
        <v>308</v>
      </c>
    </row>
    <row r="110" spans="1:17" x14ac:dyDescent="0.3">
      <c r="A110" s="26">
        <v>739.08392300000003</v>
      </c>
      <c r="B110" s="25">
        <v>20.224</v>
      </c>
      <c r="C110">
        <v>7</v>
      </c>
      <c r="D110">
        <v>-3</v>
      </c>
      <c r="E110" t="s">
        <v>343</v>
      </c>
      <c r="F110" t="s">
        <v>310</v>
      </c>
      <c r="G110">
        <v>1</v>
      </c>
      <c r="H110">
        <v>0.89</v>
      </c>
      <c r="I110" t="s">
        <v>311</v>
      </c>
      <c r="K110">
        <v>7</v>
      </c>
      <c r="L110">
        <v>-3</v>
      </c>
      <c r="M110" t="s">
        <v>1701</v>
      </c>
      <c r="N110" t="s">
        <v>310</v>
      </c>
      <c r="O110">
        <v>2</v>
      </c>
      <c r="P110">
        <v>0.34699999999999998</v>
      </c>
      <c r="Q110" t="s">
        <v>311</v>
      </c>
    </row>
    <row r="111" spans="1:17" x14ac:dyDescent="0.3">
      <c r="A111" s="26">
        <v>960.409851</v>
      </c>
      <c r="B111" s="25">
        <v>21.673999999999999</v>
      </c>
      <c r="C111">
        <v>9</v>
      </c>
      <c r="D111">
        <v>-3</v>
      </c>
      <c r="E111" t="s">
        <v>422</v>
      </c>
      <c r="F111" t="s">
        <v>310</v>
      </c>
      <c r="G111">
        <v>1</v>
      </c>
      <c r="H111">
        <v>0.88900000000000001</v>
      </c>
      <c r="I111" t="s">
        <v>308</v>
      </c>
      <c r="K111">
        <v>9</v>
      </c>
      <c r="L111">
        <v>-3</v>
      </c>
      <c r="M111" t="s">
        <v>1663</v>
      </c>
      <c r="N111" t="s">
        <v>310</v>
      </c>
      <c r="O111">
        <v>3</v>
      </c>
      <c r="P111">
        <v>0.48399999999999999</v>
      </c>
      <c r="Q111" t="s">
        <v>308</v>
      </c>
    </row>
    <row r="112" spans="1:17" x14ac:dyDescent="0.3">
      <c r="A112" s="26">
        <v>966.09210199999995</v>
      </c>
      <c r="B112" s="25">
        <v>19.649999999999999</v>
      </c>
      <c r="C112">
        <v>6</v>
      </c>
      <c r="D112">
        <v>-2</v>
      </c>
      <c r="E112" t="s">
        <v>424</v>
      </c>
      <c r="F112" t="s">
        <v>310</v>
      </c>
      <c r="G112">
        <v>1</v>
      </c>
      <c r="H112">
        <v>0.88500000000000001</v>
      </c>
      <c r="I112" t="s">
        <v>308</v>
      </c>
      <c r="K112">
        <v>6</v>
      </c>
      <c r="L112">
        <v>-2</v>
      </c>
      <c r="M112" t="s">
        <v>1699</v>
      </c>
      <c r="N112" t="s">
        <v>310</v>
      </c>
      <c r="O112">
        <v>5</v>
      </c>
      <c r="P112">
        <v>0.34300000000000003</v>
      </c>
      <c r="Q112" t="s">
        <v>308</v>
      </c>
    </row>
    <row r="113" spans="1:17" x14ac:dyDescent="0.3">
      <c r="A113" s="26">
        <v>960.07733199999996</v>
      </c>
      <c r="B113" s="25">
        <v>21.811</v>
      </c>
      <c r="C113">
        <v>9</v>
      </c>
      <c r="D113">
        <v>-3</v>
      </c>
      <c r="E113" t="s">
        <v>422</v>
      </c>
      <c r="F113" t="s">
        <v>310</v>
      </c>
      <c r="G113">
        <v>1</v>
      </c>
      <c r="H113">
        <v>0.873</v>
      </c>
      <c r="I113" t="s">
        <v>308</v>
      </c>
      <c r="K113">
        <v>9</v>
      </c>
      <c r="L113">
        <v>-3</v>
      </c>
      <c r="M113" t="s">
        <v>1663</v>
      </c>
      <c r="N113" t="s">
        <v>310</v>
      </c>
      <c r="O113">
        <v>3</v>
      </c>
      <c r="P113">
        <v>0.505</v>
      </c>
      <c r="Q113" t="s">
        <v>308</v>
      </c>
    </row>
    <row r="114" spans="1:17" x14ac:dyDescent="0.3">
      <c r="A114" s="26">
        <v>629.07122800000002</v>
      </c>
      <c r="B114" s="25">
        <v>19.11</v>
      </c>
      <c r="C114">
        <v>6</v>
      </c>
      <c r="D114">
        <v>-3</v>
      </c>
      <c r="E114" t="s">
        <v>316</v>
      </c>
      <c r="F114" t="s">
        <v>310</v>
      </c>
      <c r="G114">
        <v>1</v>
      </c>
      <c r="H114">
        <v>0.872</v>
      </c>
      <c r="I114" t="s">
        <v>311</v>
      </c>
      <c r="K114">
        <v>6</v>
      </c>
      <c r="L114">
        <v>-3</v>
      </c>
      <c r="M114" t="s">
        <v>1669</v>
      </c>
      <c r="N114" t="s">
        <v>310</v>
      </c>
      <c r="O114">
        <v>2</v>
      </c>
      <c r="P114">
        <v>0.58399999999999996</v>
      </c>
      <c r="Q114" t="s">
        <v>311</v>
      </c>
    </row>
    <row r="115" spans="1:17" x14ac:dyDescent="0.3">
      <c r="A115" s="26">
        <v>1108.637207</v>
      </c>
      <c r="B115" s="25">
        <v>20.838000000000001</v>
      </c>
      <c r="C115">
        <v>7</v>
      </c>
      <c r="D115">
        <v>-2</v>
      </c>
      <c r="E115" t="s">
        <v>341</v>
      </c>
      <c r="F115" t="s">
        <v>310</v>
      </c>
      <c r="G115">
        <v>1</v>
      </c>
      <c r="H115">
        <v>0.872</v>
      </c>
      <c r="I115" t="s">
        <v>311</v>
      </c>
      <c r="K115">
        <v>7</v>
      </c>
      <c r="L115">
        <v>-2</v>
      </c>
      <c r="M115" t="s">
        <v>1703</v>
      </c>
      <c r="N115" t="s">
        <v>310</v>
      </c>
      <c r="O115">
        <v>2</v>
      </c>
      <c r="P115">
        <v>0.39800000000000002</v>
      </c>
      <c r="Q115" t="s">
        <v>311</v>
      </c>
    </row>
    <row r="116" spans="1:17" x14ac:dyDescent="0.3">
      <c r="A116" s="26">
        <v>848.76672399999995</v>
      </c>
      <c r="B116" s="25">
        <v>21.244</v>
      </c>
      <c r="C116">
        <v>8</v>
      </c>
      <c r="D116">
        <v>-3</v>
      </c>
      <c r="E116" t="s">
        <v>412</v>
      </c>
      <c r="F116" t="s">
        <v>310</v>
      </c>
      <c r="G116">
        <v>1</v>
      </c>
      <c r="H116">
        <v>0.871</v>
      </c>
      <c r="I116" t="s">
        <v>311</v>
      </c>
      <c r="K116">
        <v>8</v>
      </c>
      <c r="L116">
        <v>-3</v>
      </c>
      <c r="M116" t="s">
        <v>1697</v>
      </c>
      <c r="N116" t="s">
        <v>310</v>
      </c>
      <c r="O116">
        <v>2</v>
      </c>
      <c r="P116">
        <v>0.1</v>
      </c>
      <c r="Q116" t="s">
        <v>311</v>
      </c>
    </row>
    <row r="117" spans="1:17" x14ac:dyDescent="0.3">
      <c r="A117" s="26">
        <v>865.35119599999996</v>
      </c>
      <c r="B117" s="25">
        <v>23.975999999999999</v>
      </c>
      <c r="C117">
        <v>11</v>
      </c>
      <c r="D117">
        <v>-4</v>
      </c>
      <c r="E117" t="s">
        <v>470</v>
      </c>
      <c r="F117" t="s">
        <v>310</v>
      </c>
      <c r="G117">
        <v>1</v>
      </c>
      <c r="H117">
        <v>0.85899999999999999</v>
      </c>
      <c r="I117" t="s">
        <v>311</v>
      </c>
      <c r="K117">
        <v>11</v>
      </c>
      <c r="L117">
        <v>-4</v>
      </c>
      <c r="M117" t="s">
        <v>1767</v>
      </c>
      <c r="N117" t="s">
        <v>310</v>
      </c>
      <c r="O117">
        <v>2</v>
      </c>
      <c r="P117">
        <v>7.9000000000000001E-2</v>
      </c>
      <c r="Q117" t="s">
        <v>311</v>
      </c>
    </row>
    <row r="118" spans="1:17" x14ac:dyDescent="0.3">
      <c r="A118" s="26">
        <v>738.75341800000001</v>
      </c>
      <c r="B118" s="25">
        <v>20.401</v>
      </c>
      <c r="C118">
        <v>7</v>
      </c>
      <c r="D118">
        <v>-3</v>
      </c>
      <c r="E118" t="s">
        <v>342</v>
      </c>
      <c r="F118" t="s">
        <v>310</v>
      </c>
      <c r="G118">
        <v>1</v>
      </c>
      <c r="H118">
        <v>0.85499999999999998</v>
      </c>
      <c r="I118" t="s">
        <v>311</v>
      </c>
      <c r="K118">
        <v>7</v>
      </c>
      <c r="L118">
        <v>-3</v>
      </c>
      <c r="M118" t="s">
        <v>1717</v>
      </c>
      <c r="N118" t="s">
        <v>310</v>
      </c>
      <c r="O118">
        <v>2</v>
      </c>
      <c r="P118">
        <v>0.40100000000000002</v>
      </c>
      <c r="Q118" t="s">
        <v>311</v>
      </c>
    </row>
    <row r="119" spans="1:17" x14ac:dyDescent="0.3">
      <c r="A119" s="26">
        <v>1287.128052</v>
      </c>
      <c r="B119" s="25">
        <v>22.114000000000001</v>
      </c>
      <c r="C119">
        <v>8</v>
      </c>
      <c r="D119">
        <v>-2</v>
      </c>
      <c r="E119" t="s">
        <v>411</v>
      </c>
      <c r="F119" t="s">
        <v>310</v>
      </c>
      <c r="G119">
        <v>1</v>
      </c>
      <c r="H119">
        <v>0.84799999999999998</v>
      </c>
      <c r="I119" t="s">
        <v>308</v>
      </c>
      <c r="K119">
        <v>8</v>
      </c>
      <c r="L119">
        <v>-2</v>
      </c>
      <c r="M119" t="s">
        <v>1690</v>
      </c>
      <c r="N119" t="s">
        <v>310</v>
      </c>
      <c r="O119">
        <v>2</v>
      </c>
      <c r="P119">
        <v>0.64200000000000002</v>
      </c>
      <c r="Q119" t="s">
        <v>308</v>
      </c>
    </row>
    <row r="120" spans="1:17" x14ac:dyDescent="0.3">
      <c r="A120" s="26">
        <v>893.58715800000004</v>
      </c>
      <c r="B120" s="25">
        <v>24.408000000000001</v>
      </c>
      <c r="C120">
        <v>11</v>
      </c>
      <c r="D120">
        <v>-4</v>
      </c>
      <c r="E120" t="s">
        <v>463</v>
      </c>
      <c r="F120" t="s">
        <v>310</v>
      </c>
      <c r="G120">
        <v>1</v>
      </c>
      <c r="H120">
        <v>0.84199999999999997</v>
      </c>
      <c r="I120" t="s">
        <v>308</v>
      </c>
      <c r="K120">
        <v>11</v>
      </c>
      <c r="L120">
        <v>-4</v>
      </c>
      <c r="M120" t="s">
        <v>1756</v>
      </c>
      <c r="N120" t="s">
        <v>310</v>
      </c>
      <c r="O120">
        <v>2</v>
      </c>
      <c r="P120">
        <v>7.6999999999999999E-2</v>
      </c>
      <c r="Q120" t="s">
        <v>308</v>
      </c>
    </row>
    <row r="121" spans="1:17" x14ac:dyDescent="0.3">
      <c r="A121" s="26">
        <v>967.62133800000004</v>
      </c>
      <c r="B121" s="25">
        <v>19.244</v>
      </c>
      <c r="C121">
        <v>6</v>
      </c>
      <c r="D121">
        <v>-2</v>
      </c>
      <c r="E121" t="s">
        <v>434</v>
      </c>
      <c r="F121" t="s">
        <v>310</v>
      </c>
      <c r="G121">
        <v>1</v>
      </c>
      <c r="H121">
        <v>0.84</v>
      </c>
      <c r="I121" t="s">
        <v>311</v>
      </c>
      <c r="K121">
        <v>6</v>
      </c>
      <c r="L121">
        <v>-2</v>
      </c>
      <c r="M121" t="s">
        <v>1704</v>
      </c>
      <c r="N121" t="s">
        <v>310</v>
      </c>
      <c r="O121">
        <v>3</v>
      </c>
      <c r="P121">
        <v>0.36599999999999999</v>
      </c>
      <c r="Q121" t="s">
        <v>311</v>
      </c>
    </row>
    <row r="122" spans="1:17" x14ac:dyDescent="0.3">
      <c r="A122" s="26">
        <v>1064.4748540000001</v>
      </c>
      <c r="B122" s="25">
        <v>23.686</v>
      </c>
      <c r="C122">
        <v>10</v>
      </c>
      <c r="D122">
        <v>-3</v>
      </c>
      <c r="E122" t="s">
        <v>457</v>
      </c>
      <c r="F122" t="s">
        <v>458</v>
      </c>
      <c r="G122">
        <v>1</v>
      </c>
      <c r="H122">
        <v>0.83599999999999997</v>
      </c>
      <c r="I122" t="s">
        <v>311</v>
      </c>
      <c r="K122">
        <v>10</v>
      </c>
      <c r="L122">
        <v>-3</v>
      </c>
      <c r="M122" t="s">
        <v>1725</v>
      </c>
      <c r="N122" t="s">
        <v>1726</v>
      </c>
      <c r="O122">
        <v>2</v>
      </c>
      <c r="P122">
        <v>4.4999999999999998E-2</v>
      </c>
      <c r="Q122" t="s">
        <v>311</v>
      </c>
    </row>
    <row r="123" spans="1:17" x14ac:dyDescent="0.3">
      <c r="A123" s="26">
        <v>967.62664800000005</v>
      </c>
      <c r="B123" s="25">
        <v>19.338000000000001</v>
      </c>
      <c r="C123">
        <v>6</v>
      </c>
      <c r="D123">
        <v>-2</v>
      </c>
      <c r="E123" t="s">
        <v>434</v>
      </c>
      <c r="F123" t="s">
        <v>310</v>
      </c>
      <c r="G123">
        <v>1</v>
      </c>
      <c r="H123">
        <v>0.82899999999999996</v>
      </c>
      <c r="I123" t="s">
        <v>311</v>
      </c>
      <c r="K123">
        <v>6</v>
      </c>
      <c r="L123">
        <v>-2</v>
      </c>
      <c r="M123" t="s">
        <v>1704</v>
      </c>
      <c r="N123" t="s">
        <v>310</v>
      </c>
      <c r="O123">
        <v>3</v>
      </c>
      <c r="P123">
        <v>0.51100000000000001</v>
      </c>
      <c r="Q123" t="s">
        <v>311</v>
      </c>
    </row>
    <row r="124" spans="1:17" x14ac:dyDescent="0.3">
      <c r="A124" s="26">
        <v>763.73956299999998</v>
      </c>
      <c r="B124" s="25">
        <v>20.739000000000001</v>
      </c>
      <c r="C124">
        <v>7</v>
      </c>
      <c r="D124">
        <v>-3</v>
      </c>
      <c r="E124" t="s">
        <v>356</v>
      </c>
      <c r="F124" t="s">
        <v>563</v>
      </c>
      <c r="G124">
        <v>1</v>
      </c>
      <c r="H124">
        <v>0.82599999999999996</v>
      </c>
      <c r="I124" t="s">
        <v>308</v>
      </c>
      <c r="K124">
        <v>7</v>
      </c>
      <c r="L124">
        <v>-3</v>
      </c>
      <c r="M124" t="s">
        <v>1688</v>
      </c>
      <c r="N124" t="s">
        <v>1689</v>
      </c>
      <c r="O124">
        <v>4</v>
      </c>
      <c r="P124">
        <v>0.51900000000000002</v>
      </c>
      <c r="Q124" t="s">
        <v>308</v>
      </c>
    </row>
    <row r="125" spans="1:17" x14ac:dyDescent="0.3">
      <c r="A125" s="26">
        <v>764.07312000000002</v>
      </c>
      <c r="B125" s="25">
        <v>20.692</v>
      </c>
      <c r="C125">
        <v>7</v>
      </c>
      <c r="D125">
        <v>-3</v>
      </c>
      <c r="E125" t="s">
        <v>356</v>
      </c>
      <c r="F125" t="s">
        <v>563</v>
      </c>
      <c r="G125">
        <v>1</v>
      </c>
      <c r="H125">
        <v>0.82499999999999996</v>
      </c>
      <c r="I125" t="s">
        <v>308</v>
      </c>
      <c r="K125">
        <v>7</v>
      </c>
      <c r="L125">
        <v>-3</v>
      </c>
      <c r="M125" t="s">
        <v>1688</v>
      </c>
      <c r="N125" t="s">
        <v>1689</v>
      </c>
      <c r="O125">
        <v>4</v>
      </c>
      <c r="P125">
        <v>0.48299999999999998</v>
      </c>
      <c r="Q125" t="s">
        <v>308</v>
      </c>
    </row>
    <row r="126" spans="1:17" x14ac:dyDescent="0.3">
      <c r="A126" s="26">
        <v>1120.140259</v>
      </c>
      <c r="B126" s="25">
        <v>20.99</v>
      </c>
      <c r="C126">
        <v>7</v>
      </c>
      <c r="D126">
        <v>-2</v>
      </c>
      <c r="E126" t="s">
        <v>349</v>
      </c>
      <c r="F126" t="s">
        <v>310</v>
      </c>
      <c r="G126">
        <v>1</v>
      </c>
      <c r="H126">
        <v>0.82299999999999995</v>
      </c>
      <c r="I126" t="s">
        <v>311</v>
      </c>
      <c r="K126">
        <v>7</v>
      </c>
      <c r="L126">
        <v>-2</v>
      </c>
      <c r="M126" t="s">
        <v>1743</v>
      </c>
      <c r="N126" t="s">
        <v>310</v>
      </c>
      <c r="O126">
        <v>2</v>
      </c>
      <c r="P126">
        <v>2.7E-2</v>
      </c>
      <c r="Q126" t="s">
        <v>311</v>
      </c>
    </row>
    <row r="127" spans="1:17" x14ac:dyDescent="0.3">
      <c r="A127" s="26">
        <v>763.40826400000003</v>
      </c>
      <c r="B127" s="25">
        <v>20.841999999999999</v>
      </c>
      <c r="C127">
        <v>7</v>
      </c>
      <c r="D127">
        <v>-3</v>
      </c>
      <c r="E127" t="s">
        <v>356</v>
      </c>
      <c r="F127" t="s">
        <v>563</v>
      </c>
      <c r="G127">
        <v>1</v>
      </c>
      <c r="H127">
        <v>0.82</v>
      </c>
      <c r="I127" t="s">
        <v>308</v>
      </c>
      <c r="K127">
        <v>7</v>
      </c>
      <c r="L127">
        <v>-3</v>
      </c>
      <c r="M127" t="s">
        <v>1688</v>
      </c>
      <c r="N127" t="s">
        <v>1716</v>
      </c>
      <c r="O127">
        <v>3</v>
      </c>
      <c r="P127">
        <v>0.63700000000000001</v>
      </c>
      <c r="Q127" t="s">
        <v>308</v>
      </c>
    </row>
    <row r="128" spans="1:17" x14ac:dyDescent="0.3">
      <c r="A128" s="26">
        <v>762.11199999999997</v>
      </c>
      <c r="B128" s="25">
        <v>21.041</v>
      </c>
      <c r="C128">
        <v>7</v>
      </c>
      <c r="D128">
        <v>-3</v>
      </c>
      <c r="E128" t="s">
        <v>468</v>
      </c>
      <c r="F128" t="s">
        <v>310</v>
      </c>
      <c r="G128">
        <v>1</v>
      </c>
      <c r="H128">
        <v>0.81399999999999995</v>
      </c>
      <c r="I128" t="s">
        <v>311</v>
      </c>
      <c r="K128">
        <v>7</v>
      </c>
      <c r="L128">
        <v>-3</v>
      </c>
      <c r="M128" t="s">
        <v>1729</v>
      </c>
      <c r="N128" t="s">
        <v>310</v>
      </c>
      <c r="O128">
        <v>2</v>
      </c>
      <c r="P128">
        <v>0.68400000000000005</v>
      </c>
      <c r="Q128" t="s">
        <v>311</v>
      </c>
    </row>
    <row r="129" spans="1:17" x14ac:dyDescent="0.3">
      <c r="A129" s="26">
        <v>1146.6099850000001</v>
      </c>
      <c r="B129" s="25">
        <v>20.687000000000001</v>
      </c>
      <c r="C129">
        <v>7</v>
      </c>
      <c r="D129">
        <v>-2</v>
      </c>
      <c r="E129" t="s">
        <v>356</v>
      </c>
      <c r="F129" t="s">
        <v>357</v>
      </c>
      <c r="G129">
        <v>1</v>
      </c>
      <c r="H129">
        <v>0.81100000000000005</v>
      </c>
      <c r="I129" t="s">
        <v>308</v>
      </c>
      <c r="K129">
        <v>7</v>
      </c>
      <c r="L129">
        <v>-2</v>
      </c>
      <c r="M129" t="s">
        <v>1665</v>
      </c>
      <c r="N129" t="s">
        <v>310</v>
      </c>
      <c r="O129">
        <v>4</v>
      </c>
      <c r="P129">
        <v>0.46300000000000002</v>
      </c>
      <c r="Q129" t="s">
        <v>308</v>
      </c>
    </row>
    <row r="130" spans="1:17" x14ac:dyDescent="0.3">
      <c r="A130" s="26">
        <v>1277.102173</v>
      </c>
      <c r="B130" s="25">
        <v>23.928999999999998</v>
      </c>
      <c r="C130">
        <v>12</v>
      </c>
      <c r="D130">
        <v>-3</v>
      </c>
      <c r="E130" t="s">
        <v>428</v>
      </c>
      <c r="F130" t="s">
        <v>310</v>
      </c>
      <c r="G130">
        <v>1</v>
      </c>
      <c r="H130">
        <v>0.80700000000000005</v>
      </c>
      <c r="I130" t="s">
        <v>308</v>
      </c>
      <c r="K130">
        <v>12</v>
      </c>
      <c r="L130">
        <v>-3</v>
      </c>
      <c r="M130" t="s">
        <v>1740</v>
      </c>
      <c r="N130" t="s">
        <v>310</v>
      </c>
      <c r="O130">
        <v>2</v>
      </c>
      <c r="P130">
        <v>0.32</v>
      </c>
      <c r="Q130" t="s">
        <v>308</v>
      </c>
    </row>
    <row r="131" spans="1:17" x14ac:dyDescent="0.3">
      <c r="A131" s="26">
        <v>803.10357699999997</v>
      </c>
      <c r="B131" s="25">
        <v>18.265000000000001</v>
      </c>
      <c r="C131">
        <v>5</v>
      </c>
      <c r="D131">
        <v>-2</v>
      </c>
      <c r="E131" t="s">
        <v>366</v>
      </c>
      <c r="F131" t="s">
        <v>310</v>
      </c>
      <c r="G131">
        <v>1</v>
      </c>
      <c r="H131">
        <v>0.80100000000000005</v>
      </c>
      <c r="I131" t="s">
        <v>311</v>
      </c>
      <c r="K131">
        <v>5</v>
      </c>
      <c r="L131">
        <v>-2</v>
      </c>
      <c r="M131" t="s">
        <v>1687</v>
      </c>
      <c r="N131" t="s">
        <v>310</v>
      </c>
      <c r="O131">
        <v>4</v>
      </c>
      <c r="P131">
        <v>0.41399999999999998</v>
      </c>
      <c r="Q131" t="s">
        <v>311</v>
      </c>
    </row>
    <row r="132" spans="1:17" x14ac:dyDescent="0.3">
      <c r="A132" s="26">
        <v>955.61096199999997</v>
      </c>
      <c r="B132" s="25">
        <v>19.395</v>
      </c>
      <c r="C132">
        <v>6</v>
      </c>
      <c r="D132">
        <v>-2</v>
      </c>
      <c r="E132" t="s">
        <v>423</v>
      </c>
      <c r="F132" t="s">
        <v>310</v>
      </c>
      <c r="G132">
        <v>1</v>
      </c>
      <c r="H132">
        <v>0.8</v>
      </c>
      <c r="I132" t="s">
        <v>311</v>
      </c>
      <c r="K132">
        <v>6</v>
      </c>
      <c r="L132">
        <v>-2</v>
      </c>
      <c r="M132" t="s">
        <v>1684</v>
      </c>
      <c r="N132" t="s">
        <v>310</v>
      </c>
      <c r="O132">
        <v>3</v>
      </c>
      <c r="P132">
        <v>0.23499999999999999</v>
      </c>
      <c r="Q132" t="s">
        <v>311</v>
      </c>
    </row>
    <row r="133" spans="1:17" x14ac:dyDescent="0.3">
      <c r="A133" s="26">
        <v>755.091858</v>
      </c>
      <c r="B133" s="25">
        <v>20.318000000000001</v>
      </c>
      <c r="C133">
        <v>7</v>
      </c>
      <c r="D133">
        <v>-3</v>
      </c>
      <c r="E133" t="s">
        <v>348</v>
      </c>
      <c r="F133" t="s">
        <v>310</v>
      </c>
      <c r="G133">
        <v>1</v>
      </c>
      <c r="H133">
        <v>0.79500000000000004</v>
      </c>
      <c r="I133" t="s">
        <v>311</v>
      </c>
      <c r="K133">
        <v>7</v>
      </c>
      <c r="L133">
        <v>-3</v>
      </c>
      <c r="M133" t="s">
        <v>1665</v>
      </c>
      <c r="N133" t="s">
        <v>310</v>
      </c>
      <c r="O133">
        <v>2</v>
      </c>
      <c r="P133">
        <v>0.27100000000000002</v>
      </c>
      <c r="Q133" t="s">
        <v>311</v>
      </c>
    </row>
    <row r="134" spans="1:17" x14ac:dyDescent="0.3">
      <c r="A134" s="26">
        <v>849.08477800000003</v>
      </c>
      <c r="B134" s="25">
        <v>21.957999999999998</v>
      </c>
      <c r="C134">
        <v>8</v>
      </c>
      <c r="D134">
        <v>-3</v>
      </c>
      <c r="E134" t="s">
        <v>405</v>
      </c>
      <c r="F134" t="s">
        <v>310</v>
      </c>
      <c r="G134">
        <v>1</v>
      </c>
      <c r="H134">
        <v>0.79100000000000004</v>
      </c>
      <c r="I134" t="s">
        <v>308</v>
      </c>
      <c r="K134">
        <v>8</v>
      </c>
      <c r="L134">
        <v>-3</v>
      </c>
      <c r="M134" t="s">
        <v>1731</v>
      </c>
      <c r="N134" t="s">
        <v>310</v>
      </c>
      <c r="O134">
        <v>2</v>
      </c>
      <c r="P134">
        <v>0.29299999999999998</v>
      </c>
      <c r="Q134" t="s">
        <v>308</v>
      </c>
    </row>
    <row r="135" spans="1:17" x14ac:dyDescent="0.3">
      <c r="A135" s="26">
        <v>767.11151099999995</v>
      </c>
      <c r="B135" s="25">
        <v>19.481000000000002</v>
      </c>
      <c r="C135">
        <v>7</v>
      </c>
      <c r="D135">
        <v>-3</v>
      </c>
      <c r="E135" t="s">
        <v>358</v>
      </c>
      <c r="F135" t="s">
        <v>359</v>
      </c>
      <c r="G135">
        <v>1</v>
      </c>
      <c r="H135">
        <v>0.78900000000000003</v>
      </c>
      <c r="I135" t="s">
        <v>311</v>
      </c>
      <c r="K135">
        <v>7</v>
      </c>
      <c r="L135">
        <v>-3</v>
      </c>
      <c r="M135" t="s">
        <v>1683</v>
      </c>
      <c r="N135" t="s">
        <v>310</v>
      </c>
      <c r="O135">
        <v>2</v>
      </c>
      <c r="P135">
        <v>0.44600000000000001</v>
      </c>
      <c r="Q135" t="s">
        <v>311</v>
      </c>
    </row>
    <row r="136" spans="1:17" x14ac:dyDescent="0.3">
      <c r="A136" s="26">
        <v>1264.474365</v>
      </c>
      <c r="B136" s="25">
        <v>23.951000000000001</v>
      </c>
      <c r="C136">
        <v>12</v>
      </c>
      <c r="D136">
        <v>-3</v>
      </c>
      <c r="E136" t="s">
        <v>428</v>
      </c>
      <c r="F136" t="s">
        <v>310</v>
      </c>
      <c r="G136">
        <v>1</v>
      </c>
      <c r="H136">
        <v>0.78700000000000003</v>
      </c>
      <c r="I136" t="s">
        <v>311</v>
      </c>
      <c r="K136">
        <v>12</v>
      </c>
      <c r="L136">
        <v>-3</v>
      </c>
      <c r="M136" t="s">
        <v>1740</v>
      </c>
      <c r="N136" t="s">
        <v>310</v>
      </c>
      <c r="O136">
        <v>2</v>
      </c>
      <c r="P136">
        <v>3.4000000000000002E-2</v>
      </c>
      <c r="Q136" t="s">
        <v>311</v>
      </c>
    </row>
    <row r="137" spans="1:17" x14ac:dyDescent="0.3">
      <c r="A137" s="26">
        <v>658.06597899999997</v>
      </c>
      <c r="B137" s="25">
        <v>16.971</v>
      </c>
      <c r="C137">
        <v>4</v>
      </c>
      <c r="D137">
        <v>-2</v>
      </c>
      <c r="E137" t="s">
        <v>542</v>
      </c>
      <c r="F137" t="s">
        <v>543</v>
      </c>
      <c r="G137">
        <v>1</v>
      </c>
      <c r="H137">
        <v>0.78600000000000003</v>
      </c>
      <c r="I137" t="s">
        <v>308</v>
      </c>
      <c r="K137">
        <v>4</v>
      </c>
      <c r="L137">
        <v>-2</v>
      </c>
      <c r="M137" t="s">
        <v>1667</v>
      </c>
      <c r="N137" t="s">
        <v>310</v>
      </c>
      <c r="O137">
        <v>14</v>
      </c>
      <c r="P137">
        <v>0</v>
      </c>
      <c r="Q137" t="s">
        <v>311</v>
      </c>
    </row>
    <row r="138" spans="1:17" x14ac:dyDescent="0.3">
      <c r="A138" s="26">
        <v>848.76635699999997</v>
      </c>
      <c r="B138" s="25">
        <v>21.196999999999999</v>
      </c>
      <c r="C138">
        <v>8</v>
      </c>
      <c r="D138">
        <v>-3</v>
      </c>
      <c r="E138" t="s">
        <v>412</v>
      </c>
      <c r="F138" t="s">
        <v>310</v>
      </c>
      <c r="G138">
        <v>1</v>
      </c>
      <c r="H138">
        <v>0.78</v>
      </c>
      <c r="I138" t="s">
        <v>311</v>
      </c>
      <c r="K138">
        <v>8</v>
      </c>
      <c r="L138">
        <v>-3</v>
      </c>
      <c r="M138" t="s">
        <v>1697</v>
      </c>
      <c r="N138" t="s">
        <v>310</v>
      </c>
      <c r="O138">
        <v>2</v>
      </c>
      <c r="P138">
        <v>8.7999999999999995E-2</v>
      </c>
      <c r="Q138" t="s">
        <v>311</v>
      </c>
    </row>
    <row r="139" spans="1:17" x14ac:dyDescent="0.3">
      <c r="A139" s="26">
        <v>1169.4910890000001</v>
      </c>
      <c r="B139" s="25">
        <v>24.367999999999999</v>
      </c>
      <c r="C139">
        <v>11</v>
      </c>
      <c r="D139">
        <v>-3</v>
      </c>
      <c r="E139" t="s">
        <v>462</v>
      </c>
      <c r="F139" t="s">
        <v>310</v>
      </c>
      <c r="G139">
        <v>1</v>
      </c>
      <c r="H139">
        <v>0.78</v>
      </c>
      <c r="I139" t="s">
        <v>311</v>
      </c>
      <c r="K139">
        <v>11</v>
      </c>
      <c r="L139">
        <v>-3</v>
      </c>
      <c r="M139" t="s">
        <v>1759</v>
      </c>
      <c r="N139" t="s">
        <v>310</v>
      </c>
      <c r="O139">
        <v>2</v>
      </c>
      <c r="P139">
        <v>8.5000000000000006E-2</v>
      </c>
      <c r="Q139" t="s">
        <v>311</v>
      </c>
    </row>
    <row r="140" spans="1:17" x14ac:dyDescent="0.3">
      <c r="A140" s="26">
        <v>1256.1439210000001</v>
      </c>
      <c r="B140" s="25">
        <v>24.434000000000001</v>
      </c>
      <c r="C140">
        <v>12</v>
      </c>
      <c r="D140">
        <v>-3</v>
      </c>
      <c r="E140" t="s">
        <v>465</v>
      </c>
      <c r="F140" t="s">
        <v>310</v>
      </c>
      <c r="G140">
        <v>1</v>
      </c>
      <c r="H140">
        <v>0.77900000000000003</v>
      </c>
      <c r="I140" t="s">
        <v>311</v>
      </c>
      <c r="K140">
        <v>12</v>
      </c>
      <c r="L140">
        <v>-3</v>
      </c>
      <c r="M140" t="s">
        <v>1721</v>
      </c>
      <c r="N140" t="s">
        <v>310</v>
      </c>
      <c r="O140">
        <v>2</v>
      </c>
      <c r="P140">
        <v>0.1</v>
      </c>
      <c r="Q140" t="s">
        <v>311</v>
      </c>
    </row>
    <row r="141" spans="1:17" x14ac:dyDescent="0.3">
      <c r="A141" s="26">
        <v>1067.8048100000001</v>
      </c>
      <c r="B141" s="25">
        <v>23.638999999999999</v>
      </c>
      <c r="C141">
        <v>10</v>
      </c>
      <c r="D141">
        <v>-3</v>
      </c>
      <c r="E141" t="s">
        <v>459</v>
      </c>
      <c r="F141" t="s">
        <v>310</v>
      </c>
      <c r="G141">
        <v>1</v>
      </c>
      <c r="H141">
        <v>0.77800000000000002</v>
      </c>
      <c r="I141" t="s">
        <v>311</v>
      </c>
      <c r="K141">
        <v>10</v>
      </c>
      <c r="L141">
        <v>-3</v>
      </c>
      <c r="M141" t="s">
        <v>1707</v>
      </c>
      <c r="N141" t="s">
        <v>310</v>
      </c>
      <c r="O141">
        <v>2</v>
      </c>
      <c r="P141">
        <v>0.09</v>
      </c>
      <c r="Q141" t="s">
        <v>311</v>
      </c>
    </row>
    <row r="142" spans="1:17" x14ac:dyDescent="0.3">
      <c r="A142" s="26">
        <v>1032.0764160000001</v>
      </c>
      <c r="B142" s="25">
        <v>20.821999999999999</v>
      </c>
      <c r="C142">
        <v>6</v>
      </c>
      <c r="D142">
        <v>-2</v>
      </c>
      <c r="E142" t="s">
        <v>338</v>
      </c>
      <c r="F142" t="s">
        <v>310</v>
      </c>
      <c r="G142">
        <v>1</v>
      </c>
      <c r="H142">
        <v>0.77200000000000002</v>
      </c>
      <c r="I142" t="s">
        <v>308</v>
      </c>
      <c r="K142">
        <v>6</v>
      </c>
      <c r="L142">
        <v>-2</v>
      </c>
      <c r="M142" t="s">
        <v>1745</v>
      </c>
      <c r="N142" t="s">
        <v>310</v>
      </c>
      <c r="O142">
        <v>2</v>
      </c>
      <c r="P142">
        <v>4.8000000000000001E-2</v>
      </c>
      <c r="Q142" t="s">
        <v>308</v>
      </c>
    </row>
    <row r="143" spans="1:17" x14ac:dyDescent="0.3">
      <c r="A143" s="26">
        <v>979.62603799999999</v>
      </c>
      <c r="B143" s="25">
        <v>19.181999999999999</v>
      </c>
      <c r="C143">
        <v>6</v>
      </c>
      <c r="D143">
        <v>-2</v>
      </c>
      <c r="E143" t="s">
        <v>330</v>
      </c>
      <c r="F143" t="s">
        <v>310</v>
      </c>
      <c r="G143">
        <v>1</v>
      </c>
      <c r="H143">
        <v>0.76800000000000002</v>
      </c>
      <c r="I143" t="s">
        <v>311</v>
      </c>
      <c r="K143">
        <v>6</v>
      </c>
      <c r="L143">
        <v>-2</v>
      </c>
      <c r="M143" t="s">
        <v>1722</v>
      </c>
      <c r="N143" t="s">
        <v>310</v>
      </c>
      <c r="O143">
        <v>3</v>
      </c>
      <c r="P143">
        <v>0.30299999999999999</v>
      </c>
      <c r="Q143" t="s">
        <v>311</v>
      </c>
    </row>
    <row r="144" spans="1:17" x14ac:dyDescent="0.3">
      <c r="A144" s="26">
        <v>1076.77478</v>
      </c>
      <c r="B144" s="25">
        <v>23.690999999999999</v>
      </c>
      <c r="C144">
        <v>10</v>
      </c>
      <c r="D144">
        <v>-3</v>
      </c>
      <c r="E144" t="s">
        <v>457</v>
      </c>
      <c r="F144" t="s">
        <v>458</v>
      </c>
      <c r="G144">
        <v>1</v>
      </c>
      <c r="H144">
        <v>0.76500000000000001</v>
      </c>
      <c r="I144" t="s">
        <v>308</v>
      </c>
      <c r="K144">
        <v>10</v>
      </c>
      <c r="L144">
        <v>-3</v>
      </c>
      <c r="M144" t="s">
        <v>1725</v>
      </c>
      <c r="N144" t="s">
        <v>1726</v>
      </c>
      <c r="O144">
        <v>2</v>
      </c>
      <c r="P144">
        <v>0.19700000000000001</v>
      </c>
      <c r="Q144" t="s">
        <v>308</v>
      </c>
    </row>
    <row r="145" spans="1:17" x14ac:dyDescent="0.3">
      <c r="A145" s="26">
        <v>754.43444799999997</v>
      </c>
      <c r="B145" s="25">
        <v>20.696999999999999</v>
      </c>
      <c r="C145">
        <v>7</v>
      </c>
      <c r="D145">
        <v>-3</v>
      </c>
      <c r="E145" t="s">
        <v>467</v>
      </c>
      <c r="F145" t="s">
        <v>310</v>
      </c>
      <c r="G145">
        <v>1</v>
      </c>
      <c r="H145">
        <v>0.76300000000000001</v>
      </c>
      <c r="I145" t="s">
        <v>311</v>
      </c>
      <c r="K145">
        <v>7</v>
      </c>
      <c r="L145">
        <v>-3</v>
      </c>
      <c r="M145" t="s">
        <v>1710</v>
      </c>
      <c r="N145" t="s">
        <v>310</v>
      </c>
      <c r="O145">
        <v>4</v>
      </c>
      <c r="P145">
        <v>0.27500000000000002</v>
      </c>
      <c r="Q145" t="s">
        <v>311</v>
      </c>
    </row>
    <row r="146" spans="1:17" x14ac:dyDescent="0.3">
      <c r="A146" s="26">
        <v>1177.828857</v>
      </c>
      <c r="B146" s="25">
        <v>24.369</v>
      </c>
      <c r="C146">
        <v>11</v>
      </c>
      <c r="D146">
        <v>-3</v>
      </c>
      <c r="E146" t="s">
        <v>463</v>
      </c>
      <c r="F146" t="s">
        <v>310</v>
      </c>
      <c r="G146">
        <v>1</v>
      </c>
      <c r="H146">
        <v>0.76300000000000001</v>
      </c>
      <c r="I146" t="s">
        <v>311</v>
      </c>
      <c r="K146">
        <v>11</v>
      </c>
      <c r="L146">
        <v>-3</v>
      </c>
      <c r="M146" t="s">
        <v>1756</v>
      </c>
      <c r="N146" t="s">
        <v>310</v>
      </c>
      <c r="O146">
        <v>2</v>
      </c>
      <c r="P146">
        <v>4.5999999999999999E-2</v>
      </c>
      <c r="Q146" t="s">
        <v>311</v>
      </c>
    </row>
    <row r="147" spans="1:17" x14ac:dyDescent="0.3">
      <c r="A147" s="26">
        <v>848.43945299999996</v>
      </c>
      <c r="B147" s="25">
        <v>21.652999999999999</v>
      </c>
      <c r="C147">
        <v>8</v>
      </c>
      <c r="D147">
        <v>-3</v>
      </c>
      <c r="E147" t="s">
        <v>408</v>
      </c>
      <c r="F147" t="s">
        <v>310</v>
      </c>
      <c r="G147">
        <v>1</v>
      </c>
      <c r="H147">
        <v>0.745</v>
      </c>
      <c r="I147" t="s">
        <v>311</v>
      </c>
      <c r="K147">
        <v>8</v>
      </c>
      <c r="L147">
        <v>-3</v>
      </c>
      <c r="M147" t="s">
        <v>1700</v>
      </c>
      <c r="N147" t="s">
        <v>310</v>
      </c>
      <c r="O147">
        <v>5</v>
      </c>
      <c r="P147">
        <v>0.39200000000000002</v>
      </c>
      <c r="Q147" t="s">
        <v>311</v>
      </c>
    </row>
    <row r="148" spans="1:17" x14ac:dyDescent="0.3">
      <c r="A148" s="26">
        <v>864.78015100000005</v>
      </c>
      <c r="B148" s="25">
        <v>21.55</v>
      </c>
      <c r="C148">
        <v>8</v>
      </c>
      <c r="D148">
        <v>-3</v>
      </c>
      <c r="E148" t="s">
        <v>414</v>
      </c>
      <c r="F148" t="s">
        <v>310</v>
      </c>
      <c r="G148">
        <v>1</v>
      </c>
      <c r="H148">
        <v>0.745</v>
      </c>
      <c r="I148" t="s">
        <v>311</v>
      </c>
      <c r="K148">
        <v>8</v>
      </c>
      <c r="L148">
        <v>-3</v>
      </c>
      <c r="M148" t="s">
        <v>1741</v>
      </c>
      <c r="N148" t="s">
        <v>310</v>
      </c>
      <c r="O148">
        <v>2</v>
      </c>
      <c r="P148">
        <v>2.4E-2</v>
      </c>
      <c r="Q148" t="s">
        <v>311</v>
      </c>
    </row>
    <row r="149" spans="1:17" x14ac:dyDescent="0.3">
      <c r="A149" s="26">
        <v>1191.440918</v>
      </c>
      <c r="B149" s="25">
        <v>24.091999999999999</v>
      </c>
      <c r="C149">
        <v>11</v>
      </c>
      <c r="D149">
        <v>-3</v>
      </c>
      <c r="E149" t="s">
        <v>463</v>
      </c>
      <c r="F149" t="s">
        <v>310</v>
      </c>
      <c r="G149">
        <v>1</v>
      </c>
      <c r="H149">
        <v>0.74199999999999999</v>
      </c>
      <c r="I149" t="s">
        <v>308</v>
      </c>
      <c r="K149">
        <v>11</v>
      </c>
      <c r="L149">
        <v>-3</v>
      </c>
      <c r="M149" t="s">
        <v>1756</v>
      </c>
      <c r="N149" t="s">
        <v>310</v>
      </c>
      <c r="O149">
        <v>2</v>
      </c>
      <c r="P149">
        <v>5.8000000000000003E-2</v>
      </c>
      <c r="Q149" t="s">
        <v>308</v>
      </c>
    </row>
    <row r="150" spans="1:17" x14ac:dyDescent="0.3">
      <c r="A150" s="26">
        <v>978.60266100000001</v>
      </c>
      <c r="B150" s="25">
        <v>19.634</v>
      </c>
      <c r="C150">
        <v>6</v>
      </c>
      <c r="D150">
        <v>-2</v>
      </c>
      <c r="E150" t="s">
        <v>433</v>
      </c>
      <c r="F150" t="s">
        <v>310</v>
      </c>
      <c r="G150">
        <v>1</v>
      </c>
      <c r="H150">
        <v>0.74</v>
      </c>
      <c r="I150" t="s">
        <v>308</v>
      </c>
      <c r="K150">
        <v>6</v>
      </c>
      <c r="L150">
        <v>-2</v>
      </c>
      <c r="M150" t="s">
        <v>1681</v>
      </c>
      <c r="N150" t="s">
        <v>310</v>
      </c>
      <c r="O150">
        <v>2</v>
      </c>
      <c r="P150">
        <v>0.61599999999999999</v>
      </c>
      <c r="Q150" t="s">
        <v>308</v>
      </c>
    </row>
    <row r="151" spans="1:17" x14ac:dyDescent="0.3">
      <c r="A151" s="26">
        <v>991.14721699999996</v>
      </c>
      <c r="B151" s="25">
        <v>19.655999999999999</v>
      </c>
      <c r="C151">
        <v>6</v>
      </c>
      <c r="D151">
        <v>-2</v>
      </c>
      <c r="E151" t="s">
        <v>451</v>
      </c>
      <c r="F151" t="s">
        <v>310</v>
      </c>
      <c r="G151">
        <v>1</v>
      </c>
      <c r="H151">
        <v>0.73799999999999999</v>
      </c>
      <c r="I151" t="s">
        <v>311</v>
      </c>
      <c r="K151">
        <v>6</v>
      </c>
      <c r="L151">
        <v>-2</v>
      </c>
      <c r="M151" t="s">
        <v>81</v>
      </c>
      <c r="N151" t="s">
        <v>310</v>
      </c>
      <c r="O151">
        <v>2</v>
      </c>
      <c r="P151">
        <v>0.59099999999999997</v>
      </c>
      <c r="Q151" t="s">
        <v>311</v>
      </c>
    </row>
    <row r="152" spans="1:17" x14ac:dyDescent="0.3">
      <c r="A152" s="26">
        <v>772.412598</v>
      </c>
      <c r="B152" s="25">
        <v>20.957999999999998</v>
      </c>
      <c r="C152">
        <v>7</v>
      </c>
      <c r="D152">
        <v>-3</v>
      </c>
      <c r="E152" t="s">
        <v>468</v>
      </c>
      <c r="F152" t="s">
        <v>310</v>
      </c>
      <c r="G152">
        <v>1</v>
      </c>
      <c r="H152">
        <v>0.73599999999999999</v>
      </c>
      <c r="I152" t="s">
        <v>308</v>
      </c>
      <c r="K152">
        <v>7</v>
      </c>
      <c r="L152">
        <v>-3</v>
      </c>
      <c r="M152" t="s">
        <v>1729</v>
      </c>
      <c r="N152" t="s">
        <v>310</v>
      </c>
      <c r="O152">
        <v>2</v>
      </c>
      <c r="P152">
        <v>0.60799999999999998</v>
      </c>
      <c r="Q152" t="s">
        <v>308</v>
      </c>
    </row>
    <row r="153" spans="1:17" x14ac:dyDescent="0.3">
      <c r="A153" s="26">
        <v>950.12023899999997</v>
      </c>
      <c r="B153" s="25">
        <v>22.678000000000001</v>
      </c>
      <c r="C153">
        <v>9</v>
      </c>
      <c r="D153">
        <v>-3</v>
      </c>
      <c r="E153" t="s">
        <v>419</v>
      </c>
      <c r="F153" t="s">
        <v>310</v>
      </c>
      <c r="G153">
        <v>1</v>
      </c>
      <c r="H153">
        <v>0.73099999999999998</v>
      </c>
      <c r="I153" t="s">
        <v>311</v>
      </c>
      <c r="K153">
        <v>9</v>
      </c>
      <c r="L153">
        <v>-3</v>
      </c>
      <c r="M153" t="s">
        <v>1693</v>
      </c>
      <c r="N153" t="s">
        <v>310</v>
      </c>
      <c r="O153">
        <v>3</v>
      </c>
      <c r="P153">
        <v>0.48599999999999999</v>
      </c>
      <c r="Q153" t="s">
        <v>311</v>
      </c>
    </row>
    <row r="154" spans="1:17" x14ac:dyDescent="0.3">
      <c r="A154" s="26">
        <v>1161.8134769999999</v>
      </c>
      <c r="B154" s="25">
        <v>24.265000000000001</v>
      </c>
      <c r="C154">
        <v>11</v>
      </c>
      <c r="D154">
        <v>-3</v>
      </c>
      <c r="E154" t="s">
        <v>461</v>
      </c>
      <c r="F154" t="s">
        <v>310</v>
      </c>
      <c r="G154">
        <v>1</v>
      </c>
      <c r="H154">
        <v>0.72599999999999998</v>
      </c>
      <c r="I154" t="s">
        <v>311</v>
      </c>
      <c r="K154">
        <v>11</v>
      </c>
      <c r="L154">
        <v>-3</v>
      </c>
      <c r="M154" t="s">
        <v>1763</v>
      </c>
      <c r="N154" t="s">
        <v>310</v>
      </c>
      <c r="O154">
        <v>2</v>
      </c>
      <c r="P154">
        <v>8.1000000000000003E-2</v>
      </c>
      <c r="Q154" t="s">
        <v>311</v>
      </c>
    </row>
    <row r="155" spans="1:17" x14ac:dyDescent="0.3">
      <c r="A155" s="26">
        <v>643.057007</v>
      </c>
      <c r="B155" s="25">
        <v>21.768000000000001</v>
      </c>
      <c r="C155">
        <v>8</v>
      </c>
      <c r="D155">
        <v>-4</v>
      </c>
      <c r="E155" t="s">
        <v>408</v>
      </c>
      <c r="F155" t="s">
        <v>310</v>
      </c>
      <c r="G155">
        <v>1</v>
      </c>
      <c r="H155">
        <v>0.72499999999999998</v>
      </c>
      <c r="I155" t="s">
        <v>308</v>
      </c>
      <c r="K155">
        <v>8</v>
      </c>
      <c r="L155">
        <v>-4</v>
      </c>
      <c r="M155" t="s">
        <v>1700</v>
      </c>
      <c r="N155" t="s">
        <v>310</v>
      </c>
      <c r="O155">
        <v>3</v>
      </c>
      <c r="P155">
        <v>0.495</v>
      </c>
      <c r="Q155" t="s">
        <v>308</v>
      </c>
    </row>
    <row r="156" spans="1:17" x14ac:dyDescent="0.3">
      <c r="A156" s="26">
        <v>659.06927499999995</v>
      </c>
      <c r="B156" s="25">
        <v>15.173</v>
      </c>
      <c r="C156">
        <v>4</v>
      </c>
      <c r="D156">
        <v>-2</v>
      </c>
      <c r="E156" t="s">
        <v>328</v>
      </c>
      <c r="F156" t="s">
        <v>329</v>
      </c>
      <c r="G156">
        <v>1</v>
      </c>
      <c r="H156">
        <v>0.72399999999999998</v>
      </c>
      <c r="I156" t="s">
        <v>308</v>
      </c>
      <c r="K156">
        <v>4</v>
      </c>
      <c r="L156">
        <v>-2</v>
      </c>
      <c r="M156" t="s">
        <v>1736</v>
      </c>
      <c r="N156" t="s">
        <v>1737</v>
      </c>
      <c r="O156">
        <v>2</v>
      </c>
      <c r="P156">
        <v>8.1000000000000003E-2</v>
      </c>
      <c r="Q156" t="s">
        <v>308</v>
      </c>
    </row>
    <row r="157" spans="1:17" x14ac:dyDescent="0.3">
      <c r="A157" s="26">
        <v>1109.1289059999999</v>
      </c>
      <c r="B157" s="25">
        <v>20.172999999999998</v>
      </c>
      <c r="C157">
        <v>7</v>
      </c>
      <c r="D157">
        <v>-2</v>
      </c>
      <c r="E157" t="s">
        <v>343</v>
      </c>
      <c r="F157" t="s">
        <v>310</v>
      </c>
      <c r="G157">
        <v>1</v>
      </c>
      <c r="H157">
        <v>0.72</v>
      </c>
      <c r="I157" t="s">
        <v>311</v>
      </c>
      <c r="K157">
        <v>7</v>
      </c>
      <c r="L157">
        <v>-2</v>
      </c>
      <c r="M157" t="s">
        <v>1701</v>
      </c>
      <c r="N157" t="s">
        <v>310</v>
      </c>
      <c r="O157">
        <v>2</v>
      </c>
      <c r="P157">
        <v>0.23400000000000001</v>
      </c>
      <c r="Q157" t="s">
        <v>311</v>
      </c>
    </row>
    <row r="158" spans="1:17" x14ac:dyDescent="0.3">
      <c r="A158" s="26">
        <v>877.11517300000003</v>
      </c>
      <c r="B158" s="25">
        <v>24.361000000000001</v>
      </c>
      <c r="C158">
        <v>11</v>
      </c>
      <c r="D158">
        <v>-4</v>
      </c>
      <c r="E158" t="s">
        <v>462</v>
      </c>
      <c r="F158" t="s">
        <v>310</v>
      </c>
      <c r="G158">
        <v>1</v>
      </c>
      <c r="H158">
        <v>0.71499999999999997</v>
      </c>
      <c r="I158" t="s">
        <v>311</v>
      </c>
      <c r="K158">
        <v>11</v>
      </c>
      <c r="L158">
        <v>-4</v>
      </c>
      <c r="M158" t="s">
        <v>1759</v>
      </c>
      <c r="N158" t="s">
        <v>310</v>
      </c>
      <c r="O158">
        <v>2</v>
      </c>
      <c r="P158">
        <v>5.8000000000000003E-2</v>
      </c>
      <c r="Q158" t="s">
        <v>311</v>
      </c>
    </row>
    <row r="159" spans="1:17" x14ac:dyDescent="0.3">
      <c r="A159" s="26">
        <v>816.10968000000003</v>
      </c>
      <c r="B159" s="25">
        <v>18.013000000000002</v>
      </c>
      <c r="C159">
        <v>5</v>
      </c>
      <c r="D159">
        <v>-2</v>
      </c>
      <c r="E159" t="s">
        <v>379</v>
      </c>
      <c r="F159" t="s">
        <v>310</v>
      </c>
      <c r="G159">
        <v>1</v>
      </c>
      <c r="H159">
        <v>0.71499999999999997</v>
      </c>
      <c r="I159" t="s">
        <v>311</v>
      </c>
      <c r="K159">
        <v>5</v>
      </c>
      <c r="L159">
        <v>-2</v>
      </c>
      <c r="M159" t="s">
        <v>1668</v>
      </c>
      <c r="N159" t="s">
        <v>310</v>
      </c>
      <c r="O159">
        <v>2</v>
      </c>
      <c r="P159">
        <v>0.35499999999999998</v>
      </c>
      <c r="Q159" t="s">
        <v>311</v>
      </c>
    </row>
    <row r="160" spans="1:17" x14ac:dyDescent="0.3">
      <c r="A160" s="26">
        <v>1133.1240230000001</v>
      </c>
      <c r="B160" s="25">
        <v>21.038</v>
      </c>
      <c r="C160">
        <v>7</v>
      </c>
      <c r="D160">
        <v>-2</v>
      </c>
      <c r="E160" t="s">
        <v>349</v>
      </c>
      <c r="F160" t="s">
        <v>310</v>
      </c>
      <c r="G160">
        <v>1</v>
      </c>
      <c r="H160">
        <v>0.70899999999999996</v>
      </c>
      <c r="I160" t="s">
        <v>308</v>
      </c>
      <c r="K160">
        <v>7</v>
      </c>
      <c r="L160">
        <v>-2</v>
      </c>
      <c r="M160" t="s">
        <v>1743</v>
      </c>
      <c r="N160" t="s">
        <v>310</v>
      </c>
      <c r="O160">
        <v>2</v>
      </c>
      <c r="P160">
        <v>0.04</v>
      </c>
      <c r="Q160" t="s">
        <v>308</v>
      </c>
    </row>
    <row r="161" spans="1:17" x14ac:dyDescent="0.3">
      <c r="A161" s="26">
        <v>658.06573500000002</v>
      </c>
      <c r="B161" s="25">
        <v>16.390999999999998</v>
      </c>
      <c r="C161">
        <v>4</v>
      </c>
      <c r="D161">
        <v>-2</v>
      </c>
      <c r="E161" t="s">
        <v>564</v>
      </c>
      <c r="F161" t="s">
        <v>565</v>
      </c>
      <c r="G161">
        <v>1</v>
      </c>
      <c r="H161">
        <v>0.70499999999999996</v>
      </c>
      <c r="I161" t="s">
        <v>308</v>
      </c>
      <c r="K161">
        <v>4</v>
      </c>
      <c r="L161">
        <v>-2</v>
      </c>
      <c r="M161" t="s">
        <v>1667</v>
      </c>
      <c r="N161" t="s">
        <v>310</v>
      </c>
      <c r="O161">
        <v>14</v>
      </c>
      <c r="P161">
        <v>0</v>
      </c>
      <c r="Q161" t="s">
        <v>311</v>
      </c>
    </row>
    <row r="162" spans="1:17" x14ac:dyDescent="0.3">
      <c r="A162" s="26">
        <v>1120.0896</v>
      </c>
      <c r="B162" s="25">
        <v>19.611000000000001</v>
      </c>
      <c r="C162">
        <v>7</v>
      </c>
      <c r="D162">
        <v>-2</v>
      </c>
      <c r="E162" t="s">
        <v>344</v>
      </c>
      <c r="F162" t="s">
        <v>310</v>
      </c>
      <c r="G162">
        <v>1</v>
      </c>
      <c r="H162">
        <v>0.7</v>
      </c>
      <c r="I162" t="s">
        <v>308</v>
      </c>
      <c r="K162">
        <v>7</v>
      </c>
      <c r="L162">
        <v>-2</v>
      </c>
      <c r="M162" t="s">
        <v>1675</v>
      </c>
      <c r="N162" t="s">
        <v>310</v>
      </c>
      <c r="O162">
        <v>2</v>
      </c>
      <c r="P162">
        <v>0.36899999999999999</v>
      </c>
      <c r="Q162" t="s">
        <v>308</v>
      </c>
    </row>
    <row r="163" spans="1:17" x14ac:dyDescent="0.3">
      <c r="A163" s="26">
        <v>827.12213099999997</v>
      </c>
      <c r="B163" s="25">
        <v>18.155000000000001</v>
      </c>
      <c r="C163">
        <v>5</v>
      </c>
      <c r="D163">
        <v>-2</v>
      </c>
      <c r="E163" t="s">
        <v>398</v>
      </c>
      <c r="F163" t="s">
        <v>310</v>
      </c>
      <c r="G163">
        <v>1</v>
      </c>
      <c r="H163">
        <v>0.69799999999999995</v>
      </c>
      <c r="I163" t="s">
        <v>311</v>
      </c>
      <c r="K163">
        <v>5</v>
      </c>
      <c r="L163">
        <v>-2</v>
      </c>
      <c r="M163" t="s">
        <v>1678</v>
      </c>
      <c r="N163" t="s">
        <v>310</v>
      </c>
      <c r="O163">
        <v>3</v>
      </c>
      <c r="P163">
        <v>9.5000000000000001E-2</v>
      </c>
      <c r="Q163" t="s">
        <v>311</v>
      </c>
    </row>
    <row r="164" spans="1:17" x14ac:dyDescent="0.3">
      <c r="A164" s="26">
        <v>814.61505099999999</v>
      </c>
      <c r="B164" s="25">
        <v>18.832000000000001</v>
      </c>
      <c r="C164">
        <v>5</v>
      </c>
      <c r="D164">
        <v>-2</v>
      </c>
      <c r="E164" t="s">
        <v>374</v>
      </c>
      <c r="F164" t="s">
        <v>310</v>
      </c>
      <c r="G164">
        <v>1</v>
      </c>
      <c r="H164">
        <v>0.69099999999999995</v>
      </c>
      <c r="I164" t="s">
        <v>311</v>
      </c>
      <c r="K164">
        <v>5</v>
      </c>
      <c r="L164">
        <v>-2</v>
      </c>
      <c r="M164" t="s">
        <v>1655</v>
      </c>
      <c r="N164" t="s">
        <v>310</v>
      </c>
      <c r="O164">
        <v>4</v>
      </c>
      <c r="P164">
        <v>0.54200000000000004</v>
      </c>
      <c r="Q164" t="s">
        <v>311</v>
      </c>
    </row>
    <row r="165" spans="1:17" x14ac:dyDescent="0.3">
      <c r="A165" s="26">
        <v>629.07074</v>
      </c>
      <c r="B165" s="25">
        <v>19.175000000000001</v>
      </c>
      <c r="C165">
        <v>6</v>
      </c>
      <c r="D165">
        <v>-3</v>
      </c>
      <c r="E165" t="s">
        <v>316</v>
      </c>
      <c r="F165" t="s">
        <v>310</v>
      </c>
      <c r="G165">
        <v>1</v>
      </c>
      <c r="H165">
        <v>0.68300000000000005</v>
      </c>
      <c r="I165" t="s">
        <v>311</v>
      </c>
      <c r="K165">
        <v>6</v>
      </c>
      <c r="L165">
        <v>-3</v>
      </c>
      <c r="M165" t="s">
        <v>1669</v>
      </c>
      <c r="N165" t="s">
        <v>310</v>
      </c>
      <c r="O165">
        <v>2</v>
      </c>
      <c r="P165">
        <v>0.51900000000000002</v>
      </c>
      <c r="Q165" t="s">
        <v>311</v>
      </c>
    </row>
    <row r="166" spans="1:17" x14ac:dyDescent="0.3">
      <c r="A166" s="26">
        <v>650.58154300000001</v>
      </c>
      <c r="B166" s="25">
        <v>15.477</v>
      </c>
      <c r="C166">
        <v>4</v>
      </c>
      <c r="D166">
        <v>-2</v>
      </c>
      <c r="E166" t="s">
        <v>323</v>
      </c>
      <c r="F166" t="s">
        <v>310</v>
      </c>
      <c r="G166">
        <v>1</v>
      </c>
      <c r="H166">
        <v>0.68300000000000005</v>
      </c>
      <c r="I166" t="s">
        <v>311</v>
      </c>
      <c r="K166">
        <v>4</v>
      </c>
      <c r="L166">
        <v>-2</v>
      </c>
      <c r="M166" t="s">
        <v>1708</v>
      </c>
      <c r="N166" t="s">
        <v>310</v>
      </c>
      <c r="O166">
        <v>4</v>
      </c>
      <c r="P166">
        <v>0.23400000000000001</v>
      </c>
      <c r="Q166" t="s">
        <v>311</v>
      </c>
    </row>
    <row r="167" spans="1:17" x14ac:dyDescent="0.3">
      <c r="A167" s="26">
        <v>803.58843999999999</v>
      </c>
      <c r="B167" s="25">
        <v>17.172999999999998</v>
      </c>
      <c r="C167">
        <v>5</v>
      </c>
      <c r="D167">
        <v>-2</v>
      </c>
      <c r="E167" t="s">
        <v>368</v>
      </c>
      <c r="F167" t="s">
        <v>310</v>
      </c>
      <c r="G167">
        <v>1</v>
      </c>
      <c r="H167">
        <v>0.68200000000000005</v>
      </c>
      <c r="I167" t="s">
        <v>311</v>
      </c>
      <c r="K167">
        <v>5</v>
      </c>
      <c r="L167">
        <v>-2</v>
      </c>
      <c r="M167" t="s">
        <v>1664</v>
      </c>
      <c r="N167" t="s">
        <v>310</v>
      </c>
      <c r="O167">
        <v>3</v>
      </c>
      <c r="P167">
        <v>0.24299999999999999</v>
      </c>
      <c r="Q167" t="s">
        <v>311</v>
      </c>
    </row>
    <row r="168" spans="1:17" x14ac:dyDescent="0.3">
      <c r="A168" s="26">
        <v>960.09332300000005</v>
      </c>
      <c r="B168" s="25">
        <v>22.742000000000001</v>
      </c>
      <c r="C168">
        <v>9</v>
      </c>
      <c r="D168">
        <v>-3</v>
      </c>
      <c r="E168" t="s">
        <v>419</v>
      </c>
      <c r="F168" t="s">
        <v>310</v>
      </c>
      <c r="G168">
        <v>1</v>
      </c>
      <c r="H168">
        <v>0.68200000000000005</v>
      </c>
      <c r="I168" t="s">
        <v>308</v>
      </c>
      <c r="K168">
        <v>9</v>
      </c>
      <c r="L168">
        <v>-3</v>
      </c>
      <c r="M168" t="s">
        <v>1670</v>
      </c>
      <c r="N168" t="s">
        <v>310</v>
      </c>
      <c r="O168">
        <v>2</v>
      </c>
      <c r="P168">
        <v>0.67300000000000004</v>
      </c>
      <c r="Q168" t="s">
        <v>308</v>
      </c>
    </row>
    <row r="169" spans="1:17" x14ac:dyDescent="0.3">
      <c r="A169" s="26">
        <v>960.41772500000002</v>
      </c>
      <c r="B169" s="25">
        <v>22.573</v>
      </c>
      <c r="C169">
        <v>9</v>
      </c>
      <c r="D169">
        <v>-3</v>
      </c>
      <c r="E169" t="s">
        <v>420</v>
      </c>
      <c r="F169" t="s">
        <v>310</v>
      </c>
      <c r="G169">
        <v>2</v>
      </c>
      <c r="H169">
        <v>0.67200000000000004</v>
      </c>
      <c r="I169" t="s">
        <v>308</v>
      </c>
      <c r="K169">
        <v>9</v>
      </c>
      <c r="L169">
        <v>-3</v>
      </c>
      <c r="M169" t="s">
        <v>1663</v>
      </c>
      <c r="N169" t="s">
        <v>310</v>
      </c>
      <c r="O169">
        <v>1</v>
      </c>
      <c r="P169">
        <v>0.71799999999999997</v>
      </c>
      <c r="Q169" t="s">
        <v>308</v>
      </c>
    </row>
    <row r="170" spans="1:17" x14ac:dyDescent="0.3">
      <c r="A170" s="26">
        <v>652.425659</v>
      </c>
      <c r="B170" s="25">
        <v>19.814</v>
      </c>
      <c r="C170">
        <v>6</v>
      </c>
      <c r="D170">
        <v>-3</v>
      </c>
      <c r="E170" t="s">
        <v>452</v>
      </c>
      <c r="F170" t="s">
        <v>310</v>
      </c>
      <c r="G170">
        <v>1</v>
      </c>
      <c r="H170">
        <v>0.66900000000000004</v>
      </c>
      <c r="I170" t="s">
        <v>311</v>
      </c>
      <c r="K170">
        <v>6</v>
      </c>
      <c r="L170">
        <v>-3</v>
      </c>
      <c r="M170" t="s">
        <v>1661</v>
      </c>
      <c r="N170" t="s">
        <v>310</v>
      </c>
      <c r="O170">
        <v>2</v>
      </c>
      <c r="P170">
        <v>0.23200000000000001</v>
      </c>
      <c r="Q170" t="s">
        <v>311</v>
      </c>
    </row>
    <row r="171" spans="1:17" x14ac:dyDescent="0.3">
      <c r="A171" s="26">
        <v>1097.121582</v>
      </c>
      <c r="B171" s="25">
        <v>20.422000000000001</v>
      </c>
      <c r="C171">
        <v>7</v>
      </c>
      <c r="D171">
        <v>-2</v>
      </c>
      <c r="E171" t="s">
        <v>340</v>
      </c>
      <c r="F171" t="s">
        <v>310</v>
      </c>
      <c r="G171">
        <v>1</v>
      </c>
      <c r="H171">
        <v>0.66700000000000004</v>
      </c>
      <c r="I171" t="s">
        <v>311</v>
      </c>
      <c r="K171">
        <v>7</v>
      </c>
      <c r="L171">
        <v>-2</v>
      </c>
      <c r="M171" t="s">
        <v>1728</v>
      </c>
      <c r="N171" t="s">
        <v>310</v>
      </c>
      <c r="O171">
        <v>2</v>
      </c>
      <c r="P171">
        <v>6.8000000000000005E-2</v>
      </c>
      <c r="Q171" t="s">
        <v>311</v>
      </c>
    </row>
    <row r="172" spans="1:17" x14ac:dyDescent="0.3">
      <c r="A172" s="26">
        <v>652.39050299999997</v>
      </c>
      <c r="B172" s="25">
        <v>18.899999999999999</v>
      </c>
      <c r="C172">
        <v>6</v>
      </c>
      <c r="D172">
        <v>-3</v>
      </c>
      <c r="E172" t="s">
        <v>436</v>
      </c>
      <c r="F172" t="s">
        <v>310</v>
      </c>
      <c r="G172">
        <v>1</v>
      </c>
      <c r="H172">
        <v>0.66500000000000004</v>
      </c>
      <c r="I172" t="s">
        <v>308</v>
      </c>
      <c r="K172">
        <v>6</v>
      </c>
      <c r="L172">
        <v>-3</v>
      </c>
      <c r="M172" t="s">
        <v>1681</v>
      </c>
      <c r="N172" t="s">
        <v>310</v>
      </c>
      <c r="O172">
        <v>5</v>
      </c>
      <c r="P172">
        <v>0.51900000000000002</v>
      </c>
      <c r="Q172" t="s">
        <v>308</v>
      </c>
    </row>
    <row r="173" spans="1:17" x14ac:dyDescent="0.3">
      <c r="A173" s="26">
        <v>1273.654053</v>
      </c>
      <c r="B173" s="25">
        <v>21.257999999999999</v>
      </c>
      <c r="C173">
        <v>8</v>
      </c>
      <c r="D173">
        <v>-2</v>
      </c>
      <c r="E173" t="s">
        <v>412</v>
      </c>
      <c r="F173" t="s">
        <v>310</v>
      </c>
      <c r="G173">
        <v>1</v>
      </c>
      <c r="H173">
        <v>0.66500000000000004</v>
      </c>
      <c r="I173" t="s">
        <v>311</v>
      </c>
      <c r="K173">
        <v>8</v>
      </c>
      <c r="L173">
        <v>-2</v>
      </c>
      <c r="M173" t="s">
        <v>1772</v>
      </c>
      <c r="N173" t="s">
        <v>310</v>
      </c>
      <c r="O173">
        <v>2</v>
      </c>
      <c r="P173">
        <v>9.9000000000000005E-2</v>
      </c>
      <c r="Q173" t="s">
        <v>311</v>
      </c>
    </row>
    <row r="174" spans="1:17" x14ac:dyDescent="0.3">
      <c r="A174" s="26">
        <v>636.74389599999995</v>
      </c>
      <c r="B174" s="25">
        <v>19.475999999999999</v>
      </c>
      <c r="C174">
        <v>6</v>
      </c>
      <c r="D174">
        <v>-3</v>
      </c>
      <c r="E174" t="s">
        <v>423</v>
      </c>
      <c r="F174" t="s">
        <v>310</v>
      </c>
      <c r="G174">
        <v>1</v>
      </c>
      <c r="H174">
        <v>0.65100000000000002</v>
      </c>
      <c r="I174" t="s">
        <v>311</v>
      </c>
      <c r="K174">
        <v>6</v>
      </c>
      <c r="L174">
        <v>-3</v>
      </c>
      <c r="M174" t="s">
        <v>1699</v>
      </c>
      <c r="N174" t="s">
        <v>310</v>
      </c>
      <c r="O174">
        <v>2</v>
      </c>
      <c r="P174">
        <v>0.155</v>
      </c>
      <c r="Q174" t="s">
        <v>311</v>
      </c>
    </row>
    <row r="175" spans="1:17" x14ac:dyDescent="0.3">
      <c r="A175" s="26">
        <v>726.57067900000004</v>
      </c>
      <c r="B175" s="25">
        <v>23.09</v>
      </c>
      <c r="C175">
        <v>9</v>
      </c>
      <c r="D175">
        <v>-4</v>
      </c>
      <c r="E175" t="s">
        <v>427</v>
      </c>
      <c r="F175" t="s">
        <v>310</v>
      </c>
      <c r="G175">
        <v>1</v>
      </c>
      <c r="H175">
        <v>0.64300000000000002</v>
      </c>
      <c r="I175" t="s">
        <v>308</v>
      </c>
      <c r="K175">
        <v>9</v>
      </c>
      <c r="L175">
        <v>-4</v>
      </c>
      <c r="M175" t="s">
        <v>1719</v>
      </c>
      <c r="N175" t="s">
        <v>310</v>
      </c>
      <c r="O175">
        <v>3</v>
      </c>
      <c r="P175">
        <v>0.505</v>
      </c>
      <c r="Q175" t="s">
        <v>308</v>
      </c>
    </row>
    <row r="176" spans="1:17" x14ac:dyDescent="0.3">
      <c r="A176" s="26">
        <v>966.078979</v>
      </c>
      <c r="B176" s="25">
        <v>18.683</v>
      </c>
      <c r="C176">
        <v>6</v>
      </c>
      <c r="D176">
        <v>-2</v>
      </c>
      <c r="E176" t="s">
        <v>425</v>
      </c>
      <c r="F176" t="s">
        <v>310</v>
      </c>
      <c r="G176">
        <v>1</v>
      </c>
      <c r="H176">
        <v>0.64200000000000002</v>
      </c>
      <c r="I176" t="s">
        <v>308</v>
      </c>
      <c r="K176">
        <v>6</v>
      </c>
      <c r="L176">
        <v>-2</v>
      </c>
      <c r="M176" t="s">
        <v>1699</v>
      </c>
      <c r="N176" t="s">
        <v>310</v>
      </c>
      <c r="O176">
        <v>5</v>
      </c>
      <c r="P176">
        <v>4.3999999999999997E-2</v>
      </c>
      <c r="Q176" t="s">
        <v>308</v>
      </c>
    </row>
    <row r="177" spans="1:17" x14ac:dyDescent="0.3">
      <c r="A177" s="26">
        <v>1299.627808</v>
      </c>
      <c r="B177" s="25">
        <v>21.437999999999999</v>
      </c>
      <c r="C177">
        <v>8</v>
      </c>
      <c r="D177">
        <v>-2</v>
      </c>
      <c r="E177" t="s">
        <v>410</v>
      </c>
      <c r="F177" t="s">
        <v>310</v>
      </c>
      <c r="G177">
        <v>1</v>
      </c>
      <c r="H177">
        <v>0.63800000000000001</v>
      </c>
      <c r="I177" t="s">
        <v>308</v>
      </c>
      <c r="K177">
        <v>8</v>
      </c>
      <c r="L177">
        <v>-2</v>
      </c>
      <c r="M177" t="s">
        <v>1656</v>
      </c>
      <c r="N177" t="s">
        <v>310</v>
      </c>
      <c r="O177">
        <v>2</v>
      </c>
      <c r="P177">
        <v>0.372</v>
      </c>
      <c r="Q177" t="s">
        <v>308</v>
      </c>
    </row>
    <row r="178" spans="1:17" x14ac:dyDescent="0.3">
      <c r="A178" s="26">
        <v>650.58117700000003</v>
      </c>
      <c r="B178" s="25">
        <v>16.085999999999999</v>
      </c>
      <c r="C178">
        <v>4</v>
      </c>
      <c r="D178">
        <v>-2</v>
      </c>
      <c r="E178" t="s">
        <v>327</v>
      </c>
      <c r="F178" t="s">
        <v>310</v>
      </c>
      <c r="G178">
        <v>1</v>
      </c>
      <c r="H178">
        <v>0.63600000000000001</v>
      </c>
      <c r="I178" t="s">
        <v>311</v>
      </c>
      <c r="K178">
        <v>4</v>
      </c>
      <c r="L178">
        <v>-2</v>
      </c>
      <c r="M178" t="s">
        <v>1708</v>
      </c>
      <c r="N178" t="s">
        <v>310</v>
      </c>
      <c r="O178">
        <v>4</v>
      </c>
      <c r="P178">
        <v>0.217</v>
      </c>
      <c r="Q178" t="s">
        <v>311</v>
      </c>
    </row>
    <row r="179" spans="1:17" x14ac:dyDescent="0.3">
      <c r="A179" s="26">
        <v>979.13018799999998</v>
      </c>
      <c r="B179" s="25">
        <v>19.751999999999999</v>
      </c>
      <c r="C179">
        <v>6</v>
      </c>
      <c r="D179">
        <v>-2</v>
      </c>
      <c r="E179" t="s">
        <v>452</v>
      </c>
      <c r="F179" t="s">
        <v>310</v>
      </c>
      <c r="G179">
        <v>1</v>
      </c>
      <c r="H179">
        <v>0.63500000000000001</v>
      </c>
      <c r="I179" t="s">
        <v>311</v>
      </c>
      <c r="K179">
        <v>6</v>
      </c>
      <c r="L179">
        <v>-2</v>
      </c>
      <c r="M179" t="s">
        <v>1661</v>
      </c>
      <c r="N179" t="s">
        <v>310</v>
      </c>
      <c r="O179">
        <v>2</v>
      </c>
      <c r="P179">
        <v>0.308</v>
      </c>
      <c r="Q179" t="s">
        <v>311</v>
      </c>
    </row>
    <row r="180" spans="1:17" x14ac:dyDescent="0.3">
      <c r="A180" s="26">
        <v>951.105591</v>
      </c>
      <c r="B180" s="25">
        <v>21.684999999999999</v>
      </c>
      <c r="C180">
        <v>9</v>
      </c>
      <c r="D180">
        <v>-3</v>
      </c>
      <c r="E180" t="s">
        <v>422</v>
      </c>
      <c r="F180" t="s">
        <v>310</v>
      </c>
      <c r="G180">
        <v>1</v>
      </c>
      <c r="H180">
        <v>0.628</v>
      </c>
      <c r="I180" t="s">
        <v>311</v>
      </c>
      <c r="K180">
        <v>9</v>
      </c>
      <c r="L180">
        <v>-3</v>
      </c>
      <c r="M180" t="s">
        <v>1709</v>
      </c>
      <c r="N180" t="s">
        <v>310</v>
      </c>
      <c r="O180">
        <v>2</v>
      </c>
      <c r="P180">
        <v>0.21199999999999999</v>
      </c>
      <c r="Q180" t="s">
        <v>311</v>
      </c>
    </row>
    <row r="181" spans="1:17" x14ac:dyDescent="0.3">
      <c r="A181" s="26">
        <v>956.11285399999997</v>
      </c>
      <c r="B181" s="25">
        <v>19.126000000000001</v>
      </c>
      <c r="C181">
        <v>6</v>
      </c>
      <c r="D181">
        <v>-2</v>
      </c>
      <c r="E181" t="s">
        <v>317</v>
      </c>
      <c r="F181" t="s">
        <v>310</v>
      </c>
      <c r="G181">
        <v>1</v>
      </c>
      <c r="H181">
        <v>0.623</v>
      </c>
      <c r="I181" t="s">
        <v>311</v>
      </c>
      <c r="K181">
        <v>6</v>
      </c>
      <c r="L181">
        <v>-2</v>
      </c>
      <c r="M181" t="s">
        <v>1684</v>
      </c>
      <c r="N181" t="s">
        <v>310</v>
      </c>
      <c r="O181">
        <v>3</v>
      </c>
      <c r="P181">
        <v>2.4E-2</v>
      </c>
      <c r="Q181" t="s">
        <v>311</v>
      </c>
    </row>
    <row r="182" spans="1:17" x14ac:dyDescent="0.3">
      <c r="A182" s="26">
        <v>1174.44165</v>
      </c>
      <c r="B182" s="25">
        <v>24.614000000000001</v>
      </c>
      <c r="C182">
        <v>11</v>
      </c>
      <c r="D182">
        <v>-3</v>
      </c>
      <c r="E182" t="s">
        <v>461</v>
      </c>
      <c r="F182" t="s">
        <v>310</v>
      </c>
      <c r="G182">
        <v>1</v>
      </c>
      <c r="H182">
        <v>0.623</v>
      </c>
      <c r="I182" t="s">
        <v>308</v>
      </c>
      <c r="K182">
        <v>11</v>
      </c>
      <c r="L182">
        <v>-3</v>
      </c>
      <c r="M182" t="s">
        <v>1763</v>
      </c>
      <c r="N182" t="s">
        <v>310</v>
      </c>
      <c r="O182">
        <v>2</v>
      </c>
      <c r="P182">
        <v>0.183</v>
      </c>
      <c r="Q182" t="s">
        <v>308</v>
      </c>
    </row>
    <row r="183" spans="1:17" x14ac:dyDescent="0.3">
      <c r="A183" s="26">
        <v>1108.6290280000001</v>
      </c>
      <c r="B183" s="25">
        <v>20.414000000000001</v>
      </c>
      <c r="C183">
        <v>7</v>
      </c>
      <c r="D183">
        <v>-2</v>
      </c>
      <c r="E183" t="s">
        <v>342</v>
      </c>
      <c r="F183" t="s">
        <v>310</v>
      </c>
      <c r="G183">
        <v>1</v>
      </c>
      <c r="H183">
        <v>0.61699999999999999</v>
      </c>
      <c r="I183" t="s">
        <v>311</v>
      </c>
      <c r="K183">
        <v>7</v>
      </c>
      <c r="L183">
        <v>-2</v>
      </c>
      <c r="M183" t="s">
        <v>1717</v>
      </c>
      <c r="N183" t="s">
        <v>310</v>
      </c>
      <c r="O183">
        <v>2</v>
      </c>
      <c r="P183">
        <v>0.29599999999999999</v>
      </c>
      <c r="Q183" t="s">
        <v>311</v>
      </c>
    </row>
    <row r="184" spans="1:17" x14ac:dyDescent="0.3">
      <c r="A184" s="26">
        <v>636.07788100000005</v>
      </c>
      <c r="B184" s="25">
        <v>21.791</v>
      </c>
      <c r="C184">
        <v>8</v>
      </c>
      <c r="D184">
        <v>-4</v>
      </c>
      <c r="E184" t="s">
        <v>408</v>
      </c>
      <c r="F184" t="s">
        <v>310</v>
      </c>
      <c r="G184">
        <v>1</v>
      </c>
      <c r="H184">
        <v>0.61599999999999999</v>
      </c>
      <c r="I184" t="s">
        <v>311</v>
      </c>
      <c r="K184">
        <v>8</v>
      </c>
      <c r="L184">
        <v>-4</v>
      </c>
      <c r="M184" t="s">
        <v>1697</v>
      </c>
      <c r="N184" t="s">
        <v>310</v>
      </c>
      <c r="O184">
        <v>3</v>
      </c>
      <c r="P184">
        <v>0.38700000000000001</v>
      </c>
      <c r="Q184" t="s">
        <v>311</v>
      </c>
    </row>
    <row r="185" spans="1:17" x14ac:dyDescent="0.3">
      <c r="A185" s="26">
        <v>1297.1669919999999</v>
      </c>
      <c r="B185" s="25">
        <v>21.513999999999999</v>
      </c>
      <c r="C185">
        <v>8</v>
      </c>
      <c r="D185">
        <v>-2</v>
      </c>
      <c r="E185" t="s">
        <v>414</v>
      </c>
      <c r="F185" t="s">
        <v>310</v>
      </c>
      <c r="G185">
        <v>1</v>
      </c>
      <c r="H185">
        <v>0.61299999999999999</v>
      </c>
      <c r="I185" t="s">
        <v>311</v>
      </c>
      <c r="K185">
        <v>8</v>
      </c>
      <c r="L185">
        <v>-2</v>
      </c>
      <c r="M185" t="s">
        <v>1741</v>
      </c>
      <c r="N185" t="s">
        <v>310</v>
      </c>
      <c r="O185">
        <v>2</v>
      </c>
      <c r="P185">
        <v>3.6999999999999998E-2</v>
      </c>
      <c r="Q185" t="s">
        <v>311</v>
      </c>
    </row>
    <row r="186" spans="1:17" x14ac:dyDescent="0.3">
      <c r="A186" s="26">
        <v>1146.0992429999999</v>
      </c>
      <c r="B186" s="25">
        <v>19.998999999999999</v>
      </c>
      <c r="C186">
        <v>7</v>
      </c>
      <c r="D186">
        <v>-2</v>
      </c>
      <c r="E186" t="s">
        <v>353</v>
      </c>
      <c r="F186" t="s">
        <v>354</v>
      </c>
      <c r="G186">
        <v>1</v>
      </c>
      <c r="H186">
        <v>0.60799999999999998</v>
      </c>
      <c r="I186" t="s">
        <v>308</v>
      </c>
      <c r="K186">
        <v>7</v>
      </c>
      <c r="L186">
        <v>-2</v>
      </c>
      <c r="M186" t="s">
        <v>1688</v>
      </c>
      <c r="N186" t="s">
        <v>1689</v>
      </c>
      <c r="O186">
        <v>3</v>
      </c>
      <c r="P186">
        <v>0.308</v>
      </c>
      <c r="Q186" t="s">
        <v>308</v>
      </c>
    </row>
    <row r="187" spans="1:17" x14ac:dyDescent="0.3">
      <c r="A187" s="26">
        <v>955.62194799999997</v>
      </c>
      <c r="B187" s="25">
        <v>19.600000000000001</v>
      </c>
      <c r="C187">
        <v>6</v>
      </c>
      <c r="D187">
        <v>-2</v>
      </c>
      <c r="E187" t="s">
        <v>424</v>
      </c>
      <c r="F187" t="s">
        <v>310</v>
      </c>
      <c r="G187">
        <v>1</v>
      </c>
      <c r="H187">
        <v>0.60699999999999998</v>
      </c>
      <c r="I187" t="s">
        <v>311</v>
      </c>
      <c r="K187">
        <v>6</v>
      </c>
      <c r="L187">
        <v>-2</v>
      </c>
      <c r="M187" t="s">
        <v>1684</v>
      </c>
      <c r="N187" t="s">
        <v>310</v>
      </c>
      <c r="O187">
        <v>3</v>
      </c>
      <c r="P187">
        <v>0.42699999999999999</v>
      </c>
      <c r="Q187" t="s">
        <v>311</v>
      </c>
    </row>
    <row r="188" spans="1:17" x14ac:dyDescent="0.3">
      <c r="A188" s="26">
        <v>1274.1342770000001</v>
      </c>
      <c r="B188" s="25">
        <v>21.96</v>
      </c>
      <c r="C188">
        <v>8</v>
      </c>
      <c r="D188">
        <v>-2</v>
      </c>
      <c r="E188" t="s">
        <v>405</v>
      </c>
      <c r="F188" t="s">
        <v>310</v>
      </c>
      <c r="G188">
        <v>1</v>
      </c>
      <c r="H188">
        <v>0.60599999999999998</v>
      </c>
      <c r="I188" t="s">
        <v>308</v>
      </c>
      <c r="K188">
        <v>8</v>
      </c>
      <c r="L188">
        <v>-2</v>
      </c>
      <c r="M188" t="s">
        <v>1731</v>
      </c>
      <c r="N188" t="s">
        <v>310</v>
      </c>
      <c r="O188">
        <v>2</v>
      </c>
      <c r="P188">
        <v>0.11899999999999999</v>
      </c>
      <c r="Q188" t="s">
        <v>308</v>
      </c>
    </row>
    <row r="189" spans="1:17" x14ac:dyDescent="0.3">
      <c r="A189" s="26">
        <v>968.115723</v>
      </c>
      <c r="B189" s="25">
        <v>18.774000000000001</v>
      </c>
      <c r="C189">
        <v>6</v>
      </c>
      <c r="D189">
        <v>-2</v>
      </c>
      <c r="E189" t="s">
        <v>435</v>
      </c>
      <c r="F189" t="s">
        <v>310</v>
      </c>
      <c r="G189">
        <v>1</v>
      </c>
      <c r="H189">
        <v>0.60199999999999998</v>
      </c>
      <c r="I189" t="s">
        <v>311</v>
      </c>
      <c r="K189">
        <v>6</v>
      </c>
      <c r="L189">
        <v>-2</v>
      </c>
      <c r="M189" t="s">
        <v>1704</v>
      </c>
      <c r="N189" t="s">
        <v>310</v>
      </c>
      <c r="O189">
        <v>3</v>
      </c>
      <c r="P189">
        <v>0.496</v>
      </c>
      <c r="Q189" t="s">
        <v>311</v>
      </c>
    </row>
    <row r="190" spans="1:17" x14ac:dyDescent="0.3">
      <c r="A190" s="26">
        <v>661.39764400000001</v>
      </c>
      <c r="B190" s="25">
        <v>19.202000000000002</v>
      </c>
      <c r="C190">
        <v>6</v>
      </c>
      <c r="D190">
        <v>-3</v>
      </c>
      <c r="E190" t="s">
        <v>330</v>
      </c>
      <c r="F190" t="s">
        <v>310</v>
      </c>
      <c r="G190">
        <v>1</v>
      </c>
      <c r="H190">
        <v>0.60099999999999998</v>
      </c>
      <c r="I190" t="s">
        <v>308</v>
      </c>
      <c r="K190">
        <v>6</v>
      </c>
      <c r="L190">
        <v>-3</v>
      </c>
      <c r="M190" t="s">
        <v>1685</v>
      </c>
      <c r="N190" t="s">
        <v>310</v>
      </c>
      <c r="O190">
        <v>3</v>
      </c>
      <c r="P190">
        <v>0.46600000000000003</v>
      </c>
      <c r="Q190" t="s">
        <v>308</v>
      </c>
    </row>
    <row r="191" spans="1:17" x14ac:dyDescent="0.3">
      <c r="A191" s="26">
        <v>966.09136999999998</v>
      </c>
      <c r="B191" s="25">
        <v>20.305</v>
      </c>
      <c r="C191">
        <v>6</v>
      </c>
      <c r="D191">
        <v>-2</v>
      </c>
      <c r="E191" t="s">
        <v>425</v>
      </c>
      <c r="F191" t="s">
        <v>310</v>
      </c>
      <c r="G191">
        <v>1</v>
      </c>
      <c r="H191">
        <v>0.59699999999999998</v>
      </c>
      <c r="I191" t="s">
        <v>308</v>
      </c>
      <c r="K191">
        <v>6</v>
      </c>
      <c r="L191">
        <v>-2</v>
      </c>
      <c r="M191" t="s">
        <v>1699</v>
      </c>
      <c r="N191" t="s">
        <v>310</v>
      </c>
      <c r="O191">
        <v>5</v>
      </c>
      <c r="P191">
        <v>0.14199999999999999</v>
      </c>
      <c r="Q191" t="s">
        <v>308</v>
      </c>
    </row>
    <row r="192" spans="1:17" x14ac:dyDescent="0.3">
      <c r="A192" s="26">
        <v>802.61035200000003</v>
      </c>
      <c r="B192" s="25">
        <v>19.120999999999999</v>
      </c>
      <c r="C192">
        <v>5</v>
      </c>
      <c r="D192">
        <v>-2</v>
      </c>
      <c r="E192" t="s">
        <v>110</v>
      </c>
      <c r="F192" t="s">
        <v>310</v>
      </c>
      <c r="G192">
        <v>1</v>
      </c>
      <c r="H192">
        <v>0.59299999999999997</v>
      </c>
      <c r="I192" t="s">
        <v>311</v>
      </c>
      <c r="K192">
        <v>5</v>
      </c>
      <c r="L192">
        <v>-2</v>
      </c>
      <c r="M192" t="s">
        <v>1694</v>
      </c>
      <c r="N192" t="s">
        <v>310</v>
      </c>
      <c r="O192">
        <v>4</v>
      </c>
      <c r="P192">
        <v>0.153</v>
      </c>
      <c r="Q192" t="s">
        <v>311</v>
      </c>
    </row>
    <row r="193" spans="1:17" x14ac:dyDescent="0.3">
      <c r="A193" s="26">
        <v>950.82971199999997</v>
      </c>
      <c r="B193" s="25">
        <v>24.527999999999999</v>
      </c>
      <c r="C193">
        <v>12</v>
      </c>
      <c r="D193">
        <v>-4</v>
      </c>
      <c r="E193" t="s">
        <v>465</v>
      </c>
      <c r="F193" t="s">
        <v>310</v>
      </c>
      <c r="G193">
        <v>1</v>
      </c>
      <c r="H193">
        <v>0.59199999999999997</v>
      </c>
      <c r="I193" t="s">
        <v>308</v>
      </c>
      <c r="K193">
        <v>12</v>
      </c>
      <c r="L193">
        <v>-4</v>
      </c>
      <c r="M193" t="s">
        <v>1721</v>
      </c>
      <c r="N193" t="s">
        <v>310</v>
      </c>
      <c r="O193">
        <v>2</v>
      </c>
      <c r="P193">
        <v>0.251</v>
      </c>
      <c r="Q193" t="s">
        <v>308</v>
      </c>
    </row>
    <row r="194" spans="1:17" x14ac:dyDescent="0.3">
      <c r="A194" s="26">
        <v>650.56079099999999</v>
      </c>
      <c r="B194" s="25">
        <v>15.249000000000001</v>
      </c>
      <c r="C194">
        <v>4</v>
      </c>
      <c r="D194">
        <v>-2</v>
      </c>
      <c r="E194" t="s">
        <v>326</v>
      </c>
      <c r="F194" t="s">
        <v>310</v>
      </c>
      <c r="G194">
        <v>1</v>
      </c>
      <c r="H194">
        <v>0.58799999999999997</v>
      </c>
      <c r="I194" t="s">
        <v>311</v>
      </c>
      <c r="K194">
        <v>4</v>
      </c>
      <c r="L194">
        <v>-2</v>
      </c>
      <c r="M194" t="s">
        <v>1715</v>
      </c>
      <c r="N194" t="s">
        <v>310</v>
      </c>
      <c r="O194">
        <v>3</v>
      </c>
      <c r="P194">
        <v>9.9000000000000005E-2</v>
      </c>
      <c r="Q194" t="s">
        <v>311</v>
      </c>
    </row>
    <row r="195" spans="1:17" x14ac:dyDescent="0.3">
      <c r="A195" s="26">
        <v>1276.7741699999999</v>
      </c>
      <c r="B195" s="25">
        <v>24.018000000000001</v>
      </c>
      <c r="C195">
        <v>12</v>
      </c>
      <c r="D195">
        <v>-3</v>
      </c>
      <c r="E195" t="s">
        <v>428</v>
      </c>
      <c r="F195" t="s">
        <v>310</v>
      </c>
      <c r="G195">
        <v>1</v>
      </c>
      <c r="H195">
        <v>0.58699999999999997</v>
      </c>
      <c r="I195" t="s">
        <v>308</v>
      </c>
      <c r="K195">
        <v>12</v>
      </c>
      <c r="L195">
        <v>-3</v>
      </c>
      <c r="M195" t="s">
        <v>1740</v>
      </c>
      <c r="N195" t="s">
        <v>310</v>
      </c>
      <c r="O195">
        <v>2</v>
      </c>
      <c r="P195">
        <v>0.25600000000000001</v>
      </c>
      <c r="Q195" t="s">
        <v>308</v>
      </c>
    </row>
    <row r="196" spans="1:17" x14ac:dyDescent="0.3">
      <c r="A196" s="26">
        <v>746.389771</v>
      </c>
      <c r="B196" s="25">
        <v>19.617999999999999</v>
      </c>
      <c r="C196">
        <v>7</v>
      </c>
      <c r="D196">
        <v>-3</v>
      </c>
      <c r="E196" t="s">
        <v>344</v>
      </c>
      <c r="F196" t="s">
        <v>310</v>
      </c>
      <c r="G196">
        <v>1</v>
      </c>
      <c r="H196">
        <v>0.58599999999999997</v>
      </c>
      <c r="I196" t="s">
        <v>308</v>
      </c>
      <c r="K196">
        <v>7</v>
      </c>
      <c r="L196">
        <v>-3</v>
      </c>
      <c r="M196" t="s">
        <v>1675</v>
      </c>
      <c r="N196" t="s">
        <v>310</v>
      </c>
      <c r="O196">
        <v>2</v>
      </c>
      <c r="P196">
        <v>0.318</v>
      </c>
      <c r="Q196" t="s">
        <v>308</v>
      </c>
    </row>
    <row r="197" spans="1:17" x14ac:dyDescent="0.3">
      <c r="A197" s="26">
        <v>815.600098</v>
      </c>
      <c r="B197" s="25">
        <v>17.372</v>
      </c>
      <c r="C197">
        <v>5</v>
      </c>
      <c r="D197">
        <v>-2</v>
      </c>
      <c r="E197" t="s">
        <v>379</v>
      </c>
      <c r="F197" t="s">
        <v>310</v>
      </c>
      <c r="G197">
        <v>1</v>
      </c>
      <c r="H197">
        <v>0.58599999999999997</v>
      </c>
      <c r="I197" t="s">
        <v>311</v>
      </c>
      <c r="K197">
        <v>5</v>
      </c>
      <c r="L197">
        <v>-2</v>
      </c>
      <c r="M197" t="s">
        <v>1668</v>
      </c>
      <c r="N197" t="s">
        <v>310</v>
      </c>
      <c r="O197">
        <v>3</v>
      </c>
      <c r="P197">
        <v>0.41399999999999998</v>
      </c>
      <c r="Q197" t="s">
        <v>311</v>
      </c>
    </row>
    <row r="198" spans="1:17" x14ac:dyDescent="0.3">
      <c r="A198" s="26">
        <v>661.06182899999999</v>
      </c>
      <c r="B198" s="25">
        <v>19.100000000000001</v>
      </c>
      <c r="C198">
        <v>6</v>
      </c>
      <c r="D198">
        <v>-3</v>
      </c>
      <c r="E198" t="s">
        <v>330</v>
      </c>
      <c r="F198" t="s">
        <v>310</v>
      </c>
      <c r="G198">
        <v>1</v>
      </c>
      <c r="H198">
        <v>0.58199999999999996</v>
      </c>
      <c r="I198" t="s">
        <v>308</v>
      </c>
      <c r="K198">
        <v>6</v>
      </c>
      <c r="L198">
        <v>-3</v>
      </c>
      <c r="M198" t="s">
        <v>1685</v>
      </c>
      <c r="N198" t="s">
        <v>310</v>
      </c>
      <c r="O198">
        <v>2</v>
      </c>
      <c r="P198">
        <v>0.48499999999999999</v>
      </c>
      <c r="Q198" t="s">
        <v>308</v>
      </c>
    </row>
    <row r="199" spans="1:17" x14ac:dyDescent="0.3">
      <c r="A199" s="26">
        <v>644.74853499999995</v>
      </c>
      <c r="B199" s="25">
        <v>19.343</v>
      </c>
      <c r="C199">
        <v>6</v>
      </c>
      <c r="D199">
        <v>-3</v>
      </c>
      <c r="E199" t="s">
        <v>434</v>
      </c>
      <c r="F199" t="s">
        <v>310</v>
      </c>
      <c r="G199">
        <v>1</v>
      </c>
      <c r="H199">
        <v>0.58199999999999996</v>
      </c>
      <c r="I199" t="s">
        <v>311</v>
      </c>
      <c r="K199">
        <v>6</v>
      </c>
      <c r="L199">
        <v>-3</v>
      </c>
      <c r="M199" t="s">
        <v>1704</v>
      </c>
      <c r="N199" t="s">
        <v>310</v>
      </c>
      <c r="O199">
        <v>3</v>
      </c>
      <c r="P199">
        <v>0.192</v>
      </c>
      <c r="Q199" t="s">
        <v>311</v>
      </c>
    </row>
    <row r="200" spans="1:17" x14ac:dyDescent="0.3">
      <c r="A200" s="26">
        <v>662.58697500000005</v>
      </c>
      <c r="B200" s="25">
        <v>15.326000000000001</v>
      </c>
      <c r="C200">
        <v>4</v>
      </c>
      <c r="D200">
        <v>-2</v>
      </c>
      <c r="E200" t="s">
        <v>335</v>
      </c>
      <c r="F200" t="s">
        <v>310</v>
      </c>
      <c r="G200">
        <v>1</v>
      </c>
      <c r="H200">
        <v>0.58099999999999996</v>
      </c>
      <c r="I200" t="s">
        <v>311</v>
      </c>
      <c r="K200">
        <v>4</v>
      </c>
      <c r="L200">
        <v>-2</v>
      </c>
      <c r="M200" t="s">
        <v>1705</v>
      </c>
      <c r="N200" t="s">
        <v>310</v>
      </c>
      <c r="O200">
        <v>2</v>
      </c>
      <c r="P200">
        <v>0.47099999999999997</v>
      </c>
      <c r="Q200" t="s">
        <v>311</v>
      </c>
    </row>
    <row r="201" spans="1:17" x14ac:dyDescent="0.3">
      <c r="A201" s="26">
        <v>1287.1175539999999</v>
      </c>
      <c r="B201" s="25">
        <v>21.294</v>
      </c>
      <c r="C201">
        <v>8</v>
      </c>
      <c r="D201">
        <v>-2</v>
      </c>
      <c r="E201" t="s">
        <v>412</v>
      </c>
      <c r="F201" t="s">
        <v>310</v>
      </c>
      <c r="G201">
        <v>1</v>
      </c>
      <c r="H201">
        <v>0.57899999999999996</v>
      </c>
      <c r="I201" t="s">
        <v>308</v>
      </c>
      <c r="K201">
        <v>8</v>
      </c>
      <c r="L201">
        <v>-2</v>
      </c>
      <c r="M201" t="s">
        <v>1697</v>
      </c>
      <c r="N201" t="s">
        <v>310</v>
      </c>
      <c r="O201">
        <v>2</v>
      </c>
      <c r="P201">
        <v>0.39</v>
      </c>
      <c r="Q201" t="s">
        <v>308</v>
      </c>
    </row>
    <row r="202" spans="1:17" x14ac:dyDescent="0.3">
      <c r="A202" s="26">
        <v>739.41162099999997</v>
      </c>
      <c r="B202" s="25">
        <v>19.606000000000002</v>
      </c>
      <c r="C202">
        <v>7</v>
      </c>
      <c r="D202">
        <v>-3</v>
      </c>
      <c r="E202" t="s">
        <v>344</v>
      </c>
      <c r="F202" t="s">
        <v>310</v>
      </c>
      <c r="G202">
        <v>1</v>
      </c>
      <c r="H202">
        <v>0.57599999999999996</v>
      </c>
      <c r="I202" t="s">
        <v>311</v>
      </c>
      <c r="K202">
        <v>7</v>
      </c>
      <c r="L202">
        <v>-3</v>
      </c>
      <c r="M202" t="s">
        <v>1701</v>
      </c>
      <c r="N202" t="s">
        <v>310</v>
      </c>
      <c r="O202">
        <v>2</v>
      </c>
      <c r="P202">
        <v>4.3999999999999997E-2</v>
      </c>
      <c r="Q202" t="s">
        <v>311</v>
      </c>
    </row>
    <row r="203" spans="1:17" x14ac:dyDescent="0.3">
      <c r="A203" s="26">
        <v>956.61633300000005</v>
      </c>
      <c r="B203" s="25">
        <v>19.170000000000002</v>
      </c>
      <c r="C203">
        <v>6</v>
      </c>
      <c r="D203">
        <v>-2</v>
      </c>
      <c r="E203" t="s">
        <v>317</v>
      </c>
      <c r="F203" t="s">
        <v>310</v>
      </c>
      <c r="G203">
        <v>1</v>
      </c>
      <c r="H203">
        <v>0.56999999999999995</v>
      </c>
      <c r="I203" t="s">
        <v>311</v>
      </c>
      <c r="K203">
        <v>6</v>
      </c>
      <c r="L203">
        <v>-2</v>
      </c>
      <c r="M203" t="s">
        <v>1749</v>
      </c>
      <c r="N203" t="s">
        <v>310</v>
      </c>
      <c r="O203">
        <v>2</v>
      </c>
      <c r="P203">
        <v>1.6E-2</v>
      </c>
      <c r="Q203" t="s">
        <v>311</v>
      </c>
    </row>
    <row r="204" spans="1:17" x14ac:dyDescent="0.3">
      <c r="A204" s="26">
        <v>652.75573699999995</v>
      </c>
      <c r="B204" s="25">
        <v>19.791</v>
      </c>
      <c r="C204">
        <v>6</v>
      </c>
      <c r="D204">
        <v>-3</v>
      </c>
      <c r="E204" t="s">
        <v>452</v>
      </c>
      <c r="F204" t="s">
        <v>310</v>
      </c>
      <c r="G204">
        <v>1</v>
      </c>
      <c r="H204">
        <v>0.56699999999999995</v>
      </c>
      <c r="I204" t="s">
        <v>311</v>
      </c>
      <c r="K204">
        <v>6</v>
      </c>
      <c r="L204">
        <v>-3</v>
      </c>
      <c r="M204" t="s">
        <v>1661</v>
      </c>
      <c r="N204" t="s">
        <v>310</v>
      </c>
      <c r="O204">
        <v>2</v>
      </c>
      <c r="P204">
        <v>0.23200000000000001</v>
      </c>
      <c r="Q204" t="s">
        <v>311</v>
      </c>
    </row>
    <row r="205" spans="1:17" x14ac:dyDescent="0.3">
      <c r="A205" s="26">
        <v>979.64129600000001</v>
      </c>
      <c r="B205" s="25">
        <v>19.853999999999999</v>
      </c>
      <c r="C205">
        <v>6</v>
      </c>
      <c r="D205">
        <v>-2</v>
      </c>
      <c r="E205" t="s">
        <v>452</v>
      </c>
      <c r="F205" t="s">
        <v>310</v>
      </c>
      <c r="G205">
        <v>1</v>
      </c>
      <c r="H205">
        <v>0.56599999999999995</v>
      </c>
      <c r="I205" t="s">
        <v>311</v>
      </c>
      <c r="K205">
        <v>6</v>
      </c>
      <c r="L205">
        <v>-2</v>
      </c>
      <c r="M205" t="s">
        <v>1661</v>
      </c>
      <c r="N205" t="s">
        <v>310</v>
      </c>
      <c r="O205">
        <v>2</v>
      </c>
      <c r="P205">
        <v>0.254</v>
      </c>
      <c r="Q205" t="s">
        <v>311</v>
      </c>
    </row>
    <row r="206" spans="1:17" x14ac:dyDescent="0.3">
      <c r="A206" s="26">
        <v>832.08843999999999</v>
      </c>
      <c r="B206" s="25">
        <v>18.157</v>
      </c>
      <c r="C206">
        <v>5</v>
      </c>
      <c r="D206">
        <v>-2</v>
      </c>
      <c r="E206" t="s">
        <v>384</v>
      </c>
      <c r="F206" t="s">
        <v>385</v>
      </c>
      <c r="G206">
        <v>1</v>
      </c>
      <c r="H206">
        <v>0.56499999999999995</v>
      </c>
      <c r="I206" t="s">
        <v>308</v>
      </c>
      <c r="K206">
        <v>5</v>
      </c>
      <c r="L206">
        <v>-2</v>
      </c>
      <c r="M206" t="s">
        <v>1733</v>
      </c>
      <c r="N206" t="s">
        <v>1734</v>
      </c>
      <c r="O206">
        <v>2</v>
      </c>
      <c r="P206">
        <v>3.6999999999999998E-2</v>
      </c>
      <c r="Q206" t="s">
        <v>308</v>
      </c>
    </row>
    <row r="207" spans="1:17" x14ac:dyDescent="0.3">
      <c r="A207" s="26">
        <v>1145.604004</v>
      </c>
      <c r="B207" s="25">
        <v>20.061</v>
      </c>
      <c r="C207">
        <v>7</v>
      </c>
      <c r="D207">
        <v>-2</v>
      </c>
      <c r="E207" t="s">
        <v>353</v>
      </c>
      <c r="F207" t="s">
        <v>355</v>
      </c>
      <c r="G207">
        <v>1</v>
      </c>
      <c r="H207">
        <v>0.56399999999999995</v>
      </c>
      <c r="I207" t="s">
        <v>308</v>
      </c>
      <c r="K207">
        <v>7</v>
      </c>
      <c r="L207">
        <v>-2</v>
      </c>
      <c r="M207" t="s">
        <v>1688</v>
      </c>
      <c r="N207" t="s">
        <v>1689</v>
      </c>
      <c r="O207">
        <v>3</v>
      </c>
      <c r="P207">
        <v>0.28499999999999998</v>
      </c>
      <c r="Q207" t="s">
        <v>308</v>
      </c>
    </row>
    <row r="208" spans="1:17" x14ac:dyDescent="0.3">
      <c r="A208" s="26">
        <v>1120.1503909999999</v>
      </c>
      <c r="B208" s="25">
        <v>21.044</v>
      </c>
      <c r="C208">
        <v>7</v>
      </c>
      <c r="D208">
        <v>-2</v>
      </c>
      <c r="E208" t="s">
        <v>349</v>
      </c>
      <c r="F208" t="s">
        <v>310</v>
      </c>
      <c r="G208">
        <v>1</v>
      </c>
      <c r="H208">
        <v>0.56299999999999994</v>
      </c>
      <c r="I208" t="s">
        <v>311</v>
      </c>
      <c r="K208">
        <v>7</v>
      </c>
      <c r="L208">
        <v>-2</v>
      </c>
      <c r="M208" t="s">
        <v>1743</v>
      </c>
      <c r="N208" t="s">
        <v>310</v>
      </c>
      <c r="O208">
        <v>2</v>
      </c>
      <c r="P208">
        <v>1.7999999999999999E-2</v>
      </c>
      <c r="Q208" t="s">
        <v>311</v>
      </c>
    </row>
    <row r="209" spans="1:17" x14ac:dyDescent="0.3">
      <c r="A209" s="26">
        <v>957.32720900000004</v>
      </c>
      <c r="B209" s="25">
        <v>24.113</v>
      </c>
      <c r="C209">
        <v>12</v>
      </c>
      <c r="D209">
        <v>-4</v>
      </c>
      <c r="E209" t="s">
        <v>428</v>
      </c>
      <c r="F209" t="s">
        <v>310</v>
      </c>
      <c r="G209">
        <v>1</v>
      </c>
      <c r="H209">
        <v>0.56200000000000006</v>
      </c>
      <c r="I209" t="s">
        <v>308</v>
      </c>
      <c r="K209">
        <v>12</v>
      </c>
      <c r="L209">
        <v>-4</v>
      </c>
      <c r="M209" t="s">
        <v>1740</v>
      </c>
      <c r="N209" t="s">
        <v>310</v>
      </c>
      <c r="O209">
        <v>2</v>
      </c>
      <c r="P209">
        <v>0.26100000000000001</v>
      </c>
      <c r="Q209" t="s">
        <v>308</v>
      </c>
    </row>
    <row r="210" spans="1:17" x14ac:dyDescent="0.3">
      <c r="A210" s="26">
        <v>658.56579599999998</v>
      </c>
      <c r="B210" s="25">
        <v>16.376000000000001</v>
      </c>
      <c r="C210">
        <v>4</v>
      </c>
      <c r="D210">
        <v>-2</v>
      </c>
      <c r="E210" t="s">
        <v>564</v>
      </c>
      <c r="F210" t="s">
        <v>566</v>
      </c>
      <c r="G210">
        <v>1</v>
      </c>
      <c r="H210">
        <v>0.56100000000000005</v>
      </c>
      <c r="I210" t="s">
        <v>308</v>
      </c>
      <c r="K210">
        <v>4</v>
      </c>
      <c r="L210">
        <v>-2</v>
      </c>
      <c r="M210" t="s">
        <v>1736</v>
      </c>
      <c r="N210" t="s">
        <v>1737</v>
      </c>
      <c r="O210">
        <v>12</v>
      </c>
      <c r="P210">
        <v>2.1999999999999999E-2</v>
      </c>
      <c r="Q210" t="s">
        <v>308</v>
      </c>
    </row>
    <row r="211" spans="1:17" x14ac:dyDescent="0.3">
      <c r="A211" s="26">
        <v>883.12023899999997</v>
      </c>
      <c r="B211" s="25">
        <v>24.343</v>
      </c>
      <c r="C211">
        <v>11</v>
      </c>
      <c r="D211">
        <v>-4</v>
      </c>
      <c r="E211" t="s">
        <v>463</v>
      </c>
      <c r="F211" t="s">
        <v>310</v>
      </c>
      <c r="G211">
        <v>1</v>
      </c>
      <c r="H211">
        <v>0.54900000000000004</v>
      </c>
      <c r="I211" t="s">
        <v>311</v>
      </c>
      <c r="K211">
        <v>11</v>
      </c>
      <c r="L211">
        <v>-4</v>
      </c>
      <c r="M211" t="s">
        <v>1756</v>
      </c>
      <c r="N211" t="s">
        <v>310</v>
      </c>
      <c r="O211">
        <v>2</v>
      </c>
      <c r="P211">
        <v>5.1999999999999998E-2</v>
      </c>
      <c r="Q211" t="s">
        <v>311</v>
      </c>
    </row>
    <row r="212" spans="1:17" x14ac:dyDescent="0.3">
      <c r="A212" s="26">
        <v>659.07757600000002</v>
      </c>
      <c r="B212" s="25">
        <v>15.217000000000001</v>
      </c>
      <c r="C212">
        <v>4</v>
      </c>
      <c r="D212">
        <v>-2</v>
      </c>
      <c r="E212" t="s">
        <v>328</v>
      </c>
      <c r="F212" t="s">
        <v>329</v>
      </c>
      <c r="G212">
        <v>1</v>
      </c>
      <c r="H212">
        <v>0.54800000000000004</v>
      </c>
      <c r="I212" t="s">
        <v>308</v>
      </c>
      <c r="K212">
        <v>4</v>
      </c>
      <c r="L212">
        <v>-2</v>
      </c>
      <c r="M212" t="s">
        <v>1736</v>
      </c>
      <c r="N212" t="s">
        <v>1737</v>
      </c>
      <c r="O212">
        <v>2</v>
      </c>
      <c r="P212">
        <v>8.8999999999999996E-2</v>
      </c>
      <c r="Q212" t="s">
        <v>308</v>
      </c>
    </row>
    <row r="213" spans="1:17" x14ac:dyDescent="0.3">
      <c r="A213" s="26">
        <v>1165.4368899999999</v>
      </c>
      <c r="B213" s="25">
        <v>24.332000000000001</v>
      </c>
      <c r="C213">
        <v>11</v>
      </c>
      <c r="D213">
        <v>-3</v>
      </c>
      <c r="E213" t="s">
        <v>470</v>
      </c>
      <c r="F213" t="s">
        <v>310</v>
      </c>
      <c r="G213">
        <v>1</v>
      </c>
      <c r="H213">
        <v>0.54700000000000004</v>
      </c>
      <c r="I213" t="s">
        <v>308</v>
      </c>
      <c r="K213">
        <v>11</v>
      </c>
      <c r="L213">
        <v>-3</v>
      </c>
      <c r="M213" t="s">
        <v>1767</v>
      </c>
      <c r="N213" t="s">
        <v>310</v>
      </c>
      <c r="O213">
        <v>2</v>
      </c>
      <c r="P213">
        <v>0.16800000000000001</v>
      </c>
      <c r="Q213" t="s">
        <v>308</v>
      </c>
    </row>
    <row r="214" spans="1:17" x14ac:dyDescent="0.3">
      <c r="A214" s="26">
        <v>652.09307899999999</v>
      </c>
      <c r="B214" s="25">
        <v>15.180999999999999</v>
      </c>
      <c r="C214">
        <v>4</v>
      </c>
      <c r="D214">
        <v>-2</v>
      </c>
      <c r="E214" t="s">
        <v>328</v>
      </c>
      <c r="F214" t="s">
        <v>329</v>
      </c>
      <c r="G214">
        <v>1</v>
      </c>
      <c r="H214">
        <v>0.54700000000000004</v>
      </c>
      <c r="I214" t="s">
        <v>311</v>
      </c>
      <c r="K214">
        <v>4</v>
      </c>
      <c r="L214">
        <v>-2</v>
      </c>
      <c r="M214" t="s">
        <v>1736</v>
      </c>
      <c r="N214" t="s">
        <v>1737</v>
      </c>
      <c r="O214">
        <v>2</v>
      </c>
      <c r="P214">
        <v>6.7000000000000004E-2</v>
      </c>
      <c r="Q214" t="s">
        <v>311</v>
      </c>
    </row>
    <row r="215" spans="1:17" x14ac:dyDescent="0.3">
      <c r="A215" s="26">
        <v>1132.6519780000001</v>
      </c>
      <c r="B215" s="25">
        <v>20.683</v>
      </c>
      <c r="C215">
        <v>7</v>
      </c>
      <c r="D215">
        <v>-2</v>
      </c>
      <c r="E215" t="s">
        <v>467</v>
      </c>
      <c r="F215" t="s">
        <v>310</v>
      </c>
      <c r="G215">
        <v>1</v>
      </c>
      <c r="H215">
        <v>0.54500000000000004</v>
      </c>
      <c r="I215" t="s">
        <v>311</v>
      </c>
      <c r="K215">
        <v>7</v>
      </c>
      <c r="L215">
        <v>-2</v>
      </c>
      <c r="M215" t="s">
        <v>1710</v>
      </c>
      <c r="N215" t="s">
        <v>310</v>
      </c>
      <c r="O215">
        <v>5</v>
      </c>
      <c r="P215">
        <v>0.153</v>
      </c>
      <c r="Q215" t="s">
        <v>311</v>
      </c>
    </row>
    <row r="216" spans="1:17" x14ac:dyDescent="0.3">
      <c r="A216" s="26">
        <v>992.09002699999996</v>
      </c>
      <c r="B216" s="25">
        <v>18.963999999999999</v>
      </c>
      <c r="C216">
        <v>6</v>
      </c>
      <c r="D216">
        <v>-2</v>
      </c>
      <c r="E216" t="s">
        <v>330</v>
      </c>
      <c r="F216" t="s">
        <v>310</v>
      </c>
      <c r="G216">
        <v>5</v>
      </c>
      <c r="H216">
        <v>0.54</v>
      </c>
      <c r="I216" t="s">
        <v>308</v>
      </c>
      <c r="K216">
        <v>6</v>
      </c>
      <c r="L216">
        <v>-2</v>
      </c>
      <c r="M216" t="s">
        <v>1685</v>
      </c>
      <c r="N216" t="s">
        <v>310</v>
      </c>
      <c r="O216">
        <v>1</v>
      </c>
      <c r="P216">
        <v>0.65900000000000003</v>
      </c>
      <c r="Q216" t="s">
        <v>308</v>
      </c>
    </row>
    <row r="217" spans="1:17" x14ac:dyDescent="0.3">
      <c r="A217" s="26">
        <v>643.72552499999995</v>
      </c>
      <c r="B217" s="25">
        <v>19.658000000000001</v>
      </c>
      <c r="C217">
        <v>6</v>
      </c>
      <c r="D217">
        <v>-3</v>
      </c>
      <c r="E217" t="s">
        <v>424</v>
      </c>
      <c r="F217" t="s">
        <v>310</v>
      </c>
      <c r="G217">
        <v>1</v>
      </c>
      <c r="H217">
        <v>0.53600000000000003</v>
      </c>
      <c r="I217" t="s">
        <v>308</v>
      </c>
      <c r="K217">
        <v>6</v>
      </c>
      <c r="L217">
        <v>-3</v>
      </c>
      <c r="M217" t="s">
        <v>1699</v>
      </c>
      <c r="N217" t="s">
        <v>310</v>
      </c>
      <c r="O217">
        <v>5</v>
      </c>
      <c r="P217">
        <v>0.151</v>
      </c>
      <c r="Q217" t="s">
        <v>308</v>
      </c>
    </row>
    <row r="218" spans="1:17" x14ac:dyDescent="0.3">
      <c r="A218" s="26">
        <v>1272.6687010000001</v>
      </c>
      <c r="B218" s="25">
        <v>22.317</v>
      </c>
      <c r="C218">
        <v>8</v>
      </c>
      <c r="D218">
        <v>-2</v>
      </c>
      <c r="E218" t="s">
        <v>411</v>
      </c>
      <c r="F218" t="s">
        <v>310</v>
      </c>
      <c r="G218">
        <v>1</v>
      </c>
      <c r="H218">
        <v>0.53600000000000003</v>
      </c>
      <c r="I218" t="s">
        <v>311</v>
      </c>
      <c r="K218">
        <v>8</v>
      </c>
      <c r="L218">
        <v>-2</v>
      </c>
      <c r="M218" t="s">
        <v>1697</v>
      </c>
      <c r="N218" t="s">
        <v>310</v>
      </c>
      <c r="O218">
        <v>3</v>
      </c>
      <c r="P218">
        <v>0.13800000000000001</v>
      </c>
      <c r="Q218" t="s">
        <v>311</v>
      </c>
    </row>
    <row r="219" spans="1:17" x14ac:dyDescent="0.3">
      <c r="A219" s="26">
        <v>1110.1145019999999</v>
      </c>
      <c r="B219" s="25">
        <v>19.591999999999999</v>
      </c>
      <c r="C219">
        <v>7</v>
      </c>
      <c r="D219">
        <v>-2</v>
      </c>
      <c r="E219" t="s">
        <v>344</v>
      </c>
      <c r="F219" t="s">
        <v>310</v>
      </c>
      <c r="G219">
        <v>1</v>
      </c>
      <c r="H219">
        <v>0.53100000000000003</v>
      </c>
      <c r="I219" t="s">
        <v>311</v>
      </c>
      <c r="K219">
        <v>7</v>
      </c>
      <c r="L219">
        <v>-2</v>
      </c>
      <c r="M219" t="s">
        <v>1701</v>
      </c>
      <c r="N219" t="s">
        <v>310</v>
      </c>
      <c r="O219">
        <v>2</v>
      </c>
      <c r="P219">
        <v>4.2000000000000003E-2</v>
      </c>
      <c r="Q219" t="s">
        <v>311</v>
      </c>
    </row>
    <row r="220" spans="1:17" x14ac:dyDescent="0.3">
      <c r="A220" s="26">
        <v>661.40155000000004</v>
      </c>
      <c r="B220" s="25">
        <v>19.914000000000001</v>
      </c>
      <c r="C220">
        <v>6</v>
      </c>
      <c r="D220">
        <v>-3</v>
      </c>
      <c r="E220" t="s">
        <v>452</v>
      </c>
      <c r="F220" t="s">
        <v>310</v>
      </c>
      <c r="G220">
        <v>1</v>
      </c>
      <c r="H220">
        <v>0.52</v>
      </c>
      <c r="I220" t="s">
        <v>308</v>
      </c>
      <c r="K220">
        <v>6</v>
      </c>
      <c r="L220">
        <v>-3</v>
      </c>
      <c r="M220" t="s">
        <v>1661</v>
      </c>
      <c r="N220" t="s">
        <v>310</v>
      </c>
      <c r="O220">
        <v>2</v>
      </c>
      <c r="P220">
        <v>0.43</v>
      </c>
      <c r="Q220" t="s">
        <v>308</v>
      </c>
    </row>
    <row r="221" spans="1:17" x14ac:dyDescent="0.3">
      <c r="A221" s="26">
        <v>1077.107544</v>
      </c>
      <c r="B221" s="25">
        <v>23.253</v>
      </c>
      <c r="C221">
        <v>10</v>
      </c>
      <c r="D221">
        <v>-3</v>
      </c>
      <c r="E221" t="s">
        <v>567</v>
      </c>
      <c r="F221" t="s">
        <v>310</v>
      </c>
      <c r="G221">
        <v>1</v>
      </c>
      <c r="H221">
        <v>0.51600000000000001</v>
      </c>
      <c r="I221" t="s">
        <v>308</v>
      </c>
      <c r="K221">
        <v>10</v>
      </c>
      <c r="L221">
        <v>-3</v>
      </c>
      <c r="M221" t="s">
        <v>1770</v>
      </c>
      <c r="N221" t="s">
        <v>310</v>
      </c>
      <c r="O221">
        <v>2</v>
      </c>
      <c r="P221">
        <v>0.35499999999999998</v>
      </c>
      <c r="Q221" t="s">
        <v>308</v>
      </c>
    </row>
    <row r="222" spans="1:17" x14ac:dyDescent="0.3">
      <c r="A222" s="26">
        <v>645.077271</v>
      </c>
      <c r="B222" s="25">
        <v>18.864000000000001</v>
      </c>
      <c r="C222">
        <v>6</v>
      </c>
      <c r="D222">
        <v>-3</v>
      </c>
      <c r="E222" t="s">
        <v>321</v>
      </c>
      <c r="F222" t="s">
        <v>310</v>
      </c>
      <c r="G222">
        <v>2</v>
      </c>
      <c r="H222">
        <v>0.50900000000000001</v>
      </c>
      <c r="I222" t="s">
        <v>311</v>
      </c>
      <c r="K222">
        <v>6</v>
      </c>
      <c r="L222">
        <v>-3</v>
      </c>
      <c r="M222" t="s">
        <v>1704</v>
      </c>
      <c r="N222" t="s">
        <v>310</v>
      </c>
      <c r="O222">
        <v>1</v>
      </c>
      <c r="P222">
        <v>0.51800000000000002</v>
      </c>
      <c r="Q222" t="s">
        <v>311</v>
      </c>
    </row>
    <row r="223" spans="1:17" x14ac:dyDescent="0.3">
      <c r="A223" s="26">
        <v>1121.11853</v>
      </c>
      <c r="B223" s="25">
        <v>19.917999999999999</v>
      </c>
      <c r="C223">
        <v>7</v>
      </c>
      <c r="D223">
        <v>-2</v>
      </c>
      <c r="E223" t="s">
        <v>345</v>
      </c>
      <c r="F223" t="s">
        <v>310</v>
      </c>
      <c r="G223">
        <v>1</v>
      </c>
      <c r="H223">
        <v>0.5</v>
      </c>
      <c r="I223" t="s">
        <v>311</v>
      </c>
      <c r="K223">
        <v>7</v>
      </c>
      <c r="L223">
        <v>-2</v>
      </c>
      <c r="M223" t="s">
        <v>1706</v>
      </c>
      <c r="N223" t="s">
        <v>310</v>
      </c>
      <c r="O223">
        <v>3</v>
      </c>
      <c r="P223">
        <v>5.2999999999999999E-2</v>
      </c>
      <c r="Q223" t="s">
        <v>311</v>
      </c>
    </row>
    <row r="224" spans="1:17" x14ac:dyDescent="0.3">
      <c r="A224" s="26">
        <v>941.85730000000001</v>
      </c>
      <c r="B224" s="25">
        <v>24.524999999999999</v>
      </c>
      <c r="C224">
        <v>12</v>
      </c>
      <c r="D224">
        <v>-4</v>
      </c>
      <c r="E224" t="s">
        <v>465</v>
      </c>
      <c r="F224" t="s">
        <v>310</v>
      </c>
      <c r="G224">
        <v>1</v>
      </c>
      <c r="H224">
        <v>0.496</v>
      </c>
      <c r="I224" t="s">
        <v>311</v>
      </c>
      <c r="K224">
        <v>12</v>
      </c>
      <c r="L224">
        <v>-4</v>
      </c>
      <c r="M224" t="s">
        <v>1721</v>
      </c>
      <c r="N224" t="s">
        <v>310</v>
      </c>
      <c r="O224">
        <v>2</v>
      </c>
      <c r="P224">
        <v>6.3E-2</v>
      </c>
      <c r="Q224" t="s">
        <v>311</v>
      </c>
    </row>
    <row r="225" spans="1:17" x14ac:dyDescent="0.3">
      <c r="A225" s="26">
        <v>791.09722899999997</v>
      </c>
      <c r="B225" s="25">
        <v>17.986000000000001</v>
      </c>
      <c r="C225">
        <v>5</v>
      </c>
      <c r="D225">
        <v>-2</v>
      </c>
      <c r="E225" t="s">
        <v>361</v>
      </c>
      <c r="F225" t="s">
        <v>310</v>
      </c>
      <c r="G225">
        <v>1</v>
      </c>
      <c r="H225">
        <v>0.48699999999999999</v>
      </c>
      <c r="I225" t="s">
        <v>311</v>
      </c>
      <c r="K225">
        <v>5</v>
      </c>
      <c r="L225">
        <v>-2</v>
      </c>
      <c r="M225" t="s">
        <v>1771</v>
      </c>
      <c r="N225" t="s">
        <v>310</v>
      </c>
      <c r="O225">
        <v>2</v>
      </c>
      <c r="P225">
        <v>0.311</v>
      </c>
      <c r="Q225" t="s">
        <v>311</v>
      </c>
    </row>
    <row r="226" spans="1:17" x14ac:dyDescent="0.3">
      <c r="A226" s="26">
        <v>876.86535600000002</v>
      </c>
      <c r="B226" s="25">
        <v>24.518000000000001</v>
      </c>
      <c r="C226">
        <v>11</v>
      </c>
      <c r="D226">
        <v>-4</v>
      </c>
      <c r="E226" t="s">
        <v>462</v>
      </c>
      <c r="F226" t="s">
        <v>310</v>
      </c>
      <c r="G226">
        <v>1</v>
      </c>
      <c r="H226">
        <v>0.47799999999999998</v>
      </c>
      <c r="I226" t="s">
        <v>311</v>
      </c>
      <c r="K226">
        <v>11</v>
      </c>
      <c r="L226">
        <v>-4</v>
      </c>
      <c r="M226" t="s">
        <v>1759</v>
      </c>
      <c r="N226" t="s">
        <v>310</v>
      </c>
      <c r="O226">
        <v>2</v>
      </c>
      <c r="P226">
        <v>0.03</v>
      </c>
      <c r="Q226" t="s">
        <v>311</v>
      </c>
    </row>
    <row r="227" spans="1:17" x14ac:dyDescent="0.3">
      <c r="A227" s="26">
        <v>1273.1635739999999</v>
      </c>
      <c r="B227" s="25">
        <v>21.657</v>
      </c>
      <c r="C227">
        <v>8</v>
      </c>
      <c r="D227">
        <v>-2</v>
      </c>
      <c r="E227" t="s">
        <v>408</v>
      </c>
      <c r="F227" t="s">
        <v>310</v>
      </c>
      <c r="G227">
        <v>1</v>
      </c>
      <c r="H227">
        <v>0.47499999999999998</v>
      </c>
      <c r="I227" t="s">
        <v>311</v>
      </c>
      <c r="K227">
        <v>8</v>
      </c>
      <c r="L227">
        <v>-2</v>
      </c>
      <c r="M227" t="s">
        <v>1700</v>
      </c>
      <c r="N227" t="s">
        <v>310</v>
      </c>
      <c r="O227">
        <v>3</v>
      </c>
      <c r="P227">
        <v>0.37</v>
      </c>
      <c r="Q227" t="s">
        <v>311</v>
      </c>
    </row>
    <row r="228" spans="1:17" x14ac:dyDescent="0.3">
      <c r="A228" s="26">
        <v>659.57879600000001</v>
      </c>
      <c r="B228" s="25">
        <v>15.231</v>
      </c>
      <c r="C228">
        <v>4</v>
      </c>
      <c r="D228">
        <v>-2</v>
      </c>
      <c r="E228" t="s">
        <v>328</v>
      </c>
      <c r="F228" t="s">
        <v>329</v>
      </c>
      <c r="G228">
        <v>1</v>
      </c>
      <c r="H228">
        <v>0.47199999999999998</v>
      </c>
      <c r="I228" t="s">
        <v>308</v>
      </c>
      <c r="K228">
        <v>4</v>
      </c>
      <c r="L228">
        <v>-2</v>
      </c>
      <c r="M228" t="s">
        <v>1736</v>
      </c>
      <c r="N228" t="s">
        <v>1737</v>
      </c>
      <c r="O228">
        <v>2</v>
      </c>
      <c r="P228">
        <v>9.1999999999999998E-2</v>
      </c>
      <c r="Q228" t="s">
        <v>308</v>
      </c>
    </row>
    <row r="229" spans="1:17" x14ac:dyDescent="0.3">
      <c r="A229" s="26">
        <v>1256.14624</v>
      </c>
      <c r="B229" s="25">
        <v>24.885000000000002</v>
      </c>
      <c r="C229">
        <v>12</v>
      </c>
      <c r="D229">
        <v>-3</v>
      </c>
      <c r="E229" t="s">
        <v>465</v>
      </c>
      <c r="F229" t="s">
        <v>310</v>
      </c>
      <c r="G229">
        <v>1</v>
      </c>
      <c r="H229">
        <v>0.46700000000000003</v>
      </c>
      <c r="I229" t="s">
        <v>311</v>
      </c>
      <c r="K229">
        <v>12</v>
      </c>
      <c r="L229">
        <v>-3</v>
      </c>
      <c r="M229" t="s">
        <v>1721</v>
      </c>
      <c r="N229" t="s">
        <v>310</v>
      </c>
      <c r="O229">
        <v>2</v>
      </c>
      <c r="P229">
        <v>5.7000000000000002E-2</v>
      </c>
      <c r="Q229" t="s">
        <v>311</v>
      </c>
    </row>
    <row r="230" spans="1:17" x14ac:dyDescent="0.3">
      <c r="A230" s="26">
        <v>663.43969700000002</v>
      </c>
      <c r="B230" s="25">
        <v>16.605</v>
      </c>
      <c r="C230">
        <v>6</v>
      </c>
      <c r="D230">
        <v>-3</v>
      </c>
      <c r="E230" t="s">
        <v>336</v>
      </c>
      <c r="F230" t="s">
        <v>337</v>
      </c>
      <c r="G230">
        <v>1</v>
      </c>
      <c r="H230">
        <v>0.46300000000000002</v>
      </c>
      <c r="I230" t="s">
        <v>311</v>
      </c>
      <c r="K230">
        <v>6</v>
      </c>
      <c r="L230">
        <v>-3</v>
      </c>
      <c r="M230" t="s">
        <v>1711</v>
      </c>
      <c r="N230" t="s">
        <v>1712</v>
      </c>
      <c r="O230">
        <v>2</v>
      </c>
      <c r="P230">
        <v>7.6999999999999999E-2</v>
      </c>
      <c r="Q230" t="s">
        <v>311</v>
      </c>
    </row>
    <row r="231" spans="1:17" x14ac:dyDescent="0.3">
      <c r="A231" s="26">
        <v>755.403503</v>
      </c>
      <c r="B231" s="25">
        <v>19.928999999999998</v>
      </c>
      <c r="C231">
        <v>7</v>
      </c>
      <c r="D231">
        <v>-3</v>
      </c>
      <c r="E231" t="s">
        <v>345</v>
      </c>
      <c r="F231" t="s">
        <v>310</v>
      </c>
      <c r="G231">
        <v>1</v>
      </c>
      <c r="H231">
        <v>0.45500000000000002</v>
      </c>
      <c r="I231" t="s">
        <v>308</v>
      </c>
      <c r="K231">
        <v>7</v>
      </c>
      <c r="L231">
        <v>-3</v>
      </c>
      <c r="M231" t="s">
        <v>1743</v>
      </c>
      <c r="N231" t="s">
        <v>310</v>
      </c>
      <c r="O231">
        <v>4</v>
      </c>
      <c r="P231">
        <v>6.2E-2</v>
      </c>
      <c r="Q231" t="s">
        <v>308</v>
      </c>
    </row>
    <row r="232" spans="1:17" x14ac:dyDescent="0.3">
      <c r="A232" s="26">
        <v>636.74664299999995</v>
      </c>
      <c r="B232" s="25">
        <v>19.663</v>
      </c>
      <c r="C232">
        <v>6</v>
      </c>
      <c r="D232">
        <v>-3</v>
      </c>
      <c r="E232" t="s">
        <v>425</v>
      </c>
      <c r="F232" t="s">
        <v>310</v>
      </c>
      <c r="G232">
        <v>1</v>
      </c>
      <c r="H232">
        <v>0.45300000000000001</v>
      </c>
      <c r="I232" t="s">
        <v>311</v>
      </c>
      <c r="K232">
        <v>6</v>
      </c>
      <c r="L232">
        <v>-3</v>
      </c>
      <c r="M232" t="s">
        <v>1684</v>
      </c>
      <c r="N232" t="s">
        <v>310</v>
      </c>
      <c r="O232">
        <v>3</v>
      </c>
      <c r="P232">
        <v>0.41</v>
      </c>
      <c r="Q232" t="s">
        <v>311</v>
      </c>
    </row>
    <row r="233" spans="1:17" x14ac:dyDescent="0.3">
      <c r="A233" s="26">
        <v>671.07568400000002</v>
      </c>
      <c r="B233" s="25">
        <v>16.649000000000001</v>
      </c>
      <c r="C233">
        <v>6</v>
      </c>
      <c r="D233">
        <v>-3</v>
      </c>
      <c r="E233" t="s">
        <v>336</v>
      </c>
      <c r="F233" t="s">
        <v>337</v>
      </c>
      <c r="G233">
        <v>1</v>
      </c>
      <c r="H233">
        <v>0.45100000000000001</v>
      </c>
      <c r="I233" t="s">
        <v>308</v>
      </c>
      <c r="K233">
        <v>6</v>
      </c>
      <c r="L233">
        <v>-3</v>
      </c>
      <c r="M233" t="s">
        <v>1711</v>
      </c>
      <c r="N233" t="s">
        <v>1712</v>
      </c>
      <c r="O233">
        <v>2</v>
      </c>
      <c r="P233">
        <v>9.4E-2</v>
      </c>
      <c r="Q233" t="s">
        <v>308</v>
      </c>
    </row>
    <row r="234" spans="1:17" x14ac:dyDescent="0.3">
      <c r="A234" s="26">
        <v>833.41650400000003</v>
      </c>
      <c r="B234" s="25">
        <v>20.893999999999998</v>
      </c>
      <c r="C234">
        <v>8</v>
      </c>
      <c r="D234">
        <v>-3</v>
      </c>
      <c r="E234" t="s">
        <v>401</v>
      </c>
      <c r="F234" t="s">
        <v>310</v>
      </c>
      <c r="G234">
        <v>1</v>
      </c>
      <c r="H234">
        <v>0.44900000000000001</v>
      </c>
      <c r="I234" t="s">
        <v>311</v>
      </c>
      <c r="K234">
        <v>8</v>
      </c>
      <c r="L234">
        <v>-3</v>
      </c>
      <c r="M234" t="s">
        <v>1723</v>
      </c>
      <c r="N234" t="s">
        <v>310</v>
      </c>
      <c r="O234">
        <v>2</v>
      </c>
      <c r="P234">
        <v>5.8999999999999997E-2</v>
      </c>
      <c r="Q234" t="s">
        <v>311</v>
      </c>
    </row>
    <row r="235" spans="1:17" x14ac:dyDescent="0.3">
      <c r="A235" s="26">
        <v>720.06506300000001</v>
      </c>
      <c r="B235" s="25">
        <v>22.939</v>
      </c>
      <c r="C235">
        <v>9</v>
      </c>
      <c r="D235">
        <v>-4</v>
      </c>
      <c r="E235" t="s">
        <v>418</v>
      </c>
      <c r="F235" t="s">
        <v>310</v>
      </c>
      <c r="G235">
        <v>2</v>
      </c>
      <c r="H235">
        <v>0.44800000000000001</v>
      </c>
      <c r="I235" t="s">
        <v>308</v>
      </c>
      <c r="K235">
        <v>9</v>
      </c>
      <c r="L235">
        <v>-4</v>
      </c>
      <c r="M235" t="s">
        <v>1670</v>
      </c>
      <c r="N235" t="s">
        <v>310</v>
      </c>
      <c r="O235">
        <v>1</v>
      </c>
      <c r="P235">
        <v>0.48199999999999998</v>
      </c>
      <c r="Q235" t="s">
        <v>308</v>
      </c>
    </row>
    <row r="236" spans="1:17" x14ac:dyDescent="0.3">
      <c r="A236" s="26">
        <v>1080.440552</v>
      </c>
      <c r="B236" s="25">
        <v>23.864999999999998</v>
      </c>
      <c r="C236">
        <v>10</v>
      </c>
      <c r="D236">
        <v>-3</v>
      </c>
      <c r="E236" t="s">
        <v>459</v>
      </c>
      <c r="F236" t="s">
        <v>310</v>
      </c>
      <c r="G236">
        <v>1</v>
      </c>
      <c r="H236">
        <v>0.44500000000000001</v>
      </c>
      <c r="I236" t="s">
        <v>308</v>
      </c>
      <c r="K236">
        <v>10</v>
      </c>
      <c r="L236">
        <v>-3</v>
      </c>
      <c r="M236" t="s">
        <v>1707</v>
      </c>
      <c r="N236" t="s">
        <v>310</v>
      </c>
      <c r="O236">
        <v>2</v>
      </c>
      <c r="P236">
        <v>0.185</v>
      </c>
      <c r="Q236" t="s">
        <v>308</v>
      </c>
    </row>
    <row r="237" spans="1:17" x14ac:dyDescent="0.3">
      <c r="A237" s="26">
        <v>957.79626499999995</v>
      </c>
      <c r="B237" s="25">
        <v>23.335000000000001</v>
      </c>
      <c r="C237">
        <v>9</v>
      </c>
      <c r="D237">
        <v>-3</v>
      </c>
      <c r="E237" t="s">
        <v>427</v>
      </c>
      <c r="F237" t="s">
        <v>310</v>
      </c>
      <c r="G237">
        <v>1</v>
      </c>
      <c r="H237">
        <v>0.44400000000000001</v>
      </c>
      <c r="I237" t="s">
        <v>311</v>
      </c>
      <c r="K237">
        <v>9</v>
      </c>
      <c r="L237">
        <v>-3</v>
      </c>
      <c r="M237" t="s">
        <v>1719</v>
      </c>
      <c r="N237" t="s">
        <v>310</v>
      </c>
      <c r="O237">
        <v>2</v>
      </c>
      <c r="P237">
        <v>0.41</v>
      </c>
      <c r="Q237" t="s">
        <v>311</v>
      </c>
    </row>
    <row r="238" spans="1:17" x14ac:dyDescent="0.3">
      <c r="A238" s="26">
        <v>969.43084699999997</v>
      </c>
      <c r="B238" s="25">
        <v>23.594000000000001</v>
      </c>
      <c r="C238">
        <v>9</v>
      </c>
      <c r="D238">
        <v>-3</v>
      </c>
      <c r="E238" t="s">
        <v>430</v>
      </c>
      <c r="F238" t="s">
        <v>310</v>
      </c>
      <c r="G238">
        <v>1</v>
      </c>
      <c r="H238">
        <v>0.443</v>
      </c>
      <c r="I238" t="s">
        <v>308</v>
      </c>
      <c r="K238">
        <v>9</v>
      </c>
      <c r="L238">
        <v>-3</v>
      </c>
      <c r="M238" t="s">
        <v>1680</v>
      </c>
      <c r="N238" t="s">
        <v>310</v>
      </c>
      <c r="O238">
        <v>4</v>
      </c>
      <c r="P238">
        <v>0.40799999999999997</v>
      </c>
      <c r="Q238" t="s">
        <v>308</v>
      </c>
    </row>
    <row r="239" spans="1:17" x14ac:dyDescent="0.3">
      <c r="A239" s="26">
        <v>948.10650599999997</v>
      </c>
      <c r="B239" s="25">
        <v>24.071999999999999</v>
      </c>
      <c r="C239">
        <v>12</v>
      </c>
      <c r="D239">
        <v>-4</v>
      </c>
      <c r="E239" t="s">
        <v>428</v>
      </c>
      <c r="F239" t="s">
        <v>310</v>
      </c>
      <c r="G239">
        <v>1</v>
      </c>
      <c r="H239">
        <v>0.43099999999999999</v>
      </c>
      <c r="I239" t="s">
        <v>311</v>
      </c>
      <c r="K239">
        <v>12</v>
      </c>
      <c r="L239">
        <v>-4</v>
      </c>
      <c r="M239" t="s">
        <v>1740</v>
      </c>
      <c r="N239" t="s">
        <v>310</v>
      </c>
      <c r="O239">
        <v>2</v>
      </c>
      <c r="P239">
        <v>2.1000000000000001E-2</v>
      </c>
      <c r="Q239" t="s">
        <v>311</v>
      </c>
    </row>
    <row r="240" spans="1:17" x14ac:dyDescent="0.3">
      <c r="A240" s="26">
        <v>848.11175500000002</v>
      </c>
      <c r="B240" s="25">
        <v>22.111999999999998</v>
      </c>
      <c r="C240">
        <v>8</v>
      </c>
      <c r="D240">
        <v>-3</v>
      </c>
      <c r="E240" t="s">
        <v>411</v>
      </c>
      <c r="F240" t="s">
        <v>310</v>
      </c>
      <c r="G240">
        <v>1</v>
      </c>
      <c r="H240">
        <v>0.43</v>
      </c>
      <c r="I240" t="s">
        <v>311</v>
      </c>
      <c r="K240">
        <v>8</v>
      </c>
      <c r="L240">
        <v>-3</v>
      </c>
      <c r="M240" t="s">
        <v>1697</v>
      </c>
      <c r="N240" t="s">
        <v>310</v>
      </c>
      <c r="O240">
        <v>3</v>
      </c>
      <c r="P240">
        <v>0.22900000000000001</v>
      </c>
      <c r="Q240" t="s">
        <v>311</v>
      </c>
    </row>
    <row r="241" spans="1:17" x14ac:dyDescent="0.3">
      <c r="A241" s="26">
        <v>1183.115112</v>
      </c>
      <c r="B241" s="25">
        <v>24.849</v>
      </c>
      <c r="C241">
        <v>11</v>
      </c>
      <c r="D241">
        <v>-3</v>
      </c>
      <c r="E241" t="s">
        <v>462</v>
      </c>
      <c r="F241" t="s">
        <v>310</v>
      </c>
      <c r="G241">
        <v>1</v>
      </c>
      <c r="H241">
        <v>0.43</v>
      </c>
      <c r="I241" t="s">
        <v>308</v>
      </c>
      <c r="K241">
        <v>11</v>
      </c>
      <c r="L241">
        <v>-3</v>
      </c>
      <c r="M241" t="s">
        <v>1759</v>
      </c>
      <c r="N241" t="s">
        <v>310</v>
      </c>
      <c r="O241">
        <v>2</v>
      </c>
      <c r="P241">
        <v>0.08</v>
      </c>
      <c r="Q241" t="s">
        <v>308</v>
      </c>
    </row>
    <row r="242" spans="1:17" x14ac:dyDescent="0.3">
      <c r="A242" s="26">
        <v>660.42980999999997</v>
      </c>
      <c r="B242" s="25">
        <v>19.681999999999999</v>
      </c>
      <c r="C242">
        <v>6</v>
      </c>
      <c r="D242">
        <v>-3</v>
      </c>
      <c r="E242" t="s">
        <v>451</v>
      </c>
      <c r="F242" t="s">
        <v>310</v>
      </c>
      <c r="G242">
        <v>1</v>
      </c>
      <c r="H242">
        <v>0.42799999999999999</v>
      </c>
      <c r="I242" t="s">
        <v>311</v>
      </c>
      <c r="K242">
        <v>6</v>
      </c>
      <c r="L242">
        <v>-3</v>
      </c>
      <c r="M242" t="s">
        <v>81</v>
      </c>
      <c r="N242" t="s">
        <v>310</v>
      </c>
      <c r="O242">
        <v>2</v>
      </c>
      <c r="P242">
        <v>0.42699999999999999</v>
      </c>
      <c r="Q242" t="s">
        <v>311</v>
      </c>
    </row>
    <row r="243" spans="1:17" x14ac:dyDescent="0.3">
      <c r="A243" s="26">
        <v>687.71343999999999</v>
      </c>
      <c r="B243" s="25">
        <v>20.878</v>
      </c>
      <c r="C243">
        <v>6</v>
      </c>
      <c r="D243">
        <v>-3</v>
      </c>
      <c r="E243" t="s">
        <v>338</v>
      </c>
      <c r="F243" t="s">
        <v>310</v>
      </c>
      <c r="G243">
        <v>1</v>
      </c>
      <c r="H243">
        <v>0.42599999999999999</v>
      </c>
      <c r="I243" t="s">
        <v>308</v>
      </c>
      <c r="K243">
        <v>6</v>
      </c>
      <c r="L243">
        <v>-3</v>
      </c>
      <c r="M243" t="s">
        <v>1745</v>
      </c>
      <c r="N243" t="s">
        <v>310</v>
      </c>
      <c r="O243">
        <v>2</v>
      </c>
      <c r="P243">
        <v>1.7999999999999999E-2</v>
      </c>
      <c r="Q243" t="s">
        <v>308</v>
      </c>
    </row>
    <row r="244" spans="1:17" x14ac:dyDescent="0.3">
      <c r="A244" s="26">
        <v>955.62396200000001</v>
      </c>
      <c r="B244" s="25">
        <v>19.805</v>
      </c>
      <c r="C244">
        <v>6</v>
      </c>
      <c r="D244">
        <v>-2</v>
      </c>
      <c r="E244" t="s">
        <v>317</v>
      </c>
      <c r="F244" t="s">
        <v>310</v>
      </c>
      <c r="G244">
        <v>1</v>
      </c>
      <c r="H244">
        <v>0.41899999999999998</v>
      </c>
      <c r="I244" t="s">
        <v>311</v>
      </c>
      <c r="K244">
        <v>6</v>
      </c>
      <c r="L244">
        <v>-2</v>
      </c>
      <c r="M244" t="s">
        <v>1684</v>
      </c>
      <c r="N244" t="s">
        <v>310</v>
      </c>
      <c r="O244">
        <v>2</v>
      </c>
      <c r="P244">
        <v>0.32700000000000001</v>
      </c>
      <c r="Q244" t="s">
        <v>311</v>
      </c>
    </row>
    <row r="245" spans="1:17" x14ac:dyDescent="0.3">
      <c r="A245" s="26">
        <v>718.09527600000001</v>
      </c>
      <c r="B245" s="25">
        <v>23.117999999999999</v>
      </c>
      <c r="C245">
        <v>9</v>
      </c>
      <c r="D245">
        <v>-4</v>
      </c>
      <c r="E245" t="s">
        <v>427</v>
      </c>
      <c r="F245" t="s">
        <v>310</v>
      </c>
      <c r="G245">
        <v>1</v>
      </c>
      <c r="H245">
        <v>0.41799999999999998</v>
      </c>
      <c r="I245" t="s">
        <v>311</v>
      </c>
      <c r="K245">
        <v>9</v>
      </c>
      <c r="L245">
        <v>-4</v>
      </c>
      <c r="M245" t="s">
        <v>1719</v>
      </c>
      <c r="N245" t="s">
        <v>310</v>
      </c>
      <c r="O245">
        <v>2</v>
      </c>
      <c r="P245">
        <v>0.36899999999999999</v>
      </c>
      <c r="Q245" t="s">
        <v>311</v>
      </c>
    </row>
    <row r="246" spans="1:17" x14ac:dyDescent="0.3">
      <c r="A246" s="26">
        <v>815.60082999999997</v>
      </c>
      <c r="B246" s="25">
        <v>16.815000000000001</v>
      </c>
      <c r="C246">
        <v>5</v>
      </c>
      <c r="D246">
        <v>-2</v>
      </c>
      <c r="E246" t="s">
        <v>380</v>
      </c>
      <c r="F246" t="s">
        <v>310</v>
      </c>
      <c r="G246">
        <v>1</v>
      </c>
      <c r="H246">
        <v>0.41499999999999998</v>
      </c>
      <c r="I246" t="s">
        <v>311</v>
      </c>
      <c r="K246">
        <v>5</v>
      </c>
      <c r="L246">
        <v>-2</v>
      </c>
      <c r="M246" t="s">
        <v>1659</v>
      </c>
      <c r="N246" t="s">
        <v>310</v>
      </c>
      <c r="O246">
        <v>2</v>
      </c>
      <c r="P246">
        <v>0.153</v>
      </c>
      <c r="Q246" t="s">
        <v>311</v>
      </c>
    </row>
    <row r="247" spans="1:17" x14ac:dyDescent="0.3">
      <c r="A247" s="26">
        <v>1279.1419679999999</v>
      </c>
      <c r="B247" s="25">
        <v>15.095000000000001</v>
      </c>
      <c r="C247">
        <v>4</v>
      </c>
      <c r="D247">
        <v>-1</v>
      </c>
      <c r="E247" t="s">
        <v>319</v>
      </c>
      <c r="F247" t="s">
        <v>310</v>
      </c>
      <c r="G247">
        <v>1</v>
      </c>
      <c r="H247">
        <v>0.41099999999999998</v>
      </c>
      <c r="I247" t="s">
        <v>311</v>
      </c>
      <c r="K247">
        <v>4</v>
      </c>
      <c r="L247">
        <v>-1</v>
      </c>
      <c r="M247" t="s">
        <v>1696</v>
      </c>
      <c r="N247" t="s">
        <v>310</v>
      </c>
      <c r="O247">
        <v>3</v>
      </c>
      <c r="P247">
        <v>9.7000000000000003E-2</v>
      </c>
      <c r="Q247" t="s">
        <v>311</v>
      </c>
    </row>
    <row r="248" spans="1:17" x14ac:dyDescent="0.3">
      <c r="A248" s="26">
        <v>1454.1412350000001</v>
      </c>
      <c r="B248" s="25">
        <v>22.66</v>
      </c>
      <c r="C248">
        <v>9</v>
      </c>
      <c r="D248">
        <v>-2</v>
      </c>
      <c r="E248" t="s">
        <v>429</v>
      </c>
      <c r="F248" t="s">
        <v>310</v>
      </c>
      <c r="G248">
        <v>1</v>
      </c>
      <c r="H248">
        <v>0.41</v>
      </c>
      <c r="I248" t="s">
        <v>308</v>
      </c>
      <c r="K248">
        <v>9</v>
      </c>
      <c r="L248">
        <v>-2</v>
      </c>
      <c r="M248" t="s">
        <v>1680</v>
      </c>
      <c r="N248" t="s">
        <v>310</v>
      </c>
      <c r="O248">
        <v>3</v>
      </c>
      <c r="P248">
        <v>0.29799999999999999</v>
      </c>
      <c r="Q248" t="s">
        <v>308</v>
      </c>
    </row>
    <row r="249" spans="1:17" x14ac:dyDescent="0.3">
      <c r="A249" s="26">
        <v>1437.690552</v>
      </c>
      <c r="B249" s="25">
        <v>22.713000000000001</v>
      </c>
      <c r="C249">
        <v>9</v>
      </c>
      <c r="D249">
        <v>-2</v>
      </c>
      <c r="E249" t="s">
        <v>429</v>
      </c>
      <c r="F249" t="s">
        <v>310</v>
      </c>
      <c r="G249">
        <v>1</v>
      </c>
      <c r="H249">
        <v>0.40799999999999997</v>
      </c>
      <c r="I249" t="s">
        <v>311</v>
      </c>
      <c r="K249">
        <v>9</v>
      </c>
      <c r="L249">
        <v>-2</v>
      </c>
      <c r="M249" t="s">
        <v>1680</v>
      </c>
      <c r="N249" t="s">
        <v>310</v>
      </c>
      <c r="O249">
        <v>3</v>
      </c>
      <c r="P249">
        <v>0.10199999999999999</v>
      </c>
      <c r="Q249" t="s">
        <v>311</v>
      </c>
    </row>
    <row r="250" spans="1:17" x14ac:dyDescent="0.3">
      <c r="A250" s="26">
        <v>1096.1389160000001</v>
      </c>
      <c r="B250" s="25">
        <v>21.216999999999999</v>
      </c>
      <c r="C250">
        <v>7</v>
      </c>
      <c r="D250">
        <v>-2</v>
      </c>
      <c r="E250" t="s">
        <v>339</v>
      </c>
      <c r="F250" t="s">
        <v>310</v>
      </c>
      <c r="G250">
        <v>1</v>
      </c>
      <c r="H250">
        <v>0.40799999999999997</v>
      </c>
      <c r="I250" t="s">
        <v>311</v>
      </c>
      <c r="K250">
        <v>7</v>
      </c>
      <c r="L250">
        <v>-2</v>
      </c>
      <c r="M250" t="s">
        <v>1757</v>
      </c>
      <c r="N250" t="s">
        <v>310</v>
      </c>
      <c r="O250">
        <v>2</v>
      </c>
      <c r="P250">
        <v>8.6999999999999994E-2</v>
      </c>
      <c r="Q250" t="s">
        <v>311</v>
      </c>
    </row>
    <row r="251" spans="1:17" x14ac:dyDescent="0.3">
      <c r="A251" s="26">
        <v>1285.1621090000001</v>
      </c>
      <c r="B251" s="25">
        <v>21.565000000000001</v>
      </c>
      <c r="C251">
        <v>8</v>
      </c>
      <c r="D251">
        <v>-2</v>
      </c>
      <c r="E251" t="s">
        <v>471</v>
      </c>
      <c r="F251" t="s">
        <v>310</v>
      </c>
      <c r="G251">
        <v>1</v>
      </c>
      <c r="H251">
        <v>0.40600000000000003</v>
      </c>
      <c r="I251" t="s">
        <v>311</v>
      </c>
      <c r="K251">
        <v>8</v>
      </c>
      <c r="L251">
        <v>-2</v>
      </c>
      <c r="M251" t="s">
        <v>1735</v>
      </c>
      <c r="N251" t="s">
        <v>310</v>
      </c>
      <c r="O251">
        <v>2</v>
      </c>
      <c r="P251">
        <v>0.36199999999999999</v>
      </c>
      <c r="Q251" t="s">
        <v>311</v>
      </c>
    </row>
    <row r="252" spans="1:17" x14ac:dyDescent="0.3">
      <c r="A252" s="26">
        <v>1268.442139</v>
      </c>
      <c r="B252" s="25">
        <v>24.954999999999998</v>
      </c>
      <c r="C252">
        <v>12</v>
      </c>
      <c r="D252">
        <v>-3</v>
      </c>
      <c r="E252" t="s">
        <v>465</v>
      </c>
      <c r="F252" t="s">
        <v>310</v>
      </c>
      <c r="G252">
        <v>1</v>
      </c>
      <c r="H252">
        <v>0.40600000000000003</v>
      </c>
      <c r="I252" t="s">
        <v>308</v>
      </c>
      <c r="K252">
        <v>12</v>
      </c>
      <c r="L252">
        <v>-3</v>
      </c>
      <c r="M252" t="s">
        <v>1721</v>
      </c>
      <c r="N252" t="s">
        <v>310</v>
      </c>
      <c r="O252">
        <v>2</v>
      </c>
      <c r="P252">
        <v>0.13300000000000001</v>
      </c>
      <c r="Q252" t="s">
        <v>308</v>
      </c>
    </row>
    <row r="253" spans="1:17" x14ac:dyDescent="0.3">
      <c r="A253" s="26">
        <v>1124.1446530000001</v>
      </c>
      <c r="B253" s="25">
        <v>26.09</v>
      </c>
      <c r="C253">
        <v>14</v>
      </c>
      <c r="D253">
        <v>-4</v>
      </c>
      <c r="E253" t="s">
        <v>460</v>
      </c>
      <c r="F253" t="s">
        <v>310</v>
      </c>
      <c r="G253">
        <v>1</v>
      </c>
      <c r="H253">
        <v>0.40400000000000003</v>
      </c>
      <c r="I253" t="s">
        <v>311</v>
      </c>
      <c r="K253">
        <v>14</v>
      </c>
      <c r="L253">
        <v>-4</v>
      </c>
      <c r="M253" t="s">
        <v>1753</v>
      </c>
      <c r="N253" t="s">
        <v>310</v>
      </c>
      <c r="O253">
        <v>2</v>
      </c>
      <c r="P253">
        <v>8.2000000000000003E-2</v>
      </c>
      <c r="Q253" t="s">
        <v>311</v>
      </c>
    </row>
    <row r="254" spans="1:17" x14ac:dyDescent="0.3">
      <c r="A254" s="26">
        <v>652.753784</v>
      </c>
      <c r="B254" s="25">
        <v>19.234000000000002</v>
      </c>
      <c r="C254">
        <v>6</v>
      </c>
      <c r="D254">
        <v>-3</v>
      </c>
      <c r="E254" t="s">
        <v>330</v>
      </c>
      <c r="F254" t="s">
        <v>310</v>
      </c>
      <c r="G254">
        <v>1</v>
      </c>
      <c r="H254">
        <v>0.39800000000000002</v>
      </c>
      <c r="I254" t="s">
        <v>311</v>
      </c>
      <c r="K254">
        <v>6</v>
      </c>
      <c r="L254">
        <v>-3</v>
      </c>
      <c r="M254" t="s">
        <v>1722</v>
      </c>
      <c r="N254" t="s">
        <v>310</v>
      </c>
      <c r="O254">
        <v>3</v>
      </c>
      <c r="P254">
        <v>0.153</v>
      </c>
      <c r="Q254" t="s">
        <v>311</v>
      </c>
    </row>
    <row r="255" spans="1:17" x14ac:dyDescent="0.3">
      <c r="A255" s="26">
        <v>848.76739499999996</v>
      </c>
      <c r="B255" s="25">
        <v>21.306000000000001</v>
      </c>
      <c r="C255">
        <v>8</v>
      </c>
      <c r="D255">
        <v>-3</v>
      </c>
      <c r="E255" t="s">
        <v>412</v>
      </c>
      <c r="F255" t="s">
        <v>310</v>
      </c>
      <c r="G255">
        <v>1</v>
      </c>
      <c r="H255">
        <v>0.39800000000000002</v>
      </c>
      <c r="I255" t="s">
        <v>311</v>
      </c>
      <c r="K255">
        <v>8</v>
      </c>
      <c r="L255">
        <v>-3</v>
      </c>
      <c r="M255" t="s">
        <v>1772</v>
      </c>
      <c r="N255" t="s">
        <v>310</v>
      </c>
      <c r="O255">
        <v>2</v>
      </c>
      <c r="P255">
        <v>5.2999999999999999E-2</v>
      </c>
      <c r="Q255" t="s">
        <v>311</v>
      </c>
    </row>
    <row r="256" spans="1:17" x14ac:dyDescent="0.3">
      <c r="A256" s="26">
        <v>848.43975799999998</v>
      </c>
      <c r="B256" s="25">
        <v>21.706</v>
      </c>
      <c r="C256">
        <v>8</v>
      </c>
      <c r="D256">
        <v>-3</v>
      </c>
      <c r="E256" t="s">
        <v>412</v>
      </c>
      <c r="F256" t="s">
        <v>310</v>
      </c>
      <c r="G256">
        <v>1</v>
      </c>
      <c r="H256">
        <v>0.39700000000000002</v>
      </c>
      <c r="I256" t="s">
        <v>311</v>
      </c>
      <c r="K256">
        <v>8</v>
      </c>
      <c r="L256">
        <v>-3</v>
      </c>
      <c r="M256" t="s">
        <v>1772</v>
      </c>
      <c r="N256" t="s">
        <v>310</v>
      </c>
      <c r="O256">
        <v>3</v>
      </c>
      <c r="P256">
        <v>0.30199999999999999</v>
      </c>
      <c r="Q256" t="s">
        <v>311</v>
      </c>
    </row>
    <row r="257" spans="1:17" x14ac:dyDescent="0.3">
      <c r="A257" s="26">
        <v>856.77081299999998</v>
      </c>
      <c r="B257" s="25">
        <v>21.396000000000001</v>
      </c>
      <c r="C257">
        <v>8</v>
      </c>
      <c r="D257">
        <v>-3</v>
      </c>
      <c r="E257" t="s">
        <v>410</v>
      </c>
      <c r="F257" t="s">
        <v>310</v>
      </c>
      <c r="G257">
        <v>1</v>
      </c>
      <c r="H257">
        <v>0.39700000000000002</v>
      </c>
      <c r="I257" t="s">
        <v>311</v>
      </c>
      <c r="K257">
        <v>8</v>
      </c>
      <c r="L257">
        <v>-3</v>
      </c>
      <c r="M257" t="s">
        <v>1735</v>
      </c>
      <c r="N257" t="s">
        <v>310</v>
      </c>
      <c r="O257">
        <v>2</v>
      </c>
      <c r="P257">
        <v>4.9000000000000002E-2</v>
      </c>
      <c r="Q257" t="s">
        <v>311</v>
      </c>
    </row>
    <row r="258" spans="1:17" x14ac:dyDescent="0.3">
      <c r="A258" s="26">
        <v>1261.15625</v>
      </c>
      <c r="B258" s="25">
        <v>21.895</v>
      </c>
      <c r="C258">
        <v>8</v>
      </c>
      <c r="D258">
        <v>-2</v>
      </c>
      <c r="E258" t="s">
        <v>405</v>
      </c>
      <c r="F258" t="s">
        <v>310</v>
      </c>
      <c r="G258">
        <v>1</v>
      </c>
      <c r="H258">
        <v>0.39500000000000002</v>
      </c>
      <c r="I258" t="s">
        <v>311</v>
      </c>
      <c r="K258">
        <v>8</v>
      </c>
      <c r="L258">
        <v>-2</v>
      </c>
      <c r="M258" t="s">
        <v>1731</v>
      </c>
      <c r="N258" t="s">
        <v>310</v>
      </c>
      <c r="O258">
        <v>2</v>
      </c>
      <c r="P258">
        <v>4.9000000000000002E-2</v>
      </c>
      <c r="Q258" t="s">
        <v>311</v>
      </c>
    </row>
    <row r="259" spans="1:17" x14ac:dyDescent="0.3">
      <c r="A259" s="26">
        <v>1265.861572</v>
      </c>
      <c r="B259" s="25">
        <v>27.126999999999999</v>
      </c>
      <c r="C259">
        <v>16</v>
      </c>
      <c r="D259">
        <v>-4</v>
      </c>
      <c r="E259" t="s">
        <v>469</v>
      </c>
      <c r="F259" t="s">
        <v>310</v>
      </c>
      <c r="G259">
        <v>1</v>
      </c>
      <c r="H259">
        <v>0.38600000000000001</v>
      </c>
      <c r="I259" t="s">
        <v>308</v>
      </c>
      <c r="K259">
        <v>16</v>
      </c>
      <c r="L259">
        <v>-4</v>
      </c>
      <c r="M259" t="s">
        <v>1766</v>
      </c>
      <c r="N259" t="s">
        <v>310</v>
      </c>
      <c r="O259">
        <v>2</v>
      </c>
      <c r="P259">
        <v>0.16400000000000001</v>
      </c>
      <c r="Q259" t="s">
        <v>308</v>
      </c>
    </row>
    <row r="260" spans="1:17" x14ac:dyDescent="0.3">
      <c r="A260" s="26">
        <v>792.08013900000003</v>
      </c>
      <c r="B260" s="25">
        <v>16.731000000000002</v>
      </c>
      <c r="C260">
        <v>5</v>
      </c>
      <c r="D260">
        <v>-2</v>
      </c>
      <c r="E260" t="s">
        <v>364</v>
      </c>
      <c r="F260" t="s">
        <v>310</v>
      </c>
      <c r="G260">
        <v>1</v>
      </c>
      <c r="H260">
        <v>0.38</v>
      </c>
      <c r="I260" t="s">
        <v>311</v>
      </c>
      <c r="K260">
        <v>5</v>
      </c>
      <c r="L260">
        <v>-2</v>
      </c>
      <c r="M260" t="s">
        <v>1673</v>
      </c>
      <c r="N260" t="s">
        <v>310</v>
      </c>
      <c r="O260">
        <v>2</v>
      </c>
      <c r="P260">
        <v>0.188</v>
      </c>
      <c r="Q260" t="s">
        <v>311</v>
      </c>
    </row>
    <row r="261" spans="1:17" x14ac:dyDescent="0.3">
      <c r="A261" s="26">
        <v>849.41223100000002</v>
      </c>
      <c r="B261" s="25">
        <v>22.06</v>
      </c>
      <c r="C261">
        <v>8</v>
      </c>
      <c r="D261">
        <v>-3</v>
      </c>
      <c r="E261" t="s">
        <v>405</v>
      </c>
      <c r="F261" t="s">
        <v>310</v>
      </c>
      <c r="G261">
        <v>1</v>
      </c>
      <c r="H261">
        <v>0.377</v>
      </c>
      <c r="I261" t="s">
        <v>308</v>
      </c>
      <c r="K261">
        <v>8</v>
      </c>
      <c r="L261">
        <v>-3</v>
      </c>
      <c r="M261" t="s">
        <v>1731</v>
      </c>
      <c r="N261" t="s">
        <v>310</v>
      </c>
      <c r="O261">
        <v>2</v>
      </c>
      <c r="P261">
        <v>0.191</v>
      </c>
      <c r="Q261" t="s">
        <v>308</v>
      </c>
    </row>
    <row r="262" spans="1:17" x14ac:dyDescent="0.3">
      <c r="A262" s="26">
        <v>669.73510699999997</v>
      </c>
      <c r="B262" s="25">
        <v>19.693000000000001</v>
      </c>
      <c r="C262">
        <v>6</v>
      </c>
      <c r="D262">
        <v>-3</v>
      </c>
      <c r="E262" t="s">
        <v>451</v>
      </c>
      <c r="F262" t="s">
        <v>310</v>
      </c>
      <c r="G262">
        <v>1</v>
      </c>
      <c r="H262">
        <v>0.375</v>
      </c>
      <c r="I262" t="s">
        <v>308</v>
      </c>
      <c r="K262">
        <v>6</v>
      </c>
      <c r="L262">
        <v>-3</v>
      </c>
      <c r="M262" t="s">
        <v>81</v>
      </c>
      <c r="N262" t="s">
        <v>310</v>
      </c>
      <c r="O262">
        <v>2</v>
      </c>
      <c r="P262">
        <v>0.374</v>
      </c>
      <c r="Q262" t="s">
        <v>308</v>
      </c>
    </row>
    <row r="263" spans="1:17" x14ac:dyDescent="0.3">
      <c r="A263" s="26">
        <v>1192.1072999999999</v>
      </c>
      <c r="B263" s="25">
        <v>24.17</v>
      </c>
      <c r="C263">
        <v>11</v>
      </c>
      <c r="D263">
        <v>-3</v>
      </c>
      <c r="E263" t="s">
        <v>463</v>
      </c>
      <c r="F263" t="s">
        <v>310</v>
      </c>
      <c r="G263">
        <v>1</v>
      </c>
      <c r="H263">
        <v>0.375</v>
      </c>
      <c r="I263" t="s">
        <v>308</v>
      </c>
      <c r="K263">
        <v>11</v>
      </c>
      <c r="L263">
        <v>-3</v>
      </c>
      <c r="M263" t="s">
        <v>1756</v>
      </c>
      <c r="N263" t="s">
        <v>310</v>
      </c>
      <c r="O263">
        <v>2</v>
      </c>
      <c r="P263">
        <v>2.8000000000000001E-2</v>
      </c>
      <c r="Q263" t="s">
        <v>308</v>
      </c>
    </row>
    <row r="264" spans="1:17" x14ac:dyDescent="0.3">
      <c r="A264" s="26">
        <v>645.07806400000004</v>
      </c>
      <c r="B264" s="25">
        <v>18.882999999999999</v>
      </c>
      <c r="C264">
        <v>6</v>
      </c>
      <c r="D264">
        <v>-3</v>
      </c>
      <c r="E264" t="s">
        <v>321</v>
      </c>
      <c r="F264" t="s">
        <v>310</v>
      </c>
      <c r="G264">
        <v>2</v>
      </c>
      <c r="H264">
        <v>0.374</v>
      </c>
      <c r="I264" t="s">
        <v>311</v>
      </c>
      <c r="K264">
        <v>6</v>
      </c>
      <c r="L264">
        <v>-3</v>
      </c>
      <c r="M264" t="s">
        <v>1704</v>
      </c>
      <c r="N264" t="s">
        <v>310</v>
      </c>
      <c r="O264">
        <v>1</v>
      </c>
      <c r="P264">
        <v>0.39400000000000002</v>
      </c>
      <c r="Q264" t="s">
        <v>311</v>
      </c>
    </row>
    <row r="265" spans="1:17" x14ac:dyDescent="0.3">
      <c r="A265" s="26">
        <v>1236.1281739999999</v>
      </c>
      <c r="B265" s="25">
        <v>23.353000000000002</v>
      </c>
      <c r="C265">
        <v>12</v>
      </c>
      <c r="D265">
        <v>-3</v>
      </c>
      <c r="E265" t="s">
        <v>464</v>
      </c>
      <c r="F265" t="s">
        <v>310</v>
      </c>
      <c r="G265">
        <v>1</v>
      </c>
      <c r="H265">
        <v>0.374</v>
      </c>
      <c r="I265" t="s">
        <v>308</v>
      </c>
      <c r="K265">
        <v>12</v>
      </c>
      <c r="L265">
        <v>-3</v>
      </c>
      <c r="M265" t="s">
        <v>1758</v>
      </c>
      <c r="N265" t="s">
        <v>310</v>
      </c>
      <c r="O265">
        <v>2</v>
      </c>
      <c r="P265">
        <v>2.4E-2</v>
      </c>
      <c r="Q265" t="s">
        <v>308</v>
      </c>
    </row>
    <row r="266" spans="1:17" x14ac:dyDescent="0.3">
      <c r="A266" s="26">
        <v>1169.4907229999999</v>
      </c>
      <c r="B266" s="25">
        <v>24.744</v>
      </c>
      <c r="C266">
        <v>11</v>
      </c>
      <c r="D266">
        <v>-3</v>
      </c>
      <c r="E266" t="s">
        <v>462</v>
      </c>
      <c r="F266" t="s">
        <v>310</v>
      </c>
      <c r="G266">
        <v>1</v>
      </c>
      <c r="H266">
        <v>0.36799999999999999</v>
      </c>
      <c r="I266" t="s">
        <v>311</v>
      </c>
      <c r="K266">
        <v>11</v>
      </c>
      <c r="L266">
        <v>-3</v>
      </c>
      <c r="M266" t="s">
        <v>1759</v>
      </c>
      <c r="N266" t="s">
        <v>310</v>
      </c>
      <c r="O266">
        <v>2</v>
      </c>
      <c r="P266">
        <v>0.05</v>
      </c>
      <c r="Q266" t="s">
        <v>311</v>
      </c>
    </row>
    <row r="267" spans="1:17" x14ac:dyDescent="0.3">
      <c r="A267" s="26">
        <v>1161.8154300000001</v>
      </c>
      <c r="B267" s="25">
        <v>24.373000000000001</v>
      </c>
      <c r="C267">
        <v>11</v>
      </c>
      <c r="D267">
        <v>-3</v>
      </c>
      <c r="E267" t="s">
        <v>461</v>
      </c>
      <c r="F267" t="s">
        <v>310</v>
      </c>
      <c r="G267">
        <v>1</v>
      </c>
      <c r="H267">
        <v>0.36399999999999999</v>
      </c>
      <c r="I267" t="s">
        <v>311</v>
      </c>
      <c r="K267">
        <v>11</v>
      </c>
      <c r="L267">
        <v>-3</v>
      </c>
      <c r="M267" t="s">
        <v>1763</v>
      </c>
      <c r="N267" t="s">
        <v>310</v>
      </c>
      <c r="O267">
        <v>2</v>
      </c>
      <c r="P267">
        <v>7.1999999999999995E-2</v>
      </c>
      <c r="Q267" t="s">
        <v>311</v>
      </c>
    </row>
    <row r="268" spans="1:17" x14ac:dyDescent="0.3">
      <c r="A268" s="26">
        <v>814.09869400000002</v>
      </c>
      <c r="B268" s="25">
        <v>18.588000000000001</v>
      </c>
      <c r="C268">
        <v>5</v>
      </c>
      <c r="D268">
        <v>-2</v>
      </c>
      <c r="E268" t="s">
        <v>374</v>
      </c>
      <c r="F268" t="s">
        <v>310</v>
      </c>
      <c r="G268">
        <v>1</v>
      </c>
      <c r="H268">
        <v>0.36399999999999999</v>
      </c>
      <c r="I268" t="s">
        <v>311</v>
      </c>
      <c r="K268">
        <v>5</v>
      </c>
      <c r="L268">
        <v>-2</v>
      </c>
      <c r="M268" t="s">
        <v>1655</v>
      </c>
      <c r="N268" t="s">
        <v>310</v>
      </c>
      <c r="O268">
        <v>4</v>
      </c>
      <c r="P268">
        <v>0.24399999999999999</v>
      </c>
      <c r="Q268" t="s">
        <v>311</v>
      </c>
    </row>
    <row r="269" spans="1:17" x14ac:dyDescent="0.3">
      <c r="A269" s="26">
        <v>1121.1301269999999</v>
      </c>
      <c r="B269" s="25">
        <v>20.010999999999999</v>
      </c>
      <c r="C269">
        <v>7</v>
      </c>
      <c r="D269">
        <v>-2</v>
      </c>
      <c r="E269" t="s">
        <v>345</v>
      </c>
      <c r="F269" t="s">
        <v>310</v>
      </c>
      <c r="G269">
        <v>1</v>
      </c>
      <c r="H269">
        <v>0.36299999999999999</v>
      </c>
      <c r="I269" t="s">
        <v>311</v>
      </c>
      <c r="K269">
        <v>7</v>
      </c>
      <c r="L269">
        <v>-2</v>
      </c>
      <c r="M269" t="s">
        <v>1706</v>
      </c>
      <c r="N269" t="s">
        <v>310</v>
      </c>
      <c r="O269">
        <v>3</v>
      </c>
      <c r="P269">
        <v>0.104</v>
      </c>
      <c r="Q269" t="s">
        <v>311</v>
      </c>
    </row>
    <row r="270" spans="1:17" x14ac:dyDescent="0.3">
      <c r="A270" s="26">
        <v>1303.1545410000001</v>
      </c>
      <c r="B270" s="25">
        <v>14.814</v>
      </c>
      <c r="C270">
        <v>4</v>
      </c>
      <c r="D270">
        <v>-1</v>
      </c>
      <c r="E270" t="s">
        <v>322</v>
      </c>
      <c r="F270" t="s">
        <v>310</v>
      </c>
      <c r="G270">
        <v>1</v>
      </c>
      <c r="H270">
        <v>0.36199999999999999</v>
      </c>
      <c r="I270" t="s">
        <v>311</v>
      </c>
      <c r="K270">
        <v>4</v>
      </c>
      <c r="L270">
        <v>-1</v>
      </c>
      <c r="M270" t="s">
        <v>1715</v>
      </c>
      <c r="N270" t="s">
        <v>310</v>
      </c>
      <c r="O270">
        <v>3</v>
      </c>
      <c r="P270">
        <v>0.115</v>
      </c>
      <c r="Q270" t="s">
        <v>311</v>
      </c>
    </row>
    <row r="271" spans="1:17" x14ac:dyDescent="0.3">
      <c r="A271" s="26">
        <v>543.39703399999996</v>
      </c>
      <c r="B271" s="25">
        <v>16.878</v>
      </c>
      <c r="C271">
        <v>5</v>
      </c>
      <c r="D271">
        <v>-3</v>
      </c>
      <c r="E271" t="s">
        <v>380</v>
      </c>
      <c r="F271" t="s">
        <v>310</v>
      </c>
      <c r="G271">
        <v>1</v>
      </c>
      <c r="H271">
        <v>0.36199999999999999</v>
      </c>
      <c r="I271" t="s">
        <v>311</v>
      </c>
      <c r="K271">
        <v>5</v>
      </c>
      <c r="L271">
        <v>-3</v>
      </c>
      <c r="M271" t="s">
        <v>1659</v>
      </c>
      <c r="N271" t="s">
        <v>310</v>
      </c>
      <c r="O271">
        <v>2</v>
      </c>
      <c r="P271">
        <v>0.17899999999999999</v>
      </c>
      <c r="Q271" t="s">
        <v>311</v>
      </c>
    </row>
    <row r="272" spans="1:17" x14ac:dyDescent="0.3">
      <c r="A272" s="26">
        <v>791.58917199999996</v>
      </c>
      <c r="B272" s="25">
        <v>17.420999999999999</v>
      </c>
      <c r="C272">
        <v>5</v>
      </c>
      <c r="D272">
        <v>-2</v>
      </c>
      <c r="E272" t="s">
        <v>363</v>
      </c>
      <c r="F272" t="s">
        <v>310</v>
      </c>
      <c r="G272">
        <v>1</v>
      </c>
      <c r="H272">
        <v>0.36</v>
      </c>
      <c r="I272" t="s">
        <v>311</v>
      </c>
      <c r="K272">
        <v>5</v>
      </c>
      <c r="L272">
        <v>-2</v>
      </c>
      <c r="M272" t="s">
        <v>1695</v>
      </c>
      <c r="N272" t="s">
        <v>310</v>
      </c>
      <c r="O272">
        <v>3</v>
      </c>
      <c r="P272">
        <v>0.19700000000000001</v>
      </c>
      <c r="Q272" t="s">
        <v>311</v>
      </c>
    </row>
    <row r="273" spans="1:17" x14ac:dyDescent="0.3">
      <c r="A273" s="26">
        <v>1253.3945309999999</v>
      </c>
      <c r="B273" s="25">
        <v>27.198</v>
      </c>
      <c r="C273">
        <v>16</v>
      </c>
      <c r="D273">
        <v>-4</v>
      </c>
      <c r="E273" t="s">
        <v>469</v>
      </c>
      <c r="F273" t="s">
        <v>310</v>
      </c>
      <c r="G273">
        <v>1</v>
      </c>
      <c r="H273">
        <v>0.35</v>
      </c>
      <c r="I273" t="s">
        <v>311</v>
      </c>
      <c r="K273">
        <v>16</v>
      </c>
      <c r="L273">
        <v>-4</v>
      </c>
      <c r="M273" t="s">
        <v>1766</v>
      </c>
      <c r="N273" t="s">
        <v>310</v>
      </c>
      <c r="O273">
        <v>2</v>
      </c>
      <c r="P273">
        <v>6.0000000000000001E-3</v>
      </c>
      <c r="Q273" t="s">
        <v>311</v>
      </c>
    </row>
    <row r="274" spans="1:17" x14ac:dyDescent="0.3">
      <c r="A274" s="26">
        <v>1120.107422</v>
      </c>
      <c r="B274" s="25">
        <v>20.885000000000002</v>
      </c>
      <c r="C274">
        <v>7</v>
      </c>
      <c r="D274">
        <v>-2</v>
      </c>
      <c r="E274" t="s">
        <v>341</v>
      </c>
      <c r="F274" t="s">
        <v>310</v>
      </c>
      <c r="G274">
        <v>1</v>
      </c>
      <c r="H274">
        <v>0.34699999999999998</v>
      </c>
      <c r="I274" t="s">
        <v>308</v>
      </c>
      <c r="K274">
        <v>7</v>
      </c>
      <c r="L274">
        <v>-2</v>
      </c>
      <c r="M274" t="s">
        <v>1703</v>
      </c>
      <c r="N274" t="s">
        <v>310</v>
      </c>
      <c r="O274">
        <v>2</v>
      </c>
      <c r="P274">
        <v>0.27300000000000002</v>
      </c>
      <c r="Q274" t="s">
        <v>308</v>
      </c>
    </row>
    <row r="275" spans="1:17" x14ac:dyDescent="0.3">
      <c r="A275" s="26">
        <v>944.10913100000005</v>
      </c>
      <c r="B275" s="25">
        <v>19.157</v>
      </c>
      <c r="C275">
        <v>6</v>
      </c>
      <c r="D275">
        <v>-2</v>
      </c>
      <c r="E275" t="s">
        <v>416</v>
      </c>
      <c r="F275" t="s">
        <v>310</v>
      </c>
      <c r="G275">
        <v>1</v>
      </c>
      <c r="H275">
        <v>0.34499999999999997</v>
      </c>
      <c r="I275" t="s">
        <v>311</v>
      </c>
      <c r="K275">
        <v>6</v>
      </c>
      <c r="L275">
        <v>-2</v>
      </c>
      <c r="M275" t="s">
        <v>1669</v>
      </c>
      <c r="N275" t="s">
        <v>310</v>
      </c>
      <c r="O275">
        <v>2</v>
      </c>
      <c r="P275">
        <v>0.316</v>
      </c>
      <c r="Q275" t="s">
        <v>311</v>
      </c>
    </row>
    <row r="276" spans="1:17" x14ac:dyDescent="0.3">
      <c r="A276" s="26">
        <v>979.60809300000005</v>
      </c>
      <c r="B276" s="25">
        <v>19.654</v>
      </c>
      <c r="C276">
        <v>6</v>
      </c>
      <c r="D276">
        <v>-2</v>
      </c>
      <c r="E276" t="s">
        <v>433</v>
      </c>
      <c r="F276" t="s">
        <v>310</v>
      </c>
      <c r="G276">
        <v>1</v>
      </c>
      <c r="H276">
        <v>0.34300000000000003</v>
      </c>
      <c r="I276" t="s">
        <v>308</v>
      </c>
      <c r="K276">
        <v>6</v>
      </c>
      <c r="L276">
        <v>-2</v>
      </c>
      <c r="M276" t="s">
        <v>1681</v>
      </c>
      <c r="N276" t="s">
        <v>310</v>
      </c>
      <c r="O276">
        <v>2</v>
      </c>
      <c r="P276">
        <v>0.28899999999999998</v>
      </c>
      <c r="Q276" t="s">
        <v>308</v>
      </c>
    </row>
    <row r="277" spans="1:17" x14ac:dyDescent="0.3">
      <c r="A277" s="26">
        <v>1252.9057620000001</v>
      </c>
      <c r="B277" s="25">
        <v>26.954999999999998</v>
      </c>
      <c r="C277">
        <v>16</v>
      </c>
      <c r="D277">
        <v>-4</v>
      </c>
      <c r="E277" t="s">
        <v>469</v>
      </c>
      <c r="F277" t="s">
        <v>310</v>
      </c>
      <c r="G277">
        <v>1</v>
      </c>
      <c r="H277">
        <v>0.34200000000000003</v>
      </c>
      <c r="I277" t="s">
        <v>311</v>
      </c>
      <c r="K277">
        <v>16</v>
      </c>
      <c r="L277">
        <v>-4</v>
      </c>
      <c r="M277" t="s">
        <v>1766</v>
      </c>
      <c r="N277" t="s">
        <v>310</v>
      </c>
      <c r="O277">
        <v>2</v>
      </c>
      <c r="P277">
        <v>6.0000000000000001E-3</v>
      </c>
      <c r="Q277" t="s">
        <v>311</v>
      </c>
    </row>
    <row r="278" spans="1:17" x14ac:dyDescent="0.3">
      <c r="A278" s="26">
        <v>973.80145300000004</v>
      </c>
      <c r="B278" s="25">
        <v>23.265000000000001</v>
      </c>
      <c r="C278">
        <v>9</v>
      </c>
      <c r="D278">
        <v>-3</v>
      </c>
      <c r="E278" t="s">
        <v>438</v>
      </c>
      <c r="F278" t="s">
        <v>310</v>
      </c>
      <c r="G278">
        <v>1</v>
      </c>
      <c r="H278">
        <v>0.34100000000000003</v>
      </c>
      <c r="I278" t="s">
        <v>311</v>
      </c>
      <c r="K278">
        <v>9</v>
      </c>
      <c r="L278">
        <v>-3</v>
      </c>
      <c r="M278" t="s">
        <v>1682</v>
      </c>
      <c r="N278" t="s">
        <v>310</v>
      </c>
      <c r="O278">
        <v>3</v>
      </c>
      <c r="P278">
        <v>0.29399999999999998</v>
      </c>
      <c r="Q278" t="s">
        <v>311</v>
      </c>
    </row>
    <row r="279" spans="1:17" x14ac:dyDescent="0.3">
      <c r="A279" s="26">
        <v>1264.4780270000001</v>
      </c>
      <c r="B279" s="25">
        <v>24.058</v>
      </c>
      <c r="C279">
        <v>12</v>
      </c>
      <c r="D279">
        <v>-3</v>
      </c>
      <c r="E279" t="s">
        <v>428</v>
      </c>
      <c r="F279" t="s">
        <v>310</v>
      </c>
      <c r="G279">
        <v>1</v>
      </c>
      <c r="H279">
        <v>0.33800000000000002</v>
      </c>
      <c r="I279" t="s">
        <v>311</v>
      </c>
      <c r="K279">
        <v>12</v>
      </c>
      <c r="L279">
        <v>-3</v>
      </c>
      <c r="M279" t="s">
        <v>1740</v>
      </c>
      <c r="N279" t="s">
        <v>310</v>
      </c>
      <c r="O279">
        <v>2</v>
      </c>
      <c r="P279">
        <v>2.5999999999999999E-2</v>
      </c>
      <c r="Q279" t="s">
        <v>311</v>
      </c>
    </row>
    <row r="280" spans="1:17" x14ac:dyDescent="0.3">
      <c r="A280" s="26">
        <v>754.43481399999996</v>
      </c>
      <c r="B280" s="25">
        <v>20.835999999999999</v>
      </c>
      <c r="C280">
        <v>7</v>
      </c>
      <c r="D280">
        <v>-3</v>
      </c>
      <c r="E280" t="s">
        <v>467</v>
      </c>
      <c r="F280" t="s">
        <v>310</v>
      </c>
      <c r="G280">
        <v>1</v>
      </c>
      <c r="H280">
        <v>0.33600000000000002</v>
      </c>
      <c r="I280" t="s">
        <v>311</v>
      </c>
      <c r="K280">
        <v>7</v>
      </c>
      <c r="L280">
        <v>-3</v>
      </c>
      <c r="M280" t="s">
        <v>1710</v>
      </c>
      <c r="N280" t="s">
        <v>310</v>
      </c>
      <c r="O280">
        <v>4</v>
      </c>
      <c r="P280">
        <v>0.28699999999999998</v>
      </c>
      <c r="Q280" t="s">
        <v>311</v>
      </c>
    </row>
    <row r="281" spans="1:17" x14ac:dyDescent="0.3">
      <c r="A281" s="26">
        <v>1651.1864009999999</v>
      </c>
      <c r="B281" s="25">
        <v>18.370999999999999</v>
      </c>
      <c r="C281">
        <v>5</v>
      </c>
      <c r="D281">
        <v>-1</v>
      </c>
      <c r="E281" t="s">
        <v>386</v>
      </c>
      <c r="F281" t="s">
        <v>387</v>
      </c>
      <c r="G281">
        <v>1</v>
      </c>
      <c r="H281">
        <v>0.33100000000000002</v>
      </c>
      <c r="I281" t="s">
        <v>308</v>
      </c>
      <c r="K281">
        <v>5</v>
      </c>
      <c r="L281">
        <v>-1</v>
      </c>
      <c r="M281" t="s">
        <v>1655</v>
      </c>
      <c r="N281" t="s">
        <v>310</v>
      </c>
      <c r="O281">
        <v>4</v>
      </c>
      <c r="P281">
        <v>0.27900000000000003</v>
      </c>
      <c r="Q281" t="s">
        <v>308</v>
      </c>
    </row>
    <row r="282" spans="1:17" x14ac:dyDescent="0.3">
      <c r="A282" s="26">
        <v>1124.397461</v>
      </c>
      <c r="B282" s="25">
        <v>25.562000000000001</v>
      </c>
      <c r="C282">
        <v>14</v>
      </c>
      <c r="D282">
        <v>-4</v>
      </c>
      <c r="E282" t="s">
        <v>460</v>
      </c>
      <c r="F282" t="s">
        <v>310</v>
      </c>
      <c r="G282">
        <v>1</v>
      </c>
      <c r="H282">
        <v>0.33</v>
      </c>
      <c r="I282" t="s">
        <v>311</v>
      </c>
      <c r="K282">
        <v>14</v>
      </c>
      <c r="L282">
        <v>-4</v>
      </c>
      <c r="M282" t="s">
        <v>1753</v>
      </c>
      <c r="N282" t="s">
        <v>310</v>
      </c>
      <c r="O282">
        <v>2</v>
      </c>
      <c r="P282">
        <v>5.7000000000000002E-2</v>
      </c>
      <c r="Q282" t="s">
        <v>311</v>
      </c>
    </row>
    <row r="283" spans="1:17" x14ac:dyDescent="0.3">
      <c r="A283" s="26">
        <v>1165.77124</v>
      </c>
      <c r="B283" s="25">
        <v>23.808</v>
      </c>
      <c r="C283">
        <v>11</v>
      </c>
      <c r="D283">
        <v>-3</v>
      </c>
      <c r="E283" t="s">
        <v>470</v>
      </c>
      <c r="F283" t="s">
        <v>310</v>
      </c>
      <c r="G283">
        <v>1</v>
      </c>
      <c r="H283">
        <v>0.32400000000000001</v>
      </c>
      <c r="I283" t="s">
        <v>308</v>
      </c>
      <c r="K283">
        <v>11</v>
      </c>
      <c r="L283">
        <v>-3</v>
      </c>
      <c r="M283" t="s">
        <v>1767</v>
      </c>
      <c r="N283" t="s">
        <v>310</v>
      </c>
      <c r="O283">
        <v>2</v>
      </c>
      <c r="P283">
        <v>8.2000000000000003E-2</v>
      </c>
      <c r="Q283" t="s">
        <v>308</v>
      </c>
    </row>
    <row r="284" spans="1:17" x14ac:dyDescent="0.3">
      <c r="A284" s="26">
        <v>1250.6260990000001</v>
      </c>
      <c r="B284" s="25">
        <v>21.024999999999999</v>
      </c>
      <c r="C284">
        <v>8</v>
      </c>
      <c r="D284">
        <v>-2</v>
      </c>
      <c r="E284" t="s">
        <v>401</v>
      </c>
      <c r="F284" t="s">
        <v>310</v>
      </c>
      <c r="G284">
        <v>1</v>
      </c>
      <c r="H284">
        <v>0.32200000000000001</v>
      </c>
      <c r="I284" t="s">
        <v>311</v>
      </c>
      <c r="K284">
        <v>8</v>
      </c>
      <c r="L284">
        <v>-2</v>
      </c>
      <c r="M284" t="s">
        <v>1723</v>
      </c>
      <c r="N284" t="s">
        <v>310</v>
      </c>
      <c r="O284">
        <v>2</v>
      </c>
      <c r="P284">
        <v>4.5999999999999999E-2</v>
      </c>
      <c r="Q284" t="s">
        <v>311</v>
      </c>
    </row>
    <row r="285" spans="1:17" x14ac:dyDescent="0.3">
      <c r="A285" s="26">
        <v>1133.104126</v>
      </c>
      <c r="B285" s="25">
        <v>19.922999999999998</v>
      </c>
      <c r="C285">
        <v>7</v>
      </c>
      <c r="D285">
        <v>-2</v>
      </c>
      <c r="E285" t="s">
        <v>345</v>
      </c>
      <c r="F285" t="s">
        <v>310</v>
      </c>
      <c r="G285">
        <v>1</v>
      </c>
      <c r="H285">
        <v>0.315</v>
      </c>
      <c r="I285" t="s">
        <v>308</v>
      </c>
      <c r="K285">
        <v>7</v>
      </c>
      <c r="L285">
        <v>-2</v>
      </c>
      <c r="M285" t="s">
        <v>1743</v>
      </c>
      <c r="N285" t="s">
        <v>310</v>
      </c>
      <c r="O285">
        <v>4</v>
      </c>
      <c r="P285">
        <v>5.8000000000000003E-2</v>
      </c>
      <c r="Q285" t="s">
        <v>308</v>
      </c>
    </row>
    <row r="286" spans="1:17" x14ac:dyDescent="0.3">
      <c r="A286" s="26">
        <v>712.33734100000004</v>
      </c>
      <c r="B286" s="25">
        <v>22.922999999999998</v>
      </c>
      <c r="C286">
        <v>9</v>
      </c>
      <c r="D286">
        <v>-4</v>
      </c>
      <c r="E286" t="s">
        <v>420</v>
      </c>
      <c r="F286" t="s">
        <v>310</v>
      </c>
      <c r="G286">
        <v>1</v>
      </c>
      <c r="H286">
        <v>0.313</v>
      </c>
      <c r="I286" t="s">
        <v>311</v>
      </c>
      <c r="K286">
        <v>9</v>
      </c>
      <c r="L286">
        <v>-4</v>
      </c>
      <c r="M286" t="s">
        <v>1670</v>
      </c>
      <c r="N286" t="s">
        <v>310</v>
      </c>
      <c r="O286">
        <v>4</v>
      </c>
      <c r="P286">
        <v>0.13800000000000001</v>
      </c>
      <c r="Q286" t="s">
        <v>311</v>
      </c>
    </row>
    <row r="287" spans="1:17" x14ac:dyDescent="0.3">
      <c r="A287" s="26">
        <v>1133.142822</v>
      </c>
      <c r="B287" s="25">
        <v>20.372</v>
      </c>
      <c r="C287">
        <v>7</v>
      </c>
      <c r="D287">
        <v>-2</v>
      </c>
      <c r="E287" t="s">
        <v>348</v>
      </c>
      <c r="F287" t="s">
        <v>310</v>
      </c>
      <c r="G287">
        <v>1</v>
      </c>
      <c r="H287">
        <v>0.313</v>
      </c>
      <c r="I287" t="s">
        <v>311</v>
      </c>
      <c r="K287">
        <v>7</v>
      </c>
      <c r="L287">
        <v>-2</v>
      </c>
      <c r="M287" t="s">
        <v>1665</v>
      </c>
      <c r="N287" t="s">
        <v>310</v>
      </c>
      <c r="O287">
        <v>2</v>
      </c>
      <c r="P287">
        <v>0.16800000000000001</v>
      </c>
      <c r="Q287" t="s">
        <v>311</v>
      </c>
    </row>
    <row r="288" spans="1:17" x14ac:dyDescent="0.3">
      <c r="A288" s="26">
        <v>754.73113999999998</v>
      </c>
      <c r="B288" s="25">
        <v>20.023</v>
      </c>
      <c r="C288">
        <v>7</v>
      </c>
      <c r="D288">
        <v>-3</v>
      </c>
      <c r="E288" t="s">
        <v>346</v>
      </c>
      <c r="F288" t="s">
        <v>310</v>
      </c>
      <c r="G288">
        <v>1</v>
      </c>
      <c r="H288">
        <v>0.308</v>
      </c>
      <c r="I288" t="s">
        <v>308</v>
      </c>
      <c r="K288">
        <v>7</v>
      </c>
      <c r="L288">
        <v>-3</v>
      </c>
      <c r="M288" t="s">
        <v>1743</v>
      </c>
      <c r="N288" t="s">
        <v>310</v>
      </c>
      <c r="O288">
        <v>4</v>
      </c>
      <c r="P288">
        <v>6.4000000000000001E-2</v>
      </c>
      <c r="Q288" t="s">
        <v>308</v>
      </c>
    </row>
    <row r="289" spans="1:17" x14ac:dyDescent="0.3">
      <c r="A289" s="26">
        <v>637.07446300000004</v>
      </c>
      <c r="B289" s="25">
        <v>19.29</v>
      </c>
      <c r="C289">
        <v>6</v>
      </c>
      <c r="D289">
        <v>-3</v>
      </c>
      <c r="E289" t="s">
        <v>317</v>
      </c>
      <c r="F289" t="s">
        <v>310</v>
      </c>
      <c r="G289">
        <v>1</v>
      </c>
      <c r="H289">
        <v>0.307</v>
      </c>
      <c r="I289" t="s">
        <v>311</v>
      </c>
      <c r="K289">
        <v>6</v>
      </c>
      <c r="L289">
        <v>-3</v>
      </c>
      <c r="M289" t="s">
        <v>1749</v>
      </c>
      <c r="N289" t="s">
        <v>310</v>
      </c>
      <c r="O289">
        <v>2</v>
      </c>
      <c r="P289">
        <v>0.04</v>
      </c>
      <c r="Q289" t="s">
        <v>311</v>
      </c>
    </row>
    <row r="290" spans="1:17" x14ac:dyDescent="0.3">
      <c r="A290" s="26">
        <v>1287.130005</v>
      </c>
      <c r="B290" s="25">
        <v>22.526</v>
      </c>
      <c r="C290">
        <v>8</v>
      </c>
      <c r="D290">
        <v>-2</v>
      </c>
      <c r="E290" t="s">
        <v>411</v>
      </c>
      <c r="F290" t="s">
        <v>310</v>
      </c>
      <c r="G290">
        <v>1</v>
      </c>
      <c r="H290">
        <v>0.30399999999999999</v>
      </c>
      <c r="I290" t="s">
        <v>308</v>
      </c>
      <c r="K290">
        <v>8</v>
      </c>
      <c r="L290">
        <v>-2</v>
      </c>
      <c r="M290" t="s">
        <v>1690</v>
      </c>
      <c r="N290" t="s">
        <v>310</v>
      </c>
      <c r="O290">
        <v>2</v>
      </c>
      <c r="P290">
        <v>0.23300000000000001</v>
      </c>
      <c r="Q290" t="s">
        <v>308</v>
      </c>
    </row>
    <row r="291" spans="1:17" x14ac:dyDescent="0.3">
      <c r="A291" s="26">
        <v>840.43566899999996</v>
      </c>
      <c r="B291" s="25">
        <v>22.402000000000001</v>
      </c>
      <c r="C291">
        <v>8</v>
      </c>
      <c r="D291">
        <v>-3</v>
      </c>
      <c r="E291" t="s">
        <v>405</v>
      </c>
      <c r="F291" t="s">
        <v>310</v>
      </c>
      <c r="G291">
        <v>1</v>
      </c>
      <c r="H291">
        <v>0.29399999999999998</v>
      </c>
      <c r="I291" t="s">
        <v>311</v>
      </c>
      <c r="K291">
        <v>8</v>
      </c>
      <c r="L291">
        <v>-3</v>
      </c>
      <c r="M291" t="s">
        <v>1731</v>
      </c>
      <c r="N291" t="s">
        <v>310</v>
      </c>
      <c r="O291">
        <v>2</v>
      </c>
      <c r="P291">
        <v>4.9000000000000002E-2</v>
      </c>
      <c r="Q291" t="s">
        <v>311</v>
      </c>
    </row>
    <row r="292" spans="1:17" x14ac:dyDescent="0.3">
      <c r="A292" s="26">
        <v>1274.6209719999999</v>
      </c>
      <c r="B292" s="25">
        <v>22.067</v>
      </c>
      <c r="C292">
        <v>8</v>
      </c>
      <c r="D292">
        <v>-2</v>
      </c>
      <c r="E292" t="s">
        <v>405</v>
      </c>
      <c r="F292" t="s">
        <v>310</v>
      </c>
      <c r="G292">
        <v>1</v>
      </c>
      <c r="H292">
        <v>0.29199999999999998</v>
      </c>
      <c r="I292" t="s">
        <v>308</v>
      </c>
      <c r="K292">
        <v>8</v>
      </c>
      <c r="L292">
        <v>-2</v>
      </c>
      <c r="M292" t="s">
        <v>1731</v>
      </c>
      <c r="N292" t="s">
        <v>310</v>
      </c>
      <c r="O292">
        <v>2</v>
      </c>
      <c r="P292">
        <v>5.2999999999999999E-2</v>
      </c>
      <c r="Q292" t="s">
        <v>308</v>
      </c>
    </row>
    <row r="293" spans="1:17" x14ac:dyDescent="0.3">
      <c r="A293" s="26">
        <v>821.62371800000005</v>
      </c>
      <c r="B293" s="25">
        <v>17.956</v>
      </c>
      <c r="C293">
        <v>5</v>
      </c>
      <c r="D293">
        <v>-2</v>
      </c>
      <c r="E293" t="s">
        <v>384</v>
      </c>
      <c r="F293" t="s">
        <v>385</v>
      </c>
      <c r="G293">
        <v>1</v>
      </c>
      <c r="H293">
        <v>0.29099999999999998</v>
      </c>
      <c r="I293" t="s">
        <v>311</v>
      </c>
      <c r="K293">
        <v>5</v>
      </c>
      <c r="L293">
        <v>-2</v>
      </c>
      <c r="M293" t="s">
        <v>1733</v>
      </c>
      <c r="N293" t="s">
        <v>1734</v>
      </c>
      <c r="O293">
        <v>2</v>
      </c>
      <c r="P293">
        <v>2.1000000000000001E-2</v>
      </c>
      <c r="Q293" t="s">
        <v>311</v>
      </c>
    </row>
    <row r="294" spans="1:17" x14ac:dyDescent="0.3">
      <c r="A294" s="26">
        <v>643.72161900000003</v>
      </c>
      <c r="B294" s="25">
        <v>19.245000000000001</v>
      </c>
      <c r="C294">
        <v>6</v>
      </c>
      <c r="D294">
        <v>-3</v>
      </c>
      <c r="E294" t="s">
        <v>424</v>
      </c>
      <c r="F294" t="s">
        <v>310</v>
      </c>
      <c r="G294">
        <v>1</v>
      </c>
      <c r="H294">
        <v>0.28699999999999998</v>
      </c>
      <c r="I294" t="s">
        <v>308</v>
      </c>
      <c r="K294">
        <v>6</v>
      </c>
      <c r="L294">
        <v>-3</v>
      </c>
      <c r="M294" t="s">
        <v>1699</v>
      </c>
      <c r="N294" t="s">
        <v>310</v>
      </c>
      <c r="O294">
        <v>5</v>
      </c>
      <c r="P294">
        <v>5.8999999999999997E-2</v>
      </c>
      <c r="Q294" t="s">
        <v>308</v>
      </c>
    </row>
    <row r="295" spans="1:17" x14ac:dyDescent="0.3">
      <c r="A295" s="26">
        <v>535.065247</v>
      </c>
      <c r="B295" s="25">
        <v>17.853999999999999</v>
      </c>
      <c r="C295">
        <v>5</v>
      </c>
      <c r="D295">
        <v>-3</v>
      </c>
      <c r="E295" t="s">
        <v>366</v>
      </c>
      <c r="F295" t="s">
        <v>310</v>
      </c>
      <c r="G295">
        <v>1</v>
      </c>
      <c r="H295">
        <v>0.28199999999999997</v>
      </c>
      <c r="I295" t="s">
        <v>311</v>
      </c>
      <c r="K295">
        <v>5</v>
      </c>
      <c r="L295">
        <v>-3</v>
      </c>
      <c r="M295" t="s">
        <v>1687</v>
      </c>
      <c r="N295" t="s">
        <v>310</v>
      </c>
      <c r="O295">
        <v>3</v>
      </c>
      <c r="P295">
        <v>0.13500000000000001</v>
      </c>
      <c r="Q295" t="s">
        <v>311</v>
      </c>
    </row>
    <row r="296" spans="1:17" x14ac:dyDescent="0.3">
      <c r="A296" s="26">
        <v>1023.107605</v>
      </c>
      <c r="B296" s="25">
        <v>12.106</v>
      </c>
      <c r="C296">
        <v>3</v>
      </c>
      <c r="D296">
        <v>-1</v>
      </c>
      <c r="E296" t="s">
        <v>306</v>
      </c>
      <c r="F296" t="s">
        <v>307</v>
      </c>
      <c r="G296">
        <v>1</v>
      </c>
      <c r="H296">
        <v>0.27800000000000002</v>
      </c>
      <c r="I296" t="s">
        <v>308</v>
      </c>
      <c r="K296">
        <v>3</v>
      </c>
      <c r="L296">
        <v>-1</v>
      </c>
      <c r="M296" t="s">
        <v>1781</v>
      </c>
      <c r="N296" t="s">
        <v>1782</v>
      </c>
      <c r="O296">
        <v>2</v>
      </c>
      <c r="P296">
        <v>1.6E-2</v>
      </c>
      <c r="Q296" t="s">
        <v>308</v>
      </c>
    </row>
    <row r="297" spans="1:17" x14ac:dyDescent="0.3">
      <c r="A297" s="26">
        <v>541.05242899999996</v>
      </c>
      <c r="B297" s="25">
        <v>18.536999999999999</v>
      </c>
      <c r="C297">
        <v>5</v>
      </c>
      <c r="D297">
        <v>-3</v>
      </c>
      <c r="E297" t="s">
        <v>372</v>
      </c>
      <c r="F297" t="s">
        <v>562</v>
      </c>
      <c r="G297">
        <v>1</v>
      </c>
      <c r="H297">
        <v>0.27800000000000002</v>
      </c>
      <c r="I297" t="s">
        <v>308</v>
      </c>
      <c r="K297">
        <v>5</v>
      </c>
      <c r="L297">
        <v>-3</v>
      </c>
      <c r="M297" t="s">
        <v>1989</v>
      </c>
      <c r="N297" t="s">
        <v>310</v>
      </c>
      <c r="O297">
        <v>8</v>
      </c>
      <c r="P297">
        <v>3.0000000000000001E-3</v>
      </c>
      <c r="Q297" t="s">
        <v>311</v>
      </c>
    </row>
    <row r="298" spans="1:17" x14ac:dyDescent="0.3">
      <c r="A298" s="26">
        <v>637.07354699999996</v>
      </c>
      <c r="B298" s="25">
        <v>19.213000000000001</v>
      </c>
      <c r="C298">
        <v>6</v>
      </c>
      <c r="D298">
        <v>-3</v>
      </c>
      <c r="E298" t="s">
        <v>317</v>
      </c>
      <c r="F298" t="s">
        <v>310</v>
      </c>
      <c r="G298">
        <v>1</v>
      </c>
      <c r="H298">
        <v>0.27400000000000002</v>
      </c>
      <c r="I298" t="s">
        <v>311</v>
      </c>
      <c r="K298">
        <v>6</v>
      </c>
      <c r="L298">
        <v>-3</v>
      </c>
      <c r="M298" t="s">
        <v>1749</v>
      </c>
      <c r="N298" t="s">
        <v>310</v>
      </c>
      <c r="O298">
        <v>2</v>
      </c>
      <c r="P298">
        <v>2.5000000000000001E-2</v>
      </c>
      <c r="Q298" t="s">
        <v>311</v>
      </c>
    </row>
    <row r="299" spans="1:17" x14ac:dyDescent="0.3">
      <c r="A299" s="26">
        <v>957.79467799999998</v>
      </c>
      <c r="B299" s="25">
        <v>23.702999999999999</v>
      </c>
      <c r="C299">
        <v>9</v>
      </c>
      <c r="D299">
        <v>-3</v>
      </c>
      <c r="E299" t="s">
        <v>426</v>
      </c>
      <c r="F299" t="s">
        <v>310</v>
      </c>
      <c r="G299">
        <v>1</v>
      </c>
      <c r="H299">
        <v>0.26800000000000002</v>
      </c>
      <c r="I299" t="s">
        <v>311</v>
      </c>
      <c r="K299">
        <v>9</v>
      </c>
      <c r="L299">
        <v>-3</v>
      </c>
      <c r="M299" t="s">
        <v>1719</v>
      </c>
      <c r="N299" t="s">
        <v>310</v>
      </c>
      <c r="O299">
        <v>5</v>
      </c>
      <c r="P299">
        <v>0.216</v>
      </c>
      <c r="Q299" t="s">
        <v>311</v>
      </c>
    </row>
    <row r="300" spans="1:17" x14ac:dyDescent="0.3">
      <c r="A300" s="26">
        <v>848.43945299999996</v>
      </c>
      <c r="B300" s="25">
        <v>21.661999999999999</v>
      </c>
      <c r="C300">
        <v>8</v>
      </c>
      <c r="D300">
        <v>-3</v>
      </c>
      <c r="E300" t="s">
        <v>412</v>
      </c>
      <c r="F300" t="s">
        <v>310</v>
      </c>
      <c r="G300">
        <v>1</v>
      </c>
      <c r="H300">
        <v>0.26700000000000002</v>
      </c>
      <c r="I300" t="s">
        <v>311</v>
      </c>
      <c r="K300">
        <v>8</v>
      </c>
      <c r="L300">
        <v>-3</v>
      </c>
      <c r="M300" t="s">
        <v>1772</v>
      </c>
      <c r="N300" t="s">
        <v>310</v>
      </c>
      <c r="O300">
        <v>2</v>
      </c>
      <c r="P300">
        <v>0.188</v>
      </c>
      <c r="Q300" t="s">
        <v>311</v>
      </c>
    </row>
    <row r="301" spans="1:17" x14ac:dyDescent="0.3">
      <c r="A301" s="26">
        <v>643.71691899999996</v>
      </c>
      <c r="B301" s="25">
        <v>18.786000000000001</v>
      </c>
      <c r="C301">
        <v>6</v>
      </c>
      <c r="D301">
        <v>-3</v>
      </c>
      <c r="E301" t="s">
        <v>425</v>
      </c>
      <c r="F301" t="s">
        <v>310</v>
      </c>
      <c r="G301">
        <v>1</v>
      </c>
      <c r="H301">
        <v>0.26500000000000001</v>
      </c>
      <c r="I301" t="s">
        <v>308</v>
      </c>
      <c r="K301">
        <v>6</v>
      </c>
      <c r="L301">
        <v>-3</v>
      </c>
      <c r="M301" t="s">
        <v>1699</v>
      </c>
      <c r="N301" t="s">
        <v>310</v>
      </c>
      <c r="O301">
        <v>5</v>
      </c>
      <c r="P301">
        <v>5.1999999999999998E-2</v>
      </c>
      <c r="Q301" t="s">
        <v>308</v>
      </c>
    </row>
    <row r="302" spans="1:17" x14ac:dyDescent="0.3">
      <c r="A302" s="26">
        <v>1273.1617429999999</v>
      </c>
      <c r="B302" s="25">
        <v>21.707000000000001</v>
      </c>
      <c r="C302">
        <v>8</v>
      </c>
      <c r="D302">
        <v>-2</v>
      </c>
      <c r="E302" t="s">
        <v>412</v>
      </c>
      <c r="F302" t="s">
        <v>310</v>
      </c>
      <c r="G302">
        <v>1</v>
      </c>
      <c r="H302">
        <v>0.26500000000000001</v>
      </c>
      <c r="I302" t="s">
        <v>311</v>
      </c>
      <c r="K302">
        <v>8</v>
      </c>
      <c r="L302">
        <v>-2</v>
      </c>
      <c r="M302" t="s">
        <v>1772</v>
      </c>
      <c r="N302" t="s">
        <v>310</v>
      </c>
      <c r="O302">
        <v>3</v>
      </c>
      <c r="P302">
        <v>0.2</v>
      </c>
      <c r="Q302" t="s">
        <v>311</v>
      </c>
    </row>
    <row r="303" spans="1:17" x14ac:dyDescent="0.3">
      <c r="A303" s="26">
        <v>1265.8608400000001</v>
      </c>
      <c r="B303" s="25">
        <v>26.670999999999999</v>
      </c>
      <c r="C303">
        <v>16</v>
      </c>
      <c r="D303">
        <v>-4</v>
      </c>
      <c r="E303" t="s">
        <v>469</v>
      </c>
      <c r="F303" t="s">
        <v>310</v>
      </c>
      <c r="G303">
        <v>1</v>
      </c>
      <c r="H303">
        <v>0.26300000000000001</v>
      </c>
      <c r="I303" t="s">
        <v>308</v>
      </c>
      <c r="K303">
        <v>16</v>
      </c>
      <c r="L303">
        <v>-4</v>
      </c>
      <c r="M303" t="s">
        <v>1766</v>
      </c>
      <c r="N303" t="s">
        <v>310</v>
      </c>
      <c r="O303">
        <v>2</v>
      </c>
      <c r="P303">
        <v>8.1000000000000003E-2</v>
      </c>
      <c r="Q303" t="s">
        <v>308</v>
      </c>
    </row>
    <row r="304" spans="1:17" x14ac:dyDescent="0.3">
      <c r="A304" s="26">
        <v>1437.1923830000001</v>
      </c>
      <c r="B304" s="25">
        <v>22.888000000000002</v>
      </c>
      <c r="C304">
        <v>9</v>
      </c>
      <c r="D304">
        <v>-2</v>
      </c>
      <c r="E304" t="s">
        <v>437</v>
      </c>
      <c r="F304" t="s">
        <v>310</v>
      </c>
      <c r="G304">
        <v>1</v>
      </c>
      <c r="H304">
        <v>0.26100000000000001</v>
      </c>
      <c r="I304" t="s">
        <v>311</v>
      </c>
      <c r="K304">
        <v>9</v>
      </c>
      <c r="L304">
        <v>-2</v>
      </c>
      <c r="M304" t="s">
        <v>1680</v>
      </c>
      <c r="N304" t="s">
        <v>310</v>
      </c>
      <c r="O304">
        <v>5</v>
      </c>
      <c r="P304">
        <v>0.126</v>
      </c>
      <c r="Q304" t="s">
        <v>311</v>
      </c>
    </row>
    <row r="305" spans="1:17" x14ac:dyDescent="0.3">
      <c r="A305" s="26">
        <v>535.393372</v>
      </c>
      <c r="B305" s="25">
        <v>17.3</v>
      </c>
      <c r="C305">
        <v>5</v>
      </c>
      <c r="D305">
        <v>-3</v>
      </c>
      <c r="E305" t="s">
        <v>368</v>
      </c>
      <c r="F305" t="s">
        <v>310</v>
      </c>
      <c r="G305">
        <v>1</v>
      </c>
      <c r="H305">
        <v>0.25700000000000001</v>
      </c>
      <c r="I305" t="s">
        <v>311</v>
      </c>
      <c r="K305">
        <v>5</v>
      </c>
      <c r="L305">
        <v>-3</v>
      </c>
      <c r="M305" t="s">
        <v>1664</v>
      </c>
      <c r="N305" t="s">
        <v>310</v>
      </c>
      <c r="O305">
        <v>3</v>
      </c>
      <c r="P305">
        <v>7.1999999999999995E-2</v>
      </c>
      <c r="Q305" t="s">
        <v>311</v>
      </c>
    </row>
    <row r="306" spans="1:17" x14ac:dyDescent="0.3">
      <c r="A306" s="26">
        <v>857.75042699999995</v>
      </c>
      <c r="B306" s="25">
        <v>21.558</v>
      </c>
      <c r="C306">
        <v>8</v>
      </c>
      <c r="D306">
        <v>-3</v>
      </c>
      <c r="E306" t="s">
        <v>408</v>
      </c>
      <c r="F306" t="s">
        <v>310</v>
      </c>
      <c r="G306">
        <v>1</v>
      </c>
      <c r="H306">
        <v>0.252</v>
      </c>
      <c r="I306" t="s">
        <v>308</v>
      </c>
      <c r="K306">
        <v>8</v>
      </c>
      <c r="L306">
        <v>-3</v>
      </c>
      <c r="M306" t="s">
        <v>1700</v>
      </c>
      <c r="N306" t="s">
        <v>310</v>
      </c>
      <c r="O306">
        <v>3</v>
      </c>
      <c r="P306">
        <v>0.19900000000000001</v>
      </c>
      <c r="Q306" t="s">
        <v>308</v>
      </c>
    </row>
    <row r="307" spans="1:17" x14ac:dyDescent="0.3">
      <c r="A307" s="26">
        <v>951.10382100000004</v>
      </c>
      <c r="B307" s="25">
        <v>21.763999999999999</v>
      </c>
      <c r="C307">
        <v>9</v>
      </c>
      <c r="D307">
        <v>-3</v>
      </c>
      <c r="E307" t="s">
        <v>422</v>
      </c>
      <c r="F307" t="s">
        <v>310</v>
      </c>
      <c r="G307">
        <v>1</v>
      </c>
      <c r="H307">
        <v>0.25</v>
      </c>
      <c r="I307" t="s">
        <v>311</v>
      </c>
      <c r="K307">
        <v>9</v>
      </c>
      <c r="L307">
        <v>-3</v>
      </c>
      <c r="M307" t="s">
        <v>1709</v>
      </c>
      <c r="N307" t="s">
        <v>310</v>
      </c>
      <c r="O307">
        <v>2</v>
      </c>
      <c r="P307">
        <v>9.9000000000000005E-2</v>
      </c>
      <c r="Q307" t="s">
        <v>311</v>
      </c>
    </row>
    <row r="308" spans="1:17" x14ac:dyDescent="0.3">
      <c r="A308" s="26">
        <v>1250.135376</v>
      </c>
      <c r="B308" s="25">
        <v>23.552</v>
      </c>
      <c r="C308">
        <v>12</v>
      </c>
      <c r="D308">
        <v>-3</v>
      </c>
      <c r="E308" t="s">
        <v>464</v>
      </c>
      <c r="F308" t="s">
        <v>310</v>
      </c>
      <c r="G308">
        <v>1</v>
      </c>
      <c r="H308">
        <v>0.246</v>
      </c>
      <c r="I308" t="s">
        <v>311</v>
      </c>
      <c r="K308">
        <v>12</v>
      </c>
      <c r="L308">
        <v>-3</v>
      </c>
      <c r="M308" t="s">
        <v>1990</v>
      </c>
      <c r="N308" t="s">
        <v>310</v>
      </c>
      <c r="O308">
        <v>2</v>
      </c>
      <c r="P308">
        <v>3.0000000000000001E-3</v>
      </c>
      <c r="Q308" t="s">
        <v>311</v>
      </c>
    </row>
    <row r="309" spans="1:17" x14ac:dyDescent="0.3">
      <c r="A309" s="26">
        <v>1441.6361079999999</v>
      </c>
      <c r="B309" s="25">
        <v>22.731000000000002</v>
      </c>
      <c r="C309">
        <v>9</v>
      </c>
      <c r="D309">
        <v>-2</v>
      </c>
      <c r="E309" t="s">
        <v>422</v>
      </c>
      <c r="F309" t="s">
        <v>310</v>
      </c>
      <c r="G309">
        <v>1</v>
      </c>
      <c r="H309">
        <v>0.24</v>
      </c>
      <c r="I309" t="s">
        <v>308</v>
      </c>
      <c r="K309">
        <v>9</v>
      </c>
      <c r="L309">
        <v>-2</v>
      </c>
      <c r="M309" t="s">
        <v>1670</v>
      </c>
      <c r="N309" t="s">
        <v>310</v>
      </c>
      <c r="O309">
        <v>3</v>
      </c>
      <c r="P309">
        <v>0.191</v>
      </c>
      <c r="Q309" t="s">
        <v>308</v>
      </c>
    </row>
    <row r="310" spans="1:17" x14ac:dyDescent="0.3">
      <c r="A310" s="26">
        <v>505.069031</v>
      </c>
      <c r="B310" s="25">
        <v>12.17</v>
      </c>
      <c r="C310">
        <v>3</v>
      </c>
      <c r="D310">
        <v>-2</v>
      </c>
      <c r="E310" t="s">
        <v>306</v>
      </c>
      <c r="F310" t="s">
        <v>307</v>
      </c>
      <c r="G310">
        <v>1</v>
      </c>
      <c r="H310">
        <v>0.23699999999999999</v>
      </c>
      <c r="I310" t="s">
        <v>311</v>
      </c>
      <c r="K310">
        <v>3</v>
      </c>
      <c r="L310">
        <v>-2</v>
      </c>
      <c r="M310" t="s">
        <v>1781</v>
      </c>
      <c r="N310" t="s">
        <v>1782</v>
      </c>
      <c r="O310">
        <v>2</v>
      </c>
      <c r="P310">
        <v>6.9000000000000006E-2</v>
      </c>
      <c r="Q310" t="s">
        <v>311</v>
      </c>
    </row>
    <row r="311" spans="1:17" x14ac:dyDescent="0.3">
      <c r="A311" s="26">
        <v>1256.147217</v>
      </c>
      <c r="B311" s="25">
        <v>24.472000000000001</v>
      </c>
      <c r="C311">
        <v>12</v>
      </c>
      <c r="D311">
        <v>-3</v>
      </c>
      <c r="E311" t="s">
        <v>465</v>
      </c>
      <c r="F311" t="s">
        <v>310</v>
      </c>
      <c r="G311">
        <v>1</v>
      </c>
      <c r="H311">
        <v>0.23699999999999999</v>
      </c>
      <c r="I311" t="s">
        <v>311</v>
      </c>
      <c r="K311">
        <v>12</v>
      </c>
      <c r="L311">
        <v>-3</v>
      </c>
      <c r="M311" t="s">
        <v>1721</v>
      </c>
      <c r="N311" t="s">
        <v>310</v>
      </c>
      <c r="O311">
        <v>2</v>
      </c>
      <c r="P311">
        <v>5.7000000000000002E-2</v>
      </c>
      <c r="Q311" t="s">
        <v>311</v>
      </c>
    </row>
    <row r="312" spans="1:17" x14ac:dyDescent="0.3">
      <c r="A312" s="26">
        <v>652.73565699999995</v>
      </c>
      <c r="B312" s="25">
        <v>19.626999999999999</v>
      </c>
      <c r="C312">
        <v>6</v>
      </c>
      <c r="D312">
        <v>-3</v>
      </c>
      <c r="E312" t="s">
        <v>433</v>
      </c>
      <c r="F312" t="s">
        <v>310</v>
      </c>
      <c r="G312">
        <v>1</v>
      </c>
      <c r="H312">
        <v>0.23599999999999999</v>
      </c>
      <c r="I312" t="s">
        <v>308</v>
      </c>
      <c r="K312">
        <v>6</v>
      </c>
      <c r="L312">
        <v>-3</v>
      </c>
      <c r="M312" t="s">
        <v>1681</v>
      </c>
      <c r="N312" t="s">
        <v>310</v>
      </c>
      <c r="O312">
        <v>2</v>
      </c>
      <c r="P312">
        <v>0.153</v>
      </c>
      <c r="Q312" t="s">
        <v>308</v>
      </c>
    </row>
    <row r="313" spans="1:17" x14ac:dyDescent="0.3">
      <c r="A313" s="26">
        <v>802.61144999999999</v>
      </c>
      <c r="B313" s="25">
        <v>18.466000000000001</v>
      </c>
      <c r="C313">
        <v>5</v>
      </c>
      <c r="D313">
        <v>-2</v>
      </c>
      <c r="E313" t="s">
        <v>111</v>
      </c>
      <c r="F313" t="s">
        <v>310</v>
      </c>
      <c r="G313">
        <v>1</v>
      </c>
      <c r="H313">
        <v>0.23200000000000001</v>
      </c>
      <c r="I313" t="s">
        <v>311</v>
      </c>
      <c r="K313">
        <v>5</v>
      </c>
      <c r="L313">
        <v>-2</v>
      </c>
      <c r="M313" t="s">
        <v>1694</v>
      </c>
      <c r="N313" t="s">
        <v>310</v>
      </c>
      <c r="O313">
        <v>4</v>
      </c>
      <c r="P313">
        <v>0.123</v>
      </c>
      <c r="Q313" t="s">
        <v>311</v>
      </c>
    </row>
    <row r="314" spans="1:17" x14ac:dyDescent="0.3">
      <c r="A314" s="26">
        <v>1137.856567</v>
      </c>
      <c r="B314" s="25">
        <v>26.286999999999999</v>
      </c>
      <c r="C314">
        <v>14</v>
      </c>
      <c r="D314">
        <v>-4</v>
      </c>
      <c r="E314" t="s">
        <v>460</v>
      </c>
      <c r="F314" t="s">
        <v>310</v>
      </c>
      <c r="G314">
        <v>1</v>
      </c>
      <c r="H314">
        <v>0.23</v>
      </c>
      <c r="I314" t="s">
        <v>308</v>
      </c>
      <c r="K314">
        <v>14</v>
      </c>
      <c r="L314">
        <v>-4</v>
      </c>
      <c r="M314" t="s">
        <v>1753</v>
      </c>
      <c r="N314" t="s">
        <v>310</v>
      </c>
      <c r="O314">
        <v>2</v>
      </c>
      <c r="P314">
        <v>6.9000000000000006E-2</v>
      </c>
      <c r="Q314" t="s">
        <v>308</v>
      </c>
    </row>
    <row r="315" spans="1:17" x14ac:dyDescent="0.3">
      <c r="A315" s="26">
        <v>960.42095900000004</v>
      </c>
      <c r="B315" s="25">
        <v>23.646999999999998</v>
      </c>
      <c r="C315">
        <v>9</v>
      </c>
      <c r="D315">
        <v>-3</v>
      </c>
      <c r="E315" t="s">
        <v>420</v>
      </c>
      <c r="F315" t="s">
        <v>310</v>
      </c>
      <c r="G315">
        <v>1</v>
      </c>
      <c r="H315">
        <v>0.22800000000000001</v>
      </c>
      <c r="I315" t="s">
        <v>308</v>
      </c>
      <c r="K315">
        <v>9</v>
      </c>
      <c r="L315">
        <v>-3</v>
      </c>
      <c r="M315" t="s">
        <v>1670</v>
      </c>
      <c r="N315" t="s">
        <v>310</v>
      </c>
      <c r="O315">
        <v>2</v>
      </c>
      <c r="P315">
        <v>0.2</v>
      </c>
      <c r="Q315" t="s">
        <v>308</v>
      </c>
    </row>
    <row r="316" spans="1:17" x14ac:dyDescent="0.3">
      <c r="A316" s="26">
        <v>1223.8310550000001</v>
      </c>
      <c r="B316" s="25">
        <v>23.452000000000002</v>
      </c>
      <c r="C316">
        <v>12</v>
      </c>
      <c r="D316">
        <v>-3</v>
      </c>
      <c r="E316" t="s">
        <v>464</v>
      </c>
      <c r="F316" t="s">
        <v>310</v>
      </c>
      <c r="G316">
        <v>1</v>
      </c>
      <c r="H316">
        <v>0.22800000000000001</v>
      </c>
      <c r="I316" t="s">
        <v>311</v>
      </c>
      <c r="K316">
        <v>12</v>
      </c>
      <c r="L316">
        <v>-3</v>
      </c>
      <c r="M316" t="s">
        <v>1758</v>
      </c>
      <c r="N316" t="s">
        <v>310</v>
      </c>
      <c r="O316">
        <v>2</v>
      </c>
      <c r="P316">
        <v>1.2E-2</v>
      </c>
      <c r="Q316" t="s">
        <v>311</v>
      </c>
    </row>
    <row r="317" spans="1:17" x14ac:dyDescent="0.3">
      <c r="A317" s="26">
        <v>1631.21228</v>
      </c>
      <c r="B317" s="25">
        <v>17.779</v>
      </c>
      <c r="C317">
        <v>5</v>
      </c>
      <c r="D317">
        <v>-1</v>
      </c>
      <c r="E317" t="s">
        <v>376</v>
      </c>
      <c r="F317" t="s">
        <v>310</v>
      </c>
      <c r="G317">
        <v>1</v>
      </c>
      <c r="H317">
        <v>0.217</v>
      </c>
      <c r="I317" t="s">
        <v>311</v>
      </c>
      <c r="K317">
        <v>5</v>
      </c>
      <c r="L317">
        <v>-1</v>
      </c>
      <c r="M317" t="s">
        <v>1698</v>
      </c>
      <c r="N317" t="s">
        <v>310</v>
      </c>
      <c r="O317">
        <v>4</v>
      </c>
      <c r="P317">
        <v>0.106</v>
      </c>
      <c r="Q317" t="s">
        <v>311</v>
      </c>
    </row>
    <row r="318" spans="1:17" x14ac:dyDescent="0.3">
      <c r="A318" s="26">
        <v>534.73767099999998</v>
      </c>
      <c r="B318" s="25">
        <v>18.532</v>
      </c>
      <c r="C318">
        <v>5</v>
      </c>
      <c r="D318">
        <v>-3</v>
      </c>
      <c r="E318" t="s">
        <v>111</v>
      </c>
      <c r="F318" t="s">
        <v>310</v>
      </c>
      <c r="G318">
        <v>1</v>
      </c>
      <c r="H318">
        <v>0.217</v>
      </c>
      <c r="I318" t="s">
        <v>311</v>
      </c>
      <c r="K318">
        <v>5</v>
      </c>
      <c r="L318">
        <v>-3</v>
      </c>
      <c r="M318" t="s">
        <v>1694</v>
      </c>
      <c r="N318" t="s">
        <v>310</v>
      </c>
      <c r="O318">
        <v>4</v>
      </c>
      <c r="P318">
        <v>0.104</v>
      </c>
      <c r="Q318" t="s">
        <v>311</v>
      </c>
    </row>
    <row r="319" spans="1:17" x14ac:dyDescent="0.3">
      <c r="A319" s="26">
        <v>1161.8135990000001</v>
      </c>
      <c r="B319" s="25">
        <v>24.75</v>
      </c>
      <c r="C319">
        <v>11</v>
      </c>
      <c r="D319">
        <v>-3</v>
      </c>
      <c r="E319" t="s">
        <v>461</v>
      </c>
      <c r="F319" t="s">
        <v>310</v>
      </c>
      <c r="G319">
        <v>1</v>
      </c>
      <c r="H319">
        <v>0.216</v>
      </c>
      <c r="I319" t="s">
        <v>311</v>
      </c>
      <c r="K319">
        <v>11</v>
      </c>
      <c r="L319">
        <v>-3</v>
      </c>
      <c r="M319" t="s">
        <v>1763</v>
      </c>
      <c r="N319" t="s">
        <v>310</v>
      </c>
      <c r="O319">
        <v>2</v>
      </c>
      <c r="P319">
        <v>1.9E-2</v>
      </c>
      <c r="Q319" t="s">
        <v>311</v>
      </c>
    </row>
    <row r="320" spans="1:17" x14ac:dyDescent="0.3">
      <c r="A320" s="26">
        <v>549.71215800000004</v>
      </c>
      <c r="B320" s="25">
        <v>16.863</v>
      </c>
      <c r="C320">
        <v>5</v>
      </c>
      <c r="D320">
        <v>-3</v>
      </c>
      <c r="E320" t="s">
        <v>389</v>
      </c>
      <c r="F320" t="s">
        <v>393</v>
      </c>
      <c r="G320">
        <v>1</v>
      </c>
      <c r="H320">
        <v>0.21299999999999999</v>
      </c>
      <c r="I320" t="s">
        <v>308</v>
      </c>
      <c r="K320">
        <v>5</v>
      </c>
      <c r="L320">
        <v>-3</v>
      </c>
      <c r="M320" t="s">
        <v>1655</v>
      </c>
      <c r="N320" t="s">
        <v>310</v>
      </c>
      <c r="O320">
        <v>3</v>
      </c>
      <c r="P320">
        <v>0.125</v>
      </c>
      <c r="Q320" t="s">
        <v>308</v>
      </c>
    </row>
    <row r="321" spans="1:17" x14ac:dyDescent="0.3">
      <c r="A321" s="26">
        <v>1651.1594239999999</v>
      </c>
      <c r="B321" s="25">
        <v>17.666</v>
      </c>
      <c r="C321">
        <v>5</v>
      </c>
      <c r="D321">
        <v>-1</v>
      </c>
      <c r="E321" t="s">
        <v>374</v>
      </c>
      <c r="F321" t="s">
        <v>310</v>
      </c>
      <c r="G321">
        <v>1</v>
      </c>
      <c r="H321">
        <v>0.20899999999999999</v>
      </c>
      <c r="I321" t="s">
        <v>308</v>
      </c>
      <c r="K321">
        <v>5</v>
      </c>
      <c r="L321">
        <v>-1</v>
      </c>
      <c r="M321" t="s">
        <v>1657</v>
      </c>
      <c r="N321" t="s">
        <v>1658</v>
      </c>
      <c r="O321">
        <v>12</v>
      </c>
      <c r="P321">
        <v>0.11700000000000001</v>
      </c>
      <c r="Q321" t="s">
        <v>308</v>
      </c>
    </row>
    <row r="322" spans="1:17" x14ac:dyDescent="0.3">
      <c r="A322" s="26">
        <v>1426.661255</v>
      </c>
      <c r="B322" s="25">
        <v>22.105</v>
      </c>
      <c r="C322">
        <v>9</v>
      </c>
      <c r="D322">
        <v>-2</v>
      </c>
      <c r="E322" t="s">
        <v>421</v>
      </c>
      <c r="F322" t="s">
        <v>310</v>
      </c>
      <c r="G322">
        <v>1</v>
      </c>
      <c r="H322">
        <v>0.20699999999999999</v>
      </c>
      <c r="I322" t="s">
        <v>311</v>
      </c>
      <c r="K322">
        <v>9</v>
      </c>
      <c r="L322">
        <v>-2</v>
      </c>
      <c r="M322" t="s">
        <v>1663</v>
      </c>
      <c r="N322" t="s">
        <v>310</v>
      </c>
      <c r="O322">
        <v>2</v>
      </c>
      <c r="P322">
        <v>5.5E-2</v>
      </c>
      <c r="Q322" t="s">
        <v>311</v>
      </c>
    </row>
    <row r="323" spans="1:17" x14ac:dyDescent="0.3">
      <c r="A323" s="26">
        <v>1427.153198</v>
      </c>
      <c r="B323" s="25">
        <v>21.832999999999998</v>
      </c>
      <c r="C323">
        <v>9</v>
      </c>
      <c r="D323">
        <v>-2</v>
      </c>
      <c r="E323" t="s">
        <v>422</v>
      </c>
      <c r="F323" t="s">
        <v>310</v>
      </c>
      <c r="G323">
        <v>1</v>
      </c>
      <c r="H323">
        <v>0.20599999999999999</v>
      </c>
      <c r="I323" t="s">
        <v>311</v>
      </c>
      <c r="K323">
        <v>9</v>
      </c>
      <c r="L323">
        <v>-2</v>
      </c>
      <c r="M323" t="s">
        <v>1709</v>
      </c>
      <c r="N323" t="s">
        <v>310</v>
      </c>
      <c r="O323">
        <v>2</v>
      </c>
      <c r="P323">
        <v>8.3000000000000004E-2</v>
      </c>
      <c r="Q323" t="s">
        <v>311</v>
      </c>
    </row>
    <row r="324" spans="1:17" x14ac:dyDescent="0.3">
      <c r="A324" s="26">
        <v>505.06976300000002</v>
      </c>
      <c r="B324" s="25">
        <v>12.047000000000001</v>
      </c>
      <c r="C324">
        <v>3</v>
      </c>
      <c r="D324">
        <v>-2</v>
      </c>
      <c r="E324" t="s">
        <v>306</v>
      </c>
      <c r="F324" t="s">
        <v>307</v>
      </c>
      <c r="G324">
        <v>1</v>
      </c>
      <c r="H324">
        <v>0.20599999999999999</v>
      </c>
      <c r="I324" t="s">
        <v>311</v>
      </c>
      <c r="K324">
        <v>3</v>
      </c>
      <c r="L324">
        <v>-2</v>
      </c>
      <c r="M324" t="s">
        <v>1781</v>
      </c>
      <c r="N324" t="s">
        <v>1782</v>
      </c>
      <c r="O324">
        <v>2</v>
      </c>
      <c r="P324">
        <v>7.8E-2</v>
      </c>
      <c r="Q324" t="s">
        <v>311</v>
      </c>
    </row>
    <row r="325" spans="1:17" x14ac:dyDescent="0.3">
      <c r="A325" s="26">
        <v>511.05172700000003</v>
      </c>
      <c r="B325" s="25">
        <v>12.042</v>
      </c>
      <c r="C325">
        <v>3</v>
      </c>
      <c r="D325">
        <v>-2</v>
      </c>
      <c r="E325" t="s">
        <v>306</v>
      </c>
      <c r="F325" t="s">
        <v>307</v>
      </c>
      <c r="G325">
        <v>1</v>
      </c>
      <c r="H325">
        <v>0.20399999999999999</v>
      </c>
      <c r="I325" t="s">
        <v>308</v>
      </c>
      <c r="K325">
        <v>3</v>
      </c>
      <c r="L325">
        <v>-2</v>
      </c>
      <c r="M325" t="s">
        <v>1781</v>
      </c>
      <c r="N325" t="s">
        <v>1782</v>
      </c>
      <c r="O325">
        <v>2</v>
      </c>
      <c r="P325">
        <v>7.8E-2</v>
      </c>
      <c r="Q325" t="s">
        <v>308</v>
      </c>
    </row>
    <row r="326" spans="1:17" x14ac:dyDescent="0.3">
      <c r="A326" s="26">
        <v>1268.425659</v>
      </c>
      <c r="B326" s="25">
        <v>23.736999999999998</v>
      </c>
      <c r="C326">
        <v>12</v>
      </c>
      <c r="D326">
        <v>-3</v>
      </c>
      <c r="E326" t="s">
        <v>465</v>
      </c>
      <c r="F326" t="s">
        <v>310</v>
      </c>
      <c r="G326">
        <v>2</v>
      </c>
      <c r="H326">
        <v>0.20300000000000001</v>
      </c>
      <c r="I326" t="s">
        <v>308</v>
      </c>
      <c r="K326">
        <v>12</v>
      </c>
      <c r="L326">
        <v>-3</v>
      </c>
      <c r="M326" t="s">
        <v>1721</v>
      </c>
      <c r="N326" t="s">
        <v>310</v>
      </c>
      <c r="O326">
        <v>1</v>
      </c>
      <c r="P326">
        <v>0.24099999999999999</v>
      </c>
      <c r="Q326" t="s">
        <v>308</v>
      </c>
    </row>
    <row r="327" spans="1:17" x14ac:dyDescent="0.3">
      <c r="A327" s="26">
        <v>549.712402</v>
      </c>
      <c r="B327" s="25">
        <v>17.106999999999999</v>
      </c>
      <c r="C327">
        <v>5</v>
      </c>
      <c r="D327">
        <v>-3</v>
      </c>
      <c r="E327" t="s">
        <v>386</v>
      </c>
      <c r="F327" t="s">
        <v>387</v>
      </c>
      <c r="G327">
        <v>1</v>
      </c>
      <c r="H327">
        <v>0.20100000000000001</v>
      </c>
      <c r="I327" t="s">
        <v>308</v>
      </c>
      <c r="K327">
        <v>5</v>
      </c>
      <c r="L327">
        <v>-3</v>
      </c>
      <c r="M327" t="s">
        <v>1655</v>
      </c>
      <c r="N327" t="s">
        <v>310</v>
      </c>
      <c r="O327">
        <v>4</v>
      </c>
      <c r="P327">
        <v>0.13600000000000001</v>
      </c>
      <c r="Q327" t="s">
        <v>308</v>
      </c>
    </row>
    <row r="328" spans="1:17" x14ac:dyDescent="0.3">
      <c r="A328" s="26">
        <v>1632.1936040000001</v>
      </c>
      <c r="B328" s="25">
        <v>16.992000000000001</v>
      </c>
      <c r="C328">
        <v>5</v>
      </c>
      <c r="D328">
        <v>-1</v>
      </c>
      <c r="E328" t="s">
        <v>380</v>
      </c>
      <c r="F328" t="s">
        <v>310</v>
      </c>
      <c r="G328">
        <v>2</v>
      </c>
      <c r="H328">
        <v>0.19600000000000001</v>
      </c>
      <c r="I328" t="s">
        <v>311</v>
      </c>
      <c r="K328">
        <v>5</v>
      </c>
      <c r="L328">
        <v>-1</v>
      </c>
      <c r="M328" t="s">
        <v>1659</v>
      </c>
      <c r="N328" t="s">
        <v>310</v>
      </c>
      <c r="O328">
        <v>1</v>
      </c>
      <c r="P328">
        <v>0.20699999999999999</v>
      </c>
      <c r="Q328" t="s">
        <v>311</v>
      </c>
    </row>
    <row r="329" spans="1:17" x14ac:dyDescent="0.3">
      <c r="A329" s="26">
        <v>815.10870399999999</v>
      </c>
      <c r="B329" s="25">
        <v>17.577999999999999</v>
      </c>
      <c r="C329">
        <v>5</v>
      </c>
      <c r="D329">
        <v>-2</v>
      </c>
      <c r="E329" t="s">
        <v>377</v>
      </c>
      <c r="F329" t="s">
        <v>310</v>
      </c>
      <c r="G329">
        <v>3</v>
      </c>
      <c r="H329">
        <v>0.19500000000000001</v>
      </c>
      <c r="I329" t="s">
        <v>311</v>
      </c>
      <c r="K329">
        <v>5</v>
      </c>
      <c r="L329">
        <v>-2</v>
      </c>
      <c r="M329" t="s">
        <v>1677</v>
      </c>
      <c r="N329" t="s">
        <v>310</v>
      </c>
      <c r="O329">
        <v>1</v>
      </c>
      <c r="P329">
        <v>0.23100000000000001</v>
      </c>
      <c r="Q329" t="s">
        <v>311</v>
      </c>
    </row>
    <row r="330" spans="1:17" x14ac:dyDescent="0.3">
      <c r="A330" s="26">
        <v>535.06616199999996</v>
      </c>
      <c r="B330" s="25">
        <v>17.927</v>
      </c>
      <c r="C330">
        <v>5</v>
      </c>
      <c r="D330">
        <v>-3</v>
      </c>
      <c r="E330" t="s">
        <v>366</v>
      </c>
      <c r="F330" t="s">
        <v>310</v>
      </c>
      <c r="G330">
        <v>1</v>
      </c>
      <c r="H330">
        <v>0.19400000000000001</v>
      </c>
      <c r="I330" t="s">
        <v>311</v>
      </c>
      <c r="K330">
        <v>5</v>
      </c>
      <c r="L330">
        <v>-3</v>
      </c>
      <c r="M330" t="s">
        <v>1687</v>
      </c>
      <c r="N330" t="s">
        <v>310</v>
      </c>
      <c r="O330">
        <v>3</v>
      </c>
      <c r="P330">
        <v>9.0999999999999998E-2</v>
      </c>
      <c r="Q330" t="s">
        <v>311</v>
      </c>
    </row>
    <row r="331" spans="1:17" x14ac:dyDescent="0.3">
      <c r="A331" s="26">
        <v>1651.1513669999999</v>
      </c>
      <c r="B331" s="25">
        <v>16.997</v>
      </c>
      <c r="C331">
        <v>5</v>
      </c>
      <c r="D331">
        <v>-1</v>
      </c>
      <c r="E331" t="s">
        <v>386</v>
      </c>
      <c r="F331" t="s">
        <v>388</v>
      </c>
      <c r="G331">
        <v>3</v>
      </c>
      <c r="H331">
        <v>0.193</v>
      </c>
      <c r="I331" t="s">
        <v>308</v>
      </c>
      <c r="K331">
        <v>5</v>
      </c>
      <c r="L331">
        <v>-1</v>
      </c>
      <c r="M331" t="s">
        <v>1657</v>
      </c>
      <c r="N331" t="s">
        <v>1666</v>
      </c>
      <c r="O331">
        <v>1</v>
      </c>
      <c r="P331">
        <v>0.2</v>
      </c>
      <c r="Q331" t="s">
        <v>308</v>
      </c>
    </row>
    <row r="332" spans="1:17" x14ac:dyDescent="0.3">
      <c r="A332" s="26">
        <v>1499.5279539999999</v>
      </c>
      <c r="B332" s="25">
        <v>25.571999999999999</v>
      </c>
      <c r="C332">
        <v>14</v>
      </c>
      <c r="D332">
        <v>-3</v>
      </c>
      <c r="E332" t="s">
        <v>460</v>
      </c>
      <c r="F332" t="s">
        <v>310</v>
      </c>
      <c r="G332">
        <v>1</v>
      </c>
      <c r="H332">
        <v>0.191</v>
      </c>
      <c r="I332" t="s">
        <v>311</v>
      </c>
      <c r="K332">
        <v>14</v>
      </c>
      <c r="L332">
        <v>-3</v>
      </c>
      <c r="M332" t="s">
        <v>1753</v>
      </c>
      <c r="N332" t="s">
        <v>310</v>
      </c>
      <c r="O332">
        <v>2</v>
      </c>
      <c r="P332">
        <v>2.1999999999999999E-2</v>
      </c>
      <c r="Q332" t="s">
        <v>311</v>
      </c>
    </row>
    <row r="333" spans="1:17" x14ac:dyDescent="0.3">
      <c r="A333" s="26">
        <v>1068.13562</v>
      </c>
      <c r="B333" s="25">
        <v>23.239000000000001</v>
      </c>
      <c r="C333">
        <v>10</v>
      </c>
      <c r="D333">
        <v>-3</v>
      </c>
      <c r="E333" t="s">
        <v>459</v>
      </c>
      <c r="F333" t="s">
        <v>310</v>
      </c>
      <c r="G333">
        <v>1</v>
      </c>
      <c r="H333">
        <v>0.191</v>
      </c>
      <c r="I333" t="s">
        <v>311</v>
      </c>
      <c r="K333">
        <v>10</v>
      </c>
      <c r="L333">
        <v>-3</v>
      </c>
      <c r="M333" t="s">
        <v>1707</v>
      </c>
      <c r="N333" t="s">
        <v>310</v>
      </c>
      <c r="O333">
        <v>2</v>
      </c>
      <c r="P333">
        <v>2.9000000000000001E-2</v>
      </c>
      <c r="Q333" t="s">
        <v>311</v>
      </c>
    </row>
    <row r="334" spans="1:17" x14ac:dyDescent="0.3">
      <c r="A334" s="26">
        <v>730.42388900000003</v>
      </c>
      <c r="B334" s="25">
        <v>21.312999999999999</v>
      </c>
      <c r="C334">
        <v>7</v>
      </c>
      <c r="D334">
        <v>-3</v>
      </c>
      <c r="E334" t="s">
        <v>339</v>
      </c>
      <c r="F334" t="s">
        <v>310</v>
      </c>
      <c r="G334">
        <v>1</v>
      </c>
      <c r="H334">
        <v>0.189</v>
      </c>
      <c r="I334" t="s">
        <v>311</v>
      </c>
      <c r="K334">
        <v>7</v>
      </c>
      <c r="L334">
        <v>-3</v>
      </c>
      <c r="M334" t="s">
        <v>1757</v>
      </c>
      <c r="N334" t="s">
        <v>310</v>
      </c>
      <c r="O334">
        <v>2</v>
      </c>
      <c r="P334">
        <v>7.3999999999999996E-2</v>
      </c>
      <c r="Q334" t="s">
        <v>311</v>
      </c>
    </row>
    <row r="335" spans="1:17" x14ac:dyDescent="0.3">
      <c r="A335" s="26">
        <v>957.791382</v>
      </c>
      <c r="B335" s="25">
        <v>22.832000000000001</v>
      </c>
      <c r="C335">
        <v>9</v>
      </c>
      <c r="D335">
        <v>-3</v>
      </c>
      <c r="E335" t="s">
        <v>429</v>
      </c>
      <c r="F335" t="s">
        <v>310</v>
      </c>
      <c r="G335">
        <v>1</v>
      </c>
      <c r="H335">
        <v>0.183</v>
      </c>
      <c r="I335" t="s">
        <v>311</v>
      </c>
      <c r="K335">
        <v>9</v>
      </c>
      <c r="L335">
        <v>-3</v>
      </c>
      <c r="M335" t="s">
        <v>1680</v>
      </c>
      <c r="N335" t="s">
        <v>310</v>
      </c>
      <c r="O335">
        <v>2</v>
      </c>
      <c r="P335">
        <v>0.115</v>
      </c>
      <c r="Q335" t="s">
        <v>311</v>
      </c>
    </row>
    <row r="336" spans="1:17" x14ac:dyDescent="0.3">
      <c r="A336" s="26">
        <v>543.06951900000001</v>
      </c>
      <c r="B336" s="25">
        <v>17.553999999999998</v>
      </c>
      <c r="C336">
        <v>5</v>
      </c>
      <c r="D336">
        <v>-3</v>
      </c>
      <c r="E336" t="s">
        <v>377</v>
      </c>
      <c r="F336" t="s">
        <v>310</v>
      </c>
      <c r="G336">
        <v>2</v>
      </c>
      <c r="H336">
        <v>0.18</v>
      </c>
      <c r="I336" t="s">
        <v>311</v>
      </c>
      <c r="K336">
        <v>5</v>
      </c>
      <c r="L336">
        <v>-3</v>
      </c>
      <c r="M336" t="s">
        <v>1679</v>
      </c>
      <c r="N336" t="s">
        <v>310</v>
      </c>
      <c r="O336">
        <v>1</v>
      </c>
      <c r="P336">
        <v>0.24399999999999999</v>
      </c>
      <c r="Q336" t="s">
        <v>311</v>
      </c>
    </row>
    <row r="337" spans="1:17" x14ac:dyDescent="0.3">
      <c r="A337" s="26">
        <v>1441.610596</v>
      </c>
      <c r="B337" s="25">
        <v>21.823</v>
      </c>
      <c r="C337">
        <v>9</v>
      </c>
      <c r="D337">
        <v>-2</v>
      </c>
      <c r="E337" t="s">
        <v>422</v>
      </c>
      <c r="F337" t="s">
        <v>310</v>
      </c>
      <c r="G337">
        <v>1</v>
      </c>
      <c r="H337">
        <v>0.16900000000000001</v>
      </c>
      <c r="I337" t="s">
        <v>308</v>
      </c>
      <c r="K337">
        <v>9</v>
      </c>
      <c r="L337">
        <v>-2</v>
      </c>
      <c r="M337" t="s">
        <v>1663</v>
      </c>
      <c r="N337" t="s">
        <v>310</v>
      </c>
      <c r="O337">
        <v>2</v>
      </c>
      <c r="P337">
        <v>0.112</v>
      </c>
      <c r="Q337" t="s">
        <v>308</v>
      </c>
    </row>
    <row r="338" spans="1:17" x14ac:dyDescent="0.3">
      <c r="A338" s="26">
        <v>549.72125200000005</v>
      </c>
      <c r="B338" s="25">
        <v>18.231999999999999</v>
      </c>
      <c r="C338">
        <v>5</v>
      </c>
      <c r="D338">
        <v>-3</v>
      </c>
      <c r="E338" t="s">
        <v>391</v>
      </c>
      <c r="F338" t="s">
        <v>397</v>
      </c>
      <c r="G338">
        <v>1</v>
      </c>
      <c r="H338">
        <v>0.16700000000000001</v>
      </c>
      <c r="I338" t="s">
        <v>308</v>
      </c>
      <c r="K338">
        <v>5</v>
      </c>
      <c r="L338">
        <v>-3</v>
      </c>
      <c r="M338" t="s">
        <v>1655</v>
      </c>
      <c r="N338" t="s">
        <v>310</v>
      </c>
      <c r="O338">
        <v>7</v>
      </c>
      <c r="P338">
        <v>7.0000000000000007E-2</v>
      </c>
      <c r="Q338" t="s">
        <v>308</v>
      </c>
    </row>
    <row r="339" spans="1:17" x14ac:dyDescent="0.3">
      <c r="A339" s="26">
        <v>1211.0982670000001</v>
      </c>
      <c r="B339" s="25">
        <v>24.324999999999999</v>
      </c>
      <c r="C339">
        <v>11</v>
      </c>
      <c r="D339">
        <v>-3</v>
      </c>
      <c r="E339" t="s">
        <v>568</v>
      </c>
      <c r="F339" t="s">
        <v>310</v>
      </c>
      <c r="G339">
        <v>2</v>
      </c>
      <c r="H339">
        <v>0.16600000000000001</v>
      </c>
      <c r="I339" t="s">
        <v>308</v>
      </c>
      <c r="K339">
        <v>11</v>
      </c>
      <c r="L339">
        <v>-3</v>
      </c>
      <c r="M339" t="s">
        <v>1773</v>
      </c>
      <c r="N339" t="s">
        <v>310</v>
      </c>
      <c r="O339">
        <v>1</v>
      </c>
      <c r="P339">
        <v>0.19</v>
      </c>
      <c r="Q339" t="s">
        <v>308</v>
      </c>
    </row>
    <row r="340" spans="1:17" x14ac:dyDescent="0.3">
      <c r="A340" s="26">
        <v>1072.1092530000001</v>
      </c>
      <c r="B340" s="25">
        <v>23.399000000000001</v>
      </c>
      <c r="C340">
        <v>10</v>
      </c>
      <c r="D340">
        <v>-3</v>
      </c>
      <c r="E340" t="s">
        <v>498</v>
      </c>
      <c r="F340" t="s">
        <v>310</v>
      </c>
      <c r="G340">
        <v>2</v>
      </c>
      <c r="H340">
        <v>0.16400000000000001</v>
      </c>
      <c r="I340" t="s">
        <v>308</v>
      </c>
      <c r="K340">
        <v>10</v>
      </c>
      <c r="L340">
        <v>-3</v>
      </c>
      <c r="M340" t="s">
        <v>1769</v>
      </c>
      <c r="N340" t="s">
        <v>310</v>
      </c>
      <c r="O340">
        <v>1</v>
      </c>
      <c r="P340">
        <v>0.58799999999999997</v>
      </c>
      <c r="Q340" t="s">
        <v>308</v>
      </c>
    </row>
    <row r="341" spans="1:17" x14ac:dyDescent="0.3">
      <c r="A341" s="26">
        <v>1677.15625</v>
      </c>
      <c r="B341" s="25">
        <v>17.395</v>
      </c>
      <c r="C341">
        <v>5</v>
      </c>
      <c r="D341">
        <v>-1</v>
      </c>
      <c r="E341" t="s">
        <v>400</v>
      </c>
      <c r="F341" t="s">
        <v>310</v>
      </c>
      <c r="G341">
        <v>1</v>
      </c>
      <c r="H341">
        <v>0.16200000000000001</v>
      </c>
      <c r="I341" t="s">
        <v>308</v>
      </c>
      <c r="K341">
        <v>5</v>
      </c>
      <c r="L341">
        <v>-1</v>
      </c>
      <c r="M341" t="s">
        <v>1653</v>
      </c>
      <c r="N341" t="s">
        <v>1765</v>
      </c>
      <c r="O341">
        <v>2</v>
      </c>
      <c r="P341">
        <v>9.8000000000000004E-2</v>
      </c>
      <c r="Q341" t="s">
        <v>308</v>
      </c>
    </row>
    <row r="342" spans="1:17" x14ac:dyDescent="0.3">
      <c r="A342" s="26">
        <v>1253.3937989999999</v>
      </c>
      <c r="B342" s="25">
        <v>26.678999999999998</v>
      </c>
      <c r="C342">
        <v>16</v>
      </c>
      <c r="D342">
        <v>-4</v>
      </c>
      <c r="E342" t="s">
        <v>469</v>
      </c>
      <c r="F342" t="s">
        <v>310</v>
      </c>
      <c r="G342">
        <v>1</v>
      </c>
      <c r="H342">
        <v>0.161</v>
      </c>
      <c r="I342" t="s">
        <v>311</v>
      </c>
      <c r="K342">
        <v>16</v>
      </c>
      <c r="L342">
        <v>-4</v>
      </c>
      <c r="M342" t="s">
        <v>1766</v>
      </c>
      <c r="N342" t="s">
        <v>310</v>
      </c>
      <c r="O342">
        <v>2</v>
      </c>
      <c r="P342">
        <v>4.0000000000000001E-3</v>
      </c>
      <c r="Q342" t="s">
        <v>311</v>
      </c>
    </row>
    <row r="343" spans="1:17" x14ac:dyDescent="0.3">
      <c r="A343" s="26">
        <v>1020.108887</v>
      </c>
      <c r="B343" s="25">
        <v>20.98</v>
      </c>
      <c r="C343">
        <v>6</v>
      </c>
      <c r="D343">
        <v>-2</v>
      </c>
      <c r="E343" t="s">
        <v>338</v>
      </c>
      <c r="F343" t="s">
        <v>310</v>
      </c>
      <c r="G343">
        <v>1</v>
      </c>
      <c r="H343">
        <v>0.159</v>
      </c>
      <c r="I343" t="s">
        <v>311</v>
      </c>
      <c r="K343">
        <v>6</v>
      </c>
      <c r="L343">
        <v>-2</v>
      </c>
      <c r="M343" t="s">
        <v>1745</v>
      </c>
      <c r="N343" t="s">
        <v>310</v>
      </c>
      <c r="O343">
        <v>2</v>
      </c>
      <c r="P343">
        <v>1.9E-2</v>
      </c>
      <c r="Q343" t="s">
        <v>311</v>
      </c>
    </row>
    <row r="344" spans="1:17" x14ac:dyDescent="0.3">
      <c r="A344" s="26">
        <v>542.74029499999995</v>
      </c>
      <c r="B344" s="25">
        <v>18.221</v>
      </c>
      <c r="C344">
        <v>5</v>
      </c>
      <c r="D344">
        <v>-3</v>
      </c>
      <c r="E344" t="s">
        <v>119</v>
      </c>
      <c r="F344" t="s">
        <v>310</v>
      </c>
      <c r="G344">
        <v>1</v>
      </c>
      <c r="H344">
        <v>0.157</v>
      </c>
      <c r="I344" t="s">
        <v>311</v>
      </c>
      <c r="K344">
        <v>5</v>
      </c>
      <c r="L344">
        <v>-3</v>
      </c>
      <c r="M344" t="s">
        <v>1677</v>
      </c>
      <c r="N344" t="s">
        <v>310</v>
      </c>
      <c r="O344">
        <v>2</v>
      </c>
      <c r="P344">
        <v>0.10199999999999999</v>
      </c>
      <c r="Q344" t="s">
        <v>311</v>
      </c>
    </row>
    <row r="345" spans="1:17" x14ac:dyDescent="0.3">
      <c r="A345" s="26">
        <v>957.79626499999995</v>
      </c>
      <c r="B345" s="25">
        <v>23.344000000000001</v>
      </c>
      <c r="C345">
        <v>9</v>
      </c>
      <c r="D345">
        <v>-3</v>
      </c>
      <c r="E345" t="s">
        <v>429</v>
      </c>
      <c r="F345" t="s">
        <v>310</v>
      </c>
      <c r="G345">
        <v>1</v>
      </c>
      <c r="H345">
        <v>0.156</v>
      </c>
      <c r="I345" t="s">
        <v>311</v>
      </c>
      <c r="K345">
        <v>9</v>
      </c>
      <c r="L345">
        <v>-3</v>
      </c>
      <c r="M345" t="s">
        <v>1680</v>
      </c>
      <c r="N345" t="s">
        <v>310</v>
      </c>
      <c r="O345">
        <v>2</v>
      </c>
      <c r="P345">
        <v>8.5000000000000006E-2</v>
      </c>
      <c r="Q345" t="s">
        <v>311</v>
      </c>
    </row>
    <row r="346" spans="1:17" x14ac:dyDescent="0.3">
      <c r="A346" s="26">
        <v>1169.4910890000001</v>
      </c>
      <c r="B346" s="25">
        <v>24.375</v>
      </c>
      <c r="C346">
        <v>11</v>
      </c>
      <c r="D346">
        <v>-3</v>
      </c>
      <c r="E346" t="s">
        <v>462</v>
      </c>
      <c r="F346" t="s">
        <v>310</v>
      </c>
      <c r="G346">
        <v>1</v>
      </c>
      <c r="H346">
        <v>0.155</v>
      </c>
      <c r="I346" t="s">
        <v>311</v>
      </c>
      <c r="K346">
        <v>11</v>
      </c>
      <c r="L346">
        <v>-3</v>
      </c>
      <c r="M346" t="s">
        <v>1759</v>
      </c>
      <c r="N346" t="s">
        <v>310</v>
      </c>
      <c r="O346">
        <v>2</v>
      </c>
      <c r="P346">
        <v>3.3000000000000002E-2</v>
      </c>
      <c r="Q346" t="s">
        <v>311</v>
      </c>
    </row>
    <row r="347" spans="1:17" x14ac:dyDescent="0.3">
      <c r="A347" s="26">
        <v>527.39013699999998</v>
      </c>
      <c r="B347" s="25">
        <v>17.547999999999998</v>
      </c>
      <c r="C347">
        <v>5</v>
      </c>
      <c r="D347">
        <v>-3</v>
      </c>
      <c r="E347" t="s">
        <v>362</v>
      </c>
      <c r="F347" t="s">
        <v>310</v>
      </c>
      <c r="G347">
        <v>1</v>
      </c>
      <c r="H347">
        <v>0.153</v>
      </c>
      <c r="I347" t="s">
        <v>311</v>
      </c>
      <c r="K347">
        <v>5</v>
      </c>
      <c r="L347">
        <v>-3</v>
      </c>
      <c r="M347" t="s">
        <v>1686</v>
      </c>
      <c r="N347" t="s">
        <v>310</v>
      </c>
      <c r="O347">
        <v>2</v>
      </c>
      <c r="P347">
        <v>0.11799999999999999</v>
      </c>
      <c r="Q347" t="s">
        <v>311</v>
      </c>
    </row>
    <row r="348" spans="1:17" x14ac:dyDescent="0.3">
      <c r="A348" s="26">
        <v>1441.122314</v>
      </c>
      <c r="B348" s="25">
        <v>22.120999999999999</v>
      </c>
      <c r="C348">
        <v>9</v>
      </c>
      <c r="D348">
        <v>-2</v>
      </c>
      <c r="E348" t="s">
        <v>421</v>
      </c>
      <c r="F348" t="s">
        <v>310</v>
      </c>
      <c r="G348">
        <v>1</v>
      </c>
      <c r="H348">
        <v>0.152</v>
      </c>
      <c r="I348" t="s">
        <v>308</v>
      </c>
      <c r="K348">
        <v>9</v>
      </c>
      <c r="L348">
        <v>-2</v>
      </c>
      <c r="M348" t="s">
        <v>1670</v>
      </c>
      <c r="N348" t="s">
        <v>310</v>
      </c>
      <c r="O348">
        <v>4</v>
      </c>
      <c r="P348">
        <v>5.8000000000000003E-2</v>
      </c>
      <c r="Q348" t="s">
        <v>308</v>
      </c>
    </row>
    <row r="349" spans="1:17" x14ac:dyDescent="0.3">
      <c r="A349" s="26">
        <v>541.38293499999997</v>
      </c>
      <c r="B349" s="25">
        <v>18.039000000000001</v>
      </c>
      <c r="C349">
        <v>5</v>
      </c>
      <c r="D349">
        <v>-3</v>
      </c>
      <c r="E349" t="s">
        <v>372</v>
      </c>
      <c r="F349" t="s">
        <v>373</v>
      </c>
      <c r="G349">
        <v>1</v>
      </c>
      <c r="H349">
        <v>0.15</v>
      </c>
      <c r="I349" t="s">
        <v>308</v>
      </c>
      <c r="K349">
        <v>5</v>
      </c>
      <c r="L349">
        <v>-3</v>
      </c>
      <c r="M349" t="s">
        <v>1933</v>
      </c>
      <c r="N349" t="s">
        <v>310</v>
      </c>
      <c r="O349">
        <v>10</v>
      </c>
      <c r="P349">
        <v>1E-3</v>
      </c>
      <c r="Q349" t="s">
        <v>311</v>
      </c>
    </row>
    <row r="350" spans="1:17" x14ac:dyDescent="0.3">
      <c r="A350" s="26">
        <v>662.58715800000004</v>
      </c>
      <c r="B350" s="25">
        <v>15.407</v>
      </c>
      <c r="C350">
        <v>4</v>
      </c>
      <c r="D350">
        <v>-2</v>
      </c>
      <c r="E350" t="s">
        <v>335</v>
      </c>
      <c r="F350" t="s">
        <v>310</v>
      </c>
      <c r="G350">
        <v>1</v>
      </c>
      <c r="H350">
        <v>0.15</v>
      </c>
      <c r="I350" t="s">
        <v>311</v>
      </c>
      <c r="K350">
        <v>4</v>
      </c>
      <c r="L350">
        <v>-2</v>
      </c>
      <c r="M350" t="s">
        <v>1705</v>
      </c>
      <c r="N350" t="s">
        <v>310</v>
      </c>
      <c r="O350">
        <v>2</v>
      </c>
      <c r="P350">
        <v>9.1999999999999998E-2</v>
      </c>
      <c r="Q350" t="s">
        <v>311</v>
      </c>
    </row>
    <row r="351" spans="1:17" x14ac:dyDescent="0.3">
      <c r="A351" s="26">
        <v>950.77545199999997</v>
      </c>
      <c r="B351" s="25">
        <v>22.164999999999999</v>
      </c>
      <c r="C351">
        <v>9</v>
      </c>
      <c r="D351">
        <v>-3</v>
      </c>
      <c r="E351" t="s">
        <v>421</v>
      </c>
      <c r="F351" t="s">
        <v>310</v>
      </c>
      <c r="G351">
        <v>1</v>
      </c>
      <c r="H351">
        <v>0.14599999999999999</v>
      </c>
      <c r="I351" t="s">
        <v>311</v>
      </c>
      <c r="K351">
        <v>9</v>
      </c>
      <c r="L351">
        <v>-3</v>
      </c>
      <c r="M351" t="s">
        <v>1709</v>
      </c>
      <c r="N351" t="s">
        <v>310</v>
      </c>
      <c r="O351">
        <v>2</v>
      </c>
      <c r="P351">
        <v>0.124</v>
      </c>
      <c r="Q351" t="s">
        <v>311</v>
      </c>
    </row>
    <row r="352" spans="1:17" x14ac:dyDescent="0.3">
      <c r="A352" s="26">
        <v>955.62396200000001</v>
      </c>
      <c r="B352" s="25">
        <v>19.82</v>
      </c>
      <c r="C352">
        <v>6</v>
      </c>
      <c r="D352">
        <v>-2</v>
      </c>
      <c r="E352" t="s">
        <v>317</v>
      </c>
      <c r="F352" t="s">
        <v>310</v>
      </c>
      <c r="G352">
        <v>1</v>
      </c>
      <c r="H352">
        <v>0.14599999999999999</v>
      </c>
      <c r="I352" t="s">
        <v>311</v>
      </c>
      <c r="K352">
        <v>6</v>
      </c>
      <c r="L352">
        <v>-2</v>
      </c>
      <c r="M352" t="s">
        <v>1749</v>
      </c>
      <c r="N352" t="s">
        <v>310</v>
      </c>
      <c r="O352">
        <v>2</v>
      </c>
      <c r="P352">
        <v>6.0999999999999999E-2</v>
      </c>
      <c r="Q352" t="s">
        <v>311</v>
      </c>
    </row>
    <row r="353" spans="1:17" x14ac:dyDescent="0.3">
      <c r="A353" s="26">
        <v>660.42907700000001</v>
      </c>
      <c r="B353" s="25">
        <v>19.771000000000001</v>
      </c>
      <c r="C353">
        <v>6</v>
      </c>
      <c r="D353">
        <v>-3</v>
      </c>
      <c r="E353" t="s">
        <v>451</v>
      </c>
      <c r="F353" t="s">
        <v>310</v>
      </c>
      <c r="G353">
        <v>1</v>
      </c>
      <c r="H353">
        <v>0.14599999999999999</v>
      </c>
      <c r="I353" t="s">
        <v>311</v>
      </c>
      <c r="K353">
        <v>6</v>
      </c>
      <c r="L353">
        <v>-3</v>
      </c>
      <c r="M353" t="s">
        <v>81</v>
      </c>
      <c r="N353" t="s">
        <v>310</v>
      </c>
      <c r="O353">
        <v>2</v>
      </c>
      <c r="P353">
        <v>0.14599999999999999</v>
      </c>
      <c r="Q353" t="s">
        <v>311</v>
      </c>
    </row>
    <row r="354" spans="1:17" x14ac:dyDescent="0.3">
      <c r="A354" s="26">
        <v>1177.8157960000001</v>
      </c>
      <c r="B354" s="25">
        <v>23.905999999999999</v>
      </c>
      <c r="C354">
        <v>11</v>
      </c>
      <c r="D354">
        <v>-3</v>
      </c>
      <c r="E354" t="s">
        <v>463</v>
      </c>
      <c r="F354" t="s">
        <v>310</v>
      </c>
      <c r="G354">
        <v>1</v>
      </c>
      <c r="H354">
        <v>0.14299999999999999</v>
      </c>
      <c r="I354" t="s">
        <v>311</v>
      </c>
      <c r="K354">
        <v>11</v>
      </c>
      <c r="L354">
        <v>-3</v>
      </c>
      <c r="M354" t="s">
        <v>1756</v>
      </c>
      <c r="N354" t="s">
        <v>310</v>
      </c>
      <c r="O354">
        <v>2</v>
      </c>
      <c r="P354">
        <v>1.7000000000000001E-2</v>
      </c>
      <c r="Q354" t="s">
        <v>311</v>
      </c>
    </row>
    <row r="355" spans="1:17" x14ac:dyDescent="0.3">
      <c r="A355" s="26">
        <v>543.06933600000002</v>
      </c>
      <c r="B355" s="25">
        <v>17.641999999999999</v>
      </c>
      <c r="C355">
        <v>5</v>
      </c>
      <c r="D355">
        <v>-3</v>
      </c>
      <c r="E355" t="s">
        <v>376</v>
      </c>
      <c r="F355" t="s">
        <v>310</v>
      </c>
      <c r="G355">
        <v>1</v>
      </c>
      <c r="H355">
        <v>0.14099999999999999</v>
      </c>
      <c r="I355" t="s">
        <v>311</v>
      </c>
      <c r="K355">
        <v>5</v>
      </c>
      <c r="L355">
        <v>-3</v>
      </c>
      <c r="M355" t="s">
        <v>1698</v>
      </c>
      <c r="N355" t="s">
        <v>310</v>
      </c>
      <c r="O355">
        <v>4</v>
      </c>
      <c r="P355">
        <v>0.11600000000000001</v>
      </c>
      <c r="Q355" t="s">
        <v>311</v>
      </c>
    </row>
    <row r="356" spans="1:17" x14ac:dyDescent="0.3">
      <c r="A356" s="26">
        <v>550.05029300000001</v>
      </c>
      <c r="B356" s="25">
        <v>17.655000000000001</v>
      </c>
      <c r="C356">
        <v>5</v>
      </c>
      <c r="D356">
        <v>-3</v>
      </c>
      <c r="E356" t="s">
        <v>391</v>
      </c>
      <c r="F356" t="s">
        <v>392</v>
      </c>
      <c r="G356">
        <v>1</v>
      </c>
      <c r="H356">
        <v>0.14099999999999999</v>
      </c>
      <c r="I356" t="s">
        <v>308</v>
      </c>
      <c r="K356">
        <v>5</v>
      </c>
      <c r="L356">
        <v>-3</v>
      </c>
      <c r="M356" t="s">
        <v>1655</v>
      </c>
      <c r="N356" t="s">
        <v>310</v>
      </c>
      <c r="O356">
        <v>9</v>
      </c>
      <c r="P356">
        <v>5.3999999999999999E-2</v>
      </c>
      <c r="Q356" t="s">
        <v>308</v>
      </c>
    </row>
    <row r="357" spans="1:17" x14ac:dyDescent="0.3">
      <c r="A357" s="26">
        <v>739.41125499999998</v>
      </c>
      <c r="B357" s="25">
        <v>19.713000000000001</v>
      </c>
      <c r="C357">
        <v>7</v>
      </c>
      <c r="D357">
        <v>-3</v>
      </c>
      <c r="E357" t="s">
        <v>344</v>
      </c>
      <c r="F357" t="s">
        <v>310</v>
      </c>
      <c r="G357">
        <v>1</v>
      </c>
      <c r="H357">
        <v>0.13900000000000001</v>
      </c>
      <c r="I357" t="s">
        <v>311</v>
      </c>
      <c r="K357">
        <v>7</v>
      </c>
      <c r="L357">
        <v>-3</v>
      </c>
      <c r="M357" t="s">
        <v>1701</v>
      </c>
      <c r="N357" t="s">
        <v>310</v>
      </c>
      <c r="O357">
        <v>2</v>
      </c>
      <c r="P357">
        <v>3.6999999999999998E-2</v>
      </c>
      <c r="Q357" t="s">
        <v>311</v>
      </c>
    </row>
    <row r="358" spans="1:17" x14ac:dyDescent="0.3">
      <c r="A358" s="26">
        <v>1273.654053</v>
      </c>
      <c r="B358" s="25">
        <v>21.454000000000001</v>
      </c>
      <c r="C358">
        <v>8</v>
      </c>
      <c r="D358">
        <v>-2</v>
      </c>
      <c r="E358" t="s">
        <v>412</v>
      </c>
      <c r="F358" t="s">
        <v>310</v>
      </c>
      <c r="G358">
        <v>1</v>
      </c>
      <c r="H358">
        <v>0.13600000000000001</v>
      </c>
      <c r="I358" t="s">
        <v>311</v>
      </c>
      <c r="K358">
        <v>8</v>
      </c>
      <c r="L358">
        <v>-2</v>
      </c>
      <c r="M358" t="s">
        <v>1772</v>
      </c>
      <c r="N358" t="s">
        <v>310</v>
      </c>
      <c r="O358">
        <v>2</v>
      </c>
      <c r="P358">
        <v>2.3E-2</v>
      </c>
      <c r="Q358" t="s">
        <v>311</v>
      </c>
    </row>
    <row r="359" spans="1:17" x14ac:dyDescent="0.3">
      <c r="A359" s="26">
        <v>848.43933100000004</v>
      </c>
      <c r="B359" s="25">
        <v>21.907</v>
      </c>
      <c r="C359">
        <v>8</v>
      </c>
      <c r="D359">
        <v>-3</v>
      </c>
      <c r="E359" t="s">
        <v>412</v>
      </c>
      <c r="F359" t="s">
        <v>310</v>
      </c>
      <c r="G359">
        <v>1</v>
      </c>
      <c r="H359">
        <v>0.13500000000000001</v>
      </c>
      <c r="I359" t="s">
        <v>311</v>
      </c>
      <c r="K359">
        <v>8</v>
      </c>
      <c r="L359">
        <v>-3</v>
      </c>
      <c r="M359" t="s">
        <v>1772</v>
      </c>
      <c r="N359" t="s">
        <v>310</v>
      </c>
      <c r="O359">
        <v>2</v>
      </c>
      <c r="P359">
        <v>5.8999999999999997E-2</v>
      </c>
      <c r="Q359" t="s">
        <v>311</v>
      </c>
    </row>
    <row r="360" spans="1:17" x14ac:dyDescent="0.3">
      <c r="A360" s="26">
        <v>868.05835000000002</v>
      </c>
      <c r="B360" s="25">
        <v>21.962</v>
      </c>
      <c r="C360">
        <v>8</v>
      </c>
      <c r="D360">
        <v>-3</v>
      </c>
      <c r="E360" t="s">
        <v>534</v>
      </c>
      <c r="F360" t="s">
        <v>310</v>
      </c>
      <c r="G360">
        <v>1</v>
      </c>
      <c r="H360">
        <v>0.13200000000000001</v>
      </c>
      <c r="I360" t="s">
        <v>308</v>
      </c>
      <c r="K360">
        <v>8</v>
      </c>
      <c r="L360">
        <v>-3</v>
      </c>
      <c r="M360" t="s">
        <v>1778</v>
      </c>
      <c r="N360" t="s">
        <v>310</v>
      </c>
      <c r="O360">
        <v>3</v>
      </c>
      <c r="P360">
        <v>8.5999999999999993E-2</v>
      </c>
      <c r="Q360" t="s">
        <v>308</v>
      </c>
    </row>
    <row r="361" spans="1:17" x14ac:dyDescent="0.3">
      <c r="A361" s="26">
        <v>1265.3603519999999</v>
      </c>
      <c r="B361" s="25">
        <v>26.693999999999999</v>
      </c>
      <c r="C361">
        <v>16</v>
      </c>
      <c r="D361">
        <v>-4</v>
      </c>
      <c r="E361" t="s">
        <v>469</v>
      </c>
      <c r="F361" t="s">
        <v>310</v>
      </c>
      <c r="G361">
        <v>1</v>
      </c>
      <c r="H361">
        <v>0.13100000000000001</v>
      </c>
      <c r="I361" t="s">
        <v>308</v>
      </c>
      <c r="K361">
        <v>16</v>
      </c>
      <c r="L361">
        <v>-4</v>
      </c>
      <c r="M361" t="s">
        <v>1766</v>
      </c>
      <c r="N361" t="s">
        <v>310</v>
      </c>
      <c r="O361">
        <v>2</v>
      </c>
      <c r="P361">
        <v>0.04</v>
      </c>
      <c r="Q361" t="s">
        <v>308</v>
      </c>
    </row>
    <row r="362" spans="1:17" x14ac:dyDescent="0.3">
      <c r="A362" s="26">
        <v>1265.609741</v>
      </c>
      <c r="B362" s="25">
        <v>27.466999999999999</v>
      </c>
      <c r="C362">
        <v>16</v>
      </c>
      <c r="D362">
        <v>-4</v>
      </c>
      <c r="E362" t="s">
        <v>469</v>
      </c>
      <c r="F362" t="s">
        <v>310</v>
      </c>
      <c r="G362">
        <v>1</v>
      </c>
      <c r="H362">
        <v>0.13100000000000001</v>
      </c>
      <c r="I362" t="s">
        <v>308</v>
      </c>
      <c r="K362">
        <v>16</v>
      </c>
      <c r="L362">
        <v>-4</v>
      </c>
      <c r="M362" t="s">
        <v>1766</v>
      </c>
      <c r="N362" t="s">
        <v>310</v>
      </c>
      <c r="O362">
        <v>2</v>
      </c>
      <c r="P362">
        <v>4.1000000000000002E-2</v>
      </c>
      <c r="Q362" t="s">
        <v>308</v>
      </c>
    </row>
    <row r="363" spans="1:17" x14ac:dyDescent="0.3">
      <c r="A363" s="26">
        <v>543.39746100000002</v>
      </c>
      <c r="B363" s="25">
        <v>17.097000000000001</v>
      </c>
      <c r="C363">
        <v>5</v>
      </c>
      <c r="D363">
        <v>-3</v>
      </c>
      <c r="E363" t="s">
        <v>314</v>
      </c>
      <c r="F363" t="s">
        <v>310</v>
      </c>
      <c r="G363">
        <v>1</v>
      </c>
      <c r="H363">
        <v>0.129</v>
      </c>
      <c r="I363" t="s">
        <v>311</v>
      </c>
      <c r="K363">
        <v>5</v>
      </c>
      <c r="L363">
        <v>-3</v>
      </c>
      <c r="M363" t="s">
        <v>1659</v>
      </c>
      <c r="N363" t="s">
        <v>310</v>
      </c>
      <c r="O363">
        <v>3</v>
      </c>
      <c r="P363">
        <v>0.10100000000000001</v>
      </c>
      <c r="Q363" t="s">
        <v>311</v>
      </c>
    </row>
    <row r="364" spans="1:17" x14ac:dyDescent="0.3">
      <c r="A364" s="26">
        <v>1261.1571039999999</v>
      </c>
      <c r="B364" s="25">
        <v>21.986000000000001</v>
      </c>
      <c r="C364">
        <v>8</v>
      </c>
      <c r="D364">
        <v>-2</v>
      </c>
      <c r="E364" t="s">
        <v>405</v>
      </c>
      <c r="F364" t="s">
        <v>310</v>
      </c>
      <c r="G364">
        <v>1</v>
      </c>
      <c r="H364">
        <v>0.128</v>
      </c>
      <c r="I364" t="s">
        <v>311</v>
      </c>
      <c r="K364">
        <v>8</v>
      </c>
      <c r="L364">
        <v>-2</v>
      </c>
      <c r="M364" t="s">
        <v>1731</v>
      </c>
      <c r="N364" t="s">
        <v>310</v>
      </c>
      <c r="O364">
        <v>2</v>
      </c>
      <c r="P364">
        <v>2.5000000000000001E-2</v>
      </c>
      <c r="Q364" t="s">
        <v>311</v>
      </c>
    </row>
    <row r="365" spans="1:17" x14ac:dyDescent="0.3">
      <c r="A365" s="26">
        <v>767.110229</v>
      </c>
      <c r="B365" s="25">
        <v>19.635999999999999</v>
      </c>
      <c r="C365">
        <v>7</v>
      </c>
      <c r="D365">
        <v>-3</v>
      </c>
      <c r="E365" t="s">
        <v>497</v>
      </c>
      <c r="F365" t="s">
        <v>310</v>
      </c>
      <c r="G365">
        <v>2</v>
      </c>
      <c r="H365">
        <v>0.125</v>
      </c>
      <c r="I365" t="s">
        <v>311</v>
      </c>
      <c r="K365">
        <v>7</v>
      </c>
      <c r="L365">
        <v>-3</v>
      </c>
      <c r="M365" t="s">
        <v>1683</v>
      </c>
      <c r="N365" t="s">
        <v>310</v>
      </c>
      <c r="O365">
        <v>1</v>
      </c>
      <c r="P365">
        <v>0.24099999999999999</v>
      </c>
      <c r="Q365" t="s">
        <v>311</v>
      </c>
    </row>
    <row r="366" spans="1:17" x14ac:dyDescent="0.3">
      <c r="A366" s="26">
        <v>1425.6831050000001</v>
      </c>
      <c r="B366" s="25">
        <v>22.738</v>
      </c>
      <c r="C366">
        <v>9</v>
      </c>
      <c r="D366">
        <v>-2</v>
      </c>
      <c r="E366" t="s">
        <v>419</v>
      </c>
      <c r="F366" t="s">
        <v>310</v>
      </c>
      <c r="G366">
        <v>1</v>
      </c>
      <c r="H366">
        <v>0.124</v>
      </c>
      <c r="I366" t="s">
        <v>311</v>
      </c>
      <c r="K366">
        <v>9</v>
      </c>
      <c r="L366">
        <v>-2</v>
      </c>
      <c r="M366" t="s">
        <v>1693</v>
      </c>
      <c r="N366" t="s">
        <v>310</v>
      </c>
      <c r="O366">
        <v>4</v>
      </c>
      <c r="P366">
        <v>8.2000000000000003E-2</v>
      </c>
      <c r="Q366" t="s">
        <v>311</v>
      </c>
    </row>
    <row r="367" spans="1:17" x14ac:dyDescent="0.3">
      <c r="A367" s="26">
        <v>1303.1697999999999</v>
      </c>
      <c r="B367" s="25">
        <v>15.548</v>
      </c>
      <c r="C367">
        <v>4</v>
      </c>
      <c r="D367">
        <v>-1</v>
      </c>
      <c r="E367" t="s">
        <v>322</v>
      </c>
      <c r="F367" t="s">
        <v>310</v>
      </c>
      <c r="G367">
        <v>2</v>
      </c>
      <c r="H367">
        <v>0.123</v>
      </c>
      <c r="I367" t="s">
        <v>311</v>
      </c>
      <c r="K367">
        <v>4</v>
      </c>
      <c r="L367">
        <v>-1</v>
      </c>
      <c r="M367" t="s">
        <v>1715</v>
      </c>
      <c r="N367" t="s">
        <v>310</v>
      </c>
      <c r="O367">
        <v>1</v>
      </c>
      <c r="P367">
        <v>0.156</v>
      </c>
      <c r="Q367" t="s">
        <v>311</v>
      </c>
    </row>
    <row r="368" spans="1:17" x14ac:dyDescent="0.3">
      <c r="A368" s="26">
        <v>1299.6408690000001</v>
      </c>
      <c r="B368" s="25">
        <v>21.774000000000001</v>
      </c>
      <c r="C368">
        <v>16</v>
      </c>
      <c r="D368">
        <v>-4</v>
      </c>
      <c r="E368" t="s">
        <v>569</v>
      </c>
      <c r="F368" t="s">
        <v>310</v>
      </c>
      <c r="G368">
        <v>2</v>
      </c>
      <c r="H368">
        <v>0.122</v>
      </c>
      <c r="I368" t="s">
        <v>308</v>
      </c>
      <c r="K368">
        <v>16</v>
      </c>
      <c r="L368">
        <v>-4</v>
      </c>
      <c r="M368" t="s">
        <v>1776</v>
      </c>
      <c r="N368" t="s">
        <v>310</v>
      </c>
      <c r="O368">
        <v>1</v>
      </c>
      <c r="P368">
        <v>0.156</v>
      </c>
      <c r="Q368" t="s">
        <v>308</v>
      </c>
    </row>
    <row r="369" spans="1:17" x14ac:dyDescent="0.3">
      <c r="A369" s="26">
        <v>1426.668091</v>
      </c>
      <c r="B369" s="25">
        <v>22.117000000000001</v>
      </c>
      <c r="C369">
        <v>9</v>
      </c>
      <c r="D369">
        <v>-2</v>
      </c>
      <c r="E369" t="s">
        <v>421</v>
      </c>
      <c r="F369" t="s">
        <v>310</v>
      </c>
      <c r="G369">
        <v>1</v>
      </c>
      <c r="H369">
        <v>0.121</v>
      </c>
      <c r="I369" t="s">
        <v>311</v>
      </c>
      <c r="K369">
        <v>9</v>
      </c>
      <c r="L369">
        <v>-2</v>
      </c>
      <c r="M369" t="s">
        <v>1663</v>
      </c>
      <c r="N369" t="s">
        <v>310</v>
      </c>
      <c r="O369">
        <v>2</v>
      </c>
      <c r="P369">
        <v>5.1999999999999998E-2</v>
      </c>
      <c r="Q369" t="s">
        <v>311</v>
      </c>
    </row>
    <row r="370" spans="1:17" x14ac:dyDescent="0.3">
      <c r="A370" s="26">
        <v>951.103027</v>
      </c>
      <c r="B370" s="25">
        <v>21.882000000000001</v>
      </c>
      <c r="C370">
        <v>9</v>
      </c>
      <c r="D370">
        <v>-3</v>
      </c>
      <c r="E370" t="s">
        <v>422</v>
      </c>
      <c r="F370" t="s">
        <v>310</v>
      </c>
      <c r="G370">
        <v>1</v>
      </c>
      <c r="H370">
        <v>0.121</v>
      </c>
      <c r="I370" t="s">
        <v>311</v>
      </c>
      <c r="K370">
        <v>9</v>
      </c>
      <c r="L370">
        <v>-3</v>
      </c>
      <c r="M370" t="s">
        <v>1709</v>
      </c>
      <c r="N370" t="s">
        <v>310</v>
      </c>
      <c r="O370">
        <v>2</v>
      </c>
      <c r="P370">
        <v>3.4000000000000002E-2</v>
      </c>
      <c r="Q370" t="s">
        <v>311</v>
      </c>
    </row>
    <row r="371" spans="1:17" x14ac:dyDescent="0.3">
      <c r="A371" s="26">
        <v>840.43615699999998</v>
      </c>
      <c r="B371" s="25">
        <v>21.983000000000001</v>
      </c>
      <c r="C371">
        <v>8</v>
      </c>
      <c r="D371">
        <v>-3</v>
      </c>
      <c r="E371" t="s">
        <v>405</v>
      </c>
      <c r="F371" t="s">
        <v>310</v>
      </c>
      <c r="G371">
        <v>1</v>
      </c>
      <c r="H371">
        <v>0.12</v>
      </c>
      <c r="I371" t="s">
        <v>311</v>
      </c>
      <c r="K371">
        <v>8</v>
      </c>
      <c r="L371">
        <v>-3</v>
      </c>
      <c r="M371" t="s">
        <v>1731</v>
      </c>
      <c r="N371" t="s">
        <v>310</v>
      </c>
      <c r="O371">
        <v>2</v>
      </c>
      <c r="P371">
        <v>5.3999999999999999E-2</v>
      </c>
      <c r="Q371" t="s">
        <v>311</v>
      </c>
    </row>
    <row r="372" spans="1:17" x14ac:dyDescent="0.3">
      <c r="A372" s="26">
        <v>1174.1087649999999</v>
      </c>
      <c r="B372" s="25">
        <v>24.175999999999998</v>
      </c>
      <c r="C372">
        <v>11</v>
      </c>
      <c r="D372">
        <v>-3</v>
      </c>
      <c r="E372" t="s">
        <v>461</v>
      </c>
      <c r="F372" t="s">
        <v>310</v>
      </c>
      <c r="G372">
        <v>1</v>
      </c>
      <c r="H372">
        <v>0.112</v>
      </c>
      <c r="I372" t="s">
        <v>308</v>
      </c>
      <c r="K372">
        <v>11</v>
      </c>
      <c r="L372">
        <v>-3</v>
      </c>
      <c r="M372" t="s">
        <v>1763</v>
      </c>
      <c r="N372" t="s">
        <v>310</v>
      </c>
      <c r="O372">
        <v>2</v>
      </c>
      <c r="P372">
        <v>4.4999999999999998E-2</v>
      </c>
      <c r="Q372" t="s">
        <v>308</v>
      </c>
    </row>
    <row r="373" spans="1:17" x14ac:dyDescent="0.3">
      <c r="A373" s="26">
        <v>558.38482699999997</v>
      </c>
      <c r="B373" s="25">
        <v>17.399000000000001</v>
      </c>
      <c r="C373">
        <v>5</v>
      </c>
      <c r="D373">
        <v>-3</v>
      </c>
      <c r="E373" t="s">
        <v>400</v>
      </c>
      <c r="F373" t="s">
        <v>310</v>
      </c>
      <c r="G373">
        <v>1</v>
      </c>
      <c r="H373">
        <v>0.108</v>
      </c>
      <c r="I373" t="s">
        <v>308</v>
      </c>
      <c r="K373">
        <v>5</v>
      </c>
      <c r="L373">
        <v>-3</v>
      </c>
      <c r="M373" t="s">
        <v>1653</v>
      </c>
      <c r="N373" t="s">
        <v>1765</v>
      </c>
      <c r="O373">
        <v>2</v>
      </c>
      <c r="P373">
        <v>7.0999999999999994E-2</v>
      </c>
      <c r="Q373" t="s">
        <v>308</v>
      </c>
    </row>
    <row r="374" spans="1:17" x14ac:dyDescent="0.3">
      <c r="A374" s="26">
        <v>848.43866000000003</v>
      </c>
      <c r="B374" s="25">
        <v>21.869</v>
      </c>
      <c r="C374">
        <v>8</v>
      </c>
      <c r="D374">
        <v>-3</v>
      </c>
      <c r="E374" t="s">
        <v>412</v>
      </c>
      <c r="F374" t="s">
        <v>310</v>
      </c>
      <c r="G374">
        <v>1</v>
      </c>
      <c r="H374">
        <v>0.106</v>
      </c>
      <c r="I374" t="s">
        <v>311</v>
      </c>
      <c r="K374">
        <v>8</v>
      </c>
      <c r="L374">
        <v>-3</v>
      </c>
      <c r="M374" t="s">
        <v>1772</v>
      </c>
      <c r="N374" t="s">
        <v>310</v>
      </c>
      <c r="O374">
        <v>2</v>
      </c>
      <c r="P374">
        <v>4.3999999999999997E-2</v>
      </c>
      <c r="Q374" t="s">
        <v>311</v>
      </c>
    </row>
    <row r="375" spans="1:17" x14ac:dyDescent="0.3">
      <c r="A375" s="26">
        <v>868.40216099999998</v>
      </c>
      <c r="B375" s="25">
        <v>21.923999999999999</v>
      </c>
      <c r="C375">
        <v>8</v>
      </c>
      <c r="D375">
        <v>-3</v>
      </c>
      <c r="E375" t="s">
        <v>534</v>
      </c>
      <c r="F375" t="s">
        <v>310</v>
      </c>
      <c r="G375">
        <v>1</v>
      </c>
      <c r="H375">
        <v>0.104</v>
      </c>
      <c r="I375" t="s">
        <v>308</v>
      </c>
      <c r="K375">
        <v>8</v>
      </c>
      <c r="L375">
        <v>-3</v>
      </c>
      <c r="M375" t="s">
        <v>1778</v>
      </c>
      <c r="N375" t="s">
        <v>310</v>
      </c>
      <c r="O375">
        <v>3</v>
      </c>
      <c r="P375">
        <v>7.0999999999999994E-2</v>
      </c>
      <c r="Q375" t="s">
        <v>308</v>
      </c>
    </row>
    <row r="376" spans="1:17" x14ac:dyDescent="0.3">
      <c r="A376" s="26">
        <v>551.07318099999998</v>
      </c>
      <c r="B376" s="25">
        <v>17.411000000000001</v>
      </c>
      <c r="C376">
        <v>5</v>
      </c>
      <c r="D376">
        <v>-3</v>
      </c>
      <c r="E376" t="s">
        <v>400</v>
      </c>
      <c r="F376" t="s">
        <v>310</v>
      </c>
      <c r="G376">
        <v>1</v>
      </c>
      <c r="H376">
        <v>0.10299999999999999</v>
      </c>
      <c r="I376" t="s">
        <v>311</v>
      </c>
      <c r="K376">
        <v>5</v>
      </c>
      <c r="L376">
        <v>-3</v>
      </c>
      <c r="M376" t="s">
        <v>1662</v>
      </c>
      <c r="N376" t="s">
        <v>310</v>
      </c>
      <c r="O376">
        <v>2</v>
      </c>
      <c r="P376">
        <v>6.7000000000000004E-2</v>
      </c>
      <c r="Q376" t="s">
        <v>311</v>
      </c>
    </row>
    <row r="377" spans="1:17" x14ac:dyDescent="0.3">
      <c r="A377" s="26">
        <v>659.07836899999995</v>
      </c>
      <c r="B377" s="25">
        <v>15.273</v>
      </c>
      <c r="C377">
        <v>4</v>
      </c>
      <c r="D377">
        <v>-2</v>
      </c>
      <c r="E377" t="s">
        <v>328</v>
      </c>
      <c r="F377" t="s">
        <v>329</v>
      </c>
      <c r="G377">
        <v>1</v>
      </c>
      <c r="H377">
        <v>0.10100000000000001</v>
      </c>
      <c r="I377" t="s">
        <v>308</v>
      </c>
      <c r="K377">
        <v>4</v>
      </c>
      <c r="L377">
        <v>-2</v>
      </c>
      <c r="M377" t="s">
        <v>1736</v>
      </c>
      <c r="N377" t="s">
        <v>1737</v>
      </c>
      <c r="O377">
        <v>2</v>
      </c>
      <c r="P377">
        <v>2.5000000000000001E-2</v>
      </c>
      <c r="Q377" t="s">
        <v>308</v>
      </c>
    </row>
    <row r="378" spans="1:17" x14ac:dyDescent="0.3">
      <c r="A378" s="26">
        <v>1437.1948239999999</v>
      </c>
      <c r="B378" s="25">
        <v>23.28</v>
      </c>
      <c r="C378">
        <v>9</v>
      </c>
      <c r="D378">
        <v>-2</v>
      </c>
      <c r="E378" t="s">
        <v>427</v>
      </c>
      <c r="F378" t="s">
        <v>310</v>
      </c>
      <c r="G378">
        <v>1</v>
      </c>
      <c r="H378">
        <v>9.2999999999999999E-2</v>
      </c>
      <c r="I378" t="s">
        <v>311</v>
      </c>
      <c r="K378">
        <v>9</v>
      </c>
      <c r="L378">
        <v>-2</v>
      </c>
      <c r="M378" t="s">
        <v>1719</v>
      </c>
      <c r="N378" t="s">
        <v>310</v>
      </c>
      <c r="O378">
        <v>2</v>
      </c>
      <c r="P378">
        <v>7.3999999999999996E-2</v>
      </c>
      <c r="Q378" t="s">
        <v>311</v>
      </c>
    </row>
    <row r="379" spans="1:17" x14ac:dyDescent="0.3">
      <c r="A379" s="26">
        <v>658.06573500000002</v>
      </c>
      <c r="B379" s="25">
        <v>16.408000000000001</v>
      </c>
      <c r="C379">
        <v>4</v>
      </c>
      <c r="D379">
        <v>-2</v>
      </c>
      <c r="E379" t="s">
        <v>564</v>
      </c>
      <c r="F379" t="s">
        <v>565</v>
      </c>
      <c r="G379">
        <v>1</v>
      </c>
      <c r="H379">
        <v>0.09</v>
      </c>
      <c r="I379" t="s">
        <v>308</v>
      </c>
      <c r="K379">
        <v>4</v>
      </c>
      <c r="L379">
        <v>-2</v>
      </c>
      <c r="M379" t="s">
        <v>1667</v>
      </c>
      <c r="N379" t="s">
        <v>310</v>
      </c>
      <c r="O379">
        <v>14</v>
      </c>
      <c r="P379">
        <v>0</v>
      </c>
      <c r="Q379" t="s">
        <v>311</v>
      </c>
    </row>
    <row r="380" spans="1:17" x14ac:dyDescent="0.3">
      <c r="A380" s="26">
        <v>1174.445923</v>
      </c>
      <c r="B380" s="25">
        <v>24.713000000000001</v>
      </c>
      <c r="C380">
        <v>11</v>
      </c>
      <c r="D380">
        <v>-3</v>
      </c>
      <c r="E380" t="s">
        <v>461</v>
      </c>
      <c r="F380" t="s">
        <v>310</v>
      </c>
      <c r="G380">
        <v>1</v>
      </c>
      <c r="H380">
        <v>8.7999999999999995E-2</v>
      </c>
      <c r="I380" t="s">
        <v>308</v>
      </c>
      <c r="K380">
        <v>11</v>
      </c>
      <c r="L380">
        <v>-3</v>
      </c>
      <c r="M380" t="s">
        <v>1763</v>
      </c>
      <c r="N380" t="s">
        <v>310</v>
      </c>
      <c r="O380">
        <v>2</v>
      </c>
      <c r="P380">
        <v>2.3E-2</v>
      </c>
      <c r="Q380" t="s">
        <v>308</v>
      </c>
    </row>
    <row r="381" spans="1:17" x14ac:dyDescent="0.3">
      <c r="A381" s="26">
        <v>652.09899900000005</v>
      </c>
      <c r="B381" s="25">
        <v>15.268000000000001</v>
      </c>
      <c r="C381">
        <v>4</v>
      </c>
      <c r="D381">
        <v>-2</v>
      </c>
      <c r="E381" t="s">
        <v>328</v>
      </c>
      <c r="F381" t="s">
        <v>329</v>
      </c>
      <c r="G381">
        <v>1</v>
      </c>
      <c r="H381">
        <v>8.5000000000000006E-2</v>
      </c>
      <c r="I381" t="s">
        <v>311</v>
      </c>
      <c r="K381">
        <v>4</v>
      </c>
      <c r="L381">
        <v>-2</v>
      </c>
      <c r="M381" t="s">
        <v>1736</v>
      </c>
      <c r="N381" t="s">
        <v>1737</v>
      </c>
      <c r="O381">
        <v>2</v>
      </c>
      <c r="P381">
        <v>1.6E-2</v>
      </c>
      <c r="Q381" t="s">
        <v>311</v>
      </c>
    </row>
    <row r="382" spans="1:17" x14ac:dyDescent="0.3">
      <c r="A382" s="26">
        <v>1652.1623540000001</v>
      </c>
      <c r="B382" s="25">
        <v>17.131</v>
      </c>
      <c r="C382">
        <v>5</v>
      </c>
      <c r="D382">
        <v>-1</v>
      </c>
      <c r="E382" t="s">
        <v>386</v>
      </c>
      <c r="F382" t="s">
        <v>570</v>
      </c>
      <c r="G382">
        <v>1</v>
      </c>
      <c r="H382">
        <v>8.4000000000000005E-2</v>
      </c>
      <c r="I382" t="s">
        <v>308</v>
      </c>
      <c r="K382">
        <v>5</v>
      </c>
      <c r="L382">
        <v>-1</v>
      </c>
      <c r="M382" t="s">
        <v>1657</v>
      </c>
      <c r="N382" t="s">
        <v>1666</v>
      </c>
      <c r="O382">
        <v>5</v>
      </c>
      <c r="P382">
        <v>5.8000000000000003E-2</v>
      </c>
      <c r="Q382" t="s">
        <v>308</v>
      </c>
    </row>
    <row r="383" spans="1:17" x14ac:dyDescent="0.3">
      <c r="A383" s="26">
        <v>1132.1557620000001</v>
      </c>
      <c r="B383" s="25">
        <v>20.835000000000001</v>
      </c>
      <c r="C383">
        <v>7</v>
      </c>
      <c r="D383">
        <v>-2</v>
      </c>
      <c r="E383" t="s">
        <v>348</v>
      </c>
      <c r="F383" t="s">
        <v>310</v>
      </c>
      <c r="G383">
        <v>1</v>
      </c>
      <c r="H383">
        <v>8.3000000000000004E-2</v>
      </c>
      <c r="I383" t="s">
        <v>311</v>
      </c>
      <c r="K383">
        <v>7</v>
      </c>
      <c r="L383">
        <v>-2</v>
      </c>
      <c r="M383" t="s">
        <v>1710</v>
      </c>
      <c r="N383" t="s">
        <v>310</v>
      </c>
      <c r="O383">
        <v>3</v>
      </c>
      <c r="P383">
        <v>6.4000000000000001E-2</v>
      </c>
      <c r="Q383" t="s">
        <v>311</v>
      </c>
    </row>
    <row r="384" spans="1:17" x14ac:dyDescent="0.3">
      <c r="A384" s="26">
        <v>731.07946800000002</v>
      </c>
      <c r="B384" s="25">
        <v>20.492000000000001</v>
      </c>
      <c r="C384">
        <v>7</v>
      </c>
      <c r="D384">
        <v>-3</v>
      </c>
      <c r="E384" t="s">
        <v>340</v>
      </c>
      <c r="F384" t="s">
        <v>310</v>
      </c>
      <c r="G384">
        <v>1</v>
      </c>
      <c r="H384">
        <v>8.2000000000000003E-2</v>
      </c>
      <c r="I384" t="s">
        <v>311</v>
      </c>
      <c r="K384">
        <v>7</v>
      </c>
      <c r="L384">
        <v>-3</v>
      </c>
      <c r="M384" t="s">
        <v>1728</v>
      </c>
      <c r="N384" t="s">
        <v>310</v>
      </c>
      <c r="O384">
        <v>2</v>
      </c>
      <c r="P384">
        <v>3.4000000000000002E-2</v>
      </c>
      <c r="Q384" t="s">
        <v>311</v>
      </c>
    </row>
    <row r="385" spans="1:17" x14ac:dyDescent="0.3">
      <c r="A385" s="26">
        <v>1121.1301269999999</v>
      </c>
      <c r="B385" s="25">
        <v>20.033000000000001</v>
      </c>
      <c r="C385">
        <v>7</v>
      </c>
      <c r="D385">
        <v>-2</v>
      </c>
      <c r="E385" t="s">
        <v>345</v>
      </c>
      <c r="F385" t="s">
        <v>310</v>
      </c>
      <c r="G385">
        <v>1</v>
      </c>
      <c r="H385">
        <v>8.1000000000000003E-2</v>
      </c>
      <c r="I385" t="s">
        <v>311</v>
      </c>
      <c r="K385">
        <v>7</v>
      </c>
      <c r="L385">
        <v>-2</v>
      </c>
      <c r="M385" t="s">
        <v>1706</v>
      </c>
      <c r="N385" t="s">
        <v>310</v>
      </c>
      <c r="O385">
        <v>3</v>
      </c>
      <c r="P385">
        <v>0.06</v>
      </c>
      <c r="Q385" t="s">
        <v>311</v>
      </c>
    </row>
    <row r="386" spans="1:17" x14ac:dyDescent="0.3">
      <c r="A386" s="26">
        <v>1167.126587</v>
      </c>
      <c r="B386" s="25">
        <v>19.588999999999999</v>
      </c>
      <c r="C386">
        <v>7</v>
      </c>
      <c r="D386">
        <v>-2</v>
      </c>
      <c r="E386" t="s">
        <v>497</v>
      </c>
      <c r="F386" t="s">
        <v>310</v>
      </c>
      <c r="G386">
        <v>3</v>
      </c>
      <c r="H386">
        <v>7.3999999999999996E-2</v>
      </c>
      <c r="I386" t="s">
        <v>308</v>
      </c>
      <c r="K386">
        <v>7</v>
      </c>
      <c r="L386">
        <v>-2</v>
      </c>
      <c r="M386" t="s">
        <v>1683</v>
      </c>
      <c r="N386" t="s">
        <v>310</v>
      </c>
      <c r="O386">
        <v>1</v>
      </c>
      <c r="P386">
        <v>9.8000000000000004E-2</v>
      </c>
      <c r="Q386" t="s">
        <v>308</v>
      </c>
    </row>
    <row r="387" spans="1:17" x14ac:dyDescent="0.3">
      <c r="A387" s="26">
        <v>971.80859399999997</v>
      </c>
      <c r="B387" s="25">
        <v>24.132000000000001</v>
      </c>
      <c r="C387">
        <v>12</v>
      </c>
      <c r="D387">
        <v>-4</v>
      </c>
      <c r="E387" t="s">
        <v>538</v>
      </c>
      <c r="F387" t="s">
        <v>310</v>
      </c>
      <c r="G387">
        <v>1</v>
      </c>
      <c r="H387">
        <v>7.2999999999999995E-2</v>
      </c>
      <c r="I387" t="s">
        <v>308</v>
      </c>
      <c r="K387">
        <v>12</v>
      </c>
      <c r="L387">
        <v>-4</v>
      </c>
      <c r="M387" t="s">
        <v>1784</v>
      </c>
      <c r="N387" t="s">
        <v>310</v>
      </c>
      <c r="O387">
        <v>2</v>
      </c>
      <c r="P387">
        <v>4.9000000000000002E-2</v>
      </c>
      <c r="Q387" t="s">
        <v>308</v>
      </c>
    </row>
    <row r="388" spans="1:17" x14ac:dyDescent="0.3">
      <c r="A388" s="26">
        <v>950.77618399999994</v>
      </c>
      <c r="B388" s="25">
        <v>22.126000000000001</v>
      </c>
      <c r="C388">
        <v>9</v>
      </c>
      <c r="D388">
        <v>-3</v>
      </c>
      <c r="E388" t="s">
        <v>422</v>
      </c>
      <c r="F388" t="s">
        <v>310</v>
      </c>
      <c r="G388">
        <v>2</v>
      </c>
      <c r="H388">
        <v>7.1999999999999995E-2</v>
      </c>
      <c r="I388" t="s">
        <v>311</v>
      </c>
      <c r="K388">
        <v>9</v>
      </c>
      <c r="L388">
        <v>-3</v>
      </c>
      <c r="M388" t="s">
        <v>1709</v>
      </c>
      <c r="N388" t="s">
        <v>310</v>
      </c>
      <c r="O388">
        <v>1</v>
      </c>
      <c r="P388">
        <v>7.4999999999999997E-2</v>
      </c>
      <c r="Q388" t="s">
        <v>311</v>
      </c>
    </row>
    <row r="389" spans="1:17" x14ac:dyDescent="0.3">
      <c r="A389" s="26">
        <v>1143.6705320000001</v>
      </c>
      <c r="B389" s="25">
        <v>21.067</v>
      </c>
      <c r="C389">
        <v>7</v>
      </c>
      <c r="D389">
        <v>-2</v>
      </c>
      <c r="E389" t="s">
        <v>468</v>
      </c>
      <c r="F389" t="s">
        <v>310</v>
      </c>
      <c r="G389">
        <v>2</v>
      </c>
      <c r="H389">
        <v>7.0999999999999994E-2</v>
      </c>
      <c r="I389" t="s">
        <v>311</v>
      </c>
      <c r="K389">
        <v>7</v>
      </c>
      <c r="L389">
        <v>-2</v>
      </c>
      <c r="M389" t="s">
        <v>1730</v>
      </c>
      <c r="N389" t="s">
        <v>310</v>
      </c>
      <c r="O389">
        <v>1</v>
      </c>
      <c r="P389">
        <v>7.6999999999999999E-2</v>
      </c>
      <c r="Q389" t="s">
        <v>311</v>
      </c>
    </row>
    <row r="390" spans="1:17" x14ac:dyDescent="0.3">
      <c r="A390" s="26">
        <v>866.75329599999998</v>
      </c>
      <c r="B390" s="25">
        <v>22.457000000000001</v>
      </c>
      <c r="C390">
        <v>8</v>
      </c>
      <c r="D390">
        <v>-3</v>
      </c>
      <c r="E390" t="s">
        <v>410</v>
      </c>
      <c r="F390" t="s">
        <v>310</v>
      </c>
      <c r="G390">
        <v>4</v>
      </c>
      <c r="H390">
        <v>6.8000000000000005E-2</v>
      </c>
      <c r="I390" t="s">
        <v>308</v>
      </c>
      <c r="K390">
        <v>8</v>
      </c>
      <c r="L390">
        <v>-3</v>
      </c>
      <c r="M390" t="s">
        <v>1656</v>
      </c>
      <c r="N390" t="s">
        <v>310</v>
      </c>
      <c r="O390">
        <v>1</v>
      </c>
      <c r="P390">
        <v>0.11899999999999999</v>
      </c>
      <c r="Q390" t="s">
        <v>308</v>
      </c>
    </row>
    <row r="391" spans="1:17" x14ac:dyDescent="0.3">
      <c r="A391" s="26">
        <v>1182.783936</v>
      </c>
      <c r="B391" s="25">
        <v>24.39</v>
      </c>
      <c r="C391">
        <v>11</v>
      </c>
      <c r="D391">
        <v>-3</v>
      </c>
      <c r="E391" t="s">
        <v>462</v>
      </c>
      <c r="F391" t="s">
        <v>310</v>
      </c>
      <c r="G391">
        <v>1</v>
      </c>
      <c r="H391">
        <v>6.7000000000000004E-2</v>
      </c>
      <c r="I391" t="s">
        <v>308</v>
      </c>
      <c r="K391">
        <v>11</v>
      </c>
      <c r="L391">
        <v>-3</v>
      </c>
      <c r="M391" t="s">
        <v>1759</v>
      </c>
      <c r="N391" t="s">
        <v>310</v>
      </c>
      <c r="O391">
        <v>2</v>
      </c>
      <c r="P391">
        <v>1.2999999999999999E-2</v>
      </c>
      <c r="Q391" t="s">
        <v>308</v>
      </c>
    </row>
    <row r="392" spans="1:17" x14ac:dyDescent="0.3">
      <c r="A392" s="26">
        <v>1302.604126</v>
      </c>
      <c r="B392" s="25">
        <v>21.91</v>
      </c>
      <c r="C392">
        <v>8</v>
      </c>
      <c r="D392">
        <v>-2</v>
      </c>
      <c r="E392" t="s">
        <v>571</v>
      </c>
      <c r="F392" t="s">
        <v>310</v>
      </c>
      <c r="G392">
        <v>1</v>
      </c>
      <c r="H392">
        <v>6.6000000000000003E-2</v>
      </c>
      <c r="I392" t="s">
        <v>308</v>
      </c>
      <c r="K392">
        <v>8</v>
      </c>
      <c r="L392">
        <v>-2</v>
      </c>
      <c r="M392" t="s">
        <v>1778</v>
      </c>
      <c r="N392" t="s">
        <v>310</v>
      </c>
      <c r="O392">
        <v>3</v>
      </c>
      <c r="P392">
        <v>4.2000000000000003E-2</v>
      </c>
      <c r="Q392" t="s">
        <v>308</v>
      </c>
    </row>
    <row r="393" spans="1:17" x14ac:dyDescent="0.3">
      <c r="A393" s="26">
        <v>1120.1489260000001</v>
      </c>
      <c r="B393" s="25">
        <v>21.099</v>
      </c>
      <c r="C393">
        <v>7</v>
      </c>
      <c r="D393">
        <v>-2</v>
      </c>
      <c r="E393" t="s">
        <v>349</v>
      </c>
      <c r="F393" t="s">
        <v>310</v>
      </c>
      <c r="G393">
        <v>1</v>
      </c>
      <c r="H393">
        <v>6.4000000000000001E-2</v>
      </c>
      <c r="I393" t="s">
        <v>311</v>
      </c>
      <c r="K393">
        <v>7</v>
      </c>
      <c r="L393">
        <v>-2</v>
      </c>
      <c r="M393" t="s">
        <v>1743</v>
      </c>
      <c r="N393" t="s">
        <v>310</v>
      </c>
      <c r="O393">
        <v>2</v>
      </c>
      <c r="P393">
        <v>4.0000000000000001E-3</v>
      </c>
      <c r="Q393" t="s">
        <v>311</v>
      </c>
    </row>
    <row r="394" spans="1:17" x14ac:dyDescent="0.3">
      <c r="A394" s="26">
        <v>1154.137573</v>
      </c>
      <c r="B394" s="25">
        <v>23.882000000000001</v>
      </c>
      <c r="C394">
        <v>11</v>
      </c>
      <c r="D394">
        <v>-3</v>
      </c>
      <c r="E394" t="s">
        <v>470</v>
      </c>
      <c r="F394" t="s">
        <v>310</v>
      </c>
      <c r="G394">
        <v>1</v>
      </c>
      <c r="H394">
        <v>6.3E-2</v>
      </c>
      <c r="I394" t="s">
        <v>311</v>
      </c>
      <c r="K394">
        <v>11</v>
      </c>
      <c r="L394">
        <v>-3</v>
      </c>
      <c r="M394" t="s">
        <v>1767</v>
      </c>
      <c r="N394" t="s">
        <v>310</v>
      </c>
      <c r="O394">
        <v>2</v>
      </c>
      <c r="P394">
        <v>1.0999999999999999E-2</v>
      </c>
      <c r="Q394" t="s">
        <v>311</v>
      </c>
    </row>
    <row r="395" spans="1:17" x14ac:dyDescent="0.3">
      <c r="A395" s="26">
        <v>1302.589966</v>
      </c>
      <c r="B395" s="25">
        <v>22.013999999999999</v>
      </c>
      <c r="C395">
        <v>8</v>
      </c>
      <c r="D395">
        <v>-2</v>
      </c>
      <c r="E395" t="s">
        <v>571</v>
      </c>
      <c r="F395" t="s">
        <v>310</v>
      </c>
      <c r="G395">
        <v>1</v>
      </c>
      <c r="H395">
        <v>6.2E-2</v>
      </c>
      <c r="I395" t="s">
        <v>308</v>
      </c>
      <c r="K395">
        <v>8</v>
      </c>
      <c r="L395">
        <v>-2</v>
      </c>
      <c r="M395" t="s">
        <v>1778</v>
      </c>
      <c r="N395" t="s">
        <v>310</v>
      </c>
      <c r="O395">
        <v>3</v>
      </c>
      <c r="P395">
        <v>4.3999999999999997E-2</v>
      </c>
      <c r="Q395" t="s">
        <v>308</v>
      </c>
    </row>
    <row r="396" spans="1:17" x14ac:dyDescent="0.3">
      <c r="A396" s="26">
        <v>1064.4750979999999</v>
      </c>
      <c r="B396" s="25">
        <v>23.728000000000002</v>
      </c>
      <c r="C396">
        <v>10</v>
      </c>
      <c r="D396">
        <v>-3</v>
      </c>
      <c r="E396" t="s">
        <v>457</v>
      </c>
      <c r="F396" t="s">
        <v>458</v>
      </c>
      <c r="G396">
        <v>1</v>
      </c>
      <c r="H396">
        <v>6.2E-2</v>
      </c>
      <c r="I396" t="s">
        <v>311</v>
      </c>
      <c r="K396">
        <v>10</v>
      </c>
      <c r="L396">
        <v>-3</v>
      </c>
      <c r="M396" t="s">
        <v>1725</v>
      </c>
      <c r="N396" t="s">
        <v>1726</v>
      </c>
      <c r="O396">
        <v>2</v>
      </c>
      <c r="P396">
        <v>2.1999999999999999E-2</v>
      </c>
      <c r="Q396" t="s">
        <v>311</v>
      </c>
    </row>
    <row r="397" spans="1:17" x14ac:dyDescent="0.3">
      <c r="A397" s="26">
        <v>1072.095703</v>
      </c>
      <c r="B397" s="25">
        <v>23.143999999999998</v>
      </c>
      <c r="C397">
        <v>10</v>
      </c>
      <c r="D397">
        <v>-3</v>
      </c>
      <c r="E397" t="s">
        <v>498</v>
      </c>
      <c r="F397" t="s">
        <v>310</v>
      </c>
      <c r="G397">
        <v>2</v>
      </c>
      <c r="H397">
        <v>6.0999999999999999E-2</v>
      </c>
      <c r="I397" t="s">
        <v>308</v>
      </c>
      <c r="K397">
        <v>10</v>
      </c>
      <c r="L397">
        <v>-3</v>
      </c>
      <c r="M397" t="s">
        <v>1769</v>
      </c>
      <c r="N397" t="s">
        <v>310</v>
      </c>
      <c r="O397">
        <v>1</v>
      </c>
      <c r="P397">
        <v>7.1999999999999995E-2</v>
      </c>
      <c r="Q397" t="s">
        <v>308</v>
      </c>
    </row>
    <row r="398" spans="1:17" x14ac:dyDescent="0.3">
      <c r="A398" s="26">
        <v>833.41693099999998</v>
      </c>
      <c r="B398" s="25">
        <v>21.135000000000002</v>
      </c>
      <c r="C398">
        <v>8</v>
      </c>
      <c r="D398">
        <v>-3</v>
      </c>
      <c r="E398" t="s">
        <v>401</v>
      </c>
      <c r="F398" t="s">
        <v>310</v>
      </c>
      <c r="G398">
        <v>1</v>
      </c>
      <c r="H398">
        <v>5.8999999999999997E-2</v>
      </c>
      <c r="I398" t="s">
        <v>311</v>
      </c>
      <c r="K398">
        <v>8</v>
      </c>
      <c r="L398">
        <v>-3</v>
      </c>
      <c r="M398" t="s">
        <v>1723</v>
      </c>
      <c r="N398" t="s">
        <v>310</v>
      </c>
      <c r="O398">
        <v>2</v>
      </c>
      <c r="P398">
        <v>1.2999999999999999E-2</v>
      </c>
      <c r="Q398" t="s">
        <v>311</v>
      </c>
    </row>
    <row r="399" spans="1:17" x14ac:dyDescent="0.3">
      <c r="A399" s="26">
        <v>1099.411987</v>
      </c>
      <c r="B399" s="25">
        <v>23.791</v>
      </c>
      <c r="C399">
        <v>10</v>
      </c>
      <c r="D399">
        <v>-3</v>
      </c>
      <c r="E399" t="s">
        <v>572</v>
      </c>
      <c r="F399" t="s">
        <v>310</v>
      </c>
      <c r="G399">
        <v>2</v>
      </c>
      <c r="H399">
        <v>5.8999999999999997E-2</v>
      </c>
      <c r="I399" t="s">
        <v>308</v>
      </c>
      <c r="K399">
        <v>10</v>
      </c>
      <c r="L399">
        <v>-3</v>
      </c>
      <c r="M399" t="s">
        <v>1777</v>
      </c>
      <c r="N399" t="s">
        <v>310</v>
      </c>
      <c r="O399">
        <v>1</v>
      </c>
      <c r="P399">
        <v>8.8999999999999996E-2</v>
      </c>
      <c r="Q399" t="s">
        <v>308</v>
      </c>
    </row>
    <row r="400" spans="1:17" x14ac:dyDescent="0.3">
      <c r="A400" s="26">
        <v>1091.0776370000001</v>
      </c>
      <c r="B400" s="25">
        <v>23.513000000000002</v>
      </c>
      <c r="C400">
        <v>10</v>
      </c>
      <c r="D400">
        <v>-3</v>
      </c>
      <c r="E400" t="s">
        <v>573</v>
      </c>
      <c r="F400" t="s">
        <v>310</v>
      </c>
      <c r="G400">
        <v>1</v>
      </c>
      <c r="H400">
        <v>5.8000000000000003E-2</v>
      </c>
      <c r="I400" t="s">
        <v>308</v>
      </c>
      <c r="K400">
        <v>10</v>
      </c>
      <c r="L400">
        <v>-3</v>
      </c>
      <c r="M400" t="s">
        <v>1791</v>
      </c>
      <c r="N400" t="s">
        <v>310</v>
      </c>
      <c r="O400">
        <v>2</v>
      </c>
      <c r="P400">
        <v>3.5999999999999997E-2</v>
      </c>
      <c r="Q400" t="s">
        <v>308</v>
      </c>
    </row>
    <row r="401" spans="1:17" x14ac:dyDescent="0.3">
      <c r="A401" s="26">
        <v>1060.1328120000001</v>
      </c>
      <c r="B401" s="25">
        <v>23.498000000000001</v>
      </c>
      <c r="C401">
        <v>10</v>
      </c>
      <c r="D401">
        <v>-3</v>
      </c>
      <c r="E401" t="s">
        <v>498</v>
      </c>
      <c r="F401" t="s">
        <v>310</v>
      </c>
      <c r="G401">
        <v>2</v>
      </c>
      <c r="H401">
        <v>5.7000000000000002E-2</v>
      </c>
      <c r="I401" t="s">
        <v>311</v>
      </c>
      <c r="K401">
        <v>10</v>
      </c>
      <c r="L401">
        <v>-3</v>
      </c>
      <c r="M401" t="s">
        <v>1769</v>
      </c>
      <c r="N401" t="s">
        <v>310</v>
      </c>
      <c r="O401">
        <v>1</v>
      </c>
      <c r="P401">
        <v>0.105</v>
      </c>
      <c r="Q401" t="s">
        <v>311</v>
      </c>
    </row>
    <row r="402" spans="1:17" x14ac:dyDescent="0.3">
      <c r="A402" s="26">
        <v>1086.451294</v>
      </c>
      <c r="B402" s="25">
        <v>23.844999999999999</v>
      </c>
      <c r="C402">
        <v>10</v>
      </c>
      <c r="D402">
        <v>-3</v>
      </c>
      <c r="E402" t="s">
        <v>486</v>
      </c>
      <c r="F402" t="s">
        <v>310</v>
      </c>
      <c r="G402">
        <v>3</v>
      </c>
      <c r="H402">
        <v>5.7000000000000002E-2</v>
      </c>
      <c r="I402" t="s">
        <v>311</v>
      </c>
      <c r="K402">
        <v>10</v>
      </c>
      <c r="L402">
        <v>-3</v>
      </c>
      <c r="M402" t="s">
        <v>1777</v>
      </c>
      <c r="N402" t="s">
        <v>310</v>
      </c>
      <c r="O402">
        <v>1</v>
      </c>
      <c r="P402">
        <v>6.4000000000000001E-2</v>
      </c>
      <c r="Q402" t="s">
        <v>311</v>
      </c>
    </row>
    <row r="403" spans="1:17" x14ac:dyDescent="0.3">
      <c r="A403" s="26">
        <v>1174.4433590000001</v>
      </c>
      <c r="B403" s="25">
        <v>23.922999999999998</v>
      </c>
      <c r="C403">
        <v>11</v>
      </c>
      <c r="D403">
        <v>-3</v>
      </c>
      <c r="E403" t="s">
        <v>461</v>
      </c>
      <c r="F403" t="s">
        <v>310</v>
      </c>
      <c r="G403">
        <v>1</v>
      </c>
      <c r="H403">
        <v>5.7000000000000002E-2</v>
      </c>
      <c r="I403" t="s">
        <v>308</v>
      </c>
      <c r="K403">
        <v>11</v>
      </c>
      <c r="L403">
        <v>-3</v>
      </c>
      <c r="M403" t="s">
        <v>1763</v>
      </c>
      <c r="N403" t="s">
        <v>310</v>
      </c>
      <c r="O403">
        <v>2</v>
      </c>
      <c r="P403">
        <v>2.7E-2</v>
      </c>
      <c r="Q403" t="s">
        <v>308</v>
      </c>
    </row>
    <row r="404" spans="1:17" x14ac:dyDescent="0.3">
      <c r="A404" s="26">
        <v>1161.578125</v>
      </c>
      <c r="B404" s="25">
        <v>21.09</v>
      </c>
      <c r="C404">
        <v>7</v>
      </c>
      <c r="D404">
        <v>-2</v>
      </c>
      <c r="E404" t="s">
        <v>574</v>
      </c>
      <c r="F404" t="s">
        <v>310</v>
      </c>
      <c r="G404">
        <v>1</v>
      </c>
      <c r="H404">
        <v>5.6000000000000001E-2</v>
      </c>
      <c r="I404" t="s">
        <v>308</v>
      </c>
      <c r="K404">
        <v>7</v>
      </c>
      <c r="L404">
        <v>-2</v>
      </c>
      <c r="M404" t="s">
        <v>1785</v>
      </c>
      <c r="N404" t="s">
        <v>310</v>
      </c>
      <c r="O404">
        <v>3</v>
      </c>
      <c r="P404">
        <v>4.9000000000000002E-2</v>
      </c>
      <c r="Q404" t="s">
        <v>308</v>
      </c>
    </row>
    <row r="405" spans="1:17" x14ac:dyDescent="0.3">
      <c r="A405" s="26">
        <v>817.61669900000004</v>
      </c>
      <c r="B405" s="25">
        <v>18.227</v>
      </c>
      <c r="C405">
        <v>5</v>
      </c>
      <c r="D405">
        <v>-2</v>
      </c>
      <c r="E405" t="s">
        <v>382</v>
      </c>
      <c r="F405" t="s">
        <v>383</v>
      </c>
      <c r="G405">
        <v>1</v>
      </c>
      <c r="H405">
        <v>5.6000000000000001E-2</v>
      </c>
      <c r="I405" t="s">
        <v>311</v>
      </c>
      <c r="K405">
        <v>5</v>
      </c>
      <c r="L405">
        <v>-2</v>
      </c>
      <c r="M405" t="s">
        <v>1738</v>
      </c>
      <c r="N405" t="s">
        <v>1739</v>
      </c>
      <c r="O405">
        <v>2</v>
      </c>
      <c r="P405">
        <v>0.02</v>
      </c>
      <c r="Q405" t="s">
        <v>311</v>
      </c>
    </row>
    <row r="406" spans="1:17" x14ac:dyDescent="0.3">
      <c r="A406" s="26">
        <v>738.75567599999999</v>
      </c>
      <c r="B406" s="25">
        <v>20.87</v>
      </c>
      <c r="C406">
        <v>7</v>
      </c>
      <c r="D406">
        <v>-3</v>
      </c>
      <c r="E406" t="s">
        <v>341</v>
      </c>
      <c r="F406" t="s">
        <v>310</v>
      </c>
      <c r="G406">
        <v>1</v>
      </c>
      <c r="H406">
        <v>5.5E-2</v>
      </c>
      <c r="I406" t="s">
        <v>311</v>
      </c>
      <c r="K406">
        <v>7</v>
      </c>
      <c r="L406">
        <v>-3</v>
      </c>
      <c r="M406" t="s">
        <v>1717</v>
      </c>
      <c r="N406" t="s">
        <v>310</v>
      </c>
      <c r="O406">
        <v>2</v>
      </c>
      <c r="P406">
        <v>4.9000000000000002E-2</v>
      </c>
      <c r="Q406" t="s">
        <v>311</v>
      </c>
    </row>
    <row r="407" spans="1:17" x14ac:dyDescent="0.3">
      <c r="A407" s="26">
        <v>1642.169922</v>
      </c>
      <c r="B407" s="25">
        <v>17.125</v>
      </c>
      <c r="C407">
        <v>10</v>
      </c>
      <c r="D407">
        <v>-2</v>
      </c>
      <c r="E407" t="s">
        <v>575</v>
      </c>
      <c r="F407" t="s">
        <v>310</v>
      </c>
      <c r="G407">
        <v>1</v>
      </c>
      <c r="H407">
        <v>5.3999999999999999E-2</v>
      </c>
      <c r="I407" t="s">
        <v>308</v>
      </c>
      <c r="K407">
        <v>10</v>
      </c>
      <c r="L407">
        <v>-2</v>
      </c>
      <c r="M407" t="s">
        <v>1787</v>
      </c>
      <c r="N407" t="s">
        <v>310</v>
      </c>
      <c r="O407">
        <v>2</v>
      </c>
      <c r="P407">
        <v>4.3999999999999997E-2</v>
      </c>
      <c r="Q407" t="s">
        <v>308</v>
      </c>
    </row>
    <row r="408" spans="1:17" x14ac:dyDescent="0.3">
      <c r="A408" s="26">
        <v>1223.830811</v>
      </c>
      <c r="B408" s="25">
        <v>23.545999999999999</v>
      </c>
      <c r="C408">
        <v>12</v>
      </c>
      <c r="D408">
        <v>-3</v>
      </c>
      <c r="E408" t="s">
        <v>464</v>
      </c>
      <c r="F408" t="s">
        <v>310</v>
      </c>
      <c r="G408">
        <v>1</v>
      </c>
      <c r="H408">
        <v>5.3999999999999999E-2</v>
      </c>
      <c r="I408" t="s">
        <v>311</v>
      </c>
      <c r="K408">
        <v>12</v>
      </c>
      <c r="L408">
        <v>-3</v>
      </c>
      <c r="M408" t="s">
        <v>1758</v>
      </c>
      <c r="N408" t="s">
        <v>310</v>
      </c>
      <c r="O408">
        <v>2</v>
      </c>
      <c r="P408">
        <v>8.0000000000000002E-3</v>
      </c>
      <c r="Q408" t="s">
        <v>311</v>
      </c>
    </row>
    <row r="409" spans="1:17" x14ac:dyDescent="0.3">
      <c r="A409" s="26">
        <v>1606.2211910000001</v>
      </c>
      <c r="B409" s="25">
        <v>18.7</v>
      </c>
      <c r="C409">
        <v>10</v>
      </c>
      <c r="D409">
        <v>-2</v>
      </c>
      <c r="E409" t="s">
        <v>499</v>
      </c>
      <c r="F409" t="s">
        <v>310</v>
      </c>
      <c r="G409">
        <v>1</v>
      </c>
      <c r="H409">
        <v>5.2999999999999999E-2</v>
      </c>
      <c r="I409" t="s">
        <v>311</v>
      </c>
      <c r="K409">
        <v>10</v>
      </c>
      <c r="L409">
        <v>-2</v>
      </c>
      <c r="M409" t="s">
        <v>1991</v>
      </c>
      <c r="N409" t="s">
        <v>310</v>
      </c>
      <c r="O409">
        <v>3</v>
      </c>
      <c r="P409">
        <v>4.0000000000000001E-3</v>
      </c>
      <c r="Q409" t="s">
        <v>311</v>
      </c>
    </row>
    <row r="410" spans="1:17" x14ac:dyDescent="0.3">
      <c r="A410" s="26">
        <v>1597.219116</v>
      </c>
      <c r="B410" s="25">
        <v>23.535</v>
      </c>
      <c r="C410">
        <v>10</v>
      </c>
      <c r="D410">
        <v>-2</v>
      </c>
      <c r="E410" t="s">
        <v>457</v>
      </c>
      <c r="F410" t="s">
        <v>458</v>
      </c>
      <c r="G410">
        <v>1</v>
      </c>
      <c r="H410">
        <v>5.2999999999999999E-2</v>
      </c>
      <c r="I410" t="s">
        <v>311</v>
      </c>
      <c r="K410">
        <v>10</v>
      </c>
      <c r="L410">
        <v>-2</v>
      </c>
      <c r="M410" t="s">
        <v>1725</v>
      </c>
      <c r="N410" t="s">
        <v>1726</v>
      </c>
      <c r="O410">
        <v>2</v>
      </c>
      <c r="P410">
        <v>6.0000000000000001E-3</v>
      </c>
      <c r="Q410" t="s">
        <v>311</v>
      </c>
    </row>
    <row r="411" spans="1:17" x14ac:dyDescent="0.3">
      <c r="A411" s="26">
        <v>1325.189087</v>
      </c>
      <c r="B411" s="25">
        <v>16.146000000000001</v>
      </c>
      <c r="C411">
        <v>8</v>
      </c>
      <c r="D411">
        <v>-2</v>
      </c>
      <c r="E411" t="s">
        <v>466</v>
      </c>
      <c r="F411" t="s">
        <v>310</v>
      </c>
      <c r="G411">
        <v>1</v>
      </c>
      <c r="H411">
        <v>5.1999999999999998E-2</v>
      </c>
      <c r="I411" t="s">
        <v>311</v>
      </c>
      <c r="K411">
        <v>8</v>
      </c>
      <c r="L411">
        <v>-2</v>
      </c>
      <c r="M411" t="s">
        <v>1992</v>
      </c>
      <c r="N411" t="s">
        <v>310</v>
      </c>
      <c r="O411">
        <v>2</v>
      </c>
      <c r="P411">
        <v>3.4000000000000002E-2</v>
      </c>
      <c r="Q411" t="s">
        <v>311</v>
      </c>
    </row>
    <row r="412" spans="1:17" x14ac:dyDescent="0.3">
      <c r="A412" s="26">
        <v>979.13995399999999</v>
      </c>
      <c r="B412" s="25">
        <v>19.84</v>
      </c>
      <c r="C412">
        <v>6</v>
      </c>
      <c r="D412">
        <v>-2</v>
      </c>
      <c r="E412" t="s">
        <v>330</v>
      </c>
      <c r="F412" t="s">
        <v>310</v>
      </c>
      <c r="G412">
        <v>3</v>
      </c>
      <c r="H412">
        <v>5.0999999999999997E-2</v>
      </c>
      <c r="I412" t="s">
        <v>311</v>
      </c>
      <c r="K412">
        <v>6</v>
      </c>
      <c r="L412">
        <v>-2</v>
      </c>
      <c r="M412" t="s">
        <v>1661</v>
      </c>
      <c r="N412" t="s">
        <v>310</v>
      </c>
      <c r="O412">
        <v>1</v>
      </c>
      <c r="P412">
        <v>0.124</v>
      </c>
      <c r="Q412" t="s">
        <v>311</v>
      </c>
    </row>
    <row r="413" spans="1:17" x14ac:dyDescent="0.3">
      <c r="A413" s="26">
        <v>1109.127197</v>
      </c>
      <c r="B413" s="25">
        <v>20.294</v>
      </c>
      <c r="C413">
        <v>7</v>
      </c>
      <c r="D413">
        <v>-2</v>
      </c>
      <c r="E413" t="s">
        <v>343</v>
      </c>
      <c r="F413" t="s">
        <v>310</v>
      </c>
      <c r="G413">
        <v>2</v>
      </c>
      <c r="H413">
        <v>5.0999999999999997E-2</v>
      </c>
      <c r="I413" t="s">
        <v>311</v>
      </c>
      <c r="K413">
        <v>7</v>
      </c>
      <c r="L413">
        <v>-2</v>
      </c>
      <c r="M413" t="s">
        <v>1701</v>
      </c>
      <c r="N413" t="s">
        <v>310</v>
      </c>
      <c r="O413">
        <v>1</v>
      </c>
      <c r="P413">
        <v>6.0999999999999999E-2</v>
      </c>
      <c r="Q413" t="s">
        <v>311</v>
      </c>
    </row>
    <row r="414" spans="1:17" x14ac:dyDescent="0.3">
      <c r="A414" s="26">
        <v>979.60632299999997</v>
      </c>
      <c r="B414" s="25">
        <v>13.39</v>
      </c>
      <c r="C414">
        <v>6</v>
      </c>
      <c r="D414">
        <v>-2</v>
      </c>
      <c r="E414" t="s">
        <v>441</v>
      </c>
      <c r="F414" t="s">
        <v>442</v>
      </c>
      <c r="G414">
        <v>1</v>
      </c>
      <c r="H414">
        <v>0.05</v>
      </c>
      <c r="I414" t="s">
        <v>308</v>
      </c>
      <c r="K414">
        <v>6</v>
      </c>
      <c r="L414">
        <v>-2</v>
      </c>
      <c r="M414" t="s">
        <v>1681</v>
      </c>
      <c r="N414" t="s">
        <v>310</v>
      </c>
      <c r="O414">
        <v>6</v>
      </c>
      <c r="P414">
        <v>2.7E-2</v>
      </c>
      <c r="Q414" t="s">
        <v>308</v>
      </c>
    </row>
    <row r="415" spans="1:17" x14ac:dyDescent="0.3">
      <c r="A415" s="26">
        <v>817.61541699999998</v>
      </c>
      <c r="B415" s="25">
        <v>18.739000000000001</v>
      </c>
      <c r="C415">
        <v>5</v>
      </c>
      <c r="D415">
        <v>-2</v>
      </c>
      <c r="E415" t="s">
        <v>382</v>
      </c>
      <c r="F415" t="s">
        <v>383</v>
      </c>
      <c r="G415">
        <v>1</v>
      </c>
      <c r="H415">
        <v>0.05</v>
      </c>
      <c r="I415" t="s">
        <v>311</v>
      </c>
      <c r="K415">
        <v>5</v>
      </c>
      <c r="L415">
        <v>-2</v>
      </c>
      <c r="M415" t="s">
        <v>1738</v>
      </c>
      <c r="N415" t="s">
        <v>1739</v>
      </c>
      <c r="O415">
        <v>2</v>
      </c>
      <c r="P415">
        <v>1.7999999999999999E-2</v>
      </c>
      <c r="Q415" t="s">
        <v>311</v>
      </c>
    </row>
    <row r="416" spans="1:17" x14ac:dyDescent="0.3">
      <c r="A416" s="26">
        <v>1177.821289</v>
      </c>
      <c r="B416" s="25">
        <v>24.021000000000001</v>
      </c>
      <c r="C416">
        <v>11</v>
      </c>
      <c r="D416">
        <v>-3</v>
      </c>
      <c r="E416" t="s">
        <v>463</v>
      </c>
      <c r="F416" t="s">
        <v>310</v>
      </c>
      <c r="G416">
        <v>1</v>
      </c>
      <c r="H416">
        <v>0.05</v>
      </c>
      <c r="I416" t="s">
        <v>311</v>
      </c>
      <c r="K416">
        <v>11</v>
      </c>
      <c r="L416">
        <v>-3</v>
      </c>
      <c r="M416" t="s">
        <v>1756</v>
      </c>
      <c r="N416" t="s">
        <v>310</v>
      </c>
      <c r="O416">
        <v>2</v>
      </c>
      <c r="P416">
        <v>1.2E-2</v>
      </c>
      <c r="Q416" t="s">
        <v>311</v>
      </c>
    </row>
    <row r="417" spans="1:17" x14ac:dyDescent="0.3">
      <c r="A417" s="26">
        <v>995.65911900000003</v>
      </c>
      <c r="B417" s="25">
        <v>16.658000000000001</v>
      </c>
      <c r="C417">
        <v>6</v>
      </c>
      <c r="D417">
        <v>-2</v>
      </c>
      <c r="E417" t="s">
        <v>336</v>
      </c>
      <c r="F417" t="s">
        <v>337</v>
      </c>
      <c r="G417">
        <v>1</v>
      </c>
      <c r="H417">
        <v>4.9000000000000002E-2</v>
      </c>
      <c r="I417" t="s">
        <v>311</v>
      </c>
      <c r="K417">
        <v>6</v>
      </c>
      <c r="L417">
        <v>-2</v>
      </c>
      <c r="M417" t="s">
        <v>1711</v>
      </c>
      <c r="N417" t="s">
        <v>1712</v>
      </c>
      <c r="O417">
        <v>2</v>
      </c>
      <c r="P417">
        <v>7.0000000000000001E-3</v>
      </c>
      <c r="Q417" t="s">
        <v>311</v>
      </c>
    </row>
    <row r="418" spans="1:17" x14ac:dyDescent="0.3">
      <c r="A418" s="26">
        <v>814.61639400000001</v>
      </c>
      <c r="B418" s="25">
        <v>18.257999999999999</v>
      </c>
      <c r="C418">
        <v>5</v>
      </c>
      <c r="D418">
        <v>-2</v>
      </c>
      <c r="E418" t="s">
        <v>374</v>
      </c>
      <c r="F418" t="s">
        <v>310</v>
      </c>
      <c r="G418">
        <v>1</v>
      </c>
      <c r="H418">
        <v>4.8000000000000001E-2</v>
      </c>
      <c r="I418" t="s">
        <v>311</v>
      </c>
      <c r="K418">
        <v>5</v>
      </c>
      <c r="L418">
        <v>-2</v>
      </c>
      <c r="M418" t="s">
        <v>1655</v>
      </c>
      <c r="N418" t="s">
        <v>310</v>
      </c>
      <c r="O418">
        <v>3</v>
      </c>
      <c r="P418">
        <v>3.7999999999999999E-2</v>
      </c>
      <c r="Q418" t="s">
        <v>311</v>
      </c>
    </row>
    <row r="419" spans="1:17" x14ac:dyDescent="0.3">
      <c r="A419" s="26">
        <v>1133.1163329999999</v>
      </c>
      <c r="B419" s="25">
        <v>20.216000000000001</v>
      </c>
      <c r="C419">
        <v>7</v>
      </c>
      <c r="D419">
        <v>-2</v>
      </c>
      <c r="E419" t="s">
        <v>349</v>
      </c>
      <c r="F419" t="s">
        <v>310</v>
      </c>
      <c r="G419">
        <v>1</v>
      </c>
      <c r="H419">
        <v>4.7E-2</v>
      </c>
      <c r="I419" t="s">
        <v>308</v>
      </c>
      <c r="K419">
        <v>7</v>
      </c>
      <c r="L419">
        <v>-2</v>
      </c>
      <c r="M419" t="s">
        <v>1743</v>
      </c>
      <c r="N419" t="s">
        <v>310</v>
      </c>
      <c r="O419">
        <v>2</v>
      </c>
      <c r="P419">
        <v>3.5999999999999997E-2</v>
      </c>
      <c r="Q419" t="s">
        <v>308</v>
      </c>
    </row>
    <row r="420" spans="1:17" x14ac:dyDescent="0.3">
      <c r="A420" s="26">
        <v>956.60595699999999</v>
      </c>
      <c r="B420" s="25">
        <v>18.827999999999999</v>
      </c>
      <c r="C420">
        <v>6</v>
      </c>
      <c r="D420">
        <v>-2</v>
      </c>
      <c r="E420" t="s">
        <v>317</v>
      </c>
      <c r="F420" t="s">
        <v>310</v>
      </c>
      <c r="G420">
        <v>1</v>
      </c>
      <c r="H420">
        <v>4.7E-2</v>
      </c>
      <c r="I420" t="s">
        <v>311</v>
      </c>
      <c r="K420">
        <v>6</v>
      </c>
      <c r="L420">
        <v>-2</v>
      </c>
      <c r="M420" t="s">
        <v>1749</v>
      </c>
      <c r="N420" t="s">
        <v>310</v>
      </c>
      <c r="O420">
        <v>2</v>
      </c>
      <c r="P420">
        <v>2.8000000000000001E-2</v>
      </c>
      <c r="Q420" t="s">
        <v>311</v>
      </c>
    </row>
    <row r="421" spans="1:17" x14ac:dyDescent="0.3">
      <c r="A421" s="26">
        <v>950.77465800000004</v>
      </c>
      <c r="B421" s="25">
        <v>22.077999999999999</v>
      </c>
      <c r="C421">
        <v>9</v>
      </c>
      <c r="D421">
        <v>-3</v>
      </c>
      <c r="E421" t="s">
        <v>422</v>
      </c>
      <c r="F421" t="s">
        <v>310</v>
      </c>
      <c r="G421">
        <v>1</v>
      </c>
      <c r="H421">
        <v>4.5999999999999999E-2</v>
      </c>
      <c r="I421" t="s">
        <v>311</v>
      </c>
      <c r="K421">
        <v>9</v>
      </c>
      <c r="L421">
        <v>-3</v>
      </c>
      <c r="M421" t="s">
        <v>1709</v>
      </c>
      <c r="N421" t="s">
        <v>310</v>
      </c>
      <c r="O421">
        <v>2</v>
      </c>
      <c r="P421">
        <v>4.2000000000000003E-2</v>
      </c>
      <c r="Q421" t="s">
        <v>311</v>
      </c>
    </row>
    <row r="422" spans="1:17" x14ac:dyDescent="0.3">
      <c r="A422" s="26">
        <v>979.10479699999996</v>
      </c>
      <c r="B422" s="25">
        <v>13.243</v>
      </c>
      <c r="C422">
        <v>6</v>
      </c>
      <c r="D422">
        <v>-2</v>
      </c>
      <c r="E422" t="s">
        <v>444</v>
      </c>
      <c r="F422" t="s">
        <v>310</v>
      </c>
      <c r="G422">
        <v>1</v>
      </c>
      <c r="H422">
        <v>4.4999999999999998E-2</v>
      </c>
      <c r="I422" t="s">
        <v>308</v>
      </c>
      <c r="K422">
        <v>6</v>
      </c>
      <c r="L422">
        <v>-2</v>
      </c>
      <c r="M422" t="s">
        <v>1681</v>
      </c>
      <c r="N422" t="s">
        <v>310</v>
      </c>
      <c r="O422">
        <v>4</v>
      </c>
      <c r="P422">
        <v>1.6E-2</v>
      </c>
      <c r="Q422" t="s">
        <v>308</v>
      </c>
    </row>
    <row r="423" spans="1:17" x14ac:dyDescent="0.3">
      <c r="A423" s="26">
        <v>1011.146423</v>
      </c>
      <c r="B423" s="25">
        <v>12.097</v>
      </c>
      <c r="C423">
        <v>3</v>
      </c>
      <c r="D423">
        <v>-1</v>
      </c>
      <c r="E423" t="s">
        <v>306</v>
      </c>
      <c r="F423" t="s">
        <v>307</v>
      </c>
      <c r="G423">
        <v>1</v>
      </c>
      <c r="H423">
        <v>4.4999999999999998E-2</v>
      </c>
      <c r="I423" t="s">
        <v>311</v>
      </c>
      <c r="K423">
        <v>3</v>
      </c>
      <c r="L423">
        <v>-1</v>
      </c>
      <c r="M423" t="s">
        <v>1781</v>
      </c>
      <c r="N423" t="s">
        <v>1782</v>
      </c>
      <c r="O423">
        <v>2</v>
      </c>
      <c r="P423">
        <v>3.0000000000000001E-3</v>
      </c>
      <c r="Q423" t="s">
        <v>311</v>
      </c>
    </row>
    <row r="424" spans="1:17" x14ac:dyDescent="0.3">
      <c r="A424" s="26">
        <v>970.76733400000001</v>
      </c>
      <c r="B424" s="25">
        <v>23.202999999999999</v>
      </c>
      <c r="C424">
        <v>9</v>
      </c>
      <c r="D424">
        <v>-3</v>
      </c>
      <c r="E424" t="s">
        <v>431</v>
      </c>
      <c r="F424" t="s">
        <v>432</v>
      </c>
      <c r="G424">
        <v>2</v>
      </c>
      <c r="H424">
        <v>4.3999999999999997E-2</v>
      </c>
      <c r="I424" t="s">
        <v>308</v>
      </c>
      <c r="K424">
        <v>9</v>
      </c>
      <c r="L424">
        <v>-3</v>
      </c>
      <c r="M424" t="s">
        <v>1779</v>
      </c>
      <c r="N424" t="s">
        <v>1780</v>
      </c>
      <c r="O424">
        <v>1</v>
      </c>
      <c r="P424">
        <v>0.08</v>
      </c>
      <c r="Q424" t="s">
        <v>308</v>
      </c>
    </row>
    <row r="425" spans="1:17" x14ac:dyDescent="0.3">
      <c r="A425" s="26">
        <v>1133.155884</v>
      </c>
      <c r="B425" s="25">
        <v>20.904</v>
      </c>
      <c r="C425">
        <v>7</v>
      </c>
      <c r="D425">
        <v>-2</v>
      </c>
      <c r="E425" t="s">
        <v>348</v>
      </c>
      <c r="F425" t="s">
        <v>310</v>
      </c>
      <c r="G425">
        <v>2</v>
      </c>
      <c r="H425">
        <v>4.3999999999999997E-2</v>
      </c>
      <c r="I425" t="s">
        <v>311</v>
      </c>
      <c r="K425">
        <v>7</v>
      </c>
      <c r="L425">
        <v>-2</v>
      </c>
      <c r="M425" t="s">
        <v>1665</v>
      </c>
      <c r="N425" t="s">
        <v>310</v>
      </c>
      <c r="O425">
        <v>1</v>
      </c>
      <c r="P425">
        <v>5.8000000000000003E-2</v>
      </c>
      <c r="Q425" t="s">
        <v>311</v>
      </c>
    </row>
    <row r="426" spans="1:17" x14ac:dyDescent="0.3">
      <c r="A426" s="26">
        <v>1013.0897220000001</v>
      </c>
      <c r="B426" s="25">
        <v>9.9469999999999992</v>
      </c>
      <c r="C426">
        <v>6</v>
      </c>
      <c r="D426">
        <v>-2</v>
      </c>
      <c r="E426" t="s">
        <v>576</v>
      </c>
      <c r="F426" t="s">
        <v>310</v>
      </c>
      <c r="G426">
        <v>1</v>
      </c>
      <c r="H426">
        <v>4.2999999999999997E-2</v>
      </c>
      <c r="I426" t="s">
        <v>308</v>
      </c>
      <c r="K426">
        <v>6</v>
      </c>
      <c r="L426">
        <v>-2</v>
      </c>
      <c r="M426" t="s">
        <v>1788</v>
      </c>
      <c r="N426" t="s">
        <v>310</v>
      </c>
      <c r="O426">
        <v>5</v>
      </c>
      <c r="P426">
        <v>2.5000000000000001E-2</v>
      </c>
      <c r="Q426" t="s">
        <v>308</v>
      </c>
    </row>
    <row r="427" spans="1:17" x14ac:dyDescent="0.3">
      <c r="A427" s="26">
        <v>1013.108704</v>
      </c>
      <c r="B427" s="25">
        <v>11.304</v>
      </c>
      <c r="C427">
        <v>6</v>
      </c>
      <c r="D427">
        <v>-2</v>
      </c>
      <c r="E427" t="s">
        <v>577</v>
      </c>
      <c r="F427" t="s">
        <v>310</v>
      </c>
      <c r="G427">
        <v>1</v>
      </c>
      <c r="H427">
        <v>4.2999999999999997E-2</v>
      </c>
      <c r="I427" t="s">
        <v>308</v>
      </c>
      <c r="K427">
        <v>6</v>
      </c>
      <c r="L427">
        <v>-2</v>
      </c>
      <c r="M427" t="s">
        <v>1788</v>
      </c>
      <c r="N427" t="s">
        <v>310</v>
      </c>
      <c r="O427">
        <v>4</v>
      </c>
      <c r="P427">
        <v>4.2999999999999997E-2</v>
      </c>
      <c r="Q427" t="s">
        <v>308</v>
      </c>
    </row>
    <row r="428" spans="1:17" x14ac:dyDescent="0.3">
      <c r="A428" s="26">
        <v>1315.5982670000001</v>
      </c>
      <c r="B428" s="25">
        <v>21.594000000000001</v>
      </c>
      <c r="C428">
        <v>8</v>
      </c>
      <c r="D428">
        <v>-2</v>
      </c>
      <c r="E428" t="s">
        <v>578</v>
      </c>
      <c r="F428" t="s">
        <v>310</v>
      </c>
      <c r="G428">
        <v>1</v>
      </c>
      <c r="H428">
        <v>4.2000000000000003E-2</v>
      </c>
      <c r="I428" t="s">
        <v>308</v>
      </c>
      <c r="K428">
        <v>8</v>
      </c>
      <c r="L428">
        <v>-2</v>
      </c>
      <c r="M428" t="s">
        <v>1993</v>
      </c>
      <c r="N428" t="s">
        <v>310</v>
      </c>
      <c r="O428">
        <v>2</v>
      </c>
      <c r="P428">
        <v>2.5999999999999999E-2</v>
      </c>
      <c r="Q428" t="s">
        <v>308</v>
      </c>
    </row>
    <row r="429" spans="1:17" x14ac:dyDescent="0.3">
      <c r="A429" s="26">
        <v>1191.765259</v>
      </c>
      <c r="B429" s="25">
        <v>23.876999999999999</v>
      </c>
      <c r="C429">
        <v>11</v>
      </c>
      <c r="D429">
        <v>-3</v>
      </c>
      <c r="E429" t="s">
        <v>463</v>
      </c>
      <c r="F429" t="s">
        <v>310</v>
      </c>
      <c r="G429">
        <v>1</v>
      </c>
      <c r="H429">
        <v>4.1000000000000002E-2</v>
      </c>
      <c r="I429" t="s">
        <v>308</v>
      </c>
      <c r="K429">
        <v>11</v>
      </c>
      <c r="L429">
        <v>-3</v>
      </c>
      <c r="M429" t="s">
        <v>1756</v>
      </c>
      <c r="N429" t="s">
        <v>310</v>
      </c>
      <c r="O429">
        <v>2</v>
      </c>
      <c r="P429">
        <v>3.0000000000000001E-3</v>
      </c>
      <c r="Q429" t="s">
        <v>308</v>
      </c>
    </row>
    <row r="430" spans="1:17" x14ac:dyDescent="0.3">
      <c r="A430" s="26">
        <v>1097.122192</v>
      </c>
      <c r="B430" s="25">
        <v>20.481000000000002</v>
      </c>
      <c r="C430">
        <v>7</v>
      </c>
      <c r="D430">
        <v>-2</v>
      </c>
      <c r="E430" t="s">
        <v>340</v>
      </c>
      <c r="F430" t="s">
        <v>310</v>
      </c>
      <c r="G430">
        <v>1</v>
      </c>
      <c r="H430">
        <v>4.1000000000000002E-2</v>
      </c>
      <c r="I430" t="s">
        <v>311</v>
      </c>
      <c r="K430">
        <v>7</v>
      </c>
      <c r="L430">
        <v>-2</v>
      </c>
      <c r="M430" t="s">
        <v>1728</v>
      </c>
      <c r="N430" t="s">
        <v>310</v>
      </c>
      <c r="O430">
        <v>2</v>
      </c>
      <c r="P430">
        <v>0.03</v>
      </c>
      <c r="Q430" t="s">
        <v>311</v>
      </c>
    </row>
    <row r="431" spans="1:17" x14ac:dyDescent="0.3">
      <c r="A431" s="26">
        <v>827.59161400000005</v>
      </c>
      <c r="B431" s="25">
        <v>18.417000000000002</v>
      </c>
      <c r="C431">
        <v>5</v>
      </c>
      <c r="D431">
        <v>-2</v>
      </c>
      <c r="E431" t="s">
        <v>382</v>
      </c>
      <c r="F431" t="s">
        <v>383</v>
      </c>
      <c r="G431">
        <v>1</v>
      </c>
      <c r="H431">
        <v>0.04</v>
      </c>
      <c r="I431" t="s">
        <v>308</v>
      </c>
      <c r="K431">
        <v>5</v>
      </c>
      <c r="L431">
        <v>-2</v>
      </c>
      <c r="M431" t="s">
        <v>1738</v>
      </c>
      <c r="N431" t="s">
        <v>1739</v>
      </c>
      <c r="O431">
        <v>2</v>
      </c>
      <c r="P431">
        <v>3.1E-2</v>
      </c>
      <c r="Q431" t="s">
        <v>308</v>
      </c>
    </row>
    <row r="432" spans="1:17" x14ac:dyDescent="0.3">
      <c r="A432" s="26">
        <v>1264.477539</v>
      </c>
      <c r="B432" s="25">
        <v>24.138000000000002</v>
      </c>
      <c r="C432">
        <v>12</v>
      </c>
      <c r="D432">
        <v>-3</v>
      </c>
      <c r="E432" t="s">
        <v>428</v>
      </c>
      <c r="F432" t="s">
        <v>310</v>
      </c>
      <c r="G432">
        <v>1</v>
      </c>
      <c r="H432">
        <v>0.04</v>
      </c>
      <c r="I432" t="s">
        <v>311</v>
      </c>
      <c r="K432">
        <v>12</v>
      </c>
      <c r="L432">
        <v>-3</v>
      </c>
      <c r="M432" t="s">
        <v>1740</v>
      </c>
      <c r="N432" t="s">
        <v>310</v>
      </c>
      <c r="O432">
        <v>2</v>
      </c>
      <c r="P432">
        <v>2E-3</v>
      </c>
      <c r="Q432" t="s">
        <v>311</v>
      </c>
    </row>
    <row r="433" spans="1:17" x14ac:dyDescent="0.3">
      <c r="A433" s="26">
        <v>651.07428000000004</v>
      </c>
      <c r="B433" s="25">
        <v>14.808</v>
      </c>
      <c r="C433">
        <v>4</v>
      </c>
      <c r="D433">
        <v>-2</v>
      </c>
      <c r="E433" t="s">
        <v>322</v>
      </c>
      <c r="F433" t="s">
        <v>310</v>
      </c>
      <c r="G433">
        <v>1</v>
      </c>
      <c r="H433">
        <v>3.9E-2</v>
      </c>
      <c r="I433" t="s">
        <v>311</v>
      </c>
      <c r="K433">
        <v>4</v>
      </c>
      <c r="L433">
        <v>-2</v>
      </c>
      <c r="M433" t="s">
        <v>1715</v>
      </c>
      <c r="N433" t="s">
        <v>310</v>
      </c>
      <c r="O433">
        <v>3</v>
      </c>
      <c r="P433">
        <v>7.0000000000000001E-3</v>
      </c>
      <c r="Q433" t="s">
        <v>311</v>
      </c>
    </row>
    <row r="434" spans="1:17" x14ac:dyDescent="0.3">
      <c r="A434" s="26">
        <v>815.60034199999996</v>
      </c>
      <c r="B434" s="25">
        <v>16.905000000000001</v>
      </c>
      <c r="C434">
        <v>5</v>
      </c>
      <c r="D434">
        <v>-2</v>
      </c>
      <c r="E434" t="s">
        <v>380</v>
      </c>
      <c r="F434" t="s">
        <v>310</v>
      </c>
      <c r="G434">
        <v>1</v>
      </c>
      <c r="H434">
        <v>3.7999999999999999E-2</v>
      </c>
      <c r="I434" t="s">
        <v>311</v>
      </c>
      <c r="K434">
        <v>5</v>
      </c>
      <c r="L434">
        <v>-2</v>
      </c>
      <c r="M434" t="s">
        <v>1659</v>
      </c>
      <c r="N434" t="s">
        <v>310</v>
      </c>
      <c r="O434">
        <v>2</v>
      </c>
      <c r="P434">
        <v>3.1E-2</v>
      </c>
      <c r="Q434" t="s">
        <v>311</v>
      </c>
    </row>
    <row r="435" spans="1:17" x14ac:dyDescent="0.3">
      <c r="A435" s="26">
        <v>661.73156700000004</v>
      </c>
      <c r="B435" s="25">
        <v>19.306000000000001</v>
      </c>
      <c r="C435">
        <v>6</v>
      </c>
      <c r="D435">
        <v>-3</v>
      </c>
      <c r="E435" t="s">
        <v>579</v>
      </c>
      <c r="F435" t="s">
        <v>580</v>
      </c>
      <c r="G435">
        <v>1</v>
      </c>
      <c r="H435">
        <v>3.7999999999999999E-2</v>
      </c>
      <c r="I435" t="s">
        <v>308</v>
      </c>
      <c r="K435">
        <v>6</v>
      </c>
      <c r="L435">
        <v>-3</v>
      </c>
      <c r="M435" t="s">
        <v>1994</v>
      </c>
      <c r="N435" t="s">
        <v>1995</v>
      </c>
      <c r="O435">
        <v>4</v>
      </c>
      <c r="P435">
        <v>0.01</v>
      </c>
      <c r="Q435" t="s">
        <v>308</v>
      </c>
    </row>
    <row r="436" spans="1:17" x14ac:dyDescent="0.3">
      <c r="A436" s="26">
        <v>746.40551800000003</v>
      </c>
      <c r="B436" s="25">
        <v>20.949000000000002</v>
      </c>
      <c r="C436">
        <v>7</v>
      </c>
      <c r="D436">
        <v>-3</v>
      </c>
      <c r="E436" t="s">
        <v>341</v>
      </c>
      <c r="F436" t="s">
        <v>310</v>
      </c>
      <c r="G436">
        <v>1</v>
      </c>
      <c r="H436">
        <v>3.6999999999999998E-2</v>
      </c>
      <c r="I436" t="s">
        <v>308</v>
      </c>
      <c r="K436">
        <v>7</v>
      </c>
      <c r="L436">
        <v>-3</v>
      </c>
      <c r="M436" t="s">
        <v>1703</v>
      </c>
      <c r="N436" t="s">
        <v>310</v>
      </c>
      <c r="O436">
        <v>3</v>
      </c>
      <c r="P436">
        <v>3.1E-2</v>
      </c>
      <c r="Q436" t="s">
        <v>308</v>
      </c>
    </row>
    <row r="437" spans="1:17" x14ac:dyDescent="0.3">
      <c r="A437" s="26">
        <v>980.63354500000003</v>
      </c>
      <c r="B437" s="25">
        <v>19.187999999999999</v>
      </c>
      <c r="C437">
        <v>6</v>
      </c>
      <c r="D437">
        <v>-2</v>
      </c>
      <c r="E437" t="s">
        <v>338</v>
      </c>
      <c r="F437" t="s">
        <v>310</v>
      </c>
      <c r="G437">
        <v>2</v>
      </c>
      <c r="H437">
        <v>3.6999999999999998E-2</v>
      </c>
      <c r="I437" t="s">
        <v>311</v>
      </c>
      <c r="K437">
        <v>6</v>
      </c>
      <c r="L437">
        <v>-2</v>
      </c>
      <c r="M437" t="s">
        <v>1713</v>
      </c>
      <c r="N437" t="s">
        <v>310</v>
      </c>
      <c r="O437">
        <v>1</v>
      </c>
      <c r="P437">
        <v>0.252</v>
      </c>
      <c r="Q437" t="s">
        <v>311</v>
      </c>
    </row>
    <row r="438" spans="1:17" x14ac:dyDescent="0.3">
      <c r="A438" s="26">
        <v>639.06817599999999</v>
      </c>
      <c r="B438" s="25">
        <v>15.145</v>
      </c>
      <c r="C438">
        <v>4</v>
      </c>
      <c r="D438">
        <v>-2</v>
      </c>
      <c r="E438" t="s">
        <v>318</v>
      </c>
      <c r="F438" t="s">
        <v>310</v>
      </c>
      <c r="G438">
        <v>1</v>
      </c>
      <c r="H438">
        <v>3.5999999999999997E-2</v>
      </c>
      <c r="I438" t="s">
        <v>311</v>
      </c>
      <c r="K438">
        <v>4</v>
      </c>
      <c r="L438">
        <v>-2</v>
      </c>
      <c r="M438" t="s">
        <v>1696</v>
      </c>
      <c r="N438" t="s">
        <v>310</v>
      </c>
      <c r="O438">
        <v>3</v>
      </c>
      <c r="P438">
        <v>1.6E-2</v>
      </c>
      <c r="Q438" t="s">
        <v>311</v>
      </c>
    </row>
    <row r="439" spans="1:17" x14ac:dyDescent="0.3">
      <c r="A439" s="26">
        <v>973.80218500000001</v>
      </c>
      <c r="B439" s="25">
        <v>22.84</v>
      </c>
      <c r="C439">
        <v>9</v>
      </c>
      <c r="D439">
        <v>-3</v>
      </c>
      <c r="E439" t="s">
        <v>438</v>
      </c>
      <c r="F439" t="s">
        <v>310</v>
      </c>
      <c r="G439">
        <v>1</v>
      </c>
      <c r="H439">
        <v>3.5999999999999997E-2</v>
      </c>
      <c r="I439" t="s">
        <v>311</v>
      </c>
      <c r="K439">
        <v>9</v>
      </c>
      <c r="L439">
        <v>-3</v>
      </c>
      <c r="M439" t="s">
        <v>1682</v>
      </c>
      <c r="N439" t="s">
        <v>310</v>
      </c>
      <c r="O439">
        <v>2</v>
      </c>
      <c r="P439">
        <v>3.3000000000000002E-2</v>
      </c>
      <c r="Q439" t="s">
        <v>311</v>
      </c>
    </row>
    <row r="440" spans="1:17" x14ac:dyDescent="0.3">
      <c r="A440" s="26">
        <v>979.76531999999997</v>
      </c>
      <c r="B440" s="25">
        <v>13.263</v>
      </c>
      <c r="C440">
        <v>9</v>
      </c>
      <c r="D440">
        <v>-3</v>
      </c>
      <c r="E440" t="s">
        <v>581</v>
      </c>
      <c r="F440" t="s">
        <v>310</v>
      </c>
      <c r="G440">
        <v>2</v>
      </c>
      <c r="H440">
        <v>3.5999999999999997E-2</v>
      </c>
      <c r="I440" t="s">
        <v>308</v>
      </c>
      <c r="K440">
        <v>9</v>
      </c>
      <c r="L440">
        <v>-3</v>
      </c>
      <c r="M440" t="s">
        <v>1790</v>
      </c>
      <c r="N440" t="s">
        <v>310</v>
      </c>
      <c r="O440">
        <v>1</v>
      </c>
      <c r="P440">
        <v>3.9E-2</v>
      </c>
      <c r="Q440" t="s">
        <v>308</v>
      </c>
    </row>
    <row r="441" spans="1:17" x14ac:dyDescent="0.3">
      <c r="A441" s="26">
        <v>1188.1270750000001</v>
      </c>
      <c r="B441" s="25">
        <v>24.443000000000001</v>
      </c>
      <c r="C441">
        <v>11</v>
      </c>
      <c r="D441">
        <v>-3</v>
      </c>
      <c r="E441" t="s">
        <v>582</v>
      </c>
      <c r="F441" t="s">
        <v>310</v>
      </c>
      <c r="G441">
        <v>2</v>
      </c>
      <c r="H441">
        <v>3.5000000000000003E-2</v>
      </c>
      <c r="I441" t="s">
        <v>308</v>
      </c>
      <c r="K441">
        <v>11</v>
      </c>
      <c r="L441">
        <v>-3</v>
      </c>
      <c r="M441" t="s">
        <v>1789</v>
      </c>
      <c r="N441" t="s">
        <v>310</v>
      </c>
      <c r="O441">
        <v>1</v>
      </c>
      <c r="P441">
        <v>4.2000000000000003E-2</v>
      </c>
      <c r="Q441" t="s">
        <v>308</v>
      </c>
    </row>
    <row r="442" spans="1:17" x14ac:dyDescent="0.3">
      <c r="A442" s="26">
        <v>1008.070007</v>
      </c>
      <c r="B442" s="25">
        <v>19.670000000000002</v>
      </c>
      <c r="C442">
        <v>6</v>
      </c>
      <c r="D442">
        <v>-2</v>
      </c>
      <c r="E442" t="s">
        <v>501</v>
      </c>
      <c r="F442" t="s">
        <v>310</v>
      </c>
      <c r="G442">
        <v>1</v>
      </c>
      <c r="H442">
        <v>3.1E-2</v>
      </c>
      <c r="I442" t="s">
        <v>308</v>
      </c>
      <c r="K442">
        <v>6</v>
      </c>
      <c r="L442">
        <v>-2</v>
      </c>
      <c r="M442" t="s">
        <v>1996</v>
      </c>
      <c r="N442" t="s">
        <v>310</v>
      </c>
      <c r="O442">
        <v>2</v>
      </c>
      <c r="P442">
        <v>2.9000000000000001E-2</v>
      </c>
      <c r="Q442" t="s">
        <v>308</v>
      </c>
    </row>
    <row r="443" spans="1:17" x14ac:dyDescent="0.3">
      <c r="A443" s="26">
        <v>1133.621216</v>
      </c>
      <c r="B443" s="25">
        <v>20.266999999999999</v>
      </c>
      <c r="C443">
        <v>7</v>
      </c>
      <c r="D443">
        <v>-2</v>
      </c>
      <c r="E443" t="s">
        <v>349</v>
      </c>
      <c r="F443" t="s">
        <v>310</v>
      </c>
      <c r="G443">
        <v>1</v>
      </c>
      <c r="H443">
        <v>3.1E-2</v>
      </c>
      <c r="I443" t="s">
        <v>308</v>
      </c>
      <c r="K443">
        <v>7</v>
      </c>
      <c r="L443">
        <v>-2</v>
      </c>
      <c r="M443" t="s">
        <v>1743</v>
      </c>
      <c r="N443" t="s">
        <v>310</v>
      </c>
      <c r="O443">
        <v>2</v>
      </c>
      <c r="P443">
        <v>2.3E-2</v>
      </c>
      <c r="Q443" t="s">
        <v>308</v>
      </c>
    </row>
    <row r="444" spans="1:17" x14ac:dyDescent="0.3">
      <c r="A444" s="26">
        <v>1123.899048</v>
      </c>
      <c r="B444" s="25">
        <v>25.628</v>
      </c>
      <c r="C444">
        <v>14</v>
      </c>
      <c r="D444">
        <v>-4</v>
      </c>
      <c r="E444" t="s">
        <v>460</v>
      </c>
      <c r="F444" t="s">
        <v>310</v>
      </c>
      <c r="G444">
        <v>1</v>
      </c>
      <c r="H444">
        <v>0.03</v>
      </c>
      <c r="I444" t="s">
        <v>311</v>
      </c>
      <c r="K444">
        <v>14</v>
      </c>
      <c r="L444">
        <v>-4</v>
      </c>
      <c r="M444" t="s">
        <v>1753</v>
      </c>
      <c r="N444" t="s">
        <v>310</v>
      </c>
      <c r="O444">
        <v>2</v>
      </c>
      <c r="P444">
        <v>8.9999999999999993E-3</v>
      </c>
      <c r="Q444" t="s">
        <v>311</v>
      </c>
    </row>
    <row r="445" spans="1:17" x14ac:dyDescent="0.3">
      <c r="A445" s="26">
        <v>650.58160399999997</v>
      </c>
      <c r="B445" s="25">
        <v>15.683</v>
      </c>
      <c r="C445">
        <v>4</v>
      </c>
      <c r="D445">
        <v>-2</v>
      </c>
      <c r="E445" t="s">
        <v>327</v>
      </c>
      <c r="F445" t="s">
        <v>310</v>
      </c>
      <c r="G445">
        <v>1</v>
      </c>
      <c r="H445">
        <v>2.9000000000000001E-2</v>
      </c>
      <c r="I445" t="s">
        <v>311</v>
      </c>
      <c r="K445">
        <v>4</v>
      </c>
      <c r="L445">
        <v>-2</v>
      </c>
      <c r="M445" t="s">
        <v>1708</v>
      </c>
      <c r="N445" t="s">
        <v>310</v>
      </c>
      <c r="O445">
        <v>3</v>
      </c>
      <c r="P445">
        <v>0.02</v>
      </c>
      <c r="Q445" t="s">
        <v>311</v>
      </c>
    </row>
    <row r="446" spans="1:17" x14ac:dyDescent="0.3">
      <c r="A446" s="26">
        <v>978.58905000000004</v>
      </c>
      <c r="B446" s="25">
        <v>12.24</v>
      </c>
      <c r="C446">
        <v>6</v>
      </c>
      <c r="D446">
        <v>-2</v>
      </c>
      <c r="E446" t="s">
        <v>444</v>
      </c>
      <c r="F446" t="s">
        <v>310</v>
      </c>
      <c r="G446">
        <v>1</v>
      </c>
      <c r="H446">
        <v>2.9000000000000001E-2</v>
      </c>
      <c r="I446" t="s">
        <v>308</v>
      </c>
      <c r="K446">
        <v>6</v>
      </c>
      <c r="L446">
        <v>-2</v>
      </c>
      <c r="M446" t="s">
        <v>1681</v>
      </c>
      <c r="N446" t="s">
        <v>310</v>
      </c>
      <c r="O446">
        <v>6</v>
      </c>
      <c r="P446">
        <v>8.0000000000000002E-3</v>
      </c>
      <c r="Q446" t="s">
        <v>308</v>
      </c>
    </row>
    <row r="447" spans="1:17" x14ac:dyDescent="0.3">
      <c r="A447" s="26">
        <v>662.587219</v>
      </c>
      <c r="B447" s="25">
        <v>15.510999999999999</v>
      </c>
      <c r="C447">
        <v>4</v>
      </c>
      <c r="D447">
        <v>-2</v>
      </c>
      <c r="E447" t="s">
        <v>335</v>
      </c>
      <c r="F447" t="s">
        <v>310</v>
      </c>
      <c r="G447">
        <v>1</v>
      </c>
      <c r="H447">
        <v>2.9000000000000001E-2</v>
      </c>
      <c r="I447" t="s">
        <v>311</v>
      </c>
      <c r="K447">
        <v>4</v>
      </c>
      <c r="L447">
        <v>-2</v>
      </c>
      <c r="M447" t="s">
        <v>1705</v>
      </c>
      <c r="N447" t="s">
        <v>310</v>
      </c>
      <c r="O447">
        <v>2</v>
      </c>
      <c r="P447">
        <v>2.1000000000000001E-2</v>
      </c>
      <c r="Q447" t="s">
        <v>311</v>
      </c>
    </row>
    <row r="448" spans="1:17" x14ac:dyDescent="0.3">
      <c r="A448" s="26">
        <v>1182.782837</v>
      </c>
      <c r="B448" s="25">
        <v>24.513000000000002</v>
      </c>
      <c r="C448">
        <v>11</v>
      </c>
      <c r="D448">
        <v>-3</v>
      </c>
      <c r="E448" t="s">
        <v>462</v>
      </c>
      <c r="F448" t="s">
        <v>310</v>
      </c>
      <c r="G448">
        <v>1</v>
      </c>
      <c r="H448">
        <v>2.9000000000000001E-2</v>
      </c>
      <c r="I448" t="s">
        <v>308</v>
      </c>
      <c r="K448">
        <v>11</v>
      </c>
      <c r="L448">
        <v>-3</v>
      </c>
      <c r="M448" t="s">
        <v>1759</v>
      </c>
      <c r="N448" t="s">
        <v>310</v>
      </c>
      <c r="O448">
        <v>2</v>
      </c>
      <c r="P448">
        <v>8.0000000000000002E-3</v>
      </c>
      <c r="Q448" t="s">
        <v>308</v>
      </c>
    </row>
    <row r="449" spans="1:17" x14ac:dyDescent="0.3">
      <c r="A449" s="26">
        <v>803.10260000000005</v>
      </c>
      <c r="B449" s="25">
        <v>17.864000000000001</v>
      </c>
      <c r="C449">
        <v>5</v>
      </c>
      <c r="D449">
        <v>-2</v>
      </c>
      <c r="E449" t="s">
        <v>365</v>
      </c>
      <c r="F449" t="s">
        <v>310</v>
      </c>
      <c r="G449">
        <v>1</v>
      </c>
      <c r="H449">
        <v>2.8000000000000001E-2</v>
      </c>
      <c r="I449" t="s">
        <v>311</v>
      </c>
      <c r="K449">
        <v>5</v>
      </c>
      <c r="L449">
        <v>-2</v>
      </c>
      <c r="M449" t="s">
        <v>1714</v>
      </c>
      <c r="N449" t="s">
        <v>310</v>
      </c>
      <c r="O449">
        <v>3</v>
      </c>
      <c r="P449">
        <v>1.2999999999999999E-2</v>
      </c>
      <c r="Q449" t="s">
        <v>311</v>
      </c>
    </row>
    <row r="450" spans="1:17" x14ac:dyDescent="0.3">
      <c r="A450" s="26">
        <v>1499.1942140000001</v>
      </c>
      <c r="B450" s="25">
        <v>25.701000000000001</v>
      </c>
      <c r="C450">
        <v>14</v>
      </c>
      <c r="D450">
        <v>-3</v>
      </c>
      <c r="E450" t="s">
        <v>460</v>
      </c>
      <c r="F450" t="s">
        <v>310</v>
      </c>
      <c r="G450">
        <v>1</v>
      </c>
      <c r="H450">
        <v>2.8000000000000001E-2</v>
      </c>
      <c r="I450" t="s">
        <v>311</v>
      </c>
      <c r="K450">
        <v>14</v>
      </c>
      <c r="L450">
        <v>-3</v>
      </c>
      <c r="M450" t="s">
        <v>1753</v>
      </c>
      <c r="N450" t="s">
        <v>310</v>
      </c>
      <c r="O450">
        <v>2</v>
      </c>
      <c r="P450">
        <v>8.0000000000000002E-3</v>
      </c>
      <c r="Q450" t="s">
        <v>311</v>
      </c>
    </row>
    <row r="451" spans="1:17" x14ac:dyDescent="0.3">
      <c r="A451" s="26">
        <v>792.08148200000005</v>
      </c>
      <c r="B451" s="25">
        <v>16.835999999999999</v>
      </c>
      <c r="C451">
        <v>5</v>
      </c>
      <c r="D451">
        <v>-2</v>
      </c>
      <c r="E451" t="s">
        <v>364</v>
      </c>
      <c r="F451" t="s">
        <v>310</v>
      </c>
      <c r="G451">
        <v>1</v>
      </c>
      <c r="H451">
        <v>2.8000000000000001E-2</v>
      </c>
      <c r="I451" t="s">
        <v>311</v>
      </c>
      <c r="K451">
        <v>5</v>
      </c>
      <c r="L451">
        <v>-2</v>
      </c>
      <c r="M451" t="s">
        <v>1673</v>
      </c>
      <c r="N451" t="s">
        <v>310</v>
      </c>
      <c r="O451">
        <v>2</v>
      </c>
      <c r="P451">
        <v>1.9E-2</v>
      </c>
      <c r="Q451" t="s">
        <v>311</v>
      </c>
    </row>
    <row r="452" spans="1:17" x14ac:dyDescent="0.3">
      <c r="A452" s="26">
        <v>1202.835327</v>
      </c>
      <c r="B452" s="25">
        <v>26.344000000000001</v>
      </c>
      <c r="C452">
        <v>15</v>
      </c>
      <c r="D452">
        <v>-4</v>
      </c>
      <c r="E452" t="s">
        <v>583</v>
      </c>
      <c r="F452" t="s">
        <v>310</v>
      </c>
      <c r="G452">
        <v>1</v>
      </c>
      <c r="H452">
        <v>2.8000000000000001E-2</v>
      </c>
      <c r="I452" t="s">
        <v>308</v>
      </c>
      <c r="K452">
        <v>15</v>
      </c>
      <c r="L452">
        <v>-4</v>
      </c>
      <c r="M452" t="s">
        <v>1997</v>
      </c>
      <c r="N452" t="s">
        <v>310</v>
      </c>
      <c r="O452">
        <v>3</v>
      </c>
      <c r="P452">
        <v>1.6E-2</v>
      </c>
      <c r="Q452" t="s">
        <v>308</v>
      </c>
    </row>
    <row r="453" spans="1:17" x14ac:dyDescent="0.3">
      <c r="A453" s="26">
        <v>978.589294</v>
      </c>
      <c r="B453" s="25">
        <v>12.183</v>
      </c>
      <c r="C453">
        <v>6</v>
      </c>
      <c r="D453">
        <v>-2</v>
      </c>
      <c r="E453" t="s">
        <v>444</v>
      </c>
      <c r="F453" t="s">
        <v>310</v>
      </c>
      <c r="G453">
        <v>1</v>
      </c>
      <c r="H453">
        <v>2.8000000000000001E-2</v>
      </c>
      <c r="I453" t="s">
        <v>308</v>
      </c>
      <c r="K453">
        <v>6</v>
      </c>
      <c r="L453">
        <v>-2</v>
      </c>
      <c r="M453" t="s">
        <v>1681</v>
      </c>
      <c r="N453" t="s">
        <v>310</v>
      </c>
      <c r="O453">
        <v>6</v>
      </c>
      <c r="P453">
        <v>3.0000000000000001E-3</v>
      </c>
      <c r="Q453" t="s">
        <v>308</v>
      </c>
    </row>
    <row r="454" spans="1:17" x14ac:dyDescent="0.3">
      <c r="A454" s="26">
        <v>1273.1604</v>
      </c>
      <c r="B454" s="25">
        <v>21.908000000000001</v>
      </c>
      <c r="C454">
        <v>8</v>
      </c>
      <c r="D454">
        <v>-2</v>
      </c>
      <c r="E454" t="s">
        <v>412</v>
      </c>
      <c r="F454" t="s">
        <v>310</v>
      </c>
      <c r="G454">
        <v>1</v>
      </c>
      <c r="H454">
        <v>2.7E-2</v>
      </c>
      <c r="I454" t="s">
        <v>311</v>
      </c>
      <c r="K454">
        <v>8</v>
      </c>
      <c r="L454">
        <v>-2</v>
      </c>
      <c r="M454" t="s">
        <v>1697</v>
      </c>
      <c r="N454" t="s">
        <v>310</v>
      </c>
      <c r="O454">
        <v>4</v>
      </c>
      <c r="P454">
        <v>5.0000000000000001E-3</v>
      </c>
      <c r="Q454" t="s">
        <v>311</v>
      </c>
    </row>
    <row r="455" spans="1:17" x14ac:dyDescent="0.3">
      <c r="A455" s="26">
        <v>988.06823699999995</v>
      </c>
      <c r="B455" s="25">
        <v>23.657</v>
      </c>
      <c r="C455">
        <v>9</v>
      </c>
      <c r="D455">
        <v>-3</v>
      </c>
      <c r="E455" t="s">
        <v>502</v>
      </c>
      <c r="F455" t="s">
        <v>310</v>
      </c>
      <c r="G455">
        <v>1</v>
      </c>
      <c r="H455">
        <v>2.7E-2</v>
      </c>
      <c r="I455" t="s">
        <v>308</v>
      </c>
      <c r="K455">
        <v>9</v>
      </c>
      <c r="L455">
        <v>-3</v>
      </c>
      <c r="M455" t="s">
        <v>1998</v>
      </c>
      <c r="N455" t="s">
        <v>310</v>
      </c>
      <c r="O455">
        <v>2</v>
      </c>
      <c r="P455">
        <v>2.1999999999999999E-2</v>
      </c>
      <c r="Q455" t="s">
        <v>308</v>
      </c>
    </row>
    <row r="456" spans="1:17" x14ac:dyDescent="0.3">
      <c r="A456" s="26">
        <v>629.07086200000003</v>
      </c>
      <c r="B456" s="25">
        <v>19.457999999999998</v>
      </c>
      <c r="C456">
        <v>6</v>
      </c>
      <c r="D456">
        <v>-3</v>
      </c>
      <c r="E456" t="s">
        <v>315</v>
      </c>
      <c r="F456" t="s">
        <v>310</v>
      </c>
      <c r="G456">
        <v>1</v>
      </c>
      <c r="H456">
        <v>2.7E-2</v>
      </c>
      <c r="I456" t="s">
        <v>311</v>
      </c>
      <c r="K456">
        <v>6</v>
      </c>
      <c r="L456">
        <v>-3</v>
      </c>
      <c r="M456" t="s">
        <v>1669</v>
      </c>
      <c r="N456" t="s">
        <v>310</v>
      </c>
      <c r="O456">
        <v>4</v>
      </c>
      <c r="P456">
        <v>2.1999999999999999E-2</v>
      </c>
      <c r="Q456" t="s">
        <v>311</v>
      </c>
    </row>
    <row r="457" spans="1:17" x14ac:dyDescent="0.3">
      <c r="A457" s="26">
        <v>1065.812866</v>
      </c>
      <c r="B457" s="25">
        <v>23.350999999999999</v>
      </c>
      <c r="C457">
        <v>10</v>
      </c>
      <c r="D457">
        <v>-3</v>
      </c>
      <c r="E457" t="s">
        <v>500</v>
      </c>
      <c r="F457" t="s">
        <v>310</v>
      </c>
      <c r="G457">
        <v>3</v>
      </c>
      <c r="H457">
        <v>2.7E-2</v>
      </c>
      <c r="I457" t="s">
        <v>311</v>
      </c>
      <c r="K457">
        <v>10</v>
      </c>
      <c r="L457">
        <v>-3</v>
      </c>
      <c r="M457" t="s">
        <v>1783</v>
      </c>
      <c r="N457" t="s">
        <v>310</v>
      </c>
      <c r="O457">
        <v>1</v>
      </c>
      <c r="P457">
        <v>0.06</v>
      </c>
      <c r="Q457" t="s">
        <v>311</v>
      </c>
    </row>
    <row r="458" spans="1:17" x14ac:dyDescent="0.3">
      <c r="A458" s="26">
        <v>802.61144999999999</v>
      </c>
      <c r="B458" s="25">
        <v>18.497</v>
      </c>
      <c r="C458">
        <v>5</v>
      </c>
      <c r="D458">
        <v>-2</v>
      </c>
      <c r="E458" t="s">
        <v>111</v>
      </c>
      <c r="F458" t="s">
        <v>310</v>
      </c>
      <c r="G458">
        <v>1</v>
      </c>
      <c r="H458">
        <v>2.7E-2</v>
      </c>
      <c r="I458" t="s">
        <v>311</v>
      </c>
      <c r="K458">
        <v>5</v>
      </c>
      <c r="L458">
        <v>-2</v>
      </c>
      <c r="M458" t="s">
        <v>1694</v>
      </c>
      <c r="N458" t="s">
        <v>310</v>
      </c>
      <c r="O458">
        <v>2</v>
      </c>
      <c r="P458">
        <v>2.7E-2</v>
      </c>
      <c r="Q458" t="s">
        <v>311</v>
      </c>
    </row>
    <row r="459" spans="1:17" x14ac:dyDescent="0.3">
      <c r="A459" s="26">
        <v>827.09423800000002</v>
      </c>
      <c r="B459" s="25">
        <v>18.358000000000001</v>
      </c>
      <c r="C459">
        <v>5</v>
      </c>
      <c r="D459">
        <v>-2</v>
      </c>
      <c r="E459" t="s">
        <v>382</v>
      </c>
      <c r="F459" t="s">
        <v>383</v>
      </c>
      <c r="G459">
        <v>1</v>
      </c>
      <c r="H459">
        <v>2.5999999999999999E-2</v>
      </c>
      <c r="I459" t="s">
        <v>308</v>
      </c>
      <c r="K459">
        <v>5</v>
      </c>
      <c r="L459">
        <v>-2</v>
      </c>
      <c r="M459" t="s">
        <v>1738</v>
      </c>
      <c r="N459" t="s">
        <v>1739</v>
      </c>
      <c r="O459">
        <v>2</v>
      </c>
      <c r="P459">
        <v>0.02</v>
      </c>
      <c r="Q459" t="s">
        <v>308</v>
      </c>
    </row>
    <row r="460" spans="1:17" x14ac:dyDescent="0.3">
      <c r="A460" s="26">
        <v>1316.0931399999999</v>
      </c>
      <c r="B460" s="25">
        <v>21.664999999999999</v>
      </c>
      <c r="C460">
        <v>8</v>
      </c>
      <c r="D460">
        <v>-2</v>
      </c>
      <c r="E460" t="s">
        <v>515</v>
      </c>
      <c r="F460" t="s">
        <v>310</v>
      </c>
      <c r="G460">
        <v>1</v>
      </c>
      <c r="H460">
        <v>2.5999999999999999E-2</v>
      </c>
      <c r="I460" t="s">
        <v>308</v>
      </c>
      <c r="K460">
        <v>8</v>
      </c>
      <c r="L460">
        <v>-2</v>
      </c>
      <c r="M460" t="s">
        <v>1999</v>
      </c>
      <c r="N460" t="s">
        <v>310</v>
      </c>
      <c r="O460">
        <v>2</v>
      </c>
      <c r="P460">
        <v>1.4999999999999999E-2</v>
      </c>
      <c r="Q460" t="s">
        <v>308</v>
      </c>
    </row>
    <row r="461" spans="1:17" x14ac:dyDescent="0.3">
      <c r="A461" s="26">
        <v>1510.8085940000001</v>
      </c>
      <c r="B461" s="25">
        <v>20.094999999999999</v>
      </c>
      <c r="C461">
        <v>14</v>
      </c>
      <c r="D461">
        <v>-3</v>
      </c>
      <c r="E461" t="s">
        <v>548</v>
      </c>
      <c r="F461" t="s">
        <v>549</v>
      </c>
      <c r="G461">
        <v>2</v>
      </c>
      <c r="H461">
        <v>2.5999999999999999E-2</v>
      </c>
      <c r="I461" t="s">
        <v>308</v>
      </c>
      <c r="K461">
        <v>14</v>
      </c>
      <c r="L461">
        <v>-3</v>
      </c>
      <c r="M461" t="s">
        <v>1954</v>
      </c>
      <c r="N461" t="s">
        <v>310</v>
      </c>
      <c r="O461">
        <v>1</v>
      </c>
      <c r="P461">
        <v>3.2000000000000001E-2</v>
      </c>
      <c r="Q461" t="s">
        <v>308</v>
      </c>
    </row>
    <row r="462" spans="1:17" x14ac:dyDescent="0.3">
      <c r="A462" s="26">
        <v>791.589294</v>
      </c>
      <c r="B462" s="25">
        <v>17.599</v>
      </c>
      <c r="C462">
        <v>5</v>
      </c>
      <c r="D462">
        <v>-2</v>
      </c>
      <c r="E462" t="s">
        <v>362</v>
      </c>
      <c r="F462" t="s">
        <v>310</v>
      </c>
      <c r="G462">
        <v>1</v>
      </c>
      <c r="H462">
        <v>2.5000000000000001E-2</v>
      </c>
      <c r="I462" t="s">
        <v>311</v>
      </c>
      <c r="K462">
        <v>5</v>
      </c>
      <c r="L462">
        <v>-2</v>
      </c>
      <c r="M462" t="s">
        <v>1686</v>
      </c>
      <c r="N462" t="s">
        <v>310</v>
      </c>
      <c r="O462">
        <v>2</v>
      </c>
      <c r="P462">
        <v>1.6E-2</v>
      </c>
      <c r="Q462" t="s">
        <v>311</v>
      </c>
    </row>
    <row r="463" spans="1:17" x14ac:dyDescent="0.3">
      <c r="A463" s="26">
        <v>754.43414299999995</v>
      </c>
      <c r="B463" s="25">
        <v>20.998999999999999</v>
      </c>
      <c r="C463">
        <v>7</v>
      </c>
      <c r="D463">
        <v>-3</v>
      </c>
      <c r="E463" t="s">
        <v>348</v>
      </c>
      <c r="F463" t="s">
        <v>310</v>
      </c>
      <c r="G463">
        <v>1</v>
      </c>
      <c r="H463">
        <v>2.5000000000000001E-2</v>
      </c>
      <c r="I463" t="s">
        <v>311</v>
      </c>
      <c r="K463">
        <v>7</v>
      </c>
      <c r="L463">
        <v>-3</v>
      </c>
      <c r="M463" t="s">
        <v>1720</v>
      </c>
      <c r="N463" t="s">
        <v>310</v>
      </c>
      <c r="O463">
        <v>2</v>
      </c>
      <c r="P463">
        <v>1.7000000000000001E-2</v>
      </c>
      <c r="Q463" t="s">
        <v>311</v>
      </c>
    </row>
    <row r="464" spans="1:17" x14ac:dyDescent="0.3">
      <c r="A464" s="26">
        <v>1272.6687010000001</v>
      </c>
      <c r="B464" s="25">
        <v>22.338000000000001</v>
      </c>
      <c r="C464">
        <v>8</v>
      </c>
      <c r="D464">
        <v>-2</v>
      </c>
      <c r="E464" t="s">
        <v>411</v>
      </c>
      <c r="F464" t="s">
        <v>310</v>
      </c>
      <c r="G464">
        <v>1</v>
      </c>
      <c r="H464">
        <v>2.4E-2</v>
      </c>
      <c r="I464" t="s">
        <v>311</v>
      </c>
      <c r="K464">
        <v>8</v>
      </c>
      <c r="L464">
        <v>-2</v>
      </c>
      <c r="M464" t="s">
        <v>1697</v>
      </c>
      <c r="N464" t="s">
        <v>310</v>
      </c>
      <c r="O464">
        <v>2</v>
      </c>
      <c r="P464">
        <v>1.4999999999999999E-2</v>
      </c>
      <c r="Q464" t="s">
        <v>311</v>
      </c>
    </row>
    <row r="465" spans="1:17" x14ac:dyDescent="0.3">
      <c r="A465" s="26">
        <v>1094.760986</v>
      </c>
      <c r="B465" s="25">
        <v>23.361999999999998</v>
      </c>
      <c r="C465">
        <v>10</v>
      </c>
      <c r="D465">
        <v>-3</v>
      </c>
      <c r="E465" t="s">
        <v>575</v>
      </c>
      <c r="F465" t="s">
        <v>310</v>
      </c>
      <c r="G465">
        <v>1</v>
      </c>
      <c r="H465">
        <v>2.4E-2</v>
      </c>
      <c r="I465" t="s">
        <v>308</v>
      </c>
      <c r="K465">
        <v>10</v>
      </c>
      <c r="L465">
        <v>-3</v>
      </c>
      <c r="M465" t="s">
        <v>1787</v>
      </c>
      <c r="N465" t="s">
        <v>310</v>
      </c>
      <c r="O465">
        <v>2</v>
      </c>
      <c r="P465">
        <v>2.3E-2</v>
      </c>
      <c r="Q465" t="s">
        <v>308</v>
      </c>
    </row>
    <row r="466" spans="1:17" x14ac:dyDescent="0.3">
      <c r="A466" s="26">
        <v>849.072632</v>
      </c>
      <c r="B466" s="25">
        <v>21.163</v>
      </c>
      <c r="C466">
        <v>8</v>
      </c>
      <c r="D466">
        <v>-3</v>
      </c>
      <c r="E466" t="s">
        <v>405</v>
      </c>
      <c r="F466" t="s">
        <v>310</v>
      </c>
      <c r="G466">
        <v>2</v>
      </c>
      <c r="H466">
        <v>2.4E-2</v>
      </c>
      <c r="I466" t="s">
        <v>308</v>
      </c>
      <c r="K466">
        <v>8</v>
      </c>
      <c r="L466">
        <v>-3</v>
      </c>
      <c r="M466" t="s">
        <v>1731</v>
      </c>
      <c r="N466" t="s">
        <v>310</v>
      </c>
      <c r="O466">
        <v>1</v>
      </c>
      <c r="P466">
        <v>0.12</v>
      </c>
      <c r="Q466" t="s">
        <v>308</v>
      </c>
    </row>
    <row r="467" spans="1:17" x14ac:dyDescent="0.3">
      <c r="A467" s="26">
        <v>1426.665649</v>
      </c>
      <c r="B467" s="25">
        <v>22.31</v>
      </c>
      <c r="C467">
        <v>9</v>
      </c>
      <c r="D467">
        <v>-2</v>
      </c>
      <c r="E467" t="s">
        <v>421</v>
      </c>
      <c r="F467" t="s">
        <v>310</v>
      </c>
      <c r="G467">
        <v>1</v>
      </c>
      <c r="H467">
        <v>2.4E-2</v>
      </c>
      <c r="I467" t="s">
        <v>311</v>
      </c>
      <c r="K467">
        <v>9</v>
      </c>
      <c r="L467">
        <v>-2</v>
      </c>
      <c r="M467" t="s">
        <v>1663</v>
      </c>
      <c r="N467" t="s">
        <v>310</v>
      </c>
      <c r="O467">
        <v>2</v>
      </c>
      <c r="P467">
        <v>1.9E-2</v>
      </c>
      <c r="Q467" t="s">
        <v>311</v>
      </c>
    </row>
    <row r="468" spans="1:17" x14ac:dyDescent="0.3">
      <c r="A468" s="26">
        <v>1303.137207</v>
      </c>
      <c r="B468" s="25">
        <v>15.204000000000001</v>
      </c>
      <c r="C468">
        <v>4</v>
      </c>
      <c r="D468">
        <v>-1</v>
      </c>
      <c r="E468" t="s">
        <v>326</v>
      </c>
      <c r="F468" t="s">
        <v>310</v>
      </c>
      <c r="G468">
        <v>1</v>
      </c>
      <c r="H468">
        <v>2.3E-2</v>
      </c>
      <c r="I468" t="s">
        <v>311</v>
      </c>
      <c r="K468">
        <v>4</v>
      </c>
      <c r="L468">
        <v>-1</v>
      </c>
      <c r="M468" t="s">
        <v>1715</v>
      </c>
      <c r="N468" t="s">
        <v>310</v>
      </c>
      <c r="O468">
        <v>3</v>
      </c>
      <c r="P468">
        <v>2E-3</v>
      </c>
      <c r="Q468" t="s">
        <v>311</v>
      </c>
    </row>
    <row r="469" spans="1:17" x14ac:dyDescent="0.3">
      <c r="A469" s="26">
        <v>1174.1046140000001</v>
      </c>
      <c r="B469" s="25">
        <v>23.888000000000002</v>
      </c>
      <c r="C469">
        <v>11</v>
      </c>
      <c r="D469">
        <v>-3</v>
      </c>
      <c r="E469" t="s">
        <v>461</v>
      </c>
      <c r="F469" t="s">
        <v>310</v>
      </c>
      <c r="G469">
        <v>1</v>
      </c>
      <c r="H469">
        <v>2.3E-2</v>
      </c>
      <c r="I469" t="s">
        <v>308</v>
      </c>
      <c r="K469">
        <v>11</v>
      </c>
      <c r="L469">
        <v>-3</v>
      </c>
      <c r="M469" t="s">
        <v>1763</v>
      </c>
      <c r="N469" t="s">
        <v>310</v>
      </c>
      <c r="O469">
        <v>2</v>
      </c>
      <c r="P469">
        <v>1.2E-2</v>
      </c>
      <c r="Q469" t="s">
        <v>308</v>
      </c>
    </row>
    <row r="470" spans="1:17" x14ac:dyDescent="0.3">
      <c r="A470" s="26">
        <v>792.080872</v>
      </c>
      <c r="B470" s="25">
        <v>17.114999999999998</v>
      </c>
      <c r="C470">
        <v>5</v>
      </c>
      <c r="D470">
        <v>-2</v>
      </c>
      <c r="E470" t="s">
        <v>362</v>
      </c>
      <c r="F470" t="s">
        <v>310</v>
      </c>
      <c r="G470">
        <v>2</v>
      </c>
      <c r="H470">
        <v>2.3E-2</v>
      </c>
      <c r="I470" t="s">
        <v>311</v>
      </c>
      <c r="K470">
        <v>5</v>
      </c>
      <c r="L470">
        <v>-2</v>
      </c>
      <c r="M470" t="s">
        <v>1695</v>
      </c>
      <c r="N470" t="s">
        <v>310</v>
      </c>
      <c r="O470">
        <v>1</v>
      </c>
      <c r="P470">
        <v>3.2000000000000001E-2</v>
      </c>
      <c r="Q470" t="s">
        <v>311</v>
      </c>
    </row>
    <row r="471" spans="1:17" x14ac:dyDescent="0.3">
      <c r="A471" s="26">
        <v>996.63610800000004</v>
      </c>
      <c r="B471" s="25">
        <v>13.497</v>
      </c>
      <c r="C471">
        <v>6</v>
      </c>
      <c r="D471">
        <v>-2</v>
      </c>
      <c r="E471" t="s">
        <v>501</v>
      </c>
      <c r="F471" t="s">
        <v>310</v>
      </c>
      <c r="G471">
        <v>1</v>
      </c>
      <c r="H471">
        <v>2.1999999999999999E-2</v>
      </c>
      <c r="I471" t="s">
        <v>311</v>
      </c>
      <c r="K471">
        <v>6</v>
      </c>
      <c r="L471">
        <v>-2</v>
      </c>
      <c r="M471" t="s">
        <v>2000</v>
      </c>
      <c r="N471" t="s">
        <v>310</v>
      </c>
      <c r="O471">
        <v>4</v>
      </c>
      <c r="P471">
        <v>2.1000000000000001E-2</v>
      </c>
      <c r="Q471" t="s">
        <v>311</v>
      </c>
    </row>
    <row r="472" spans="1:17" x14ac:dyDescent="0.3">
      <c r="A472" s="26">
        <v>848.11108400000001</v>
      </c>
      <c r="B472" s="25">
        <v>22.295999999999999</v>
      </c>
      <c r="C472">
        <v>8</v>
      </c>
      <c r="D472">
        <v>-3</v>
      </c>
      <c r="E472" t="s">
        <v>411</v>
      </c>
      <c r="F472" t="s">
        <v>310</v>
      </c>
      <c r="G472">
        <v>1</v>
      </c>
      <c r="H472">
        <v>2.1000000000000001E-2</v>
      </c>
      <c r="I472" t="s">
        <v>311</v>
      </c>
      <c r="K472">
        <v>8</v>
      </c>
      <c r="L472">
        <v>-3</v>
      </c>
      <c r="M472" t="s">
        <v>1697</v>
      </c>
      <c r="N472" t="s">
        <v>310</v>
      </c>
      <c r="O472">
        <v>4</v>
      </c>
      <c r="P472">
        <v>1.2999999999999999E-2</v>
      </c>
      <c r="Q472" t="s">
        <v>311</v>
      </c>
    </row>
    <row r="473" spans="1:17" x14ac:dyDescent="0.3">
      <c r="A473" s="26">
        <v>993.09966999999995</v>
      </c>
      <c r="B473" s="25">
        <v>19.106000000000002</v>
      </c>
      <c r="C473">
        <v>6</v>
      </c>
      <c r="D473">
        <v>-2</v>
      </c>
      <c r="E473" t="s">
        <v>579</v>
      </c>
      <c r="F473" t="s">
        <v>580</v>
      </c>
      <c r="G473">
        <v>3</v>
      </c>
      <c r="H473">
        <v>2.1000000000000001E-2</v>
      </c>
      <c r="I473" t="s">
        <v>308</v>
      </c>
      <c r="K473">
        <v>6</v>
      </c>
      <c r="L473">
        <v>-2</v>
      </c>
      <c r="M473" t="s">
        <v>1774</v>
      </c>
      <c r="N473" t="s">
        <v>1775</v>
      </c>
      <c r="O473">
        <v>1</v>
      </c>
      <c r="P473">
        <v>0.184</v>
      </c>
      <c r="Q473" t="s">
        <v>308</v>
      </c>
    </row>
    <row r="474" spans="1:17" x14ac:dyDescent="0.3">
      <c r="A474" s="26">
        <v>1019.606506</v>
      </c>
      <c r="B474" s="25">
        <v>19.71</v>
      </c>
      <c r="C474">
        <v>6</v>
      </c>
      <c r="D474">
        <v>-2</v>
      </c>
      <c r="E474" t="s">
        <v>338</v>
      </c>
      <c r="F474" t="s">
        <v>310</v>
      </c>
      <c r="G474">
        <v>2</v>
      </c>
      <c r="H474">
        <v>2.1000000000000001E-2</v>
      </c>
      <c r="I474" t="s">
        <v>311</v>
      </c>
      <c r="K474">
        <v>6</v>
      </c>
      <c r="L474">
        <v>-2</v>
      </c>
      <c r="M474" t="s">
        <v>1745</v>
      </c>
      <c r="N474" t="s">
        <v>310</v>
      </c>
      <c r="O474">
        <v>1</v>
      </c>
      <c r="P474">
        <v>7.9000000000000001E-2</v>
      </c>
      <c r="Q474" t="s">
        <v>311</v>
      </c>
    </row>
    <row r="475" spans="1:17" x14ac:dyDescent="0.3">
      <c r="A475" s="26">
        <v>950.11999500000002</v>
      </c>
      <c r="B475" s="25">
        <v>22.981000000000002</v>
      </c>
      <c r="C475">
        <v>9</v>
      </c>
      <c r="D475">
        <v>-3</v>
      </c>
      <c r="E475" t="s">
        <v>420</v>
      </c>
      <c r="F475" t="s">
        <v>310</v>
      </c>
      <c r="G475">
        <v>2</v>
      </c>
      <c r="H475">
        <v>2.1000000000000001E-2</v>
      </c>
      <c r="I475" t="s">
        <v>311</v>
      </c>
      <c r="K475">
        <v>9</v>
      </c>
      <c r="L475">
        <v>-3</v>
      </c>
      <c r="M475" t="s">
        <v>1670</v>
      </c>
      <c r="N475" t="s">
        <v>310</v>
      </c>
      <c r="O475">
        <v>1</v>
      </c>
      <c r="P475">
        <v>3.3000000000000002E-2</v>
      </c>
      <c r="Q475" t="s">
        <v>311</v>
      </c>
    </row>
    <row r="476" spans="1:17" x14ac:dyDescent="0.3">
      <c r="A476" s="26">
        <v>1077.4460449999999</v>
      </c>
      <c r="B476" s="25">
        <v>17.381</v>
      </c>
      <c r="C476">
        <v>10</v>
      </c>
      <c r="D476">
        <v>-3</v>
      </c>
      <c r="E476" t="s">
        <v>584</v>
      </c>
      <c r="F476" t="s">
        <v>585</v>
      </c>
      <c r="G476">
        <v>1</v>
      </c>
      <c r="H476">
        <v>0.02</v>
      </c>
      <c r="I476" t="s">
        <v>308</v>
      </c>
      <c r="K476">
        <v>10</v>
      </c>
      <c r="L476">
        <v>-3</v>
      </c>
      <c r="M476" t="s">
        <v>1958</v>
      </c>
      <c r="N476" t="s">
        <v>310</v>
      </c>
      <c r="O476">
        <v>4</v>
      </c>
      <c r="P476">
        <v>1.6E-2</v>
      </c>
      <c r="Q476" t="s">
        <v>308</v>
      </c>
    </row>
    <row r="477" spans="1:17" x14ac:dyDescent="0.3">
      <c r="A477" s="26">
        <v>970.43127400000003</v>
      </c>
      <c r="B477" s="25">
        <v>23.036999999999999</v>
      </c>
      <c r="C477">
        <v>9</v>
      </c>
      <c r="D477">
        <v>-3</v>
      </c>
      <c r="E477" t="s">
        <v>431</v>
      </c>
      <c r="F477" t="s">
        <v>432</v>
      </c>
      <c r="G477">
        <v>1</v>
      </c>
      <c r="H477">
        <v>0.02</v>
      </c>
      <c r="I477" t="s">
        <v>308</v>
      </c>
      <c r="K477">
        <v>9</v>
      </c>
      <c r="L477">
        <v>-3</v>
      </c>
      <c r="M477" t="s">
        <v>1779</v>
      </c>
      <c r="N477" t="s">
        <v>1780</v>
      </c>
      <c r="O477">
        <v>2</v>
      </c>
      <c r="P477">
        <v>1.2999999999999999E-2</v>
      </c>
      <c r="Q477" t="s">
        <v>308</v>
      </c>
    </row>
    <row r="478" spans="1:17" x14ac:dyDescent="0.3">
      <c r="A478" s="26">
        <v>637.40173300000004</v>
      </c>
      <c r="B478" s="25">
        <v>18.87</v>
      </c>
      <c r="C478">
        <v>6</v>
      </c>
      <c r="D478">
        <v>-3</v>
      </c>
      <c r="E478" t="s">
        <v>317</v>
      </c>
      <c r="F478" t="s">
        <v>310</v>
      </c>
      <c r="G478">
        <v>1</v>
      </c>
      <c r="H478">
        <v>0.02</v>
      </c>
      <c r="I478" t="s">
        <v>311</v>
      </c>
      <c r="K478">
        <v>6</v>
      </c>
      <c r="L478">
        <v>-3</v>
      </c>
      <c r="M478" t="s">
        <v>1749</v>
      </c>
      <c r="N478" t="s">
        <v>310</v>
      </c>
      <c r="O478">
        <v>2</v>
      </c>
      <c r="P478">
        <v>1.7999999999999999E-2</v>
      </c>
      <c r="Q478" t="s">
        <v>311</v>
      </c>
    </row>
    <row r="479" spans="1:17" x14ac:dyDescent="0.3">
      <c r="A479" s="26">
        <v>1133.1370850000001</v>
      </c>
      <c r="B479" s="25">
        <v>21.007000000000001</v>
      </c>
      <c r="C479">
        <v>7</v>
      </c>
      <c r="D479">
        <v>-2</v>
      </c>
      <c r="E479" t="s">
        <v>348</v>
      </c>
      <c r="F479" t="s">
        <v>310</v>
      </c>
      <c r="G479">
        <v>1</v>
      </c>
      <c r="H479">
        <v>1.9E-2</v>
      </c>
      <c r="I479" t="s">
        <v>311</v>
      </c>
      <c r="K479">
        <v>7</v>
      </c>
      <c r="L479">
        <v>-2</v>
      </c>
      <c r="M479" t="s">
        <v>1665</v>
      </c>
      <c r="N479" t="s">
        <v>310</v>
      </c>
      <c r="O479">
        <v>2</v>
      </c>
      <c r="P479">
        <v>1.4999999999999999E-2</v>
      </c>
      <c r="Q479" t="s">
        <v>311</v>
      </c>
    </row>
    <row r="480" spans="1:17" x14ac:dyDescent="0.3">
      <c r="A480" s="26">
        <v>1268.1080320000001</v>
      </c>
      <c r="B480" s="25">
        <v>24.619</v>
      </c>
      <c r="C480">
        <v>12</v>
      </c>
      <c r="D480">
        <v>-3</v>
      </c>
      <c r="E480" t="s">
        <v>465</v>
      </c>
      <c r="F480" t="s">
        <v>310</v>
      </c>
      <c r="G480">
        <v>2</v>
      </c>
      <c r="H480">
        <v>1.9E-2</v>
      </c>
      <c r="I480" t="s">
        <v>308</v>
      </c>
      <c r="K480">
        <v>12</v>
      </c>
      <c r="L480">
        <v>-3</v>
      </c>
      <c r="M480" t="s">
        <v>1721</v>
      </c>
      <c r="N480" t="s">
        <v>310</v>
      </c>
      <c r="O480">
        <v>1</v>
      </c>
      <c r="P480">
        <v>2.9000000000000001E-2</v>
      </c>
      <c r="Q480" t="s">
        <v>308</v>
      </c>
    </row>
    <row r="481" spans="1:17" x14ac:dyDescent="0.3">
      <c r="A481" s="26">
        <v>817.61578399999996</v>
      </c>
      <c r="B481" s="25">
        <v>18.341999999999999</v>
      </c>
      <c r="C481">
        <v>5</v>
      </c>
      <c r="D481">
        <v>-2</v>
      </c>
      <c r="E481" t="s">
        <v>382</v>
      </c>
      <c r="F481" t="s">
        <v>383</v>
      </c>
      <c r="G481">
        <v>1</v>
      </c>
      <c r="H481">
        <v>1.7999999999999999E-2</v>
      </c>
      <c r="I481" t="s">
        <v>311</v>
      </c>
      <c r="K481">
        <v>5</v>
      </c>
      <c r="L481">
        <v>-2</v>
      </c>
      <c r="M481" t="s">
        <v>1738</v>
      </c>
      <c r="N481" t="s">
        <v>1739</v>
      </c>
      <c r="O481">
        <v>2</v>
      </c>
      <c r="P481">
        <v>8.9999999999999993E-3</v>
      </c>
      <c r="Q481" t="s">
        <v>311</v>
      </c>
    </row>
    <row r="482" spans="1:17" x14ac:dyDescent="0.3">
      <c r="A482" s="26">
        <v>815.10870399999999</v>
      </c>
      <c r="B482" s="25">
        <v>17.588000000000001</v>
      </c>
      <c r="C482">
        <v>5</v>
      </c>
      <c r="D482">
        <v>-2</v>
      </c>
      <c r="E482" t="s">
        <v>377</v>
      </c>
      <c r="F482" t="s">
        <v>310</v>
      </c>
      <c r="G482">
        <v>1</v>
      </c>
      <c r="H482">
        <v>1.7999999999999999E-2</v>
      </c>
      <c r="I482" t="s">
        <v>311</v>
      </c>
      <c r="K482">
        <v>5</v>
      </c>
      <c r="L482">
        <v>-2</v>
      </c>
      <c r="M482" t="s">
        <v>1679</v>
      </c>
      <c r="N482" t="s">
        <v>310</v>
      </c>
      <c r="O482">
        <v>3</v>
      </c>
      <c r="P482">
        <v>1.7999999999999999E-2</v>
      </c>
      <c r="Q482" t="s">
        <v>311</v>
      </c>
    </row>
    <row r="483" spans="1:17" x14ac:dyDescent="0.3">
      <c r="A483" s="26">
        <v>1013.614868</v>
      </c>
      <c r="B483" s="25">
        <v>14.026999999999999</v>
      </c>
      <c r="C483">
        <v>6</v>
      </c>
      <c r="D483">
        <v>-2</v>
      </c>
      <c r="E483" t="s">
        <v>577</v>
      </c>
      <c r="F483" t="s">
        <v>310</v>
      </c>
      <c r="G483">
        <v>1</v>
      </c>
      <c r="H483">
        <v>1.7000000000000001E-2</v>
      </c>
      <c r="I483" t="s">
        <v>308</v>
      </c>
      <c r="K483">
        <v>6</v>
      </c>
      <c r="L483">
        <v>-2</v>
      </c>
      <c r="M483" t="s">
        <v>1788</v>
      </c>
      <c r="N483" t="s">
        <v>310</v>
      </c>
      <c r="O483">
        <v>2</v>
      </c>
      <c r="P483">
        <v>1.7000000000000001E-2</v>
      </c>
      <c r="Q483" t="s">
        <v>308</v>
      </c>
    </row>
    <row r="484" spans="1:17" x14ac:dyDescent="0.3">
      <c r="A484" s="26">
        <v>876.07665999999995</v>
      </c>
      <c r="B484" s="25">
        <v>21.448</v>
      </c>
      <c r="C484">
        <v>8</v>
      </c>
      <c r="D484">
        <v>-3</v>
      </c>
      <c r="E484" t="s">
        <v>586</v>
      </c>
      <c r="F484" t="s">
        <v>587</v>
      </c>
      <c r="G484">
        <v>2</v>
      </c>
      <c r="H484">
        <v>1.7000000000000001E-2</v>
      </c>
      <c r="I484" t="s">
        <v>308</v>
      </c>
      <c r="K484">
        <v>8</v>
      </c>
      <c r="L484">
        <v>-3</v>
      </c>
      <c r="M484" t="s">
        <v>1962</v>
      </c>
      <c r="N484" t="s">
        <v>1963</v>
      </c>
      <c r="O484">
        <v>1</v>
      </c>
      <c r="P484">
        <v>2.5000000000000001E-2</v>
      </c>
      <c r="Q484" t="s">
        <v>308</v>
      </c>
    </row>
    <row r="485" spans="1:17" x14ac:dyDescent="0.3">
      <c r="A485" s="26">
        <v>996.73644999999999</v>
      </c>
      <c r="B485" s="25">
        <v>22.684000000000001</v>
      </c>
      <c r="C485">
        <v>9</v>
      </c>
      <c r="D485">
        <v>-3</v>
      </c>
      <c r="E485" t="s">
        <v>588</v>
      </c>
      <c r="F485" t="s">
        <v>310</v>
      </c>
      <c r="G485">
        <v>1</v>
      </c>
      <c r="H485">
        <v>1.7000000000000001E-2</v>
      </c>
      <c r="I485" t="s">
        <v>308</v>
      </c>
      <c r="K485">
        <v>9</v>
      </c>
      <c r="L485">
        <v>-3</v>
      </c>
      <c r="M485" t="s">
        <v>2001</v>
      </c>
      <c r="N485" t="s">
        <v>310</v>
      </c>
      <c r="O485">
        <v>2</v>
      </c>
      <c r="P485">
        <v>1.7000000000000001E-2</v>
      </c>
      <c r="Q485" t="s">
        <v>308</v>
      </c>
    </row>
    <row r="486" spans="1:17" x14ac:dyDescent="0.3">
      <c r="A486" s="26">
        <v>1188.780518</v>
      </c>
      <c r="B486" s="25">
        <v>24.259</v>
      </c>
      <c r="C486">
        <v>11</v>
      </c>
      <c r="D486">
        <v>-3</v>
      </c>
      <c r="E486" t="s">
        <v>590</v>
      </c>
      <c r="F486" t="s">
        <v>310</v>
      </c>
      <c r="G486">
        <v>1</v>
      </c>
      <c r="H486">
        <v>1.6E-2</v>
      </c>
      <c r="I486" t="s">
        <v>308</v>
      </c>
      <c r="K486">
        <v>11</v>
      </c>
      <c r="L486">
        <v>-3</v>
      </c>
      <c r="M486" t="s">
        <v>2002</v>
      </c>
      <c r="N486" t="s">
        <v>310</v>
      </c>
      <c r="O486">
        <v>2</v>
      </c>
      <c r="P486">
        <v>1.4E-2</v>
      </c>
      <c r="Q486" t="s">
        <v>308</v>
      </c>
    </row>
    <row r="487" spans="1:17" x14ac:dyDescent="0.3">
      <c r="A487" s="26">
        <v>1086.1110839999999</v>
      </c>
      <c r="B487" s="25">
        <v>17.286000000000001</v>
      </c>
      <c r="C487">
        <v>10</v>
      </c>
      <c r="D487">
        <v>-3</v>
      </c>
      <c r="E487" t="s">
        <v>589</v>
      </c>
      <c r="F487" t="s">
        <v>310</v>
      </c>
      <c r="G487">
        <v>2</v>
      </c>
      <c r="H487">
        <v>1.6E-2</v>
      </c>
      <c r="I487" t="s">
        <v>308</v>
      </c>
      <c r="K487">
        <v>10</v>
      </c>
      <c r="L487">
        <v>-3</v>
      </c>
      <c r="M487" t="s">
        <v>2003</v>
      </c>
      <c r="N487" t="s">
        <v>310</v>
      </c>
      <c r="O487">
        <v>1</v>
      </c>
      <c r="P487">
        <v>0.02</v>
      </c>
      <c r="Q487" t="s">
        <v>308</v>
      </c>
    </row>
    <row r="488" spans="1:17" x14ac:dyDescent="0.3">
      <c r="A488" s="26">
        <v>1119.8912350000001</v>
      </c>
      <c r="B488" s="25">
        <v>25.286999999999999</v>
      </c>
      <c r="C488">
        <v>14</v>
      </c>
      <c r="D488">
        <v>-4</v>
      </c>
      <c r="E488" t="s">
        <v>504</v>
      </c>
      <c r="F488" t="s">
        <v>310</v>
      </c>
      <c r="G488">
        <v>1</v>
      </c>
      <c r="H488">
        <v>1.6E-2</v>
      </c>
      <c r="I488" t="s">
        <v>311</v>
      </c>
      <c r="K488">
        <v>14</v>
      </c>
      <c r="L488">
        <v>-4</v>
      </c>
      <c r="M488" t="s">
        <v>1954</v>
      </c>
      <c r="N488" t="s">
        <v>310</v>
      </c>
      <c r="O488">
        <v>2</v>
      </c>
      <c r="P488">
        <v>1.2999999999999999E-2</v>
      </c>
      <c r="Q488" t="s">
        <v>311</v>
      </c>
    </row>
    <row r="489" spans="1:17" x14ac:dyDescent="0.3">
      <c r="A489" s="26">
        <v>1256.1457519999999</v>
      </c>
      <c r="B489" s="25">
        <v>24.548999999999999</v>
      </c>
      <c r="C489">
        <v>12</v>
      </c>
      <c r="D489">
        <v>-3</v>
      </c>
      <c r="E489" t="s">
        <v>465</v>
      </c>
      <c r="F489" t="s">
        <v>310</v>
      </c>
      <c r="G489">
        <v>2</v>
      </c>
      <c r="H489">
        <v>1.6E-2</v>
      </c>
      <c r="I489" t="s">
        <v>311</v>
      </c>
      <c r="K489">
        <v>12</v>
      </c>
      <c r="L489">
        <v>-3</v>
      </c>
      <c r="M489" t="s">
        <v>1721</v>
      </c>
      <c r="N489" t="s">
        <v>310</v>
      </c>
      <c r="O489">
        <v>1</v>
      </c>
      <c r="P489">
        <v>2.9000000000000001E-2</v>
      </c>
      <c r="Q489" t="s">
        <v>311</v>
      </c>
    </row>
    <row r="490" spans="1:17" x14ac:dyDescent="0.3">
      <c r="A490" s="26">
        <v>1086.8154300000001</v>
      </c>
      <c r="B490" s="25">
        <v>18.29</v>
      </c>
      <c r="C490">
        <v>10</v>
      </c>
      <c r="D490">
        <v>-3</v>
      </c>
      <c r="E490" t="s">
        <v>503</v>
      </c>
      <c r="F490" t="s">
        <v>310</v>
      </c>
      <c r="G490">
        <v>3</v>
      </c>
      <c r="H490">
        <v>1.6E-2</v>
      </c>
      <c r="I490" t="s">
        <v>311</v>
      </c>
      <c r="K490">
        <v>10</v>
      </c>
      <c r="L490">
        <v>-3</v>
      </c>
      <c r="M490" t="s">
        <v>1777</v>
      </c>
      <c r="N490" t="s">
        <v>310</v>
      </c>
      <c r="O490">
        <v>1</v>
      </c>
      <c r="P490">
        <v>1.7000000000000001E-2</v>
      </c>
      <c r="Q490" t="s">
        <v>311</v>
      </c>
    </row>
    <row r="491" spans="1:17" x14ac:dyDescent="0.3">
      <c r="A491" s="26">
        <v>739.08288600000003</v>
      </c>
      <c r="B491" s="25">
        <v>20.311</v>
      </c>
      <c r="C491">
        <v>7</v>
      </c>
      <c r="D491">
        <v>-3</v>
      </c>
      <c r="E491" t="s">
        <v>343</v>
      </c>
      <c r="F491" t="s">
        <v>310</v>
      </c>
      <c r="G491">
        <v>2</v>
      </c>
      <c r="H491">
        <v>1.6E-2</v>
      </c>
      <c r="I491" t="s">
        <v>311</v>
      </c>
      <c r="K491">
        <v>7</v>
      </c>
      <c r="L491">
        <v>-3</v>
      </c>
      <c r="M491" t="s">
        <v>1701</v>
      </c>
      <c r="N491" t="s">
        <v>310</v>
      </c>
      <c r="O491">
        <v>1</v>
      </c>
      <c r="P491">
        <v>6.8000000000000005E-2</v>
      </c>
      <c r="Q491" t="s">
        <v>311</v>
      </c>
    </row>
    <row r="492" spans="1:17" x14ac:dyDescent="0.3">
      <c r="A492" s="26">
        <v>976.76739499999996</v>
      </c>
      <c r="B492" s="25">
        <v>23.722000000000001</v>
      </c>
      <c r="C492">
        <v>9</v>
      </c>
      <c r="D492">
        <v>-3</v>
      </c>
      <c r="E492" t="s">
        <v>502</v>
      </c>
      <c r="F492" t="s">
        <v>310</v>
      </c>
      <c r="G492">
        <v>2</v>
      </c>
      <c r="H492">
        <v>1.6E-2</v>
      </c>
      <c r="I492" t="s">
        <v>311</v>
      </c>
      <c r="K492">
        <v>9</v>
      </c>
      <c r="L492">
        <v>-3</v>
      </c>
      <c r="M492" t="s">
        <v>1998</v>
      </c>
      <c r="N492" t="s">
        <v>310</v>
      </c>
      <c r="O492">
        <v>1</v>
      </c>
      <c r="P492">
        <v>2.1000000000000001E-2</v>
      </c>
      <c r="Q492" t="s">
        <v>311</v>
      </c>
    </row>
    <row r="493" spans="1:17" x14ac:dyDescent="0.3">
      <c r="A493" s="26">
        <v>1252.8980710000001</v>
      </c>
      <c r="B493" s="25">
        <v>27.1</v>
      </c>
      <c r="C493">
        <v>16</v>
      </c>
      <c r="D493">
        <v>-4</v>
      </c>
      <c r="E493" t="s">
        <v>469</v>
      </c>
      <c r="F493" t="s">
        <v>310</v>
      </c>
      <c r="G493">
        <v>1</v>
      </c>
      <c r="H493">
        <v>1.6E-2</v>
      </c>
      <c r="I493" t="s">
        <v>311</v>
      </c>
      <c r="K493">
        <v>16</v>
      </c>
      <c r="L493">
        <v>-4</v>
      </c>
      <c r="M493" t="s">
        <v>1766</v>
      </c>
      <c r="N493" t="s">
        <v>310</v>
      </c>
      <c r="O493">
        <v>2</v>
      </c>
      <c r="P493">
        <v>1E-3</v>
      </c>
      <c r="Q493" t="s">
        <v>311</v>
      </c>
    </row>
    <row r="494" spans="1:17" x14ac:dyDescent="0.3">
      <c r="A494" s="26">
        <v>1078.483154</v>
      </c>
      <c r="B494" s="25">
        <v>18.503</v>
      </c>
      <c r="C494">
        <v>10</v>
      </c>
      <c r="D494">
        <v>-3</v>
      </c>
      <c r="E494" t="s">
        <v>505</v>
      </c>
      <c r="F494" t="s">
        <v>310</v>
      </c>
      <c r="G494">
        <v>1</v>
      </c>
      <c r="H494">
        <v>1.4999999999999999E-2</v>
      </c>
      <c r="I494" t="s">
        <v>311</v>
      </c>
      <c r="K494">
        <v>10</v>
      </c>
      <c r="L494">
        <v>-3</v>
      </c>
      <c r="M494" t="s">
        <v>2004</v>
      </c>
      <c r="N494" t="s">
        <v>310</v>
      </c>
      <c r="O494">
        <v>3</v>
      </c>
      <c r="P494">
        <v>1.4999999999999999E-2</v>
      </c>
      <c r="Q494" t="s">
        <v>311</v>
      </c>
    </row>
    <row r="495" spans="1:17" x14ac:dyDescent="0.3">
      <c r="A495" s="26">
        <v>1188.1259769999999</v>
      </c>
      <c r="B495" s="25">
        <v>24.321999999999999</v>
      </c>
      <c r="C495">
        <v>11</v>
      </c>
      <c r="D495">
        <v>-3</v>
      </c>
      <c r="E495" t="s">
        <v>582</v>
      </c>
      <c r="F495" t="s">
        <v>310</v>
      </c>
      <c r="G495">
        <v>2</v>
      </c>
      <c r="H495">
        <v>1.4999999999999999E-2</v>
      </c>
      <c r="I495" t="s">
        <v>308</v>
      </c>
      <c r="K495">
        <v>11</v>
      </c>
      <c r="L495">
        <v>-3</v>
      </c>
      <c r="M495" t="s">
        <v>2002</v>
      </c>
      <c r="N495" t="s">
        <v>310</v>
      </c>
      <c r="O495">
        <v>1</v>
      </c>
      <c r="P495">
        <v>1.7999999999999999E-2</v>
      </c>
      <c r="Q495" t="s">
        <v>308</v>
      </c>
    </row>
    <row r="496" spans="1:17" x14ac:dyDescent="0.3">
      <c r="A496" s="26">
        <v>1188.128784</v>
      </c>
      <c r="B496" s="25">
        <v>24.376999999999999</v>
      </c>
      <c r="C496">
        <v>11</v>
      </c>
      <c r="D496">
        <v>-3</v>
      </c>
      <c r="E496" t="s">
        <v>506</v>
      </c>
      <c r="F496" t="s">
        <v>310</v>
      </c>
      <c r="G496">
        <v>2</v>
      </c>
      <c r="H496">
        <v>1.4999999999999999E-2</v>
      </c>
      <c r="I496" t="s">
        <v>311</v>
      </c>
      <c r="K496">
        <v>11</v>
      </c>
      <c r="L496">
        <v>-3</v>
      </c>
      <c r="M496" t="s">
        <v>2005</v>
      </c>
      <c r="N496" t="s">
        <v>310</v>
      </c>
      <c r="O496">
        <v>1</v>
      </c>
      <c r="P496">
        <v>1.9E-2</v>
      </c>
      <c r="Q496" t="s">
        <v>311</v>
      </c>
    </row>
    <row r="497" spans="1:17" x14ac:dyDescent="0.3">
      <c r="A497" s="26">
        <v>826.58862299999998</v>
      </c>
      <c r="B497" s="25">
        <v>17.635000000000002</v>
      </c>
      <c r="C497">
        <v>5</v>
      </c>
      <c r="D497">
        <v>-2</v>
      </c>
      <c r="E497" t="s">
        <v>382</v>
      </c>
      <c r="F497" t="s">
        <v>383</v>
      </c>
      <c r="G497">
        <v>2</v>
      </c>
      <c r="H497">
        <v>1.4E-2</v>
      </c>
      <c r="I497" t="s">
        <v>308</v>
      </c>
      <c r="K497">
        <v>5</v>
      </c>
      <c r="L497">
        <v>-2</v>
      </c>
      <c r="M497" t="s">
        <v>1738</v>
      </c>
      <c r="N497" t="s">
        <v>1739</v>
      </c>
      <c r="O497">
        <v>1</v>
      </c>
      <c r="P497">
        <v>1.7999999999999999E-2</v>
      </c>
      <c r="Q497" t="s">
        <v>308</v>
      </c>
    </row>
    <row r="498" spans="1:17" x14ac:dyDescent="0.3">
      <c r="A498" s="26">
        <v>1302.6239009999999</v>
      </c>
      <c r="B498" s="25">
        <v>22.247</v>
      </c>
      <c r="C498">
        <v>8</v>
      </c>
      <c r="D498">
        <v>-2</v>
      </c>
      <c r="E498" t="s">
        <v>571</v>
      </c>
      <c r="F498" t="s">
        <v>310</v>
      </c>
      <c r="G498">
        <v>2</v>
      </c>
      <c r="H498">
        <v>1.4E-2</v>
      </c>
      <c r="I498" t="s">
        <v>308</v>
      </c>
      <c r="K498">
        <v>8</v>
      </c>
      <c r="L498">
        <v>-2</v>
      </c>
      <c r="M498" t="s">
        <v>1778</v>
      </c>
      <c r="N498" t="s">
        <v>310</v>
      </c>
      <c r="O498">
        <v>1</v>
      </c>
      <c r="P498">
        <v>1.4999999999999999E-2</v>
      </c>
      <c r="Q498" t="s">
        <v>308</v>
      </c>
    </row>
    <row r="499" spans="1:17" x14ac:dyDescent="0.3">
      <c r="A499" s="26">
        <v>1314.612183</v>
      </c>
      <c r="B499" s="25">
        <v>21.401</v>
      </c>
      <c r="C499">
        <v>8</v>
      </c>
      <c r="D499">
        <v>-2</v>
      </c>
      <c r="E499" t="s">
        <v>586</v>
      </c>
      <c r="F499" t="s">
        <v>587</v>
      </c>
      <c r="G499">
        <v>1</v>
      </c>
      <c r="H499">
        <v>1.2999999999999999E-2</v>
      </c>
      <c r="I499" t="s">
        <v>308</v>
      </c>
      <c r="K499">
        <v>8</v>
      </c>
      <c r="L499">
        <v>-2</v>
      </c>
      <c r="M499" t="s">
        <v>1962</v>
      </c>
      <c r="N499" t="s">
        <v>1963</v>
      </c>
      <c r="O499">
        <v>2</v>
      </c>
      <c r="P499">
        <v>1.2999999999999999E-2</v>
      </c>
      <c r="Q499" t="s">
        <v>308</v>
      </c>
    </row>
    <row r="500" spans="1:17" x14ac:dyDescent="0.3">
      <c r="A500" s="26">
        <v>971.08880599999998</v>
      </c>
      <c r="B500" s="25">
        <v>22.138999999999999</v>
      </c>
      <c r="C500">
        <v>9</v>
      </c>
      <c r="D500">
        <v>-3</v>
      </c>
      <c r="E500" t="s">
        <v>591</v>
      </c>
      <c r="F500" t="s">
        <v>310</v>
      </c>
      <c r="G500">
        <v>3</v>
      </c>
      <c r="H500">
        <v>1.2999999999999999E-2</v>
      </c>
      <c r="I500" t="s">
        <v>308</v>
      </c>
      <c r="K500">
        <v>9</v>
      </c>
      <c r="L500">
        <v>-3</v>
      </c>
      <c r="M500" t="s">
        <v>2006</v>
      </c>
      <c r="N500" t="s">
        <v>310</v>
      </c>
      <c r="O500">
        <v>1</v>
      </c>
      <c r="P500">
        <v>1.7000000000000001E-2</v>
      </c>
      <c r="Q500" t="s">
        <v>308</v>
      </c>
    </row>
    <row r="501" spans="1:17" x14ac:dyDescent="0.3">
      <c r="A501" s="26">
        <v>671.75097700000003</v>
      </c>
      <c r="B501" s="25">
        <v>16.661000000000001</v>
      </c>
      <c r="C501">
        <v>6</v>
      </c>
      <c r="D501">
        <v>-3</v>
      </c>
      <c r="E501" t="s">
        <v>507</v>
      </c>
      <c r="F501" t="s">
        <v>310</v>
      </c>
      <c r="G501">
        <v>3</v>
      </c>
      <c r="H501">
        <v>1.2E-2</v>
      </c>
      <c r="I501" t="s">
        <v>311</v>
      </c>
      <c r="K501">
        <v>6</v>
      </c>
      <c r="L501">
        <v>-3</v>
      </c>
      <c r="M501" t="s">
        <v>2007</v>
      </c>
      <c r="N501" t="s">
        <v>310</v>
      </c>
      <c r="O501">
        <v>1</v>
      </c>
      <c r="P501">
        <v>1.4999999999999999E-2</v>
      </c>
      <c r="Q501" t="s">
        <v>311</v>
      </c>
    </row>
    <row r="502" spans="1:17" x14ac:dyDescent="0.3">
      <c r="A502" s="26">
        <v>1086.783081</v>
      </c>
      <c r="B502" s="25">
        <v>23.797999999999998</v>
      </c>
      <c r="C502">
        <v>10</v>
      </c>
      <c r="D502">
        <v>-3</v>
      </c>
      <c r="E502" t="s">
        <v>509</v>
      </c>
      <c r="F502" t="s">
        <v>310</v>
      </c>
      <c r="G502">
        <v>3</v>
      </c>
      <c r="H502">
        <v>1.2E-2</v>
      </c>
      <c r="I502" t="s">
        <v>311</v>
      </c>
      <c r="K502">
        <v>10</v>
      </c>
      <c r="L502">
        <v>-3</v>
      </c>
      <c r="M502" t="s">
        <v>1786</v>
      </c>
      <c r="N502" t="s">
        <v>310</v>
      </c>
      <c r="O502">
        <v>1</v>
      </c>
      <c r="P502">
        <v>4.8000000000000001E-2</v>
      </c>
      <c r="Q502" t="s">
        <v>311</v>
      </c>
    </row>
    <row r="503" spans="1:17" x14ac:dyDescent="0.3">
      <c r="A503" s="26">
        <v>1006.633179</v>
      </c>
      <c r="B503" s="25">
        <v>11.42</v>
      </c>
      <c r="C503">
        <v>6</v>
      </c>
      <c r="D503">
        <v>-2</v>
      </c>
      <c r="E503" t="s">
        <v>508</v>
      </c>
      <c r="F503" t="s">
        <v>310</v>
      </c>
      <c r="G503">
        <v>2</v>
      </c>
      <c r="H503">
        <v>1.2E-2</v>
      </c>
      <c r="I503" t="s">
        <v>311</v>
      </c>
      <c r="K503">
        <v>6</v>
      </c>
      <c r="L503">
        <v>-2</v>
      </c>
      <c r="M503" t="s">
        <v>1711</v>
      </c>
      <c r="N503" t="s">
        <v>1712</v>
      </c>
      <c r="O503">
        <v>1</v>
      </c>
      <c r="P503">
        <v>2.1999999999999999E-2</v>
      </c>
      <c r="Q503" t="s">
        <v>308</v>
      </c>
    </row>
    <row r="504" spans="1:17" x14ac:dyDescent="0.3">
      <c r="A504" s="26">
        <v>1082.776001</v>
      </c>
      <c r="B504" s="25">
        <v>18.623999999999999</v>
      </c>
      <c r="C504">
        <v>10</v>
      </c>
      <c r="D504">
        <v>-3</v>
      </c>
      <c r="E504" t="s">
        <v>499</v>
      </c>
      <c r="F504" t="s">
        <v>310</v>
      </c>
      <c r="G504">
        <v>1</v>
      </c>
      <c r="H504">
        <v>1.2E-2</v>
      </c>
      <c r="I504" t="s">
        <v>308</v>
      </c>
      <c r="K504">
        <v>10</v>
      </c>
      <c r="L504">
        <v>-3</v>
      </c>
      <c r="M504" t="s">
        <v>1991</v>
      </c>
      <c r="N504" t="s">
        <v>310</v>
      </c>
      <c r="O504">
        <v>3</v>
      </c>
      <c r="P504">
        <v>1.2E-2</v>
      </c>
      <c r="Q504" t="s">
        <v>308</v>
      </c>
    </row>
    <row r="505" spans="1:17" x14ac:dyDescent="0.3">
      <c r="A505" s="26">
        <v>1020.107483</v>
      </c>
      <c r="B505" s="25">
        <v>11.464</v>
      </c>
      <c r="C505">
        <v>6</v>
      </c>
      <c r="D505">
        <v>-2</v>
      </c>
      <c r="E505" t="s">
        <v>338</v>
      </c>
      <c r="F505" t="s">
        <v>310</v>
      </c>
      <c r="G505">
        <v>1</v>
      </c>
      <c r="H505">
        <v>1.2E-2</v>
      </c>
      <c r="I505" t="s">
        <v>311</v>
      </c>
      <c r="K505">
        <v>6</v>
      </c>
      <c r="L505">
        <v>-2</v>
      </c>
      <c r="M505" t="s">
        <v>1745</v>
      </c>
      <c r="N505" t="s">
        <v>310</v>
      </c>
      <c r="O505">
        <v>2</v>
      </c>
      <c r="P505">
        <v>0</v>
      </c>
      <c r="Q505" t="s">
        <v>311</v>
      </c>
    </row>
    <row r="506" spans="1:17" x14ac:dyDescent="0.3">
      <c r="A506" s="26">
        <v>1193.1137699999999</v>
      </c>
      <c r="B506" s="25">
        <v>24.498999999999999</v>
      </c>
      <c r="C506">
        <v>11</v>
      </c>
      <c r="D506">
        <v>-3</v>
      </c>
      <c r="E506" t="s">
        <v>592</v>
      </c>
      <c r="F506" t="s">
        <v>593</v>
      </c>
      <c r="G506">
        <v>2</v>
      </c>
      <c r="H506">
        <v>1.2E-2</v>
      </c>
      <c r="I506" t="s">
        <v>308</v>
      </c>
      <c r="K506">
        <v>11</v>
      </c>
      <c r="L506">
        <v>-3</v>
      </c>
      <c r="M506" t="s">
        <v>2008</v>
      </c>
      <c r="N506" t="s">
        <v>2009</v>
      </c>
      <c r="O506">
        <v>1</v>
      </c>
      <c r="P506">
        <v>1.9E-2</v>
      </c>
      <c r="Q506" t="s">
        <v>308</v>
      </c>
    </row>
    <row r="507" spans="1:17" x14ac:dyDescent="0.3">
      <c r="A507" s="26">
        <v>1470.1529539999999</v>
      </c>
      <c r="B507" s="25">
        <v>13.326000000000001</v>
      </c>
      <c r="C507">
        <v>9</v>
      </c>
      <c r="D507">
        <v>-2</v>
      </c>
      <c r="E507" t="s">
        <v>550</v>
      </c>
      <c r="F507" t="s">
        <v>310</v>
      </c>
      <c r="G507">
        <v>1</v>
      </c>
      <c r="H507">
        <v>1.0999999999999999E-2</v>
      </c>
      <c r="I507" t="s">
        <v>308</v>
      </c>
      <c r="K507">
        <v>9</v>
      </c>
      <c r="L507">
        <v>-2</v>
      </c>
      <c r="M507" t="s">
        <v>2010</v>
      </c>
      <c r="N507" t="s">
        <v>310</v>
      </c>
      <c r="O507">
        <v>2</v>
      </c>
      <c r="P507">
        <v>7.0000000000000001E-3</v>
      </c>
      <c r="Q507" t="s">
        <v>308</v>
      </c>
    </row>
    <row r="508" spans="1:17" x14ac:dyDescent="0.3">
      <c r="A508" s="26">
        <v>970.42047100000002</v>
      </c>
      <c r="B508" s="25">
        <v>22.376000000000001</v>
      </c>
      <c r="C508">
        <v>9</v>
      </c>
      <c r="D508">
        <v>-3</v>
      </c>
      <c r="E508" t="s">
        <v>431</v>
      </c>
      <c r="F508" t="s">
        <v>432</v>
      </c>
      <c r="G508">
        <v>2</v>
      </c>
      <c r="H508">
        <v>1.0999999999999999E-2</v>
      </c>
      <c r="I508" t="s">
        <v>308</v>
      </c>
      <c r="K508">
        <v>9</v>
      </c>
      <c r="L508">
        <v>-3</v>
      </c>
      <c r="M508" t="s">
        <v>1779</v>
      </c>
      <c r="N508" t="s">
        <v>1780</v>
      </c>
      <c r="O508">
        <v>1</v>
      </c>
      <c r="P508">
        <v>2.1000000000000001E-2</v>
      </c>
      <c r="Q508" t="s">
        <v>308</v>
      </c>
    </row>
    <row r="509" spans="1:17" x14ac:dyDescent="0.3">
      <c r="A509" s="26">
        <v>1071.1362300000001</v>
      </c>
      <c r="B509" s="25">
        <v>17.959</v>
      </c>
      <c r="C509">
        <v>10</v>
      </c>
      <c r="D509">
        <v>-3</v>
      </c>
      <c r="E509" t="s">
        <v>481</v>
      </c>
      <c r="F509" t="s">
        <v>310</v>
      </c>
      <c r="G509">
        <v>1</v>
      </c>
      <c r="H509">
        <v>1.0999999999999999E-2</v>
      </c>
      <c r="I509" t="s">
        <v>311</v>
      </c>
      <c r="K509">
        <v>10</v>
      </c>
      <c r="L509">
        <v>-3</v>
      </c>
      <c r="M509" t="s">
        <v>1961</v>
      </c>
      <c r="N509" t="s">
        <v>310</v>
      </c>
      <c r="O509">
        <v>3</v>
      </c>
      <c r="P509">
        <v>3.0000000000000001E-3</v>
      </c>
      <c r="Q509" t="s">
        <v>311</v>
      </c>
    </row>
    <row r="510" spans="1:17" x14ac:dyDescent="0.3">
      <c r="A510" s="26">
        <v>1070.4833980000001</v>
      </c>
      <c r="B510" s="25">
        <v>18.591999999999999</v>
      </c>
      <c r="C510">
        <v>10</v>
      </c>
      <c r="D510">
        <v>-3</v>
      </c>
      <c r="E510" t="s">
        <v>499</v>
      </c>
      <c r="F510" t="s">
        <v>310</v>
      </c>
      <c r="G510">
        <v>1</v>
      </c>
      <c r="H510">
        <v>1.0999999999999999E-2</v>
      </c>
      <c r="I510" t="s">
        <v>311</v>
      </c>
      <c r="K510">
        <v>10</v>
      </c>
      <c r="L510">
        <v>-3</v>
      </c>
      <c r="M510" t="s">
        <v>1991</v>
      </c>
      <c r="N510" t="s">
        <v>310</v>
      </c>
      <c r="O510">
        <v>3</v>
      </c>
      <c r="P510">
        <v>4.0000000000000001E-3</v>
      </c>
      <c r="Q510" t="s">
        <v>311</v>
      </c>
    </row>
    <row r="511" spans="1:17" x14ac:dyDescent="0.3">
      <c r="A511" s="26">
        <v>1095.771851</v>
      </c>
      <c r="B511" s="25">
        <v>18.571999999999999</v>
      </c>
      <c r="C511">
        <v>10</v>
      </c>
      <c r="D511">
        <v>-3</v>
      </c>
      <c r="E511" t="s">
        <v>594</v>
      </c>
      <c r="F511" t="s">
        <v>595</v>
      </c>
      <c r="G511">
        <v>1</v>
      </c>
      <c r="H511">
        <v>1.0999999999999999E-2</v>
      </c>
      <c r="I511" t="s">
        <v>308</v>
      </c>
      <c r="K511">
        <v>10</v>
      </c>
      <c r="L511">
        <v>-3</v>
      </c>
      <c r="M511" t="s">
        <v>2011</v>
      </c>
      <c r="N511" t="s">
        <v>2012</v>
      </c>
      <c r="O511">
        <v>2</v>
      </c>
      <c r="P511">
        <v>8.0000000000000002E-3</v>
      </c>
      <c r="Q511" t="s">
        <v>308</v>
      </c>
    </row>
    <row r="512" spans="1:17" x14ac:dyDescent="0.3">
      <c r="A512" s="26">
        <v>1298.4785159999999</v>
      </c>
      <c r="B512" s="25">
        <v>18.948</v>
      </c>
      <c r="C512">
        <v>12</v>
      </c>
      <c r="D512">
        <v>-3</v>
      </c>
      <c r="E512" t="s">
        <v>510</v>
      </c>
      <c r="F512" t="s">
        <v>310</v>
      </c>
      <c r="G512">
        <v>1</v>
      </c>
      <c r="H512">
        <v>0.01</v>
      </c>
      <c r="I512" t="s">
        <v>311</v>
      </c>
      <c r="K512">
        <v>12</v>
      </c>
      <c r="L512">
        <v>-3</v>
      </c>
      <c r="M512" t="s">
        <v>2013</v>
      </c>
      <c r="N512" t="s">
        <v>310</v>
      </c>
      <c r="O512">
        <v>3</v>
      </c>
      <c r="P512">
        <v>6.0000000000000001E-3</v>
      </c>
      <c r="Q512" t="s">
        <v>311</v>
      </c>
    </row>
    <row r="513" spans="1:17" x14ac:dyDescent="0.3">
      <c r="A513" s="26">
        <v>1319.146851</v>
      </c>
      <c r="B513" s="25">
        <v>15.346</v>
      </c>
      <c r="C513">
        <v>4</v>
      </c>
      <c r="D513">
        <v>-1</v>
      </c>
      <c r="E513" t="s">
        <v>328</v>
      </c>
      <c r="F513" t="s">
        <v>329</v>
      </c>
      <c r="G513">
        <v>1</v>
      </c>
      <c r="H513">
        <v>0.01</v>
      </c>
      <c r="I513" t="s">
        <v>308</v>
      </c>
      <c r="K513">
        <v>4</v>
      </c>
      <c r="L513">
        <v>-1</v>
      </c>
      <c r="M513" t="s">
        <v>1736</v>
      </c>
      <c r="N513" t="s">
        <v>1737</v>
      </c>
      <c r="O513">
        <v>2</v>
      </c>
      <c r="P513">
        <v>4.0000000000000001E-3</v>
      </c>
      <c r="Q513" t="s">
        <v>308</v>
      </c>
    </row>
    <row r="514" spans="1:17" x14ac:dyDescent="0.3">
      <c r="A514" s="26">
        <v>1160.6220699999999</v>
      </c>
      <c r="B514" s="25">
        <v>21.268000000000001</v>
      </c>
      <c r="C514">
        <v>7</v>
      </c>
      <c r="D514">
        <v>-2</v>
      </c>
      <c r="E514" t="s">
        <v>596</v>
      </c>
      <c r="F514" t="s">
        <v>597</v>
      </c>
      <c r="G514">
        <v>1</v>
      </c>
      <c r="H514">
        <v>0.01</v>
      </c>
      <c r="I514" t="s">
        <v>308</v>
      </c>
      <c r="K514">
        <v>7</v>
      </c>
      <c r="L514">
        <v>-2</v>
      </c>
      <c r="M514" t="s">
        <v>2014</v>
      </c>
      <c r="N514" t="s">
        <v>2015</v>
      </c>
      <c r="O514">
        <v>2</v>
      </c>
      <c r="P514">
        <v>8.0000000000000002E-3</v>
      </c>
      <c r="Q514" t="s">
        <v>308</v>
      </c>
    </row>
    <row r="515" spans="1:17" x14ac:dyDescent="0.3">
      <c r="A515" s="26">
        <v>956.60443099999998</v>
      </c>
      <c r="B515" s="25">
        <v>18.617999999999999</v>
      </c>
      <c r="C515">
        <v>6</v>
      </c>
      <c r="D515">
        <v>-2</v>
      </c>
      <c r="E515" t="s">
        <v>317</v>
      </c>
      <c r="F515" t="s">
        <v>310</v>
      </c>
      <c r="G515">
        <v>2</v>
      </c>
      <c r="H515">
        <v>0.01</v>
      </c>
      <c r="I515" t="s">
        <v>311</v>
      </c>
      <c r="K515">
        <v>6</v>
      </c>
      <c r="L515">
        <v>-2</v>
      </c>
      <c r="M515" t="s">
        <v>1749</v>
      </c>
      <c r="N515" t="s">
        <v>310</v>
      </c>
      <c r="O515">
        <v>1</v>
      </c>
      <c r="P515">
        <v>1.4999999999999999E-2</v>
      </c>
      <c r="Q515" t="s">
        <v>311</v>
      </c>
    </row>
    <row r="516" spans="1:17" x14ac:dyDescent="0.3">
      <c r="A516" s="26">
        <v>1139.126221</v>
      </c>
      <c r="B516" s="25">
        <v>25.946999999999999</v>
      </c>
      <c r="C516">
        <v>14</v>
      </c>
      <c r="D516">
        <v>-4</v>
      </c>
      <c r="E516" t="s">
        <v>526</v>
      </c>
      <c r="F516" t="s">
        <v>310</v>
      </c>
      <c r="G516">
        <v>1</v>
      </c>
      <c r="H516">
        <v>0.01</v>
      </c>
      <c r="I516" t="s">
        <v>308</v>
      </c>
      <c r="K516">
        <v>14</v>
      </c>
      <c r="L516">
        <v>-4</v>
      </c>
      <c r="M516" t="s">
        <v>2016</v>
      </c>
      <c r="N516" t="s">
        <v>310</v>
      </c>
      <c r="O516">
        <v>2</v>
      </c>
      <c r="P516">
        <v>6.0000000000000001E-3</v>
      </c>
      <c r="Q516" t="s">
        <v>308</v>
      </c>
    </row>
    <row r="517" spans="1:17" x14ac:dyDescent="0.3">
      <c r="A517" s="26">
        <v>969.41473399999995</v>
      </c>
      <c r="B517" s="25">
        <v>22.085999999999999</v>
      </c>
      <c r="C517">
        <v>9</v>
      </c>
      <c r="D517">
        <v>-3</v>
      </c>
      <c r="E517" t="s">
        <v>429</v>
      </c>
      <c r="F517" t="s">
        <v>310</v>
      </c>
      <c r="G517">
        <v>1</v>
      </c>
      <c r="H517">
        <v>8.9999999999999993E-3</v>
      </c>
      <c r="I517" t="s">
        <v>308</v>
      </c>
      <c r="K517">
        <v>9</v>
      </c>
      <c r="L517">
        <v>-3</v>
      </c>
      <c r="M517" t="s">
        <v>1680</v>
      </c>
      <c r="N517" t="s">
        <v>310</v>
      </c>
      <c r="O517">
        <v>2</v>
      </c>
      <c r="P517">
        <v>8.0000000000000002E-3</v>
      </c>
      <c r="Q517" t="s">
        <v>308</v>
      </c>
    </row>
    <row r="518" spans="1:17" x14ac:dyDescent="0.3">
      <c r="A518" s="26">
        <v>1188.447144</v>
      </c>
      <c r="B518" s="25">
        <v>24.209</v>
      </c>
      <c r="C518">
        <v>11</v>
      </c>
      <c r="D518">
        <v>-3</v>
      </c>
      <c r="E518" t="s">
        <v>598</v>
      </c>
      <c r="F518" t="s">
        <v>310</v>
      </c>
      <c r="G518">
        <v>4</v>
      </c>
      <c r="H518">
        <v>8.9999999999999993E-3</v>
      </c>
      <c r="I518" t="s">
        <v>308</v>
      </c>
      <c r="K518">
        <v>11</v>
      </c>
      <c r="L518">
        <v>-3</v>
      </c>
      <c r="M518" t="s">
        <v>2017</v>
      </c>
      <c r="N518" t="s">
        <v>310</v>
      </c>
      <c r="O518">
        <v>1</v>
      </c>
      <c r="P518">
        <v>1.2E-2</v>
      </c>
      <c r="Q518" t="s">
        <v>308</v>
      </c>
    </row>
    <row r="519" spans="1:17" x14ac:dyDescent="0.3">
      <c r="A519" s="26">
        <v>1465.6669919999999</v>
      </c>
      <c r="B519" s="25">
        <v>13.365</v>
      </c>
      <c r="C519">
        <v>9</v>
      </c>
      <c r="D519">
        <v>-2</v>
      </c>
      <c r="E519" t="s">
        <v>513</v>
      </c>
      <c r="F519" t="s">
        <v>310</v>
      </c>
      <c r="G519">
        <v>1</v>
      </c>
      <c r="H519">
        <v>8.9999999999999993E-3</v>
      </c>
      <c r="I519" t="s">
        <v>311</v>
      </c>
      <c r="K519">
        <v>9</v>
      </c>
      <c r="L519">
        <v>-2</v>
      </c>
      <c r="M519" t="s">
        <v>2018</v>
      </c>
      <c r="N519" t="s">
        <v>310</v>
      </c>
      <c r="O519">
        <v>2</v>
      </c>
      <c r="P519">
        <v>4.0000000000000001E-3</v>
      </c>
      <c r="Q519" t="s">
        <v>311</v>
      </c>
    </row>
    <row r="520" spans="1:17" x14ac:dyDescent="0.3">
      <c r="A520" s="26">
        <v>1301.186768</v>
      </c>
      <c r="B520" s="25">
        <v>16.451000000000001</v>
      </c>
      <c r="C520">
        <v>8</v>
      </c>
      <c r="D520">
        <v>-2</v>
      </c>
      <c r="E520" t="s">
        <v>512</v>
      </c>
      <c r="F520" t="s">
        <v>310</v>
      </c>
      <c r="G520">
        <v>2</v>
      </c>
      <c r="H520">
        <v>8.9999999999999993E-3</v>
      </c>
      <c r="I520" t="s">
        <v>311</v>
      </c>
      <c r="K520">
        <v>8</v>
      </c>
      <c r="L520">
        <v>-2</v>
      </c>
      <c r="M520" t="s">
        <v>1965</v>
      </c>
      <c r="N520" t="s">
        <v>310</v>
      </c>
      <c r="O520">
        <v>1</v>
      </c>
      <c r="P520">
        <v>1.4999999999999999E-2</v>
      </c>
      <c r="Q520" t="s">
        <v>311</v>
      </c>
    </row>
    <row r="521" spans="1:17" x14ac:dyDescent="0.3">
      <c r="A521" s="26">
        <v>827.08770800000002</v>
      </c>
      <c r="B521" s="25">
        <v>16.945</v>
      </c>
      <c r="C521">
        <v>5</v>
      </c>
      <c r="D521">
        <v>-2</v>
      </c>
      <c r="E521" t="s">
        <v>382</v>
      </c>
      <c r="F521" t="s">
        <v>383</v>
      </c>
      <c r="G521">
        <v>1</v>
      </c>
      <c r="H521">
        <v>8.9999999999999993E-3</v>
      </c>
      <c r="I521" t="s">
        <v>308</v>
      </c>
      <c r="K521">
        <v>5</v>
      </c>
      <c r="L521">
        <v>-2</v>
      </c>
      <c r="M521" t="s">
        <v>1738</v>
      </c>
      <c r="N521" t="s">
        <v>1739</v>
      </c>
      <c r="O521">
        <v>2</v>
      </c>
      <c r="P521">
        <v>5.0000000000000001E-3</v>
      </c>
      <c r="Q521" t="s">
        <v>308</v>
      </c>
    </row>
    <row r="522" spans="1:17" x14ac:dyDescent="0.3">
      <c r="A522" s="26">
        <v>1008.129272</v>
      </c>
      <c r="B522" s="25">
        <v>16.61</v>
      </c>
      <c r="C522">
        <v>6</v>
      </c>
      <c r="D522">
        <v>-2</v>
      </c>
      <c r="E522" t="s">
        <v>511</v>
      </c>
      <c r="F522" t="s">
        <v>310</v>
      </c>
      <c r="G522">
        <v>1</v>
      </c>
      <c r="H522">
        <v>8.9999999999999993E-3</v>
      </c>
      <c r="I522" t="s">
        <v>311</v>
      </c>
      <c r="K522">
        <v>6</v>
      </c>
      <c r="L522">
        <v>-2</v>
      </c>
      <c r="M522" t="s">
        <v>2019</v>
      </c>
      <c r="N522" t="s">
        <v>310</v>
      </c>
      <c r="O522">
        <v>4</v>
      </c>
      <c r="P522">
        <v>2E-3</v>
      </c>
      <c r="Q522" t="s">
        <v>311</v>
      </c>
    </row>
    <row r="523" spans="1:17" x14ac:dyDescent="0.3">
      <c r="A523" s="26">
        <v>1296.783813</v>
      </c>
      <c r="B523" s="25">
        <v>19.523</v>
      </c>
      <c r="C523">
        <v>12</v>
      </c>
      <c r="D523">
        <v>-3</v>
      </c>
      <c r="E523" t="s">
        <v>520</v>
      </c>
      <c r="F523" t="s">
        <v>310</v>
      </c>
      <c r="G523">
        <v>1</v>
      </c>
      <c r="H523">
        <v>8.9999999999999993E-3</v>
      </c>
      <c r="I523" t="s">
        <v>308</v>
      </c>
      <c r="K523">
        <v>12</v>
      </c>
      <c r="L523">
        <v>-3</v>
      </c>
      <c r="M523" t="s">
        <v>1784</v>
      </c>
      <c r="N523" t="s">
        <v>310</v>
      </c>
      <c r="O523">
        <v>2</v>
      </c>
      <c r="P523">
        <v>8.9999999999999993E-3</v>
      </c>
      <c r="Q523" t="s">
        <v>308</v>
      </c>
    </row>
    <row r="524" spans="1:17" x14ac:dyDescent="0.3">
      <c r="A524" s="26">
        <v>1161.8134769999999</v>
      </c>
      <c r="B524" s="25">
        <v>24.283999999999999</v>
      </c>
      <c r="C524">
        <v>11</v>
      </c>
      <c r="D524">
        <v>-3</v>
      </c>
      <c r="E524" t="s">
        <v>461</v>
      </c>
      <c r="F524" t="s">
        <v>310</v>
      </c>
      <c r="G524">
        <v>1</v>
      </c>
      <c r="H524">
        <v>8.9999999999999993E-3</v>
      </c>
      <c r="I524" t="s">
        <v>311</v>
      </c>
      <c r="K524">
        <v>11</v>
      </c>
      <c r="L524">
        <v>-3</v>
      </c>
      <c r="M524" t="s">
        <v>1763</v>
      </c>
      <c r="N524" t="s">
        <v>310</v>
      </c>
      <c r="O524">
        <v>2</v>
      </c>
      <c r="P524">
        <v>6.0000000000000001E-3</v>
      </c>
      <c r="Q524" t="s">
        <v>311</v>
      </c>
    </row>
    <row r="525" spans="1:17" x14ac:dyDescent="0.3">
      <c r="A525" s="26">
        <v>1137.108154</v>
      </c>
      <c r="B525" s="25">
        <v>19.884</v>
      </c>
      <c r="C525">
        <v>7</v>
      </c>
      <c r="D525">
        <v>-2</v>
      </c>
      <c r="E525" t="s">
        <v>351</v>
      </c>
      <c r="F525" t="s">
        <v>310</v>
      </c>
      <c r="G525">
        <v>1</v>
      </c>
      <c r="H525">
        <v>8.0000000000000002E-3</v>
      </c>
      <c r="I525" t="s">
        <v>311</v>
      </c>
      <c r="K525">
        <v>7</v>
      </c>
      <c r="L525">
        <v>-2</v>
      </c>
      <c r="M525" t="s">
        <v>1939</v>
      </c>
      <c r="N525" t="s">
        <v>310</v>
      </c>
      <c r="O525">
        <v>2</v>
      </c>
      <c r="P525">
        <v>4.0000000000000001E-3</v>
      </c>
      <c r="Q525" t="s">
        <v>311</v>
      </c>
    </row>
    <row r="526" spans="1:17" x14ac:dyDescent="0.3">
      <c r="A526" s="26">
        <v>1088.4875489999999</v>
      </c>
      <c r="B526" s="25">
        <v>18.393000000000001</v>
      </c>
      <c r="C526">
        <v>10</v>
      </c>
      <c r="D526">
        <v>-3</v>
      </c>
      <c r="E526" t="s">
        <v>514</v>
      </c>
      <c r="F526" t="s">
        <v>310</v>
      </c>
      <c r="G526">
        <v>1</v>
      </c>
      <c r="H526">
        <v>8.0000000000000002E-3</v>
      </c>
      <c r="I526" t="s">
        <v>311</v>
      </c>
      <c r="K526">
        <v>10</v>
      </c>
      <c r="L526">
        <v>-3</v>
      </c>
      <c r="M526" t="s">
        <v>2020</v>
      </c>
      <c r="N526" t="s">
        <v>310</v>
      </c>
      <c r="O526">
        <v>2</v>
      </c>
      <c r="P526">
        <v>1E-3</v>
      </c>
      <c r="Q526" t="s">
        <v>311</v>
      </c>
    </row>
    <row r="527" spans="1:17" x14ac:dyDescent="0.3">
      <c r="A527" s="26">
        <v>1508.664673</v>
      </c>
      <c r="B527" s="25">
        <v>12.831</v>
      </c>
      <c r="C527">
        <v>9</v>
      </c>
      <c r="D527">
        <v>-2</v>
      </c>
      <c r="E527" t="s">
        <v>599</v>
      </c>
      <c r="F527" t="s">
        <v>310</v>
      </c>
      <c r="G527">
        <v>1</v>
      </c>
      <c r="H527">
        <v>8.0000000000000002E-3</v>
      </c>
      <c r="I527" t="s">
        <v>308</v>
      </c>
      <c r="K527">
        <v>9</v>
      </c>
      <c r="L527">
        <v>-2</v>
      </c>
      <c r="M527" t="s">
        <v>2021</v>
      </c>
      <c r="N527" t="s">
        <v>310</v>
      </c>
      <c r="O527">
        <v>2</v>
      </c>
      <c r="P527">
        <v>0</v>
      </c>
      <c r="Q527" t="s">
        <v>308</v>
      </c>
    </row>
    <row r="528" spans="1:17" x14ac:dyDescent="0.3">
      <c r="A528" s="26">
        <v>1007.581177</v>
      </c>
      <c r="B528" s="25">
        <v>19.236000000000001</v>
      </c>
      <c r="C528">
        <v>6</v>
      </c>
      <c r="D528">
        <v>-2</v>
      </c>
      <c r="E528" t="s">
        <v>501</v>
      </c>
      <c r="F528" t="s">
        <v>310</v>
      </c>
      <c r="G528">
        <v>1</v>
      </c>
      <c r="H528">
        <v>8.0000000000000002E-3</v>
      </c>
      <c r="I528" t="s">
        <v>308</v>
      </c>
      <c r="K528">
        <v>6</v>
      </c>
      <c r="L528">
        <v>-2</v>
      </c>
      <c r="M528" t="s">
        <v>1996</v>
      </c>
      <c r="N528" t="s">
        <v>310</v>
      </c>
      <c r="O528">
        <v>2</v>
      </c>
      <c r="P528">
        <v>5.0000000000000001E-3</v>
      </c>
      <c r="Q528" t="s">
        <v>308</v>
      </c>
    </row>
    <row r="529" spans="1:17" x14ac:dyDescent="0.3">
      <c r="A529" s="26">
        <v>1291.158203</v>
      </c>
      <c r="B529" s="25">
        <v>19.010999999999999</v>
      </c>
      <c r="C529">
        <v>12</v>
      </c>
      <c r="D529">
        <v>-3</v>
      </c>
      <c r="E529" t="s">
        <v>476</v>
      </c>
      <c r="F529" t="s">
        <v>310</v>
      </c>
      <c r="G529">
        <v>1</v>
      </c>
      <c r="H529">
        <v>8.0000000000000002E-3</v>
      </c>
      <c r="I529" t="s">
        <v>311</v>
      </c>
      <c r="K529">
        <v>12</v>
      </c>
      <c r="L529">
        <v>-3</v>
      </c>
      <c r="M529" t="s">
        <v>2022</v>
      </c>
      <c r="N529" t="s">
        <v>310</v>
      </c>
      <c r="O529">
        <v>3</v>
      </c>
      <c r="P529">
        <v>0</v>
      </c>
      <c r="Q529" t="s">
        <v>311</v>
      </c>
    </row>
    <row r="530" spans="1:17" x14ac:dyDescent="0.3">
      <c r="A530" s="26">
        <v>1455.6248780000001</v>
      </c>
      <c r="B530" s="25">
        <v>22.135000000000002</v>
      </c>
      <c r="C530">
        <v>9</v>
      </c>
      <c r="D530">
        <v>-2</v>
      </c>
      <c r="E530" t="s">
        <v>431</v>
      </c>
      <c r="F530" t="s">
        <v>432</v>
      </c>
      <c r="G530">
        <v>1</v>
      </c>
      <c r="H530">
        <v>8.0000000000000002E-3</v>
      </c>
      <c r="I530" t="s">
        <v>308</v>
      </c>
      <c r="K530">
        <v>9</v>
      </c>
      <c r="L530">
        <v>-2</v>
      </c>
      <c r="M530" t="s">
        <v>1779</v>
      </c>
      <c r="N530" t="s">
        <v>1780</v>
      </c>
      <c r="O530">
        <v>2</v>
      </c>
      <c r="P530">
        <v>7.0000000000000001E-3</v>
      </c>
      <c r="Q530" t="s">
        <v>308</v>
      </c>
    </row>
    <row r="531" spans="1:17" x14ac:dyDescent="0.3">
      <c r="A531" s="26">
        <v>883.12902799999995</v>
      </c>
      <c r="B531" s="25">
        <v>16.352</v>
      </c>
      <c r="C531">
        <v>8</v>
      </c>
      <c r="D531">
        <v>-3</v>
      </c>
      <c r="E531" t="s">
        <v>466</v>
      </c>
      <c r="F531" t="s">
        <v>310</v>
      </c>
      <c r="G531">
        <v>1</v>
      </c>
      <c r="H531">
        <v>8.0000000000000002E-3</v>
      </c>
      <c r="I531" t="s">
        <v>311</v>
      </c>
      <c r="K531">
        <v>8</v>
      </c>
      <c r="L531">
        <v>-3</v>
      </c>
      <c r="M531" t="s">
        <v>2023</v>
      </c>
      <c r="N531" t="s">
        <v>310</v>
      </c>
      <c r="O531">
        <v>3</v>
      </c>
      <c r="P531">
        <v>8.0000000000000002E-3</v>
      </c>
      <c r="Q531" t="s">
        <v>311</v>
      </c>
    </row>
    <row r="532" spans="1:17" x14ac:dyDescent="0.3">
      <c r="A532" s="26">
        <v>970.43139599999995</v>
      </c>
      <c r="B532" s="25">
        <v>22.469000000000001</v>
      </c>
      <c r="C532">
        <v>9</v>
      </c>
      <c r="D532">
        <v>-3</v>
      </c>
      <c r="E532" t="s">
        <v>431</v>
      </c>
      <c r="F532" t="s">
        <v>432</v>
      </c>
      <c r="G532">
        <v>2</v>
      </c>
      <c r="H532">
        <v>8.0000000000000002E-3</v>
      </c>
      <c r="I532" t="s">
        <v>308</v>
      </c>
      <c r="K532">
        <v>9</v>
      </c>
      <c r="L532">
        <v>-3</v>
      </c>
      <c r="M532" t="s">
        <v>1779</v>
      </c>
      <c r="N532" t="s">
        <v>1780</v>
      </c>
      <c r="O532">
        <v>1</v>
      </c>
      <c r="P532">
        <v>1.7999999999999999E-2</v>
      </c>
      <c r="Q532" t="s">
        <v>308</v>
      </c>
    </row>
    <row r="533" spans="1:17" x14ac:dyDescent="0.3">
      <c r="A533" s="26">
        <v>1666.148193</v>
      </c>
      <c r="B533" s="25">
        <v>17.937999999999999</v>
      </c>
      <c r="C533">
        <v>5</v>
      </c>
      <c r="D533">
        <v>-1</v>
      </c>
      <c r="E533" t="s">
        <v>600</v>
      </c>
      <c r="F533" t="s">
        <v>310</v>
      </c>
      <c r="G533">
        <v>1</v>
      </c>
      <c r="H533">
        <v>8.0000000000000002E-3</v>
      </c>
      <c r="I533" t="s">
        <v>308</v>
      </c>
      <c r="K533">
        <v>5</v>
      </c>
      <c r="L533">
        <v>-1</v>
      </c>
      <c r="M533" t="s">
        <v>1980</v>
      </c>
      <c r="N533" t="s">
        <v>310</v>
      </c>
      <c r="O533">
        <v>8</v>
      </c>
      <c r="P533">
        <v>4.0000000000000001E-3</v>
      </c>
      <c r="Q533" t="s">
        <v>308</v>
      </c>
    </row>
    <row r="534" spans="1:17" x14ac:dyDescent="0.3">
      <c r="A534" s="26">
        <v>1154.1383060000001</v>
      </c>
      <c r="B534" s="25">
        <v>24.045000000000002</v>
      </c>
      <c r="C534">
        <v>11</v>
      </c>
      <c r="D534">
        <v>-3</v>
      </c>
      <c r="E534" t="s">
        <v>470</v>
      </c>
      <c r="F534" t="s">
        <v>310</v>
      </c>
      <c r="G534">
        <v>1</v>
      </c>
      <c r="H534">
        <v>8.0000000000000002E-3</v>
      </c>
      <c r="I534" t="s">
        <v>311</v>
      </c>
      <c r="K534">
        <v>11</v>
      </c>
      <c r="L534">
        <v>-3</v>
      </c>
      <c r="M534" t="s">
        <v>1767</v>
      </c>
      <c r="N534" t="s">
        <v>310</v>
      </c>
      <c r="O534">
        <v>2</v>
      </c>
      <c r="P534">
        <v>3.0000000000000001E-3</v>
      </c>
      <c r="Q534" t="s">
        <v>311</v>
      </c>
    </row>
    <row r="535" spans="1:17" x14ac:dyDescent="0.3">
      <c r="A535" s="26">
        <v>1454.6236570000001</v>
      </c>
      <c r="B535" s="25">
        <v>22.285</v>
      </c>
      <c r="C535">
        <v>9</v>
      </c>
      <c r="D535">
        <v>-2</v>
      </c>
      <c r="E535" t="s">
        <v>429</v>
      </c>
      <c r="F535" t="s">
        <v>310</v>
      </c>
      <c r="G535">
        <v>1</v>
      </c>
      <c r="H535">
        <v>7.0000000000000001E-3</v>
      </c>
      <c r="I535" t="s">
        <v>308</v>
      </c>
      <c r="K535">
        <v>9</v>
      </c>
      <c r="L535">
        <v>-2</v>
      </c>
      <c r="M535" t="s">
        <v>1680</v>
      </c>
      <c r="N535" t="s">
        <v>310</v>
      </c>
      <c r="O535">
        <v>2</v>
      </c>
      <c r="P535">
        <v>5.0000000000000001E-3</v>
      </c>
      <c r="Q535" t="s">
        <v>308</v>
      </c>
    </row>
    <row r="536" spans="1:17" x14ac:dyDescent="0.3">
      <c r="A536" s="26">
        <v>1498.8679199999999</v>
      </c>
      <c r="B536" s="25">
        <v>25.884</v>
      </c>
      <c r="C536">
        <v>14</v>
      </c>
      <c r="D536">
        <v>-3</v>
      </c>
      <c r="E536" t="s">
        <v>460</v>
      </c>
      <c r="F536" t="s">
        <v>310</v>
      </c>
      <c r="G536">
        <v>1</v>
      </c>
      <c r="H536">
        <v>7.0000000000000001E-3</v>
      </c>
      <c r="I536" t="s">
        <v>311</v>
      </c>
      <c r="K536">
        <v>14</v>
      </c>
      <c r="L536">
        <v>-3</v>
      </c>
      <c r="M536" t="s">
        <v>1753</v>
      </c>
      <c r="N536" t="s">
        <v>310</v>
      </c>
      <c r="O536">
        <v>2</v>
      </c>
      <c r="P536">
        <v>1E-3</v>
      </c>
      <c r="Q536" t="s">
        <v>311</v>
      </c>
    </row>
    <row r="537" spans="1:17" x14ac:dyDescent="0.3">
      <c r="A537" s="26">
        <v>1305.4582519999999</v>
      </c>
      <c r="B537" s="25">
        <v>12.249000000000001</v>
      </c>
      <c r="C537">
        <v>12</v>
      </c>
      <c r="D537">
        <v>-3</v>
      </c>
      <c r="E537" t="s">
        <v>601</v>
      </c>
      <c r="F537" t="s">
        <v>310</v>
      </c>
      <c r="G537">
        <v>4</v>
      </c>
      <c r="H537">
        <v>7.0000000000000001E-3</v>
      </c>
      <c r="I537" t="s">
        <v>308</v>
      </c>
      <c r="K537">
        <v>12</v>
      </c>
      <c r="L537">
        <v>-3</v>
      </c>
      <c r="M537" t="s">
        <v>2022</v>
      </c>
      <c r="N537" t="s">
        <v>310</v>
      </c>
      <c r="O537">
        <v>1</v>
      </c>
      <c r="P537">
        <v>2.1000000000000001E-2</v>
      </c>
      <c r="Q537" t="s">
        <v>308</v>
      </c>
    </row>
    <row r="538" spans="1:17" x14ac:dyDescent="0.3">
      <c r="A538" s="26">
        <v>1252.8975829999999</v>
      </c>
      <c r="B538" s="25">
        <v>26.763999999999999</v>
      </c>
      <c r="C538">
        <v>16</v>
      </c>
      <c r="D538">
        <v>-4</v>
      </c>
      <c r="E538" t="s">
        <v>469</v>
      </c>
      <c r="F538" t="s">
        <v>310</v>
      </c>
      <c r="G538">
        <v>1</v>
      </c>
      <c r="H538">
        <v>7.0000000000000001E-3</v>
      </c>
      <c r="I538" t="s">
        <v>311</v>
      </c>
      <c r="K538">
        <v>16</v>
      </c>
      <c r="L538">
        <v>-4</v>
      </c>
      <c r="M538" t="s">
        <v>1766</v>
      </c>
      <c r="N538" t="s">
        <v>310</v>
      </c>
      <c r="O538">
        <v>2</v>
      </c>
      <c r="P538">
        <v>3.0000000000000001E-3</v>
      </c>
      <c r="Q538" t="s">
        <v>311</v>
      </c>
    </row>
    <row r="539" spans="1:17" x14ac:dyDescent="0.3">
      <c r="A539" s="26">
        <v>823.08734100000004</v>
      </c>
      <c r="B539" s="25">
        <v>16.652999999999999</v>
      </c>
      <c r="C539">
        <v>5</v>
      </c>
      <c r="D539">
        <v>-2</v>
      </c>
      <c r="E539" t="s">
        <v>490</v>
      </c>
      <c r="F539" t="s">
        <v>310</v>
      </c>
      <c r="G539">
        <v>1</v>
      </c>
      <c r="H539">
        <v>7.0000000000000001E-3</v>
      </c>
      <c r="I539" t="s">
        <v>311</v>
      </c>
      <c r="K539">
        <v>5</v>
      </c>
      <c r="L539">
        <v>-2</v>
      </c>
      <c r="M539" t="s">
        <v>1980</v>
      </c>
      <c r="N539" t="s">
        <v>310</v>
      </c>
      <c r="O539">
        <v>2</v>
      </c>
      <c r="P539">
        <v>7.0000000000000001E-3</v>
      </c>
      <c r="Q539" t="s">
        <v>311</v>
      </c>
    </row>
    <row r="540" spans="1:17" x14ac:dyDescent="0.3">
      <c r="A540" s="26">
        <v>1087.1403809999999</v>
      </c>
      <c r="B540" s="25">
        <v>17.745000000000001</v>
      </c>
      <c r="C540">
        <v>10</v>
      </c>
      <c r="D540">
        <v>-3</v>
      </c>
      <c r="E540" t="s">
        <v>517</v>
      </c>
      <c r="F540" t="s">
        <v>310</v>
      </c>
      <c r="G540">
        <v>3</v>
      </c>
      <c r="H540">
        <v>7.0000000000000001E-3</v>
      </c>
      <c r="I540" t="s">
        <v>311</v>
      </c>
      <c r="K540">
        <v>10</v>
      </c>
      <c r="L540">
        <v>-3</v>
      </c>
      <c r="M540" t="s">
        <v>1777</v>
      </c>
      <c r="N540" t="s">
        <v>310</v>
      </c>
      <c r="O540">
        <v>1</v>
      </c>
      <c r="P540">
        <v>1.0999999999999999E-2</v>
      </c>
      <c r="Q540" t="s">
        <v>311</v>
      </c>
    </row>
    <row r="541" spans="1:17" x14ac:dyDescent="0.3">
      <c r="A541" s="26">
        <v>1138.869995</v>
      </c>
      <c r="B541" s="25">
        <v>25.588000000000001</v>
      </c>
      <c r="C541">
        <v>14</v>
      </c>
      <c r="D541">
        <v>-4</v>
      </c>
      <c r="E541" t="s">
        <v>526</v>
      </c>
      <c r="F541" t="s">
        <v>310</v>
      </c>
      <c r="G541">
        <v>2</v>
      </c>
      <c r="H541">
        <v>7.0000000000000001E-3</v>
      </c>
      <c r="I541" t="s">
        <v>308</v>
      </c>
      <c r="K541">
        <v>14</v>
      </c>
      <c r="L541">
        <v>-4</v>
      </c>
      <c r="M541" t="s">
        <v>1970</v>
      </c>
      <c r="N541" t="s">
        <v>310</v>
      </c>
      <c r="O541">
        <v>1</v>
      </c>
      <c r="P541">
        <v>1.4E-2</v>
      </c>
      <c r="Q541" t="s">
        <v>308</v>
      </c>
    </row>
    <row r="542" spans="1:17" x14ac:dyDescent="0.3">
      <c r="A542" s="26">
        <v>867.77819799999997</v>
      </c>
      <c r="B542" s="25">
        <v>15.868</v>
      </c>
      <c r="C542">
        <v>8</v>
      </c>
      <c r="D542">
        <v>-3</v>
      </c>
      <c r="E542" t="s">
        <v>515</v>
      </c>
      <c r="F542" t="s">
        <v>310</v>
      </c>
      <c r="G542">
        <v>1</v>
      </c>
      <c r="H542">
        <v>7.0000000000000001E-3</v>
      </c>
      <c r="I542" t="s">
        <v>311</v>
      </c>
      <c r="K542">
        <v>8</v>
      </c>
      <c r="L542">
        <v>-3</v>
      </c>
      <c r="M542" t="s">
        <v>1999</v>
      </c>
      <c r="N542" t="s">
        <v>310</v>
      </c>
      <c r="O542">
        <v>2</v>
      </c>
      <c r="P542">
        <v>7.0000000000000001E-3</v>
      </c>
      <c r="Q542" t="s">
        <v>311</v>
      </c>
    </row>
    <row r="543" spans="1:17" x14ac:dyDescent="0.3">
      <c r="A543" s="26">
        <v>1077.8061520000001</v>
      </c>
      <c r="B543" s="25">
        <v>18.635000000000002</v>
      </c>
      <c r="C543">
        <v>10</v>
      </c>
      <c r="D543">
        <v>-3</v>
      </c>
      <c r="E543" t="s">
        <v>516</v>
      </c>
      <c r="F543" t="s">
        <v>310</v>
      </c>
      <c r="G543">
        <v>2</v>
      </c>
      <c r="H543">
        <v>7.0000000000000001E-3</v>
      </c>
      <c r="I543" t="s">
        <v>311</v>
      </c>
      <c r="K543">
        <v>10</v>
      </c>
      <c r="L543">
        <v>-3</v>
      </c>
      <c r="M543" t="s">
        <v>2024</v>
      </c>
      <c r="N543" t="s">
        <v>310</v>
      </c>
      <c r="O543">
        <v>1</v>
      </c>
      <c r="P543">
        <v>0.01</v>
      </c>
      <c r="Q543" t="s">
        <v>311</v>
      </c>
    </row>
    <row r="544" spans="1:17" x14ac:dyDescent="0.3">
      <c r="A544" s="26">
        <v>1094.817871</v>
      </c>
      <c r="B544" s="25">
        <v>18.238</v>
      </c>
      <c r="C544">
        <v>10</v>
      </c>
      <c r="D544">
        <v>-3</v>
      </c>
      <c r="E544" t="s">
        <v>518</v>
      </c>
      <c r="F544" t="s">
        <v>310</v>
      </c>
      <c r="G544">
        <v>1</v>
      </c>
      <c r="H544">
        <v>7.0000000000000001E-3</v>
      </c>
      <c r="I544" t="s">
        <v>311</v>
      </c>
      <c r="K544">
        <v>10</v>
      </c>
      <c r="L544">
        <v>-3</v>
      </c>
      <c r="M544" t="s">
        <v>2025</v>
      </c>
      <c r="N544" t="s">
        <v>310</v>
      </c>
      <c r="O544">
        <v>2</v>
      </c>
      <c r="P544">
        <v>7.0000000000000001E-3</v>
      </c>
      <c r="Q544" t="s">
        <v>311</v>
      </c>
    </row>
    <row r="545" spans="1:17" x14ac:dyDescent="0.3">
      <c r="A545" s="26">
        <v>1282.8134769999999</v>
      </c>
      <c r="B545" s="25">
        <v>19.338999999999999</v>
      </c>
      <c r="C545">
        <v>12</v>
      </c>
      <c r="D545">
        <v>-3</v>
      </c>
      <c r="E545" t="s">
        <v>520</v>
      </c>
      <c r="F545" t="s">
        <v>310</v>
      </c>
      <c r="G545">
        <v>1</v>
      </c>
      <c r="H545">
        <v>6.0000000000000001E-3</v>
      </c>
      <c r="I545" t="s">
        <v>311</v>
      </c>
      <c r="K545">
        <v>12</v>
      </c>
      <c r="L545">
        <v>-3</v>
      </c>
      <c r="M545" t="s">
        <v>2026</v>
      </c>
      <c r="N545" t="s">
        <v>2027</v>
      </c>
      <c r="O545">
        <v>3</v>
      </c>
      <c r="P545">
        <v>1E-3</v>
      </c>
      <c r="Q545" t="s">
        <v>311</v>
      </c>
    </row>
    <row r="546" spans="1:17" x14ac:dyDescent="0.3">
      <c r="A546" s="26">
        <v>757.73632799999996</v>
      </c>
      <c r="B546" s="25">
        <v>19.907</v>
      </c>
      <c r="C546">
        <v>7</v>
      </c>
      <c r="D546">
        <v>-3</v>
      </c>
      <c r="E546" t="s">
        <v>351</v>
      </c>
      <c r="F546" t="s">
        <v>310</v>
      </c>
      <c r="G546">
        <v>1</v>
      </c>
      <c r="H546">
        <v>6.0000000000000001E-3</v>
      </c>
      <c r="I546" t="s">
        <v>311</v>
      </c>
      <c r="K546">
        <v>7</v>
      </c>
      <c r="L546">
        <v>-3</v>
      </c>
      <c r="M546" t="s">
        <v>1939</v>
      </c>
      <c r="N546" t="s">
        <v>310</v>
      </c>
      <c r="O546">
        <v>2</v>
      </c>
      <c r="P546">
        <v>4.0000000000000001E-3</v>
      </c>
      <c r="Q546" t="s">
        <v>311</v>
      </c>
    </row>
    <row r="547" spans="1:17" x14ac:dyDescent="0.3">
      <c r="A547" s="26">
        <v>1502.177856</v>
      </c>
      <c r="B547" s="25">
        <v>20.873000000000001</v>
      </c>
      <c r="C547">
        <v>14</v>
      </c>
      <c r="D547">
        <v>-3</v>
      </c>
      <c r="E547" t="s">
        <v>521</v>
      </c>
      <c r="F547" t="s">
        <v>310</v>
      </c>
      <c r="G547">
        <v>1</v>
      </c>
      <c r="H547">
        <v>6.0000000000000001E-3</v>
      </c>
      <c r="I547" t="s">
        <v>311</v>
      </c>
      <c r="K547">
        <v>14</v>
      </c>
      <c r="L547">
        <v>-3</v>
      </c>
      <c r="M547" t="s">
        <v>2028</v>
      </c>
      <c r="N547" t="s">
        <v>310</v>
      </c>
      <c r="O547">
        <v>4</v>
      </c>
      <c r="P547">
        <v>1E-3</v>
      </c>
      <c r="Q547" t="s">
        <v>311</v>
      </c>
    </row>
    <row r="548" spans="1:17" x14ac:dyDescent="0.3">
      <c r="A548" s="26">
        <v>1282.440552</v>
      </c>
      <c r="B548" s="25">
        <v>24.66</v>
      </c>
      <c r="C548">
        <v>12</v>
      </c>
      <c r="D548">
        <v>-3</v>
      </c>
      <c r="E548" t="s">
        <v>603</v>
      </c>
      <c r="F548" t="s">
        <v>310</v>
      </c>
      <c r="G548">
        <v>1</v>
      </c>
      <c r="H548">
        <v>6.0000000000000001E-3</v>
      </c>
      <c r="I548" t="s">
        <v>308</v>
      </c>
      <c r="K548">
        <v>12</v>
      </c>
      <c r="L548">
        <v>-3</v>
      </c>
      <c r="M548" t="s">
        <v>2029</v>
      </c>
      <c r="N548" t="s">
        <v>310</v>
      </c>
      <c r="O548">
        <v>2</v>
      </c>
      <c r="P548">
        <v>1E-3</v>
      </c>
      <c r="Q548" t="s">
        <v>308</v>
      </c>
    </row>
    <row r="549" spans="1:17" x14ac:dyDescent="0.3">
      <c r="A549" s="26">
        <v>1137.1048579999999</v>
      </c>
      <c r="B549" s="25">
        <v>19.986000000000001</v>
      </c>
      <c r="C549">
        <v>7</v>
      </c>
      <c r="D549">
        <v>-2</v>
      </c>
      <c r="E549" t="s">
        <v>351</v>
      </c>
      <c r="F549" t="s">
        <v>310</v>
      </c>
      <c r="G549">
        <v>1</v>
      </c>
      <c r="H549">
        <v>6.0000000000000001E-3</v>
      </c>
      <c r="I549" t="s">
        <v>311</v>
      </c>
      <c r="K549">
        <v>7</v>
      </c>
      <c r="L549">
        <v>-2</v>
      </c>
      <c r="M549" t="s">
        <v>1939</v>
      </c>
      <c r="N549" t="s">
        <v>310</v>
      </c>
      <c r="O549">
        <v>2</v>
      </c>
      <c r="P549">
        <v>3.0000000000000001E-3</v>
      </c>
      <c r="Q549" t="s">
        <v>311</v>
      </c>
    </row>
    <row r="550" spans="1:17" x14ac:dyDescent="0.3">
      <c r="A550" s="26">
        <v>1281.4785159999999</v>
      </c>
      <c r="B550" s="25">
        <v>19.774999999999999</v>
      </c>
      <c r="C550">
        <v>12</v>
      </c>
      <c r="D550">
        <v>-3</v>
      </c>
      <c r="E550" t="s">
        <v>496</v>
      </c>
      <c r="F550" t="s">
        <v>310</v>
      </c>
      <c r="G550">
        <v>2</v>
      </c>
      <c r="H550">
        <v>6.0000000000000001E-3</v>
      </c>
      <c r="I550" t="s">
        <v>311</v>
      </c>
      <c r="K550">
        <v>12</v>
      </c>
      <c r="L550">
        <v>-3</v>
      </c>
      <c r="M550" t="s">
        <v>2030</v>
      </c>
      <c r="N550" t="s">
        <v>310</v>
      </c>
      <c r="O550">
        <v>1</v>
      </c>
      <c r="P550">
        <v>8.9999999999999993E-3</v>
      </c>
      <c r="Q550" t="s">
        <v>311</v>
      </c>
    </row>
    <row r="551" spans="1:17" x14ac:dyDescent="0.3">
      <c r="A551" s="26">
        <v>970.75714100000005</v>
      </c>
      <c r="B551" s="25">
        <v>22.265999999999998</v>
      </c>
      <c r="C551">
        <v>9</v>
      </c>
      <c r="D551">
        <v>-3</v>
      </c>
      <c r="E551" t="s">
        <v>602</v>
      </c>
      <c r="F551" t="s">
        <v>310</v>
      </c>
      <c r="G551">
        <v>3</v>
      </c>
      <c r="H551">
        <v>6.0000000000000001E-3</v>
      </c>
      <c r="I551" t="s">
        <v>308</v>
      </c>
      <c r="K551">
        <v>9</v>
      </c>
      <c r="L551">
        <v>-3</v>
      </c>
      <c r="M551" t="s">
        <v>2031</v>
      </c>
      <c r="N551" t="s">
        <v>310</v>
      </c>
      <c r="O551">
        <v>1</v>
      </c>
      <c r="P551">
        <v>1.7000000000000001E-2</v>
      </c>
      <c r="Q551" t="s">
        <v>308</v>
      </c>
    </row>
    <row r="552" spans="1:17" x14ac:dyDescent="0.3">
      <c r="A552" s="26">
        <v>1078.448975</v>
      </c>
      <c r="B552" s="25">
        <v>17.701000000000001</v>
      </c>
      <c r="C552">
        <v>10</v>
      </c>
      <c r="D552">
        <v>-3</v>
      </c>
      <c r="E552" t="s">
        <v>519</v>
      </c>
      <c r="F552" t="s">
        <v>310</v>
      </c>
      <c r="G552">
        <v>1</v>
      </c>
      <c r="H552">
        <v>6.0000000000000001E-3</v>
      </c>
      <c r="I552" t="s">
        <v>311</v>
      </c>
      <c r="K552">
        <v>10</v>
      </c>
      <c r="L552">
        <v>-3</v>
      </c>
      <c r="M552" t="s">
        <v>2032</v>
      </c>
      <c r="N552" t="s">
        <v>310</v>
      </c>
      <c r="O552">
        <v>2</v>
      </c>
      <c r="P552">
        <v>4.0000000000000001E-3</v>
      </c>
      <c r="Q552" t="s">
        <v>311</v>
      </c>
    </row>
    <row r="553" spans="1:17" x14ac:dyDescent="0.3">
      <c r="A553" s="26">
        <v>1304.806519</v>
      </c>
      <c r="B553" s="25">
        <v>13.252000000000001</v>
      </c>
      <c r="C553">
        <v>12</v>
      </c>
      <c r="D553">
        <v>-3</v>
      </c>
      <c r="E553" t="s">
        <v>601</v>
      </c>
      <c r="F553" t="s">
        <v>310</v>
      </c>
      <c r="G553">
        <v>3</v>
      </c>
      <c r="H553">
        <v>6.0000000000000001E-3</v>
      </c>
      <c r="I553" t="s">
        <v>308</v>
      </c>
      <c r="K553">
        <v>12</v>
      </c>
      <c r="L553">
        <v>-3</v>
      </c>
      <c r="M553" t="s">
        <v>2033</v>
      </c>
      <c r="N553" t="s">
        <v>310</v>
      </c>
      <c r="O553">
        <v>1</v>
      </c>
      <c r="P553">
        <v>1.4E-2</v>
      </c>
      <c r="Q553" t="s">
        <v>308</v>
      </c>
    </row>
    <row r="554" spans="1:17" x14ac:dyDescent="0.3">
      <c r="A554" s="26">
        <v>1148.5886230000001</v>
      </c>
      <c r="B554" s="25">
        <v>20.925000000000001</v>
      </c>
      <c r="C554">
        <v>7</v>
      </c>
      <c r="D554">
        <v>-2</v>
      </c>
      <c r="E554" t="s">
        <v>605</v>
      </c>
      <c r="F554" t="s">
        <v>310</v>
      </c>
      <c r="G554">
        <v>1</v>
      </c>
      <c r="H554">
        <v>5.0000000000000001E-3</v>
      </c>
      <c r="I554" t="s">
        <v>308</v>
      </c>
      <c r="K554">
        <v>7</v>
      </c>
      <c r="L554">
        <v>-2</v>
      </c>
      <c r="M554" t="s">
        <v>2034</v>
      </c>
      <c r="N554" t="s">
        <v>310</v>
      </c>
      <c r="O554">
        <v>2</v>
      </c>
      <c r="P554">
        <v>3.0000000000000001E-3</v>
      </c>
      <c r="Q554" t="s">
        <v>308</v>
      </c>
    </row>
    <row r="555" spans="1:17" x14ac:dyDescent="0.3">
      <c r="A555" s="26">
        <v>1301.6732179999999</v>
      </c>
      <c r="B555" s="25">
        <v>16.222999999999999</v>
      </c>
      <c r="C555">
        <v>8</v>
      </c>
      <c r="D555">
        <v>-2</v>
      </c>
      <c r="E555" t="s">
        <v>523</v>
      </c>
      <c r="F555" t="s">
        <v>310</v>
      </c>
      <c r="G555">
        <v>1</v>
      </c>
      <c r="H555">
        <v>5.0000000000000001E-3</v>
      </c>
      <c r="I555" t="s">
        <v>311</v>
      </c>
      <c r="K555">
        <v>8</v>
      </c>
      <c r="L555">
        <v>-2</v>
      </c>
      <c r="M555" t="s">
        <v>2035</v>
      </c>
      <c r="N555" t="s">
        <v>310</v>
      </c>
      <c r="O555">
        <v>5</v>
      </c>
      <c r="P555">
        <v>5.0000000000000001E-3</v>
      </c>
      <c r="Q555" t="s">
        <v>311</v>
      </c>
    </row>
    <row r="556" spans="1:17" x14ac:dyDescent="0.3">
      <c r="A556" s="26">
        <v>1082.105591</v>
      </c>
      <c r="B556" s="25">
        <v>18.149999999999999</v>
      </c>
      <c r="C556">
        <v>10</v>
      </c>
      <c r="D556">
        <v>-3</v>
      </c>
      <c r="E556" t="s">
        <v>499</v>
      </c>
      <c r="F556" t="s">
        <v>310</v>
      </c>
      <c r="G556">
        <v>1</v>
      </c>
      <c r="H556">
        <v>5.0000000000000001E-3</v>
      </c>
      <c r="I556" t="s">
        <v>308</v>
      </c>
      <c r="K556">
        <v>10</v>
      </c>
      <c r="L556">
        <v>-3</v>
      </c>
      <c r="M556" t="s">
        <v>1991</v>
      </c>
      <c r="N556" t="s">
        <v>310</v>
      </c>
      <c r="O556">
        <v>3</v>
      </c>
      <c r="P556">
        <v>2E-3</v>
      </c>
      <c r="Q556" t="s">
        <v>308</v>
      </c>
    </row>
    <row r="557" spans="1:17" x14ac:dyDescent="0.3">
      <c r="A557" s="26">
        <v>1177.820557</v>
      </c>
      <c r="B557" s="25">
        <v>24.143000000000001</v>
      </c>
      <c r="C557">
        <v>11</v>
      </c>
      <c r="D557">
        <v>-3</v>
      </c>
      <c r="E557" t="s">
        <v>463</v>
      </c>
      <c r="F557" t="s">
        <v>310</v>
      </c>
      <c r="G557">
        <v>1</v>
      </c>
      <c r="H557">
        <v>5.0000000000000001E-3</v>
      </c>
      <c r="I557" t="s">
        <v>311</v>
      </c>
      <c r="K557">
        <v>11</v>
      </c>
      <c r="L557">
        <v>-3</v>
      </c>
      <c r="M557" t="s">
        <v>1756</v>
      </c>
      <c r="N557" t="s">
        <v>310</v>
      </c>
      <c r="O557">
        <v>2</v>
      </c>
      <c r="P557">
        <v>4.0000000000000001E-3</v>
      </c>
      <c r="Q557" t="s">
        <v>311</v>
      </c>
    </row>
    <row r="558" spans="1:17" x14ac:dyDescent="0.3">
      <c r="A558" s="26">
        <v>1289.8063959999999</v>
      </c>
      <c r="B558" s="25">
        <v>19.643999999999998</v>
      </c>
      <c r="C558">
        <v>12</v>
      </c>
      <c r="D558">
        <v>-3</v>
      </c>
      <c r="E558" t="s">
        <v>522</v>
      </c>
      <c r="F558" t="s">
        <v>310</v>
      </c>
      <c r="G558">
        <v>1</v>
      </c>
      <c r="H558">
        <v>5.0000000000000001E-3</v>
      </c>
      <c r="I558" t="s">
        <v>311</v>
      </c>
      <c r="K558">
        <v>12</v>
      </c>
      <c r="L558">
        <v>-3</v>
      </c>
      <c r="M558" t="s">
        <v>1951</v>
      </c>
      <c r="N558" t="s">
        <v>310</v>
      </c>
      <c r="O558">
        <v>2</v>
      </c>
      <c r="P558">
        <v>5.0000000000000001E-3</v>
      </c>
      <c r="Q558" t="s">
        <v>311</v>
      </c>
    </row>
    <row r="559" spans="1:17" x14ac:dyDescent="0.3">
      <c r="A559" s="26">
        <v>1456.14563</v>
      </c>
      <c r="B559" s="25">
        <v>22.504000000000001</v>
      </c>
      <c r="C559">
        <v>9</v>
      </c>
      <c r="D559">
        <v>-2</v>
      </c>
      <c r="E559" t="s">
        <v>431</v>
      </c>
      <c r="F559" t="s">
        <v>432</v>
      </c>
      <c r="G559">
        <v>2</v>
      </c>
      <c r="H559">
        <v>5.0000000000000001E-3</v>
      </c>
      <c r="I559" t="s">
        <v>308</v>
      </c>
      <c r="K559">
        <v>9</v>
      </c>
      <c r="L559">
        <v>-2</v>
      </c>
      <c r="M559" t="s">
        <v>1779</v>
      </c>
      <c r="N559" t="s">
        <v>1780</v>
      </c>
      <c r="O559">
        <v>1</v>
      </c>
      <c r="P559">
        <v>0.01</v>
      </c>
      <c r="Q559" t="s">
        <v>308</v>
      </c>
    </row>
    <row r="560" spans="1:17" x14ac:dyDescent="0.3">
      <c r="A560" s="26">
        <v>774.40118399999994</v>
      </c>
      <c r="B560" s="25">
        <v>20.623999999999999</v>
      </c>
      <c r="C560">
        <v>7</v>
      </c>
      <c r="D560">
        <v>-3</v>
      </c>
      <c r="E560" t="s">
        <v>574</v>
      </c>
      <c r="F560" t="s">
        <v>310</v>
      </c>
      <c r="G560">
        <v>5</v>
      </c>
      <c r="H560">
        <v>5.0000000000000001E-3</v>
      </c>
      <c r="I560" t="s">
        <v>308</v>
      </c>
      <c r="K560">
        <v>7</v>
      </c>
      <c r="L560">
        <v>-3</v>
      </c>
      <c r="M560" t="s">
        <v>2036</v>
      </c>
      <c r="N560" t="s">
        <v>310</v>
      </c>
      <c r="O560">
        <v>1</v>
      </c>
      <c r="P560">
        <v>1.2999999999999999E-2</v>
      </c>
      <c r="Q560" t="s">
        <v>308</v>
      </c>
    </row>
    <row r="561" spans="1:17" x14ac:dyDescent="0.3">
      <c r="A561" s="26">
        <v>846.07586700000002</v>
      </c>
      <c r="B561" s="25">
        <v>18.382000000000001</v>
      </c>
      <c r="C561">
        <v>5</v>
      </c>
      <c r="D561">
        <v>-2</v>
      </c>
      <c r="E561" t="s">
        <v>604</v>
      </c>
      <c r="F561" t="s">
        <v>310</v>
      </c>
      <c r="G561">
        <v>1</v>
      </c>
      <c r="H561">
        <v>5.0000000000000001E-3</v>
      </c>
      <c r="I561" t="s">
        <v>308</v>
      </c>
      <c r="K561">
        <v>5</v>
      </c>
      <c r="L561">
        <v>-2</v>
      </c>
      <c r="M561" t="s">
        <v>2037</v>
      </c>
      <c r="N561" t="s">
        <v>2038</v>
      </c>
      <c r="O561">
        <v>4</v>
      </c>
      <c r="P561">
        <v>5.0000000000000001E-3</v>
      </c>
      <c r="Q561" t="s">
        <v>308</v>
      </c>
    </row>
    <row r="562" spans="1:17" x14ac:dyDescent="0.3">
      <c r="A562" s="26">
        <v>1160.610107</v>
      </c>
      <c r="B562" s="25">
        <v>20.734999999999999</v>
      </c>
      <c r="C562">
        <v>7</v>
      </c>
      <c r="D562">
        <v>-2</v>
      </c>
      <c r="E562" t="s">
        <v>596</v>
      </c>
      <c r="F562" t="s">
        <v>597</v>
      </c>
      <c r="G562">
        <v>2</v>
      </c>
      <c r="H562">
        <v>5.0000000000000001E-3</v>
      </c>
      <c r="I562" t="s">
        <v>308</v>
      </c>
      <c r="K562">
        <v>7</v>
      </c>
      <c r="L562">
        <v>-2</v>
      </c>
      <c r="M562" t="s">
        <v>2039</v>
      </c>
      <c r="N562" t="s">
        <v>2040</v>
      </c>
      <c r="O562">
        <v>1</v>
      </c>
      <c r="P562">
        <v>6.0000000000000001E-3</v>
      </c>
      <c r="Q562" t="s">
        <v>308</v>
      </c>
    </row>
    <row r="563" spans="1:17" x14ac:dyDescent="0.3">
      <c r="A563" s="26">
        <v>1343.12085</v>
      </c>
      <c r="B563" s="25">
        <v>16.079999999999998</v>
      </c>
      <c r="C563">
        <v>8</v>
      </c>
      <c r="D563">
        <v>-2</v>
      </c>
      <c r="E563" t="s">
        <v>606</v>
      </c>
      <c r="F563" t="s">
        <v>607</v>
      </c>
      <c r="G563">
        <v>2</v>
      </c>
      <c r="H563">
        <v>5.0000000000000001E-3</v>
      </c>
      <c r="I563" t="s">
        <v>308</v>
      </c>
      <c r="K563">
        <v>8</v>
      </c>
      <c r="L563">
        <v>-2</v>
      </c>
      <c r="M563" t="s">
        <v>2041</v>
      </c>
      <c r="N563" t="s">
        <v>2042</v>
      </c>
      <c r="O563">
        <v>1</v>
      </c>
      <c r="P563">
        <v>2.1999999999999999E-2</v>
      </c>
      <c r="Q563" t="s">
        <v>308</v>
      </c>
    </row>
    <row r="564" spans="1:17" x14ac:dyDescent="0.3">
      <c r="A564" s="26">
        <v>1322.6513669999999</v>
      </c>
      <c r="B564" s="25">
        <v>15.573</v>
      </c>
      <c r="C564">
        <v>8</v>
      </c>
      <c r="D564">
        <v>-2</v>
      </c>
      <c r="E564" t="s">
        <v>613</v>
      </c>
      <c r="F564" t="s">
        <v>614</v>
      </c>
      <c r="G564">
        <v>1</v>
      </c>
      <c r="H564">
        <v>4.0000000000000001E-3</v>
      </c>
      <c r="I564" t="s">
        <v>308</v>
      </c>
      <c r="K564">
        <v>8</v>
      </c>
      <c r="L564">
        <v>-2</v>
      </c>
      <c r="M564" t="s">
        <v>2043</v>
      </c>
      <c r="N564" t="s">
        <v>2044</v>
      </c>
      <c r="O564">
        <v>2</v>
      </c>
      <c r="P564">
        <v>2E-3</v>
      </c>
      <c r="Q564" t="s">
        <v>308</v>
      </c>
    </row>
    <row r="565" spans="1:17" x14ac:dyDescent="0.3">
      <c r="A565" s="26">
        <v>1079.475586</v>
      </c>
      <c r="B565" s="25">
        <v>17.806999999999999</v>
      </c>
      <c r="C565">
        <v>10</v>
      </c>
      <c r="D565">
        <v>-3</v>
      </c>
      <c r="E565" t="s">
        <v>525</v>
      </c>
      <c r="F565" t="s">
        <v>310</v>
      </c>
      <c r="G565">
        <v>1</v>
      </c>
      <c r="H565">
        <v>4.0000000000000001E-3</v>
      </c>
      <c r="I565" t="s">
        <v>311</v>
      </c>
      <c r="K565">
        <v>10</v>
      </c>
      <c r="L565">
        <v>-3</v>
      </c>
      <c r="M565" t="s">
        <v>2045</v>
      </c>
      <c r="N565" t="s">
        <v>310</v>
      </c>
      <c r="O565">
        <v>2</v>
      </c>
      <c r="P565">
        <v>1E-3</v>
      </c>
      <c r="Q565" t="s">
        <v>311</v>
      </c>
    </row>
    <row r="566" spans="1:17" x14ac:dyDescent="0.3">
      <c r="A566" s="26">
        <v>967.60668899999996</v>
      </c>
      <c r="B566" s="25">
        <v>19.864000000000001</v>
      </c>
      <c r="C566">
        <v>6</v>
      </c>
      <c r="D566">
        <v>-2</v>
      </c>
      <c r="E566" t="s">
        <v>435</v>
      </c>
      <c r="F566" t="s">
        <v>310</v>
      </c>
      <c r="G566">
        <v>1</v>
      </c>
      <c r="H566">
        <v>4.0000000000000001E-3</v>
      </c>
      <c r="I566" t="s">
        <v>311</v>
      </c>
      <c r="K566">
        <v>6</v>
      </c>
      <c r="L566">
        <v>-2</v>
      </c>
      <c r="M566" t="s">
        <v>1704</v>
      </c>
      <c r="N566" t="s">
        <v>310</v>
      </c>
      <c r="O566">
        <v>2</v>
      </c>
      <c r="P566">
        <v>4.0000000000000001E-3</v>
      </c>
      <c r="Q566" t="s">
        <v>311</v>
      </c>
    </row>
    <row r="567" spans="1:17" x14ac:dyDescent="0.3">
      <c r="A567" s="26">
        <v>964.42980999999997</v>
      </c>
      <c r="B567" s="25">
        <v>22.49</v>
      </c>
      <c r="C567">
        <v>9</v>
      </c>
      <c r="D567">
        <v>-3</v>
      </c>
      <c r="E567" t="s">
        <v>524</v>
      </c>
      <c r="F567" t="s">
        <v>310</v>
      </c>
      <c r="G567">
        <v>1</v>
      </c>
      <c r="H567">
        <v>4.0000000000000001E-3</v>
      </c>
      <c r="I567" t="s">
        <v>311</v>
      </c>
      <c r="K567">
        <v>9</v>
      </c>
      <c r="L567">
        <v>-3</v>
      </c>
      <c r="M567" t="s">
        <v>2046</v>
      </c>
      <c r="N567" t="s">
        <v>310</v>
      </c>
      <c r="O567">
        <v>2</v>
      </c>
      <c r="P567">
        <v>2E-3</v>
      </c>
      <c r="Q567" t="s">
        <v>311</v>
      </c>
    </row>
    <row r="568" spans="1:17" x14ac:dyDescent="0.3">
      <c r="A568" s="26">
        <v>1446.1416019999999</v>
      </c>
      <c r="B568" s="25">
        <v>22.451000000000001</v>
      </c>
      <c r="C568">
        <v>9</v>
      </c>
      <c r="D568">
        <v>-2</v>
      </c>
      <c r="E568" t="s">
        <v>527</v>
      </c>
      <c r="F568" t="s">
        <v>310</v>
      </c>
      <c r="G568">
        <v>2</v>
      </c>
      <c r="H568">
        <v>4.0000000000000001E-3</v>
      </c>
      <c r="I568" t="s">
        <v>311</v>
      </c>
      <c r="K568">
        <v>9</v>
      </c>
      <c r="L568">
        <v>-2</v>
      </c>
      <c r="M568" t="s">
        <v>2047</v>
      </c>
      <c r="N568" t="s">
        <v>310</v>
      </c>
      <c r="O568">
        <v>1</v>
      </c>
      <c r="P568">
        <v>5.0000000000000001E-3</v>
      </c>
      <c r="Q568" t="s">
        <v>311</v>
      </c>
    </row>
    <row r="569" spans="1:17" x14ac:dyDescent="0.3">
      <c r="A569" s="26">
        <v>985.09692399999994</v>
      </c>
      <c r="B569" s="25">
        <v>13.381</v>
      </c>
      <c r="C569">
        <v>6</v>
      </c>
      <c r="D569">
        <v>-2</v>
      </c>
      <c r="E569" t="s">
        <v>447</v>
      </c>
      <c r="F569" t="s">
        <v>310</v>
      </c>
      <c r="G569">
        <v>1</v>
      </c>
      <c r="H569">
        <v>4.0000000000000001E-3</v>
      </c>
      <c r="I569" t="s">
        <v>311</v>
      </c>
      <c r="K569">
        <v>6</v>
      </c>
      <c r="L569">
        <v>-2</v>
      </c>
      <c r="M569" t="s">
        <v>1935</v>
      </c>
      <c r="N569" t="s">
        <v>310</v>
      </c>
      <c r="O569">
        <v>2</v>
      </c>
      <c r="P569">
        <v>0</v>
      </c>
      <c r="Q569" t="s">
        <v>311</v>
      </c>
    </row>
    <row r="570" spans="1:17" x14ac:dyDescent="0.3">
      <c r="A570" s="26">
        <v>1087.1282960000001</v>
      </c>
      <c r="B570" s="25">
        <v>17.594999999999999</v>
      </c>
      <c r="C570">
        <v>10</v>
      </c>
      <c r="D570">
        <v>-3</v>
      </c>
      <c r="E570" t="s">
        <v>486</v>
      </c>
      <c r="F570" t="s">
        <v>310</v>
      </c>
      <c r="G570">
        <v>3</v>
      </c>
      <c r="H570">
        <v>4.0000000000000001E-3</v>
      </c>
      <c r="I570" t="s">
        <v>311</v>
      </c>
      <c r="K570">
        <v>10</v>
      </c>
      <c r="L570">
        <v>-3</v>
      </c>
      <c r="M570" t="s">
        <v>1777</v>
      </c>
      <c r="N570" t="s">
        <v>310</v>
      </c>
      <c r="O570">
        <v>1</v>
      </c>
      <c r="P570">
        <v>1.4E-2</v>
      </c>
      <c r="Q570" t="s">
        <v>311</v>
      </c>
    </row>
    <row r="571" spans="1:17" x14ac:dyDescent="0.3">
      <c r="A571" s="26">
        <v>1196.7921140000001</v>
      </c>
      <c r="B571" s="25">
        <v>24.033999999999999</v>
      </c>
      <c r="C571">
        <v>11</v>
      </c>
      <c r="D571">
        <v>-3</v>
      </c>
      <c r="E571" t="s">
        <v>610</v>
      </c>
      <c r="F571" t="s">
        <v>310</v>
      </c>
      <c r="G571">
        <v>2</v>
      </c>
      <c r="H571">
        <v>4.0000000000000001E-3</v>
      </c>
      <c r="I571" t="s">
        <v>308</v>
      </c>
      <c r="K571">
        <v>11</v>
      </c>
      <c r="L571">
        <v>-3</v>
      </c>
      <c r="M571" t="s">
        <v>2048</v>
      </c>
      <c r="N571" t="s">
        <v>310</v>
      </c>
      <c r="O571">
        <v>1</v>
      </c>
      <c r="P571">
        <v>1.4E-2</v>
      </c>
      <c r="Q571" t="s">
        <v>308</v>
      </c>
    </row>
    <row r="572" spans="1:17" x14ac:dyDescent="0.3">
      <c r="A572" s="26">
        <v>848.43933100000004</v>
      </c>
      <c r="B572" s="25">
        <v>21.942</v>
      </c>
      <c r="C572">
        <v>8</v>
      </c>
      <c r="D572">
        <v>-3</v>
      </c>
      <c r="E572" t="s">
        <v>412</v>
      </c>
      <c r="F572" t="s">
        <v>310</v>
      </c>
      <c r="G572">
        <v>1</v>
      </c>
      <c r="H572">
        <v>4.0000000000000001E-3</v>
      </c>
      <c r="I572" t="s">
        <v>311</v>
      </c>
      <c r="K572">
        <v>8</v>
      </c>
      <c r="L572">
        <v>-3</v>
      </c>
      <c r="M572" t="s">
        <v>1772</v>
      </c>
      <c r="N572" t="s">
        <v>310</v>
      </c>
      <c r="O572">
        <v>2</v>
      </c>
      <c r="P572">
        <v>3.0000000000000001E-3</v>
      </c>
      <c r="Q572" t="s">
        <v>311</v>
      </c>
    </row>
    <row r="573" spans="1:17" x14ac:dyDescent="0.3">
      <c r="A573" s="26">
        <v>773.41216999999995</v>
      </c>
      <c r="B573" s="25">
        <v>21.065000000000001</v>
      </c>
      <c r="C573">
        <v>7</v>
      </c>
      <c r="D573">
        <v>-3</v>
      </c>
      <c r="E573" t="s">
        <v>608</v>
      </c>
      <c r="F573" t="s">
        <v>609</v>
      </c>
      <c r="G573">
        <v>3</v>
      </c>
      <c r="H573">
        <v>4.0000000000000001E-3</v>
      </c>
      <c r="I573" t="s">
        <v>308</v>
      </c>
      <c r="K573">
        <v>7</v>
      </c>
      <c r="L573">
        <v>-3</v>
      </c>
      <c r="M573" t="s">
        <v>2014</v>
      </c>
      <c r="N573" t="s">
        <v>2015</v>
      </c>
      <c r="O573">
        <v>1</v>
      </c>
      <c r="P573">
        <v>1.0999999999999999E-2</v>
      </c>
      <c r="Q573" t="s">
        <v>308</v>
      </c>
    </row>
    <row r="574" spans="1:17" x14ac:dyDescent="0.3">
      <c r="A574" s="26">
        <v>1125.1461179999999</v>
      </c>
      <c r="B574" s="25">
        <v>26.123999999999999</v>
      </c>
      <c r="C574">
        <v>14</v>
      </c>
      <c r="D574">
        <v>-4</v>
      </c>
      <c r="E574" t="s">
        <v>526</v>
      </c>
      <c r="F574" t="s">
        <v>310</v>
      </c>
      <c r="G574">
        <v>1</v>
      </c>
      <c r="H574">
        <v>4.0000000000000001E-3</v>
      </c>
      <c r="I574" t="s">
        <v>311</v>
      </c>
      <c r="K574">
        <v>14</v>
      </c>
      <c r="L574">
        <v>-4</v>
      </c>
      <c r="M574" t="s">
        <v>2016</v>
      </c>
      <c r="N574" t="s">
        <v>310</v>
      </c>
      <c r="O574">
        <v>2</v>
      </c>
      <c r="P574">
        <v>1E-3</v>
      </c>
      <c r="Q574" t="s">
        <v>311</v>
      </c>
    </row>
    <row r="575" spans="1:17" x14ac:dyDescent="0.3">
      <c r="A575" s="26">
        <v>1309.7935789999999</v>
      </c>
      <c r="B575" s="25">
        <v>19.312999999999999</v>
      </c>
      <c r="C575">
        <v>12</v>
      </c>
      <c r="D575">
        <v>-3</v>
      </c>
      <c r="E575" t="s">
        <v>611</v>
      </c>
      <c r="F575" t="s">
        <v>612</v>
      </c>
      <c r="G575">
        <v>1</v>
      </c>
      <c r="H575">
        <v>4.0000000000000001E-3</v>
      </c>
      <c r="I575" t="s">
        <v>308</v>
      </c>
      <c r="K575">
        <v>12</v>
      </c>
      <c r="L575">
        <v>-3</v>
      </c>
      <c r="M575" t="s">
        <v>2049</v>
      </c>
      <c r="N575" t="s">
        <v>2050</v>
      </c>
      <c r="O575">
        <v>2</v>
      </c>
      <c r="P575">
        <v>4.0000000000000001E-3</v>
      </c>
      <c r="Q575" t="s">
        <v>308</v>
      </c>
    </row>
    <row r="576" spans="1:17" x14ac:dyDescent="0.3">
      <c r="A576" s="26">
        <v>1139.123413</v>
      </c>
      <c r="B576" s="25">
        <v>25.61</v>
      </c>
      <c r="C576">
        <v>14</v>
      </c>
      <c r="D576">
        <v>-4</v>
      </c>
      <c r="E576" t="s">
        <v>526</v>
      </c>
      <c r="F576" t="s">
        <v>310</v>
      </c>
      <c r="G576">
        <v>2</v>
      </c>
      <c r="H576">
        <v>3.0000000000000001E-3</v>
      </c>
      <c r="I576" t="s">
        <v>308</v>
      </c>
      <c r="K576">
        <v>14</v>
      </c>
      <c r="L576">
        <v>-4</v>
      </c>
      <c r="M576" t="s">
        <v>2016</v>
      </c>
      <c r="N576" t="s">
        <v>310</v>
      </c>
      <c r="O576">
        <v>1</v>
      </c>
      <c r="P576">
        <v>1.0999999999999999E-2</v>
      </c>
      <c r="Q576" t="s">
        <v>308</v>
      </c>
    </row>
    <row r="577" spans="1:17" x14ac:dyDescent="0.3">
      <c r="A577" s="26">
        <v>944.10943599999996</v>
      </c>
      <c r="B577" s="25">
        <v>19.532</v>
      </c>
      <c r="C577">
        <v>6</v>
      </c>
      <c r="D577">
        <v>-2</v>
      </c>
      <c r="E577" t="s">
        <v>315</v>
      </c>
      <c r="F577" t="s">
        <v>310</v>
      </c>
      <c r="G577">
        <v>1</v>
      </c>
      <c r="H577">
        <v>3.0000000000000001E-3</v>
      </c>
      <c r="I577" t="s">
        <v>311</v>
      </c>
      <c r="K577">
        <v>6</v>
      </c>
      <c r="L577">
        <v>-2</v>
      </c>
      <c r="M577" t="s">
        <v>1669</v>
      </c>
      <c r="N577" t="s">
        <v>310</v>
      </c>
      <c r="O577">
        <v>4</v>
      </c>
      <c r="P577">
        <v>3.0000000000000001E-3</v>
      </c>
      <c r="Q577" t="s">
        <v>311</v>
      </c>
    </row>
    <row r="578" spans="1:17" x14ac:dyDescent="0.3">
      <c r="A578" s="26">
        <v>991.14794900000004</v>
      </c>
      <c r="B578" s="25">
        <v>19.725999999999999</v>
      </c>
      <c r="C578">
        <v>6</v>
      </c>
      <c r="D578">
        <v>-2</v>
      </c>
      <c r="E578" t="s">
        <v>451</v>
      </c>
      <c r="F578" t="s">
        <v>310</v>
      </c>
      <c r="G578">
        <v>2</v>
      </c>
      <c r="H578">
        <v>3.0000000000000001E-3</v>
      </c>
      <c r="I578" t="s">
        <v>311</v>
      </c>
      <c r="K578">
        <v>6</v>
      </c>
      <c r="L578">
        <v>-2</v>
      </c>
      <c r="M578" t="s">
        <v>81</v>
      </c>
      <c r="N578" t="s">
        <v>310</v>
      </c>
      <c r="O578">
        <v>1</v>
      </c>
      <c r="P578">
        <v>4.0000000000000001E-3</v>
      </c>
      <c r="Q578" t="s">
        <v>311</v>
      </c>
    </row>
    <row r="579" spans="1:17" x14ac:dyDescent="0.3">
      <c r="A579" s="26">
        <v>968.11956799999996</v>
      </c>
      <c r="B579" s="25">
        <v>19.021999999999998</v>
      </c>
      <c r="C579">
        <v>6</v>
      </c>
      <c r="D579">
        <v>-2</v>
      </c>
      <c r="E579" t="s">
        <v>436</v>
      </c>
      <c r="F579" t="s">
        <v>310</v>
      </c>
      <c r="G579">
        <v>1</v>
      </c>
      <c r="H579">
        <v>3.0000000000000001E-3</v>
      </c>
      <c r="I579" t="s">
        <v>311</v>
      </c>
      <c r="K579">
        <v>6</v>
      </c>
      <c r="L579">
        <v>-2</v>
      </c>
      <c r="M579" t="s">
        <v>1704</v>
      </c>
      <c r="N579" t="s">
        <v>310</v>
      </c>
      <c r="O579">
        <v>3</v>
      </c>
      <c r="P579">
        <v>3.0000000000000001E-3</v>
      </c>
      <c r="Q579" t="s">
        <v>311</v>
      </c>
    </row>
    <row r="580" spans="1:17" x14ac:dyDescent="0.3">
      <c r="A580" s="26">
        <v>1500.5373540000001</v>
      </c>
      <c r="B580" s="25">
        <v>25.622</v>
      </c>
      <c r="C580">
        <v>14</v>
      </c>
      <c r="D580">
        <v>-3</v>
      </c>
      <c r="E580" t="s">
        <v>526</v>
      </c>
      <c r="F580" t="s">
        <v>310</v>
      </c>
      <c r="G580">
        <v>1</v>
      </c>
      <c r="H580">
        <v>3.0000000000000001E-3</v>
      </c>
      <c r="I580" t="s">
        <v>311</v>
      </c>
      <c r="K580">
        <v>14</v>
      </c>
      <c r="L580">
        <v>-3</v>
      </c>
      <c r="M580" t="s">
        <v>2016</v>
      </c>
      <c r="N580" t="s">
        <v>310</v>
      </c>
      <c r="O580">
        <v>2</v>
      </c>
      <c r="P580">
        <v>2E-3</v>
      </c>
      <c r="Q580" t="s">
        <v>311</v>
      </c>
    </row>
    <row r="581" spans="1:17" x14ac:dyDescent="0.3">
      <c r="A581" s="26">
        <v>765.73565699999995</v>
      </c>
      <c r="B581" s="25">
        <v>21.152000000000001</v>
      </c>
      <c r="C581">
        <v>7</v>
      </c>
      <c r="D581">
        <v>-3</v>
      </c>
      <c r="E581" t="s">
        <v>605</v>
      </c>
      <c r="F581" t="s">
        <v>310</v>
      </c>
      <c r="G581">
        <v>1</v>
      </c>
      <c r="H581">
        <v>3.0000000000000001E-3</v>
      </c>
      <c r="I581" t="s">
        <v>308</v>
      </c>
      <c r="K581">
        <v>7</v>
      </c>
      <c r="L581">
        <v>-3</v>
      </c>
      <c r="M581" t="s">
        <v>2051</v>
      </c>
      <c r="N581" t="s">
        <v>310</v>
      </c>
      <c r="O581">
        <v>2</v>
      </c>
      <c r="P581">
        <v>3.0000000000000001E-3</v>
      </c>
      <c r="Q581" t="s">
        <v>308</v>
      </c>
    </row>
    <row r="582" spans="1:17" x14ac:dyDescent="0.3">
      <c r="A582" s="26">
        <v>993.43896500000005</v>
      </c>
      <c r="B582" s="25">
        <v>22.744</v>
      </c>
      <c r="C582">
        <v>9</v>
      </c>
      <c r="D582">
        <v>-3</v>
      </c>
      <c r="E582" t="s">
        <v>615</v>
      </c>
      <c r="F582" t="s">
        <v>616</v>
      </c>
      <c r="G582">
        <v>1</v>
      </c>
      <c r="H582">
        <v>3.0000000000000001E-3</v>
      </c>
      <c r="I582" t="s">
        <v>308</v>
      </c>
      <c r="K582">
        <v>9</v>
      </c>
      <c r="L582">
        <v>-3</v>
      </c>
      <c r="M582" t="s">
        <v>1955</v>
      </c>
      <c r="N582" t="s">
        <v>1956</v>
      </c>
      <c r="O582">
        <v>2</v>
      </c>
      <c r="P582">
        <v>3.0000000000000001E-3</v>
      </c>
      <c r="Q582" t="s">
        <v>308</v>
      </c>
    </row>
    <row r="583" spans="1:17" x14ac:dyDescent="0.3">
      <c r="A583" s="26">
        <v>1353.134155</v>
      </c>
      <c r="B583" s="25">
        <v>12.797000000000001</v>
      </c>
      <c r="C583">
        <v>13</v>
      </c>
      <c r="D583">
        <v>-3</v>
      </c>
      <c r="E583" t="s">
        <v>617</v>
      </c>
      <c r="F583" t="s">
        <v>310</v>
      </c>
      <c r="G583">
        <v>1</v>
      </c>
      <c r="H583">
        <v>3.0000000000000001E-3</v>
      </c>
      <c r="I583" t="s">
        <v>308</v>
      </c>
      <c r="K583">
        <v>13</v>
      </c>
      <c r="L583">
        <v>-3</v>
      </c>
      <c r="M583" t="s">
        <v>2052</v>
      </c>
      <c r="N583" t="s">
        <v>310</v>
      </c>
      <c r="O583">
        <v>2</v>
      </c>
      <c r="P583">
        <v>0</v>
      </c>
      <c r="Q583" t="s">
        <v>308</v>
      </c>
    </row>
    <row r="584" spans="1:17" x14ac:dyDescent="0.3">
      <c r="A584" s="26">
        <v>1180.785889</v>
      </c>
      <c r="B584" s="25">
        <v>24.213999999999999</v>
      </c>
      <c r="C584">
        <v>11</v>
      </c>
      <c r="D584">
        <v>-3</v>
      </c>
      <c r="E584" t="s">
        <v>528</v>
      </c>
      <c r="F584" t="s">
        <v>310</v>
      </c>
      <c r="G584">
        <v>2</v>
      </c>
      <c r="H584">
        <v>3.0000000000000001E-3</v>
      </c>
      <c r="I584" t="s">
        <v>311</v>
      </c>
      <c r="K584">
        <v>11</v>
      </c>
      <c r="L584">
        <v>-3</v>
      </c>
      <c r="M584" t="s">
        <v>2053</v>
      </c>
      <c r="N584" t="s">
        <v>310</v>
      </c>
      <c r="O584">
        <v>1</v>
      </c>
      <c r="P584">
        <v>1.0999999999999999E-2</v>
      </c>
      <c r="Q584" t="s">
        <v>311</v>
      </c>
    </row>
    <row r="585" spans="1:17" x14ac:dyDescent="0.3">
      <c r="A585" s="26">
        <v>1148.60437</v>
      </c>
      <c r="B585" s="25">
        <v>21.004000000000001</v>
      </c>
      <c r="C585">
        <v>7</v>
      </c>
      <c r="D585">
        <v>-2</v>
      </c>
      <c r="E585" t="s">
        <v>605</v>
      </c>
      <c r="F585" t="s">
        <v>310</v>
      </c>
      <c r="G585">
        <v>1</v>
      </c>
      <c r="H585">
        <v>3.0000000000000001E-3</v>
      </c>
      <c r="I585" t="s">
        <v>308</v>
      </c>
      <c r="K585">
        <v>7</v>
      </c>
      <c r="L585">
        <v>-2</v>
      </c>
      <c r="M585" t="s">
        <v>2051</v>
      </c>
      <c r="N585" t="s">
        <v>310</v>
      </c>
      <c r="O585">
        <v>2</v>
      </c>
      <c r="P585">
        <v>3.0000000000000001E-3</v>
      </c>
      <c r="Q585" t="s">
        <v>308</v>
      </c>
    </row>
    <row r="586" spans="1:17" x14ac:dyDescent="0.3">
      <c r="A586" s="26">
        <v>1008.081787</v>
      </c>
      <c r="B586" s="25">
        <v>19.192</v>
      </c>
      <c r="C586">
        <v>6</v>
      </c>
      <c r="D586">
        <v>-2</v>
      </c>
      <c r="E586" t="s">
        <v>501</v>
      </c>
      <c r="F586" t="s">
        <v>310</v>
      </c>
      <c r="G586">
        <v>1</v>
      </c>
      <c r="H586">
        <v>2E-3</v>
      </c>
      <c r="I586" t="s">
        <v>308</v>
      </c>
      <c r="K586">
        <v>6</v>
      </c>
      <c r="L586">
        <v>-2</v>
      </c>
      <c r="M586" t="s">
        <v>1750</v>
      </c>
      <c r="N586" t="s">
        <v>310</v>
      </c>
      <c r="O586">
        <v>4</v>
      </c>
      <c r="P586">
        <v>1E-3</v>
      </c>
      <c r="Q586" t="s">
        <v>308</v>
      </c>
    </row>
    <row r="587" spans="1:17" x14ac:dyDescent="0.3">
      <c r="A587" s="26">
        <v>1519.5051269999999</v>
      </c>
      <c r="B587" s="25">
        <v>25.658999999999999</v>
      </c>
      <c r="C587">
        <v>14</v>
      </c>
      <c r="D587">
        <v>-3</v>
      </c>
      <c r="E587" t="s">
        <v>619</v>
      </c>
      <c r="F587" t="s">
        <v>310</v>
      </c>
      <c r="G587">
        <v>3</v>
      </c>
      <c r="H587">
        <v>2E-3</v>
      </c>
      <c r="I587" t="s">
        <v>308</v>
      </c>
      <c r="K587">
        <v>14</v>
      </c>
      <c r="L587">
        <v>-3</v>
      </c>
      <c r="M587" t="s">
        <v>1970</v>
      </c>
      <c r="N587" t="s">
        <v>310</v>
      </c>
      <c r="O587">
        <v>1</v>
      </c>
      <c r="P587">
        <v>4.0000000000000001E-3</v>
      </c>
      <c r="Q587" t="s">
        <v>308</v>
      </c>
    </row>
    <row r="588" spans="1:17" x14ac:dyDescent="0.3">
      <c r="A588" s="26">
        <v>1506.8636469999999</v>
      </c>
      <c r="B588" s="25">
        <v>25.855</v>
      </c>
      <c r="C588">
        <v>14</v>
      </c>
      <c r="D588">
        <v>-3</v>
      </c>
      <c r="E588" t="s">
        <v>532</v>
      </c>
      <c r="F588" t="s">
        <v>533</v>
      </c>
      <c r="G588">
        <v>2</v>
      </c>
      <c r="H588">
        <v>2E-3</v>
      </c>
      <c r="I588" t="s">
        <v>311</v>
      </c>
      <c r="K588">
        <v>14</v>
      </c>
      <c r="L588">
        <v>-3</v>
      </c>
      <c r="M588" t="s">
        <v>2054</v>
      </c>
      <c r="N588" t="s">
        <v>2055</v>
      </c>
      <c r="O588">
        <v>1</v>
      </c>
      <c r="P588">
        <v>3.0000000000000001E-3</v>
      </c>
      <c r="Q588" t="s">
        <v>311</v>
      </c>
    </row>
    <row r="589" spans="1:17" x14ac:dyDescent="0.3">
      <c r="A589" s="26">
        <v>1522.47522</v>
      </c>
      <c r="B589" s="25">
        <v>20.119</v>
      </c>
      <c r="C589">
        <v>14</v>
      </c>
      <c r="D589">
        <v>-3</v>
      </c>
      <c r="E589" t="s">
        <v>620</v>
      </c>
      <c r="F589" t="s">
        <v>310</v>
      </c>
      <c r="G589">
        <v>2</v>
      </c>
      <c r="H589">
        <v>2E-3</v>
      </c>
      <c r="I589" t="s">
        <v>308</v>
      </c>
      <c r="K589">
        <v>14</v>
      </c>
      <c r="L589">
        <v>-3</v>
      </c>
      <c r="M589" t="s">
        <v>2056</v>
      </c>
      <c r="N589" t="s">
        <v>310</v>
      </c>
      <c r="O589">
        <v>1</v>
      </c>
      <c r="P589">
        <v>8.9999999999999993E-3</v>
      </c>
      <c r="Q589" t="s">
        <v>308</v>
      </c>
    </row>
    <row r="590" spans="1:17" x14ac:dyDescent="0.3">
      <c r="A590" s="26">
        <v>1255.0974120000001</v>
      </c>
      <c r="B590" s="25">
        <v>23.404</v>
      </c>
      <c r="C590">
        <v>11</v>
      </c>
      <c r="D590">
        <v>-3</v>
      </c>
      <c r="E590" t="s">
        <v>618</v>
      </c>
      <c r="F590" t="s">
        <v>310</v>
      </c>
      <c r="G590">
        <v>1</v>
      </c>
      <c r="H590">
        <v>2E-3</v>
      </c>
      <c r="I590" t="s">
        <v>308</v>
      </c>
      <c r="K590">
        <v>11</v>
      </c>
      <c r="L590">
        <v>-3</v>
      </c>
      <c r="M590" t="s">
        <v>2057</v>
      </c>
      <c r="N590" t="s">
        <v>310</v>
      </c>
      <c r="O590">
        <v>2</v>
      </c>
      <c r="P590">
        <v>1E-3</v>
      </c>
      <c r="Q590" t="s">
        <v>308</v>
      </c>
    </row>
    <row r="591" spans="1:17" x14ac:dyDescent="0.3">
      <c r="A591" s="26">
        <v>1326.174927</v>
      </c>
      <c r="B591" s="25">
        <v>15.481</v>
      </c>
      <c r="C591">
        <v>8</v>
      </c>
      <c r="D591">
        <v>-2</v>
      </c>
      <c r="E591" t="s">
        <v>530</v>
      </c>
      <c r="F591" t="s">
        <v>531</v>
      </c>
      <c r="G591">
        <v>2</v>
      </c>
      <c r="H591">
        <v>2E-3</v>
      </c>
      <c r="I591" t="s">
        <v>311</v>
      </c>
      <c r="K591">
        <v>8</v>
      </c>
      <c r="L591">
        <v>-2</v>
      </c>
      <c r="M591" t="s">
        <v>2058</v>
      </c>
      <c r="N591" t="s">
        <v>2059</v>
      </c>
      <c r="O591">
        <v>1</v>
      </c>
      <c r="P591">
        <v>3.0000000000000001E-3</v>
      </c>
      <c r="Q591" t="s">
        <v>311</v>
      </c>
    </row>
    <row r="592" spans="1:17" x14ac:dyDescent="0.3">
      <c r="A592" s="26">
        <v>802.61029099999996</v>
      </c>
      <c r="B592" s="25">
        <v>18.651</v>
      </c>
      <c r="C592">
        <v>5</v>
      </c>
      <c r="D592">
        <v>-2</v>
      </c>
      <c r="E592" t="s">
        <v>111</v>
      </c>
      <c r="F592" t="s">
        <v>310</v>
      </c>
      <c r="G592">
        <v>1</v>
      </c>
      <c r="H592">
        <v>2E-3</v>
      </c>
      <c r="I592" t="s">
        <v>311</v>
      </c>
      <c r="K592">
        <v>5</v>
      </c>
      <c r="L592">
        <v>-2</v>
      </c>
      <c r="M592" t="s">
        <v>1694</v>
      </c>
      <c r="N592" t="s">
        <v>310</v>
      </c>
      <c r="O592">
        <v>2</v>
      </c>
      <c r="P592">
        <v>2E-3</v>
      </c>
      <c r="Q592" t="s">
        <v>311</v>
      </c>
    </row>
    <row r="593" spans="1:17" x14ac:dyDescent="0.3">
      <c r="A593" s="26">
        <v>1290.8466800000001</v>
      </c>
      <c r="B593" s="25">
        <v>19.866</v>
      </c>
      <c r="C593">
        <v>12</v>
      </c>
      <c r="D593">
        <v>-3</v>
      </c>
      <c r="E593" t="s">
        <v>529</v>
      </c>
      <c r="F593" t="s">
        <v>310</v>
      </c>
      <c r="G593">
        <v>2</v>
      </c>
      <c r="H593">
        <v>2E-3</v>
      </c>
      <c r="I593" t="s">
        <v>311</v>
      </c>
      <c r="K593">
        <v>12</v>
      </c>
      <c r="L593">
        <v>-3</v>
      </c>
      <c r="M593" t="s">
        <v>2060</v>
      </c>
      <c r="N593" t="s">
        <v>310</v>
      </c>
      <c r="O593">
        <v>1</v>
      </c>
      <c r="P593">
        <v>5.0000000000000001E-3</v>
      </c>
      <c r="Q593" t="s">
        <v>311</v>
      </c>
    </row>
    <row r="594" spans="1:17" x14ac:dyDescent="0.3">
      <c r="A594" s="26">
        <v>1276.7768550000001</v>
      </c>
      <c r="B594" s="25">
        <v>23.504000000000001</v>
      </c>
      <c r="C594">
        <v>12</v>
      </c>
      <c r="D594">
        <v>-3</v>
      </c>
      <c r="E594" t="s">
        <v>428</v>
      </c>
      <c r="F594" t="s">
        <v>310</v>
      </c>
      <c r="G594">
        <v>2</v>
      </c>
      <c r="H594">
        <v>2E-3</v>
      </c>
      <c r="I594" t="s">
        <v>308</v>
      </c>
      <c r="K594">
        <v>12</v>
      </c>
      <c r="L594">
        <v>-3</v>
      </c>
      <c r="M594" t="s">
        <v>1740</v>
      </c>
      <c r="N594" t="s">
        <v>310</v>
      </c>
      <c r="O594">
        <v>1</v>
      </c>
      <c r="P594">
        <v>7.0000000000000001E-3</v>
      </c>
      <c r="Q594" t="s">
        <v>308</v>
      </c>
    </row>
    <row r="595" spans="1:17" x14ac:dyDescent="0.3">
      <c r="A595" s="26">
        <v>971.07519500000001</v>
      </c>
      <c r="B595" s="25">
        <v>21.838000000000001</v>
      </c>
      <c r="C595">
        <v>9</v>
      </c>
      <c r="D595">
        <v>-3</v>
      </c>
      <c r="E595" t="s">
        <v>591</v>
      </c>
      <c r="F595" t="s">
        <v>310</v>
      </c>
      <c r="G595">
        <v>3</v>
      </c>
      <c r="H595">
        <v>2E-3</v>
      </c>
      <c r="I595" t="s">
        <v>308</v>
      </c>
      <c r="K595">
        <v>9</v>
      </c>
      <c r="L595">
        <v>-3</v>
      </c>
      <c r="M595" t="s">
        <v>2006</v>
      </c>
      <c r="N595" t="s">
        <v>310</v>
      </c>
      <c r="O595">
        <v>1</v>
      </c>
      <c r="P595">
        <v>6.0000000000000001E-3</v>
      </c>
      <c r="Q595" t="s">
        <v>308</v>
      </c>
    </row>
    <row r="596" spans="1:17" x14ac:dyDescent="0.3">
      <c r="A596" s="26">
        <v>1079.4639890000001</v>
      </c>
      <c r="B596" s="25">
        <v>17.521000000000001</v>
      </c>
      <c r="C596">
        <v>10</v>
      </c>
      <c r="D596">
        <v>-3</v>
      </c>
      <c r="E596" t="s">
        <v>485</v>
      </c>
      <c r="F596" t="s">
        <v>310</v>
      </c>
      <c r="G596">
        <v>1</v>
      </c>
      <c r="H596">
        <v>1E-3</v>
      </c>
      <c r="I596" t="s">
        <v>311</v>
      </c>
      <c r="K596">
        <v>10</v>
      </c>
      <c r="L596">
        <v>-3</v>
      </c>
      <c r="M596" t="s">
        <v>2045</v>
      </c>
      <c r="N596" t="s">
        <v>310</v>
      </c>
      <c r="O596">
        <v>3</v>
      </c>
      <c r="P596">
        <v>0</v>
      </c>
      <c r="Q596" t="s">
        <v>311</v>
      </c>
    </row>
    <row r="597" spans="1:17" x14ac:dyDescent="0.3">
      <c r="A597" s="26">
        <v>1125.653442</v>
      </c>
      <c r="B597" s="25">
        <v>25.75</v>
      </c>
      <c r="C597">
        <v>14</v>
      </c>
      <c r="D597">
        <v>-4</v>
      </c>
      <c r="E597" t="s">
        <v>526</v>
      </c>
      <c r="F597" t="s">
        <v>310</v>
      </c>
      <c r="G597">
        <v>2</v>
      </c>
      <c r="H597">
        <v>1E-3</v>
      </c>
      <c r="I597" t="s">
        <v>311</v>
      </c>
      <c r="K597">
        <v>14</v>
      </c>
      <c r="L597">
        <v>-4</v>
      </c>
      <c r="M597" t="s">
        <v>2061</v>
      </c>
      <c r="N597" t="s">
        <v>310</v>
      </c>
      <c r="O597">
        <v>1</v>
      </c>
      <c r="P597">
        <v>4.0000000000000001E-3</v>
      </c>
      <c r="Q597" t="s">
        <v>311</v>
      </c>
    </row>
    <row r="598" spans="1:17" x14ac:dyDescent="0.3">
      <c r="A598" s="26">
        <v>814.61651600000005</v>
      </c>
      <c r="B598" s="25">
        <v>18.404</v>
      </c>
      <c r="C598">
        <v>5</v>
      </c>
      <c r="D598">
        <v>-2</v>
      </c>
      <c r="E598" t="s">
        <v>121</v>
      </c>
      <c r="F598" t="s">
        <v>310</v>
      </c>
      <c r="G598">
        <v>1</v>
      </c>
      <c r="H598">
        <v>1E-3</v>
      </c>
      <c r="I598" t="s">
        <v>311</v>
      </c>
      <c r="K598">
        <v>5</v>
      </c>
      <c r="L598">
        <v>-2</v>
      </c>
      <c r="M598" t="s">
        <v>1655</v>
      </c>
      <c r="N598" t="s">
        <v>310</v>
      </c>
      <c r="O598">
        <v>5</v>
      </c>
      <c r="P598">
        <v>0</v>
      </c>
      <c r="Q598" t="s">
        <v>311</v>
      </c>
    </row>
    <row r="599" spans="1:17" x14ac:dyDescent="0.3">
      <c r="A599" s="26">
        <v>1654.190308</v>
      </c>
      <c r="B599" s="25">
        <v>17.651</v>
      </c>
      <c r="C599">
        <v>5</v>
      </c>
      <c r="D599">
        <v>-1</v>
      </c>
      <c r="E599" t="s">
        <v>382</v>
      </c>
      <c r="F599" t="s">
        <v>383</v>
      </c>
      <c r="G599">
        <v>1</v>
      </c>
      <c r="H599">
        <v>1E-3</v>
      </c>
      <c r="I599" t="s">
        <v>308</v>
      </c>
      <c r="K599">
        <v>5</v>
      </c>
      <c r="L599">
        <v>-1</v>
      </c>
      <c r="M599" t="s">
        <v>1738</v>
      </c>
      <c r="N599" t="s">
        <v>1739</v>
      </c>
      <c r="O599">
        <v>2</v>
      </c>
      <c r="P599">
        <v>1E-3</v>
      </c>
      <c r="Q599" t="s">
        <v>308</v>
      </c>
    </row>
    <row r="600" spans="1:17" x14ac:dyDescent="0.3">
      <c r="A600" s="26">
        <v>1108.115356</v>
      </c>
      <c r="B600" s="25">
        <v>21.228000000000002</v>
      </c>
      <c r="C600">
        <v>7</v>
      </c>
      <c r="D600">
        <v>-2</v>
      </c>
      <c r="E600" t="s">
        <v>341</v>
      </c>
      <c r="F600" t="s">
        <v>310</v>
      </c>
      <c r="G600">
        <v>1</v>
      </c>
      <c r="H600">
        <v>1E-3</v>
      </c>
      <c r="I600" t="s">
        <v>311</v>
      </c>
      <c r="K600">
        <v>7</v>
      </c>
      <c r="L600">
        <v>-2</v>
      </c>
      <c r="M600" t="s">
        <v>1703</v>
      </c>
      <c r="N600" t="s">
        <v>310</v>
      </c>
      <c r="O600">
        <v>3</v>
      </c>
      <c r="P600">
        <v>0</v>
      </c>
      <c r="Q600" t="s">
        <v>311</v>
      </c>
    </row>
    <row r="601" spans="1:17" x14ac:dyDescent="0.3">
      <c r="A601" s="26">
        <v>1104.4438479999999</v>
      </c>
      <c r="B601" s="25">
        <v>18.492000000000001</v>
      </c>
      <c r="C601">
        <v>10</v>
      </c>
      <c r="D601">
        <v>-3</v>
      </c>
      <c r="E601" t="s">
        <v>621</v>
      </c>
      <c r="F601" t="s">
        <v>622</v>
      </c>
      <c r="G601">
        <v>1</v>
      </c>
      <c r="H601">
        <v>1E-3</v>
      </c>
      <c r="I601" t="s">
        <v>308</v>
      </c>
      <c r="K601">
        <v>10</v>
      </c>
      <c r="L601">
        <v>-3</v>
      </c>
      <c r="M601" t="s">
        <v>2062</v>
      </c>
      <c r="N601" t="s">
        <v>2063</v>
      </c>
      <c r="O601">
        <v>3</v>
      </c>
      <c r="P601">
        <v>0</v>
      </c>
      <c r="Q601" t="s">
        <v>308</v>
      </c>
    </row>
    <row r="602" spans="1:17" x14ac:dyDescent="0.3">
      <c r="A602" s="26">
        <v>1008.573303</v>
      </c>
      <c r="B602" s="25">
        <v>19.135000000000002</v>
      </c>
      <c r="C602">
        <v>6</v>
      </c>
      <c r="D602">
        <v>-2</v>
      </c>
      <c r="E602" t="s">
        <v>501</v>
      </c>
      <c r="F602" t="s">
        <v>310</v>
      </c>
      <c r="G602">
        <v>1</v>
      </c>
      <c r="H602">
        <v>1E-3</v>
      </c>
      <c r="I602" t="s">
        <v>308</v>
      </c>
      <c r="K602">
        <v>6</v>
      </c>
      <c r="L602">
        <v>-2</v>
      </c>
      <c r="M602" t="s">
        <v>2064</v>
      </c>
      <c r="N602" t="s">
        <v>310</v>
      </c>
      <c r="O602">
        <v>6</v>
      </c>
      <c r="P602">
        <v>0</v>
      </c>
      <c r="Q602" t="s">
        <v>308</v>
      </c>
    </row>
    <row r="603" spans="1:17" x14ac:dyDescent="0.3">
      <c r="A603" s="26">
        <v>1102.8145750000001</v>
      </c>
      <c r="B603" s="25">
        <v>16.742000000000001</v>
      </c>
      <c r="C603">
        <v>10</v>
      </c>
      <c r="D603">
        <v>-3</v>
      </c>
      <c r="E603" t="s">
        <v>492</v>
      </c>
      <c r="F603" t="s">
        <v>310</v>
      </c>
      <c r="G603">
        <v>2</v>
      </c>
      <c r="H603">
        <v>1E-3</v>
      </c>
      <c r="I603" t="s">
        <v>311</v>
      </c>
      <c r="K603">
        <v>10</v>
      </c>
      <c r="L603">
        <v>-3</v>
      </c>
      <c r="M603" t="s">
        <v>1979</v>
      </c>
      <c r="N603" t="s">
        <v>310</v>
      </c>
      <c r="O603">
        <v>1</v>
      </c>
      <c r="P603">
        <v>2E-3</v>
      </c>
      <c r="Q603" t="s">
        <v>311</v>
      </c>
    </row>
    <row r="604" spans="1:17" x14ac:dyDescent="0.3">
      <c r="A604" s="26">
        <v>1068.456177</v>
      </c>
      <c r="B604" s="25">
        <v>22.530999999999999</v>
      </c>
      <c r="C604">
        <v>10</v>
      </c>
      <c r="D604">
        <v>-3</v>
      </c>
      <c r="E604" t="s">
        <v>459</v>
      </c>
      <c r="F604" t="s">
        <v>310</v>
      </c>
      <c r="G604">
        <v>1</v>
      </c>
      <c r="H604">
        <v>1E-3</v>
      </c>
      <c r="I604" t="s">
        <v>311</v>
      </c>
      <c r="K604">
        <v>10</v>
      </c>
      <c r="L604">
        <v>-3</v>
      </c>
      <c r="M604" t="s">
        <v>1707</v>
      </c>
      <c r="N604" t="s">
        <v>310</v>
      </c>
      <c r="O604">
        <v>2</v>
      </c>
      <c r="P604">
        <v>0</v>
      </c>
      <c r="Q604" t="s">
        <v>311</v>
      </c>
    </row>
    <row r="605" spans="1:17" x14ac:dyDescent="0.3">
      <c r="A605" s="26">
        <v>1102.137207</v>
      </c>
      <c r="B605" s="25">
        <v>18.262</v>
      </c>
      <c r="C605">
        <v>10</v>
      </c>
      <c r="D605">
        <v>-3</v>
      </c>
      <c r="E605" t="s">
        <v>492</v>
      </c>
      <c r="F605" t="s">
        <v>310</v>
      </c>
      <c r="G605">
        <v>2</v>
      </c>
      <c r="H605">
        <v>1E-3</v>
      </c>
      <c r="I605" t="s">
        <v>311</v>
      </c>
      <c r="K605">
        <v>10</v>
      </c>
      <c r="L605">
        <v>-3</v>
      </c>
      <c r="M605" t="s">
        <v>2065</v>
      </c>
      <c r="N605" t="s">
        <v>310</v>
      </c>
      <c r="O605">
        <v>1</v>
      </c>
      <c r="P605">
        <v>3.0000000000000001E-3</v>
      </c>
      <c r="Q605" t="s">
        <v>311</v>
      </c>
    </row>
    <row r="606" spans="1:17" x14ac:dyDescent="0.3">
      <c r="A606" s="26">
        <v>773.74005099999999</v>
      </c>
      <c r="B606" s="25">
        <v>20.745999999999999</v>
      </c>
      <c r="C606">
        <v>7</v>
      </c>
      <c r="D606">
        <v>-3</v>
      </c>
      <c r="E606" t="s">
        <v>608</v>
      </c>
      <c r="F606" t="s">
        <v>609</v>
      </c>
      <c r="G606">
        <v>3</v>
      </c>
      <c r="H606">
        <v>1E-3</v>
      </c>
      <c r="I606" t="s">
        <v>308</v>
      </c>
      <c r="K606">
        <v>7</v>
      </c>
      <c r="L606">
        <v>-3</v>
      </c>
      <c r="M606" t="s">
        <v>2066</v>
      </c>
      <c r="N606" t="s">
        <v>2067</v>
      </c>
      <c r="O606">
        <v>1</v>
      </c>
      <c r="P606">
        <v>7.0000000000000001E-3</v>
      </c>
      <c r="Q606" t="s">
        <v>308</v>
      </c>
    </row>
    <row r="607" spans="1:17" x14ac:dyDescent="0.3">
      <c r="A607" s="26">
        <v>1095.4742429999999</v>
      </c>
      <c r="B607" s="25">
        <v>18.36</v>
      </c>
      <c r="C607">
        <v>10</v>
      </c>
      <c r="D607">
        <v>-3</v>
      </c>
      <c r="E607" t="s">
        <v>536</v>
      </c>
      <c r="F607" t="s">
        <v>537</v>
      </c>
      <c r="G607">
        <v>2</v>
      </c>
      <c r="H607">
        <v>1E-3</v>
      </c>
      <c r="I607" t="s">
        <v>311</v>
      </c>
      <c r="K607">
        <v>10</v>
      </c>
      <c r="L607">
        <v>-3</v>
      </c>
      <c r="M607" t="s">
        <v>2068</v>
      </c>
      <c r="N607" t="s">
        <v>2069</v>
      </c>
      <c r="O607">
        <v>1</v>
      </c>
      <c r="P607">
        <v>3.0000000000000001E-3</v>
      </c>
      <c r="Q607" t="s">
        <v>311</v>
      </c>
    </row>
    <row r="608" spans="1:17" x14ac:dyDescent="0.3">
      <c r="A608" s="26">
        <v>1149.586914</v>
      </c>
      <c r="B608" s="25">
        <v>19.974</v>
      </c>
      <c r="C608">
        <v>7</v>
      </c>
      <c r="D608">
        <v>-2</v>
      </c>
      <c r="E608" t="s">
        <v>351</v>
      </c>
      <c r="F608" t="s">
        <v>310</v>
      </c>
      <c r="G608">
        <v>3</v>
      </c>
      <c r="H608">
        <v>1E-3</v>
      </c>
      <c r="I608" t="s">
        <v>308</v>
      </c>
      <c r="K608">
        <v>7</v>
      </c>
      <c r="L608">
        <v>-2</v>
      </c>
      <c r="M608" t="s">
        <v>2051</v>
      </c>
      <c r="N608" t="s">
        <v>310</v>
      </c>
      <c r="O608">
        <v>1</v>
      </c>
      <c r="P608">
        <v>3.0000000000000001E-3</v>
      </c>
      <c r="Q608" t="s">
        <v>308</v>
      </c>
    </row>
    <row r="609" spans="1:17" x14ac:dyDescent="0.3">
      <c r="A609" s="26">
        <v>1408.138428</v>
      </c>
      <c r="B609" s="25">
        <v>13.71</v>
      </c>
      <c r="C609">
        <v>13</v>
      </c>
      <c r="D609">
        <v>-3</v>
      </c>
      <c r="E609" t="s">
        <v>626</v>
      </c>
      <c r="F609" t="s">
        <v>310</v>
      </c>
      <c r="G609">
        <v>4</v>
      </c>
      <c r="H609">
        <v>1E-3</v>
      </c>
      <c r="I609" t="s">
        <v>308</v>
      </c>
      <c r="K609">
        <v>13</v>
      </c>
      <c r="L609">
        <v>-3</v>
      </c>
      <c r="M609" t="s">
        <v>1975</v>
      </c>
      <c r="N609" t="s">
        <v>310</v>
      </c>
      <c r="O609">
        <v>1</v>
      </c>
      <c r="P609">
        <v>5.0000000000000001E-3</v>
      </c>
      <c r="Q609" t="s">
        <v>308</v>
      </c>
    </row>
    <row r="610" spans="1:17" x14ac:dyDescent="0.3">
      <c r="A610" s="26">
        <v>1518.8312989999999</v>
      </c>
      <c r="B610" s="25">
        <v>26.065000000000001</v>
      </c>
      <c r="C610">
        <v>14</v>
      </c>
      <c r="D610">
        <v>-3</v>
      </c>
      <c r="E610" t="s">
        <v>526</v>
      </c>
      <c r="F610" t="s">
        <v>310</v>
      </c>
      <c r="G610">
        <v>2</v>
      </c>
      <c r="H610">
        <v>1E-3</v>
      </c>
      <c r="I610" t="s">
        <v>308</v>
      </c>
      <c r="K610">
        <v>14</v>
      </c>
      <c r="L610">
        <v>-3</v>
      </c>
      <c r="M610" t="s">
        <v>2016</v>
      </c>
      <c r="N610" t="s">
        <v>310</v>
      </c>
      <c r="O610">
        <v>1</v>
      </c>
      <c r="P610">
        <v>3.0000000000000001E-3</v>
      </c>
      <c r="Q610" t="s">
        <v>308</v>
      </c>
    </row>
    <row r="611" spans="1:17" x14ac:dyDescent="0.3">
      <c r="A611" s="26">
        <v>1283.1602780000001</v>
      </c>
      <c r="B611" s="25">
        <v>19.388999999999999</v>
      </c>
      <c r="C611">
        <v>12</v>
      </c>
      <c r="D611">
        <v>-3</v>
      </c>
      <c r="E611" t="s">
        <v>538</v>
      </c>
      <c r="F611" t="s">
        <v>310</v>
      </c>
      <c r="G611">
        <v>1</v>
      </c>
      <c r="H611">
        <v>1E-3</v>
      </c>
      <c r="I611" t="s">
        <v>311</v>
      </c>
      <c r="K611">
        <v>12</v>
      </c>
      <c r="L611">
        <v>-3</v>
      </c>
      <c r="M611" t="s">
        <v>1784</v>
      </c>
      <c r="N611" t="s">
        <v>310</v>
      </c>
      <c r="O611">
        <v>2</v>
      </c>
      <c r="P611">
        <v>0</v>
      </c>
      <c r="Q611" t="s">
        <v>311</v>
      </c>
    </row>
    <row r="612" spans="1:17" x14ac:dyDescent="0.3">
      <c r="A612" s="26">
        <v>1087.4764399999999</v>
      </c>
      <c r="B612" s="25">
        <v>17.637</v>
      </c>
      <c r="C612">
        <v>10</v>
      </c>
      <c r="D612">
        <v>-3</v>
      </c>
      <c r="E612" t="s">
        <v>535</v>
      </c>
      <c r="F612" t="s">
        <v>310</v>
      </c>
      <c r="G612">
        <v>2</v>
      </c>
      <c r="H612">
        <v>1E-3</v>
      </c>
      <c r="I612" t="s">
        <v>311</v>
      </c>
      <c r="K612">
        <v>10</v>
      </c>
      <c r="L612">
        <v>-3</v>
      </c>
      <c r="M612" t="s">
        <v>2070</v>
      </c>
      <c r="N612" t="s">
        <v>310</v>
      </c>
      <c r="O612">
        <v>1</v>
      </c>
      <c r="P612">
        <v>3.0000000000000001E-3</v>
      </c>
      <c r="Q612" t="s">
        <v>311</v>
      </c>
    </row>
    <row r="613" spans="1:17" x14ac:dyDescent="0.3">
      <c r="A613" s="26">
        <v>1297.490356</v>
      </c>
      <c r="B613" s="25">
        <v>19.847999999999999</v>
      </c>
      <c r="C613">
        <v>12</v>
      </c>
      <c r="D613">
        <v>-3</v>
      </c>
      <c r="E613" t="s">
        <v>539</v>
      </c>
      <c r="F613" t="s">
        <v>310</v>
      </c>
      <c r="G613">
        <v>2</v>
      </c>
      <c r="H613">
        <v>1E-3</v>
      </c>
      <c r="I613" t="s">
        <v>311</v>
      </c>
      <c r="K613">
        <v>12</v>
      </c>
      <c r="L613">
        <v>-3</v>
      </c>
      <c r="M613" t="s">
        <v>1947</v>
      </c>
      <c r="N613" t="s">
        <v>310</v>
      </c>
      <c r="O613">
        <v>1</v>
      </c>
      <c r="P613">
        <v>3.0000000000000001E-3</v>
      </c>
      <c r="Q613" t="s">
        <v>311</v>
      </c>
    </row>
    <row r="614" spans="1:17" x14ac:dyDescent="0.3">
      <c r="A614" s="26">
        <v>859.08148200000005</v>
      </c>
      <c r="B614" s="25">
        <v>21.779</v>
      </c>
      <c r="C614">
        <v>8</v>
      </c>
      <c r="D614">
        <v>-3</v>
      </c>
      <c r="E614" t="s">
        <v>534</v>
      </c>
      <c r="F614" t="s">
        <v>310</v>
      </c>
      <c r="G614">
        <v>2</v>
      </c>
      <c r="H614">
        <v>1E-3</v>
      </c>
      <c r="I614" t="s">
        <v>311</v>
      </c>
      <c r="K614">
        <v>8</v>
      </c>
      <c r="L614">
        <v>-3</v>
      </c>
      <c r="M614" t="s">
        <v>2071</v>
      </c>
      <c r="N614" t="s">
        <v>310</v>
      </c>
      <c r="O614">
        <v>1</v>
      </c>
      <c r="P614">
        <v>6.0000000000000001E-3</v>
      </c>
      <c r="Q614" t="s">
        <v>311</v>
      </c>
    </row>
    <row r="615" spans="1:17" x14ac:dyDescent="0.3">
      <c r="A615" s="26">
        <v>985.10839799999997</v>
      </c>
      <c r="B615" s="25">
        <v>13.196999999999999</v>
      </c>
      <c r="C615">
        <v>6</v>
      </c>
      <c r="D615">
        <v>-2</v>
      </c>
      <c r="E615" t="s">
        <v>447</v>
      </c>
      <c r="F615" t="s">
        <v>310</v>
      </c>
      <c r="G615">
        <v>1</v>
      </c>
      <c r="H615">
        <v>1E-3</v>
      </c>
      <c r="I615" t="s">
        <v>311</v>
      </c>
      <c r="K615">
        <v>6</v>
      </c>
      <c r="L615">
        <v>-2</v>
      </c>
      <c r="M615" t="s">
        <v>1935</v>
      </c>
      <c r="N615" t="s">
        <v>310</v>
      </c>
      <c r="O615">
        <v>2</v>
      </c>
      <c r="P615">
        <v>0</v>
      </c>
      <c r="Q615" t="s">
        <v>311</v>
      </c>
    </row>
    <row r="616" spans="1:17" x14ac:dyDescent="0.3">
      <c r="A616" s="26">
        <v>1304.140991</v>
      </c>
      <c r="B616" s="25">
        <v>15.894</v>
      </c>
      <c r="C616">
        <v>4</v>
      </c>
      <c r="D616">
        <v>-1</v>
      </c>
      <c r="E616" t="s">
        <v>624</v>
      </c>
      <c r="F616" t="s">
        <v>625</v>
      </c>
      <c r="G616">
        <v>1</v>
      </c>
      <c r="H616">
        <v>1E-3</v>
      </c>
      <c r="I616" t="s">
        <v>308</v>
      </c>
      <c r="K616">
        <v>4</v>
      </c>
      <c r="L616">
        <v>-1</v>
      </c>
      <c r="M616" t="s">
        <v>2072</v>
      </c>
      <c r="N616" t="s">
        <v>2073</v>
      </c>
      <c r="O616">
        <v>3</v>
      </c>
      <c r="P616">
        <v>0</v>
      </c>
      <c r="Q616" t="s">
        <v>308</v>
      </c>
    </row>
    <row r="617" spans="1:17" x14ac:dyDescent="0.3">
      <c r="A617" s="26">
        <v>1006.605591</v>
      </c>
      <c r="B617" s="25">
        <v>19.763999999999999</v>
      </c>
      <c r="C617">
        <v>6</v>
      </c>
      <c r="D617">
        <v>-2</v>
      </c>
      <c r="E617" t="s">
        <v>336</v>
      </c>
      <c r="F617" t="s">
        <v>337</v>
      </c>
      <c r="G617">
        <v>2</v>
      </c>
      <c r="H617">
        <v>1E-3</v>
      </c>
      <c r="I617" t="s">
        <v>308</v>
      </c>
      <c r="K617">
        <v>6</v>
      </c>
      <c r="L617">
        <v>-2</v>
      </c>
      <c r="M617" t="s">
        <v>1711</v>
      </c>
      <c r="N617" t="s">
        <v>1712</v>
      </c>
      <c r="O617">
        <v>1</v>
      </c>
      <c r="P617">
        <v>3.0000000000000001E-3</v>
      </c>
      <c r="Q617" t="s">
        <v>308</v>
      </c>
    </row>
    <row r="618" spans="1:17" x14ac:dyDescent="0.3">
      <c r="A618" s="26">
        <v>1154.123169</v>
      </c>
      <c r="B618" s="25">
        <v>7.6689999999999996</v>
      </c>
      <c r="C618">
        <v>7</v>
      </c>
      <c r="D618">
        <v>-2</v>
      </c>
      <c r="E618" t="s">
        <v>623</v>
      </c>
      <c r="F618" t="s">
        <v>310</v>
      </c>
      <c r="G618">
        <v>1</v>
      </c>
      <c r="H618">
        <v>1E-3</v>
      </c>
      <c r="I618" t="s">
        <v>308</v>
      </c>
      <c r="K618">
        <v>7</v>
      </c>
      <c r="L618">
        <v>-2</v>
      </c>
      <c r="M618" t="s">
        <v>2074</v>
      </c>
      <c r="N618" t="s">
        <v>2075</v>
      </c>
      <c r="O618">
        <v>2</v>
      </c>
      <c r="P618">
        <v>1E-3</v>
      </c>
      <c r="Q618" t="s">
        <v>308</v>
      </c>
    </row>
  </sheetData>
  <mergeCells count="2">
    <mergeCell ref="C4:I4"/>
    <mergeCell ref="K4:Q4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1B99CC-4F42-4C0B-BBD3-F8A6C4208CCC}">
  <dimension ref="A1:R152"/>
  <sheetViews>
    <sheetView workbookViewId="0">
      <selection activeCell="H2" sqref="H2"/>
    </sheetView>
  </sheetViews>
  <sheetFormatPr defaultRowHeight="14.4" x14ac:dyDescent="0.3"/>
  <cols>
    <col min="2" max="2" width="12.88671875" bestFit="1" customWidth="1"/>
  </cols>
  <sheetData>
    <row r="1" spans="1:18" x14ac:dyDescent="0.3">
      <c r="A1" s="2" t="s">
        <v>198</v>
      </c>
      <c r="B1" s="4"/>
      <c r="C1" s="4"/>
      <c r="D1" s="4"/>
      <c r="E1" s="4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</row>
    <row r="2" spans="1:18" x14ac:dyDescent="0.3">
      <c r="A2" s="3"/>
      <c r="B2" s="3"/>
      <c r="C2" s="3"/>
      <c r="D2" s="3"/>
      <c r="E2" s="3"/>
      <c r="F2" s="3"/>
      <c r="G2" s="3"/>
      <c r="H2" s="3" t="s">
        <v>199</v>
      </c>
      <c r="I2" s="3"/>
      <c r="J2" s="3"/>
      <c r="K2" s="3"/>
      <c r="L2" s="3"/>
      <c r="M2" s="3"/>
      <c r="N2" s="3"/>
      <c r="O2" s="3"/>
      <c r="P2" s="3"/>
      <c r="Q2" s="3"/>
      <c r="R2" s="3"/>
    </row>
    <row r="3" spans="1:18" ht="15.6" x14ac:dyDescent="0.3">
      <c r="A3" s="5" t="s">
        <v>54</v>
      </c>
      <c r="B3" s="3"/>
      <c r="C3" s="3"/>
      <c r="D3" s="3"/>
      <c r="E3" s="3"/>
      <c r="F3" s="3"/>
      <c r="G3" s="3"/>
      <c r="H3" s="3"/>
      <c r="I3" s="3"/>
      <c r="J3" s="3"/>
      <c r="K3" s="6" t="s">
        <v>55</v>
      </c>
      <c r="L3" s="3"/>
      <c r="M3" s="3"/>
      <c r="N3" s="3"/>
      <c r="O3" s="3"/>
      <c r="P3" s="3"/>
      <c r="Q3" s="3"/>
      <c r="R3" s="3"/>
    </row>
    <row r="4" spans="1:18" x14ac:dyDescent="0.3">
      <c r="A4" s="31" t="s">
        <v>53</v>
      </c>
      <c r="B4" s="31" t="s">
        <v>52</v>
      </c>
      <c r="C4" s="3"/>
      <c r="D4" s="1" t="s">
        <v>0</v>
      </c>
      <c r="E4" s="1" t="s">
        <v>200</v>
      </c>
      <c r="F4" s="1" t="s">
        <v>1</v>
      </c>
      <c r="G4" s="1" t="s">
        <v>2</v>
      </c>
      <c r="I4" s="3"/>
      <c r="J4" s="3"/>
      <c r="K4" s="31" t="s">
        <v>53</v>
      </c>
      <c r="L4" s="31" t="s">
        <v>52</v>
      </c>
      <c r="M4" s="1"/>
      <c r="N4" s="1" t="s">
        <v>0</v>
      </c>
      <c r="O4" s="1" t="s">
        <v>200</v>
      </c>
      <c r="P4" s="1" t="s">
        <v>1</v>
      </c>
      <c r="Q4" s="1" t="s">
        <v>2</v>
      </c>
    </row>
    <row r="5" spans="1:18" x14ac:dyDescent="0.3">
      <c r="A5" s="3" t="s">
        <v>4</v>
      </c>
      <c r="B5" s="3">
        <v>0.478722290102985</v>
      </c>
      <c r="C5" s="3"/>
      <c r="D5" s="3" t="s">
        <v>3</v>
      </c>
      <c r="E5" s="3">
        <v>500.0478</v>
      </c>
      <c r="F5" s="3">
        <v>25.834</v>
      </c>
      <c r="G5" s="3">
        <v>-25.7</v>
      </c>
      <c r="I5" s="3"/>
      <c r="J5" s="3"/>
      <c r="K5" s="3" t="s">
        <v>56</v>
      </c>
      <c r="L5" s="3">
        <v>0.48006370348921401</v>
      </c>
      <c r="M5" s="3"/>
      <c r="N5" s="3" t="s">
        <v>3</v>
      </c>
      <c r="O5">
        <v>488.05380000000002</v>
      </c>
      <c r="P5" s="3">
        <v>6.8230000000000004</v>
      </c>
      <c r="Q5" s="3">
        <v>-2.6</v>
      </c>
    </row>
    <row r="6" spans="1:18" x14ac:dyDescent="0.3">
      <c r="A6" s="3" t="s">
        <v>5</v>
      </c>
      <c r="B6" s="3">
        <v>0.48581604340083701</v>
      </c>
      <c r="C6" s="3"/>
      <c r="D6" s="3" t="s">
        <v>3</v>
      </c>
      <c r="E6" s="3">
        <v>500.04790000000003</v>
      </c>
      <c r="F6" s="3">
        <v>28.372</v>
      </c>
      <c r="G6" s="3">
        <v>-25.5</v>
      </c>
      <c r="I6" s="3"/>
      <c r="J6" s="3"/>
      <c r="K6" s="3" t="s">
        <v>227</v>
      </c>
      <c r="L6" s="3">
        <v>0.480414157659174</v>
      </c>
      <c r="M6" s="3"/>
      <c r="N6" s="3" t="s">
        <v>3</v>
      </c>
      <c r="O6">
        <v>495.5539</v>
      </c>
      <c r="P6" s="3">
        <v>7.8289999999999997</v>
      </c>
      <c r="Q6" s="3">
        <v>-2</v>
      </c>
    </row>
    <row r="7" spans="1:18" x14ac:dyDescent="0.3">
      <c r="A7" s="3" t="s">
        <v>6</v>
      </c>
      <c r="B7" s="3">
        <v>0.48308398503910199</v>
      </c>
      <c r="C7" s="3"/>
      <c r="D7" s="3" t="s">
        <v>3</v>
      </c>
      <c r="E7" s="3">
        <v>507.54730000000001</v>
      </c>
      <c r="F7" s="3">
        <v>26.452000000000002</v>
      </c>
      <c r="G7" s="3">
        <v>-26</v>
      </c>
      <c r="I7" s="3"/>
      <c r="J7" s="3"/>
      <c r="K7" s="3" t="s">
        <v>58</v>
      </c>
      <c r="L7" s="3">
        <v>0.47108614562871098</v>
      </c>
      <c r="M7" s="3"/>
      <c r="N7" s="3" t="s">
        <v>3</v>
      </c>
      <c r="O7">
        <v>500.05889999999999</v>
      </c>
      <c r="P7" s="3">
        <v>12.07</v>
      </c>
      <c r="Q7" s="3">
        <v>-3.5</v>
      </c>
    </row>
    <row r="8" spans="1:18" x14ac:dyDescent="0.3">
      <c r="A8" s="3" t="s">
        <v>7</v>
      </c>
      <c r="B8" s="3">
        <v>0.47655217965653901</v>
      </c>
      <c r="C8" s="3"/>
      <c r="D8" s="3" t="s">
        <v>3</v>
      </c>
      <c r="E8" s="3">
        <v>507.54719999999998</v>
      </c>
      <c r="F8" s="3">
        <v>27.780999999999999</v>
      </c>
      <c r="G8" s="3">
        <v>-26.2</v>
      </c>
      <c r="I8" s="3"/>
      <c r="J8" s="3"/>
      <c r="K8" s="3" t="s">
        <v>57</v>
      </c>
      <c r="L8" s="3">
        <v>0.47621729291159598</v>
      </c>
      <c r="M8" s="3"/>
      <c r="N8" s="3" t="s">
        <v>3</v>
      </c>
      <c r="O8">
        <v>500.0582</v>
      </c>
      <c r="P8" s="3">
        <v>15.62</v>
      </c>
      <c r="Q8" s="3">
        <v>-4.9000000000000004</v>
      </c>
    </row>
    <row r="9" spans="1:18" x14ac:dyDescent="0.3">
      <c r="A9" s="3" t="s">
        <v>8</v>
      </c>
      <c r="B9" s="3">
        <v>0.47022581544466102</v>
      </c>
      <c r="C9" s="3"/>
      <c r="D9" s="3" t="s">
        <v>9</v>
      </c>
      <c r="E9" s="3">
        <v>662.07389999999998</v>
      </c>
      <c r="F9" s="3">
        <v>36.875999999999998</v>
      </c>
      <c r="G9" s="3">
        <v>-24.9</v>
      </c>
      <c r="I9" s="3"/>
      <c r="J9" s="3"/>
      <c r="K9" s="3" t="s">
        <v>59</v>
      </c>
      <c r="L9" s="3">
        <v>0.47223876556578198</v>
      </c>
      <c r="M9" s="3"/>
      <c r="N9" s="3" t="s">
        <v>3</v>
      </c>
      <c r="O9">
        <v>507.55829999999997</v>
      </c>
      <c r="P9" s="3">
        <v>20.957000000000001</v>
      </c>
      <c r="Q9" s="3">
        <v>-4.3</v>
      </c>
    </row>
    <row r="10" spans="1:18" x14ac:dyDescent="0.3">
      <c r="A10" s="3" t="s">
        <v>10</v>
      </c>
      <c r="B10" s="3">
        <v>0.48461097304530698</v>
      </c>
      <c r="C10" s="3"/>
      <c r="D10" s="3" t="s">
        <v>3</v>
      </c>
      <c r="E10" s="3">
        <v>664.57079999999996</v>
      </c>
      <c r="F10" s="3">
        <v>30.92</v>
      </c>
      <c r="G10" s="3">
        <v>-24.3</v>
      </c>
      <c r="I10" s="3"/>
      <c r="J10" s="3"/>
      <c r="K10" s="3" t="s">
        <v>60</v>
      </c>
      <c r="L10" s="3">
        <v>0.47107118608659299</v>
      </c>
      <c r="M10" s="3"/>
      <c r="N10" s="3" t="s">
        <v>3</v>
      </c>
      <c r="O10">
        <v>512.06389999999999</v>
      </c>
      <c r="P10" s="3">
        <v>28.646000000000001</v>
      </c>
      <c r="Q10" s="3">
        <v>-4.7</v>
      </c>
    </row>
    <row r="11" spans="1:18" x14ac:dyDescent="0.3">
      <c r="A11" s="3" t="s">
        <v>10</v>
      </c>
      <c r="B11" s="3">
        <v>0.46360632414695102</v>
      </c>
      <c r="C11" s="3"/>
      <c r="D11" s="3" t="s">
        <v>3</v>
      </c>
      <c r="E11" s="3">
        <v>664.57060000000001</v>
      </c>
      <c r="F11" s="3">
        <v>31.302</v>
      </c>
      <c r="G11" s="3">
        <v>-24.6</v>
      </c>
      <c r="I11" s="3"/>
      <c r="J11" s="3"/>
      <c r="K11" s="3" t="s">
        <v>61</v>
      </c>
      <c r="L11" s="3">
        <v>0.472889438361003</v>
      </c>
      <c r="M11" s="3"/>
      <c r="N11" s="3" t="s">
        <v>3</v>
      </c>
      <c r="O11">
        <v>640.57249999999999</v>
      </c>
      <c r="P11" s="3">
        <v>9.1969999999999992</v>
      </c>
      <c r="Q11" s="3">
        <v>-5</v>
      </c>
    </row>
    <row r="12" spans="1:18" x14ac:dyDescent="0.3">
      <c r="A12" s="3" t="s">
        <v>11</v>
      </c>
      <c r="B12" s="3">
        <v>0.48729988003143998</v>
      </c>
      <c r="C12" s="3"/>
      <c r="D12" s="3" t="s">
        <v>3</v>
      </c>
      <c r="E12" s="3">
        <v>664.57029999999997</v>
      </c>
      <c r="F12" s="3">
        <v>32.380000000000003</v>
      </c>
      <c r="G12" s="3">
        <v>-25</v>
      </c>
      <c r="I12" s="3"/>
      <c r="J12" s="3"/>
      <c r="K12" s="3" t="s">
        <v>62</v>
      </c>
      <c r="L12" s="3">
        <v>0.51402226565819698</v>
      </c>
      <c r="M12" s="3"/>
      <c r="N12" s="3" t="s">
        <v>9</v>
      </c>
      <c r="O12">
        <v>640.07140000000004</v>
      </c>
      <c r="P12" s="3">
        <v>9.6129999999999995</v>
      </c>
      <c r="Q12" s="3">
        <v>-5.9</v>
      </c>
    </row>
    <row r="13" spans="1:18" x14ac:dyDescent="0.3">
      <c r="A13" s="3" t="s">
        <v>12</v>
      </c>
      <c r="B13" s="3">
        <v>0.47891381736898703</v>
      </c>
      <c r="C13" s="3"/>
      <c r="D13" s="3" t="s">
        <v>3</v>
      </c>
      <c r="E13" s="3">
        <v>664.57079999999996</v>
      </c>
      <c r="F13" s="3">
        <v>33.363</v>
      </c>
      <c r="G13" s="3">
        <v>-24.3</v>
      </c>
      <c r="I13" s="3"/>
      <c r="J13" s="3"/>
      <c r="K13" s="3" t="s">
        <v>63</v>
      </c>
      <c r="L13" s="3">
        <v>0.48646616541353399</v>
      </c>
      <c r="M13" s="3"/>
      <c r="N13" s="3" t="s">
        <v>9</v>
      </c>
      <c r="O13">
        <v>640.06899999999996</v>
      </c>
      <c r="P13" s="3">
        <v>10.384</v>
      </c>
      <c r="Q13" s="3">
        <v>-9.6</v>
      </c>
    </row>
    <row r="14" spans="1:18" x14ac:dyDescent="0.3">
      <c r="A14" s="3" t="s">
        <v>13</v>
      </c>
      <c r="B14" s="3">
        <v>0.46048687564781399</v>
      </c>
      <c r="C14" s="3"/>
      <c r="D14" s="3" t="s">
        <v>9</v>
      </c>
      <c r="E14" s="3">
        <v>667.07330000000002</v>
      </c>
      <c r="F14" s="3">
        <v>36.625</v>
      </c>
      <c r="G14" s="3">
        <v>-25.4</v>
      </c>
      <c r="I14" s="3"/>
      <c r="J14" s="3"/>
      <c r="K14" s="3" t="s">
        <v>64</v>
      </c>
      <c r="L14" s="3">
        <v>0.42639074671492599</v>
      </c>
      <c r="M14" s="3"/>
      <c r="N14" s="3" t="s">
        <v>9</v>
      </c>
      <c r="O14">
        <v>643.07510000000002</v>
      </c>
      <c r="P14" s="3">
        <v>18.148</v>
      </c>
      <c r="Q14" s="3">
        <v>-6.1</v>
      </c>
    </row>
    <row r="15" spans="1:18" x14ac:dyDescent="0.3">
      <c r="A15" s="3" t="s">
        <v>14</v>
      </c>
      <c r="B15" s="3">
        <v>0.512004466778336</v>
      </c>
      <c r="C15" s="3"/>
      <c r="D15" s="3" t="s">
        <v>9</v>
      </c>
      <c r="E15" s="3">
        <v>669.06659999999999</v>
      </c>
      <c r="F15" s="3">
        <v>35.31</v>
      </c>
      <c r="G15" s="3">
        <v>-25.6</v>
      </c>
      <c r="I15" s="3"/>
      <c r="J15" s="3"/>
      <c r="K15" s="3" t="s">
        <v>65</v>
      </c>
      <c r="L15" s="3">
        <v>0.47066804249789801</v>
      </c>
      <c r="M15" s="3"/>
      <c r="N15" s="3" t="s">
        <v>9</v>
      </c>
      <c r="O15">
        <v>643.07489999999996</v>
      </c>
      <c r="P15" s="3">
        <v>20.126000000000001</v>
      </c>
      <c r="Q15" s="3">
        <v>-6.4</v>
      </c>
    </row>
    <row r="16" spans="1:18" x14ac:dyDescent="0.3">
      <c r="A16" s="3" t="s">
        <v>15</v>
      </c>
      <c r="B16" s="3">
        <v>0.47011144883485301</v>
      </c>
      <c r="C16" s="3"/>
      <c r="D16" s="3" t="s">
        <v>3</v>
      </c>
      <c r="E16" s="3">
        <v>672.07029999999997</v>
      </c>
      <c r="F16" s="3">
        <v>32.292999999999999</v>
      </c>
      <c r="G16" s="3">
        <v>-24.5</v>
      </c>
      <c r="I16" s="3"/>
      <c r="J16" s="3"/>
      <c r="K16" s="3" t="s">
        <v>66</v>
      </c>
      <c r="L16" s="3">
        <v>0.490537223888737</v>
      </c>
      <c r="M16" s="3"/>
      <c r="N16" s="3" t="s">
        <v>9</v>
      </c>
      <c r="O16">
        <v>643.0752</v>
      </c>
      <c r="P16" s="3">
        <v>22.443999999999999</v>
      </c>
      <c r="Q16" s="3">
        <v>-5.9</v>
      </c>
    </row>
    <row r="17" spans="1:17" x14ac:dyDescent="0.3">
      <c r="A17" s="3" t="s">
        <v>16</v>
      </c>
      <c r="B17" s="3">
        <v>0.48481951746638702</v>
      </c>
      <c r="C17" s="3"/>
      <c r="D17" s="3" t="s">
        <v>3</v>
      </c>
      <c r="E17" s="3">
        <v>672.07029999999997</v>
      </c>
      <c r="F17" s="3">
        <v>32.777000000000001</v>
      </c>
      <c r="G17" s="3">
        <v>-24.5</v>
      </c>
      <c r="I17" s="3"/>
      <c r="J17" s="3"/>
      <c r="K17" s="3" t="s">
        <v>67</v>
      </c>
      <c r="L17" s="3">
        <v>0.46465090939569198</v>
      </c>
      <c r="M17" s="3"/>
      <c r="N17" s="3" t="s">
        <v>9</v>
      </c>
      <c r="O17">
        <v>645.07140000000004</v>
      </c>
      <c r="P17" s="3">
        <v>11.545</v>
      </c>
      <c r="Q17" s="3">
        <v>-5.6</v>
      </c>
    </row>
    <row r="18" spans="1:17" x14ac:dyDescent="0.3">
      <c r="A18" s="3" t="s">
        <v>17</v>
      </c>
      <c r="B18" s="3">
        <v>0.49045777326908402</v>
      </c>
      <c r="C18" s="3"/>
      <c r="D18" s="3" t="s">
        <v>3</v>
      </c>
      <c r="E18" s="3">
        <v>675.05960000000005</v>
      </c>
      <c r="F18" s="3">
        <v>27.565999999999999</v>
      </c>
      <c r="G18" s="3">
        <v>-25.7</v>
      </c>
      <c r="I18" s="3"/>
      <c r="J18" s="3"/>
      <c r="K18" s="3" t="s">
        <v>68</v>
      </c>
      <c r="L18" s="3">
        <v>0.474619318909976</v>
      </c>
      <c r="M18" s="3"/>
      <c r="N18" s="3" t="s">
        <v>3</v>
      </c>
      <c r="O18">
        <v>648.07309999999995</v>
      </c>
      <c r="P18" s="3">
        <v>8.1790000000000003</v>
      </c>
      <c r="Q18" s="3">
        <v>-3.7</v>
      </c>
    </row>
    <row r="19" spans="1:17" x14ac:dyDescent="0.3">
      <c r="A19" s="3" t="s">
        <v>18</v>
      </c>
      <c r="B19" s="3">
        <v>0.49269230769230798</v>
      </c>
      <c r="C19" s="3"/>
      <c r="D19" s="3" t="s">
        <v>3</v>
      </c>
      <c r="E19" s="3">
        <v>675.06029999999998</v>
      </c>
      <c r="F19" s="3">
        <v>28.731999999999999</v>
      </c>
      <c r="G19" s="3">
        <v>-24.7</v>
      </c>
      <c r="I19" s="3"/>
      <c r="J19" s="3"/>
      <c r="K19" s="3" t="s">
        <v>69</v>
      </c>
      <c r="L19" s="3">
        <v>0.462954519548615</v>
      </c>
      <c r="M19" s="3"/>
      <c r="N19" s="3" t="s">
        <v>3</v>
      </c>
      <c r="O19">
        <v>648.07079999999996</v>
      </c>
      <c r="P19" s="3">
        <v>16.350000000000001</v>
      </c>
      <c r="Q19" s="3">
        <v>-7.3</v>
      </c>
    </row>
    <row r="20" spans="1:17" x14ac:dyDescent="0.3">
      <c r="A20" s="3" t="s">
        <v>19</v>
      </c>
      <c r="B20" s="3">
        <v>0.45046847303114701</v>
      </c>
      <c r="C20" s="3"/>
      <c r="D20" s="3" t="s">
        <v>9</v>
      </c>
      <c r="E20" s="3">
        <v>676.0625</v>
      </c>
      <c r="F20" s="3">
        <v>34.031999999999996</v>
      </c>
      <c r="G20" s="3">
        <v>-21.6</v>
      </c>
      <c r="I20" s="3"/>
      <c r="J20" s="3"/>
      <c r="K20" s="3" t="s">
        <v>70</v>
      </c>
      <c r="L20" s="3">
        <v>0.46265349574173098</v>
      </c>
      <c r="M20" s="3"/>
      <c r="N20" s="3" t="s">
        <v>9</v>
      </c>
      <c r="O20">
        <v>648.07479999999998</v>
      </c>
      <c r="P20" s="3">
        <v>22.553999999999998</v>
      </c>
      <c r="Q20" s="3">
        <v>-6.3</v>
      </c>
    </row>
    <row r="21" spans="1:17" x14ac:dyDescent="0.3">
      <c r="A21" s="3" t="s">
        <v>20</v>
      </c>
      <c r="B21" s="3">
        <v>0.48743775040251602</v>
      </c>
      <c r="C21" s="3"/>
      <c r="D21" s="3" t="s">
        <v>3</v>
      </c>
      <c r="E21" s="3">
        <v>682.56010000000003</v>
      </c>
      <c r="F21" s="3">
        <v>28.655000000000001</v>
      </c>
      <c r="G21" s="3">
        <v>-24.5</v>
      </c>
      <c r="I21" s="3"/>
      <c r="J21" s="3"/>
      <c r="K21" s="3" t="s">
        <v>71</v>
      </c>
      <c r="L21" s="3">
        <v>0.46014143362262899</v>
      </c>
      <c r="M21" s="3"/>
      <c r="N21" s="3" t="s">
        <v>9</v>
      </c>
      <c r="O21">
        <v>648.07449999999994</v>
      </c>
      <c r="P21" s="3">
        <v>23.489000000000001</v>
      </c>
      <c r="Q21" s="3">
        <v>-6.8</v>
      </c>
    </row>
    <row r="22" spans="1:17" x14ac:dyDescent="0.3">
      <c r="A22" s="3" t="s">
        <v>21</v>
      </c>
      <c r="B22" s="3">
        <v>0.48871430729717502</v>
      </c>
      <c r="C22" s="3"/>
      <c r="D22" s="3" t="s">
        <v>3</v>
      </c>
      <c r="E22" s="3">
        <v>682.55949999999996</v>
      </c>
      <c r="F22" s="3">
        <v>30.210999999999999</v>
      </c>
      <c r="G22" s="3">
        <v>-25.3</v>
      </c>
      <c r="I22" s="3"/>
      <c r="J22" s="3"/>
      <c r="K22" s="3" t="s">
        <v>73</v>
      </c>
      <c r="L22" s="3">
        <v>0.46244291638234197</v>
      </c>
      <c r="M22" s="3"/>
      <c r="N22" s="3" t="s">
        <v>3</v>
      </c>
      <c r="O22">
        <v>652.5779</v>
      </c>
      <c r="P22" s="3">
        <v>12.614000000000001</v>
      </c>
      <c r="Q22" s="3">
        <v>-5.2</v>
      </c>
    </row>
    <row r="23" spans="1:17" x14ac:dyDescent="0.3">
      <c r="A23" s="3" t="s">
        <v>22</v>
      </c>
      <c r="B23" s="3">
        <v>0.47654231558614002</v>
      </c>
      <c r="C23" s="3"/>
      <c r="D23" s="3" t="s">
        <v>3</v>
      </c>
      <c r="E23" s="3">
        <v>685.55029999999999</v>
      </c>
      <c r="F23" s="3">
        <v>26.827999999999999</v>
      </c>
      <c r="G23" s="3">
        <v>-24.4</v>
      </c>
      <c r="I23" s="3"/>
      <c r="J23" s="3"/>
      <c r="K23" s="3" t="s">
        <v>74</v>
      </c>
      <c r="L23" s="3">
        <v>0.48527909522072199</v>
      </c>
      <c r="M23" s="3"/>
      <c r="N23" s="3" t="s">
        <v>3</v>
      </c>
      <c r="O23">
        <v>652.57740000000001</v>
      </c>
      <c r="P23" s="3">
        <v>19.434000000000001</v>
      </c>
      <c r="Q23" s="3">
        <v>-6</v>
      </c>
    </row>
    <row r="24" spans="1:17" x14ac:dyDescent="0.3">
      <c r="A24" s="3" t="s">
        <v>23</v>
      </c>
      <c r="B24" s="3">
        <v>0.49805237509063599</v>
      </c>
      <c r="C24" s="3"/>
      <c r="D24" s="3" t="s">
        <v>9</v>
      </c>
      <c r="E24" s="3">
        <v>783.7491</v>
      </c>
      <c r="F24" s="3">
        <v>36.146000000000001</v>
      </c>
      <c r="G24" s="3">
        <v>-23.8</v>
      </c>
      <c r="I24" s="3"/>
      <c r="J24" s="3"/>
      <c r="K24" s="3" t="s">
        <v>72</v>
      </c>
      <c r="L24" s="3">
        <v>0.47372924867362698</v>
      </c>
      <c r="M24" s="3"/>
      <c r="N24" s="3" t="s">
        <v>3</v>
      </c>
      <c r="O24">
        <v>652.57740000000001</v>
      </c>
      <c r="P24" s="3">
        <v>21.420999999999999</v>
      </c>
      <c r="Q24" s="3">
        <v>-6</v>
      </c>
    </row>
    <row r="25" spans="1:17" x14ac:dyDescent="0.3">
      <c r="A25" s="3" t="s">
        <v>24</v>
      </c>
      <c r="B25" s="3">
        <v>0.495331650097312</v>
      </c>
      <c r="C25" s="3"/>
      <c r="D25" s="3" t="s">
        <v>9</v>
      </c>
      <c r="E25" s="3">
        <v>785.74249999999995</v>
      </c>
      <c r="F25" s="3">
        <v>35.828000000000003</v>
      </c>
      <c r="G25" s="3">
        <v>-23.9</v>
      </c>
      <c r="I25" s="3"/>
      <c r="J25" s="3"/>
      <c r="K25" s="3" t="s">
        <v>75</v>
      </c>
      <c r="L25" s="3">
        <v>0.460727303080048</v>
      </c>
      <c r="M25" s="3"/>
      <c r="N25" s="3" t="s">
        <v>9</v>
      </c>
      <c r="O25">
        <v>654.08230000000003</v>
      </c>
      <c r="P25" s="3">
        <v>29.762</v>
      </c>
      <c r="Q25" s="3">
        <v>-6.6</v>
      </c>
    </row>
    <row r="26" spans="1:17" x14ac:dyDescent="0.3">
      <c r="A26" s="3" t="s">
        <v>25</v>
      </c>
      <c r="B26" s="3">
        <v>0.42448298468323498</v>
      </c>
      <c r="C26" s="3"/>
      <c r="D26" s="3" t="s">
        <v>9</v>
      </c>
      <c r="E26" s="3">
        <v>790.7423</v>
      </c>
      <c r="F26" s="3">
        <v>33.950000000000003</v>
      </c>
      <c r="G26" s="3">
        <v>-23.8</v>
      </c>
      <c r="I26" s="3"/>
      <c r="J26" s="3"/>
      <c r="K26" s="3" t="s">
        <v>76</v>
      </c>
      <c r="L26" s="3">
        <v>0.46658326095098501</v>
      </c>
      <c r="M26" s="3"/>
      <c r="N26" s="3" t="s">
        <v>3</v>
      </c>
      <c r="O26">
        <v>655.57230000000004</v>
      </c>
      <c r="P26" s="3">
        <v>9.407</v>
      </c>
      <c r="Q26" s="3">
        <v>-4.7</v>
      </c>
    </row>
    <row r="27" spans="1:17" x14ac:dyDescent="0.3">
      <c r="A27" s="3" t="s">
        <v>26</v>
      </c>
      <c r="B27" s="3">
        <v>0.46095317147402598</v>
      </c>
      <c r="C27" s="3"/>
      <c r="D27" s="3" t="s">
        <v>3</v>
      </c>
      <c r="E27" s="3">
        <v>829.0942</v>
      </c>
      <c r="F27" s="3">
        <v>34.847999999999999</v>
      </c>
      <c r="G27" s="3">
        <v>-22.9</v>
      </c>
      <c r="I27" s="3"/>
      <c r="J27" s="3"/>
      <c r="K27" s="3" t="s">
        <v>77</v>
      </c>
      <c r="L27" s="3">
        <v>0.471407210500083</v>
      </c>
      <c r="M27" s="3"/>
      <c r="N27" s="3" t="s">
        <v>3</v>
      </c>
      <c r="O27">
        <v>655.572</v>
      </c>
      <c r="P27" s="3">
        <v>10.923999999999999</v>
      </c>
      <c r="Q27" s="3">
        <v>-5.0999999999999996</v>
      </c>
    </row>
    <row r="28" spans="1:17" x14ac:dyDescent="0.3">
      <c r="A28" s="3" t="s">
        <v>27</v>
      </c>
      <c r="B28" s="3">
        <v>0.48678169463659499</v>
      </c>
      <c r="C28" s="3"/>
      <c r="D28" s="3" t="s">
        <v>3</v>
      </c>
      <c r="E28" s="3">
        <v>829.0942</v>
      </c>
      <c r="F28" s="3">
        <v>35.917999999999999</v>
      </c>
      <c r="G28" s="3">
        <v>-22.9</v>
      </c>
      <c r="I28" s="3"/>
      <c r="J28" s="3"/>
      <c r="K28" s="3" t="s">
        <v>78</v>
      </c>
      <c r="L28" s="3">
        <v>0.45038600200079298</v>
      </c>
      <c r="M28" s="3"/>
      <c r="N28" s="3" t="s">
        <v>9</v>
      </c>
      <c r="O28">
        <v>659.08079999999995</v>
      </c>
      <c r="P28" s="3">
        <v>31.766999999999999</v>
      </c>
      <c r="Q28" s="3">
        <v>-8.6</v>
      </c>
    </row>
    <row r="29" spans="1:17" x14ac:dyDescent="0.3">
      <c r="A29" s="3" t="s">
        <v>28</v>
      </c>
      <c r="B29" s="3">
        <v>0.494452154580166</v>
      </c>
      <c r="C29" s="3"/>
      <c r="D29" s="3" t="s">
        <v>3</v>
      </c>
      <c r="E29" s="3">
        <v>836.59360000000004</v>
      </c>
      <c r="F29" s="3">
        <v>34.335000000000001</v>
      </c>
      <c r="G29" s="3">
        <v>-23.2</v>
      </c>
      <c r="I29" s="3"/>
      <c r="J29" s="3"/>
      <c r="K29" s="3" t="s">
        <v>79</v>
      </c>
      <c r="L29" s="3">
        <v>0.46998972250770799</v>
      </c>
      <c r="M29" s="3"/>
      <c r="N29" s="3" t="s">
        <v>3</v>
      </c>
      <c r="O29">
        <v>660.077</v>
      </c>
      <c r="P29" s="3">
        <v>17.692</v>
      </c>
      <c r="Q29" s="3">
        <v>-6.3</v>
      </c>
    </row>
    <row r="30" spans="1:17" x14ac:dyDescent="0.3">
      <c r="A30" s="3" t="s">
        <v>29</v>
      </c>
      <c r="B30" s="3">
        <v>0.47615894039735102</v>
      </c>
      <c r="C30" s="3"/>
      <c r="D30" s="3" t="s">
        <v>3</v>
      </c>
      <c r="E30" s="3">
        <v>836.59370000000001</v>
      </c>
      <c r="F30" s="3">
        <v>35.499000000000002</v>
      </c>
      <c r="G30" s="3">
        <v>-23.1</v>
      </c>
      <c r="I30" s="3"/>
      <c r="J30" s="3"/>
      <c r="K30" s="3" t="s">
        <v>80</v>
      </c>
      <c r="L30" s="3">
        <v>0.473722831784192</v>
      </c>
      <c r="M30" s="3"/>
      <c r="N30" s="3" t="s">
        <v>3</v>
      </c>
      <c r="O30">
        <v>660.0779</v>
      </c>
      <c r="P30" s="3">
        <v>22.23</v>
      </c>
      <c r="Q30" s="3">
        <v>-4.9000000000000004</v>
      </c>
    </row>
    <row r="31" spans="1:17" x14ac:dyDescent="0.3">
      <c r="A31" s="3" t="s">
        <v>30</v>
      </c>
      <c r="B31" s="3">
        <v>0.50314774331018097</v>
      </c>
      <c r="C31" s="3"/>
      <c r="D31" s="3" t="s">
        <v>3</v>
      </c>
      <c r="E31" s="3">
        <v>839.58389999999997</v>
      </c>
      <c r="F31" s="3">
        <v>30.945</v>
      </c>
      <c r="G31" s="3">
        <v>-23</v>
      </c>
      <c r="I31" s="3"/>
      <c r="J31" s="3"/>
      <c r="K31" s="3" t="s">
        <v>81</v>
      </c>
      <c r="L31" s="3">
        <v>0.47356501523168198</v>
      </c>
      <c r="M31" s="3"/>
      <c r="N31" s="3" t="s">
        <v>9</v>
      </c>
      <c r="O31">
        <v>662.08730000000003</v>
      </c>
      <c r="P31" s="3">
        <v>31.724</v>
      </c>
      <c r="Q31" s="3">
        <v>-4.5999999999999996</v>
      </c>
    </row>
    <row r="32" spans="1:17" x14ac:dyDescent="0.3">
      <c r="A32" s="3" t="s">
        <v>31</v>
      </c>
      <c r="B32" s="3">
        <v>0.48374505012379698</v>
      </c>
      <c r="C32" s="3"/>
      <c r="D32" s="3" t="s">
        <v>3</v>
      </c>
      <c r="E32" s="3">
        <v>839.5829</v>
      </c>
      <c r="F32" s="3">
        <v>32.392000000000003</v>
      </c>
      <c r="G32" s="3">
        <v>-24.2</v>
      </c>
      <c r="I32" s="3"/>
      <c r="J32" s="3"/>
      <c r="K32" s="3" t="s">
        <v>82</v>
      </c>
      <c r="L32" s="3">
        <v>0.46754595492782203</v>
      </c>
      <c r="M32" s="3"/>
      <c r="N32" s="3" t="s">
        <v>3</v>
      </c>
      <c r="O32">
        <v>663.07190000000003</v>
      </c>
      <c r="P32" s="3">
        <v>11.798999999999999</v>
      </c>
      <c r="Q32" s="3">
        <v>-5</v>
      </c>
    </row>
    <row r="33" spans="1:17" x14ac:dyDescent="0.3">
      <c r="A33" s="3" t="s">
        <v>32</v>
      </c>
      <c r="B33" s="3">
        <v>0.480636804826863</v>
      </c>
      <c r="C33" s="3"/>
      <c r="D33" s="3" t="s">
        <v>3</v>
      </c>
      <c r="E33" s="3">
        <v>839.58399999999995</v>
      </c>
      <c r="F33" s="3">
        <v>33.090000000000003</v>
      </c>
      <c r="G33" s="3">
        <v>-22.9</v>
      </c>
      <c r="I33" s="3"/>
      <c r="J33" s="3"/>
      <c r="K33" s="3" t="s">
        <v>83</v>
      </c>
      <c r="L33" s="3">
        <v>0.46895550086739002</v>
      </c>
      <c r="M33" s="3"/>
      <c r="N33" s="3" t="s">
        <v>3</v>
      </c>
      <c r="O33">
        <v>664.58259999999996</v>
      </c>
      <c r="P33" s="3">
        <v>30.702999999999999</v>
      </c>
      <c r="Q33" s="3">
        <v>-6.5</v>
      </c>
    </row>
    <row r="34" spans="1:17" x14ac:dyDescent="0.3">
      <c r="A34" s="3" t="s">
        <v>33</v>
      </c>
      <c r="B34" s="3">
        <v>0.498203616390893</v>
      </c>
      <c r="C34" s="3"/>
      <c r="D34" s="3" t="s">
        <v>3</v>
      </c>
      <c r="E34" s="3">
        <v>839.58420000000001</v>
      </c>
      <c r="F34" s="3">
        <v>34.107999999999997</v>
      </c>
      <c r="G34" s="3">
        <v>-22.7</v>
      </c>
      <c r="I34" s="3"/>
      <c r="J34" s="3"/>
      <c r="K34" s="3" t="s">
        <v>84</v>
      </c>
      <c r="L34" s="3">
        <v>0.48103273022972098</v>
      </c>
      <c r="M34" s="3"/>
      <c r="N34" s="3" t="s">
        <v>3</v>
      </c>
      <c r="O34">
        <v>667.57659999999998</v>
      </c>
      <c r="P34" s="3">
        <v>22.373000000000001</v>
      </c>
      <c r="Q34" s="3">
        <v>-6.6</v>
      </c>
    </row>
    <row r="35" spans="1:17" x14ac:dyDescent="0.3">
      <c r="A35" s="3" t="s">
        <v>34</v>
      </c>
      <c r="B35" s="3">
        <v>0.49730499756867602</v>
      </c>
      <c r="C35" s="3"/>
      <c r="D35" s="3" t="s">
        <v>3</v>
      </c>
      <c r="E35" s="3">
        <v>847.08339999999998</v>
      </c>
      <c r="F35" s="3">
        <v>31.530999999999999</v>
      </c>
      <c r="G35" s="3">
        <v>-23.2</v>
      </c>
      <c r="I35" s="3"/>
      <c r="J35" s="3"/>
      <c r="K35" s="3" t="s">
        <v>85</v>
      </c>
      <c r="L35" s="3">
        <v>0.471778313646953</v>
      </c>
      <c r="M35" s="3"/>
      <c r="N35" s="3" t="s">
        <v>3</v>
      </c>
      <c r="O35">
        <v>667.57719999999995</v>
      </c>
      <c r="P35" s="3">
        <v>24.117999999999999</v>
      </c>
      <c r="Q35" s="3">
        <v>-5.7</v>
      </c>
    </row>
    <row r="36" spans="1:17" x14ac:dyDescent="0.3">
      <c r="A36" s="3" t="s">
        <v>35</v>
      </c>
      <c r="B36" s="3">
        <v>0.47689662583279602</v>
      </c>
      <c r="C36" s="3"/>
      <c r="D36" s="3" t="s">
        <v>3</v>
      </c>
      <c r="E36" s="3">
        <v>847.08450000000005</v>
      </c>
      <c r="F36" s="3">
        <v>33.557000000000002</v>
      </c>
      <c r="G36" s="3">
        <v>-21.9</v>
      </c>
      <c r="I36" s="3"/>
      <c r="J36" s="3"/>
      <c r="K36" s="3" t="s">
        <v>86</v>
      </c>
      <c r="L36" s="3">
        <v>0.46520036974607099</v>
      </c>
      <c r="M36" s="3"/>
      <c r="N36" s="3" t="s">
        <v>3</v>
      </c>
      <c r="O36">
        <v>672.08309999999994</v>
      </c>
      <c r="P36" s="3">
        <v>27.334</v>
      </c>
      <c r="Q36" s="3">
        <v>-5.4</v>
      </c>
    </row>
    <row r="37" spans="1:17" x14ac:dyDescent="0.3">
      <c r="A37" s="3" t="s">
        <v>36</v>
      </c>
      <c r="B37" s="3">
        <v>0.458578171659763</v>
      </c>
      <c r="C37" s="3"/>
      <c r="D37" s="3" t="s">
        <v>3</v>
      </c>
      <c r="E37" s="3">
        <v>850.08040000000005</v>
      </c>
      <c r="F37" s="3">
        <v>29.459</v>
      </c>
      <c r="G37" s="3">
        <v>-15.1</v>
      </c>
      <c r="I37" s="3"/>
      <c r="J37" s="3"/>
      <c r="K37" s="3" t="s">
        <v>87</v>
      </c>
      <c r="L37" s="3">
        <v>0.47724122758772403</v>
      </c>
      <c r="M37" s="3"/>
      <c r="N37" s="3" t="s">
        <v>3</v>
      </c>
      <c r="O37">
        <v>672.08320000000003</v>
      </c>
      <c r="P37" s="3">
        <v>30.251000000000001</v>
      </c>
      <c r="Q37" s="3">
        <v>-5.3</v>
      </c>
    </row>
    <row r="38" spans="1:17" x14ac:dyDescent="0.3">
      <c r="A38" s="3" t="s">
        <v>37</v>
      </c>
      <c r="B38" s="3">
        <v>0.48046161303553497</v>
      </c>
      <c r="C38" s="3"/>
      <c r="D38" s="3" t="s">
        <v>3</v>
      </c>
      <c r="E38" s="3">
        <v>850.07500000000005</v>
      </c>
      <c r="F38" s="3">
        <v>32.658999999999999</v>
      </c>
      <c r="G38" s="3">
        <v>-21.5</v>
      </c>
      <c r="I38" s="3"/>
      <c r="J38" s="3"/>
      <c r="K38" s="3" t="s">
        <v>88</v>
      </c>
      <c r="L38" s="3">
        <v>0.47296539346009298</v>
      </c>
      <c r="M38" s="3"/>
      <c r="N38" s="3" t="s">
        <v>3</v>
      </c>
      <c r="O38">
        <v>676.58900000000006</v>
      </c>
      <c r="P38" s="3">
        <v>32.878999999999998</v>
      </c>
      <c r="Q38" s="3">
        <v>-5.2</v>
      </c>
    </row>
    <row r="39" spans="1:17" x14ac:dyDescent="0.3">
      <c r="A39" s="3" t="s">
        <v>38</v>
      </c>
      <c r="B39" s="3">
        <v>0.53781320141083799</v>
      </c>
      <c r="C39" s="3"/>
      <c r="D39" s="3" t="s">
        <v>3</v>
      </c>
      <c r="E39" s="3">
        <v>857.57339999999999</v>
      </c>
      <c r="F39" s="3">
        <v>29.157</v>
      </c>
      <c r="G39" s="3">
        <v>-23</v>
      </c>
      <c r="I39" s="3"/>
      <c r="J39" s="3"/>
      <c r="K39" s="3" t="s">
        <v>89</v>
      </c>
      <c r="L39" s="3">
        <v>0.45862007255925902</v>
      </c>
      <c r="M39" s="3"/>
      <c r="N39" s="3" t="s">
        <v>9</v>
      </c>
      <c r="O39">
        <v>744.75390000000004</v>
      </c>
      <c r="P39" s="3">
        <v>19.841999999999999</v>
      </c>
      <c r="Q39" s="3">
        <v>-7.4</v>
      </c>
    </row>
    <row r="40" spans="1:17" x14ac:dyDescent="0.3">
      <c r="A40" s="3" t="s">
        <v>39</v>
      </c>
      <c r="B40" s="3">
        <v>0.50034947578632105</v>
      </c>
      <c r="C40" s="3"/>
      <c r="D40" s="3" t="s">
        <v>3</v>
      </c>
      <c r="E40" s="3">
        <v>857.57370000000003</v>
      </c>
      <c r="F40" s="3">
        <v>29.745999999999999</v>
      </c>
      <c r="G40" s="3">
        <v>-22.6</v>
      </c>
      <c r="I40" s="3"/>
      <c r="J40" s="3"/>
      <c r="K40" s="3" t="s">
        <v>90</v>
      </c>
      <c r="L40" s="3">
        <v>0.47310333625116202</v>
      </c>
      <c r="M40" s="3"/>
      <c r="N40" s="3" t="s">
        <v>9</v>
      </c>
      <c r="O40">
        <v>749.75350000000003</v>
      </c>
      <c r="P40" s="3">
        <v>21.661000000000001</v>
      </c>
      <c r="Q40" s="3">
        <v>-7.8</v>
      </c>
    </row>
    <row r="41" spans="1:17" x14ac:dyDescent="0.3">
      <c r="A41" s="3" t="s">
        <v>40</v>
      </c>
      <c r="B41" s="3">
        <v>0.497344981821846</v>
      </c>
      <c r="C41" s="3"/>
      <c r="D41" s="3" t="s">
        <v>9</v>
      </c>
      <c r="E41" s="3">
        <v>893.43200000000002</v>
      </c>
      <c r="F41" s="3">
        <v>37.671999999999997</v>
      </c>
      <c r="G41" s="3">
        <v>-22.3</v>
      </c>
      <c r="I41" s="3"/>
      <c r="J41" s="3"/>
      <c r="K41" s="3" t="s">
        <v>91</v>
      </c>
      <c r="L41" s="3">
        <v>0.47670450941840598</v>
      </c>
      <c r="M41" s="3"/>
      <c r="N41" s="3" t="s">
        <v>9</v>
      </c>
      <c r="O41">
        <v>749.75509999999997</v>
      </c>
      <c r="P41" s="3">
        <v>23.835999999999999</v>
      </c>
      <c r="Q41" s="3">
        <v>-5.6</v>
      </c>
    </row>
    <row r="42" spans="1:17" x14ac:dyDescent="0.3">
      <c r="A42" s="3" t="s">
        <v>41</v>
      </c>
      <c r="B42" s="3">
        <v>0.46476492041502898</v>
      </c>
      <c r="C42" s="3"/>
      <c r="D42" s="3" t="s">
        <v>9</v>
      </c>
      <c r="E42" s="3">
        <v>900.42560000000003</v>
      </c>
      <c r="F42" s="3">
        <v>37.207999999999998</v>
      </c>
      <c r="G42" s="3">
        <v>-21.9</v>
      </c>
      <c r="I42" s="3"/>
      <c r="J42" s="3"/>
      <c r="K42" s="3" t="s">
        <v>92</v>
      </c>
      <c r="L42" s="3">
        <v>0.47594291108387199</v>
      </c>
      <c r="M42" s="3"/>
      <c r="N42" s="3" t="s">
        <v>9</v>
      </c>
      <c r="O42">
        <v>752.7568</v>
      </c>
      <c r="P42" s="3">
        <v>25.081</v>
      </c>
      <c r="Q42" s="3">
        <v>-8.5</v>
      </c>
    </row>
    <row r="43" spans="1:17" x14ac:dyDescent="0.3">
      <c r="A43" s="3" t="s">
        <v>8</v>
      </c>
      <c r="B43" s="3">
        <v>0.47317007292698299</v>
      </c>
      <c r="C43" s="3"/>
      <c r="D43" s="3" t="s">
        <v>3</v>
      </c>
      <c r="E43" s="3">
        <v>993.61789999999996</v>
      </c>
      <c r="F43" s="3">
        <v>36.865000000000002</v>
      </c>
      <c r="G43" s="3">
        <v>-21.7</v>
      </c>
      <c r="I43" s="3"/>
      <c r="J43" s="3"/>
      <c r="K43" s="3" t="s">
        <v>93</v>
      </c>
      <c r="L43" s="3">
        <v>0.473536088857202</v>
      </c>
      <c r="M43" s="3"/>
      <c r="N43" s="3" t="s">
        <v>9</v>
      </c>
      <c r="O43">
        <v>754.755</v>
      </c>
      <c r="P43" s="3">
        <v>22.201000000000001</v>
      </c>
      <c r="Q43" s="3">
        <v>-5.6</v>
      </c>
    </row>
    <row r="44" spans="1:17" x14ac:dyDescent="0.3">
      <c r="A44" s="3" t="s">
        <v>13</v>
      </c>
      <c r="B44" s="3">
        <v>0.48290432625213198</v>
      </c>
      <c r="C44" s="3"/>
      <c r="D44" s="3" t="s">
        <v>3</v>
      </c>
      <c r="E44" s="3">
        <v>1001.1187</v>
      </c>
      <c r="F44" s="3">
        <v>36.616999999999997</v>
      </c>
      <c r="G44" s="3">
        <v>-20.6</v>
      </c>
      <c r="I44" s="3"/>
      <c r="J44" s="3"/>
      <c r="K44" s="3" t="s">
        <v>94</v>
      </c>
      <c r="L44" s="3">
        <v>0.469524137200932</v>
      </c>
      <c r="M44" s="3"/>
      <c r="N44" s="3" t="s">
        <v>9</v>
      </c>
      <c r="O44">
        <v>755.76220000000001</v>
      </c>
      <c r="P44" s="3">
        <v>28.02</v>
      </c>
      <c r="Q44" s="3">
        <v>-6.4</v>
      </c>
    </row>
    <row r="45" spans="1:17" x14ac:dyDescent="0.3">
      <c r="A45" s="3" t="s">
        <v>14</v>
      </c>
      <c r="B45" s="3">
        <v>0.48083497201633602</v>
      </c>
      <c r="C45" s="3"/>
      <c r="D45" s="3" t="s">
        <v>3</v>
      </c>
      <c r="E45" s="3">
        <v>1004.1087</v>
      </c>
      <c r="F45" s="3">
        <v>35.326000000000001</v>
      </c>
      <c r="G45" s="3">
        <v>-20.7</v>
      </c>
      <c r="I45" s="3"/>
      <c r="J45" s="3"/>
      <c r="K45" s="3" t="s">
        <v>95</v>
      </c>
      <c r="L45" s="3">
        <v>0.48343908976533001</v>
      </c>
      <c r="M45" s="3"/>
      <c r="N45" s="3" t="s">
        <v>9</v>
      </c>
      <c r="O45">
        <v>756.75040000000001</v>
      </c>
      <c r="P45" s="3">
        <v>20.169</v>
      </c>
      <c r="Q45" s="3">
        <v>-6.4</v>
      </c>
    </row>
    <row r="46" spans="1:17" x14ac:dyDescent="0.3">
      <c r="A46" s="3" t="s">
        <v>42</v>
      </c>
      <c r="B46" s="3">
        <v>0.47230653600439398</v>
      </c>
      <c r="C46" s="3"/>
      <c r="D46" s="3" t="s">
        <v>9</v>
      </c>
      <c r="E46" s="3">
        <v>1012.1016</v>
      </c>
      <c r="F46" s="3">
        <v>37.482999999999997</v>
      </c>
      <c r="G46" s="3">
        <v>-21.1</v>
      </c>
      <c r="I46" s="3"/>
      <c r="J46" s="3"/>
      <c r="K46" s="3" t="s">
        <v>96</v>
      </c>
      <c r="L46" s="3">
        <v>0.472628337110923</v>
      </c>
      <c r="M46" s="3"/>
      <c r="N46" s="3" t="s">
        <v>9</v>
      </c>
      <c r="O46">
        <v>757.75739999999996</v>
      </c>
      <c r="P46" s="3">
        <v>23.812000000000001</v>
      </c>
      <c r="Q46" s="3">
        <v>-7.5</v>
      </c>
    </row>
    <row r="47" spans="1:17" x14ac:dyDescent="0.3">
      <c r="A47" s="3" t="s">
        <v>43</v>
      </c>
      <c r="B47" s="3">
        <v>0.47433709514634398</v>
      </c>
      <c r="C47" s="3"/>
      <c r="D47" s="3" t="s">
        <v>3</v>
      </c>
      <c r="E47" s="3">
        <v>1014.6014</v>
      </c>
      <c r="F47" s="3">
        <v>31.802</v>
      </c>
      <c r="G47" s="3">
        <v>-17.899999999999999</v>
      </c>
      <c r="I47" s="3"/>
      <c r="J47" s="3"/>
      <c r="K47" s="3" t="s">
        <v>97</v>
      </c>
      <c r="L47" s="3">
        <v>0.46996766370250598</v>
      </c>
      <c r="M47" s="3"/>
      <c r="N47" s="3" t="s">
        <v>9</v>
      </c>
      <c r="O47">
        <v>757.75819999999999</v>
      </c>
      <c r="P47" s="3">
        <v>24.48</v>
      </c>
      <c r="Q47" s="3">
        <v>-6.4</v>
      </c>
    </row>
    <row r="48" spans="1:17" x14ac:dyDescent="0.3">
      <c r="A48" s="3" t="s">
        <v>44</v>
      </c>
      <c r="B48" s="3">
        <v>0.44587145899796199</v>
      </c>
      <c r="C48" s="3"/>
      <c r="D48" s="3" t="s">
        <v>3</v>
      </c>
      <c r="E48" s="3">
        <v>1014.6033</v>
      </c>
      <c r="F48" s="3">
        <v>33.981999999999999</v>
      </c>
      <c r="G48" s="3">
        <v>-16</v>
      </c>
      <c r="I48" s="3"/>
      <c r="J48" s="3"/>
      <c r="K48" s="3" t="s">
        <v>98</v>
      </c>
      <c r="L48" s="3">
        <v>0.46224398759972501</v>
      </c>
      <c r="M48" s="3"/>
      <c r="N48" s="3" t="s">
        <v>9</v>
      </c>
      <c r="O48">
        <v>757.75909999999999</v>
      </c>
      <c r="P48" s="3">
        <v>26.221</v>
      </c>
      <c r="Q48" s="3">
        <v>-5.2</v>
      </c>
    </row>
    <row r="49" spans="1:17" x14ac:dyDescent="0.3">
      <c r="A49" s="3" t="s">
        <v>45</v>
      </c>
      <c r="B49" s="3">
        <v>0.49100361401542197</v>
      </c>
      <c r="C49" s="3"/>
      <c r="D49" s="3" t="s">
        <v>3</v>
      </c>
      <c r="E49" s="3">
        <v>1032.5879</v>
      </c>
      <c r="F49" s="3">
        <v>30.295999999999999</v>
      </c>
      <c r="G49" s="3">
        <v>-20.8</v>
      </c>
      <c r="I49" s="3"/>
      <c r="J49" s="3"/>
      <c r="K49" s="3" t="s">
        <v>99</v>
      </c>
      <c r="L49" s="3">
        <v>0.45660029343953001</v>
      </c>
      <c r="M49" s="3"/>
      <c r="N49" s="3" t="s">
        <v>9</v>
      </c>
      <c r="O49">
        <v>757.75879999999995</v>
      </c>
      <c r="P49" s="3">
        <v>27.241</v>
      </c>
      <c r="Q49" s="3">
        <v>-5.6</v>
      </c>
    </row>
    <row r="50" spans="1:17" x14ac:dyDescent="0.3">
      <c r="A50" s="3" t="s">
        <v>46</v>
      </c>
      <c r="B50" s="3">
        <v>0.46292885335492401</v>
      </c>
      <c r="C50" s="3"/>
      <c r="D50" s="3" t="s">
        <v>9</v>
      </c>
      <c r="E50" s="3">
        <v>1114.7924666700001</v>
      </c>
      <c r="F50" s="3">
        <v>39.470999999999997</v>
      </c>
      <c r="G50" s="3">
        <v>-19.100000000000001</v>
      </c>
      <c r="I50" s="3"/>
      <c r="J50" s="3"/>
      <c r="K50" s="3" t="s">
        <v>100</v>
      </c>
      <c r="L50" s="3">
        <v>0.47499621595817798</v>
      </c>
      <c r="M50" s="3"/>
      <c r="N50" s="3" t="s">
        <v>9</v>
      </c>
      <c r="O50">
        <v>759.75450000000001</v>
      </c>
      <c r="P50" s="3">
        <v>25.145</v>
      </c>
      <c r="Q50" s="3">
        <v>-6.1</v>
      </c>
    </row>
    <row r="51" spans="1:17" x14ac:dyDescent="0.3">
      <c r="A51" s="3" t="s">
        <v>47</v>
      </c>
      <c r="B51" s="3">
        <v>0.48022934884628599</v>
      </c>
      <c r="C51" s="3"/>
      <c r="D51" s="3" t="s">
        <v>9</v>
      </c>
      <c r="E51" s="3">
        <v>1126.78626667</v>
      </c>
      <c r="F51" s="3">
        <v>38.024999999999999</v>
      </c>
      <c r="G51" s="3">
        <v>-18.399999999999999</v>
      </c>
      <c r="I51" s="3"/>
      <c r="J51" s="3"/>
      <c r="K51" s="3" t="s">
        <v>101</v>
      </c>
      <c r="L51" s="3">
        <v>0.471259042799615</v>
      </c>
      <c r="M51" s="3"/>
      <c r="N51" s="3" t="s">
        <v>9</v>
      </c>
      <c r="O51">
        <v>760.76080000000002</v>
      </c>
      <c r="P51" s="3">
        <v>29.050999999999998</v>
      </c>
      <c r="Q51" s="3">
        <v>-8.1</v>
      </c>
    </row>
    <row r="52" spans="1:17" x14ac:dyDescent="0.3">
      <c r="A52" s="3" t="s">
        <v>48</v>
      </c>
      <c r="B52" s="3">
        <v>0.481224615823101</v>
      </c>
      <c r="C52" s="3"/>
      <c r="D52" s="3" t="s">
        <v>3</v>
      </c>
      <c r="E52" s="3">
        <v>1168.6333999999999</v>
      </c>
      <c r="F52" s="3">
        <v>35.597999999999999</v>
      </c>
      <c r="G52" s="3">
        <v>-19.100000000000001</v>
      </c>
      <c r="I52" s="3"/>
      <c r="J52" s="3"/>
      <c r="K52" s="3" t="s">
        <v>102</v>
      </c>
      <c r="L52" s="3">
        <v>0.46354484639864901</v>
      </c>
      <c r="M52" s="3"/>
      <c r="N52" s="3" t="s">
        <v>9</v>
      </c>
      <c r="O52">
        <v>760.76160000000004</v>
      </c>
      <c r="P52" s="3">
        <v>29.859000000000002</v>
      </c>
      <c r="Q52" s="3">
        <v>-7</v>
      </c>
    </row>
    <row r="53" spans="1:17" x14ac:dyDescent="0.3">
      <c r="A53" s="3" t="s">
        <v>49</v>
      </c>
      <c r="B53" s="3">
        <v>0.45890419140219102</v>
      </c>
      <c r="C53" s="3"/>
      <c r="D53" s="3" t="s">
        <v>3</v>
      </c>
      <c r="E53" s="3">
        <v>1168.6346000000001</v>
      </c>
      <c r="F53" s="3">
        <v>36.113999999999997</v>
      </c>
      <c r="G53" s="3">
        <v>-18.100000000000001</v>
      </c>
      <c r="I53" s="3"/>
      <c r="J53" s="3"/>
      <c r="K53" s="3" t="s">
        <v>103</v>
      </c>
      <c r="L53" s="3">
        <v>0.46315875280211899</v>
      </c>
      <c r="M53" s="3"/>
      <c r="N53" s="3" t="s">
        <v>9</v>
      </c>
      <c r="O53">
        <v>760.76160000000004</v>
      </c>
      <c r="P53" s="3">
        <v>31.033999999999999</v>
      </c>
      <c r="Q53" s="3">
        <v>-7</v>
      </c>
    </row>
    <row r="54" spans="1:17" x14ac:dyDescent="0.3">
      <c r="A54" s="3" t="s">
        <v>50</v>
      </c>
      <c r="B54" s="3">
        <v>0.50887696898726997</v>
      </c>
      <c r="C54" s="3"/>
      <c r="D54" s="3" t="s">
        <v>3</v>
      </c>
      <c r="E54" s="3">
        <v>1176.1313</v>
      </c>
      <c r="F54" s="3">
        <v>36.981999999999999</v>
      </c>
      <c r="G54" s="3">
        <v>-20.6</v>
      </c>
      <c r="I54" s="3"/>
      <c r="J54" s="3"/>
      <c r="K54" s="3" t="s">
        <v>104</v>
      </c>
      <c r="L54" s="3">
        <v>0.48373320779460999</v>
      </c>
      <c r="M54" s="3"/>
      <c r="N54" s="3" t="s">
        <v>9</v>
      </c>
      <c r="O54">
        <v>762.75930000000005</v>
      </c>
      <c r="P54" s="3">
        <v>26.727</v>
      </c>
      <c r="Q54" s="3">
        <v>-4.8</v>
      </c>
    </row>
    <row r="55" spans="1:17" x14ac:dyDescent="0.3">
      <c r="A55" s="3" t="s">
        <v>51</v>
      </c>
      <c r="B55" s="3">
        <v>0.48275779919238598</v>
      </c>
      <c r="C55" s="3"/>
      <c r="D55" s="3" t="s">
        <v>9</v>
      </c>
      <c r="E55" s="3">
        <v>1231.4699666700001</v>
      </c>
      <c r="F55" s="3">
        <v>39.575000000000003</v>
      </c>
      <c r="G55" s="3">
        <v>-17.3</v>
      </c>
      <c r="I55" s="3"/>
      <c r="J55" s="3"/>
      <c r="K55" s="3" t="s">
        <v>105</v>
      </c>
      <c r="L55" s="3">
        <v>0.46364358160024599</v>
      </c>
      <c r="M55" s="3"/>
      <c r="N55" s="3" t="s">
        <v>9</v>
      </c>
      <c r="O55">
        <v>765.76130000000001</v>
      </c>
      <c r="P55" s="3">
        <v>29.280999999999999</v>
      </c>
      <c r="Q55" s="3">
        <v>-7.2</v>
      </c>
    </row>
    <row r="56" spans="1:17" x14ac:dyDescent="0.3">
      <c r="A56" s="3" t="s">
        <v>40</v>
      </c>
      <c r="B56" s="3">
        <v>0.463751122642451</v>
      </c>
      <c r="C56" s="3"/>
      <c r="D56" s="3" t="s">
        <v>3</v>
      </c>
      <c r="E56" s="3">
        <v>1340.6609000000001</v>
      </c>
      <c r="F56" s="3">
        <v>37.665999999999997</v>
      </c>
      <c r="G56" s="3">
        <v>-15.6</v>
      </c>
      <c r="I56" s="3"/>
      <c r="J56" s="3"/>
      <c r="K56" s="3" t="s">
        <v>106</v>
      </c>
      <c r="L56" s="3">
        <v>0.45396241830065398</v>
      </c>
      <c r="M56" s="3"/>
      <c r="N56" s="3" t="s">
        <v>9</v>
      </c>
      <c r="O56">
        <v>765.76139999999998</v>
      </c>
      <c r="P56" s="3">
        <v>32.381999999999998</v>
      </c>
      <c r="Q56" s="3">
        <v>-7.1</v>
      </c>
    </row>
    <row r="57" spans="1:17" x14ac:dyDescent="0.3">
      <c r="A57" s="3" t="s">
        <v>41</v>
      </c>
      <c r="B57" s="3">
        <v>0.48312925923873901</v>
      </c>
      <c r="C57" s="3"/>
      <c r="D57" s="3" t="s">
        <v>3</v>
      </c>
      <c r="E57" s="3">
        <v>1351.1467</v>
      </c>
      <c r="F57" s="3">
        <v>37.219000000000001</v>
      </c>
      <c r="G57" s="3">
        <v>-18.600000000000001</v>
      </c>
      <c r="I57" s="3"/>
      <c r="J57" s="3"/>
      <c r="K57" s="3" t="s">
        <v>107</v>
      </c>
      <c r="L57" s="3">
        <v>0.470857689585572</v>
      </c>
      <c r="M57" s="3"/>
      <c r="N57" s="3" t="s">
        <v>9</v>
      </c>
      <c r="O57">
        <v>768.76530000000002</v>
      </c>
      <c r="P57" s="3">
        <v>33.597999999999999</v>
      </c>
      <c r="Q57" s="3">
        <v>-7</v>
      </c>
    </row>
    <row r="58" spans="1:17" x14ac:dyDescent="0.3">
      <c r="A58" s="3"/>
      <c r="B58" s="3"/>
      <c r="C58" s="3"/>
      <c r="D58" s="3"/>
      <c r="E58" s="3"/>
      <c r="F58" s="3"/>
      <c r="G58" s="3"/>
      <c r="H58" s="3"/>
      <c r="I58" s="3"/>
      <c r="J58" s="3"/>
      <c r="K58" s="3" t="s">
        <v>108</v>
      </c>
      <c r="L58" s="3">
        <v>0.47336746750689301</v>
      </c>
      <c r="M58" s="3"/>
      <c r="N58" s="3" t="s">
        <v>3</v>
      </c>
      <c r="O58">
        <v>800.59270000000004</v>
      </c>
      <c r="P58" s="3">
        <v>8.4600000000000009</v>
      </c>
      <c r="Q58" s="3">
        <v>-4.3</v>
      </c>
    </row>
    <row r="59" spans="1:17" x14ac:dyDescent="0.3">
      <c r="A59" s="3"/>
      <c r="B59" s="3"/>
      <c r="C59" s="3"/>
      <c r="D59" s="3"/>
      <c r="E59" s="3"/>
      <c r="F59" s="3"/>
      <c r="G59" s="3"/>
      <c r="H59" s="3"/>
      <c r="I59" s="3"/>
      <c r="J59" s="3"/>
      <c r="K59" s="3" t="s">
        <v>109</v>
      </c>
      <c r="L59" s="3">
        <v>0.47018379544331101</v>
      </c>
      <c r="M59" s="3"/>
      <c r="N59" s="3" t="s">
        <v>3</v>
      </c>
      <c r="O59">
        <v>800.59220000000005</v>
      </c>
      <c r="P59" s="3">
        <v>9.2880000000000003</v>
      </c>
      <c r="Q59" s="3">
        <v>-5</v>
      </c>
    </row>
    <row r="60" spans="1:17" x14ac:dyDescent="0.3">
      <c r="A60" s="3"/>
      <c r="B60" s="3"/>
      <c r="C60" s="3"/>
      <c r="D60" s="3"/>
      <c r="E60" s="3"/>
      <c r="F60" s="3"/>
      <c r="G60" s="3"/>
      <c r="H60" s="3"/>
      <c r="I60" s="3"/>
      <c r="J60" s="3"/>
      <c r="K60" s="3" t="s">
        <v>110</v>
      </c>
      <c r="L60" s="3">
        <v>0.46361789460591202</v>
      </c>
      <c r="M60" s="3"/>
      <c r="N60" s="3" t="s">
        <v>3</v>
      </c>
      <c r="O60">
        <v>805.09670000000006</v>
      </c>
      <c r="P60" s="3">
        <v>13.922000000000001</v>
      </c>
      <c r="Q60" s="3">
        <v>-6.5</v>
      </c>
    </row>
    <row r="61" spans="1:17" x14ac:dyDescent="0.3">
      <c r="A61" s="3"/>
      <c r="B61" s="3"/>
      <c r="C61" s="3"/>
      <c r="D61" s="3"/>
      <c r="E61" s="3"/>
      <c r="F61" s="3"/>
      <c r="G61" s="3"/>
      <c r="H61" s="3"/>
      <c r="I61" s="3"/>
      <c r="J61" s="3"/>
      <c r="K61" s="3" t="s">
        <v>111</v>
      </c>
      <c r="L61" s="3">
        <v>0.50121767449168297</v>
      </c>
      <c r="M61" s="3"/>
      <c r="N61" s="3" t="s">
        <v>3</v>
      </c>
      <c r="O61">
        <v>805.09670000000006</v>
      </c>
      <c r="P61" s="3">
        <v>16.759</v>
      </c>
      <c r="Q61" s="3">
        <v>-6.5</v>
      </c>
    </row>
    <row r="62" spans="1:17" x14ac:dyDescent="0.3">
      <c r="A62" s="3"/>
      <c r="B62" s="3"/>
      <c r="C62" s="3"/>
      <c r="D62" s="3"/>
      <c r="E62" s="3"/>
      <c r="F62" s="3"/>
      <c r="G62" s="3"/>
      <c r="H62" s="3"/>
      <c r="I62" s="3"/>
      <c r="J62" s="3"/>
      <c r="K62" s="3" t="s">
        <v>112</v>
      </c>
      <c r="L62" s="3">
        <v>0.46783756215733802</v>
      </c>
      <c r="M62" s="3"/>
      <c r="N62" s="3" t="s">
        <v>3</v>
      </c>
      <c r="O62">
        <v>805.09839999999997</v>
      </c>
      <c r="P62" s="3">
        <v>22.437000000000001</v>
      </c>
      <c r="Q62" s="3">
        <v>-4.4000000000000004</v>
      </c>
    </row>
    <row r="63" spans="1:17" x14ac:dyDescent="0.3">
      <c r="A63" s="3"/>
      <c r="B63" s="3"/>
      <c r="C63" s="3"/>
      <c r="D63" s="3"/>
      <c r="E63" s="3"/>
      <c r="F63" s="3"/>
      <c r="G63" s="3"/>
      <c r="H63" s="3"/>
      <c r="I63" s="3"/>
      <c r="J63" s="3"/>
      <c r="K63" s="3" t="s">
        <v>113</v>
      </c>
      <c r="L63" s="3">
        <v>0.47295176251267801</v>
      </c>
      <c r="M63" s="3"/>
      <c r="N63" s="3" t="s">
        <v>3</v>
      </c>
      <c r="O63">
        <v>808.09159999999997</v>
      </c>
      <c r="P63" s="3">
        <v>10.478999999999999</v>
      </c>
      <c r="Q63" s="3">
        <v>-5.4</v>
      </c>
    </row>
    <row r="64" spans="1:17" x14ac:dyDescent="0.3">
      <c r="A64" s="3"/>
      <c r="B64" s="3"/>
      <c r="C64" s="3"/>
      <c r="D64" s="3"/>
      <c r="E64" s="3"/>
      <c r="F64" s="3"/>
      <c r="G64" s="3"/>
      <c r="H64" s="3"/>
      <c r="I64" s="3"/>
      <c r="J64" s="3"/>
      <c r="K64" s="3" t="s">
        <v>114</v>
      </c>
      <c r="L64" s="3">
        <v>0.462210027438264</v>
      </c>
      <c r="M64" s="3"/>
      <c r="N64" s="3" t="s">
        <v>3</v>
      </c>
      <c r="O64">
        <v>808.09059999999999</v>
      </c>
      <c r="P64" s="3">
        <v>11.907999999999999</v>
      </c>
      <c r="Q64" s="3">
        <v>-6.7</v>
      </c>
    </row>
    <row r="65" spans="1:17" x14ac:dyDescent="0.3">
      <c r="A65" s="3"/>
      <c r="B65" s="3"/>
      <c r="C65" s="3"/>
      <c r="D65" s="3"/>
      <c r="E65" s="3"/>
      <c r="F65" s="3"/>
      <c r="G65" s="3"/>
      <c r="H65" s="3"/>
      <c r="I65" s="3"/>
      <c r="J65" s="3"/>
      <c r="K65" s="3" t="s">
        <v>115</v>
      </c>
      <c r="L65" s="3">
        <v>0.459928597808691</v>
      </c>
      <c r="M65" s="3"/>
      <c r="N65" s="3" t="s">
        <v>3</v>
      </c>
      <c r="O65">
        <v>812.59569999999997</v>
      </c>
      <c r="P65" s="3">
        <v>18.295999999999999</v>
      </c>
      <c r="Q65" s="3">
        <v>-7.5</v>
      </c>
    </row>
    <row r="66" spans="1:17" x14ac:dyDescent="0.3">
      <c r="A66" s="3"/>
      <c r="B66" s="3"/>
      <c r="C66" s="3"/>
      <c r="D66" s="3"/>
      <c r="E66" s="3"/>
      <c r="F66" s="3"/>
      <c r="G66" s="3"/>
      <c r="H66" s="3"/>
      <c r="I66" s="3"/>
      <c r="J66" s="3"/>
      <c r="K66" s="3" t="s">
        <v>116</v>
      </c>
      <c r="L66" s="3">
        <v>0.48575179895090398</v>
      </c>
      <c r="M66" s="3"/>
      <c r="N66" s="3" t="s">
        <v>3</v>
      </c>
      <c r="O66">
        <v>812.59649999999999</v>
      </c>
      <c r="P66" s="3">
        <v>20.239999999999998</v>
      </c>
      <c r="Q66" s="3">
        <v>-6.5</v>
      </c>
    </row>
    <row r="67" spans="1:17" x14ac:dyDescent="0.3">
      <c r="A67" s="3"/>
      <c r="B67" s="3"/>
      <c r="C67" s="3"/>
      <c r="D67" s="3"/>
      <c r="E67" s="3"/>
      <c r="F67" s="3"/>
      <c r="G67" s="3"/>
      <c r="H67" s="3"/>
      <c r="I67" s="3"/>
      <c r="J67" s="3"/>
      <c r="K67" s="3" t="s">
        <v>117</v>
      </c>
      <c r="L67" s="3">
        <v>0.46371157773472299</v>
      </c>
      <c r="M67" s="3"/>
      <c r="N67" s="3" t="s">
        <v>3</v>
      </c>
      <c r="O67">
        <v>812.59749999999997</v>
      </c>
      <c r="P67" s="3">
        <v>23.024999999999999</v>
      </c>
      <c r="Q67" s="3">
        <v>-5.3</v>
      </c>
    </row>
    <row r="68" spans="1:17" x14ac:dyDescent="0.3">
      <c r="A68" s="3"/>
      <c r="B68" s="3"/>
      <c r="C68" s="3"/>
      <c r="D68" s="3"/>
      <c r="E68" s="3"/>
      <c r="F68" s="3"/>
      <c r="G68" s="3"/>
      <c r="H68" s="3"/>
      <c r="I68" s="3"/>
      <c r="J68" s="3"/>
      <c r="K68" s="3" t="s">
        <v>118</v>
      </c>
      <c r="L68" s="3">
        <v>0.48399587581624498</v>
      </c>
      <c r="M68" s="3"/>
      <c r="N68" s="3" t="s">
        <v>3</v>
      </c>
      <c r="O68">
        <v>815.59010000000001</v>
      </c>
      <c r="P68" s="3">
        <v>17.434999999999999</v>
      </c>
      <c r="Q68" s="3">
        <v>-7</v>
      </c>
    </row>
    <row r="69" spans="1:17" x14ac:dyDescent="0.3">
      <c r="A69" s="3"/>
      <c r="B69" s="3"/>
      <c r="C69" s="3"/>
      <c r="D69" s="3"/>
      <c r="E69" s="3"/>
      <c r="F69" s="3"/>
      <c r="G69" s="3"/>
      <c r="H69" s="3"/>
      <c r="I69" s="3"/>
      <c r="J69" s="3"/>
      <c r="K69" s="3" t="s">
        <v>120</v>
      </c>
      <c r="L69" s="3">
        <v>0.47903056698120799</v>
      </c>
      <c r="M69" s="3"/>
      <c r="N69" s="3" t="s">
        <v>3</v>
      </c>
      <c r="O69">
        <v>817.10289999999998</v>
      </c>
      <c r="P69" s="3">
        <v>24.478000000000002</v>
      </c>
      <c r="Q69" s="3">
        <v>-5.7</v>
      </c>
    </row>
    <row r="70" spans="1:17" x14ac:dyDescent="0.3">
      <c r="A70" s="3"/>
      <c r="B70" s="3"/>
      <c r="C70" s="3"/>
      <c r="D70" s="3"/>
      <c r="E70" s="3"/>
      <c r="F70" s="3"/>
      <c r="G70" s="3"/>
      <c r="H70" s="3"/>
      <c r="I70" s="3"/>
      <c r="J70" s="3"/>
      <c r="K70" s="3" t="s">
        <v>121</v>
      </c>
      <c r="L70" s="3">
        <v>0.46485452442388098</v>
      </c>
      <c r="M70" s="3"/>
      <c r="N70" s="3" t="s">
        <v>3</v>
      </c>
      <c r="O70">
        <v>817.10249999999996</v>
      </c>
      <c r="P70" s="3">
        <v>25.591999999999999</v>
      </c>
      <c r="Q70" s="3">
        <v>-6.2</v>
      </c>
    </row>
    <row r="71" spans="1:17" x14ac:dyDescent="0.3">
      <c r="A71" s="3"/>
      <c r="B71" s="3"/>
      <c r="C71" s="3"/>
      <c r="D71" s="3"/>
      <c r="E71" s="3"/>
      <c r="F71" s="3"/>
      <c r="G71" s="3"/>
      <c r="H71" s="3"/>
      <c r="I71" s="3"/>
      <c r="J71" s="3"/>
      <c r="K71" s="3" t="s">
        <v>122</v>
      </c>
      <c r="L71" s="3">
        <v>0.44611038969731898</v>
      </c>
      <c r="M71" s="3"/>
      <c r="N71" s="3" t="s">
        <v>3</v>
      </c>
      <c r="O71">
        <v>817.10239999999999</v>
      </c>
      <c r="P71" s="3">
        <v>27.201000000000001</v>
      </c>
      <c r="Q71" s="3">
        <v>-6.3</v>
      </c>
    </row>
    <row r="72" spans="1:17" x14ac:dyDescent="0.3">
      <c r="A72" s="3"/>
      <c r="B72" s="3"/>
      <c r="C72" s="3"/>
      <c r="D72" s="3"/>
      <c r="E72" s="3"/>
      <c r="F72" s="3"/>
      <c r="G72" s="3"/>
      <c r="H72" s="3"/>
      <c r="I72" s="3"/>
      <c r="J72" s="3"/>
      <c r="K72" s="3" t="s">
        <v>119</v>
      </c>
      <c r="L72" s="3">
        <v>0.47467433229022599</v>
      </c>
      <c r="M72" s="3"/>
      <c r="N72" s="3" t="s">
        <v>3</v>
      </c>
      <c r="O72">
        <v>817.10320000000002</v>
      </c>
      <c r="P72" s="3">
        <v>31.097000000000001</v>
      </c>
      <c r="Q72" s="3">
        <v>-5.3</v>
      </c>
    </row>
    <row r="73" spans="1:17" x14ac:dyDescent="0.3">
      <c r="A73" s="3"/>
      <c r="B73" s="3"/>
      <c r="C73" s="3"/>
      <c r="D73" s="3"/>
      <c r="E73" s="3"/>
      <c r="F73" s="3"/>
      <c r="G73" s="3"/>
      <c r="H73" s="3"/>
      <c r="I73" s="3"/>
      <c r="J73" s="3"/>
      <c r="K73" s="3" t="s">
        <v>123</v>
      </c>
      <c r="L73" s="3">
        <v>0.46917638969466502</v>
      </c>
      <c r="M73" s="3"/>
      <c r="N73" s="3" t="s">
        <v>3</v>
      </c>
      <c r="O73">
        <v>820.09580000000005</v>
      </c>
      <c r="P73" s="3">
        <v>21.125</v>
      </c>
      <c r="Q73" s="3">
        <v>-7.1</v>
      </c>
    </row>
    <row r="74" spans="1:17" x14ac:dyDescent="0.3">
      <c r="A74" s="3"/>
      <c r="B74" s="3"/>
      <c r="C74" s="3"/>
      <c r="D74" s="3"/>
      <c r="E74" s="3"/>
      <c r="F74" s="3"/>
      <c r="G74" s="3"/>
      <c r="H74" s="3"/>
      <c r="I74" s="3"/>
      <c r="J74" s="3"/>
      <c r="K74" s="3" t="s">
        <v>124</v>
      </c>
      <c r="L74" s="3">
        <v>0.46579248666047401</v>
      </c>
      <c r="M74" s="3"/>
      <c r="N74" s="3" t="s">
        <v>3</v>
      </c>
      <c r="O74">
        <v>820.09780000000001</v>
      </c>
      <c r="P74" s="3">
        <v>23.425999999999998</v>
      </c>
      <c r="Q74" s="3">
        <v>-4.7</v>
      </c>
    </row>
    <row r="75" spans="1:17" x14ac:dyDescent="0.3">
      <c r="A75" s="3"/>
      <c r="B75" s="3"/>
      <c r="C75" s="3"/>
      <c r="D75" s="3"/>
      <c r="E75" s="3"/>
      <c r="F75" s="3"/>
      <c r="G75" s="3"/>
      <c r="H75" s="3"/>
      <c r="I75" s="3"/>
      <c r="J75" s="3"/>
      <c r="K75" s="3" t="s">
        <v>125</v>
      </c>
      <c r="L75" s="3">
        <v>0.460029383804338</v>
      </c>
      <c r="M75" s="3"/>
      <c r="N75" s="3" t="s">
        <v>3</v>
      </c>
      <c r="O75">
        <v>823.09100000000001</v>
      </c>
      <c r="P75" s="3">
        <v>14.198</v>
      </c>
      <c r="Q75" s="3">
        <v>-5.7</v>
      </c>
    </row>
    <row r="76" spans="1:17" x14ac:dyDescent="0.3">
      <c r="A76" s="3"/>
      <c r="B76" s="3"/>
      <c r="C76" s="3"/>
      <c r="D76" s="3"/>
      <c r="E76" s="3"/>
      <c r="F76" s="3"/>
      <c r="G76" s="3"/>
      <c r="H76" s="3"/>
      <c r="I76" s="3"/>
      <c r="J76" s="3"/>
      <c r="K76" s="3" t="s">
        <v>126</v>
      </c>
      <c r="L76" s="3">
        <v>0.46565491075278098</v>
      </c>
      <c r="M76" s="3"/>
      <c r="N76" s="3" t="s">
        <v>3</v>
      </c>
      <c r="O76">
        <v>824.60289999999998</v>
      </c>
      <c r="P76" s="3">
        <v>25.503</v>
      </c>
      <c r="Q76" s="3">
        <v>-5.5</v>
      </c>
    </row>
    <row r="77" spans="1:17" x14ac:dyDescent="0.3">
      <c r="A77" s="3"/>
      <c r="B77" s="3"/>
      <c r="C77" s="3"/>
      <c r="D77" s="3"/>
      <c r="E77" s="3"/>
      <c r="F77" s="3"/>
      <c r="G77" s="3"/>
      <c r="H77" s="3"/>
      <c r="I77" s="3"/>
      <c r="J77" s="3"/>
      <c r="K77" s="3" t="s">
        <v>127</v>
      </c>
      <c r="L77" s="3">
        <v>0.473380877036086</v>
      </c>
      <c r="M77" s="3"/>
      <c r="N77" s="3" t="s">
        <v>3</v>
      </c>
      <c r="O77">
        <v>824.60299999999995</v>
      </c>
      <c r="P77" s="3">
        <v>26.3</v>
      </c>
      <c r="Q77" s="3">
        <v>-5.3</v>
      </c>
    </row>
    <row r="78" spans="1:17" x14ac:dyDescent="0.3">
      <c r="A78" s="3"/>
      <c r="B78" s="3"/>
      <c r="C78" s="3"/>
      <c r="D78" s="3"/>
      <c r="E78" s="3"/>
      <c r="F78" s="3"/>
      <c r="G78" s="3"/>
      <c r="H78" s="3"/>
      <c r="I78" s="3"/>
      <c r="J78" s="3"/>
      <c r="K78" s="3" t="s">
        <v>128</v>
      </c>
      <c r="L78" s="3">
        <v>0.48293392144053499</v>
      </c>
      <c r="M78" s="3"/>
      <c r="N78" s="3" t="s">
        <v>3</v>
      </c>
      <c r="O78">
        <v>824.60239999999999</v>
      </c>
      <c r="P78" s="3">
        <v>26.745000000000001</v>
      </c>
      <c r="Q78" s="3">
        <v>-6.1</v>
      </c>
    </row>
    <row r="79" spans="1:17" x14ac:dyDescent="0.3">
      <c r="A79" s="3"/>
      <c r="B79" s="3"/>
      <c r="C79" s="3"/>
      <c r="D79" s="3"/>
      <c r="E79" s="3"/>
      <c r="F79" s="3"/>
      <c r="G79" s="3"/>
      <c r="H79" s="3"/>
      <c r="I79" s="3"/>
      <c r="J79" s="3"/>
      <c r="K79" s="3" t="s">
        <v>129</v>
      </c>
      <c r="L79" s="3">
        <v>0.45418631837787699</v>
      </c>
      <c r="M79" s="3"/>
      <c r="N79" s="3" t="s">
        <v>3</v>
      </c>
      <c r="O79">
        <v>827.59680000000003</v>
      </c>
      <c r="P79" s="3">
        <v>23.428000000000001</v>
      </c>
      <c r="Q79" s="3">
        <v>-5.6</v>
      </c>
    </row>
    <row r="80" spans="1:17" x14ac:dyDescent="0.3">
      <c r="A80" s="3"/>
      <c r="B80" s="3"/>
      <c r="C80" s="3"/>
      <c r="D80" s="3"/>
      <c r="E80" s="3"/>
      <c r="F80" s="3"/>
      <c r="G80" s="3"/>
      <c r="H80" s="3"/>
      <c r="I80" s="3"/>
      <c r="J80" s="3"/>
      <c r="K80" s="3" t="s">
        <v>130</v>
      </c>
      <c r="L80" s="3">
        <v>0.48463770589741401</v>
      </c>
      <c r="M80" s="3"/>
      <c r="N80" s="3" t="s">
        <v>3</v>
      </c>
      <c r="O80">
        <v>829.10789999999997</v>
      </c>
      <c r="P80" s="3">
        <v>32.292000000000002</v>
      </c>
      <c r="Q80" s="3">
        <v>-6.4</v>
      </c>
    </row>
    <row r="81" spans="1:17" x14ac:dyDescent="0.3">
      <c r="A81" s="3"/>
      <c r="B81" s="3"/>
      <c r="C81" s="3"/>
      <c r="D81" s="3"/>
      <c r="E81" s="3"/>
      <c r="F81" s="3"/>
      <c r="G81" s="3"/>
      <c r="H81" s="3"/>
      <c r="I81" s="3"/>
      <c r="J81" s="3"/>
      <c r="K81" s="3" t="s">
        <v>131</v>
      </c>
      <c r="L81" s="3">
        <v>0.47462330177027601</v>
      </c>
      <c r="M81" s="3"/>
      <c r="N81" s="3" t="s">
        <v>3</v>
      </c>
      <c r="O81">
        <v>832.10090000000002</v>
      </c>
      <c r="P81" s="3">
        <v>27.747</v>
      </c>
      <c r="Q81" s="3">
        <v>-7.6</v>
      </c>
    </row>
    <row r="82" spans="1:17" x14ac:dyDescent="0.3">
      <c r="A82" s="3"/>
      <c r="B82" s="3"/>
      <c r="C82" s="3"/>
      <c r="D82" s="3"/>
      <c r="E82" s="3"/>
      <c r="F82" s="3"/>
      <c r="G82" s="3"/>
      <c r="H82" s="3"/>
      <c r="I82" s="3"/>
      <c r="J82" s="3"/>
      <c r="K82" s="3" t="s">
        <v>132</v>
      </c>
      <c r="L82" s="3">
        <v>0.47244076105988098</v>
      </c>
      <c r="M82" s="3"/>
      <c r="N82" s="3" t="s">
        <v>3</v>
      </c>
      <c r="O82">
        <v>836.60789999999997</v>
      </c>
      <c r="P82" s="3">
        <v>30.885999999999999</v>
      </c>
      <c r="Q82" s="3">
        <v>-6.1</v>
      </c>
    </row>
    <row r="83" spans="1:17" x14ac:dyDescent="0.3">
      <c r="A83" s="3"/>
      <c r="B83" s="3"/>
      <c r="C83" s="3"/>
      <c r="D83" s="3"/>
      <c r="E83" s="3"/>
      <c r="F83" s="3"/>
      <c r="G83" s="3"/>
      <c r="H83" s="3"/>
      <c r="I83" s="3"/>
      <c r="J83" s="3"/>
      <c r="K83" s="3" t="s">
        <v>133</v>
      </c>
      <c r="L83" s="3">
        <v>0.48486094387829998</v>
      </c>
      <c r="M83" s="3"/>
      <c r="N83" s="3" t="s">
        <v>3</v>
      </c>
      <c r="O83">
        <v>557.40449999999998</v>
      </c>
      <c r="P83" s="3">
        <v>32.39</v>
      </c>
      <c r="Q83" s="3">
        <v>-4.8</v>
      </c>
    </row>
    <row r="84" spans="1:17" x14ac:dyDescent="0.3">
      <c r="A84" s="3"/>
      <c r="B84" s="3"/>
      <c r="C84" s="3"/>
      <c r="D84" s="3"/>
      <c r="E84" s="3"/>
      <c r="F84" s="3"/>
      <c r="G84" s="3"/>
      <c r="H84" s="3"/>
      <c r="I84" s="3"/>
      <c r="J84" s="3"/>
      <c r="K84" s="3" t="s">
        <v>134</v>
      </c>
      <c r="L84" s="3">
        <v>0.48986644637202298</v>
      </c>
      <c r="M84" s="3"/>
      <c r="N84" s="3" t="s">
        <v>9</v>
      </c>
      <c r="O84">
        <v>849.43910000000005</v>
      </c>
      <c r="P84" s="3">
        <v>24.936</v>
      </c>
      <c r="Q84" s="3">
        <v>-5.4</v>
      </c>
    </row>
    <row r="85" spans="1:17" x14ac:dyDescent="0.3">
      <c r="A85" s="3"/>
      <c r="B85" s="3"/>
      <c r="C85" s="3"/>
      <c r="D85" s="3"/>
      <c r="E85" s="3"/>
      <c r="F85" s="3"/>
      <c r="G85" s="3"/>
      <c r="H85" s="3"/>
      <c r="I85" s="3"/>
      <c r="J85" s="3"/>
      <c r="K85" s="3" t="s">
        <v>135</v>
      </c>
      <c r="L85" s="3">
        <v>0.45287798398245299</v>
      </c>
      <c r="M85" s="3"/>
      <c r="N85" s="3" t="s">
        <v>9</v>
      </c>
      <c r="O85">
        <v>853.43129999999996</v>
      </c>
      <c r="P85" s="3">
        <v>12.065</v>
      </c>
      <c r="Q85" s="3">
        <v>-5.3</v>
      </c>
    </row>
    <row r="86" spans="1:17" x14ac:dyDescent="0.3">
      <c r="A86" s="3"/>
      <c r="B86" s="3"/>
      <c r="C86" s="3"/>
      <c r="D86" s="3"/>
      <c r="E86" s="3"/>
      <c r="F86" s="3"/>
      <c r="G86" s="3"/>
      <c r="H86" s="3"/>
      <c r="I86" s="3"/>
      <c r="J86" s="3"/>
      <c r="K86" s="3" t="s">
        <v>136</v>
      </c>
      <c r="L86" s="3">
        <v>0.48497168831848703</v>
      </c>
      <c r="M86" s="3"/>
      <c r="N86" s="3" t="s">
        <v>9</v>
      </c>
      <c r="O86">
        <v>854.4384</v>
      </c>
      <c r="P86" s="3">
        <v>22.881</v>
      </c>
      <c r="Q86" s="3">
        <v>-6.1</v>
      </c>
    </row>
    <row r="87" spans="1:17" x14ac:dyDescent="0.3">
      <c r="A87" s="3"/>
      <c r="B87" s="3"/>
      <c r="C87" s="3"/>
      <c r="D87" s="3"/>
      <c r="E87" s="3"/>
      <c r="F87" s="3"/>
      <c r="G87" s="3"/>
      <c r="H87" s="3"/>
      <c r="I87" s="3"/>
      <c r="J87" s="3"/>
      <c r="K87" s="3" t="s">
        <v>137</v>
      </c>
      <c r="L87" s="3">
        <v>0.478228621291449</v>
      </c>
      <c r="M87" s="3"/>
      <c r="N87" s="3" t="s">
        <v>9</v>
      </c>
      <c r="O87">
        <v>854.44</v>
      </c>
      <c r="P87" s="3">
        <v>23.22</v>
      </c>
      <c r="Q87" s="3">
        <v>-4.2</v>
      </c>
    </row>
    <row r="88" spans="1:17" x14ac:dyDescent="0.3">
      <c r="A88" s="3"/>
      <c r="B88" s="3"/>
      <c r="C88" s="3"/>
      <c r="D88" s="3"/>
      <c r="E88" s="3"/>
      <c r="F88" s="3"/>
      <c r="G88" s="3"/>
      <c r="H88" s="3"/>
      <c r="I88" s="3"/>
      <c r="J88" s="3"/>
      <c r="K88" s="3" t="s">
        <v>138</v>
      </c>
      <c r="L88" s="3">
        <v>0.47885287384022202</v>
      </c>
      <c r="M88" s="3"/>
      <c r="N88" s="3" t="s">
        <v>9</v>
      </c>
      <c r="O88">
        <v>861.43539999999996</v>
      </c>
      <c r="P88" s="3">
        <v>24.116</v>
      </c>
      <c r="Q88" s="3">
        <v>-4.8</v>
      </c>
    </row>
    <row r="89" spans="1:17" x14ac:dyDescent="0.3">
      <c r="A89" s="3"/>
      <c r="B89" s="3"/>
      <c r="C89" s="3"/>
      <c r="D89" s="3"/>
      <c r="E89" s="3"/>
      <c r="F89" s="3"/>
      <c r="G89" s="3"/>
      <c r="H89" s="3"/>
      <c r="I89" s="3"/>
      <c r="J89" s="3"/>
      <c r="K89" s="3" t="s">
        <v>139</v>
      </c>
      <c r="L89" s="3">
        <v>0.46568631620129802</v>
      </c>
      <c r="M89" s="3"/>
      <c r="N89" s="3" t="s">
        <v>9</v>
      </c>
      <c r="O89">
        <v>862.44299999999998</v>
      </c>
      <c r="P89" s="3">
        <v>26.146000000000001</v>
      </c>
      <c r="Q89" s="3">
        <v>-5.0999999999999996</v>
      </c>
    </row>
    <row r="90" spans="1:17" x14ac:dyDescent="0.3">
      <c r="A90" s="3"/>
      <c r="B90" s="3"/>
      <c r="C90" s="3"/>
      <c r="D90" s="3"/>
      <c r="E90" s="3"/>
      <c r="F90" s="3"/>
      <c r="G90" s="3"/>
      <c r="H90" s="3"/>
      <c r="I90" s="3"/>
      <c r="J90" s="3"/>
      <c r="K90" s="3" t="s">
        <v>140</v>
      </c>
      <c r="L90" s="3">
        <v>0.46331362992153202</v>
      </c>
      <c r="M90" s="3"/>
      <c r="N90" s="3" t="s">
        <v>9</v>
      </c>
      <c r="O90">
        <v>862.44209999999998</v>
      </c>
      <c r="P90" s="3">
        <v>30.452999999999999</v>
      </c>
      <c r="Q90" s="3">
        <v>-6.1</v>
      </c>
    </row>
    <row r="91" spans="1:17" x14ac:dyDescent="0.3">
      <c r="A91" s="3"/>
      <c r="B91" s="3"/>
      <c r="C91" s="3"/>
      <c r="D91" s="3"/>
      <c r="E91" s="3"/>
      <c r="F91" s="3"/>
      <c r="G91" s="3"/>
      <c r="H91" s="3"/>
      <c r="I91" s="3"/>
      <c r="J91" s="3"/>
      <c r="K91" s="3" t="s">
        <v>141</v>
      </c>
      <c r="L91" s="3">
        <v>0.48065110769496999</v>
      </c>
      <c r="M91" s="3"/>
      <c r="N91" s="3" t="s">
        <v>9</v>
      </c>
      <c r="O91">
        <v>864.43836666699997</v>
      </c>
      <c r="P91" s="3">
        <v>25.512</v>
      </c>
      <c r="Q91" s="3">
        <v>-5.8</v>
      </c>
    </row>
    <row r="92" spans="1:17" x14ac:dyDescent="0.3">
      <c r="A92" s="3"/>
      <c r="B92" s="3"/>
      <c r="C92" s="3"/>
      <c r="D92" s="3"/>
      <c r="E92" s="3"/>
      <c r="F92" s="3"/>
      <c r="G92" s="3"/>
      <c r="H92" s="3"/>
      <c r="I92" s="3"/>
      <c r="J92" s="3"/>
      <c r="K92" s="3" t="s">
        <v>142</v>
      </c>
      <c r="L92" s="3">
        <v>0.46669277170214202</v>
      </c>
      <c r="M92" s="3"/>
      <c r="N92" s="3" t="s">
        <v>9</v>
      </c>
      <c r="O92">
        <v>867.44010000000003</v>
      </c>
      <c r="P92" s="3">
        <v>28.779</v>
      </c>
      <c r="Q92" s="3">
        <v>-8.1999999999999993</v>
      </c>
    </row>
    <row r="93" spans="1:17" x14ac:dyDescent="0.3">
      <c r="A93" s="3"/>
      <c r="B93" s="3"/>
      <c r="C93" s="3"/>
      <c r="D93" s="3"/>
      <c r="E93" s="3"/>
      <c r="F93" s="3"/>
      <c r="G93" s="3"/>
      <c r="H93" s="3"/>
      <c r="I93" s="3"/>
      <c r="J93" s="3"/>
      <c r="K93" s="3" t="s">
        <v>143</v>
      </c>
      <c r="L93" s="3">
        <v>0.46961885120684399</v>
      </c>
      <c r="M93" s="3"/>
      <c r="N93" s="3" t="s">
        <v>9</v>
      </c>
      <c r="O93">
        <v>867.44330000000002</v>
      </c>
      <c r="P93" s="3">
        <v>31.353999999999999</v>
      </c>
      <c r="Q93" s="3">
        <v>-4.5</v>
      </c>
    </row>
    <row r="94" spans="1:17" x14ac:dyDescent="0.3">
      <c r="A94" s="3"/>
      <c r="B94" s="3"/>
      <c r="C94" s="3"/>
      <c r="D94" s="3"/>
      <c r="E94" s="3"/>
      <c r="F94" s="3"/>
      <c r="G94" s="3"/>
      <c r="H94" s="3"/>
      <c r="I94" s="3"/>
      <c r="J94" s="3"/>
      <c r="K94" s="3" t="s">
        <v>144</v>
      </c>
      <c r="L94" s="3">
        <v>0.46985170240645602</v>
      </c>
      <c r="M94" s="3"/>
      <c r="N94" s="3" t="s">
        <v>9</v>
      </c>
      <c r="O94">
        <v>869.43700000000001</v>
      </c>
      <c r="P94" s="3">
        <v>26.834</v>
      </c>
      <c r="Q94" s="3">
        <v>-7.2</v>
      </c>
    </row>
    <row r="95" spans="1:17" x14ac:dyDescent="0.3">
      <c r="A95" s="3"/>
      <c r="B95" s="3"/>
      <c r="C95" s="3"/>
      <c r="D95" s="3"/>
      <c r="E95" s="3"/>
      <c r="F95" s="3"/>
      <c r="G95" s="3"/>
      <c r="H95" s="3"/>
      <c r="I95" s="3"/>
      <c r="J95" s="3"/>
      <c r="K95" s="3" t="s">
        <v>145</v>
      </c>
      <c r="L95" s="3">
        <v>0.47336581345030099</v>
      </c>
      <c r="M95" s="3"/>
      <c r="N95" s="3" t="s">
        <v>9</v>
      </c>
      <c r="O95">
        <v>870.44619999999998</v>
      </c>
      <c r="P95" s="3">
        <v>30.954000000000001</v>
      </c>
      <c r="Q95" s="3">
        <v>-5.6</v>
      </c>
    </row>
    <row r="96" spans="1:17" x14ac:dyDescent="0.3">
      <c r="A96" s="3"/>
      <c r="B96" s="3"/>
      <c r="C96" s="3"/>
      <c r="D96" s="3"/>
      <c r="E96" s="3"/>
      <c r="F96" s="3"/>
      <c r="G96" s="3"/>
      <c r="H96" s="3"/>
      <c r="I96" s="3"/>
      <c r="J96" s="3"/>
      <c r="K96" s="3" t="s">
        <v>146</v>
      </c>
      <c r="L96" s="3">
        <v>0.46569041056506599</v>
      </c>
      <c r="M96" s="3"/>
      <c r="N96" s="3" t="s">
        <v>9</v>
      </c>
      <c r="O96">
        <v>873.44929999999999</v>
      </c>
      <c r="P96" s="3">
        <v>32.529000000000003</v>
      </c>
      <c r="Q96" s="3">
        <v>-6.5</v>
      </c>
    </row>
    <row r="97" spans="1:17" x14ac:dyDescent="0.3">
      <c r="A97" s="3"/>
      <c r="B97" s="3"/>
      <c r="C97" s="3"/>
      <c r="D97" s="3"/>
      <c r="E97" s="3"/>
      <c r="F97" s="3"/>
      <c r="G97" s="3"/>
      <c r="H97" s="3"/>
      <c r="I97" s="3"/>
      <c r="J97" s="3"/>
      <c r="K97" s="3" t="s">
        <v>147</v>
      </c>
      <c r="L97" s="3">
        <v>0.48887031539710502</v>
      </c>
      <c r="M97" s="3"/>
      <c r="N97" s="3" t="s">
        <v>9</v>
      </c>
      <c r="O97">
        <v>948.11519999999996</v>
      </c>
      <c r="P97" s="3">
        <v>21.649000000000001</v>
      </c>
      <c r="Q97" s="3">
        <v>-5.4</v>
      </c>
    </row>
    <row r="98" spans="1:17" x14ac:dyDescent="0.3">
      <c r="A98" s="3"/>
      <c r="B98" s="3"/>
      <c r="C98" s="3"/>
      <c r="D98" s="3"/>
      <c r="E98" s="3"/>
      <c r="F98" s="3"/>
      <c r="G98" s="3"/>
      <c r="H98" s="3"/>
      <c r="I98" s="3"/>
      <c r="J98" s="3"/>
      <c r="K98" s="3" t="s">
        <v>148</v>
      </c>
      <c r="L98" s="3">
        <v>0.47173411430599899</v>
      </c>
      <c r="M98" s="3"/>
      <c r="N98" s="3" t="s">
        <v>9</v>
      </c>
      <c r="O98">
        <v>956.11996666699997</v>
      </c>
      <c r="P98" s="3">
        <v>24.539000000000001</v>
      </c>
      <c r="Q98" s="3">
        <v>-4.3</v>
      </c>
    </row>
    <row r="99" spans="1:17" x14ac:dyDescent="0.3">
      <c r="A99" s="3"/>
      <c r="B99" s="3"/>
      <c r="C99" s="3"/>
      <c r="D99" s="3"/>
      <c r="E99" s="3"/>
      <c r="F99" s="3"/>
      <c r="G99" s="3"/>
      <c r="H99" s="3"/>
      <c r="I99" s="3"/>
      <c r="J99" s="3"/>
      <c r="K99" s="3" t="s">
        <v>149</v>
      </c>
      <c r="L99" s="3">
        <v>0.46412842812340099</v>
      </c>
      <c r="M99" s="3"/>
      <c r="N99" s="3" t="s">
        <v>9</v>
      </c>
      <c r="O99">
        <v>754.755</v>
      </c>
      <c r="P99" s="3">
        <v>22.201000000000001</v>
      </c>
      <c r="Q99" s="3">
        <v>-5.2</v>
      </c>
    </row>
    <row r="100" spans="1:17" x14ac:dyDescent="0.3">
      <c r="A100" s="3"/>
      <c r="B100" s="3"/>
      <c r="C100" s="3"/>
      <c r="D100" s="3"/>
      <c r="E100" s="3"/>
      <c r="F100" s="3"/>
      <c r="G100" s="3"/>
      <c r="H100" s="3"/>
      <c r="I100" s="3"/>
      <c r="J100" s="3"/>
      <c r="K100" s="3" t="s">
        <v>150</v>
      </c>
      <c r="L100" s="3">
        <v>0.45880502855461203</v>
      </c>
      <c r="M100" s="3"/>
      <c r="N100" s="3" t="s">
        <v>9</v>
      </c>
      <c r="O100">
        <v>958.11866666699996</v>
      </c>
      <c r="P100" s="3">
        <v>23.268000000000001</v>
      </c>
      <c r="Q100" s="3">
        <v>-1.5</v>
      </c>
    </row>
    <row r="101" spans="1:17" x14ac:dyDescent="0.3">
      <c r="A101" s="3"/>
      <c r="B101" s="3"/>
      <c r="C101" s="3"/>
      <c r="D101" s="3"/>
      <c r="E101" s="3"/>
      <c r="F101" s="3"/>
      <c r="G101" s="3"/>
      <c r="H101" s="3"/>
      <c r="I101" s="3"/>
      <c r="J101" s="3"/>
      <c r="K101" s="3" t="s">
        <v>151</v>
      </c>
      <c r="L101" s="3">
        <v>0.475583370169602</v>
      </c>
      <c r="M101" s="3"/>
      <c r="N101" s="3" t="s">
        <v>3</v>
      </c>
      <c r="O101">
        <v>960.61210000000005</v>
      </c>
      <c r="P101" s="3">
        <v>9.9260000000000002</v>
      </c>
      <c r="Q101" s="3">
        <v>-4.7</v>
      </c>
    </row>
    <row r="102" spans="1:17" x14ac:dyDescent="0.3">
      <c r="A102" s="3"/>
      <c r="B102" s="3"/>
      <c r="C102" s="3"/>
      <c r="D102" s="3"/>
      <c r="E102" s="3"/>
      <c r="F102" s="3"/>
      <c r="G102" s="3"/>
      <c r="H102" s="3"/>
      <c r="I102" s="3"/>
      <c r="J102" s="3"/>
      <c r="K102" s="3" t="s">
        <v>63</v>
      </c>
      <c r="L102" s="3">
        <v>0.48511926208834799</v>
      </c>
      <c r="M102" s="3"/>
      <c r="N102" s="3" t="s">
        <v>3</v>
      </c>
      <c r="O102">
        <v>960.61180000000002</v>
      </c>
      <c r="P102" s="3">
        <v>10.379</v>
      </c>
      <c r="Q102" s="3">
        <v>-5</v>
      </c>
    </row>
    <row r="103" spans="1:17" x14ac:dyDescent="0.3">
      <c r="A103" s="3"/>
      <c r="B103" s="3"/>
      <c r="C103" s="3"/>
      <c r="D103" s="3"/>
      <c r="E103" s="3"/>
      <c r="F103" s="3"/>
      <c r="G103" s="3"/>
      <c r="H103" s="3"/>
      <c r="I103" s="3"/>
      <c r="J103" s="3"/>
      <c r="K103" s="3" t="s">
        <v>152</v>
      </c>
      <c r="L103" s="3">
        <v>0.47988623702574301</v>
      </c>
      <c r="M103" s="3"/>
      <c r="N103" s="3" t="s">
        <v>9</v>
      </c>
      <c r="O103">
        <v>963.11566666700003</v>
      </c>
      <c r="P103" s="3">
        <v>25.183</v>
      </c>
      <c r="Q103" s="3">
        <v>-4.5</v>
      </c>
    </row>
    <row r="104" spans="1:17" x14ac:dyDescent="0.3">
      <c r="A104" s="3"/>
      <c r="B104" s="3"/>
      <c r="C104" s="3"/>
      <c r="D104" s="3"/>
      <c r="E104" s="3"/>
      <c r="F104" s="3"/>
      <c r="G104" s="3"/>
      <c r="H104" s="3"/>
      <c r="I104" s="3"/>
      <c r="J104" s="3"/>
      <c r="K104" s="3" t="s">
        <v>153</v>
      </c>
      <c r="L104" s="3">
        <v>0.46459858166786799</v>
      </c>
      <c r="M104" s="3"/>
      <c r="N104" s="3" t="s">
        <v>9</v>
      </c>
      <c r="O104">
        <v>964.12249999999995</v>
      </c>
      <c r="P104" s="3">
        <v>30.3</v>
      </c>
      <c r="Q104" s="3">
        <v>-5.5</v>
      </c>
    </row>
    <row r="105" spans="1:17" x14ac:dyDescent="0.3">
      <c r="A105" s="3"/>
      <c r="B105" s="3"/>
      <c r="C105" s="3"/>
      <c r="D105" s="3"/>
      <c r="E105" s="3"/>
      <c r="F105" s="3"/>
      <c r="G105" s="3"/>
      <c r="H105" s="3"/>
      <c r="I105" s="3"/>
      <c r="J105" s="3"/>
      <c r="K105" s="3" t="s">
        <v>154</v>
      </c>
      <c r="L105" s="3">
        <v>0.48401472889043401</v>
      </c>
      <c r="M105" s="3"/>
      <c r="N105" s="3" t="s">
        <v>3</v>
      </c>
      <c r="O105">
        <v>643.07550000000003</v>
      </c>
      <c r="P105" s="3">
        <v>18.96</v>
      </c>
      <c r="Q105" s="3">
        <v>-5.9</v>
      </c>
    </row>
    <row r="106" spans="1:17" x14ac:dyDescent="0.3">
      <c r="A106" s="3"/>
      <c r="B106" s="3"/>
      <c r="C106" s="3"/>
      <c r="D106" s="3"/>
      <c r="E106" s="3"/>
      <c r="F106" s="3"/>
      <c r="G106" s="3"/>
      <c r="H106" s="3"/>
      <c r="I106" s="3"/>
      <c r="J106" s="3"/>
      <c r="K106" s="3" t="s">
        <v>155</v>
      </c>
      <c r="L106" s="3">
        <v>0.49399829349067897</v>
      </c>
      <c r="M106" s="3"/>
      <c r="N106" s="3" t="s">
        <v>3</v>
      </c>
      <c r="O106">
        <v>965.11710000000005</v>
      </c>
      <c r="P106" s="3">
        <v>20.123000000000001</v>
      </c>
      <c r="Q106" s="3">
        <v>-5.5</v>
      </c>
    </row>
    <row r="107" spans="1:17" x14ac:dyDescent="0.3">
      <c r="A107" s="3"/>
      <c r="B107" s="3"/>
      <c r="C107" s="3"/>
      <c r="D107" s="3"/>
      <c r="E107" s="3"/>
      <c r="F107" s="3"/>
      <c r="G107" s="3"/>
      <c r="H107" s="3"/>
      <c r="I107" s="3"/>
      <c r="J107" s="3"/>
      <c r="K107" s="3" t="s">
        <v>156</v>
      </c>
      <c r="L107" s="3">
        <v>0.47077333707944102</v>
      </c>
      <c r="M107" s="3"/>
      <c r="N107" s="3" t="s">
        <v>9</v>
      </c>
      <c r="O107">
        <v>966.11886666700002</v>
      </c>
      <c r="P107" s="3">
        <v>23.824999999999999</v>
      </c>
      <c r="Q107" s="3">
        <v>-5.0999999999999996</v>
      </c>
    </row>
    <row r="108" spans="1:17" x14ac:dyDescent="0.3">
      <c r="A108" s="3"/>
      <c r="B108" s="3"/>
      <c r="C108" s="3"/>
      <c r="D108" s="3"/>
      <c r="E108" s="3"/>
      <c r="F108" s="3"/>
      <c r="G108" s="3"/>
      <c r="H108" s="3"/>
      <c r="I108" s="3"/>
      <c r="J108" s="3"/>
      <c r="K108" s="3" t="s">
        <v>157</v>
      </c>
      <c r="L108" s="3">
        <v>0.46286838463718699</v>
      </c>
      <c r="M108" s="3"/>
      <c r="N108" s="3" t="s">
        <v>9</v>
      </c>
      <c r="O108">
        <v>967.12656666700002</v>
      </c>
      <c r="P108" s="3">
        <v>29.425999999999998</v>
      </c>
      <c r="Q108" s="3">
        <v>-5.2</v>
      </c>
    </row>
    <row r="109" spans="1:17" x14ac:dyDescent="0.3">
      <c r="A109" s="3"/>
      <c r="B109" s="3"/>
      <c r="C109" s="3"/>
      <c r="D109" s="3"/>
      <c r="E109" s="3"/>
      <c r="F109" s="3"/>
      <c r="G109" s="3"/>
      <c r="H109" s="3"/>
      <c r="I109" s="3"/>
      <c r="J109" s="3"/>
      <c r="K109" s="3" t="s">
        <v>67</v>
      </c>
      <c r="L109" s="3">
        <v>0.485232300884956</v>
      </c>
      <c r="M109" s="3"/>
      <c r="N109" s="3" t="s">
        <v>3</v>
      </c>
      <c r="O109">
        <v>968.11069999999995</v>
      </c>
      <c r="P109" s="3">
        <v>11.553000000000001</v>
      </c>
      <c r="Q109" s="3">
        <v>-6</v>
      </c>
    </row>
    <row r="110" spans="1:17" x14ac:dyDescent="0.3">
      <c r="A110" s="3"/>
      <c r="B110" s="3"/>
      <c r="C110" s="3"/>
      <c r="D110" s="3"/>
      <c r="E110" s="3"/>
      <c r="F110" s="3"/>
      <c r="G110" s="3"/>
      <c r="H110" s="3"/>
      <c r="I110" s="3"/>
      <c r="J110" s="3"/>
      <c r="K110" s="3" t="s">
        <v>158</v>
      </c>
      <c r="L110" s="3">
        <v>0.46123346055035003</v>
      </c>
      <c r="M110" s="3"/>
      <c r="N110" s="3" t="s">
        <v>3</v>
      </c>
      <c r="O110">
        <v>969.62300000000005</v>
      </c>
      <c r="P110" s="3">
        <v>24.114999999999998</v>
      </c>
      <c r="Q110" s="3">
        <v>-5.4</v>
      </c>
    </row>
    <row r="111" spans="1:17" x14ac:dyDescent="0.3">
      <c r="A111" s="3"/>
      <c r="B111" s="3"/>
      <c r="C111" s="3"/>
      <c r="D111" s="3"/>
      <c r="E111" s="3"/>
      <c r="F111" s="3"/>
      <c r="G111" s="3"/>
      <c r="H111" s="3"/>
      <c r="I111" s="3"/>
      <c r="J111" s="3"/>
      <c r="K111" s="3" t="s">
        <v>159</v>
      </c>
      <c r="L111" s="3">
        <v>0.47672480123108502</v>
      </c>
      <c r="M111" s="3"/>
      <c r="N111" s="3" t="s">
        <v>3</v>
      </c>
      <c r="O111">
        <v>969.62210000000005</v>
      </c>
      <c r="P111" s="3">
        <v>25.646999999999998</v>
      </c>
      <c r="Q111" s="3">
        <v>-6.3</v>
      </c>
    </row>
    <row r="112" spans="1:17" x14ac:dyDescent="0.3">
      <c r="A112" s="3"/>
      <c r="B112" s="3"/>
      <c r="C112" s="3"/>
      <c r="D112" s="3"/>
      <c r="E112" s="3"/>
      <c r="F112" s="3"/>
      <c r="G112" s="3"/>
      <c r="H112" s="3"/>
      <c r="I112" s="3"/>
      <c r="J112" s="3"/>
      <c r="K112" s="3" t="s">
        <v>160</v>
      </c>
      <c r="L112" s="3">
        <v>0.45873678104502302</v>
      </c>
      <c r="M112" s="3"/>
      <c r="N112" s="3" t="s">
        <v>9</v>
      </c>
      <c r="O112">
        <v>969.12030000000004</v>
      </c>
      <c r="P112" s="3">
        <v>26.350999999999999</v>
      </c>
      <c r="Q112" s="3">
        <v>-7.6</v>
      </c>
    </row>
    <row r="113" spans="1:17" x14ac:dyDescent="0.3">
      <c r="A113" s="3"/>
      <c r="B113" s="3"/>
      <c r="C113" s="3"/>
      <c r="D113" s="3"/>
      <c r="E113" s="3"/>
      <c r="F113" s="3"/>
      <c r="G113" s="3"/>
      <c r="H113" s="3"/>
      <c r="I113" s="3"/>
      <c r="J113" s="3"/>
      <c r="K113" s="3" t="s">
        <v>161</v>
      </c>
      <c r="L113" s="3">
        <v>0.44854185524814</v>
      </c>
      <c r="M113" s="3"/>
      <c r="N113" s="3" t="s">
        <v>9</v>
      </c>
      <c r="O113">
        <v>969.12296666700001</v>
      </c>
      <c r="P113" s="3">
        <v>32.018999999999998</v>
      </c>
      <c r="Q113" s="3">
        <v>-4.9000000000000004</v>
      </c>
    </row>
    <row r="114" spans="1:17" x14ac:dyDescent="0.3">
      <c r="A114" s="3"/>
      <c r="B114" s="3"/>
      <c r="C114" s="3"/>
      <c r="D114" s="3"/>
      <c r="E114" s="3"/>
      <c r="F114" s="3"/>
      <c r="G114" s="3"/>
      <c r="H114" s="3"/>
      <c r="I114" s="3"/>
      <c r="J114" s="3"/>
      <c r="K114" s="3" t="s">
        <v>162</v>
      </c>
      <c r="L114" s="3">
        <v>0.491095260218815</v>
      </c>
      <c r="M114" s="3"/>
      <c r="N114" s="3" t="s">
        <v>9</v>
      </c>
      <c r="O114">
        <v>971.118966667</v>
      </c>
      <c r="P114" s="3">
        <v>25.335000000000001</v>
      </c>
      <c r="Q114" s="3">
        <v>-4.9000000000000004</v>
      </c>
    </row>
    <row r="115" spans="1:17" x14ac:dyDescent="0.3">
      <c r="A115" s="3"/>
      <c r="B115" s="3"/>
      <c r="C115" s="3"/>
      <c r="D115" s="3"/>
      <c r="E115" s="3"/>
      <c r="F115" s="3"/>
      <c r="G115" s="3"/>
      <c r="H115" s="3"/>
      <c r="I115" s="3"/>
      <c r="J115" s="3"/>
      <c r="K115" s="3" t="s">
        <v>163</v>
      </c>
      <c r="L115" s="3">
        <v>0.47289676511060003</v>
      </c>
      <c r="M115" s="3"/>
      <c r="N115" s="3" t="s">
        <v>3</v>
      </c>
      <c r="O115">
        <v>972.61599999999999</v>
      </c>
      <c r="P115" s="3">
        <v>20.78</v>
      </c>
      <c r="Q115" s="3">
        <v>-6.4</v>
      </c>
    </row>
    <row r="116" spans="1:17" x14ac:dyDescent="0.3">
      <c r="A116" s="3"/>
      <c r="B116" s="3"/>
      <c r="C116" s="3"/>
      <c r="D116" s="3"/>
      <c r="E116" s="3"/>
      <c r="F116" s="3"/>
      <c r="G116" s="3"/>
      <c r="H116" s="3"/>
      <c r="I116" s="3"/>
      <c r="J116" s="3"/>
      <c r="K116" s="3" t="s">
        <v>164</v>
      </c>
      <c r="L116" s="3">
        <v>0.47579698169008</v>
      </c>
      <c r="M116" s="3"/>
      <c r="N116" s="3" t="s">
        <v>9</v>
      </c>
      <c r="O116">
        <v>972.12746666700002</v>
      </c>
      <c r="P116" s="3">
        <v>32.222999999999999</v>
      </c>
      <c r="Q116" s="3">
        <v>-4.2</v>
      </c>
    </row>
    <row r="117" spans="1:17" x14ac:dyDescent="0.3">
      <c r="A117" s="3"/>
      <c r="B117" s="3"/>
      <c r="C117" s="3"/>
      <c r="D117" s="3"/>
      <c r="E117" s="3"/>
      <c r="F117" s="3"/>
      <c r="G117" s="3"/>
      <c r="H117" s="3"/>
      <c r="I117" s="3"/>
      <c r="J117" s="3"/>
      <c r="K117" s="3" t="s">
        <v>165</v>
      </c>
      <c r="L117" s="3">
        <v>0.46035127703321999</v>
      </c>
      <c r="M117" s="3"/>
      <c r="N117" s="3" t="s">
        <v>3</v>
      </c>
      <c r="O117">
        <v>975.61069999999995</v>
      </c>
      <c r="P117" s="3">
        <v>15.272</v>
      </c>
      <c r="Q117" s="3">
        <v>-5.7</v>
      </c>
    </row>
    <row r="118" spans="1:17" x14ac:dyDescent="0.3">
      <c r="A118" s="3"/>
      <c r="B118" s="3"/>
      <c r="C118" s="3"/>
      <c r="D118" s="3"/>
      <c r="E118" s="3"/>
      <c r="F118" s="3"/>
      <c r="G118" s="3"/>
      <c r="H118" s="3"/>
      <c r="I118" s="3"/>
      <c r="J118" s="3"/>
      <c r="K118" s="3" t="s">
        <v>166</v>
      </c>
      <c r="L118" s="3">
        <v>0.46548098530890802</v>
      </c>
      <c r="M118" s="3"/>
      <c r="N118" s="3" t="s">
        <v>9</v>
      </c>
      <c r="O118">
        <v>975.12996666699996</v>
      </c>
      <c r="P118" s="3">
        <v>33.411000000000001</v>
      </c>
      <c r="Q118" s="3">
        <v>-5.6</v>
      </c>
    </row>
    <row r="119" spans="1:17" x14ac:dyDescent="0.3">
      <c r="A119" s="3"/>
      <c r="B119" s="3"/>
      <c r="C119" s="3"/>
      <c r="D119" s="3"/>
      <c r="E119" s="3"/>
      <c r="F119" s="3"/>
      <c r="G119" s="3"/>
      <c r="H119" s="3"/>
      <c r="I119" s="3"/>
      <c r="J119" s="3"/>
      <c r="K119" s="3" t="s">
        <v>167</v>
      </c>
      <c r="L119" s="3">
        <v>0.47320501342882698</v>
      </c>
      <c r="M119" s="3"/>
      <c r="N119" s="3" t="s">
        <v>3</v>
      </c>
      <c r="O119">
        <v>651.07950000000005</v>
      </c>
      <c r="P119" s="3">
        <v>26.582000000000001</v>
      </c>
      <c r="Q119" s="3">
        <v>-6.1</v>
      </c>
    </row>
    <row r="120" spans="1:17" x14ac:dyDescent="0.3">
      <c r="A120" s="3"/>
      <c r="B120" s="3"/>
      <c r="C120" s="3"/>
      <c r="D120" s="3"/>
      <c r="E120" s="3"/>
      <c r="F120" s="3"/>
      <c r="G120" s="3"/>
      <c r="H120" s="3"/>
      <c r="I120" s="3"/>
      <c r="J120" s="3"/>
      <c r="K120" s="3" t="s">
        <v>168</v>
      </c>
      <c r="L120" s="3">
        <v>0.452604055288789</v>
      </c>
      <c r="M120" s="3"/>
      <c r="N120" s="3" t="s">
        <v>3</v>
      </c>
      <c r="O120">
        <v>977.12139999999999</v>
      </c>
      <c r="P120" s="3">
        <v>27.11</v>
      </c>
      <c r="Q120" s="3">
        <v>-6.8</v>
      </c>
    </row>
    <row r="121" spans="1:17" x14ac:dyDescent="0.3">
      <c r="A121" s="3"/>
      <c r="B121" s="3"/>
      <c r="C121" s="3"/>
      <c r="D121" s="3"/>
      <c r="E121" s="3"/>
      <c r="F121" s="3"/>
      <c r="G121" s="3"/>
      <c r="H121" s="3"/>
      <c r="I121" s="3"/>
      <c r="J121" s="3"/>
      <c r="K121" s="3" t="s">
        <v>169</v>
      </c>
      <c r="L121" s="3">
        <v>0.48013330282052702</v>
      </c>
      <c r="M121" s="3"/>
      <c r="N121" s="3" t="s">
        <v>9</v>
      </c>
      <c r="O121">
        <v>977.12750000000005</v>
      </c>
      <c r="P121" s="3">
        <v>31.145</v>
      </c>
      <c r="Q121" s="3">
        <v>-4</v>
      </c>
    </row>
    <row r="122" spans="1:17" x14ac:dyDescent="0.3">
      <c r="A122" s="3"/>
      <c r="B122" s="3"/>
      <c r="C122" s="3"/>
      <c r="D122" s="3"/>
      <c r="E122" s="3"/>
      <c r="F122" s="3"/>
      <c r="G122" s="3"/>
      <c r="H122" s="3"/>
      <c r="I122" s="3"/>
      <c r="J122" s="3"/>
      <c r="K122" s="3" t="s">
        <v>170</v>
      </c>
      <c r="L122" s="3">
        <v>0.47010718945330798</v>
      </c>
      <c r="M122" s="3"/>
      <c r="N122" s="3" t="s">
        <v>3</v>
      </c>
      <c r="O122">
        <v>980.1173</v>
      </c>
      <c r="P122" s="3">
        <v>21.94</v>
      </c>
      <c r="Q122" s="3">
        <v>-4.9000000000000004</v>
      </c>
    </row>
    <row r="123" spans="1:17" x14ac:dyDescent="0.3">
      <c r="A123" s="3"/>
      <c r="B123" s="3"/>
      <c r="C123" s="3"/>
      <c r="D123" s="3"/>
      <c r="E123" s="3"/>
      <c r="F123" s="3"/>
      <c r="G123" s="3"/>
      <c r="H123" s="3"/>
      <c r="I123" s="3"/>
      <c r="J123" s="3"/>
      <c r="K123" s="3" t="s">
        <v>171</v>
      </c>
      <c r="L123" s="3">
        <v>0.47723472000453498</v>
      </c>
      <c r="M123" s="3"/>
      <c r="N123" s="3" t="s">
        <v>3</v>
      </c>
      <c r="O123">
        <v>980.11739999999998</v>
      </c>
      <c r="P123" s="3">
        <v>24.675000000000001</v>
      </c>
      <c r="Q123" s="3">
        <v>-4.8</v>
      </c>
    </row>
    <row r="124" spans="1:17" x14ac:dyDescent="0.3">
      <c r="A124" s="3"/>
      <c r="B124" s="3"/>
      <c r="C124" s="3"/>
      <c r="D124" s="3"/>
      <c r="E124" s="3"/>
      <c r="F124" s="3"/>
      <c r="G124" s="3"/>
      <c r="H124" s="3"/>
      <c r="I124" s="3"/>
      <c r="J124" s="3"/>
      <c r="K124" s="3" t="s">
        <v>172</v>
      </c>
      <c r="L124" s="3">
        <v>0.46994129258850997</v>
      </c>
      <c r="M124" s="3"/>
      <c r="N124" s="3" t="s">
        <v>3</v>
      </c>
      <c r="O124">
        <v>981.62570000000005</v>
      </c>
      <c r="P124" s="3">
        <v>27.715</v>
      </c>
      <c r="Q124" s="3">
        <v>-8.3000000000000007</v>
      </c>
    </row>
    <row r="125" spans="1:17" x14ac:dyDescent="0.3">
      <c r="A125" s="3"/>
      <c r="B125" s="3"/>
      <c r="C125" s="3"/>
      <c r="D125" s="3"/>
      <c r="E125" s="3"/>
      <c r="F125" s="3"/>
      <c r="G125" s="3"/>
      <c r="H125" s="3"/>
      <c r="I125" s="3"/>
      <c r="J125" s="3"/>
      <c r="K125" s="3" t="s">
        <v>75</v>
      </c>
      <c r="L125" s="3">
        <v>0.46567205942205903</v>
      </c>
      <c r="M125" s="3"/>
      <c r="N125" s="3" t="s">
        <v>3</v>
      </c>
      <c r="O125">
        <v>654.08230000000003</v>
      </c>
      <c r="P125" s="3">
        <v>29.762</v>
      </c>
      <c r="Q125" s="3">
        <v>-4.9000000000000004</v>
      </c>
    </row>
    <row r="126" spans="1:17" x14ac:dyDescent="0.3">
      <c r="A126" s="3"/>
      <c r="B126" s="3"/>
      <c r="C126" s="3"/>
      <c r="D126" s="3"/>
      <c r="E126" s="3"/>
      <c r="F126" s="3"/>
      <c r="G126" s="3"/>
      <c r="H126" s="3"/>
      <c r="I126" s="3"/>
      <c r="J126" s="3"/>
      <c r="K126" s="3" t="s">
        <v>173</v>
      </c>
      <c r="L126" s="3">
        <v>0.46331281700575599</v>
      </c>
      <c r="M126" s="3"/>
      <c r="N126" s="3" t="s">
        <v>3</v>
      </c>
      <c r="O126">
        <v>981.62779999999998</v>
      </c>
      <c r="P126" s="3">
        <v>32.286999999999999</v>
      </c>
      <c r="Q126" s="3">
        <v>-6.1</v>
      </c>
    </row>
    <row r="127" spans="1:17" x14ac:dyDescent="0.3">
      <c r="A127" s="3"/>
      <c r="B127" s="3"/>
      <c r="C127" s="3"/>
      <c r="D127" s="3"/>
      <c r="E127" s="3"/>
      <c r="F127" s="3"/>
      <c r="G127" s="3"/>
      <c r="H127" s="3"/>
      <c r="I127" s="3"/>
      <c r="J127" s="3"/>
      <c r="K127" s="3" t="s">
        <v>174</v>
      </c>
      <c r="L127" s="3">
        <v>0.46557302346776003</v>
      </c>
      <c r="M127" s="3"/>
      <c r="N127" s="3" t="s">
        <v>9</v>
      </c>
      <c r="O127">
        <v>982.12666666699999</v>
      </c>
      <c r="P127" s="3">
        <v>31.904</v>
      </c>
      <c r="Q127" s="3">
        <v>-4.7</v>
      </c>
    </row>
    <row r="128" spans="1:17" x14ac:dyDescent="0.3">
      <c r="A128" s="3"/>
      <c r="B128" s="3"/>
      <c r="C128" s="3"/>
      <c r="D128" s="3"/>
      <c r="E128" s="3"/>
      <c r="F128" s="3"/>
      <c r="G128" s="3"/>
      <c r="H128" s="3"/>
      <c r="I128" s="3"/>
      <c r="J128" s="3"/>
      <c r="K128" s="3" t="s">
        <v>175</v>
      </c>
      <c r="L128" s="3">
        <v>0.48437463937037001</v>
      </c>
      <c r="M128" s="3"/>
      <c r="N128" s="3" t="s">
        <v>3</v>
      </c>
      <c r="O128">
        <v>984.62270000000001</v>
      </c>
      <c r="P128" s="3">
        <v>25.076000000000001</v>
      </c>
      <c r="Q128" s="3">
        <v>-5.3</v>
      </c>
    </row>
    <row r="129" spans="1:17" x14ac:dyDescent="0.3">
      <c r="A129" s="3"/>
      <c r="B129" s="3"/>
      <c r="C129" s="3"/>
      <c r="D129" s="3"/>
      <c r="E129" s="3"/>
      <c r="F129" s="3"/>
      <c r="G129" s="3"/>
      <c r="H129" s="3"/>
      <c r="I129" s="3"/>
      <c r="J129" s="3"/>
      <c r="K129" s="3" t="s">
        <v>176</v>
      </c>
      <c r="L129" s="3">
        <v>0.467194523485505</v>
      </c>
      <c r="M129" s="3"/>
      <c r="N129" s="3" t="s">
        <v>3</v>
      </c>
      <c r="O129">
        <v>984.62400000000002</v>
      </c>
      <c r="P129" s="3">
        <v>25.954000000000001</v>
      </c>
      <c r="Q129" s="3">
        <v>-3.9</v>
      </c>
    </row>
    <row r="130" spans="1:17" x14ac:dyDescent="0.3">
      <c r="A130" s="3"/>
      <c r="B130" s="3"/>
      <c r="C130" s="3"/>
      <c r="D130" s="3"/>
      <c r="E130" s="3"/>
      <c r="F130" s="3"/>
      <c r="G130" s="3"/>
      <c r="H130" s="3"/>
      <c r="I130" s="3"/>
      <c r="J130" s="3"/>
      <c r="K130" s="3" t="s">
        <v>177</v>
      </c>
      <c r="L130" s="3">
        <v>0.46765200004122698</v>
      </c>
      <c r="M130" s="3"/>
      <c r="N130" s="3" t="s">
        <v>9</v>
      </c>
      <c r="O130">
        <v>988.13386666700001</v>
      </c>
      <c r="P130" s="3">
        <v>35.287999999999997</v>
      </c>
      <c r="Q130" s="3">
        <v>-5.2</v>
      </c>
    </row>
    <row r="131" spans="1:17" x14ac:dyDescent="0.3">
      <c r="A131" s="3"/>
      <c r="B131" s="3"/>
      <c r="C131" s="3"/>
      <c r="D131" s="3"/>
      <c r="E131" s="3"/>
      <c r="F131" s="3"/>
      <c r="G131" s="3"/>
      <c r="H131" s="3"/>
      <c r="I131" s="3"/>
      <c r="J131" s="3"/>
      <c r="K131" s="3" t="s">
        <v>81</v>
      </c>
      <c r="L131" s="3">
        <v>0.46279879425603099</v>
      </c>
      <c r="M131" s="3"/>
      <c r="N131" s="3" t="s">
        <v>3</v>
      </c>
      <c r="O131">
        <v>993.63329999999996</v>
      </c>
      <c r="P131" s="3">
        <v>31.725000000000001</v>
      </c>
      <c r="Q131" s="3">
        <v>-6.2</v>
      </c>
    </row>
    <row r="132" spans="1:17" x14ac:dyDescent="0.3">
      <c r="A132" s="3"/>
      <c r="B132" s="3"/>
      <c r="C132" s="3"/>
      <c r="D132" s="3"/>
      <c r="E132" s="3"/>
      <c r="F132" s="3"/>
      <c r="G132" s="3"/>
      <c r="H132" s="3"/>
      <c r="I132" s="3"/>
      <c r="J132" s="3"/>
      <c r="K132" s="3" t="s">
        <v>178</v>
      </c>
      <c r="L132" s="3">
        <v>0.48318655789075599</v>
      </c>
      <c r="M132" s="3"/>
      <c r="N132" s="3" t="s">
        <v>3</v>
      </c>
      <c r="O132">
        <v>993.63319999999999</v>
      </c>
      <c r="P132" s="3">
        <v>34.539000000000001</v>
      </c>
      <c r="Q132" s="3">
        <v>-6.3</v>
      </c>
    </row>
    <row r="133" spans="1:17" x14ac:dyDescent="0.3">
      <c r="A133" s="3"/>
      <c r="B133" s="3"/>
      <c r="C133" s="3"/>
      <c r="D133" s="3"/>
      <c r="E133" s="3"/>
      <c r="F133" s="3"/>
      <c r="G133" s="3"/>
      <c r="H133" s="3"/>
      <c r="I133" s="3"/>
      <c r="J133" s="3"/>
      <c r="K133" s="3" t="s">
        <v>179</v>
      </c>
      <c r="L133" s="3">
        <v>0.47279558873761801</v>
      </c>
      <c r="M133" s="3"/>
      <c r="N133" s="3" t="s">
        <v>9</v>
      </c>
      <c r="O133">
        <v>1062.7969666700001</v>
      </c>
      <c r="P133" s="3">
        <v>24.64</v>
      </c>
      <c r="Q133" s="3">
        <v>-7</v>
      </c>
    </row>
    <row r="134" spans="1:17" x14ac:dyDescent="0.3">
      <c r="A134" s="3"/>
      <c r="B134" s="3"/>
      <c r="C134" s="3"/>
      <c r="D134" s="3"/>
      <c r="E134" s="3"/>
      <c r="F134" s="3"/>
      <c r="G134" s="3"/>
      <c r="H134" s="3"/>
      <c r="I134" s="3"/>
      <c r="J134" s="3"/>
      <c r="K134" s="3" t="s">
        <v>180</v>
      </c>
      <c r="L134" s="3">
        <v>0.47412757810460399</v>
      </c>
      <c r="M134" s="3"/>
      <c r="N134" s="3" t="s">
        <v>9</v>
      </c>
      <c r="O134">
        <v>1067.7965666699999</v>
      </c>
      <c r="P134" s="3">
        <v>24.728000000000002</v>
      </c>
      <c r="Q134" s="3">
        <v>-7.2</v>
      </c>
    </row>
    <row r="135" spans="1:17" x14ac:dyDescent="0.3">
      <c r="A135" s="3"/>
      <c r="B135" s="3"/>
      <c r="C135" s="3"/>
      <c r="D135" s="3"/>
      <c r="E135" s="3"/>
      <c r="F135" s="3"/>
      <c r="G135" s="3"/>
      <c r="H135" s="3"/>
      <c r="I135" s="3"/>
      <c r="J135" s="3"/>
      <c r="K135" s="3" t="s">
        <v>181</v>
      </c>
      <c r="L135" s="3">
        <v>0.463525572028749</v>
      </c>
      <c r="M135" s="3"/>
      <c r="N135" s="3" t="s">
        <v>9</v>
      </c>
      <c r="O135">
        <v>1067.8021666699999</v>
      </c>
      <c r="P135" s="3">
        <v>25.245999999999999</v>
      </c>
      <c r="Q135" s="3">
        <v>-1.9</v>
      </c>
    </row>
    <row r="136" spans="1:17" x14ac:dyDescent="0.3">
      <c r="A136" s="3"/>
      <c r="B136" s="3"/>
      <c r="C136" s="3"/>
      <c r="D136" s="3"/>
      <c r="E136" s="3"/>
      <c r="F136" s="3"/>
      <c r="G136" s="3"/>
      <c r="H136" s="3"/>
      <c r="I136" s="3"/>
      <c r="J136" s="3"/>
      <c r="K136" s="3" t="s">
        <v>182</v>
      </c>
      <c r="L136" s="3">
        <v>0.447634773248614</v>
      </c>
      <c r="M136" s="3"/>
      <c r="N136" s="3" t="s">
        <v>9</v>
      </c>
      <c r="O136">
        <v>1070.80346667</v>
      </c>
      <c r="P136" s="3">
        <v>26.853000000000002</v>
      </c>
      <c r="Q136" s="3">
        <v>-4.3</v>
      </c>
    </row>
    <row r="137" spans="1:17" x14ac:dyDescent="0.3">
      <c r="A137" s="3"/>
      <c r="B137" s="3"/>
      <c r="C137" s="3"/>
      <c r="D137" s="3"/>
      <c r="E137" s="3"/>
      <c r="F137" s="3"/>
      <c r="G137" s="3"/>
      <c r="H137" s="3"/>
      <c r="I137" s="3"/>
      <c r="J137" s="3"/>
      <c r="K137" s="3" t="s">
        <v>183</v>
      </c>
      <c r="L137" s="3">
        <v>0.455515513885908</v>
      </c>
      <c r="M137" s="3"/>
      <c r="N137" s="3" t="s">
        <v>9</v>
      </c>
      <c r="O137">
        <v>1070.8030666699999</v>
      </c>
      <c r="P137" s="3">
        <v>28.960999999999999</v>
      </c>
      <c r="Q137" s="3">
        <v>-4.7</v>
      </c>
    </row>
    <row r="138" spans="1:17" x14ac:dyDescent="0.3">
      <c r="A138" s="3"/>
      <c r="B138" s="3"/>
      <c r="C138" s="3"/>
      <c r="D138" s="3"/>
      <c r="E138" s="3"/>
      <c r="F138" s="3"/>
      <c r="G138" s="3"/>
      <c r="H138" s="3"/>
      <c r="I138" s="3"/>
      <c r="J138" s="3"/>
      <c r="K138" s="3" t="s">
        <v>184</v>
      </c>
      <c r="L138" s="3">
        <v>0.47834345123414201</v>
      </c>
      <c r="M138" s="3"/>
      <c r="N138" s="3" t="s">
        <v>9</v>
      </c>
      <c r="O138">
        <v>1072.80006667</v>
      </c>
      <c r="P138" s="3">
        <v>24.841999999999999</v>
      </c>
      <c r="Q138" s="3">
        <v>-3.8</v>
      </c>
    </row>
    <row r="139" spans="1:17" x14ac:dyDescent="0.3">
      <c r="A139" s="3"/>
      <c r="B139" s="3"/>
      <c r="C139" s="3"/>
      <c r="D139" s="3"/>
      <c r="E139" s="3"/>
      <c r="F139" s="3"/>
      <c r="G139" s="3"/>
      <c r="H139" s="3"/>
      <c r="I139" s="3"/>
      <c r="J139" s="3"/>
      <c r="K139" s="3" t="s">
        <v>185</v>
      </c>
      <c r="L139" s="3">
        <v>0.489584076478562</v>
      </c>
      <c r="M139" s="3"/>
      <c r="N139" s="3" t="s">
        <v>9</v>
      </c>
      <c r="O139">
        <v>1075.80346667</v>
      </c>
      <c r="P139" s="3">
        <v>26.600999999999999</v>
      </c>
      <c r="Q139" s="3">
        <v>-4.2</v>
      </c>
    </row>
    <row r="140" spans="1:17" x14ac:dyDescent="0.3">
      <c r="A140" s="3"/>
      <c r="B140" s="3"/>
      <c r="C140" s="3"/>
      <c r="D140" s="3"/>
      <c r="E140" s="3"/>
      <c r="F140" s="3"/>
      <c r="G140" s="3"/>
      <c r="H140" s="3"/>
      <c r="I140" s="3"/>
      <c r="J140" s="3"/>
      <c r="K140" s="3" t="s">
        <v>186</v>
      </c>
      <c r="L140" s="3">
        <v>0.46806792711206402</v>
      </c>
      <c r="M140" s="3"/>
      <c r="N140" s="3" t="s">
        <v>9</v>
      </c>
      <c r="O140">
        <v>1075.80196667</v>
      </c>
      <c r="P140" s="3">
        <v>28.277999999999999</v>
      </c>
      <c r="Q140" s="3">
        <v>-5.6</v>
      </c>
    </row>
    <row r="141" spans="1:17" x14ac:dyDescent="0.3">
      <c r="A141" s="3"/>
      <c r="B141" s="3"/>
      <c r="C141" s="3"/>
      <c r="D141" s="3"/>
      <c r="E141" s="3"/>
      <c r="F141" s="3"/>
      <c r="G141" s="3"/>
      <c r="H141" s="3"/>
      <c r="I141" s="3"/>
      <c r="J141" s="3"/>
      <c r="K141" s="3" t="s">
        <v>187</v>
      </c>
      <c r="L141" s="3">
        <v>0.474653086785985</v>
      </c>
      <c r="M141" s="3"/>
      <c r="N141" s="3" t="s">
        <v>9</v>
      </c>
      <c r="O141">
        <v>1078.80556667</v>
      </c>
      <c r="P141" s="3">
        <v>29.547000000000001</v>
      </c>
      <c r="Q141" s="3">
        <v>-5.8</v>
      </c>
    </row>
    <row r="142" spans="1:17" x14ac:dyDescent="0.3">
      <c r="A142" s="3"/>
      <c r="B142" s="3"/>
      <c r="C142" s="3"/>
      <c r="D142" s="3"/>
      <c r="E142" s="3"/>
      <c r="F142" s="3"/>
      <c r="G142" s="3"/>
      <c r="H142" s="3"/>
      <c r="I142" s="3"/>
      <c r="J142" s="3"/>
      <c r="K142" s="3" t="s">
        <v>188</v>
      </c>
      <c r="L142" s="3">
        <v>0.45473617568012098</v>
      </c>
      <c r="M142" s="3"/>
      <c r="N142" s="3" t="s">
        <v>9</v>
      </c>
      <c r="O142">
        <v>1081.8113666700001</v>
      </c>
      <c r="P142" s="3">
        <v>34.475000000000001</v>
      </c>
      <c r="Q142" s="3">
        <v>-4</v>
      </c>
    </row>
    <row r="143" spans="1:17" x14ac:dyDescent="0.3">
      <c r="A143" s="3"/>
      <c r="B143" s="3"/>
      <c r="C143" s="3"/>
      <c r="D143" s="3"/>
      <c r="E143" s="3"/>
      <c r="F143" s="3"/>
      <c r="G143" s="3"/>
      <c r="H143" s="3"/>
      <c r="I143" s="3"/>
      <c r="J143" s="3"/>
      <c r="K143" s="3" t="s">
        <v>189</v>
      </c>
      <c r="L143" s="3">
        <v>0.47371874502309302</v>
      </c>
      <c r="M143" s="3"/>
      <c r="N143" s="3" t="s">
        <v>9</v>
      </c>
      <c r="O143">
        <v>1083.80916667</v>
      </c>
      <c r="P143" s="3">
        <v>31.207000000000001</v>
      </c>
      <c r="Q143" s="3">
        <v>-2.4</v>
      </c>
    </row>
    <row r="144" spans="1:17" x14ac:dyDescent="0.3">
      <c r="A144" s="3"/>
      <c r="B144" s="3"/>
      <c r="C144" s="3"/>
      <c r="D144" s="3"/>
      <c r="E144" s="3"/>
      <c r="F144" s="3"/>
      <c r="G144" s="3"/>
      <c r="H144" s="3"/>
      <c r="I144" s="3"/>
      <c r="J144" s="3"/>
      <c r="K144" s="3" t="s">
        <v>191</v>
      </c>
      <c r="L144" s="3">
        <v>0.45878884943017001</v>
      </c>
      <c r="M144" s="3"/>
      <c r="N144" s="3" t="s">
        <v>190</v>
      </c>
      <c r="O144">
        <v>1117.6442999999999</v>
      </c>
      <c r="P144" s="3">
        <v>28.146000000000001</v>
      </c>
      <c r="Q144" s="3">
        <v>-3.4</v>
      </c>
    </row>
    <row r="145" spans="1:18" x14ac:dyDescent="0.3">
      <c r="A145" s="3"/>
      <c r="B145" s="3"/>
      <c r="C145" s="3"/>
      <c r="D145" s="3"/>
      <c r="E145" s="3"/>
      <c r="F145" s="3"/>
      <c r="G145" s="3"/>
      <c r="H145" s="3"/>
      <c r="I145" s="3"/>
      <c r="J145" s="3"/>
      <c r="K145" s="3" t="s">
        <v>192</v>
      </c>
      <c r="L145" s="3">
        <v>0.47648038923767999</v>
      </c>
      <c r="M145" s="3"/>
      <c r="N145" s="3" t="s">
        <v>190</v>
      </c>
      <c r="O145">
        <v>1119.9003</v>
      </c>
      <c r="P145" s="3">
        <v>31.574000000000002</v>
      </c>
      <c r="Q145" s="3">
        <v>-0.6</v>
      </c>
    </row>
    <row r="146" spans="1:18" x14ac:dyDescent="0.3">
      <c r="A146" s="3"/>
      <c r="B146" s="3"/>
      <c r="C146" s="3"/>
      <c r="D146" s="3"/>
      <c r="E146" s="3"/>
      <c r="F146" s="3"/>
      <c r="G146" s="3"/>
      <c r="H146" s="3"/>
      <c r="I146" s="3"/>
      <c r="J146" s="3"/>
      <c r="K146" s="3" t="s">
        <v>94</v>
      </c>
      <c r="L146" s="3">
        <v>0.47723048327137602</v>
      </c>
      <c r="M146" s="3"/>
      <c r="N146" s="3" t="s">
        <v>3</v>
      </c>
      <c r="O146">
        <v>1134.1472000000001</v>
      </c>
      <c r="P146" s="3">
        <v>28.041</v>
      </c>
      <c r="Q146" s="3">
        <v>-6.4</v>
      </c>
    </row>
    <row r="147" spans="1:18" x14ac:dyDescent="0.3">
      <c r="A147" s="3"/>
      <c r="B147" s="3"/>
      <c r="C147" s="3"/>
      <c r="D147" s="3"/>
      <c r="E147" s="3"/>
      <c r="F147" s="3"/>
      <c r="G147" s="3"/>
      <c r="H147" s="3"/>
      <c r="I147" s="3"/>
      <c r="J147" s="3"/>
      <c r="K147" s="3" t="s">
        <v>193</v>
      </c>
      <c r="L147" s="3">
        <v>0.46607155934934202</v>
      </c>
      <c r="M147" s="3"/>
      <c r="N147" s="3" t="s">
        <v>9</v>
      </c>
      <c r="O147">
        <v>1174.4787666699999</v>
      </c>
      <c r="P147" s="3">
        <v>24.701000000000001</v>
      </c>
      <c r="Q147" s="3">
        <v>-4.9000000000000004</v>
      </c>
    </row>
    <row r="148" spans="1:18" x14ac:dyDescent="0.3">
      <c r="A148" s="3"/>
      <c r="B148" s="3"/>
      <c r="C148" s="3"/>
      <c r="D148" s="3"/>
      <c r="E148" s="3"/>
      <c r="F148" s="3"/>
      <c r="G148" s="3"/>
      <c r="H148" s="3"/>
      <c r="I148" s="3"/>
      <c r="J148" s="3"/>
      <c r="K148" s="3" t="s">
        <v>194</v>
      </c>
      <c r="L148" s="3">
        <v>0.45621689368142299</v>
      </c>
      <c r="M148" s="3"/>
      <c r="N148" s="3" t="s">
        <v>190</v>
      </c>
      <c r="O148">
        <v>1205.9115999999999</v>
      </c>
      <c r="P148" s="3">
        <v>32.271999999999998</v>
      </c>
      <c r="Q148" s="3">
        <v>-2</v>
      </c>
    </row>
    <row r="149" spans="1:18" x14ac:dyDescent="0.3">
      <c r="A149" s="3"/>
      <c r="B149" s="3"/>
      <c r="C149" s="3"/>
      <c r="D149" s="3"/>
      <c r="E149" s="3"/>
      <c r="F149" s="3"/>
      <c r="G149" s="3"/>
      <c r="H149" s="3"/>
      <c r="I149" s="3"/>
      <c r="J149" s="3"/>
      <c r="K149" s="3" t="s">
        <v>195</v>
      </c>
      <c r="L149" s="3">
        <v>0.448618829024724</v>
      </c>
      <c r="M149" s="3"/>
      <c r="N149" s="3" t="s">
        <v>9</v>
      </c>
      <c r="O149">
        <v>1282.1682666700001</v>
      </c>
      <c r="P149" s="3">
        <v>27.460999999999999</v>
      </c>
      <c r="Q149" s="3">
        <v>-3.5</v>
      </c>
    </row>
    <row r="150" spans="1:18" x14ac:dyDescent="0.3">
      <c r="A150" s="3"/>
      <c r="B150" s="3"/>
      <c r="C150" s="3"/>
      <c r="D150" s="3"/>
      <c r="E150" s="3"/>
      <c r="F150" s="3"/>
      <c r="G150" s="3"/>
      <c r="H150" s="3"/>
      <c r="I150" s="3"/>
      <c r="J150" s="3"/>
      <c r="K150" s="3" t="s">
        <v>196</v>
      </c>
      <c r="L150" s="3">
        <v>0.416466051046196</v>
      </c>
      <c r="M150" s="3"/>
      <c r="N150" s="3" t="s">
        <v>9</v>
      </c>
      <c r="O150">
        <v>1293.17576667</v>
      </c>
      <c r="P150" s="3">
        <v>30.707000000000001</v>
      </c>
      <c r="Q150" s="3">
        <v>-3.5</v>
      </c>
    </row>
    <row r="151" spans="1:18" x14ac:dyDescent="0.3">
      <c r="A151" s="3"/>
      <c r="B151" s="3"/>
      <c r="C151" s="3"/>
      <c r="D151" s="3"/>
      <c r="E151" s="3"/>
      <c r="F151" s="3"/>
      <c r="G151" s="3"/>
      <c r="H151" s="3"/>
      <c r="I151" s="3"/>
      <c r="J151" s="3"/>
      <c r="K151" s="3" t="s">
        <v>197</v>
      </c>
      <c r="L151" s="3">
        <v>0.48717920988028202</v>
      </c>
      <c r="M151" s="3"/>
      <c r="N151" s="3" t="s">
        <v>9</v>
      </c>
      <c r="O151">
        <v>1295.17126667</v>
      </c>
      <c r="P151" s="3">
        <v>30.475999999999999</v>
      </c>
      <c r="Q151" s="3">
        <v>-3.9</v>
      </c>
    </row>
    <row r="152" spans="1:18" x14ac:dyDescent="0.3">
      <c r="A152" s="3"/>
      <c r="B152" s="3"/>
      <c r="C152" s="3"/>
      <c r="D152" s="3"/>
      <c r="E152" s="3"/>
      <c r="F152" s="3"/>
      <c r="G152" s="3"/>
      <c r="H152" s="3"/>
      <c r="I152" s="3"/>
      <c r="J152" s="3"/>
      <c r="K152" s="3"/>
      <c r="L152" s="3"/>
      <c r="M152" s="3"/>
      <c r="N152" s="3"/>
      <c r="O152" s="3"/>
      <c r="P152" s="3"/>
      <c r="Q152" s="3"/>
      <c r="R152" s="3"/>
    </row>
  </sheetData>
  <pageMargins left="0.7" right="0.7" top="0.75" bottom="0.75" header="0.3" footer="0.3"/>
  <pageSetup paperSize="9" orientation="portrait" horizontalDpi="4294967295" verticalDpi="4294967295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C3CBC8-6C2B-4EDC-82BF-7DBBB7C5096D}">
  <dimension ref="A1:O101"/>
  <sheetViews>
    <sheetView tabSelected="1" workbookViewId="0">
      <selection activeCell="A2" sqref="A2"/>
    </sheetView>
  </sheetViews>
  <sheetFormatPr defaultRowHeight="14.4" x14ac:dyDescent="0.3"/>
  <cols>
    <col min="5" max="5" width="16.6640625" bestFit="1" customWidth="1"/>
    <col min="6" max="6" width="18.5546875" bestFit="1" customWidth="1"/>
    <col min="12" max="12" width="16.6640625" bestFit="1" customWidth="1"/>
    <col min="13" max="13" width="18.5546875" bestFit="1" customWidth="1"/>
  </cols>
  <sheetData>
    <row r="1" spans="1:15" x14ac:dyDescent="0.3">
      <c r="A1" s="19" t="s">
        <v>2192</v>
      </c>
      <c r="B1" s="7"/>
      <c r="C1" s="7"/>
      <c r="D1" s="7"/>
      <c r="E1" s="7"/>
      <c r="F1" s="7"/>
      <c r="G1" s="7"/>
      <c r="H1" s="7"/>
      <c r="I1" s="7"/>
      <c r="J1" s="7"/>
      <c r="K1" s="7"/>
    </row>
    <row r="2" spans="1:15" x14ac:dyDescent="0.3">
      <c r="A2" t="s">
        <v>2194</v>
      </c>
    </row>
    <row r="5" spans="1:15" ht="18" x14ac:dyDescent="0.35">
      <c r="C5" s="32" t="s">
        <v>1931</v>
      </c>
      <c r="D5" s="32"/>
      <c r="E5" s="32"/>
      <c r="F5" s="32"/>
      <c r="G5" s="32"/>
      <c r="H5" s="32"/>
      <c r="J5" s="32" t="s">
        <v>1932</v>
      </c>
      <c r="K5" s="32"/>
      <c r="L5" s="32"/>
      <c r="M5" s="32"/>
      <c r="N5" s="32"/>
      <c r="O5" s="32"/>
    </row>
    <row r="6" spans="1:15" x14ac:dyDescent="0.3">
      <c r="A6" s="23" t="s">
        <v>202</v>
      </c>
      <c r="B6" s="24" t="s">
        <v>299</v>
      </c>
      <c r="C6" s="18" t="s">
        <v>300</v>
      </c>
      <c r="D6" s="18" t="s">
        <v>304</v>
      </c>
      <c r="E6" s="18" t="s">
        <v>53</v>
      </c>
      <c r="F6" s="18" t="s">
        <v>301</v>
      </c>
      <c r="G6" s="18" t="s">
        <v>302</v>
      </c>
      <c r="H6" s="18" t="s">
        <v>303</v>
      </c>
      <c r="J6" s="18" t="s">
        <v>300</v>
      </c>
      <c r="K6" s="18" t="s">
        <v>304</v>
      </c>
      <c r="L6" s="18" t="s">
        <v>53</v>
      </c>
      <c r="M6" s="18" t="s">
        <v>301</v>
      </c>
      <c r="N6" s="18" t="s">
        <v>302</v>
      </c>
      <c r="O6" s="18" t="s">
        <v>303</v>
      </c>
    </row>
    <row r="7" spans="1:15" x14ac:dyDescent="0.3">
      <c r="A7" s="22">
        <v>1109.8318690000001</v>
      </c>
      <c r="B7" s="25">
        <v>52.481999999999999</v>
      </c>
      <c r="C7">
        <v>10</v>
      </c>
      <c r="D7">
        <v>-3</v>
      </c>
      <c r="E7" t="s">
        <v>1792</v>
      </c>
      <c r="F7" t="s">
        <v>310</v>
      </c>
      <c r="G7">
        <v>1</v>
      </c>
      <c r="H7">
        <v>4383.0630000000001</v>
      </c>
      <c r="J7">
        <v>10</v>
      </c>
      <c r="K7">
        <v>-3</v>
      </c>
      <c r="L7" t="s">
        <v>1922</v>
      </c>
      <c r="M7" t="s">
        <v>310</v>
      </c>
      <c r="N7">
        <v>2</v>
      </c>
      <c r="O7">
        <v>242.56100000000001</v>
      </c>
    </row>
    <row r="8" spans="1:15" x14ac:dyDescent="0.3">
      <c r="A8" s="22">
        <v>1106.13654</v>
      </c>
      <c r="B8" s="25">
        <v>41.957999999999998</v>
      </c>
      <c r="C8">
        <v>14</v>
      </c>
      <c r="D8">
        <v>-4</v>
      </c>
      <c r="E8" t="s">
        <v>1793</v>
      </c>
      <c r="F8" t="s">
        <v>310</v>
      </c>
      <c r="G8">
        <v>1</v>
      </c>
      <c r="H8">
        <v>4328.8900000000003</v>
      </c>
      <c r="J8">
        <v>14</v>
      </c>
      <c r="K8">
        <v>-4</v>
      </c>
      <c r="L8" t="s">
        <v>1921</v>
      </c>
      <c r="M8" t="s">
        <v>310</v>
      </c>
      <c r="N8">
        <v>2</v>
      </c>
      <c r="O8">
        <v>266.02</v>
      </c>
    </row>
    <row r="9" spans="1:15" x14ac:dyDescent="0.3">
      <c r="A9" s="22">
        <v>848.43656399999998</v>
      </c>
      <c r="B9" s="25">
        <v>34.868000000000002</v>
      </c>
      <c r="C9">
        <v>8</v>
      </c>
      <c r="D9">
        <v>-3</v>
      </c>
      <c r="E9" t="s">
        <v>408</v>
      </c>
      <c r="F9" t="s">
        <v>310</v>
      </c>
      <c r="G9">
        <v>1</v>
      </c>
      <c r="H9">
        <v>4317.1970000000001</v>
      </c>
      <c r="J9">
        <v>8</v>
      </c>
      <c r="K9">
        <v>-3</v>
      </c>
      <c r="L9" t="s">
        <v>1881</v>
      </c>
      <c r="M9" t="s">
        <v>310</v>
      </c>
      <c r="N9">
        <v>2</v>
      </c>
      <c r="O9">
        <v>354.12200000000001</v>
      </c>
    </row>
    <row r="10" spans="1:15" x14ac:dyDescent="0.3">
      <c r="A10" s="22">
        <v>739.40882099999999</v>
      </c>
      <c r="B10" s="25">
        <v>36.433</v>
      </c>
      <c r="C10">
        <v>7</v>
      </c>
      <c r="D10">
        <v>-3</v>
      </c>
      <c r="E10" t="s">
        <v>1794</v>
      </c>
      <c r="F10" t="s">
        <v>1795</v>
      </c>
      <c r="G10">
        <v>1</v>
      </c>
      <c r="H10">
        <v>4176.1289999999999</v>
      </c>
      <c r="J10">
        <v>7</v>
      </c>
      <c r="K10">
        <v>-3</v>
      </c>
      <c r="L10" t="s">
        <v>1864</v>
      </c>
      <c r="M10" t="s">
        <v>1865</v>
      </c>
      <c r="N10">
        <v>2</v>
      </c>
      <c r="O10">
        <v>114.37</v>
      </c>
    </row>
    <row r="11" spans="1:15" x14ac:dyDescent="0.3">
      <c r="A11" s="22">
        <v>863.78770999999995</v>
      </c>
      <c r="B11" s="25">
        <v>41.973999999999997</v>
      </c>
      <c r="C11">
        <v>8</v>
      </c>
      <c r="D11">
        <v>-3</v>
      </c>
      <c r="E11" t="s">
        <v>1796</v>
      </c>
      <c r="F11" t="s">
        <v>310</v>
      </c>
      <c r="G11">
        <v>1</v>
      </c>
      <c r="H11">
        <v>3988.8539999999998</v>
      </c>
      <c r="J11">
        <v>8</v>
      </c>
      <c r="K11">
        <v>-3</v>
      </c>
      <c r="L11" t="s">
        <v>1886</v>
      </c>
      <c r="M11" t="s">
        <v>310</v>
      </c>
      <c r="N11">
        <v>2</v>
      </c>
      <c r="O11">
        <v>1438.9369999999999</v>
      </c>
    </row>
    <row r="12" spans="1:15" x14ac:dyDescent="0.3">
      <c r="A12" s="22">
        <v>942.44208600000002</v>
      </c>
      <c r="B12" s="25">
        <v>31.209</v>
      </c>
      <c r="C12">
        <v>9</v>
      </c>
      <c r="D12">
        <v>-3</v>
      </c>
      <c r="E12" t="s">
        <v>1797</v>
      </c>
      <c r="F12" t="s">
        <v>310</v>
      </c>
      <c r="G12">
        <v>1</v>
      </c>
      <c r="H12">
        <v>3897.3670000000002</v>
      </c>
      <c r="J12">
        <v>9</v>
      </c>
      <c r="K12">
        <v>-3</v>
      </c>
      <c r="L12" t="s">
        <v>1890</v>
      </c>
      <c r="M12" t="s">
        <v>310</v>
      </c>
      <c r="N12">
        <v>2</v>
      </c>
      <c r="O12">
        <v>487.72899999999998</v>
      </c>
    </row>
    <row r="13" spans="1:15" x14ac:dyDescent="0.3">
      <c r="A13" s="22">
        <v>1091.1493869999999</v>
      </c>
      <c r="B13" s="25">
        <v>56.005000000000003</v>
      </c>
      <c r="C13">
        <v>13</v>
      </c>
      <c r="D13">
        <v>-4</v>
      </c>
      <c r="E13" t="s">
        <v>1798</v>
      </c>
      <c r="F13" t="s">
        <v>310</v>
      </c>
      <c r="G13">
        <v>1</v>
      </c>
      <c r="H13">
        <v>3893.069</v>
      </c>
      <c r="J13">
        <v>13</v>
      </c>
      <c r="K13">
        <v>-4</v>
      </c>
      <c r="L13" t="s">
        <v>1920</v>
      </c>
      <c r="M13" t="s">
        <v>310</v>
      </c>
      <c r="N13">
        <v>2</v>
      </c>
      <c r="O13">
        <v>1399.502</v>
      </c>
    </row>
    <row r="14" spans="1:15" x14ac:dyDescent="0.3">
      <c r="A14" s="22">
        <v>856.11312599999997</v>
      </c>
      <c r="B14" s="25">
        <v>35.457999999999998</v>
      </c>
      <c r="C14">
        <v>8</v>
      </c>
      <c r="D14">
        <v>-3</v>
      </c>
      <c r="E14" t="s">
        <v>1799</v>
      </c>
      <c r="F14" t="s">
        <v>310</v>
      </c>
      <c r="G14">
        <v>1</v>
      </c>
      <c r="H14">
        <v>3879.0070000000001</v>
      </c>
      <c r="J14">
        <v>8</v>
      </c>
      <c r="K14">
        <v>-3</v>
      </c>
      <c r="L14" t="s">
        <v>1884</v>
      </c>
      <c r="M14" t="s">
        <v>310</v>
      </c>
      <c r="N14">
        <v>2</v>
      </c>
      <c r="O14">
        <v>1022.139</v>
      </c>
    </row>
    <row r="15" spans="1:15" x14ac:dyDescent="0.3">
      <c r="A15" s="22">
        <v>833.41383399999995</v>
      </c>
      <c r="B15" s="25">
        <v>34.543999999999997</v>
      </c>
      <c r="C15">
        <v>8</v>
      </c>
      <c r="D15">
        <v>-3</v>
      </c>
      <c r="E15" t="s">
        <v>1800</v>
      </c>
      <c r="F15" t="s">
        <v>310</v>
      </c>
      <c r="G15">
        <v>1</v>
      </c>
      <c r="H15">
        <v>3874.9940000000001</v>
      </c>
      <c r="J15">
        <v>8</v>
      </c>
      <c r="K15">
        <v>-3</v>
      </c>
      <c r="L15" t="s">
        <v>1723</v>
      </c>
      <c r="M15" t="s">
        <v>310</v>
      </c>
      <c r="N15">
        <v>2</v>
      </c>
      <c r="O15">
        <v>3531.7919999999999</v>
      </c>
    </row>
    <row r="16" spans="1:15" x14ac:dyDescent="0.3">
      <c r="A16" s="22">
        <v>1177.4915619999999</v>
      </c>
      <c r="B16" s="25">
        <v>40.764000000000003</v>
      </c>
      <c r="C16">
        <v>11</v>
      </c>
      <c r="D16">
        <v>-3</v>
      </c>
      <c r="E16" t="s">
        <v>463</v>
      </c>
      <c r="F16" t="s">
        <v>310</v>
      </c>
      <c r="G16">
        <v>1</v>
      </c>
      <c r="H16">
        <v>3866.1819999999998</v>
      </c>
      <c r="J16">
        <v>11</v>
      </c>
      <c r="K16">
        <v>-3</v>
      </c>
      <c r="L16" t="s">
        <v>1926</v>
      </c>
      <c r="M16" t="s">
        <v>310</v>
      </c>
      <c r="N16">
        <v>2</v>
      </c>
      <c r="O16">
        <v>182.601</v>
      </c>
    </row>
    <row r="17" spans="1:15" x14ac:dyDescent="0.3">
      <c r="A17" s="22">
        <v>959.11852199999998</v>
      </c>
      <c r="B17" s="25">
        <v>43.655999999999999</v>
      </c>
      <c r="C17">
        <v>12</v>
      </c>
      <c r="D17">
        <v>-4</v>
      </c>
      <c r="E17" t="s">
        <v>1801</v>
      </c>
      <c r="F17" t="s">
        <v>310</v>
      </c>
      <c r="G17">
        <v>1</v>
      </c>
      <c r="H17">
        <v>3836.7040000000002</v>
      </c>
      <c r="J17">
        <v>12</v>
      </c>
      <c r="K17">
        <v>-4</v>
      </c>
      <c r="L17" t="s">
        <v>1898</v>
      </c>
      <c r="M17" t="s">
        <v>310</v>
      </c>
      <c r="N17">
        <v>2</v>
      </c>
      <c r="O17">
        <v>721</v>
      </c>
    </row>
    <row r="18" spans="1:15" x14ac:dyDescent="0.3">
      <c r="A18" s="22">
        <v>953.61418700000002</v>
      </c>
      <c r="B18" s="25">
        <v>41.124000000000002</v>
      </c>
      <c r="C18">
        <v>12</v>
      </c>
      <c r="D18">
        <v>-4</v>
      </c>
      <c r="E18" t="s">
        <v>1802</v>
      </c>
      <c r="F18" t="s">
        <v>310</v>
      </c>
      <c r="G18">
        <v>1</v>
      </c>
      <c r="H18">
        <v>3672.0859999999998</v>
      </c>
      <c r="J18">
        <v>12</v>
      </c>
      <c r="K18">
        <v>-4</v>
      </c>
      <c r="L18" t="s">
        <v>1894</v>
      </c>
      <c r="M18" t="s">
        <v>310</v>
      </c>
      <c r="N18">
        <v>2</v>
      </c>
      <c r="O18">
        <v>240.79599999999999</v>
      </c>
    </row>
    <row r="19" spans="1:15" x14ac:dyDescent="0.3">
      <c r="A19" s="22">
        <v>864.44547699999998</v>
      </c>
      <c r="B19" s="25">
        <v>42.902000000000001</v>
      </c>
      <c r="C19">
        <v>8</v>
      </c>
      <c r="D19">
        <v>-3</v>
      </c>
      <c r="E19" t="s">
        <v>1803</v>
      </c>
      <c r="F19" t="s">
        <v>310</v>
      </c>
      <c r="G19">
        <v>1</v>
      </c>
      <c r="H19">
        <v>3500.527</v>
      </c>
      <c r="J19">
        <v>8</v>
      </c>
      <c r="K19">
        <v>-3</v>
      </c>
      <c r="L19" t="s">
        <v>1887</v>
      </c>
      <c r="M19" t="s">
        <v>310</v>
      </c>
      <c r="N19">
        <v>2</v>
      </c>
      <c r="O19">
        <v>108.629</v>
      </c>
    </row>
    <row r="20" spans="1:15" x14ac:dyDescent="0.3">
      <c r="A20" s="22">
        <v>1037.3778440000001</v>
      </c>
      <c r="B20" s="25">
        <v>45.762999999999998</v>
      </c>
      <c r="C20">
        <v>13</v>
      </c>
      <c r="D20">
        <v>-4</v>
      </c>
      <c r="E20" t="s">
        <v>1804</v>
      </c>
      <c r="F20" t="s">
        <v>1805</v>
      </c>
      <c r="G20">
        <v>1</v>
      </c>
      <c r="H20">
        <v>3229.8580000000002</v>
      </c>
      <c r="J20">
        <v>13</v>
      </c>
      <c r="K20">
        <v>-4</v>
      </c>
      <c r="L20" t="s">
        <v>1916</v>
      </c>
      <c r="M20" t="s">
        <v>1917</v>
      </c>
      <c r="N20">
        <v>2</v>
      </c>
      <c r="O20">
        <v>315.10300000000001</v>
      </c>
    </row>
    <row r="21" spans="1:15" x14ac:dyDescent="0.3">
      <c r="A21" s="22">
        <v>856.43932500000005</v>
      </c>
      <c r="B21" s="25">
        <v>37.783000000000001</v>
      </c>
      <c r="C21">
        <v>8</v>
      </c>
      <c r="D21">
        <v>-3</v>
      </c>
      <c r="E21" t="s">
        <v>471</v>
      </c>
      <c r="F21" t="s">
        <v>310</v>
      </c>
      <c r="G21">
        <v>1</v>
      </c>
      <c r="H21">
        <v>3038.8130000000001</v>
      </c>
      <c r="J21">
        <v>8</v>
      </c>
      <c r="K21">
        <v>-3</v>
      </c>
      <c r="L21" t="s">
        <v>1885</v>
      </c>
      <c r="M21" t="s">
        <v>310</v>
      </c>
      <c r="N21">
        <v>2</v>
      </c>
      <c r="O21">
        <v>154.91999999999999</v>
      </c>
    </row>
    <row r="22" spans="1:15" x14ac:dyDescent="0.3">
      <c r="A22" s="22">
        <v>880.12719700000002</v>
      </c>
      <c r="B22" s="25">
        <v>41.097000000000001</v>
      </c>
      <c r="C22">
        <v>8</v>
      </c>
      <c r="D22">
        <v>-3</v>
      </c>
      <c r="E22" t="s">
        <v>1806</v>
      </c>
      <c r="F22" t="s">
        <v>310</v>
      </c>
      <c r="G22">
        <v>1</v>
      </c>
      <c r="H22">
        <v>3012.6289999999999</v>
      </c>
      <c r="J22">
        <v>8</v>
      </c>
      <c r="K22">
        <v>-3</v>
      </c>
      <c r="L22" t="s">
        <v>1888</v>
      </c>
      <c r="M22" t="s">
        <v>310</v>
      </c>
      <c r="N22">
        <v>2</v>
      </c>
      <c r="O22">
        <v>159.52099999999999</v>
      </c>
    </row>
    <row r="23" spans="1:15" x14ac:dyDescent="0.3">
      <c r="A23" s="22">
        <v>1002.469543</v>
      </c>
      <c r="B23" s="25">
        <v>48.405999999999999</v>
      </c>
      <c r="C23">
        <v>9</v>
      </c>
      <c r="D23">
        <v>-3</v>
      </c>
      <c r="E23" t="s">
        <v>1807</v>
      </c>
      <c r="F23" t="s">
        <v>1808</v>
      </c>
      <c r="G23">
        <v>1</v>
      </c>
      <c r="H23">
        <v>2922.569</v>
      </c>
      <c r="J23">
        <v>9</v>
      </c>
      <c r="K23">
        <v>-3</v>
      </c>
      <c r="L23" t="s">
        <v>1907</v>
      </c>
      <c r="M23" t="s">
        <v>1908</v>
      </c>
      <c r="N23">
        <v>2</v>
      </c>
      <c r="O23">
        <v>335.96300000000002</v>
      </c>
    </row>
    <row r="24" spans="1:15" x14ac:dyDescent="0.3">
      <c r="A24" s="22">
        <v>832.42932800000005</v>
      </c>
      <c r="B24" s="25">
        <v>23.742999999999999</v>
      </c>
      <c r="C24">
        <v>8</v>
      </c>
      <c r="D24">
        <v>-3</v>
      </c>
      <c r="E24" t="s">
        <v>1809</v>
      </c>
      <c r="F24" t="s">
        <v>310</v>
      </c>
      <c r="G24">
        <v>1</v>
      </c>
      <c r="H24">
        <v>2882.8470000000002</v>
      </c>
      <c r="J24">
        <v>8</v>
      </c>
      <c r="K24">
        <v>-3</v>
      </c>
      <c r="L24" t="s">
        <v>1877</v>
      </c>
      <c r="M24" t="s">
        <v>310</v>
      </c>
      <c r="N24">
        <v>2</v>
      </c>
      <c r="O24">
        <v>531.4</v>
      </c>
    </row>
    <row r="25" spans="1:15" x14ac:dyDescent="0.3">
      <c r="A25" s="22">
        <v>1021.6229080000001</v>
      </c>
      <c r="B25" s="25">
        <v>40.381999999999998</v>
      </c>
      <c r="C25">
        <v>13</v>
      </c>
      <c r="D25">
        <v>-4</v>
      </c>
      <c r="E25" t="s">
        <v>1810</v>
      </c>
      <c r="F25" t="s">
        <v>1811</v>
      </c>
      <c r="G25">
        <v>1</v>
      </c>
      <c r="H25">
        <v>2845.7310000000002</v>
      </c>
      <c r="J25">
        <v>13</v>
      </c>
      <c r="K25">
        <v>-4</v>
      </c>
      <c r="L25" t="s">
        <v>1913</v>
      </c>
      <c r="M25" t="s">
        <v>1914</v>
      </c>
      <c r="N25">
        <v>2</v>
      </c>
      <c r="O25">
        <v>195.27</v>
      </c>
    </row>
    <row r="26" spans="1:15" x14ac:dyDescent="0.3">
      <c r="A26" s="22">
        <v>848.76505399999996</v>
      </c>
      <c r="B26" s="25">
        <v>39.210999999999999</v>
      </c>
      <c r="C26">
        <v>8</v>
      </c>
      <c r="D26">
        <v>-3</v>
      </c>
      <c r="E26" t="s">
        <v>1812</v>
      </c>
      <c r="F26" t="s">
        <v>310</v>
      </c>
      <c r="G26">
        <v>1</v>
      </c>
      <c r="H26">
        <v>2818.806</v>
      </c>
      <c r="J26">
        <v>8</v>
      </c>
      <c r="K26">
        <v>-3</v>
      </c>
      <c r="L26" t="s">
        <v>1882</v>
      </c>
      <c r="M26" t="s">
        <v>310</v>
      </c>
      <c r="N26">
        <v>2</v>
      </c>
      <c r="O26">
        <v>437.53500000000003</v>
      </c>
    </row>
    <row r="27" spans="1:15" x14ac:dyDescent="0.3">
      <c r="A27" s="22">
        <v>1130.820158</v>
      </c>
      <c r="B27" s="25">
        <v>46.985999999999997</v>
      </c>
      <c r="C27">
        <v>10</v>
      </c>
      <c r="D27">
        <v>-3</v>
      </c>
      <c r="E27" t="s">
        <v>1813</v>
      </c>
      <c r="F27" t="s">
        <v>1814</v>
      </c>
      <c r="G27">
        <v>1</v>
      </c>
      <c r="H27">
        <v>2747.6840000000002</v>
      </c>
      <c r="J27">
        <v>10</v>
      </c>
      <c r="K27">
        <v>-3</v>
      </c>
      <c r="L27" t="s">
        <v>1924</v>
      </c>
      <c r="M27" t="s">
        <v>1925</v>
      </c>
      <c r="N27">
        <v>2</v>
      </c>
      <c r="O27">
        <v>603.93499999999995</v>
      </c>
    </row>
    <row r="28" spans="1:15" x14ac:dyDescent="0.3">
      <c r="A28" s="22">
        <v>950.44333099999994</v>
      </c>
      <c r="B28" s="25">
        <v>37.518999999999998</v>
      </c>
      <c r="C28">
        <v>9</v>
      </c>
      <c r="D28">
        <v>-3</v>
      </c>
      <c r="E28" t="s">
        <v>1815</v>
      </c>
      <c r="F28" t="s">
        <v>310</v>
      </c>
      <c r="G28">
        <v>1</v>
      </c>
      <c r="H28">
        <v>2738.3969999999999</v>
      </c>
      <c r="J28">
        <v>9</v>
      </c>
      <c r="K28">
        <v>-3</v>
      </c>
      <c r="L28" t="s">
        <v>1893</v>
      </c>
      <c r="M28" t="s">
        <v>310</v>
      </c>
      <c r="N28">
        <v>2</v>
      </c>
      <c r="O28">
        <v>477.21600000000001</v>
      </c>
    </row>
    <row r="29" spans="1:15" x14ac:dyDescent="0.3">
      <c r="A29" s="22">
        <v>754.75955799999997</v>
      </c>
      <c r="B29" s="25">
        <v>41.194000000000003</v>
      </c>
      <c r="C29">
        <v>7</v>
      </c>
      <c r="D29">
        <v>-3</v>
      </c>
      <c r="E29" t="s">
        <v>1816</v>
      </c>
      <c r="F29" t="s">
        <v>310</v>
      </c>
      <c r="G29">
        <v>1</v>
      </c>
      <c r="H29">
        <v>2733.9369999999999</v>
      </c>
      <c r="J29">
        <v>7</v>
      </c>
      <c r="K29">
        <v>-3</v>
      </c>
      <c r="L29" t="s">
        <v>1869</v>
      </c>
      <c r="M29" t="s">
        <v>310</v>
      </c>
      <c r="N29">
        <v>3</v>
      </c>
      <c r="O29">
        <v>215.48400000000001</v>
      </c>
    </row>
    <row r="30" spans="1:15" x14ac:dyDescent="0.3">
      <c r="A30" s="22">
        <v>1012.14394</v>
      </c>
      <c r="B30" s="25">
        <v>58.131999999999998</v>
      </c>
      <c r="C30">
        <v>12</v>
      </c>
      <c r="D30">
        <v>-4</v>
      </c>
      <c r="E30" t="s">
        <v>1817</v>
      </c>
      <c r="F30" t="s">
        <v>1818</v>
      </c>
      <c r="G30">
        <v>1</v>
      </c>
      <c r="H30">
        <v>2730.0010000000002</v>
      </c>
      <c r="J30">
        <v>12</v>
      </c>
      <c r="K30">
        <v>-4</v>
      </c>
      <c r="L30" t="s">
        <v>1909</v>
      </c>
      <c r="M30" t="s">
        <v>1910</v>
      </c>
      <c r="N30">
        <v>2</v>
      </c>
      <c r="O30">
        <v>760.40200000000004</v>
      </c>
    </row>
    <row r="31" spans="1:15" x14ac:dyDescent="0.3">
      <c r="A31" s="22">
        <v>999.14243899999997</v>
      </c>
      <c r="B31" s="25">
        <v>43.42</v>
      </c>
      <c r="C31">
        <v>6</v>
      </c>
      <c r="D31">
        <v>-2</v>
      </c>
      <c r="E31" t="s">
        <v>1819</v>
      </c>
      <c r="F31" t="s">
        <v>310</v>
      </c>
      <c r="G31">
        <v>1</v>
      </c>
      <c r="H31">
        <v>2656.424</v>
      </c>
      <c r="J31">
        <v>6</v>
      </c>
      <c r="K31">
        <v>-2</v>
      </c>
      <c r="L31" t="s">
        <v>1906</v>
      </c>
      <c r="M31" t="s">
        <v>310</v>
      </c>
      <c r="N31">
        <v>3</v>
      </c>
      <c r="O31">
        <v>226.13499999999999</v>
      </c>
    </row>
    <row r="32" spans="1:15" x14ac:dyDescent="0.3">
      <c r="A32" s="22">
        <v>973.80169699999999</v>
      </c>
      <c r="B32" s="25">
        <v>41.436999999999998</v>
      </c>
      <c r="C32">
        <v>9</v>
      </c>
      <c r="D32">
        <v>-3</v>
      </c>
      <c r="E32" t="s">
        <v>439</v>
      </c>
      <c r="F32" t="s">
        <v>310</v>
      </c>
      <c r="G32">
        <v>1</v>
      </c>
      <c r="H32">
        <v>2625.922</v>
      </c>
      <c r="J32">
        <v>9</v>
      </c>
      <c r="K32">
        <v>-3</v>
      </c>
      <c r="L32" t="s">
        <v>1902</v>
      </c>
      <c r="M32" t="s">
        <v>310</v>
      </c>
      <c r="N32">
        <v>2</v>
      </c>
      <c r="O32">
        <v>184.673</v>
      </c>
    </row>
    <row r="33" spans="1:15" x14ac:dyDescent="0.3">
      <c r="A33" s="22">
        <v>1216.5058730000001</v>
      </c>
      <c r="B33" s="25">
        <v>51.064</v>
      </c>
      <c r="C33">
        <v>11</v>
      </c>
      <c r="D33">
        <v>-3</v>
      </c>
      <c r="E33" t="s">
        <v>1820</v>
      </c>
      <c r="F33" t="s">
        <v>1821</v>
      </c>
      <c r="G33">
        <v>1</v>
      </c>
      <c r="H33">
        <v>2607.0810000000001</v>
      </c>
      <c r="J33">
        <v>11</v>
      </c>
      <c r="K33">
        <v>-3</v>
      </c>
      <c r="L33" t="s">
        <v>1928</v>
      </c>
      <c r="M33" t="s">
        <v>1929</v>
      </c>
      <c r="N33">
        <v>2</v>
      </c>
      <c r="O33">
        <v>788.11199999999997</v>
      </c>
    </row>
    <row r="34" spans="1:15" x14ac:dyDescent="0.3">
      <c r="A34" s="22">
        <v>896.11934099999996</v>
      </c>
      <c r="B34" s="25">
        <v>59.898000000000003</v>
      </c>
      <c r="C34">
        <v>8</v>
      </c>
      <c r="D34">
        <v>-3</v>
      </c>
      <c r="E34" t="s">
        <v>1822</v>
      </c>
      <c r="F34" t="s">
        <v>310</v>
      </c>
      <c r="G34">
        <v>1</v>
      </c>
      <c r="H34">
        <v>2585.4050000000002</v>
      </c>
      <c r="J34">
        <v>8</v>
      </c>
      <c r="K34">
        <v>-3</v>
      </c>
      <c r="L34" t="s">
        <v>1889</v>
      </c>
      <c r="M34" t="s">
        <v>310</v>
      </c>
      <c r="N34">
        <v>2</v>
      </c>
      <c r="O34">
        <v>332.45699999999999</v>
      </c>
    </row>
    <row r="35" spans="1:15" x14ac:dyDescent="0.3">
      <c r="A35" s="22">
        <v>958.450018</v>
      </c>
      <c r="B35" s="25">
        <v>40.03</v>
      </c>
      <c r="C35">
        <v>9</v>
      </c>
      <c r="D35">
        <v>-3</v>
      </c>
      <c r="E35" t="s">
        <v>1823</v>
      </c>
      <c r="F35" t="s">
        <v>310</v>
      </c>
      <c r="G35">
        <v>1</v>
      </c>
      <c r="H35">
        <v>2516.8449999999998</v>
      </c>
      <c r="J35">
        <v>9</v>
      </c>
      <c r="K35">
        <v>-3</v>
      </c>
      <c r="L35" t="s">
        <v>1897</v>
      </c>
      <c r="M35" t="s">
        <v>310</v>
      </c>
      <c r="N35">
        <v>2</v>
      </c>
      <c r="O35">
        <v>101.6</v>
      </c>
    </row>
    <row r="36" spans="1:15" x14ac:dyDescent="0.3">
      <c r="A36" s="22">
        <v>1120.492211</v>
      </c>
      <c r="B36" s="25">
        <v>49.945</v>
      </c>
      <c r="C36">
        <v>10</v>
      </c>
      <c r="D36">
        <v>-3</v>
      </c>
      <c r="E36" t="s">
        <v>1824</v>
      </c>
      <c r="F36" t="s">
        <v>310</v>
      </c>
      <c r="G36">
        <v>1</v>
      </c>
      <c r="H36">
        <v>2481.7919999999999</v>
      </c>
      <c r="J36">
        <v>10</v>
      </c>
      <c r="K36">
        <v>-3</v>
      </c>
      <c r="L36" t="s">
        <v>1923</v>
      </c>
      <c r="M36" t="s">
        <v>310</v>
      </c>
      <c r="N36">
        <v>2</v>
      </c>
      <c r="O36">
        <v>313.82</v>
      </c>
    </row>
    <row r="37" spans="1:15" x14ac:dyDescent="0.3">
      <c r="A37" s="22">
        <v>730.41881999999998</v>
      </c>
      <c r="B37" s="25">
        <v>20.92</v>
      </c>
      <c r="C37">
        <v>7</v>
      </c>
      <c r="D37">
        <v>-3</v>
      </c>
      <c r="E37" t="s">
        <v>339</v>
      </c>
      <c r="F37" t="s">
        <v>310</v>
      </c>
      <c r="G37">
        <v>1</v>
      </c>
      <c r="H37">
        <v>2390.7310000000002</v>
      </c>
      <c r="J37">
        <v>7</v>
      </c>
      <c r="K37">
        <v>-3</v>
      </c>
      <c r="L37" t="s">
        <v>1863</v>
      </c>
      <c r="M37" t="s">
        <v>310</v>
      </c>
      <c r="N37">
        <v>2</v>
      </c>
      <c r="O37">
        <v>849.99900000000002</v>
      </c>
    </row>
    <row r="38" spans="1:15" x14ac:dyDescent="0.3">
      <c r="A38" s="22">
        <v>754.75957600000004</v>
      </c>
      <c r="B38" s="25">
        <v>44.671999999999997</v>
      </c>
      <c r="C38">
        <v>7</v>
      </c>
      <c r="D38">
        <v>-3</v>
      </c>
      <c r="E38" t="s">
        <v>1825</v>
      </c>
      <c r="F38" t="s">
        <v>310</v>
      </c>
      <c r="G38">
        <v>1</v>
      </c>
      <c r="H38">
        <v>2378.0079999999998</v>
      </c>
      <c r="J38">
        <v>7</v>
      </c>
      <c r="K38">
        <v>-3</v>
      </c>
      <c r="L38" t="s">
        <v>1869</v>
      </c>
      <c r="M38" t="s">
        <v>310</v>
      </c>
      <c r="N38">
        <v>3</v>
      </c>
      <c r="O38">
        <v>143.983</v>
      </c>
    </row>
    <row r="39" spans="1:15" x14ac:dyDescent="0.3">
      <c r="A39" s="22">
        <v>770.43891399999995</v>
      </c>
      <c r="B39" s="25">
        <v>45.085999999999999</v>
      </c>
      <c r="C39">
        <v>7</v>
      </c>
      <c r="D39">
        <v>-3</v>
      </c>
      <c r="E39" t="s">
        <v>1826</v>
      </c>
      <c r="F39" t="s">
        <v>310</v>
      </c>
      <c r="G39">
        <v>1</v>
      </c>
      <c r="H39">
        <v>2373.5610000000001</v>
      </c>
      <c r="J39">
        <v>7</v>
      </c>
      <c r="K39">
        <v>-3</v>
      </c>
      <c r="L39" t="s">
        <v>1870</v>
      </c>
      <c r="M39" t="s">
        <v>310</v>
      </c>
      <c r="N39">
        <v>2</v>
      </c>
      <c r="O39">
        <v>332.8</v>
      </c>
    </row>
    <row r="40" spans="1:15" x14ac:dyDescent="0.3">
      <c r="A40" s="22">
        <v>942.59258699999998</v>
      </c>
      <c r="B40" s="25">
        <v>42.875999999999998</v>
      </c>
      <c r="C40">
        <v>12</v>
      </c>
      <c r="D40">
        <v>-4</v>
      </c>
      <c r="E40" t="s">
        <v>1827</v>
      </c>
      <c r="F40" t="s">
        <v>310</v>
      </c>
      <c r="G40">
        <v>1</v>
      </c>
      <c r="H40">
        <v>2280.7460000000001</v>
      </c>
      <c r="J40">
        <v>12</v>
      </c>
      <c r="K40">
        <v>-4</v>
      </c>
      <c r="L40" t="s">
        <v>1891</v>
      </c>
      <c r="M40" t="s">
        <v>310</v>
      </c>
      <c r="N40">
        <v>2</v>
      </c>
      <c r="O40">
        <v>619.476</v>
      </c>
    </row>
    <row r="41" spans="1:15" x14ac:dyDescent="0.3">
      <c r="A41" s="22">
        <v>849.09421799999996</v>
      </c>
      <c r="B41" s="25">
        <v>41.715000000000003</v>
      </c>
      <c r="C41">
        <v>8</v>
      </c>
      <c r="D41">
        <v>-3</v>
      </c>
      <c r="E41" t="s">
        <v>1828</v>
      </c>
      <c r="F41" t="s">
        <v>310</v>
      </c>
      <c r="G41">
        <v>1</v>
      </c>
      <c r="H41">
        <v>2278.931</v>
      </c>
      <c r="J41">
        <v>8</v>
      </c>
      <c r="K41">
        <v>-3</v>
      </c>
      <c r="L41" t="s">
        <v>1883</v>
      </c>
      <c r="M41" t="s">
        <v>310</v>
      </c>
      <c r="N41">
        <v>2</v>
      </c>
      <c r="O41">
        <v>1501.28</v>
      </c>
    </row>
    <row r="42" spans="1:15" x14ac:dyDescent="0.3">
      <c r="A42" s="22">
        <v>991.146525</v>
      </c>
      <c r="B42" s="25">
        <v>39.07</v>
      </c>
      <c r="C42">
        <v>6</v>
      </c>
      <c r="D42">
        <v>-2</v>
      </c>
      <c r="E42" t="s">
        <v>8</v>
      </c>
      <c r="F42" t="s">
        <v>310</v>
      </c>
      <c r="G42">
        <v>1</v>
      </c>
      <c r="H42">
        <v>2271.0500000000002</v>
      </c>
      <c r="J42">
        <v>6</v>
      </c>
      <c r="K42">
        <v>-2</v>
      </c>
      <c r="L42" t="s">
        <v>1905</v>
      </c>
      <c r="M42" t="s">
        <v>310</v>
      </c>
      <c r="N42">
        <v>2</v>
      </c>
      <c r="O42">
        <v>392.589</v>
      </c>
    </row>
    <row r="43" spans="1:15" x14ac:dyDescent="0.3">
      <c r="A43" s="22">
        <v>1235.5084340000001</v>
      </c>
      <c r="B43" s="25">
        <v>48.932000000000002</v>
      </c>
      <c r="C43">
        <v>11</v>
      </c>
      <c r="D43">
        <v>-3</v>
      </c>
      <c r="E43" t="s">
        <v>1829</v>
      </c>
      <c r="F43" t="s">
        <v>310</v>
      </c>
      <c r="G43">
        <v>1</v>
      </c>
      <c r="H43">
        <v>2250.009</v>
      </c>
      <c r="J43">
        <v>11</v>
      </c>
      <c r="K43">
        <v>-3</v>
      </c>
      <c r="L43" t="s">
        <v>1930</v>
      </c>
      <c r="M43" t="s">
        <v>310</v>
      </c>
      <c r="N43">
        <v>2</v>
      </c>
      <c r="O43">
        <v>612.54100000000005</v>
      </c>
    </row>
    <row r="44" spans="1:15" x14ac:dyDescent="0.3">
      <c r="A44" s="22">
        <v>1012.853257</v>
      </c>
      <c r="B44" s="25">
        <v>39.738999999999997</v>
      </c>
      <c r="C44">
        <v>13</v>
      </c>
      <c r="D44">
        <v>-4</v>
      </c>
      <c r="E44" t="s">
        <v>1830</v>
      </c>
      <c r="F44" t="s">
        <v>310</v>
      </c>
      <c r="G44">
        <v>1</v>
      </c>
      <c r="H44">
        <v>2214.0630000000001</v>
      </c>
      <c r="J44">
        <v>13</v>
      </c>
      <c r="K44">
        <v>-4</v>
      </c>
      <c r="L44" t="s">
        <v>1911</v>
      </c>
      <c r="M44" t="s">
        <v>310</v>
      </c>
      <c r="N44">
        <v>2</v>
      </c>
      <c r="O44">
        <v>24.045999999999999</v>
      </c>
    </row>
    <row r="45" spans="1:15" x14ac:dyDescent="0.3">
      <c r="A45" s="22">
        <v>1015.137929</v>
      </c>
      <c r="B45" s="25">
        <v>40.994999999999997</v>
      </c>
      <c r="C45">
        <v>6</v>
      </c>
      <c r="D45">
        <v>-2</v>
      </c>
      <c r="E45" t="s">
        <v>1831</v>
      </c>
      <c r="F45" t="s">
        <v>310</v>
      </c>
      <c r="G45">
        <v>1</v>
      </c>
      <c r="H45">
        <v>2136.364</v>
      </c>
      <c r="J45">
        <v>6</v>
      </c>
      <c r="K45">
        <v>-2</v>
      </c>
      <c r="L45" t="s">
        <v>1912</v>
      </c>
      <c r="M45" t="s">
        <v>310</v>
      </c>
      <c r="N45">
        <v>2</v>
      </c>
      <c r="O45">
        <v>177.745</v>
      </c>
    </row>
    <row r="46" spans="1:15" x14ac:dyDescent="0.3">
      <c r="A46" s="22">
        <v>848.106312</v>
      </c>
      <c r="B46" s="25">
        <v>34.149000000000001</v>
      </c>
      <c r="C46">
        <v>8</v>
      </c>
      <c r="D46">
        <v>-3</v>
      </c>
      <c r="E46" t="s">
        <v>1832</v>
      </c>
      <c r="F46" t="s">
        <v>310</v>
      </c>
      <c r="G46">
        <v>1</v>
      </c>
      <c r="H46">
        <v>2095.8820000000001</v>
      </c>
      <c r="J46">
        <v>8</v>
      </c>
      <c r="K46">
        <v>-3</v>
      </c>
      <c r="L46" t="s">
        <v>1880</v>
      </c>
      <c r="M46" t="s">
        <v>310</v>
      </c>
      <c r="N46">
        <v>2</v>
      </c>
      <c r="O46">
        <v>1850.722</v>
      </c>
    </row>
    <row r="47" spans="1:15" x14ac:dyDescent="0.3">
      <c r="A47" s="22">
        <v>780.77455799999996</v>
      </c>
      <c r="B47" s="25">
        <v>43.829000000000001</v>
      </c>
      <c r="C47">
        <v>7</v>
      </c>
      <c r="D47">
        <v>-3</v>
      </c>
      <c r="E47" t="s">
        <v>1833</v>
      </c>
      <c r="F47" t="s">
        <v>310</v>
      </c>
      <c r="G47">
        <v>1</v>
      </c>
      <c r="H47">
        <v>2055.4299999999998</v>
      </c>
      <c r="J47">
        <v>7</v>
      </c>
      <c r="K47">
        <v>-3</v>
      </c>
      <c r="L47" t="s">
        <v>1872</v>
      </c>
      <c r="M47" t="s">
        <v>310</v>
      </c>
      <c r="N47">
        <v>2</v>
      </c>
      <c r="O47">
        <v>113.611</v>
      </c>
    </row>
    <row r="48" spans="1:15" x14ac:dyDescent="0.3">
      <c r="A48" s="22">
        <v>1177.8174200000001</v>
      </c>
      <c r="B48" s="25">
        <v>49.031999999999996</v>
      </c>
      <c r="C48">
        <v>11</v>
      </c>
      <c r="D48">
        <v>-3</v>
      </c>
      <c r="E48" t="s">
        <v>1834</v>
      </c>
      <c r="F48" t="s">
        <v>310</v>
      </c>
      <c r="G48">
        <v>1</v>
      </c>
      <c r="H48">
        <v>2041.962</v>
      </c>
      <c r="J48">
        <v>11</v>
      </c>
      <c r="K48">
        <v>-3</v>
      </c>
      <c r="L48" t="s">
        <v>1927</v>
      </c>
      <c r="M48" t="s">
        <v>310</v>
      </c>
      <c r="N48">
        <v>2</v>
      </c>
      <c r="O48">
        <v>21.384</v>
      </c>
    </row>
    <row r="49" spans="1:15" x14ac:dyDescent="0.3">
      <c r="A49" s="22">
        <v>1007.141159</v>
      </c>
      <c r="B49" s="25">
        <v>42.78</v>
      </c>
      <c r="C49">
        <v>6</v>
      </c>
      <c r="D49">
        <v>-2</v>
      </c>
      <c r="E49" t="s">
        <v>1835</v>
      </c>
      <c r="F49" t="s">
        <v>310</v>
      </c>
      <c r="G49">
        <v>1</v>
      </c>
      <c r="H49">
        <v>2018.393</v>
      </c>
      <c r="J49">
        <v>6</v>
      </c>
      <c r="K49">
        <v>-2</v>
      </c>
      <c r="L49" t="s">
        <v>44</v>
      </c>
      <c r="M49" t="s">
        <v>310</v>
      </c>
      <c r="N49">
        <v>3</v>
      </c>
      <c r="O49">
        <v>586.56200000000001</v>
      </c>
    </row>
    <row r="50" spans="1:15" x14ac:dyDescent="0.3">
      <c r="A50" s="22">
        <v>775.44561099999999</v>
      </c>
      <c r="B50" s="25">
        <v>37.911999999999999</v>
      </c>
      <c r="C50">
        <v>7</v>
      </c>
      <c r="D50">
        <v>-3</v>
      </c>
      <c r="E50" t="s">
        <v>1836</v>
      </c>
      <c r="F50" t="s">
        <v>310</v>
      </c>
      <c r="G50">
        <v>1</v>
      </c>
      <c r="H50">
        <v>1820.5820000000001</v>
      </c>
      <c r="J50">
        <v>7</v>
      </c>
      <c r="K50">
        <v>-3</v>
      </c>
      <c r="L50" t="s">
        <v>1871</v>
      </c>
      <c r="M50" t="s">
        <v>310</v>
      </c>
      <c r="N50">
        <v>3</v>
      </c>
      <c r="O50">
        <v>616.06700000000001</v>
      </c>
    </row>
    <row r="51" spans="1:15" x14ac:dyDescent="0.3">
      <c r="A51" s="22">
        <v>791.58377900000005</v>
      </c>
      <c r="B51" s="25">
        <v>25.463999999999999</v>
      </c>
      <c r="C51">
        <v>5</v>
      </c>
      <c r="D51">
        <v>-2</v>
      </c>
      <c r="E51" t="s">
        <v>362</v>
      </c>
      <c r="F51" t="s">
        <v>310</v>
      </c>
      <c r="G51">
        <v>1</v>
      </c>
      <c r="H51">
        <v>1766.1179999999999</v>
      </c>
      <c r="J51">
        <v>5</v>
      </c>
      <c r="K51">
        <v>-2</v>
      </c>
      <c r="L51" t="s">
        <v>1873</v>
      </c>
      <c r="M51" t="s">
        <v>310</v>
      </c>
      <c r="N51">
        <v>2</v>
      </c>
      <c r="O51">
        <v>911.96600000000001</v>
      </c>
    </row>
    <row r="52" spans="1:15" x14ac:dyDescent="0.3">
      <c r="A52" s="22">
        <v>856.43926499999998</v>
      </c>
      <c r="B52" s="25">
        <v>44.368000000000002</v>
      </c>
      <c r="C52">
        <v>8</v>
      </c>
      <c r="D52">
        <v>-3</v>
      </c>
      <c r="E52" t="s">
        <v>409</v>
      </c>
      <c r="F52" t="s">
        <v>310</v>
      </c>
      <c r="G52">
        <v>1</v>
      </c>
      <c r="H52">
        <v>1758.8230000000001</v>
      </c>
      <c r="J52">
        <v>8</v>
      </c>
      <c r="K52">
        <v>-3</v>
      </c>
      <c r="L52" t="s">
        <v>1885</v>
      </c>
      <c r="M52" t="s">
        <v>310</v>
      </c>
      <c r="N52">
        <v>2</v>
      </c>
      <c r="O52">
        <v>576.00900000000001</v>
      </c>
    </row>
    <row r="53" spans="1:15" x14ac:dyDescent="0.3">
      <c r="A53" s="22">
        <v>968.61083499999995</v>
      </c>
      <c r="B53" s="25">
        <v>41.05</v>
      </c>
      <c r="C53">
        <v>6</v>
      </c>
      <c r="D53">
        <v>-2</v>
      </c>
      <c r="E53" t="s">
        <v>1837</v>
      </c>
      <c r="F53" t="s">
        <v>310</v>
      </c>
      <c r="G53">
        <v>1</v>
      </c>
      <c r="H53">
        <v>1736.539</v>
      </c>
      <c r="J53">
        <v>6</v>
      </c>
      <c r="K53">
        <v>-2</v>
      </c>
      <c r="L53" t="s">
        <v>1901</v>
      </c>
      <c r="M53" t="s">
        <v>310</v>
      </c>
      <c r="N53">
        <v>2</v>
      </c>
      <c r="O53">
        <v>579.51900000000001</v>
      </c>
    </row>
    <row r="54" spans="1:15" x14ac:dyDescent="0.3">
      <c r="A54" s="22">
        <v>835.11011900000005</v>
      </c>
      <c r="B54" s="25">
        <v>41.686</v>
      </c>
      <c r="C54">
        <v>5</v>
      </c>
      <c r="D54">
        <v>-2</v>
      </c>
      <c r="E54" t="s">
        <v>1838</v>
      </c>
      <c r="F54" t="s">
        <v>310</v>
      </c>
      <c r="G54">
        <v>1</v>
      </c>
      <c r="H54">
        <v>1678.5160000000001</v>
      </c>
      <c r="J54">
        <v>5</v>
      </c>
      <c r="K54">
        <v>-2</v>
      </c>
      <c r="L54" t="s">
        <v>1879</v>
      </c>
      <c r="M54" t="s">
        <v>310</v>
      </c>
      <c r="N54">
        <v>2</v>
      </c>
      <c r="O54">
        <v>1140.633</v>
      </c>
    </row>
    <row r="55" spans="1:15" x14ac:dyDescent="0.3">
      <c r="A55" s="22">
        <v>999.14243899999997</v>
      </c>
      <c r="B55" s="25">
        <v>44.384999999999998</v>
      </c>
      <c r="C55">
        <v>6</v>
      </c>
      <c r="D55">
        <v>-2</v>
      </c>
      <c r="E55" t="s">
        <v>1839</v>
      </c>
      <c r="F55" t="s">
        <v>310</v>
      </c>
      <c r="G55">
        <v>1</v>
      </c>
      <c r="H55">
        <v>1645.924</v>
      </c>
      <c r="J55">
        <v>6</v>
      </c>
      <c r="K55">
        <v>-2</v>
      </c>
      <c r="L55" t="s">
        <v>1906</v>
      </c>
      <c r="M55" t="s">
        <v>310</v>
      </c>
      <c r="N55">
        <v>2</v>
      </c>
      <c r="O55">
        <v>604.15700000000004</v>
      </c>
    </row>
    <row r="56" spans="1:15" x14ac:dyDescent="0.3">
      <c r="A56" s="22">
        <v>1045.4349769999999</v>
      </c>
      <c r="B56" s="25">
        <v>38.912999999999997</v>
      </c>
      <c r="C56">
        <v>10</v>
      </c>
      <c r="D56">
        <v>-3</v>
      </c>
      <c r="E56" t="s">
        <v>1840</v>
      </c>
      <c r="F56" t="s">
        <v>310</v>
      </c>
      <c r="G56">
        <v>1</v>
      </c>
      <c r="H56">
        <v>1640.873</v>
      </c>
      <c r="J56">
        <v>10</v>
      </c>
      <c r="K56">
        <v>-3</v>
      </c>
      <c r="L56" t="s">
        <v>1918</v>
      </c>
      <c r="M56" t="s">
        <v>310</v>
      </c>
      <c r="N56">
        <v>2</v>
      </c>
      <c r="O56">
        <v>175.75299999999999</v>
      </c>
    </row>
    <row r="57" spans="1:15" x14ac:dyDescent="0.3">
      <c r="A57" s="22">
        <v>775.44311200000004</v>
      </c>
      <c r="B57" s="25">
        <v>49.259</v>
      </c>
      <c r="C57">
        <v>7</v>
      </c>
      <c r="D57">
        <v>-3</v>
      </c>
      <c r="E57" t="s">
        <v>1841</v>
      </c>
      <c r="F57" t="s">
        <v>310</v>
      </c>
      <c r="G57">
        <v>1</v>
      </c>
      <c r="H57">
        <v>1614.7249999999999</v>
      </c>
      <c r="J57">
        <v>7</v>
      </c>
      <c r="K57">
        <v>-3</v>
      </c>
      <c r="L57" t="s">
        <v>1871</v>
      </c>
      <c r="M57" t="s">
        <v>310</v>
      </c>
      <c r="N57">
        <v>3</v>
      </c>
      <c r="O57">
        <v>707.19299999999998</v>
      </c>
    </row>
    <row r="58" spans="1:15" x14ac:dyDescent="0.3">
      <c r="A58" s="22">
        <v>848.106312</v>
      </c>
      <c r="B58" s="25">
        <v>35.204000000000001</v>
      </c>
      <c r="C58">
        <v>8</v>
      </c>
      <c r="D58">
        <v>-3</v>
      </c>
      <c r="E58" t="s">
        <v>1842</v>
      </c>
      <c r="F58" t="s">
        <v>310</v>
      </c>
      <c r="G58">
        <v>1</v>
      </c>
      <c r="H58">
        <v>1558.711</v>
      </c>
      <c r="J58">
        <v>8</v>
      </c>
      <c r="K58">
        <v>-3</v>
      </c>
      <c r="L58" t="s">
        <v>1880</v>
      </c>
      <c r="M58" t="s">
        <v>310</v>
      </c>
      <c r="N58">
        <v>2</v>
      </c>
      <c r="O58">
        <v>1034.9059999999999</v>
      </c>
    </row>
    <row r="59" spans="1:15" x14ac:dyDescent="0.3">
      <c r="A59" s="22">
        <v>1037.1032230000001</v>
      </c>
      <c r="B59" s="25">
        <v>35.094000000000001</v>
      </c>
      <c r="C59">
        <v>10</v>
      </c>
      <c r="D59">
        <v>-3</v>
      </c>
      <c r="E59" t="s">
        <v>1843</v>
      </c>
      <c r="F59" t="s">
        <v>310</v>
      </c>
      <c r="G59">
        <v>1</v>
      </c>
      <c r="H59">
        <v>1504.075</v>
      </c>
      <c r="J59">
        <v>10</v>
      </c>
      <c r="K59">
        <v>-3</v>
      </c>
      <c r="L59" t="s">
        <v>1915</v>
      </c>
      <c r="M59" t="s">
        <v>310</v>
      </c>
      <c r="N59">
        <v>2</v>
      </c>
      <c r="O59">
        <v>572.947</v>
      </c>
    </row>
    <row r="60" spans="1:15" x14ac:dyDescent="0.3">
      <c r="A60" s="22">
        <v>944.10673699999995</v>
      </c>
      <c r="B60" s="25">
        <v>33.015999999999998</v>
      </c>
      <c r="C60">
        <v>6</v>
      </c>
      <c r="D60">
        <v>-2</v>
      </c>
      <c r="E60" t="s">
        <v>316</v>
      </c>
      <c r="F60" t="s">
        <v>310</v>
      </c>
      <c r="G60">
        <v>1</v>
      </c>
      <c r="H60">
        <v>1493.3510000000001</v>
      </c>
      <c r="J60">
        <v>6</v>
      </c>
      <c r="K60">
        <v>-2</v>
      </c>
      <c r="L60" t="s">
        <v>1892</v>
      </c>
      <c r="M60" t="s">
        <v>310</v>
      </c>
      <c r="N60">
        <v>2</v>
      </c>
      <c r="O60">
        <v>479.46699999999998</v>
      </c>
    </row>
    <row r="61" spans="1:15" x14ac:dyDescent="0.3">
      <c r="A61" s="22">
        <v>956.60447899999997</v>
      </c>
      <c r="B61" s="25">
        <v>34.567</v>
      </c>
      <c r="C61">
        <v>6</v>
      </c>
      <c r="D61">
        <v>-2</v>
      </c>
      <c r="E61" t="s">
        <v>1844</v>
      </c>
      <c r="F61" t="s">
        <v>310</v>
      </c>
      <c r="G61">
        <v>1</v>
      </c>
      <c r="H61">
        <v>1413.2059999999999</v>
      </c>
      <c r="J61">
        <v>6</v>
      </c>
      <c r="K61">
        <v>-2</v>
      </c>
      <c r="L61" t="s">
        <v>1896</v>
      </c>
      <c r="M61" t="s">
        <v>310</v>
      </c>
      <c r="N61">
        <v>2</v>
      </c>
      <c r="O61">
        <v>57.393999999999998</v>
      </c>
    </row>
    <row r="62" spans="1:15" x14ac:dyDescent="0.3">
      <c r="A62" s="22">
        <v>979.62883499999998</v>
      </c>
      <c r="B62" s="25">
        <v>42.283999999999999</v>
      </c>
      <c r="C62">
        <v>6</v>
      </c>
      <c r="D62">
        <v>-2</v>
      </c>
      <c r="E62" t="s">
        <v>445</v>
      </c>
      <c r="F62" t="s">
        <v>310</v>
      </c>
      <c r="G62">
        <v>1</v>
      </c>
      <c r="H62">
        <v>1396.3009999999999</v>
      </c>
      <c r="J62">
        <v>6</v>
      </c>
      <c r="K62">
        <v>-2</v>
      </c>
      <c r="L62" t="s">
        <v>1685</v>
      </c>
      <c r="M62" t="s">
        <v>310</v>
      </c>
      <c r="N62">
        <v>3</v>
      </c>
      <c r="O62">
        <v>133.03899999999999</v>
      </c>
    </row>
    <row r="63" spans="1:15" x14ac:dyDescent="0.3">
      <c r="A63" s="22">
        <v>754.42926399999999</v>
      </c>
      <c r="B63" s="25">
        <v>45.414999999999999</v>
      </c>
      <c r="C63">
        <v>7</v>
      </c>
      <c r="D63">
        <v>-3</v>
      </c>
      <c r="E63" t="s">
        <v>347</v>
      </c>
      <c r="F63" t="s">
        <v>310</v>
      </c>
      <c r="G63">
        <v>1</v>
      </c>
      <c r="H63">
        <v>1385.8530000000001</v>
      </c>
      <c r="J63">
        <v>7</v>
      </c>
      <c r="K63">
        <v>-3</v>
      </c>
      <c r="L63" t="s">
        <v>1868</v>
      </c>
      <c r="M63" t="s">
        <v>310</v>
      </c>
      <c r="N63">
        <v>2</v>
      </c>
      <c r="O63">
        <v>614.29</v>
      </c>
    </row>
    <row r="64" spans="1:15" x14ac:dyDescent="0.3">
      <c r="A64" s="22">
        <v>967.62525800000003</v>
      </c>
      <c r="B64" s="25">
        <v>33.765000000000001</v>
      </c>
      <c r="C64">
        <v>6</v>
      </c>
      <c r="D64">
        <v>-2</v>
      </c>
      <c r="E64" t="s">
        <v>206</v>
      </c>
      <c r="F64" t="s">
        <v>310</v>
      </c>
      <c r="G64">
        <v>1</v>
      </c>
      <c r="H64">
        <v>1372.624</v>
      </c>
      <c r="J64">
        <v>6</v>
      </c>
      <c r="K64">
        <v>-2</v>
      </c>
      <c r="L64" t="s">
        <v>1899</v>
      </c>
      <c r="M64" t="s">
        <v>310</v>
      </c>
      <c r="N64">
        <v>2</v>
      </c>
      <c r="O64">
        <v>38.933</v>
      </c>
    </row>
    <row r="65" spans="1:15" x14ac:dyDescent="0.3">
      <c r="A65" s="22">
        <v>746.75657000000001</v>
      </c>
      <c r="B65" s="25">
        <v>36</v>
      </c>
      <c r="C65">
        <v>7</v>
      </c>
      <c r="D65">
        <v>-3</v>
      </c>
      <c r="E65" t="s">
        <v>1845</v>
      </c>
      <c r="F65" t="s">
        <v>310</v>
      </c>
      <c r="G65">
        <v>1</v>
      </c>
      <c r="H65">
        <v>1317.211</v>
      </c>
      <c r="J65">
        <v>7</v>
      </c>
      <c r="K65">
        <v>-3</v>
      </c>
      <c r="L65" t="s">
        <v>1867</v>
      </c>
      <c r="M65" t="s">
        <v>310</v>
      </c>
      <c r="N65">
        <v>2</v>
      </c>
      <c r="O65">
        <v>117.075</v>
      </c>
    </row>
    <row r="66" spans="1:15" x14ac:dyDescent="0.3">
      <c r="A66" s="22">
        <v>826.61685399999999</v>
      </c>
      <c r="B66" s="25">
        <v>43.366999999999997</v>
      </c>
      <c r="C66">
        <v>5</v>
      </c>
      <c r="D66">
        <v>-2</v>
      </c>
      <c r="E66" t="s">
        <v>398</v>
      </c>
      <c r="F66" t="s">
        <v>310</v>
      </c>
      <c r="G66">
        <v>1</v>
      </c>
      <c r="H66">
        <v>1283.8130000000001</v>
      </c>
      <c r="J66">
        <v>5</v>
      </c>
      <c r="K66">
        <v>-2</v>
      </c>
      <c r="L66" t="s">
        <v>1874</v>
      </c>
      <c r="M66" t="s">
        <v>310</v>
      </c>
      <c r="N66">
        <v>2</v>
      </c>
      <c r="O66">
        <v>56.74</v>
      </c>
    </row>
    <row r="67" spans="1:15" x14ac:dyDescent="0.3">
      <c r="A67" s="22">
        <v>827.112754</v>
      </c>
      <c r="B67" s="25">
        <v>44.758000000000003</v>
      </c>
      <c r="C67">
        <v>5</v>
      </c>
      <c r="D67">
        <v>-2</v>
      </c>
      <c r="E67" t="s">
        <v>1846</v>
      </c>
      <c r="F67" t="s">
        <v>310</v>
      </c>
      <c r="G67">
        <v>1</v>
      </c>
      <c r="H67">
        <v>1279.317</v>
      </c>
      <c r="J67">
        <v>5</v>
      </c>
      <c r="K67">
        <v>-2</v>
      </c>
      <c r="L67" t="s">
        <v>1875</v>
      </c>
      <c r="M67" t="s">
        <v>310</v>
      </c>
      <c r="N67">
        <v>2</v>
      </c>
      <c r="O67">
        <v>670.88300000000004</v>
      </c>
    </row>
    <row r="68" spans="1:15" x14ac:dyDescent="0.3">
      <c r="A68" s="22">
        <v>791.58370300000001</v>
      </c>
      <c r="B68" s="25">
        <v>34.106000000000002</v>
      </c>
      <c r="C68">
        <v>5</v>
      </c>
      <c r="D68">
        <v>-2</v>
      </c>
      <c r="E68" t="s">
        <v>363</v>
      </c>
      <c r="F68" t="s">
        <v>310</v>
      </c>
      <c r="G68">
        <v>1</v>
      </c>
      <c r="H68">
        <v>1277.8900000000001</v>
      </c>
      <c r="J68">
        <v>5</v>
      </c>
      <c r="K68">
        <v>-2</v>
      </c>
      <c r="L68" t="s">
        <v>1686</v>
      </c>
      <c r="M68" t="s">
        <v>310</v>
      </c>
      <c r="N68">
        <v>3</v>
      </c>
      <c r="O68">
        <v>617.601</v>
      </c>
    </row>
    <row r="69" spans="1:15" x14ac:dyDescent="0.3">
      <c r="A69" s="22">
        <v>746.42700200000002</v>
      </c>
      <c r="B69" s="25">
        <v>36.441000000000003</v>
      </c>
      <c r="C69">
        <v>7</v>
      </c>
      <c r="D69">
        <v>-3</v>
      </c>
      <c r="E69" t="s">
        <v>349</v>
      </c>
      <c r="F69" t="s">
        <v>310</v>
      </c>
      <c r="G69">
        <v>1</v>
      </c>
      <c r="H69">
        <v>1277.326</v>
      </c>
      <c r="J69">
        <v>7</v>
      </c>
      <c r="K69">
        <v>-3</v>
      </c>
      <c r="L69" t="s">
        <v>1866</v>
      </c>
      <c r="M69" t="s">
        <v>310</v>
      </c>
      <c r="N69">
        <v>2</v>
      </c>
      <c r="O69">
        <v>316.471</v>
      </c>
    </row>
    <row r="70" spans="1:15" x14ac:dyDescent="0.3">
      <c r="A70" s="22">
        <v>979.13876700000003</v>
      </c>
      <c r="B70" s="25">
        <v>34.936</v>
      </c>
      <c r="C70">
        <v>6</v>
      </c>
      <c r="D70">
        <v>-2</v>
      </c>
      <c r="E70" t="s">
        <v>452</v>
      </c>
      <c r="F70" t="s">
        <v>310</v>
      </c>
      <c r="G70">
        <v>1</v>
      </c>
      <c r="H70">
        <v>1246.721</v>
      </c>
      <c r="J70">
        <v>6</v>
      </c>
      <c r="K70">
        <v>-2</v>
      </c>
      <c r="L70" t="s">
        <v>1903</v>
      </c>
      <c r="M70" t="s">
        <v>310</v>
      </c>
      <c r="N70">
        <v>2</v>
      </c>
      <c r="O70">
        <v>472.928</v>
      </c>
    </row>
    <row r="71" spans="1:15" x14ac:dyDescent="0.3">
      <c r="A71" s="22">
        <v>827.112754</v>
      </c>
      <c r="B71" s="25">
        <v>46.398000000000003</v>
      </c>
      <c r="C71">
        <v>5</v>
      </c>
      <c r="D71">
        <v>-2</v>
      </c>
      <c r="E71" t="s">
        <v>1847</v>
      </c>
      <c r="F71" t="s">
        <v>310</v>
      </c>
      <c r="G71">
        <v>1</v>
      </c>
      <c r="H71">
        <v>1244.4380000000001</v>
      </c>
      <c r="J71">
        <v>5</v>
      </c>
      <c r="K71">
        <v>-2</v>
      </c>
      <c r="L71" t="s">
        <v>1876</v>
      </c>
      <c r="M71" t="s">
        <v>310</v>
      </c>
      <c r="N71">
        <v>2</v>
      </c>
      <c r="O71">
        <v>399.78199999999998</v>
      </c>
    </row>
    <row r="72" spans="1:15" x14ac:dyDescent="0.3">
      <c r="A72" s="22">
        <v>802.60466099999996</v>
      </c>
      <c r="B72" s="25">
        <v>29.472000000000001</v>
      </c>
      <c r="C72">
        <v>5</v>
      </c>
      <c r="D72">
        <v>-2</v>
      </c>
      <c r="E72" t="s">
        <v>112</v>
      </c>
      <c r="F72" t="s">
        <v>310</v>
      </c>
      <c r="G72">
        <v>1</v>
      </c>
      <c r="H72">
        <v>1202.2249999999999</v>
      </c>
      <c r="J72">
        <v>5</v>
      </c>
      <c r="K72">
        <v>-2</v>
      </c>
      <c r="L72" t="s">
        <v>111</v>
      </c>
      <c r="M72" t="s">
        <v>310</v>
      </c>
      <c r="N72">
        <v>2</v>
      </c>
      <c r="O72">
        <v>622.72</v>
      </c>
    </row>
    <row r="73" spans="1:15" x14ac:dyDescent="0.3">
      <c r="A73" s="22">
        <v>638.57179799999994</v>
      </c>
      <c r="B73" s="25">
        <v>20.395</v>
      </c>
      <c r="C73">
        <v>4</v>
      </c>
      <c r="D73">
        <v>-2</v>
      </c>
      <c r="E73" t="s">
        <v>918</v>
      </c>
      <c r="F73" t="s">
        <v>310</v>
      </c>
      <c r="G73">
        <v>1</v>
      </c>
      <c r="H73">
        <v>1184.4829999999999</v>
      </c>
      <c r="J73">
        <v>4</v>
      </c>
      <c r="K73">
        <v>-2</v>
      </c>
      <c r="L73" t="s">
        <v>641</v>
      </c>
      <c r="M73" t="s">
        <v>310</v>
      </c>
      <c r="N73">
        <v>2</v>
      </c>
      <c r="O73">
        <v>927.59</v>
      </c>
    </row>
    <row r="74" spans="1:15" x14ac:dyDescent="0.3">
      <c r="A74" s="22">
        <v>791.58377900000005</v>
      </c>
      <c r="B74" s="25">
        <v>27.085999999999999</v>
      </c>
      <c r="C74">
        <v>5</v>
      </c>
      <c r="D74">
        <v>-2</v>
      </c>
      <c r="E74" t="s">
        <v>1848</v>
      </c>
      <c r="F74" t="s">
        <v>310</v>
      </c>
      <c r="G74">
        <v>1</v>
      </c>
      <c r="H74">
        <v>1166.0820000000001</v>
      </c>
      <c r="J74">
        <v>5</v>
      </c>
      <c r="K74">
        <v>-2</v>
      </c>
      <c r="L74" t="s">
        <v>1873</v>
      </c>
      <c r="M74" t="s">
        <v>310</v>
      </c>
      <c r="N74">
        <v>3</v>
      </c>
      <c r="O74">
        <v>457.51299999999998</v>
      </c>
    </row>
    <row r="75" spans="1:15" x14ac:dyDescent="0.3">
      <c r="A75" s="22">
        <v>638.57251399999996</v>
      </c>
      <c r="B75" s="25">
        <v>20.648</v>
      </c>
      <c r="C75">
        <v>4</v>
      </c>
      <c r="D75">
        <v>-2</v>
      </c>
      <c r="E75" t="s">
        <v>320</v>
      </c>
      <c r="F75" t="s">
        <v>310</v>
      </c>
      <c r="G75">
        <v>1</v>
      </c>
      <c r="H75">
        <v>1143.3489999999999</v>
      </c>
      <c r="J75">
        <v>4</v>
      </c>
      <c r="K75">
        <v>-2</v>
      </c>
      <c r="L75" t="s">
        <v>641</v>
      </c>
      <c r="M75" t="s">
        <v>310</v>
      </c>
      <c r="N75">
        <v>2</v>
      </c>
      <c r="O75">
        <v>338.553</v>
      </c>
    </row>
    <row r="76" spans="1:15" x14ac:dyDescent="0.3">
      <c r="A76" s="22">
        <v>1007.1415040000001</v>
      </c>
      <c r="B76" s="25">
        <v>41.573999999999998</v>
      </c>
      <c r="C76">
        <v>6</v>
      </c>
      <c r="D76">
        <v>-2</v>
      </c>
      <c r="E76" t="s">
        <v>1849</v>
      </c>
      <c r="F76" t="s">
        <v>310</v>
      </c>
      <c r="G76">
        <v>1</v>
      </c>
      <c r="H76">
        <v>1113.5239999999999</v>
      </c>
      <c r="J76">
        <v>6</v>
      </c>
      <c r="K76">
        <v>-2</v>
      </c>
      <c r="L76" t="s">
        <v>44</v>
      </c>
      <c r="M76" t="s">
        <v>310</v>
      </c>
      <c r="N76">
        <v>2</v>
      </c>
      <c r="O76">
        <v>832.87</v>
      </c>
    </row>
    <row r="77" spans="1:15" x14ac:dyDescent="0.3">
      <c r="A77" s="22">
        <v>662.58416</v>
      </c>
      <c r="B77" s="25">
        <v>38.899000000000001</v>
      </c>
      <c r="C77">
        <v>4</v>
      </c>
      <c r="D77">
        <v>-2</v>
      </c>
      <c r="E77" t="s">
        <v>335</v>
      </c>
      <c r="F77" t="s">
        <v>310</v>
      </c>
      <c r="G77">
        <v>1</v>
      </c>
      <c r="H77">
        <v>1093.4849999999999</v>
      </c>
      <c r="J77">
        <v>4</v>
      </c>
      <c r="K77">
        <v>-2</v>
      </c>
      <c r="L77" t="s">
        <v>1858</v>
      </c>
      <c r="M77" t="s">
        <v>310</v>
      </c>
      <c r="N77">
        <v>2</v>
      </c>
      <c r="O77">
        <v>123.619</v>
      </c>
    </row>
    <row r="78" spans="1:15" x14ac:dyDescent="0.3">
      <c r="A78" s="22">
        <v>815.10249799999997</v>
      </c>
      <c r="B78" s="25">
        <v>37.133000000000003</v>
      </c>
      <c r="C78">
        <v>5</v>
      </c>
      <c r="D78">
        <v>-2</v>
      </c>
      <c r="E78" t="s">
        <v>377</v>
      </c>
      <c r="F78" t="s">
        <v>310</v>
      </c>
      <c r="G78">
        <v>1</v>
      </c>
      <c r="H78">
        <v>1066.193</v>
      </c>
      <c r="J78">
        <v>5</v>
      </c>
      <c r="K78">
        <v>-2</v>
      </c>
      <c r="L78" t="s">
        <v>1660</v>
      </c>
      <c r="M78" t="s">
        <v>310</v>
      </c>
      <c r="N78">
        <v>2</v>
      </c>
      <c r="O78">
        <v>306.10199999999998</v>
      </c>
    </row>
    <row r="79" spans="1:15" x14ac:dyDescent="0.3">
      <c r="A79" s="22">
        <v>835.10847699999999</v>
      </c>
      <c r="B79" s="25">
        <v>40.432000000000002</v>
      </c>
      <c r="C79">
        <v>5</v>
      </c>
      <c r="D79">
        <v>-2</v>
      </c>
      <c r="E79" t="s">
        <v>1850</v>
      </c>
      <c r="F79" t="s">
        <v>310</v>
      </c>
      <c r="G79">
        <v>1</v>
      </c>
      <c r="H79">
        <v>1061.124</v>
      </c>
      <c r="J79">
        <v>5</v>
      </c>
      <c r="K79">
        <v>-2</v>
      </c>
      <c r="L79" t="s">
        <v>1878</v>
      </c>
      <c r="M79" t="s">
        <v>310</v>
      </c>
      <c r="N79">
        <v>2</v>
      </c>
      <c r="O79">
        <v>521.5</v>
      </c>
    </row>
    <row r="80" spans="1:15" x14ac:dyDescent="0.3">
      <c r="A80" s="22">
        <v>803.09615099999996</v>
      </c>
      <c r="B80" s="25">
        <v>28.754000000000001</v>
      </c>
      <c r="C80">
        <v>5</v>
      </c>
      <c r="D80">
        <v>-2</v>
      </c>
      <c r="E80" t="s">
        <v>366</v>
      </c>
      <c r="F80" t="s">
        <v>310</v>
      </c>
      <c r="G80">
        <v>1</v>
      </c>
      <c r="H80">
        <v>998.60799999999995</v>
      </c>
      <c r="J80">
        <v>5</v>
      </c>
      <c r="K80">
        <v>-2</v>
      </c>
      <c r="L80" t="s">
        <v>1687</v>
      </c>
      <c r="M80" t="s">
        <v>310</v>
      </c>
      <c r="N80">
        <v>2</v>
      </c>
      <c r="O80">
        <v>342.017</v>
      </c>
    </row>
    <row r="81" spans="1:15" x14ac:dyDescent="0.3">
      <c r="A81" s="22">
        <v>650.57878400000004</v>
      </c>
      <c r="B81" s="25">
        <v>30.277000000000001</v>
      </c>
      <c r="C81">
        <v>4</v>
      </c>
      <c r="D81">
        <v>-2</v>
      </c>
      <c r="E81" t="s">
        <v>204</v>
      </c>
      <c r="F81" t="s">
        <v>310</v>
      </c>
      <c r="G81">
        <v>1</v>
      </c>
      <c r="H81">
        <v>960.21900000000005</v>
      </c>
      <c r="J81">
        <v>4</v>
      </c>
      <c r="K81">
        <v>-2</v>
      </c>
      <c r="L81" t="s">
        <v>327</v>
      </c>
      <c r="M81" t="s">
        <v>310</v>
      </c>
      <c r="N81">
        <v>2</v>
      </c>
      <c r="O81">
        <v>63.305</v>
      </c>
    </row>
    <row r="82" spans="1:15" x14ac:dyDescent="0.3">
      <c r="A82" s="22">
        <v>639.06342099999995</v>
      </c>
      <c r="B82" s="25">
        <v>26.148</v>
      </c>
      <c r="C82">
        <v>4</v>
      </c>
      <c r="D82">
        <v>-2</v>
      </c>
      <c r="E82" t="s">
        <v>318</v>
      </c>
      <c r="F82" t="s">
        <v>310</v>
      </c>
      <c r="G82">
        <v>1</v>
      </c>
      <c r="H82">
        <v>911.77200000000005</v>
      </c>
      <c r="J82">
        <v>4</v>
      </c>
      <c r="K82">
        <v>-2</v>
      </c>
      <c r="L82" t="s">
        <v>1696</v>
      </c>
      <c r="M82" t="s">
        <v>310</v>
      </c>
      <c r="N82">
        <v>3</v>
      </c>
      <c r="O82">
        <v>206.304</v>
      </c>
    </row>
    <row r="83" spans="1:15" x14ac:dyDescent="0.3">
      <c r="A83" s="22">
        <v>968.11420799999996</v>
      </c>
      <c r="B83" s="25">
        <v>37.94</v>
      </c>
      <c r="C83">
        <v>6</v>
      </c>
      <c r="D83">
        <v>-2</v>
      </c>
      <c r="E83" t="s">
        <v>435</v>
      </c>
      <c r="F83" t="s">
        <v>310</v>
      </c>
      <c r="G83">
        <v>1</v>
      </c>
      <c r="H83">
        <v>903.71</v>
      </c>
      <c r="J83">
        <v>6</v>
      </c>
      <c r="K83">
        <v>-2</v>
      </c>
      <c r="L83" t="s">
        <v>1900</v>
      </c>
      <c r="M83" t="s">
        <v>310</v>
      </c>
      <c r="N83">
        <v>2</v>
      </c>
      <c r="O83">
        <v>198.309</v>
      </c>
    </row>
    <row r="84" spans="1:15" x14ac:dyDescent="0.3">
      <c r="A84" s="22">
        <v>639.06528200000002</v>
      </c>
      <c r="B84" s="25">
        <v>23.716000000000001</v>
      </c>
      <c r="C84">
        <v>4</v>
      </c>
      <c r="D84">
        <v>-2</v>
      </c>
      <c r="E84" t="s">
        <v>319</v>
      </c>
      <c r="F84" t="s">
        <v>310</v>
      </c>
      <c r="G84">
        <v>1</v>
      </c>
      <c r="H84">
        <v>883.73299999999995</v>
      </c>
      <c r="J84">
        <v>4</v>
      </c>
      <c r="K84">
        <v>-2</v>
      </c>
      <c r="L84" t="s">
        <v>1696</v>
      </c>
      <c r="M84" t="s">
        <v>310</v>
      </c>
      <c r="N84">
        <v>3</v>
      </c>
      <c r="O84">
        <v>262.084</v>
      </c>
    </row>
    <row r="85" spans="1:15" x14ac:dyDescent="0.3">
      <c r="A85" s="22">
        <v>662.58696599999996</v>
      </c>
      <c r="B85" s="25">
        <v>39.954000000000001</v>
      </c>
      <c r="C85">
        <v>4</v>
      </c>
      <c r="D85">
        <v>-2</v>
      </c>
      <c r="E85" t="s">
        <v>1851</v>
      </c>
      <c r="F85" t="s">
        <v>310</v>
      </c>
      <c r="G85">
        <v>1</v>
      </c>
      <c r="H85">
        <v>882.79100000000005</v>
      </c>
      <c r="J85">
        <v>4</v>
      </c>
      <c r="K85">
        <v>-2</v>
      </c>
      <c r="L85" t="s">
        <v>1859</v>
      </c>
      <c r="M85" t="s">
        <v>310</v>
      </c>
      <c r="N85">
        <v>2</v>
      </c>
      <c r="O85">
        <v>611.95799999999997</v>
      </c>
    </row>
    <row r="86" spans="1:15" x14ac:dyDescent="0.3">
      <c r="A86" s="22">
        <v>815.10249799999997</v>
      </c>
      <c r="B86" s="25">
        <v>39.918999999999997</v>
      </c>
      <c r="C86">
        <v>5</v>
      </c>
      <c r="D86">
        <v>-2</v>
      </c>
      <c r="E86" t="s">
        <v>378</v>
      </c>
      <c r="F86" t="s">
        <v>310</v>
      </c>
      <c r="G86">
        <v>1</v>
      </c>
      <c r="H86">
        <v>811.20399999999995</v>
      </c>
      <c r="J86">
        <v>5</v>
      </c>
      <c r="K86">
        <v>-2</v>
      </c>
      <c r="L86" t="s">
        <v>1660</v>
      </c>
      <c r="M86" t="s">
        <v>310</v>
      </c>
      <c r="N86">
        <v>3</v>
      </c>
      <c r="O86">
        <v>45.503</v>
      </c>
    </row>
    <row r="87" spans="1:15" x14ac:dyDescent="0.3">
      <c r="A87" s="22">
        <v>955.618469</v>
      </c>
      <c r="B87" s="25">
        <v>35.261000000000003</v>
      </c>
      <c r="C87">
        <v>6</v>
      </c>
      <c r="D87">
        <v>-2</v>
      </c>
      <c r="E87" t="s">
        <v>425</v>
      </c>
      <c r="F87" t="s">
        <v>310</v>
      </c>
      <c r="G87">
        <v>1</v>
      </c>
      <c r="H87">
        <v>781.68899999999996</v>
      </c>
      <c r="J87">
        <v>6</v>
      </c>
      <c r="K87">
        <v>-2</v>
      </c>
      <c r="L87" t="s">
        <v>1895</v>
      </c>
      <c r="M87" t="s">
        <v>310</v>
      </c>
      <c r="N87">
        <v>2</v>
      </c>
      <c r="O87">
        <v>295.76100000000002</v>
      </c>
    </row>
    <row r="88" spans="1:15" x14ac:dyDescent="0.3">
      <c r="A88" s="22">
        <v>670.08922700000005</v>
      </c>
      <c r="B88" s="25">
        <v>41.027999999999999</v>
      </c>
      <c r="C88">
        <v>4</v>
      </c>
      <c r="D88">
        <v>-2</v>
      </c>
      <c r="E88" t="s">
        <v>1852</v>
      </c>
      <c r="F88" t="s">
        <v>310</v>
      </c>
      <c r="G88">
        <v>1</v>
      </c>
      <c r="H88">
        <v>774.26199999999994</v>
      </c>
      <c r="J88">
        <v>4</v>
      </c>
      <c r="K88">
        <v>-2</v>
      </c>
      <c r="L88" t="s">
        <v>17</v>
      </c>
      <c r="M88" t="s">
        <v>310</v>
      </c>
      <c r="N88">
        <v>2</v>
      </c>
      <c r="O88">
        <v>116.15600000000001</v>
      </c>
    </row>
    <row r="89" spans="1:15" x14ac:dyDescent="0.3">
      <c r="A89" s="22">
        <v>662.09077600000001</v>
      </c>
      <c r="B89" s="25">
        <v>32.005000000000003</v>
      </c>
      <c r="C89">
        <v>4</v>
      </c>
      <c r="D89">
        <v>-2</v>
      </c>
      <c r="E89" t="s">
        <v>334</v>
      </c>
      <c r="F89" t="s">
        <v>310</v>
      </c>
      <c r="G89">
        <v>1</v>
      </c>
      <c r="H89">
        <v>754.45799999999997</v>
      </c>
      <c r="J89">
        <v>4</v>
      </c>
      <c r="K89">
        <v>-2</v>
      </c>
      <c r="L89" t="s">
        <v>11</v>
      </c>
      <c r="M89" t="s">
        <v>310</v>
      </c>
      <c r="N89">
        <v>3</v>
      </c>
      <c r="O89">
        <v>194.66800000000001</v>
      </c>
    </row>
    <row r="90" spans="1:15" x14ac:dyDescent="0.3">
      <c r="A90" s="22">
        <v>651.07047499999999</v>
      </c>
      <c r="B90" s="25">
        <v>34.363</v>
      </c>
      <c r="C90">
        <v>4</v>
      </c>
      <c r="D90">
        <v>-2</v>
      </c>
      <c r="E90" t="s">
        <v>326</v>
      </c>
      <c r="F90" t="s">
        <v>310</v>
      </c>
      <c r="G90">
        <v>1</v>
      </c>
      <c r="H90">
        <v>726.76</v>
      </c>
      <c r="J90">
        <v>4</v>
      </c>
      <c r="K90">
        <v>-2</v>
      </c>
      <c r="L90" t="s">
        <v>1715</v>
      </c>
      <c r="M90" t="s">
        <v>310</v>
      </c>
      <c r="N90">
        <v>2</v>
      </c>
      <c r="O90">
        <v>194.095</v>
      </c>
    </row>
    <row r="91" spans="1:15" x14ac:dyDescent="0.3">
      <c r="A91" s="22">
        <v>979.63059099999998</v>
      </c>
      <c r="B91" s="25">
        <v>44.588000000000001</v>
      </c>
      <c r="C91">
        <v>6</v>
      </c>
      <c r="D91">
        <v>-2</v>
      </c>
      <c r="E91" t="s">
        <v>331</v>
      </c>
      <c r="F91" t="s">
        <v>310</v>
      </c>
      <c r="G91">
        <v>1</v>
      </c>
      <c r="H91">
        <v>699.06700000000001</v>
      </c>
      <c r="J91">
        <v>6</v>
      </c>
      <c r="K91">
        <v>-2</v>
      </c>
      <c r="L91" t="s">
        <v>1904</v>
      </c>
      <c r="M91" t="s">
        <v>310</v>
      </c>
      <c r="N91">
        <v>3</v>
      </c>
      <c r="O91">
        <v>110.93300000000001</v>
      </c>
    </row>
    <row r="92" spans="1:15" x14ac:dyDescent="0.3">
      <c r="A92" s="22">
        <v>669.10024399999998</v>
      </c>
      <c r="B92" s="25">
        <v>37.968000000000004</v>
      </c>
      <c r="C92">
        <v>4</v>
      </c>
      <c r="D92">
        <v>-2</v>
      </c>
      <c r="E92" t="s">
        <v>1853</v>
      </c>
      <c r="F92" t="s">
        <v>1854</v>
      </c>
      <c r="G92">
        <v>1</v>
      </c>
      <c r="H92">
        <v>666.971</v>
      </c>
      <c r="J92">
        <v>4</v>
      </c>
      <c r="K92">
        <v>-2</v>
      </c>
      <c r="L92" t="s">
        <v>1860</v>
      </c>
      <c r="M92" t="s">
        <v>1861</v>
      </c>
      <c r="N92">
        <v>2</v>
      </c>
      <c r="O92">
        <v>367.56700000000001</v>
      </c>
    </row>
    <row r="93" spans="1:15" x14ac:dyDescent="0.3">
      <c r="A93" s="22">
        <v>670.582943</v>
      </c>
      <c r="B93" s="25">
        <v>40.316000000000003</v>
      </c>
      <c r="C93">
        <v>4</v>
      </c>
      <c r="D93">
        <v>-2</v>
      </c>
      <c r="E93" t="s">
        <v>1855</v>
      </c>
      <c r="F93" t="s">
        <v>310</v>
      </c>
      <c r="G93">
        <v>1</v>
      </c>
      <c r="H93">
        <v>664.59199999999998</v>
      </c>
      <c r="J93">
        <v>4</v>
      </c>
      <c r="K93">
        <v>-2</v>
      </c>
      <c r="L93" t="s">
        <v>1862</v>
      </c>
      <c r="M93" t="s">
        <v>310</v>
      </c>
      <c r="N93">
        <v>2</v>
      </c>
      <c r="O93">
        <v>556.13599999999997</v>
      </c>
    </row>
    <row r="94" spans="1:15" x14ac:dyDescent="0.3">
      <c r="A94" s="22">
        <v>1061.1136449999999</v>
      </c>
      <c r="B94" s="25">
        <v>45.168999999999997</v>
      </c>
      <c r="C94">
        <v>10</v>
      </c>
      <c r="D94">
        <v>-3</v>
      </c>
      <c r="E94" t="s">
        <v>1856</v>
      </c>
      <c r="F94" t="s">
        <v>310</v>
      </c>
      <c r="G94">
        <v>1</v>
      </c>
      <c r="H94">
        <v>664.45600000000002</v>
      </c>
      <c r="J94">
        <v>10</v>
      </c>
      <c r="K94">
        <v>-3</v>
      </c>
      <c r="L94" t="s">
        <v>1919</v>
      </c>
      <c r="M94" t="s">
        <v>310</v>
      </c>
      <c r="N94">
        <v>2</v>
      </c>
      <c r="O94">
        <v>284.88600000000002</v>
      </c>
    </row>
    <row r="95" spans="1:15" x14ac:dyDescent="0.3">
      <c r="A95" s="22">
        <v>662.09374800000001</v>
      </c>
      <c r="B95" s="25">
        <v>43.25</v>
      </c>
      <c r="C95">
        <v>4</v>
      </c>
      <c r="D95">
        <v>-2</v>
      </c>
      <c r="E95" t="s">
        <v>12</v>
      </c>
      <c r="F95" t="s">
        <v>310</v>
      </c>
      <c r="G95">
        <v>1</v>
      </c>
      <c r="H95">
        <v>644.53800000000001</v>
      </c>
      <c r="J95">
        <v>4</v>
      </c>
      <c r="K95">
        <v>-2</v>
      </c>
      <c r="L95" t="s">
        <v>83</v>
      </c>
      <c r="M95" t="s">
        <v>310</v>
      </c>
      <c r="N95">
        <v>2</v>
      </c>
      <c r="O95">
        <v>325.46699999999998</v>
      </c>
    </row>
    <row r="96" spans="1:15" x14ac:dyDescent="0.3">
      <c r="A96" s="22">
        <v>662.09448199999997</v>
      </c>
      <c r="B96" s="25">
        <v>34.646000000000001</v>
      </c>
      <c r="C96">
        <v>4</v>
      </c>
      <c r="D96">
        <v>-2</v>
      </c>
      <c r="E96" t="s">
        <v>10</v>
      </c>
      <c r="F96" t="s">
        <v>310</v>
      </c>
      <c r="G96">
        <v>1</v>
      </c>
      <c r="H96">
        <v>641.85</v>
      </c>
      <c r="J96">
        <v>4</v>
      </c>
      <c r="K96">
        <v>-2</v>
      </c>
      <c r="L96" t="s">
        <v>11</v>
      </c>
      <c r="M96" t="s">
        <v>310</v>
      </c>
      <c r="N96">
        <v>2</v>
      </c>
      <c r="O96">
        <v>365.38499999999999</v>
      </c>
    </row>
    <row r="97" spans="1:15" x14ac:dyDescent="0.3">
      <c r="A97" s="22">
        <v>486.050364</v>
      </c>
      <c r="B97" s="25">
        <v>16.021000000000001</v>
      </c>
      <c r="C97">
        <v>3</v>
      </c>
      <c r="D97">
        <v>-2</v>
      </c>
      <c r="E97" t="s">
        <v>871</v>
      </c>
      <c r="F97" t="s">
        <v>310</v>
      </c>
      <c r="G97">
        <v>1</v>
      </c>
      <c r="H97">
        <v>560.58699999999999</v>
      </c>
      <c r="J97">
        <v>3</v>
      </c>
      <c r="K97">
        <v>-2</v>
      </c>
      <c r="L97" t="s">
        <v>746</v>
      </c>
      <c r="M97" t="s">
        <v>310</v>
      </c>
      <c r="N97">
        <v>2</v>
      </c>
      <c r="O97">
        <v>279.13799999999998</v>
      </c>
    </row>
    <row r="98" spans="1:15" x14ac:dyDescent="0.3">
      <c r="A98" s="22">
        <v>497.56628799999999</v>
      </c>
      <c r="B98" s="25">
        <v>34.048999999999999</v>
      </c>
      <c r="C98">
        <v>3</v>
      </c>
      <c r="D98">
        <v>-2</v>
      </c>
      <c r="E98" t="s">
        <v>4</v>
      </c>
      <c r="F98" t="s">
        <v>310</v>
      </c>
      <c r="G98">
        <v>1</v>
      </c>
      <c r="H98">
        <v>506.851</v>
      </c>
      <c r="J98">
        <v>3</v>
      </c>
      <c r="K98">
        <v>-2</v>
      </c>
      <c r="L98" t="s">
        <v>58</v>
      </c>
      <c r="M98" t="s">
        <v>310</v>
      </c>
      <c r="N98">
        <v>2</v>
      </c>
      <c r="O98">
        <v>366.13200000000001</v>
      </c>
    </row>
    <row r="99" spans="1:15" x14ac:dyDescent="0.3">
      <c r="A99" s="22">
        <v>498.05643500000002</v>
      </c>
      <c r="B99" s="25">
        <v>29.69</v>
      </c>
      <c r="C99">
        <v>3</v>
      </c>
      <c r="D99">
        <v>-2</v>
      </c>
      <c r="E99" t="s">
        <v>758</v>
      </c>
      <c r="F99" t="s">
        <v>310</v>
      </c>
      <c r="G99">
        <v>1</v>
      </c>
      <c r="H99">
        <v>499.59399999999999</v>
      </c>
      <c r="J99">
        <v>3</v>
      </c>
      <c r="K99">
        <v>-2</v>
      </c>
      <c r="L99" t="s">
        <v>1857</v>
      </c>
      <c r="M99" t="s">
        <v>310</v>
      </c>
      <c r="N99">
        <v>2</v>
      </c>
      <c r="O99">
        <v>343.50299999999999</v>
      </c>
    </row>
    <row r="100" spans="1:15" x14ac:dyDescent="0.3">
      <c r="A100" s="22">
        <v>497.56639999999999</v>
      </c>
      <c r="B100" s="25">
        <v>25.173999999999999</v>
      </c>
      <c r="C100">
        <v>3</v>
      </c>
      <c r="D100">
        <v>-2</v>
      </c>
      <c r="E100" t="s">
        <v>57</v>
      </c>
      <c r="F100" t="s">
        <v>310</v>
      </c>
      <c r="G100">
        <v>1</v>
      </c>
      <c r="H100">
        <v>385.57799999999997</v>
      </c>
      <c r="J100">
        <v>3</v>
      </c>
      <c r="K100">
        <v>-2</v>
      </c>
      <c r="L100" t="s">
        <v>58</v>
      </c>
      <c r="M100" t="s">
        <v>310</v>
      </c>
      <c r="N100">
        <v>2</v>
      </c>
      <c r="O100">
        <v>111.4</v>
      </c>
    </row>
    <row r="101" spans="1:15" x14ac:dyDescent="0.3">
      <c r="A101" s="22">
        <v>498.05677100000003</v>
      </c>
      <c r="B101" s="25">
        <v>36.749000000000002</v>
      </c>
      <c r="C101">
        <v>3</v>
      </c>
      <c r="D101">
        <v>-2</v>
      </c>
      <c r="E101" t="s">
        <v>203</v>
      </c>
      <c r="F101" t="s">
        <v>310</v>
      </c>
      <c r="G101">
        <v>1</v>
      </c>
      <c r="H101">
        <v>335.00799999999998</v>
      </c>
      <c r="J101">
        <v>3</v>
      </c>
      <c r="K101">
        <v>-2</v>
      </c>
      <c r="L101" t="s">
        <v>1857</v>
      </c>
      <c r="M101" t="s">
        <v>310</v>
      </c>
      <c r="N101">
        <v>2</v>
      </c>
      <c r="O101">
        <v>142.458</v>
      </c>
    </row>
  </sheetData>
  <mergeCells count="2">
    <mergeCell ref="C5:H5"/>
    <mergeCell ref="J5:O5"/>
  </mergeCells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B044BB-FE01-46C9-ACED-4957189B9AF7}">
  <dimension ref="A1:O101"/>
  <sheetViews>
    <sheetView workbookViewId="0">
      <selection sqref="A1:XFD1"/>
    </sheetView>
  </sheetViews>
  <sheetFormatPr defaultRowHeight="14.4" x14ac:dyDescent="0.3"/>
  <cols>
    <col min="5" max="5" width="16.6640625" bestFit="1" customWidth="1"/>
    <col min="6" max="6" width="18.5546875" bestFit="1" customWidth="1"/>
    <col min="12" max="12" width="16.6640625" bestFit="1" customWidth="1"/>
    <col min="13" max="13" width="18.5546875" bestFit="1" customWidth="1"/>
  </cols>
  <sheetData>
    <row r="1" spans="1:15" x14ac:dyDescent="0.3">
      <c r="A1" s="19" t="s">
        <v>2192</v>
      </c>
      <c r="B1" s="7"/>
      <c r="C1" s="7"/>
      <c r="D1" s="7"/>
      <c r="E1" s="7"/>
      <c r="F1" s="7"/>
      <c r="G1" s="7"/>
      <c r="H1" s="7"/>
      <c r="I1" s="7"/>
      <c r="J1" s="7"/>
      <c r="K1" s="7"/>
    </row>
    <row r="2" spans="1:15" x14ac:dyDescent="0.3">
      <c r="A2" t="s">
        <v>2089</v>
      </c>
    </row>
    <row r="5" spans="1:15" ht="18" x14ac:dyDescent="0.35">
      <c r="C5" s="32" t="s">
        <v>1931</v>
      </c>
      <c r="D5" s="32"/>
      <c r="E5" s="32"/>
      <c r="F5" s="32"/>
      <c r="G5" s="32"/>
      <c r="H5" s="32"/>
      <c r="J5" s="32" t="s">
        <v>1932</v>
      </c>
      <c r="K5" s="32"/>
      <c r="L5" s="32"/>
      <c r="M5" s="32"/>
      <c r="N5" s="32"/>
      <c r="O5" s="32"/>
    </row>
    <row r="6" spans="1:15" x14ac:dyDescent="0.3">
      <c r="A6" s="23" t="s">
        <v>202</v>
      </c>
      <c r="B6" s="24" t="s">
        <v>299</v>
      </c>
      <c r="C6" s="18" t="s">
        <v>300</v>
      </c>
      <c r="D6" s="18" t="s">
        <v>304</v>
      </c>
      <c r="E6" s="18" t="s">
        <v>53</v>
      </c>
      <c r="F6" s="18" t="s">
        <v>301</v>
      </c>
      <c r="G6" s="18" t="s">
        <v>302</v>
      </c>
      <c r="H6" s="18" t="s">
        <v>303</v>
      </c>
      <c r="J6" s="18" t="s">
        <v>300</v>
      </c>
      <c r="K6" s="18" t="s">
        <v>304</v>
      </c>
      <c r="L6" s="18" t="s">
        <v>53</v>
      </c>
      <c r="M6" s="18" t="s">
        <v>301</v>
      </c>
      <c r="N6" s="18" t="s">
        <v>302</v>
      </c>
      <c r="O6" s="18" t="s">
        <v>303</v>
      </c>
    </row>
    <row r="7" spans="1:15" x14ac:dyDescent="0.3">
      <c r="A7" s="22">
        <v>739.40882099999999</v>
      </c>
      <c r="B7" s="25">
        <v>36.433</v>
      </c>
      <c r="C7">
        <v>7</v>
      </c>
      <c r="D7">
        <v>-3</v>
      </c>
      <c r="E7" t="s">
        <v>1794</v>
      </c>
      <c r="F7" t="s">
        <v>1795</v>
      </c>
      <c r="G7">
        <v>1</v>
      </c>
      <c r="H7">
        <v>2.258</v>
      </c>
      <c r="J7">
        <v>7</v>
      </c>
      <c r="K7">
        <v>-3</v>
      </c>
      <c r="L7" t="s">
        <v>1864</v>
      </c>
      <c r="M7" t="s">
        <v>1865</v>
      </c>
      <c r="N7">
        <v>2</v>
      </c>
      <c r="O7">
        <v>6.8000000000000005E-2</v>
      </c>
    </row>
    <row r="8" spans="1:15" x14ac:dyDescent="0.3">
      <c r="A8" s="22">
        <v>880.12719700000002</v>
      </c>
      <c r="B8" s="25">
        <v>41.097000000000001</v>
      </c>
      <c r="C8">
        <v>8</v>
      </c>
      <c r="D8">
        <v>-3</v>
      </c>
      <c r="E8" t="s">
        <v>1806</v>
      </c>
      <c r="F8" t="s">
        <v>310</v>
      </c>
      <c r="G8">
        <v>1</v>
      </c>
      <c r="H8">
        <v>2.2109999999999999</v>
      </c>
      <c r="J8">
        <v>8</v>
      </c>
      <c r="K8">
        <v>-3</v>
      </c>
      <c r="L8" t="s">
        <v>1888</v>
      </c>
      <c r="M8" t="s">
        <v>310</v>
      </c>
      <c r="N8">
        <v>2</v>
      </c>
      <c r="O8">
        <v>0.107</v>
      </c>
    </row>
    <row r="9" spans="1:15" x14ac:dyDescent="0.3">
      <c r="A9" s="22">
        <v>896.11934099999996</v>
      </c>
      <c r="B9" s="25">
        <v>59.898000000000003</v>
      </c>
      <c r="C9">
        <v>8</v>
      </c>
      <c r="D9">
        <v>-3</v>
      </c>
      <c r="E9" t="s">
        <v>1822</v>
      </c>
      <c r="F9" t="s">
        <v>310</v>
      </c>
      <c r="G9">
        <v>1</v>
      </c>
      <c r="H9">
        <v>2.1890000000000001</v>
      </c>
      <c r="J9">
        <v>8</v>
      </c>
      <c r="K9">
        <v>-3</v>
      </c>
      <c r="L9" t="s">
        <v>1889</v>
      </c>
      <c r="M9" t="s">
        <v>310</v>
      </c>
      <c r="N9">
        <v>2</v>
      </c>
      <c r="O9">
        <v>0.247</v>
      </c>
    </row>
    <row r="10" spans="1:15" x14ac:dyDescent="0.3">
      <c r="A10" s="22">
        <v>848.43656399999998</v>
      </c>
      <c r="B10" s="25">
        <v>34.868000000000002</v>
      </c>
      <c r="C10">
        <v>8</v>
      </c>
      <c r="D10">
        <v>-3</v>
      </c>
      <c r="E10" t="s">
        <v>408</v>
      </c>
      <c r="F10" t="s">
        <v>310</v>
      </c>
      <c r="G10">
        <v>1</v>
      </c>
      <c r="H10">
        <v>2.09</v>
      </c>
      <c r="J10">
        <v>8</v>
      </c>
      <c r="K10">
        <v>-3</v>
      </c>
      <c r="L10" t="s">
        <v>1881</v>
      </c>
      <c r="M10" t="s">
        <v>310</v>
      </c>
      <c r="N10">
        <v>2</v>
      </c>
      <c r="O10">
        <v>0.17499999999999999</v>
      </c>
    </row>
    <row r="11" spans="1:15" x14ac:dyDescent="0.3">
      <c r="A11" s="22">
        <v>791.58370300000001</v>
      </c>
      <c r="B11" s="25">
        <v>34.106000000000002</v>
      </c>
      <c r="C11">
        <v>5</v>
      </c>
      <c r="D11">
        <v>-2</v>
      </c>
      <c r="E11" t="s">
        <v>363</v>
      </c>
      <c r="F11" t="s">
        <v>310</v>
      </c>
      <c r="G11">
        <v>1</v>
      </c>
      <c r="H11">
        <v>2.036</v>
      </c>
      <c r="J11">
        <v>5</v>
      </c>
      <c r="K11">
        <v>-2</v>
      </c>
      <c r="L11" t="s">
        <v>1686</v>
      </c>
      <c r="M11" t="s">
        <v>310</v>
      </c>
      <c r="N11">
        <v>2</v>
      </c>
      <c r="O11">
        <v>0.91200000000000003</v>
      </c>
    </row>
    <row r="12" spans="1:15" x14ac:dyDescent="0.3">
      <c r="A12" s="22">
        <v>780.77455799999996</v>
      </c>
      <c r="B12" s="25">
        <v>43.829000000000001</v>
      </c>
      <c r="C12">
        <v>7</v>
      </c>
      <c r="D12">
        <v>-3</v>
      </c>
      <c r="E12" t="s">
        <v>1833</v>
      </c>
      <c r="F12" t="s">
        <v>310</v>
      </c>
      <c r="G12">
        <v>1</v>
      </c>
      <c r="H12">
        <v>2.0299999999999998</v>
      </c>
      <c r="J12">
        <v>7</v>
      </c>
      <c r="K12">
        <v>-3</v>
      </c>
      <c r="L12" t="s">
        <v>1872</v>
      </c>
      <c r="M12" t="s">
        <v>310</v>
      </c>
      <c r="N12">
        <v>2</v>
      </c>
      <c r="O12">
        <v>0.111</v>
      </c>
    </row>
    <row r="13" spans="1:15" x14ac:dyDescent="0.3">
      <c r="A13" s="22">
        <v>827.112754</v>
      </c>
      <c r="B13" s="25">
        <v>44.758000000000003</v>
      </c>
      <c r="C13">
        <v>5</v>
      </c>
      <c r="D13">
        <v>-2</v>
      </c>
      <c r="E13" t="s">
        <v>1846</v>
      </c>
      <c r="F13" t="s">
        <v>310</v>
      </c>
      <c r="G13">
        <v>1</v>
      </c>
      <c r="H13">
        <v>1.9990000000000001</v>
      </c>
      <c r="J13">
        <v>5</v>
      </c>
      <c r="K13">
        <v>-2</v>
      </c>
      <c r="L13" t="s">
        <v>1875</v>
      </c>
      <c r="M13" t="s">
        <v>310</v>
      </c>
      <c r="N13">
        <v>2</v>
      </c>
      <c r="O13">
        <v>1.022</v>
      </c>
    </row>
    <row r="14" spans="1:15" x14ac:dyDescent="0.3">
      <c r="A14" s="22">
        <v>833.41383399999995</v>
      </c>
      <c r="B14" s="25">
        <v>34.543999999999997</v>
      </c>
      <c r="C14">
        <v>8</v>
      </c>
      <c r="D14">
        <v>-3</v>
      </c>
      <c r="E14" t="s">
        <v>1800</v>
      </c>
      <c r="F14" t="s">
        <v>310</v>
      </c>
      <c r="G14">
        <v>1</v>
      </c>
      <c r="H14">
        <v>1.956</v>
      </c>
      <c r="J14">
        <v>8</v>
      </c>
      <c r="K14">
        <v>-3</v>
      </c>
      <c r="L14" t="s">
        <v>1723</v>
      </c>
      <c r="M14" t="s">
        <v>310</v>
      </c>
      <c r="N14">
        <v>2</v>
      </c>
      <c r="O14">
        <v>1.675</v>
      </c>
    </row>
    <row r="15" spans="1:15" x14ac:dyDescent="0.3">
      <c r="A15" s="22">
        <v>802.60466099999996</v>
      </c>
      <c r="B15" s="25">
        <v>29.472000000000001</v>
      </c>
      <c r="C15">
        <v>5</v>
      </c>
      <c r="D15">
        <v>-2</v>
      </c>
      <c r="E15" t="s">
        <v>112</v>
      </c>
      <c r="F15" t="s">
        <v>310</v>
      </c>
      <c r="G15">
        <v>1</v>
      </c>
      <c r="H15">
        <v>1.948</v>
      </c>
      <c r="J15">
        <v>5</v>
      </c>
      <c r="K15">
        <v>-2</v>
      </c>
      <c r="L15" t="s">
        <v>111</v>
      </c>
      <c r="M15" t="s">
        <v>310</v>
      </c>
      <c r="N15">
        <v>2</v>
      </c>
      <c r="O15">
        <v>0.84499999999999997</v>
      </c>
    </row>
    <row r="16" spans="1:15" x14ac:dyDescent="0.3">
      <c r="A16" s="22">
        <v>770.43891399999995</v>
      </c>
      <c r="B16" s="25">
        <v>45.085999999999999</v>
      </c>
      <c r="C16">
        <v>7</v>
      </c>
      <c r="D16">
        <v>-3</v>
      </c>
      <c r="E16" t="s">
        <v>1826</v>
      </c>
      <c r="F16" t="s">
        <v>310</v>
      </c>
      <c r="G16">
        <v>1</v>
      </c>
      <c r="H16">
        <v>1.944</v>
      </c>
      <c r="J16">
        <v>7</v>
      </c>
      <c r="K16">
        <v>-3</v>
      </c>
      <c r="L16" t="s">
        <v>1870</v>
      </c>
      <c r="M16" t="s">
        <v>310</v>
      </c>
      <c r="N16">
        <v>2</v>
      </c>
      <c r="O16">
        <v>0.28799999999999998</v>
      </c>
    </row>
    <row r="17" spans="1:15" x14ac:dyDescent="0.3">
      <c r="A17" s="22">
        <v>832.42932800000005</v>
      </c>
      <c r="B17" s="25">
        <v>23.742999999999999</v>
      </c>
      <c r="C17">
        <v>8</v>
      </c>
      <c r="D17">
        <v>-3</v>
      </c>
      <c r="E17" t="s">
        <v>1809</v>
      </c>
      <c r="F17" t="s">
        <v>310</v>
      </c>
      <c r="G17">
        <v>1</v>
      </c>
      <c r="H17">
        <v>1.921</v>
      </c>
      <c r="J17">
        <v>8</v>
      </c>
      <c r="K17">
        <v>-3</v>
      </c>
      <c r="L17" t="s">
        <v>1877</v>
      </c>
      <c r="M17" t="s">
        <v>310</v>
      </c>
      <c r="N17">
        <v>2</v>
      </c>
      <c r="O17">
        <v>0.38300000000000001</v>
      </c>
    </row>
    <row r="18" spans="1:15" x14ac:dyDescent="0.3">
      <c r="A18" s="22">
        <v>730.41881999999998</v>
      </c>
      <c r="B18" s="25">
        <v>20.92</v>
      </c>
      <c r="C18">
        <v>7</v>
      </c>
      <c r="D18">
        <v>-3</v>
      </c>
      <c r="E18" t="s">
        <v>339</v>
      </c>
      <c r="F18" t="s">
        <v>310</v>
      </c>
      <c r="G18">
        <v>1</v>
      </c>
      <c r="H18">
        <v>1.9179999999999999</v>
      </c>
      <c r="J18">
        <v>7</v>
      </c>
      <c r="K18">
        <v>-3</v>
      </c>
      <c r="L18" t="s">
        <v>1863</v>
      </c>
      <c r="M18" t="s">
        <v>310</v>
      </c>
      <c r="N18">
        <v>2</v>
      </c>
      <c r="O18">
        <v>0.67800000000000005</v>
      </c>
    </row>
    <row r="19" spans="1:15" x14ac:dyDescent="0.3">
      <c r="A19" s="22">
        <v>991.146525</v>
      </c>
      <c r="B19" s="25">
        <v>39.07</v>
      </c>
      <c r="C19">
        <v>6</v>
      </c>
      <c r="D19">
        <v>-2</v>
      </c>
      <c r="E19" t="s">
        <v>8</v>
      </c>
      <c r="F19" t="s">
        <v>310</v>
      </c>
      <c r="G19">
        <v>1</v>
      </c>
      <c r="H19">
        <v>1.899</v>
      </c>
      <c r="J19">
        <v>6</v>
      </c>
      <c r="K19">
        <v>-2</v>
      </c>
      <c r="L19" t="s">
        <v>1905</v>
      </c>
      <c r="M19" t="s">
        <v>310</v>
      </c>
      <c r="N19">
        <v>2</v>
      </c>
      <c r="O19">
        <v>0.28499999999999998</v>
      </c>
    </row>
    <row r="20" spans="1:15" x14ac:dyDescent="0.3">
      <c r="A20" s="22">
        <v>848.106312</v>
      </c>
      <c r="B20" s="25">
        <v>34.149000000000001</v>
      </c>
      <c r="C20">
        <v>8</v>
      </c>
      <c r="D20">
        <v>-3</v>
      </c>
      <c r="E20" t="s">
        <v>1832</v>
      </c>
      <c r="F20" t="s">
        <v>310</v>
      </c>
      <c r="G20">
        <v>1</v>
      </c>
      <c r="H20">
        <v>1.879</v>
      </c>
      <c r="J20">
        <v>8</v>
      </c>
      <c r="K20">
        <v>-3</v>
      </c>
      <c r="L20" t="s">
        <v>1880</v>
      </c>
      <c r="M20" t="s">
        <v>310</v>
      </c>
      <c r="N20">
        <v>2</v>
      </c>
      <c r="O20">
        <v>1.661</v>
      </c>
    </row>
    <row r="21" spans="1:15" x14ac:dyDescent="0.3">
      <c r="A21" s="22">
        <v>958.450018</v>
      </c>
      <c r="B21" s="25">
        <v>40.03</v>
      </c>
      <c r="C21">
        <v>9</v>
      </c>
      <c r="D21">
        <v>-3</v>
      </c>
      <c r="E21" t="s">
        <v>1823</v>
      </c>
      <c r="F21" t="s">
        <v>310</v>
      </c>
      <c r="G21">
        <v>1</v>
      </c>
      <c r="H21">
        <v>1.871</v>
      </c>
      <c r="J21">
        <v>9</v>
      </c>
      <c r="K21">
        <v>-3</v>
      </c>
      <c r="L21" t="s">
        <v>1897</v>
      </c>
      <c r="M21" t="s">
        <v>310</v>
      </c>
      <c r="N21">
        <v>2</v>
      </c>
      <c r="O21">
        <v>7.8E-2</v>
      </c>
    </row>
    <row r="22" spans="1:15" x14ac:dyDescent="0.3">
      <c r="A22" s="22">
        <v>1015.137929</v>
      </c>
      <c r="B22" s="25">
        <v>40.994999999999997</v>
      </c>
      <c r="C22">
        <v>6</v>
      </c>
      <c r="D22">
        <v>-2</v>
      </c>
      <c r="E22" t="s">
        <v>1831</v>
      </c>
      <c r="F22" t="s">
        <v>310</v>
      </c>
      <c r="G22">
        <v>1</v>
      </c>
      <c r="H22">
        <v>1.8480000000000001</v>
      </c>
      <c r="J22">
        <v>6</v>
      </c>
      <c r="K22">
        <v>-2</v>
      </c>
      <c r="L22" t="s">
        <v>1912</v>
      </c>
      <c r="M22" t="s">
        <v>310</v>
      </c>
      <c r="N22">
        <v>2</v>
      </c>
      <c r="O22">
        <v>0.156</v>
      </c>
    </row>
    <row r="23" spans="1:15" x14ac:dyDescent="0.3">
      <c r="A23" s="22">
        <v>1109.8318690000001</v>
      </c>
      <c r="B23" s="25">
        <v>52.481999999999999</v>
      </c>
      <c r="C23">
        <v>10</v>
      </c>
      <c r="D23">
        <v>-3</v>
      </c>
      <c r="E23" t="s">
        <v>1792</v>
      </c>
      <c r="F23" t="s">
        <v>310</v>
      </c>
      <c r="G23">
        <v>1</v>
      </c>
      <c r="H23">
        <v>1.8480000000000001</v>
      </c>
      <c r="J23">
        <v>10</v>
      </c>
      <c r="K23">
        <v>-3</v>
      </c>
      <c r="L23" t="s">
        <v>1922</v>
      </c>
      <c r="M23" t="s">
        <v>310</v>
      </c>
      <c r="N23">
        <v>2</v>
      </c>
      <c r="O23">
        <v>7.5999999999999998E-2</v>
      </c>
    </row>
    <row r="24" spans="1:15" x14ac:dyDescent="0.3">
      <c r="A24" s="22">
        <v>856.43932500000005</v>
      </c>
      <c r="B24" s="25">
        <v>37.783000000000001</v>
      </c>
      <c r="C24">
        <v>8</v>
      </c>
      <c r="D24">
        <v>-3</v>
      </c>
      <c r="E24" t="s">
        <v>471</v>
      </c>
      <c r="F24" t="s">
        <v>310</v>
      </c>
      <c r="G24">
        <v>1</v>
      </c>
      <c r="H24">
        <v>1.8380000000000001</v>
      </c>
      <c r="J24">
        <v>8</v>
      </c>
      <c r="K24">
        <v>-3</v>
      </c>
      <c r="L24" t="s">
        <v>1885</v>
      </c>
      <c r="M24" t="s">
        <v>310</v>
      </c>
      <c r="N24">
        <v>2</v>
      </c>
      <c r="O24">
        <v>0.109</v>
      </c>
    </row>
    <row r="25" spans="1:15" x14ac:dyDescent="0.3">
      <c r="A25" s="22">
        <v>826.61685399999999</v>
      </c>
      <c r="B25" s="25">
        <v>43.366999999999997</v>
      </c>
      <c r="C25">
        <v>5</v>
      </c>
      <c r="D25">
        <v>-2</v>
      </c>
      <c r="E25" t="s">
        <v>398</v>
      </c>
      <c r="F25" t="s">
        <v>310</v>
      </c>
      <c r="G25">
        <v>1</v>
      </c>
      <c r="H25">
        <v>1.837</v>
      </c>
      <c r="J25">
        <v>5</v>
      </c>
      <c r="K25">
        <v>-2</v>
      </c>
      <c r="L25" t="s">
        <v>1874</v>
      </c>
      <c r="M25" t="s">
        <v>310</v>
      </c>
      <c r="N25">
        <v>2</v>
      </c>
      <c r="O25">
        <v>7.9000000000000001E-2</v>
      </c>
    </row>
    <row r="26" spans="1:15" x14ac:dyDescent="0.3">
      <c r="A26" s="22">
        <v>791.58377900000005</v>
      </c>
      <c r="B26" s="25">
        <v>25.463999999999999</v>
      </c>
      <c r="C26">
        <v>5</v>
      </c>
      <c r="D26">
        <v>-2</v>
      </c>
      <c r="E26" t="s">
        <v>362</v>
      </c>
      <c r="F26" t="s">
        <v>310</v>
      </c>
      <c r="G26">
        <v>1</v>
      </c>
      <c r="H26">
        <v>1.83</v>
      </c>
      <c r="J26">
        <v>5</v>
      </c>
      <c r="K26">
        <v>-2</v>
      </c>
      <c r="L26" t="s">
        <v>1873</v>
      </c>
      <c r="M26" t="s">
        <v>310</v>
      </c>
      <c r="N26">
        <v>2</v>
      </c>
      <c r="O26">
        <v>0.86699999999999999</v>
      </c>
    </row>
    <row r="27" spans="1:15" x14ac:dyDescent="0.3">
      <c r="A27" s="22">
        <v>835.10847699999999</v>
      </c>
      <c r="B27" s="25">
        <v>40.432000000000002</v>
      </c>
      <c r="C27">
        <v>5</v>
      </c>
      <c r="D27">
        <v>-2</v>
      </c>
      <c r="E27" t="s">
        <v>1850</v>
      </c>
      <c r="F27" t="s">
        <v>310</v>
      </c>
      <c r="G27">
        <v>1</v>
      </c>
      <c r="H27">
        <v>1.8169999999999999</v>
      </c>
      <c r="J27">
        <v>5</v>
      </c>
      <c r="K27">
        <v>-2</v>
      </c>
      <c r="L27" t="s">
        <v>1878</v>
      </c>
      <c r="M27" t="s">
        <v>310</v>
      </c>
      <c r="N27">
        <v>2</v>
      </c>
      <c r="O27">
        <v>0.78300000000000003</v>
      </c>
    </row>
    <row r="28" spans="1:15" x14ac:dyDescent="0.3">
      <c r="A28" s="22">
        <v>973.80169699999999</v>
      </c>
      <c r="B28" s="25">
        <v>41.436999999999998</v>
      </c>
      <c r="C28">
        <v>9</v>
      </c>
      <c r="D28">
        <v>-3</v>
      </c>
      <c r="E28" t="s">
        <v>439</v>
      </c>
      <c r="F28" t="s">
        <v>310</v>
      </c>
      <c r="G28">
        <v>1</v>
      </c>
      <c r="H28">
        <v>1.8129999999999999</v>
      </c>
      <c r="J28">
        <v>9</v>
      </c>
      <c r="K28">
        <v>-3</v>
      </c>
      <c r="L28" t="s">
        <v>1902</v>
      </c>
      <c r="M28" t="s">
        <v>310</v>
      </c>
      <c r="N28">
        <v>2</v>
      </c>
      <c r="O28">
        <v>0.129</v>
      </c>
    </row>
    <row r="29" spans="1:15" x14ac:dyDescent="0.3">
      <c r="A29" s="22">
        <v>754.75957600000004</v>
      </c>
      <c r="B29" s="25">
        <v>44.671999999999997</v>
      </c>
      <c r="C29">
        <v>7</v>
      </c>
      <c r="D29">
        <v>-3</v>
      </c>
      <c r="E29" t="s">
        <v>1825</v>
      </c>
      <c r="F29" t="s">
        <v>310</v>
      </c>
      <c r="G29">
        <v>1</v>
      </c>
      <c r="H29">
        <v>1.81</v>
      </c>
      <c r="J29">
        <v>7</v>
      </c>
      <c r="K29">
        <v>-3</v>
      </c>
      <c r="L29" t="s">
        <v>1869</v>
      </c>
      <c r="M29" t="s">
        <v>310</v>
      </c>
      <c r="N29">
        <v>2</v>
      </c>
      <c r="O29">
        <v>0.112</v>
      </c>
    </row>
    <row r="30" spans="1:15" x14ac:dyDescent="0.3">
      <c r="A30" s="22">
        <v>1037.3778440000001</v>
      </c>
      <c r="B30" s="25">
        <v>45.762999999999998</v>
      </c>
      <c r="C30">
        <v>13</v>
      </c>
      <c r="D30">
        <v>-4</v>
      </c>
      <c r="E30" t="s">
        <v>1804</v>
      </c>
      <c r="F30" t="s">
        <v>1805</v>
      </c>
      <c r="G30">
        <v>1</v>
      </c>
      <c r="H30">
        <v>1.806</v>
      </c>
      <c r="J30">
        <v>13</v>
      </c>
      <c r="K30">
        <v>-4</v>
      </c>
      <c r="L30" t="s">
        <v>1916</v>
      </c>
      <c r="M30" t="s">
        <v>1917</v>
      </c>
      <c r="N30">
        <v>2</v>
      </c>
      <c r="O30">
        <v>0.14699999999999999</v>
      </c>
    </row>
    <row r="31" spans="1:15" x14ac:dyDescent="0.3">
      <c r="A31" s="22">
        <v>942.44208600000002</v>
      </c>
      <c r="B31" s="25">
        <v>31.209</v>
      </c>
      <c r="C31">
        <v>9</v>
      </c>
      <c r="D31">
        <v>-3</v>
      </c>
      <c r="E31" t="s">
        <v>1797</v>
      </c>
      <c r="F31" t="s">
        <v>310</v>
      </c>
      <c r="G31">
        <v>1</v>
      </c>
      <c r="H31">
        <v>1.804</v>
      </c>
      <c r="J31">
        <v>9</v>
      </c>
      <c r="K31">
        <v>-3</v>
      </c>
      <c r="L31" t="s">
        <v>1890</v>
      </c>
      <c r="M31" t="s">
        <v>310</v>
      </c>
      <c r="N31">
        <v>2</v>
      </c>
      <c r="O31">
        <v>0.21199999999999999</v>
      </c>
    </row>
    <row r="32" spans="1:15" x14ac:dyDescent="0.3">
      <c r="A32" s="22">
        <v>944.10673699999995</v>
      </c>
      <c r="B32" s="25">
        <v>33.015999999999998</v>
      </c>
      <c r="C32">
        <v>6</v>
      </c>
      <c r="D32">
        <v>-2</v>
      </c>
      <c r="E32" t="s">
        <v>316</v>
      </c>
      <c r="F32" t="s">
        <v>310</v>
      </c>
      <c r="G32">
        <v>1</v>
      </c>
      <c r="H32">
        <v>1.802</v>
      </c>
      <c r="J32">
        <v>6</v>
      </c>
      <c r="K32">
        <v>-2</v>
      </c>
      <c r="L32" t="s">
        <v>1892</v>
      </c>
      <c r="M32" t="s">
        <v>310</v>
      </c>
      <c r="N32">
        <v>2</v>
      </c>
      <c r="O32">
        <v>0.498</v>
      </c>
    </row>
    <row r="33" spans="1:15" x14ac:dyDescent="0.3">
      <c r="A33" s="22">
        <v>1091.1493869999999</v>
      </c>
      <c r="B33" s="25">
        <v>56.005000000000003</v>
      </c>
      <c r="C33">
        <v>13</v>
      </c>
      <c r="D33">
        <v>-4</v>
      </c>
      <c r="E33" t="s">
        <v>1798</v>
      </c>
      <c r="F33" t="s">
        <v>310</v>
      </c>
      <c r="G33">
        <v>1</v>
      </c>
      <c r="H33">
        <v>1.7969999999999999</v>
      </c>
      <c r="J33">
        <v>13</v>
      </c>
      <c r="K33">
        <v>-4</v>
      </c>
      <c r="L33" t="s">
        <v>1920</v>
      </c>
      <c r="M33" t="s">
        <v>310</v>
      </c>
      <c r="N33">
        <v>2</v>
      </c>
      <c r="O33">
        <v>0.64900000000000002</v>
      </c>
    </row>
    <row r="34" spans="1:15" x14ac:dyDescent="0.3">
      <c r="A34" s="22">
        <v>999.14243899999997</v>
      </c>
      <c r="B34" s="25">
        <v>43.42</v>
      </c>
      <c r="C34">
        <v>6</v>
      </c>
      <c r="D34">
        <v>-2</v>
      </c>
      <c r="E34" t="s">
        <v>1819</v>
      </c>
      <c r="F34" t="s">
        <v>310</v>
      </c>
      <c r="G34">
        <v>1</v>
      </c>
      <c r="H34">
        <v>1.7789999999999999</v>
      </c>
      <c r="J34">
        <v>6</v>
      </c>
      <c r="K34">
        <v>-2</v>
      </c>
      <c r="L34" t="s">
        <v>1906</v>
      </c>
      <c r="M34" t="s">
        <v>310</v>
      </c>
      <c r="N34">
        <v>2</v>
      </c>
      <c r="O34">
        <v>0.15</v>
      </c>
    </row>
    <row r="35" spans="1:15" x14ac:dyDescent="0.3">
      <c r="A35" s="22">
        <v>746.75657000000001</v>
      </c>
      <c r="B35" s="25">
        <v>36</v>
      </c>
      <c r="C35">
        <v>7</v>
      </c>
      <c r="D35">
        <v>-3</v>
      </c>
      <c r="E35" t="s">
        <v>1845</v>
      </c>
      <c r="F35" t="s">
        <v>310</v>
      </c>
      <c r="G35">
        <v>1</v>
      </c>
      <c r="H35">
        <v>1.7629999999999999</v>
      </c>
      <c r="J35">
        <v>7</v>
      </c>
      <c r="K35">
        <v>-3</v>
      </c>
      <c r="L35" t="s">
        <v>1867</v>
      </c>
      <c r="M35" t="s">
        <v>310</v>
      </c>
      <c r="N35">
        <v>2</v>
      </c>
      <c r="O35">
        <v>0.16</v>
      </c>
    </row>
    <row r="36" spans="1:15" x14ac:dyDescent="0.3">
      <c r="A36" s="22">
        <v>775.44311200000004</v>
      </c>
      <c r="B36" s="25">
        <v>49.259</v>
      </c>
      <c r="C36">
        <v>7</v>
      </c>
      <c r="D36">
        <v>-3</v>
      </c>
      <c r="E36" t="s">
        <v>1841</v>
      </c>
      <c r="F36" t="s">
        <v>310</v>
      </c>
      <c r="G36">
        <v>1</v>
      </c>
      <c r="H36">
        <v>1.748</v>
      </c>
      <c r="J36">
        <v>7</v>
      </c>
      <c r="K36">
        <v>-3</v>
      </c>
      <c r="L36" t="s">
        <v>1871</v>
      </c>
      <c r="M36" t="s">
        <v>310</v>
      </c>
      <c r="N36">
        <v>2</v>
      </c>
      <c r="O36">
        <v>0.68600000000000005</v>
      </c>
    </row>
    <row r="37" spans="1:15" x14ac:dyDescent="0.3">
      <c r="A37" s="22">
        <v>775.44561099999999</v>
      </c>
      <c r="B37" s="25">
        <v>37.911999999999999</v>
      </c>
      <c r="C37">
        <v>7</v>
      </c>
      <c r="D37">
        <v>-3</v>
      </c>
      <c r="E37" t="s">
        <v>1836</v>
      </c>
      <c r="F37" t="s">
        <v>310</v>
      </c>
      <c r="G37">
        <v>1</v>
      </c>
      <c r="H37">
        <v>1.7230000000000001</v>
      </c>
      <c r="J37">
        <v>7</v>
      </c>
      <c r="K37">
        <v>-3</v>
      </c>
      <c r="L37" t="s">
        <v>1871</v>
      </c>
      <c r="M37" t="s">
        <v>310</v>
      </c>
      <c r="N37">
        <v>2</v>
      </c>
      <c r="O37">
        <v>0.47299999999999998</v>
      </c>
    </row>
    <row r="38" spans="1:15" x14ac:dyDescent="0.3">
      <c r="A38" s="22">
        <v>856.11312599999997</v>
      </c>
      <c r="B38" s="25">
        <v>35.457999999999998</v>
      </c>
      <c r="C38">
        <v>8</v>
      </c>
      <c r="D38">
        <v>-3</v>
      </c>
      <c r="E38" t="s">
        <v>1799</v>
      </c>
      <c r="F38" t="s">
        <v>310</v>
      </c>
      <c r="G38">
        <v>1</v>
      </c>
      <c r="H38">
        <v>1.7230000000000001</v>
      </c>
      <c r="J38">
        <v>8</v>
      </c>
      <c r="K38">
        <v>-3</v>
      </c>
      <c r="L38" t="s">
        <v>1884</v>
      </c>
      <c r="M38" t="s">
        <v>310</v>
      </c>
      <c r="N38">
        <v>2</v>
      </c>
      <c r="O38">
        <v>0.45200000000000001</v>
      </c>
    </row>
    <row r="39" spans="1:15" x14ac:dyDescent="0.3">
      <c r="A39" s="22">
        <v>1007.141159</v>
      </c>
      <c r="B39" s="25">
        <v>42.78</v>
      </c>
      <c r="C39">
        <v>6</v>
      </c>
      <c r="D39">
        <v>-2</v>
      </c>
      <c r="E39" t="s">
        <v>1835</v>
      </c>
      <c r="F39" t="s">
        <v>310</v>
      </c>
      <c r="G39">
        <v>1</v>
      </c>
      <c r="H39">
        <v>1.7150000000000001</v>
      </c>
      <c r="J39">
        <v>6</v>
      </c>
      <c r="K39">
        <v>-2</v>
      </c>
      <c r="L39" t="s">
        <v>44</v>
      </c>
      <c r="M39" t="s">
        <v>310</v>
      </c>
      <c r="N39">
        <v>2</v>
      </c>
      <c r="O39">
        <v>0.498</v>
      </c>
    </row>
    <row r="40" spans="1:15" x14ac:dyDescent="0.3">
      <c r="A40" s="22">
        <v>1012.14394</v>
      </c>
      <c r="B40" s="25">
        <v>58.131999999999998</v>
      </c>
      <c r="C40">
        <v>12</v>
      </c>
      <c r="D40">
        <v>-4</v>
      </c>
      <c r="E40" t="s">
        <v>1817</v>
      </c>
      <c r="F40" t="s">
        <v>1818</v>
      </c>
      <c r="G40">
        <v>1</v>
      </c>
      <c r="H40">
        <v>1.708</v>
      </c>
      <c r="J40">
        <v>12</v>
      </c>
      <c r="K40">
        <v>-4</v>
      </c>
      <c r="L40" t="s">
        <v>1909</v>
      </c>
      <c r="M40" t="s">
        <v>1910</v>
      </c>
      <c r="N40">
        <v>2</v>
      </c>
      <c r="O40">
        <v>0.46899999999999997</v>
      </c>
    </row>
    <row r="41" spans="1:15" x14ac:dyDescent="0.3">
      <c r="A41" s="22">
        <v>856.43926499999998</v>
      </c>
      <c r="B41" s="25">
        <v>44.368000000000002</v>
      </c>
      <c r="C41">
        <v>8</v>
      </c>
      <c r="D41">
        <v>-3</v>
      </c>
      <c r="E41" t="s">
        <v>409</v>
      </c>
      <c r="F41" t="s">
        <v>310</v>
      </c>
      <c r="G41">
        <v>1</v>
      </c>
      <c r="H41">
        <v>1.6990000000000001</v>
      </c>
      <c r="J41">
        <v>8</v>
      </c>
      <c r="K41">
        <v>-3</v>
      </c>
      <c r="L41" t="s">
        <v>1885</v>
      </c>
      <c r="M41" t="s">
        <v>310</v>
      </c>
      <c r="N41">
        <v>2</v>
      </c>
      <c r="O41">
        <v>0.55700000000000005</v>
      </c>
    </row>
    <row r="42" spans="1:15" x14ac:dyDescent="0.3">
      <c r="A42" s="22">
        <v>848.76505399999996</v>
      </c>
      <c r="B42" s="25">
        <v>39.210999999999999</v>
      </c>
      <c r="C42">
        <v>8</v>
      </c>
      <c r="D42">
        <v>-3</v>
      </c>
      <c r="E42" t="s">
        <v>1812</v>
      </c>
      <c r="F42" t="s">
        <v>310</v>
      </c>
      <c r="G42">
        <v>1</v>
      </c>
      <c r="H42">
        <v>1.6919999999999999</v>
      </c>
      <c r="J42">
        <v>8</v>
      </c>
      <c r="K42">
        <v>-3</v>
      </c>
      <c r="L42" t="s">
        <v>1882</v>
      </c>
      <c r="M42" t="s">
        <v>310</v>
      </c>
      <c r="N42">
        <v>2</v>
      </c>
      <c r="O42">
        <v>0.253</v>
      </c>
    </row>
    <row r="43" spans="1:15" x14ac:dyDescent="0.3">
      <c r="A43" s="22">
        <v>942.59258699999998</v>
      </c>
      <c r="B43" s="25">
        <v>42.875999999999998</v>
      </c>
      <c r="C43">
        <v>12</v>
      </c>
      <c r="D43">
        <v>-4</v>
      </c>
      <c r="E43" t="s">
        <v>1827</v>
      </c>
      <c r="F43" t="s">
        <v>310</v>
      </c>
      <c r="G43">
        <v>1</v>
      </c>
      <c r="H43">
        <v>1.6850000000000001</v>
      </c>
      <c r="J43">
        <v>12</v>
      </c>
      <c r="K43">
        <v>-4</v>
      </c>
      <c r="L43" t="s">
        <v>1891</v>
      </c>
      <c r="M43" t="s">
        <v>310</v>
      </c>
      <c r="N43">
        <v>2</v>
      </c>
      <c r="O43">
        <v>0.501</v>
      </c>
    </row>
    <row r="44" spans="1:15" x14ac:dyDescent="0.3">
      <c r="A44" s="22">
        <v>1130.820158</v>
      </c>
      <c r="B44" s="25">
        <v>46.985999999999997</v>
      </c>
      <c r="C44">
        <v>10</v>
      </c>
      <c r="D44">
        <v>-3</v>
      </c>
      <c r="E44" t="s">
        <v>1813</v>
      </c>
      <c r="F44" t="s">
        <v>1814</v>
      </c>
      <c r="G44">
        <v>1</v>
      </c>
      <c r="H44">
        <v>1.6830000000000001</v>
      </c>
      <c r="J44">
        <v>10</v>
      </c>
      <c r="K44">
        <v>-3</v>
      </c>
      <c r="L44" t="s">
        <v>1924</v>
      </c>
      <c r="M44" t="s">
        <v>1925</v>
      </c>
      <c r="N44">
        <v>2</v>
      </c>
      <c r="O44">
        <v>0.34899999999999998</v>
      </c>
    </row>
    <row r="45" spans="1:15" x14ac:dyDescent="0.3">
      <c r="A45" s="22">
        <v>864.44547699999998</v>
      </c>
      <c r="B45" s="25">
        <v>42.902000000000001</v>
      </c>
      <c r="C45">
        <v>8</v>
      </c>
      <c r="D45">
        <v>-3</v>
      </c>
      <c r="E45" t="s">
        <v>1803</v>
      </c>
      <c r="F45" t="s">
        <v>310</v>
      </c>
      <c r="G45">
        <v>1</v>
      </c>
      <c r="H45">
        <v>1.671</v>
      </c>
      <c r="J45">
        <v>8</v>
      </c>
      <c r="K45">
        <v>-3</v>
      </c>
      <c r="L45" t="s">
        <v>1887</v>
      </c>
      <c r="M45" t="s">
        <v>310</v>
      </c>
      <c r="N45">
        <v>2</v>
      </c>
      <c r="O45">
        <v>4.5999999999999999E-2</v>
      </c>
    </row>
    <row r="46" spans="1:15" x14ac:dyDescent="0.3">
      <c r="A46" s="22">
        <v>791.58377900000005</v>
      </c>
      <c r="B46" s="25">
        <v>27.085999999999999</v>
      </c>
      <c r="C46">
        <v>5</v>
      </c>
      <c r="D46">
        <v>-2</v>
      </c>
      <c r="E46" t="s">
        <v>1848</v>
      </c>
      <c r="F46" t="s">
        <v>310</v>
      </c>
      <c r="G46">
        <v>1</v>
      </c>
      <c r="H46">
        <v>1.67</v>
      </c>
      <c r="J46">
        <v>5</v>
      </c>
      <c r="K46">
        <v>-2</v>
      </c>
      <c r="L46" t="s">
        <v>1873</v>
      </c>
      <c r="M46" t="s">
        <v>310</v>
      </c>
      <c r="N46">
        <v>2</v>
      </c>
      <c r="O46">
        <v>0.61</v>
      </c>
    </row>
    <row r="47" spans="1:15" x14ac:dyDescent="0.3">
      <c r="A47" s="22">
        <v>1045.4349769999999</v>
      </c>
      <c r="B47" s="25">
        <v>38.912999999999997</v>
      </c>
      <c r="C47">
        <v>10</v>
      </c>
      <c r="D47">
        <v>-3</v>
      </c>
      <c r="E47" t="s">
        <v>1840</v>
      </c>
      <c r="F47" t="s">
        <v>310</v>
      </c>
      <c r="G47">
        <v>1</v>
      </c>
      <c r="H47">
        <v>1.669</v>
      </c>
      <c r="J47">
        <v>10</v>
      </c>
      <c r="K47">
        <v>-3</v>
      </c>
      <c r="L47" t="s">
        <v>1918</v>
      </c>
      <c r="M47" t="s">
        <v>310</v>
      </c>
      <c r="N47">
        <v>2</v>
      </c>
      <c r="O47">
        <v>0.155</v>
      </c>
    </row>
    <row r="48" spans="1:15" x14ac:dyDescent="0.3">
      <c r="A48" s="22">
        <v>967.62525800000003</v>
      </c>
      <c r="B48" s="25">
        <v>33.765000000000001</v>
      </c>
      <c r="C48">
        <v>6</v>
      </c>
      <c r="D48">
        <v>-2</v>
      </c>
      <c r="E48" t="s">
        <v>206</v>
      </c>
      <c r="F48" t="s">
        <v>310</v>
      </c>
      <c r="G48">
        <v>1</v>
      </c>
      <c r="H48">
        <v>1.6639999999999999</v>
      </c>
      <c r="J48">
        <v>6</v>
      </c>
      <c r="K48">
        <v>-2</v>
      </c>
      <c r="L48" t="s">
        <v>1899</v>
      </c>
      <c r="M48" t="s">
        <v>310</v>
      </c>
      <c r="N48">
        <v>2</v>
      </c>
      <c r="O48">
        <v>3.5999999999999997E-2</v>
      </c>
    </row>
    <row r="49" spans="1:15" x14ac:dyDescent="0.3">
      <c r="A49" s="22">
        <v>803.09615099999996</v>
      </c>
      <c r="B49" s="25">
        <v>28.754000000000001</v>
      </c>
      <c r="C49">
        <v>5</v>
      </c>
      <c r="D49">
        <v>-2</v>
      </c>
      <c r="E49" t="s">
        <v>366</v>
      </c>
      <c r="F49" t="s">
        <v>310</v>
      </c>
      <c r="G49">
        <v>1</v>
      </c>
      <c r="H49">
        <v>1.66</v>
      </c>
      <c r="J49">
        <v>5</v>
      </c>
      <c r="K49">
        <v>-2</v>
      </c>
      <c r="L49" t="s">
        <v>1687</v>
      </c>
      <c r="M49" t="s">
        <v>310</v>
      </c>
      <c r="N49">
        <v>2</v>
      </c>
      <c r="O49">
        <v>0.56999999999999995</v>
      </c>
    </row>
    <row r="50" spans="1:15" x14ac:dyDescent="0.3">
      <c r="A50" s="22">
        <v>1007.1415040000001</v>
      </c>
      <c r="B50" s="25">
        <v>41.573999999999998</v>
      </c>
      <c r="C50">
        <v>6</v>
      </c>
      <c r="D50">
        <v>-2</v>
      </c>
      <c r="E50" t="s">
        <v>1849</v>
      </c>
      <c r="F50" t="s">
        <v>310</v>
      </c>
      <c r="G50">
        <v>1</v>
      </c>
      <c r="H50">
        <v>1.6519999999999999</v>
      </c>
      <c r="J50">
        <v>6</v>
      </c>
      <c r="K50">
        <v>-2</v>
      </c>
      <c r="L50" t="s">
        <v>44</v>
      </c>
      <c r="M50" t="s">
        <v>310</v>
      </c>
      <c r="N50">
        <v>2</v>
      </c>
      <c r="O50">
        <v>1.1879999999999999</v>
      </c>
    </row>
    <row r="51" spans="1:15" x14ac:dyDescent="0.3">
      <c r="A51" s="22">
        <v>1002.469543</v>
      </c>
      <c r="B51" s="25">
        <v>48.405999999999999</v>
      </c>
      <c r="C51">
        <v>9</v>
      </c>
      <c r="D51">
        <v>-3</v>
      </c>
      <c r="E51" t="s">
        <v>1807</v>
      </c>
      <c r="F51" t="s">
        <v>1808</v>
      </c>
      <c r="G51">
        <v>1</v>
      </c>
      <c r="H51">
        <v>1.629</v>
      </c>
      <c r="J51">
        <v>9</v>
      </c>
      <c r="K51">
        <v>-3</v>
      </c>
      <c r="L51" t="s">
        <v>1907</v>
      </c>
      <c r="M51" t="s">
        <v>1908</v>
      </c>
      <c r="N51">
        <v>2</v>
      </c>
      <c r="O51">
        <v>0.189</v>
      </c>
    </row>
    <row r="52" spans="1:15" x14ac:dyDescent="0.3">
      <c r="A52" s="22">
        <v>639.06528200000002</v>
      </c>
      <c r="B52" s="25">
        <v>23.716000000000001</v>
      </c>
      <c r="C52">
        <v>4</v>
      </c>
      <c r="D52">
        <v>-2</v>
      </c>
      <c r="E52" t="s">
        <v>319</v>
      </c>
      <c r="F52" t="s">
        <v>310</v>
      </c>
      <c r="G52">
        <v>1</v>
      </c>
      <c r="H52">
        <v>1.6160000000000001</v>
      </c>
      <c r="J52">
        <v>4</v>
      </c>
      <c r="K52">
        <v>-2</v>
      </c>
      <c r="L52" t="s">
        <v>1696</v>
      </c>
      <c r="M52" t="s">
        <v>310</v>
      </c>
      <c r="N52">
        <v>2</v>
      </c>
      <c r="O52">
        <v>0.36499999999999999</v>
      </c>
    </row>
    <row r="53" spans="1:15" x14ac:dyDescent="0.3">
      <c r="A53" s="22">
        <v>1120.492211</v>
      </c>
      <c r="B53" s="25">
        <v>49.945</v>
      </c>
      <c r="C53">
        <v>10</v>
      </c>
      <c r="D53">
        <v>-3</v>
      </c>
      <c r="E53" t="s">
        <v>1824</v>
      </c>
      <c r="F53" t="s">
        <v>310</v>
      </c>
      <c r="G53">
        <v>1</v>
      </c>
      <c r="H53">
        <v>1.61</v>
      </c>
      <c r="J53">
        <v>10</v>
      </c>
      <c r="K53">
        <v>-3</v>
      </c>
      <c r="L53" t="s">
        <v>1923</v>
      </c>
      <c r="M53" t="s">
        <v>310</v>
      </c>
      <c r="N53">
        <v>2</v>
      </c>
      <c r="O53">
        <v>0.20300000000000001</v>
      </c>
    </row>
    <row r="54" spans="1:15" x14ac:dyDescent="0.3">
      <c r="A54" s="22">
        <v>1216.5058730000001</v>
      </c>
      <c r="B54" s="25">
        <v>51.064</v>
      </c>
      <c r="C54">
        <v>11</v>
      </c>
      <c r="D54">
        <v>-3</v>
      </c>
      <c r="E54" t="s">
        <v>1820</v>
      </c>
      <c r="F54" t="s">
        <v>1821</v>
      </c>
      <c r="G54">
        <v>1</v>
      </c>
      <c r="H54">
        <v>1.609</v>
      </c>
      <c r="J54">
        <v>11</v>
      </c>
      <c r="K54">
        <v>-3</v>
      </c>
      <c r="L54" t="s">
        <v>1928</v>
      </c>
      <c r="M54" t="s">
        <v>1929</v>
      </c>
      <c r="N54">
        <v>2</v>
      </c>
      <c r="O54">
        <v>0.44500000000000001</v>
      </c>
    </row>
    <row r="55" spans="1:15" x14ac:dyDescent="0.3">
      <c r="A55" s="22">
        <v>815.10249799999997</v>
      </c>
      <c r="B55" s="25">
        <v>37.133000000000003</v>
      </c>
      <c r="C55">
        <v>5</v>
      </c>
      <c r="D55">
        <v>-2</v>
      </c>
      <c r="E55" t="s">
        <v>377</v>
      </c>
      <c r="F55" t="s">
        <v>310</v>
      </c>
      <c r="G55">
        <v>1</v>
      </c>
      <c r="H55">
        <v>1.575</v>
      </c>
      <c r="J55">
        <v>5</v>
      </c>
      <c r="K55">
        <v>-2</v>
      </c>
      <c r="L55" t="s">
        <v>1660</v>
      </c>
      <c r="M55" t="s">
        <v>310</v>
      </c>
      <c r="N55">
        <v>2</v>
      </c>
      <c r="O55">
        <v>0.41799999999999998</v>
      </c>
    </row>
    <row r="56" spans="1:15" x14ac:dyDescent="0.3">
      <c r="A56" s="22">
        <v>827.112754</v>
      </c>
      <c r="B56" s="25">
        <v>46.398000000000003</v>
      </c>
      <c r="C56">
        <v>5</v>
      </c>
      <c r="D56">
        <v>-2</v>
      </c>
      <c r="E56" t="s">
        <v>1847</v>
      </c>
      <c r="F56" t="s">
        <v>310</v>
      </c>
      <c r="G56">
        <v>1</v>
      </c>
      <c r="H56">
        <v>1.5509999999999999</v>
      </c>
      <c r="J56">
        <v>5</v>
      </c>
      <c r="K56">
        <v>-2</v>
      </c>
      <c r="L56" t="s">
        <v>1876</v>
      </c>
      <c r="M56" t="s">
        <v>310</v>
      </c>
      <c r="N56">
        <v>2</v>
      </c>
      <c r="O56">
        <v>0.46800000000000003</v>
      </c>
    </row>
    <row r="57" spans="1:15" x14ac:dyDescent="0.3">
      <c r="A57" s="22">
        <v>1106.13654</v>
      </c>
      <c r="B57" s="25">
        <v>41.957999999999998</v>
      </c>
      <c r="C57">
        <v>14</v>
      </c>
      <c r="D57">
        <v>-4</v>
      </c>
      <c r="E57" t="s">
        <v>1793</v>
      </c>
      <c r="F57" t="s">
        <v>310</v>
      </c>
      <c r="G57">
        <v>1</v>
      </c>
      <c r="H57">
        <v>1.5209999999999999</v>
      </c>
      <c r="J57">
        <v>14</v>
      </c>
      <c r="K57">
        <v>-4</v>
      </c>
      <c r="L57" t="s">
        <v>1921</v>
      </c>
      <c r="M57" t="s">
        <v>310</v>
      </c>
      <c r="N57">
        <v>2</v>
      </c>
      <c r="O57">
        <v>8.6999999999999994E-2</v>
      </c>
    </row>
    <row r="58" spans="1:15" x14ac:dyDescent="0.3">
      <c r="A58" s="22">
        <v>999.14243899999997</v>
      </c>
      <c r="B58" s="25">
        <v>44.384999999999998</v>
      </c>
      <c r="C58">
        <v>6</v>
      </c>
      <c r="D58">
        <v>-2</v>
      </c>
      <c r="E58" t="s">
        <v>1839</v>
      </c>
      <c r="F58" t="s">
        <v>310</v>
      </c>
      <c r="G58">
        <v>1</v>
      </c>
      <c r="H58">
        <v>1.5169999999999999</v>
      </c>
      <c r="J58">
        <v>6</v>
      </c>
      <c r="K58">
        <v>-2</v>
      </c>
      <c r="L58" t="s">
        <v>1906</v>
      </c>
      <c r="M58" t="s">
        <v>310</v>
      </c>
      <c r="N58">
        <v>2</v>
      </c>
      <c r="O58">
        <v>0.53400000000000003</v>
      </c>
    </row>
    <row r="59" spans="1:15" x14ac:dyDescent="0.3">
      <c r="A59" s="22">
        <v>835.11011900000005</v>
      </c>
      <c r="B59" s="25">
        <v>41.686</v>
      </c>
      <c r="C59">
        <v>5</v>
      </c>
      <c r="D59">
        <v>-2</v>
      </c>
      <c r="E59" t="s">
        <v>1838</v>
      </c>
      <c r="F59" t="s">
        <v>310</v>
      </c>
      <c r="G59">
        <v>1</v>
      </c>
      <c r="H59">
        <v>1.49</v>
      </c>
      <c r="J59">
        <v>5</v>
      </c>
      <c r="K59">
        <v>-2</v>
      </c>
      <c r="L59" t="s">
        <v>1879</v>
      </c>
      <c r="M59" t="s">
        <v>310</v>
      </c>
      <c r="N59">
        <v>2</v>
      </c>
      <c r="O59">
        <v>1.02</v>
      </c>
    </row>
    <row r="60" spans="1:15" x14ac:dyDescent="0.3">
      <c r="A60" s="22">
        <v>639.06342099999995</v>
      </c>
      <c r="B60" s="25">
        <v>26.148</v>
      </c>
      <c r="C60">
        <v>4</v>
      </c>
      <c r="D60">
        <v>-2</v>
      </c>
      <c r="E60" t="s">
        <v>318</v>
      </c>
      <c r="F60" t="s">
        <v>310</v>
      </c>
      <c r="G60">
        <v>1</v>
      </c>
      <c r="H60">
        <v>1.482</v>
      </c>
      <c r="J60">
        <v>4</v>
      </c>
      <c r="K60">
        <v>-2</v>
      </c>
      <c r="L60" t="s">
        <v>1696</v>
      </c>
      <c r="M60" t="s">
        <v>310</v>
      </c>
      <c r="N60">
        <v>2</v>
      </c>
      <c r="O60">
        <v>0.24299999999999999</v>
      </c>
    </row>
    <row r="61" spans="1:15" x14ac:dyDescent="0.3">
      <c r="A61" s="22">
        <v>650.57878400000004</v>
      </c>
      <c r="B61" s="25">
        <v>30.277000000000001</v>
      </c>
      <c r="C61">
        <v>4</v>
      </c>
      <c r="D61">
        <v>-2</v>
      </c>
      <c r="E61" t="s">
        <v>204</v>
      </c>
      <c r="F61" t="s">
        <v>310</v>
      </c>
      <c r="G61">
        <v>1</v>
      </c>
      <c r="H61">
        <v>1.48</v>
      </c>
      <c r="J61">
        <v>4</v>
      </c>
      <c r="K61">
        <v>-2</v>
      </c>
      <c r="L61" t="s">
        <v>327</v>
      </c>
      <c r="M61" t="s">
        <v>310</v>
      </c>
      <c r="N61">
        <v>2</v>
      </c>
      <c r="O61">
        <v>9.4E-2</v>
      </c>
    </row>
    <row r="62" spans="1:15" x14ac:dyDescent="0.3">
      <c r="A62" s="22">
        <v>638.57251399999996</v>
      </c>
      <c r="B62" s="25">
        <v>20.648</v>
      </c>
      <c r="C62">
        <v>4</v>
      </c>
      <c r="D62">
        <v>-2</v>
      </c>
      <c r="E62" t="s">
        <v>320</v>
      </c>
      <c r="F62" t="s">
        <v>310</v>
      </c>
      <c r="G62">
        <v>1</v>
      </c>
      <c r="H62">
        <v>1.476</v>
      </c>
      <c r="J62">
        <v>4</v>
      </c>
      <c r="K62">
        <v>-2</v>
      </c>
      <c r="L62" t="s">
        <v>641</v>
      </c>
      <c r="M62" t="s">
        <v>310</v>
      </c>
      <c r="N62">
        <v>2</v>
      </c>
      <c r="O62">
        <v>0.47099999999999997</v>
      </c>
    </row>
    <row r="63" spans="1:15" x14ac:dyDescent="0.3">
      <c r="A63" s="22">
        <v>638.57179799999994</v>
      </c>
      <c r="B63" s="25">
        <v>20.395</v>
      </c>
      <c r="C63">
        <v>4</v>
      </c>
      <c r="D63">
        <v>-2</v>
      </c>
      <c r="E63" t="s">
        <v>918</v>
      </c>
      <c r="F63" t="s">
        <v>310</v>
      </c>
      <c r="G63">
        <v>1</v>
      </c>
      <c r="H63">
        <v>1.4750000000000001</v>
      </c>
      <c r="J63">
        <v>4</v>
      </c>
      <c r="K63">
        <v>-2</v>
      </c>
      <c r="L63" t="s">
        <v>641</v>
      </c>
      <c r="M63" t="s">
        <v>310</v>
      </c>
      <c r="N63">
        <v>2</v>
      </c>
      <c r="O63">
        <v>1.2030000000000001</v>
      </c>
    </row>
    <row r="64" spans="1:15" x14ac:dyDescent="0.3">
      <c r="A64" s="22">
        <v>815.10249799999997</v>
      </c>
      <c r="B64" s="25">
        <v>39.918999999999997</v>
      </c>
      <c r="C64">
        <v>5</v>
      </c>
      <c r="D64">
        <v>-2</v>
      </c>
      <c r="E64" t="s">
        <v>378</v>
      </c>
      <c r="F64" t="s">
        <v>310</v>
      </c>
      <c r="G64">
        <v>1</v>
      </c>
      <c r="H64">
        <v>1.4630000000000001</v>
      </c>
      <c r="J64">
        <v>5</v>
      </c>
      <c r="K64">
        <v>-2</v>
      </c>
      <c r="L64" t="s">
        <v>1660</v>
      </c>
      <c r="M64" t="s">
        <v>310</v>
      </c>
      <c r="N64">
        <v>2</v>
      </c>
      <c r="O64">
        <v>8.3000000000000004E-2</v>
      </c>
    </row>
    <row r="65" spans="1:15" x14ac:dyDescent="0.3">
      <c r="A65" s="22">
        <v>746.42700200000002</v>
      </c>
      <c r="B65" s="25">
        <v>36.441000000000003</v>
      </c>
      <c r="C65">
        <v>7</v>
      </c>
      <c r="D65">
        <v>-3</v>
      </c>
      <c r="E65" t="s">
        <v>349</v>
      </c>
      <c r="F65" t="s">
        <v>310</v>
      </c>
      <c r="G65">
        <v>1</v>
      </c>
      <c r="H65">
        <v>1.462</v>
      </c>
      <c r="J65">
        <v>7</v>
      </c>
      <c r="K65">
        <v>-3</v>
      </c>
      <c r="L65" t="s">
        <v>1866</v>
      </c>
      <c r="M65" t="s">
        <v>310</v>
      </c>
      <c r="N65">
        <v>2</v>
      </c>
      <c r="O65">
        <v>0.38</v>
      </c>
    </row>
    <row r="66" spans="1:15" x14ac:dyDescent="0.3">
      <c r="A66" s="22">
        <v>662.09077600000001</v>
      </c>
      <c r="B66" s="25">
        <v>32.005000000000003</v>
      </c>
      <c r="C66">
        <v>4</v>
      </c>
      <c r="D66">
        <v>-2</v>
      </c>
      <c r="E66" t="s">
        <v>334</v>
      </c>
      <c r="F66" t="s">
        <v>310</v>
      </c>
      <c r="G66">
        <v>1</v>
      </c>
      <c r="H66">
        <v>1.452</v>
      </c>
      <c r="J66">
        <v>4</v>
      </c>
      <c r="K66">
        <v>-2</v>
      </c>
      <c r="L66" t="s">
        <v>11</v>
      </c>
      <c r="M66" t="s">
        <v>310</v>
      </c>
      <c r="N66">
        <v>2</v>
      </c>
      <c r="O66">
        <v>0.36299999999999999</v>
      </c>
    </row>
    <row r="67" spans="1:15" x14ac:dyDescent="0.3">
      <c r="A67" s="22">
        <v>1177.8174200000001</v>
      </c>
      <c r="B67" s="25">
        <v>49.031999999999996</v>
      </c>
      <c r="C67">
        <v>11</v>
      </c>
      <c r="D67">
        <v>-3</v>
      </c>
      <c r="E67" t="s">
        <v>1834</v>
      </c>
      <c r="F67" t="s">
        <v>310</v>
      </c>
      <c r="G67">
        <v>1</v>
      </c>
      <c r="H67">
        <v>1.4470000000000001</v>
      </c>
      <c r="J67">
        <v>11</v>
      </c>
      <c r="K67">
        <v>-3</v>
      </c>
      <c r="L67" t="s">
        <v>1927</v>
      </c>
      <c r="M67" t="s">
        <v>310</v>
      </c>
      <c r="N67">
        <v>2</v>
      </c>
      <c r="O67">
        <v>0.01</v>
      </c>
    </row>
    <row r="68" spans="1:15" x14ac:dyDescent="0.3">
      <c r="A68" s="22">
        <v>662.09448199999997</v>
      </c>
      <c r="B68" s="25">
        <v>34.646000000000001</v>
      </c>
      <c r="C68">
        <v>4</v>
      </c>
      <c r="D68">
        <v>-2</v>
      </c>
      <c r="E68" t="s">
        <v>10</v>
      </c>
      <c r="F68" t="s">
        <v>310</v>
      </c>
      <c r="G68">
        <v>1</v>
      </c>
      <c r="H68">
        <v>1.4390000000000001</v>
      </c>
      <c r="J68">
        <v>4</v>
      </c>
      <c r="K68">
        <v>-2</v>
      </c>
      <c r="L68" t="s">
        <v>11</v>
      </c>
      <c r="M68" t="s">
        <v>310</v>
      </c>
      <c r="N68">
        <v>2</v>
      </c>
      <c r="O68">
        <v>0.78300000000000003</v>
      </c>
    </row>
    <row r="69" spans="1:15" x14ac:dyDescent="0.3">
      <c r="A69" s="22">
        <v>662.58696599999996</v>
      </c>
      <c r="B69" s="25">
        <v>39.954000000000001</v>
      </c>
      <c r="C69">
        <v>4</v>
      </c>
      <c r="D69">
        <v>-2</v>
      </c>
      <c r="E69" t="s">
        <v>1851</v>
      </c>
      <c r="F69" t="s">
        <v>310</v>
      </c>
      <c r="G69">
        <v>1</v>
      </c>
      <c r="H69">
        <v>1.4219999999999999</v>
      </c>
      <c r="J69">
        <v>4</v>
      </c>
      <c r="K69">
        <v>-2</v>
      </c>
      <c r="L69" t="s">
        <v>1859</v>
      </c>
      <c r="M69" t="s">
        <v>310</v>
      </c>
      <c r="N69">
        <v>2</v>
      </c>
      <c r="O69">
        <v>1.0049999999999999</v>
      </c>
    </row>
    <row r="70" spans="1:15" x14ac:dyDescent="0.3">
      <c r="A70" s="22">
        <v>662.58416</v>
      </c>
      <c r="B70" s="25">
        <v>38.899000000000001</v>
      </c>
      <c r="C70">
        <v>4</v>
      </c>
      <c r="D70">
        <v>-2</v>
      </c>
      <c r="E70" t="s">
        <v>335</v>
      </c>
      <c r="F70" t="s">
        <v>310</v>
      </c>
      <c r="G70">
        <v>1</v>
      </c>
      <c r="H70">
        <v>1.403</v>
      </c>
      <c r="J70">
        <v>4</v>
      </c>
      <c r="K70">
        <v>-2</v>
      </c>
      <c r="L70" t="s">
        <v>1858</v>
      </c>
      <c r="M70" t="s">
        <v>310</v>
      </c>
      <c r="N70">
        <v>2</v>
      </c>
      <c r="O70">
        <v>0.155</v>
      </c>
    </row>
    <row r="71" spans="1:15" x14ac:dyDescent="0.3">
      <c r="A71" s="22">
        <v>953.61418700000002</v>
      </c>
      <c r="B71" s="25">
        <v>41.124000000000002</v>
      </c>
      <c r="C71">
        <v>12</v>
      </c>
      <c r="D71">
        <v>-4</v>
      </c>
      <c r="E71" t="s">
        <v>1802</v>
      </c>
      <c r="F71" t="s">
        <v>310</v>
      </c>
      <c r="G71">
        <v>1</v>
      </c>
      <c r="H71">
        <v>1.393</v>
      </c>
      <c r="J71">
        <v>12</v>
      </c>
      <c r="K71">
        <v>-4</v>
      </c>
      <c r="L71" t="s">
        <v>1894</v>
      </c>
      <c r="M71" t="s">
        <v>310</v>
      </c>
      <c r="N71">
        <v>2</v>
      </c>
      <c r="O71">
        <v>9.4E-2</v>
      </c>
    </row>
    <row r="72" spans="1:15" x14ac:dyDescent="0.3">
      <c r="A72" s="22">
        <v>979.62883499999998</v>
      </c>
      <c r="B72" s="25">
        <v>42.283999999999999</v>
      </c>
      <c r="C72">
        <v>6</v>
      </c>
      <c r="D72">
        <v>-2</v>
      </c>
      <c r="E72" t="s">
        <v>445</v>
      </c>
      <c r="F72" t="s">
        <v>310</v>
      </c>
      <c r="G72">
        <v>1</v>
      </c>
      <c r="H72">
        <v>1.385</v>
      </c>
      <c r="J72">
        <v>6</v>
      </c>
      <c r="K72">
        <v>-2</v>
      </c>
      <c r="L72" t="s">
        <v>1685</v>
      </c>
      <c r="M72" t="s">
        <v>310</v>
      </c>
      <c r="N72">
        <v>2</v>
      </c>
      <c r="O72">
        <v>0.14000000000000001</v>
      </c>
    </row>
    <row r="73" spans="1:15" x14ac:dyDescent="0.3">
      <c r="A73" s="22">
        <v>1177.4915619999999</v>
      </c>
      <c r="B73" s="25">
        <v>40.764000000000003</v>
      </c>
      <c r="C73">
        <v>11</v>
      </c>
      <c r="D73">
        <v>-3</v>
      </c>
      <c r="E73" t="s">
        <v>463</v>
      </c>
      <c r="F73" t="s">
        <v>310</v>
      </c>
      <c r="G73">
        <v>1</v>
      </c>
      <c r="H73">
        <v>1.3819999999999999</v>
      </c>
      <c r="J73">
        <v>11</v>
      </c>
      <c r="K73">
        <v>-3</v>
      </c>
      <c r="L73" t="s">
        <v>1926</v>
      </c>
      <c r="M73" t="s">
        <v>310</v>
      </c>
      <c r="N73">
        <v>2</v>
      </c>
      <c r="O73">
        <v>7.3999999999999996E-2</v>
      </c>
    </row>
    <row r="74" spans="1:15" x14ac:dyDescent="0.3">
      <c r="A74" s="22">
        <v>1235.5084340000001</v>
      </c>
      <c r="B74" s="25">
        <v>48.932000000000002</v>
      </c>
      <c r="C74">
        <v>11</v>
      </c>
      <c r="D74">
        <v>-3</v>
      </c>
      <c r="E74" t="s">
        <v>1829</v>
      </c>
      <c r="F74" t="s">
        <v>310</v>
      </c>
      <c r="G74">
        <v>1</v>
      </c>
      <c r="H74">
        <v>1.3819999999999999</v>
      </c>
      <c r="J74">
        <v>11</v>
      </c>
      <c r="K74">
        <v>-3</v>
      </c>
      <c r="L74" t="s">
        <v>1930</v>
      </c>
      <c r="M74" t="s">
        <v>310</v>
      </c>
      <c r="N74">
        <v>2</v>
      </c>
      <c r="O74">
        <v>0.35799999999999998</v>
      </c>
    </row>
    <row r="75" spans="1:15" x14ac:dyDescent="0.3">
      <c r="A75" s="22">
        <v>754.42926399999999</v>
      </c>
      <c r="B75" s="25">
        <v>45.414999999999999</v>
      </c>
      <c r="C75">
        <v>7</v>
      </c>
      <c r="D75">
        <v>-3</v>
      </c>
      <c r="E75" t="s">
        <v>347</v>
      </c>
      <c r="F75" t="s">
        <v>310</v>
      </c>
      <c r="G75">
        <v>1</v>
      </c>
      <c r="H75">
        <v>1.381</v>
      </c>
      <c r="J75">
        <v>7</v>
      </c>
      <c r="K75">
        <v>-3</v>
      </c>
      <c r="L75" t="s">
        <v>1868</v>
      </c>
      <c r="M75" t="s">
        <v>310</v>
      </c>
      <c r="N75">
        <v>2</v>
      </c>
      <c r="O75">
        <v>0.61</v>
      </c>
    </row>
    <row r="76" spans="1:15" x14ac:dyDescent="0.3">
      <c r="A76" s="22">
        <v>968.11420799999996</v>
      </c>
      <c r="B76" s="25">
        <v>37.94</v>
      </c>
      <c r="C76">
        <v>6</v>
      </c>
      <c r="D76">
        <v>-2</v>
      </c>
      <c r="E76" t="s">
        <v>435</v>
      </c>
      <c r="F76" t="s">
        <v>310</v>
      </c>
      <c r="G76">
        <v>1</v>
      </c>
      <c r="H76">
        <v>1.381</v>
      </c>
      <c r="J76">
        <v>6</v>
      </c>
      <c r="K76">
        <v>-2</v>
      </c>
      <c r="L76" t="s">
        <v>1900</v>
      </c>
      <c r="M76" t="s">
        <v>310</v>
      </c>
      <c r="N76">
        <v>2</v>
      </c>
      <c r="O76">
        <v>0.34399999999999997</v>
      </c>
    </row>
    <row r="77" spans="1:15" x14ac:dyDescent="0.3">
      <c r="A77" s="22">
        <v>968.61083499999995</v>
      </c>
      <c r="B77" s="25">
        <v>41.05</v>
      </c>
      <c r="C77">
        <v>6</v>
      </c>
      <c r="D77">
        <v>-2</v>
      </c>
      <c r="E77" t="s">
        <v>1837</v>
      </c>
      <c r="F77" t="s">
        <v>310</v>
      </c>
      <c r="G77">
        <v>1</v>
      </c>
      <c r="H77">
        <v>1.3440000000000001</v>
      </c>
      <c r="J77">
        <v>6</v>
      </c>
      <c r="K77">
        <v>-2</v>
      </c>
      <c r="L77" t="s">
        <v>1901</v>
      </c>
      <c r="M77" t="s">
        <v>310</v>
      </c>
      <c r="N77">
        <v>2</v>
      </c>
      <c r="O77">
        <v>0.47799999999999998</v>
      </c>
    </row>
    <row r="78" spans="1:15" x14ac:dyDescent="0.3">
      <c r="A78" s="22">
        <v>1021.6229080000001</v>
      </c>
      <c r="B78" s="25">
        <v>40.381999999999998</v>
      </c>
      <c r="C78">
        <v>13</v>
      </c>
      <c r="D78">
        <v>-4</v>
      </c>
      <c r="E78" t="s">
        <v>1810</v>
      </c>
      <c r="F78" t="s">
        <v>1811</v>
      </c>
      <c r="G78">
        <v>1</v>
      </c>
      <c r="H78">
        <v>1.3380000000000001</v>
      </c>
      <c r="J78">
        <v>13</v>
      </c>
      <c r="K78">
        <v>-4</v>
      </c>
      <c r="L78" t="s">
        <v>1913</v>
      </c>
      <c r="M78" t="s">
        <v>1914</v>
      </c>
      <c r="N78">
        <v>2</v>
      </c>
      <c r="O78">
        <v>0.104</v>
      </c>
    </row>
    <row r="79" spans="1:15" x14ac:dyDescent="0.3">
      <c r="A79" s="22">
        <v>849.09421799999996</v>
      </c>
      <c r="B79" s="25">
        <v>41.715000000000003</v>
      </c>
      <c r="C79">
        <v>8</v>
      </c>
      <c r="D79">
        <v>-3</v>
      </c>
      <c r="E79" t="s">
        <v>1828</v>
      </c>
      <c r="F79" t="s">
        <v>310</v>
      </c>
      <c r="G79">
        <v>1</v>
      </c>
      <c r="H79">
        <v>1.3320000000000001</v>
      </c>
      <c r="J79">
        <v>8</v>
      </c>
      <c r="K79">
        <v>-3</v>
      </c>
      <c r="L79" t="s">
        <v>1883</v>
      </c>
      <c r="M79" t="s">
        <v>310</v>
      </c>
      <c r="N79">
        <v>2</v>
      </c>
      <c r="O79">
        <v>0.79200000000000004</v>
      </c>
    </row>
    <row r="80" spans="1:15" x14ac:dyDescent="0.3">
      <c r="A80" s="22">
        <v>848.106312</v>
      </c>
      <c r="B80" s="25">
        <v>35.204000000000001</v>
      </c>
      <c r="C80">
        <v>8</v>
      </c>
      <c r="D80">
        <v>-3</v>
      </c>
      <c r="E80" t="s">
        <v>1842</v>
      </c>
      <c r="F80" t="s">
        <v>310</v>
      </c>
      <c r="G80">
        <v>1</v>
      </c>
      <c r="H80">
        <v>1.3149999999999999</v>
      </c>
      <c r="J80">
        <v>8</v>
      </c>
      <c r="K80">
        <v>-3</v>
      </c>
      <c r="L80" t="s">
        <v>1880</v>
      </c>
      <c r="M80" t="s">
        <v>310</v>
      </c>
      <c r="N80">
        <v>2</v>
      </c>
      <c r="O80">
        <v>1.0489999999999999</v>
      </c>
    </row>
    <row r="81" spans="1:15" x14ac:dyDescent="0.3">
      <c r="A81" s="22">
        <v>956.60447899999997</v>
      </c>
      <c r="B81" s="25">
        <v>34.567</v>
      </c>
      <c r="C81">
        <v>6</v>
      </c>
      <c r="D81">
        <v>-2</v>
      </c>
      <c r="E81" t="s">
        <v>1844</v>
      </c>
      <c r="F81" t="s">
        <v>310</v>
      </c>
      <c r="G81">
        <v>1</v>
      </c>
      <c r="H81">
        <v>1.31</v>
      </c>
      <c r="J81">
        <v>6</v>
      </c>
      <c r="K81">
        <v>-2</v>
      </c>
      <c r="L81" t="s">
        <v>1896</v>
      </c>
      <c r="M81" t="s">
        <v>310</v>
      </c>
      <c r="N81">
        <v>2</v>
      </c>
      <c r="O81">
        <v>4.5999999999999999E-2</v>
      </c>
    </row>
    <row r="82" spans="1:15" x14ac:dyDescent="0.3">
      <c r="A82" s="22">
        <v>979.13876700000003</v>
      </c>
      <c r="B82" s="25">
        <v>34.936</v>
      </c>
      <c r="C82">
        <v>6</v>
      </c>
      <c r="D82">
        <v>-2</v>
      </c>
      <c r="E82" t="s">
        <v>452</v>
      </c>
      <c r="F82" t="s">
        <v>310</v>
      </c>
      <c r="G82">
        <v>1</v>
      </c>
      <c r="H82">
        <v>1.3080000000000001</v>
      </c>
      <c r="J82">
        <v>6</v>
      </c>
      <c r="K82">
        <v>-2</v>
      </c>
      <c r="L82" t="s">
        <v>1903</v>
      </c>
      <c r="M82" t="s">
        <v>310</v>
      </c>
      <c r="N82">
        <v>2</v>
      </c>
      <c r="O82">
        <v>0.46300000000000002</v>
      </c>
    </row>
    <row r="83" spans="1:15" x14ac:dyDescent="0.3">
      <c r="A83" s="22">
        <v>950.44333099999994</v>
      </c>
      <c r="B83" s="25">
        <v>37.518999999999998</v>
      </c>
      <c r="C83">
        <v>9</v>
      </c>
      <c r="D83">
        <v>-3</v>
      </c>
      <c r="E83" t="s">
        <v>1815</v>
      </c>
      <c r="F83" t="s">
        <v>310</v>
      </c>
      <c r="G83">
        <v>1</v>
      </c>
      <c r="H83">
        <v>1.304</v>
      </c>
      <c r="J83">
        <v>9</v>
      </c>
      <c r="K83">
        <v>-3</v>
      </c>
      <c r="L83" t="s">
        <v>1893</v>
      </c>
      <c r="M83" t="s">
        <v>310</v>
      </c>
      <c r="N83">
        <v>2</v>
      </c>
      <c r="O83">
        <v>0.24</v>
      </c>
    </row>
    <row r="84" spans="1:15" x14ac:dyDescent="0.3">
      <c r="A84" s="22">
        <v>863.78770999999995</v>
      </c>
      <c r="B84" s="25">
        <v>41.973999999999997</v>
      </c>
      <c r="C84">
        <v>8</v>
      </c>
      <c r="D84">
        <v>-3</v>
      </c>
      <c r="E84" t="s">
        <v>1796</v>
      </c>
      <c r="F84" t="s">
        <v>310</v>
      </c>
      <c r="G84">
        <v>1</v>
      </c>
      <c r="H84">
        <v>1.3029999999999999</v>
      </c>
      <c r="J84">
        <v>8</v>
      </c>
      <c r="K84">
        <v>-3</v>
      </c>
      <c r="L84" t="s">
        <v>1886</v>
      </c>
      <c r="M84" t="s">
        <v>310</v>
      </c>
      <c r="N84">
        <v>2</v>
      </c>
      <c r="O84">
        <v>0.47499999999999998</v>
      </c>
    </row>
    <row r="85" spans="1:15" x14ac:dyDescent="0.3">
      <c r="A85" s="22">
        <v>670.582943</v>
      </c>
      <c r="B85" s="25">
        <v>40.316000000000003</v>
      </c>
      <c r="C85">
        <v>4</v>
      </c>
      <c r="D85">
        <v>-2</v>
      </c>
      <c r="E85" t="s">
        <v>1855</v>
      </c>
      <c r="F85" t="s">
        <v>310</v>
      </c>
      <c r="G85">
        <v>1</v>
      </c>
      <c r="H85">
        <v>1.2949999999999999</v>
      </c>
      <c r="J85">
        <v>4</v>
      </c>
      <c r="K85">
        <v>-2</v>
      </c>
      <c r="L85" t="s">
        <v>1862</v>
      </c>
      <c r="M85" t="s">
        <v>310</v>
      </c>
      <c r="N85">
        <v>2</v>
      </c>
      <c r="O85">
        <v>0.96299999999999997</v>
      </c>
    </row>
    <row r="86" spans="1:15" x14ac:dyDescent="0.3">
      <c r="A86" s="22">
        <v>670.08922700000005</v>
      </c>
      <c r="B86" s="25">
        <v>41.027999999999999</v>
      </c>
      <c r="C86">
        <v>4</v>
      </c>
      <c r="D86">
        <v>-2</v>
      </c>
      <c r="E86" t="s">
        <v>1852</v>
      </c>
      <c r="F86" t="s">
        <v>310</v>
      </c>
      <c r="G86">
        <v>1</v>
      </c>
      <c r="H86">
        <v>1.2330000000000001</v>
      </c>
      <c r="J86">
        <v>4</v>
      </c>
      <c r="K86">
        <v>-2</v>
      </c>
      <c r="L86" t="s">
        <v>17</v>
      </c>
      <c r="M86" t="s">
        <v>310</v>
      </c>
      <c r="N86">
        <v>2</v>
      </c>
      <c r="O86">
        <v>0.16800000000000001</v>
      </c>
    </row>
    <row r="87" spans="1:15" x14ac:dyDescent="0.3">
      <c r="A87" s="22">
        <v>979.63059099999998</v>
      </c>
      <c r="B87" s="25">
        <v>44.588000000000001</v>
      </c>
      <c r="C87">
        <v>6</v>
      </c>
      <c r="D87">
        <v>-2</v>
      </c>
      <c r="E87" t="s">
        <v>331</v>
      </c>
      <c r="F87" t="s">
        <v>310</v>
      </c>
      <c r="G87">
        <v>1</v>
      </c>
      <c r="H87">
        <v>1.2290000000000001</v>
      </c>
      <c r="J87">
        <v>6</v>
      </c>
      <c r="K87">
        <v>-2</v>
      </c>
      <c r="L87" t="s">
        <v>1904</v>
      </c>
      <c r="M87" t="s">
        <v>310</v>
      </c>
      <c r="N87">
        <v>2</v>
      </c>
      <c r="O87">
        <v>0.16500000000000001</v>
      </c>
    </row>
    <row r="88" spans="1:15" x14ac:dyDescent="0.3">
      <c r="A88" s="22">
        <v>669.10024399999998</v>
      </c>
      <c r="B88" s="25">
        <v>37.968000000000004</v>
      </c>
      <c r="C88">
        <v>4</v>
      </c>
      <c r="D88">
        <v>-2</v>
      </c>
      <c r="E88" t="s">
        <v>1853</v>
      </c>
      <c r="F88" t="s">
        <v>1854</v>
      </c>
      <c r="G88">
        <v>1</v>
      </c>
      <c r="H88">
        <v>1.228</v>
      </c>
      <c r="J88">
        <v>4</v>
      </c>
      <c r="K88">
        <v>-2</v>
      </c>
      <c r="L88" t="s">
        <v>1860</v>
      </c>
      <c r="M88" t="s">
        <v>1861</v>
      </c>
      <c r="N88">
        <v>2</v>
      </c>
      <c r="O88">
        <v>0.63900000000000001</v>
      </c>
    </row>
    <row r="89" spans="1:15" x14ac:dyDescent="0.3">
      <c r="A89" s="22">
        <v>955.618469</v>
      </c>
      <c r="B89" s="25">
        <v>35.261000000000003</v>
      </c>
      <c r="C89">
        <v>6</v>
      </c>
      <c r="D89">
        <v>-2</v>
      </c>
      <c r="E89" t="s">
        <v>425</v>
      </c>
      <c r="F89" t="s">
        <v>310</v>
      </c>
      <c r="G89">
        <v>1</v>
      </c>
      <c r="H89">
        <v>1.228</v>
      </c>
      <c r="J89">
        <v>6</v>
      </c>
      <c r="K89">
        <v>-2</v>
      </c>
      <c r="L89" t="s">
        <v>1895</v>
      </c>
      <c r="M89" t="s">
        <v>310</v>
      </c>
      <c r="N89">
        <v>2</v>
      </c>
      <c r="O89">
        <v>0.42</v>
      </c>
    </row>
    <row r="90" spans="1:15" x14ac:dyDescent="0.3">
      <c r="A90" s="22">
        <v>959.11852199999998</v>
      </c>
      <c r="B90" s="25">
        <v>43.655999999999999</v>
      </c>
      <c r="C90">
        <v>12</v>
      </c>
      <c r="D90">
        <v>-4</v>
      </c>
      <c r="E90" t="s">
        <v>1801</v>
      </c>
      <c r="F90" t="s">
        <v>310</v>
      </c>
      <c r="G90">
        <v>1</v>
      </c>
      <c r="H90">
        <v>1.2090000000000001</v>
      </c>
      <c r="J90">
        <v>12</v>
      </c>
      <c r="K90">
        <v>-4</v>
      </c>
      <c r="L90" t="s">
        <v>1898</v>
      </c>
      <c r="M90" t="s">
        <v>310</v>
      </c>
      <c r="N90">
        <v>2</v>
      </c>
      <c r="O90">
        <v>0.249</v>
      </c>
    </row>
    <row r="91" spans="1:15" x14ac:dyDescent="0.3">
      <c r="A91" s="22">
        <v>1012.853257</v>
      </c>
      <c r="B91" s="25">
        <v>39.738999999999997</v>
      </c>
      <c r="C91">
        <v>13</v>
      </c>
      <c r="D91">
        <v>-4</v>
      </c>
      <c r="E91" t="s">
        <v>1830</v>
      </c>
      <c r="F91" t="s">
        <v>310</v>
      </c>
      <c r="G91">
        <v>1</v>
      </c>
      <c r="H91">
        <v>1.1970000000000001</v>
      </c>
      <c r="J91">
        <v>13</v>
      </c>
      <c r="K91">
        <v>-4</v>
      </c>
      <c r="L91" t="s">
        <v>1911</v>
      </c>
      <c r="M91" t="s">
        <v>310</v>
      </c>
      <c r="N91">
        <v>2</v>
      </c>
      <c r="O91">
        <v>1.4E-2</v>
      </c>
    </row>
    <row r="92" spans="1:15" x14ac:dyDescent="0.3">
      <c r="A92" s="22">
        <v>651.07047499999999</v>
      </c>
      <c r="B92" s="25">
        <v>34.363</v>
      </c>
      <c r="C92">
        <v>4</v>
      </c>
      <c r="D92">
        <v>-2</v>
      </c>
      <c r="E92" t="s">
        <v>326</v>
      </c>
      <c r="F92" t="s">
        <v>310</v>
      </c>
      <c r="G92">
        <v>1</v>
      </c>
      <c r="H92">
        <v>1.1379999999999999</v>
      </c>
      <c r="J92">
        <v>4</v>
      </c>
      <c r="K92">
        <v>-2</v>
      </c>
      <c r="L92" t="s">
        <v>1715</v>
      </c>
      <c r="M92" t="s">
        <v>310</v>
      </c>
      <c r="N92">
        <v>2</v>
      </c>
      <c r="O92">
        <v>0.26</v>
      </c>
    </row>
    <row r="93" spans="1:15" x14ac:dyDescent="0.3">
      <c r="A93" s="22">
        <v>662.09374800000001</v>
      </c>
      <c r="B93" s="25">
        <v>43.25</v>
      </c>
      <c r="C93">
        <v>4</v>
      </c>
      <c r="D93">
        <v>-2</v>
      </c>
      <c r="E93" t="s">
        <v>12</v>
      </c>
      <c r="F93" t="s">
        <v>310</v>
      </c>
      <c r="G93">
        <v>1</v>
      </c>
      <c r="H93">
        <v>1.0529999999999999</v>
      </c>
      <c r="J93">
        <v>4</v>
      </c>
      <c r="K93">
        <v>-2</v>
      </c>
      <c r="L93" t="s">
        <v>83</v>
      </c>
      <c r="M93" t="s">
        <v>310</v>
      </c>
      <c r="N93">
        <v>2</v>
      </c>
      <c r="O93">
        <v>0.55100000000000005</v>
      </c>
    </row>
    <row r="94" spans="1:15" x14ac:dyDescent="0.3">
      <c r="A94" s="22">
        <v>1037.1032230000001</v>
      </c>
      <c r="B94" s="25">
        <v>35.094000000000001</v>
      </c>
      <c r="C94">
        <v>10</v>
      </c>
      <c r="D94">
        <v>-3</v>
      </c>
      <c r="E94" t="s">
        <v>1843</v>
      </c>
      <c r="F94" t="s">
        <v>310</v>
      </c>
      <c r="G94">
        <v>1</v>
      </c>
      <c r="H94">
        <v>1.0509999999999999</v>
      </c>
      <c r="J94">
        <v>10</v>
      </c>
      <c r="K94">
        <v>-3</v>
      </c>
      <c r="L94" t="s">
        <v>1915</v>
      </c>
      <c r="M94" t="s">
        <v>310</v>
      </c>
      <c r="N94">
        <v>2</v>
      </c>
      <c r="O94">
        <v>0.432</v>
      </c>
    </row>
    <row r="95" spans="1:15" x14ac:dyDescent="0.3">
      <c r="A95" s="22">
        <v>1061.1136449999999</v>
      </c>
      <c r="B95" s="25">
        <v>45.168999999999997</v>
      </c>
      <c r="C95">
        <v>10</v>
      </c>
      <c r="D95">
        <v>-3</v>
      </c>
      <c r="E95" t="s">
        <v>1856</v>
      </c>
      <c r="F95" t="s">
        <v>310</v>
      </c>
      <c r="G95">
        <v>1</v>
      </c>
      <c r="H95">
        <v>0.996</v>
      </c>
      <c r="J95">
        <v>10</v>
      </c>
      <c r="K95">
        <v>-3</v>
      </c>
      <c r="L95" t="s">
        <v>1919</v>
      </c>
      <c r="M95" t="s">
        <v>310</v>
      </c>
      <c r="N95">
        <v>2</v>
      </c>
      <c r="O95">
        <v>0.41399999999999998</v>
      </c>
    </row>
    <row r="96" spans="1:15" x14ac:dyDescent="0.3">
      <c r="A96" s="22">
        <v>486.050364</v>
      </c>
      <c r="B96" s="25">
        <v>16.021000000000001</v>
      </c>
      <c r="C96">
        <v>3</v>
      </c>
      <c r="D96">
        <v>-2</v>
      </c>
      <c r="E96" t="s">
        <v>871</v>
      </c>
      <c r="F96" t="s">
        <v>310</v>
      </c>
      <c r="G96">
        <v>1</v>
      </c>
      <c r="H96">
        <v>0.93799999999999994</v>
      </c>
      <c r="J96">
        <v>3</v>
      </c>
      <c r="K96">
        <v>-2</v>
      </c>
      <c r="L96" t="s">
        <v>746</v>
      </c>
      <c r="M96" t="s">
        <v>310</v>
      </c>
      <c r="N96">
        <v>2</v>
      </c>
      <c r="O96">
        <v>0.46700000000000003</v>
      </c>
    </row>
    <row r="97" spans="1:15" x14ac:dyDescent="0.3">
      <c r="A97" s="22">
        <v>497.56628799999999</v>
      </c>
      <c r="B97" s="25">
        <v>34.048999999999999</v>
      </c>
      <c r="C97">
        <v>3</v>
      </c>
      <c r="D97">
        <v>-2</v>
      </c>
      <c r="E97" t="s">
        <v>4</v>
      </c>
      <c r="F97" t="s">
        <v>310</v>
      </c>
      <c r="G97">
        <v>1</v>
      </c>
      <c r="H97">
        <v>0.91300000000000003</v>
      </c>
      <c r="J97">
        <v>3</v>
      </c>
      <c r="K97">
        <v>-2</v>
      </c>
      <c r="L97" t="s">
        <v>58</v>
      </c>
      <c r="M97" t="s">
        <v>310</v>
      </c>
      <c r="N97">
        <v>2</v>
      </c>
      <c r="O97">
        <v>0.65900000000000003</v>
      </c>
    </row>
    <row r="98" spans="1:15" x14ac:dyDescent="0.3">
      <c r="A98" s="22">
        <v>754.75955799999997</v>
      </c>
      <c r="B98" s="25">
        <v>41.194000000000003</v>
      </c>
      <c r="C98">
        <v>7</v>
      </c>
      <c r="D98">
        <v>-3</v>
      </c>
      <c r="E98" t="s">
        <v>1816</v>
      </c>
      <c r="F98" t="s">
        <v>310</v>
      </c>
      <c r="G98">
        <v>1</v>
      </c>
      <c r="H98">
        <v>0.86</v>
      </c>
      <c r="J98">
        <v>7</v>
      </c>
      <c r="K98">
        <v>-3</v>
      </c>
      <c r="L98" t="s">
        <v>1869</v>
      </c>
      <c r="M98" t="s">
        <v>310</v>
      </c>
      <c r="N98">
        <v>2</v>
      </c>
      <c r="O98">
        <v>6.6000000000000003E-2</v>
      </c>
    </row>
    <row r="99" spans="1:15" x14ac:dyDescent="0.3">
      <c r="A99" s="22">
        <v>497.56639999999999</v>
      </c>
      <c r="B99" s="25">
        <v>25.173999999999999</v>
      </c>
      <c r="C99">
        <v>3</v>
      </c>
      <c r="D99">
        <v>-2</v>
      </c>
      <c r="E99" t="s">
        <v>57</v>
      </c>
      <c r="F99" t="s">
        <v>310</v>
      </c>
      <c r="G99">
        <v>1</v>
      </c>
      <c r="H99">
        <v>0.83499999999999996</v>
      </c>
      <c r="J99">
        <v>3</v>
      </c>
      <c r="K99">
        <v>-2</v>
      </c>
      <c r="L99" t="s">
        <v>58</v>
      </c>
      <c r="M99" t="s">
        <v>310</v>
      </c>
      <c r="N99">
        <v>2</v>
      </c>
      <c r="O99">
        <v>0.248</v>
      </c>
    </row>
    <row r="100" spans="1:15" x14ac:dyDescent="0.3">
      <c r="A100" s="22">
        <v>498.05677100000003</v>
      </c>
      <c r="B100" s="25">
        <v>36.749000000000002</v>
      </c>
      <c r="C100">
        <v>3</v>
      </c>
      <c r="D100">
        <v>-2</v>
      </c>
      <c r="E100" t="s">
        <v>203</v>
      </c>
      <c r="F100" t="s">
        <v>310</v>
      </c>
      <c r="G100">
        <v>1</v>
      </c>
      <c r="H100">
        <v>0.72199999999999998</v>
      </c>
      <c r="J100">
        <v>3</v>
      </c>
      <c r="K100">
        <v>-2</v>
      </c>
      <c r="L100" t="s">
        <v>1857</v>
      </c>
      <c r="M100" t="s">
        <v>310</v>
      </c>
      <c r="N100">
        <v>2</v>
      </c>
      <c r="O100">
        <v>0.315</v>
      </c>
    </row>
    <row r="101" spans="1:15" x14ac:dyDescent="0.3">
      <c r="A101" s="22">
        <v>498.05643500000002</v>
      </c>
      <c r="B101" s="25">
        <v>29.69</v>
      </c>
      <c r="C101">
        <v>3</v>
      </c>
      <c r="D101">
        <v>-2</v>
      </c>
      <c r="E101" t="s">
        <v>758</v>
      </c>
      <c r="F101" t="s">
        <v>310</v>
      </c>
      <c r="G101">
        <v>1</v>
      </c>
      <c r="H101">
        <v>0.68899999999999995</v>
      </c>
      <c r="J101">
        <v>3</v>
      </c>
      <c r="K101">
        <v>-2</v>
      </c>
      <c r="L101" t="s">
        <v>1857</v>
      </c>
      <c r="M101" t="s">
        <v>310</v>
      </c>
      <c r="N101">
        <v>2</v>
      </c>
      <c r="O101">
        <v>0.58299999999999996</v>
      </c>
    </row>
  </sheetData>
  <mergeCells count="2">
    <mergeCell ref="C5:H5"/>
    <mergeCell ref="J5:O5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DBB98D-DF41-456C-A59C-697F6438A64C}">
  <dimension ref="A1:O8"/>
  <sheetViews>
    <sheetView workbookViewId="0">
      <selection activeCell="D6" sqref="D6"/>
    </sheetView>
  </sheetViews>
  <sheetFormatPr defaultRowHeight="14.4" x14ac:dyDescent="0.3"/>
  <cols>
    <col min="2" max="2" width="12.88671875" bestFit="1" customWidth="1"/>
    <col min="3" max="3" width="16.88671875" customWidth="1"/>
  </cols>
  <sheetData>
    <row r="1" spans="1:15" x14ac:dyDescent="0.3">
      <c r="A1" s="17" t="s">
        <v>2081</v>
      </c>
      <c r="B1" s="17"/>
      <c r="C1" s="17"/>
      <c r="D1" s="7"/>
      <c r="E1" s="17"/>
      <c r="F1" s="17"/>
      <c r="G1" s="17"/>
      <c r="H1" s="17"/>
      <c r="I1" s="7"/>
      <c r="J1" s="7"/>
      <c r="K1" s="7"/>
      <c r="L1" s="7"/>
      <c r="M1" s="7"/>
      <c r="N1" s="7"/>
      <c r="O1" s="7"/>
    </row>
    <row r="3" spans="1:15" x14ac:dyDescent="0.3">
      <c r="A3" t="s">
        <v>2082</v>
      </c>
    </row>
    <row r="5" spans="1:15" ht="28.8" x14ac:dyDescent="0.3">
      <c r="A5" s="18" t="s">
        <v>2076</v>
      </c>
      <c r="B5" s="28" t="s">
        <v>2080</v>
      </c>
      <c r="C5" s="29" t="s">
        <v>2083</v>
      </c>
    </row>
    <row r="6" spans="1:15" x14ac:dyDescent="0.3">
      <c r="A6" s="27" t="s">
        <v>2077</v>
      </c>
      <c r="B6" s="27">
        <v>7.6999999999999999E-2</v>
      </c>
      <c r="C6" s="27">
        <v>488</v>
      </c>
    </row>
    <row r="7" spans="1:15" x14ac:dyDescent="0.3">
      <c r="A7" s="27" t="s">
        <v>2078</v>
      </c>
      <c r="B7" s="27">
        <v>0.46</v>
      </c>
      <c r="C7" s="27">
        <v>224</v>
      </c>
      <c r="E7" s="21"/>
    </row>
    <row r="8" spans="1:15" x14ac:dyDescent="0.3">
      <c r="A8" s="27" t="s">
        <v>2079</v>
      </c>
      <c r="B8" s="27">
        <v>0.11</v>
      </c>
      <c r="C8" s="27">
        <v>367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40445A-6A2D-418F-AEDD-FB7742EEB40C}">
  <dimension ref="A1:P260"/>
  <sheetViews>
    <sheetView workbookViewId="0">
      <selection activeCell="D3" sqref="D3"/>
    </sheetView>
  </sheetViews>
  <sheetFormatPr defaultRowHeight="14.4" x14ac:dyDescent="0.3"/>
  <sheetData>
    <row r="1" spans="1:16" ht="16.8" x14ac:dyDescent="0.35">
      <c r="A1" s="35" t="s">
        <v>2191</v>
      </c>
      <c r="B1" s="2"/>
      <c r="C1" s="2"/>
      <c r="D1" s="2"/>
      <c r="E1" s="2"/>
      <c r="F1" s="2"/>
      <c r="G1" s="2"/>
      <c r="H1" s="2"/>
      <c r="I1" s="2"/>
      <c r="J1" s="2"/>
      <c r="K1" s="2"/>
    </row>
    <row r="2" spans="1:16" x14ac:dyDescent="0.3">
      <c r="A2" t="s">
        <v>2193</v>
      </c>
    </row>
    <row r="3" spans="1:16" x14ac:dyDescent="0.3">
      <c r="J3" s="3" t="s">
        <v>199</v>
      </c>
    </row>
    <row r="5" spans="1:16" x14ac:dyDescent="0.3">
      <c r="A5" s="33" t="s">
        <v>2189</v>
      </c>
      <c r="B5" s="33"/>
      <c r="C5" s="33"/>
      <c r="D5" s="33"/>
      <c r="E5" s="33"/>
      <c r="F5" s="33"/>
      <c r="G5" s="33"/>
      <c r="J5" s="33" t="s">
        <v>2190</v>
      </c>
      <c r="K5" s="33"/>
      <c r="L5" s="33"/>
      <c r="M5" s="33"/>
      <c r="N5" s="33"/>
      <c r="O5" s="33"/>
      <c r="P5" s="33"/>
    </row>
    <row r="6" spans="1:16" x14ac:dyDescent="0.3">
      <c r="A6" s="1" t="s">
        <v>202</v>
      </c>
      <c r="B6" s="1" t="s">
        <v>299</v>
      </c>
      <c r="C6" s="1" t="s">
        <v>53</v>
      </c>
      <c r="D6" s="1" t="s">
        <v>300</v>
      </c>
      <c r="E6" s="1" t="s">
        <v>304</v>
      </c>
      <c r="F6" s="1" t="s">
        <v>302</v>
      </c>
      <c r="G6" s="1" t="s">
        <v>303</v>
      </c>
      <c r="J6" s="1" t="s">
        <v>202</v>
      </c>
      <c r="K6" s="1" t="s">
        <v>299</v>
      </c>
      <c r="L6" s="1" t="s">
        <v>53</v>
      </c>
      <c r="M6" s="1" t="s">
        <v>300</v>
      </c>
      <c r="N6" s="1" t="s">
        <v>304</v>
      </c>
      <c r="O6" s="1" t="s">
        <v>302</v>
      </c>
      <c r="P6" s="1" t="s">
        <v>303</v>
      </c>
    </row>
    <row r="7" spans="1:16" x14ac:dyDescent="0.3">
      <c r="A7">
        <v>498.05957000000001</v>
      </c>
      <c r="B7">
        <v>23.664000000000001</v>
      </c>
      <c r="C7" t="s">
        <v>59</v>
      </c>
      <c r="D7">
        <v>3</v>
      </c>
      <c r="E7">
        <v>-2</v>
      </c>
      <c r="F7">
        <v>1</v>
      </c>
      <c r="G7">
        <v>0.67900000000000005</v>
      </c>
      <c r="J7">
        <v>505.06736100000001</v>
      </c>
      <c r="K7">
        <v>21.693000000000001</v>
      </c>
      <c r="L7" t="s">
        <v>2093</v>
      </c>
      <c r="M7">
        <v>3</v>
      </c>
      <c r="N7">
        <v>-2</v>
      </c>
      <c r="O7">
        <v>1</v>
      </c>
      <c r="P7">
        <v>0.67400000000000004</v>
      </c>
    </row>
    <row r="8" spans="1:16" x14ac:dyDescent="0.3">
      <c r="A8">
        <v>498.05957000000001</v>
      </c>
      <c r="B8">
        <v>23.989000000000001</v>
      </c>
      <c r="C8" t="s">
        <v>59</v>
      </c>
      <c r="D8">
        <v>3</v>
      </c>
      <c r="E8">
        <v>-2</v>
      </c>
      <c r="F8">
        <v>1</v>
      </c>
      <c r="G8">
        <v>0.65300000000000002</v>
      </c>
      <c r="J8">
        <v>505.06736100000001</v>
      </c>
      <c r="K8">
        <v>21.972999999999999</v>
      </c>
      <c r="L8" t="s">
        <v>2093</v>
      </c>
      <c r="M8">
        <v>3</v>
      </c>
      <c r="N8">
        <v>-2</v>
      </c>
      <c r="O8">
        <v>1</v>
      </c>
      <c r="P8">
        <v>0.61299999999999999</v>
      </c>
    </row>
    <row r="9" spans="1:16" x14ac:dyDescent="0.3">
      <c r="A9">
        <v>498.05957000000001</v>
      </c>
      <c r="B9">
        <v>23.742000000000001</v>
      </c>
      <c r="C9" t="s">
        <v>59</v>
      </c>
      <c r="D9">
        <v>3</v>
      </c>
      <c r="E9">
        <v>-2</v>
      </c>
      <c r="F9">
        <v>1</v>
      </c>
      <c r="G9">
        <v>0.53700000000000003</v>
      </c>
      <c r="J9">
        <v>505.06736100000001</v>
      </c>
      <c r="K9">
        <v>22.052</v>
      </c>
      <c r="L9" t="s">
        <v>2093</v>
      </c>
      <c r="M9">
        <v>3</v>
      </c>
      <c r="N9">
        <v>-2</v>
      </c>
      <c r="O9">
        <v>1</v>
      </c>
      <c r="P9">
        <v>0.502</v>
      </c>
    </row>
    <row r="10" spans="1:16" x14ac:dyDescent="0.3">
      <c r="A10">
        <v>498.05957000000001</v>
      </c>
      <c r="B10">
        <v>24.050999999999998</v>
      </c>
      <c r="C10" t="s">
        <v>59</v>
      </c>
      <c r="D10">
        <v>3</v>
      </c>
      <c r="E10">
        <v>-2</v>
      </c>
      <c r="F10">
        <v>1</v>
      </c>
      <c r="G10">
        <v>0.374</v>
      </c>
      <c r="J10">
        <v>505.06736100000001</v>
      </c>
      <c r="K10">
        <v>22.113</v>
      </c>
      <c r="L10" t="s">
        <v>2093</v>
      </c>
      <c r="M10">
        <v>3</v>
      </c>
      <c r="N10">
        <v>-2</v>
      </c>
      <c r="O10">
        <v>1</v>
      </c>
      <c r="P10">
        <v>0.45200000000000001</v>
      </c>
    </row>
    <row r="11" spans="1:16" x14ac:dyDescent="0.3">
      <c r="A11">
        <v>486.05362600000001</v>
      </c>
      <c r="B11">
        <v>8.8979999999999997</v>
      </c>
      <c r="C11" t="s">
        <v>746</v>
      </c>
      <c r="D11">
        <v>3</v>
      </c>
      <c r="E11">
        <v>-2</v>
      </c>
      <c r="F11">
        <v>1</v>
      </c>
      <c r="G11" s="11">
        <v>0.63700000000000001</v>
      </c>
      <c r="J11">
        <v>505.06736100000001</v>
      </c>
      <c r="K11">
        <v>21.664999999999999</v>
      </c>
      <c r="L11" t="s">
        <v>2093</v>
      </c>
      <c r="M11">
        <v>3</v>
      </c>
      <c r="N11">
        <v>-2</v>
      </c>
      <c r="O11">
        <v>1</v>
      </c>
      <c r="P11">
        <v>0.44700000000000001</v>
      </c>
    </row>
    <row r="12" spans="1:16" x14ac:dyDescent="0.3">
      <c r="A12">
        <v>486.05362600000001</v>
      </c>
      <c r="B12">
        <v>8.9879999999999995</v>
      </c>
      <c r="C12" t="s">
        <v>746</v>
      </c>
      <c r="D12">
        <v>3</v>
      </c>
      <c r="E12">
        <v>-2</v>
      </c>
      <c r="F12">
        <v>1</v>
      </c>
      <c r="G12" s="11">
        <v>0.56299999999999994</v>
      </c>
      <c r="J12">
        <v>493.06275799999997</v>
      </c>
      <c r="K12">
        <v>7.6440000000000001</v>
      </c>
      <c r="L12" t="s">
        <v>227</v>
      </c>
      <c r="M12">
        <v>3</v>
      </c>
      <c r="N12">
        <v>-2</v>
      </c>
      <c r="O12">
        <v>1</v>
      </c>
      <c r="P12">
        <v>0.58199999999999996</v>
      </c>
    </row>
    <row r="13" spans="1:16" x14ac:dyDescent="0.3">
      <c r="A13">
        <v>486.05362600000001</v>
      </c>
      <c r="B13">
        <v>8.9429999999999996</v>
      </c>
      <c r="C13" t="s">
        <v>746</v>
      </c>
      <c r="D13">
        <v>3</v>
      </c>
      <c r="E13">
        <v>-2</v>
      </c>
      <c r="F13">
        <v>1</v>
      </c>
      <c r="G13" s="11">
        <v>0.49099999999999999</v>
      </c>
      <c r="J13">
        <v>493.06275799999997</v>
      </c>
      <c r="K13">
        <v>7.5819999999999999</v>
      </c>
      <c r="L13" t="s">
        <v>227</v>
      </c>
      <c r="M13">
        <v>3</v>
      </c>
      <c r="N13">
        <v>-2</v>
      </c>
      <c r="O13">
        <v>1</v>
      </c>
      <c r="P13">
        <v>0.52700000000000002</v>
      </c>
    </row>
    <row r="14" spans="1:16" x14ac:dyDescent="0.3">
      <c r="A14">
        <v>486.05362600000001</v>
      </c>
      <c r="B14">
        <v>8.5950000000000006</v>
      </c>
      <c r="C14" t="s">
        <v>746</v>
      </c>
      <c r="D14">
        <v>3</v>
      </c>
      <c r="E14">
        <v>-2</v>
      </c>
      <c r="F14">
        <v>1</v>
      </c>
      <c r="G14" s="11">
        <v>0.27800000000000002</v>
      </c>
      <c r="J14">
        <v>493.06275799999997</v>
      </c>
      <c r="K14">
        <v>7.5209999999999999</v>
      </c>
      <c r="L14" t="s">
        <v>227</v>
      </c>
      <c r="M14">
        <v>3</v>
      </c>
      <c r="N14">
        <v>-2</v>
      </c>
      <c r="O14">
        <v>1</v>
      </c>
      <c r="P14">
        <v>0.51100000000000001</v>
      </c>
    </row>
    <row r="15" spans="1:16" x14ac:dyDescent="0.3">
      <c r="A15">
        <v>486.54539</v>
      </c>
      <c r="B15">
        <v>14.143000000000001</v>
      </c>
      <c r="C15" t="s">
        <v>751</v>
      </c>
      <c r="D15">
        <v>3</v>
      </c>
      <c r="E15">
        <v>-2</v>
      </c>
      <c r="F15">
        <v>1</v>
      </c>
      <c r="G15" s="11">
        <v>0.76800000000000002</v>
      </c>
      <c r="J15">
        <v>493.06275799999997</v>
      </c>
      <c r="K15">
        <v>7.9139999999999997</v>
      </c>
      <c r="L15" t="s">
        <v>227</v>
      </c>
      <c r="M15">
        <v>3</v>
      </c>
      <c r="N15">
        <v>-2</v>
      </c>
      <c r="O15">
        <v>1</v>
      </c>
      <c r="P15">
        <v>0.27700000000000002</v>
      </c>
    </row>
    <row r="16" spans="1:16" x14ac:dyDescent="0.3">
      <c r="A16">
        <v>486.54539</v>
      </c>
      <c r="B16">
        <v>14.204000000000001</v>
      </c>
      <c r="C16" t="s">
        <v>751</v>
      </c>
      <c r="D16">
        <v>3</v>
      </c>
      <c r="E16">
        <v>-2</v>
      </c>
      <c r="F16">
        <v>1</v>
      </c>
      <c r="G16" s="11">
        <v>0.71799999999999997</v>
      </c>
      <c r="J16">
        <v>493.06275799999997</v>
      </c>
      <c r="K16">
        <v>7.1879999999999997</v>
      </c>
      <c r="L16" t="s">
        <v>2094</v>
      </c>
      <c r="M16">
        <v>3</v>
      </c>
      <c r="N16">
        <v>-2</v>
      </c>
      <c r="O16">
        <v>1</v>
      </c>
      <c r="P16">
        <v>0.35199999999999998</v>
      </c>
    </row>
    <row r="17" spans="1:16" x14ac:dyDescent="0.3">
      <c r="A17">
        <v>486.54539</v>
      </c>
      <c r="B17">
        <v>14.266</v>
      </c>
      <c r="C17" t="s">
        <v>751</v>
      </c>
      <c r="D17">
        <v>3</v>
      </c>
      <c r="E17">
        <v>-2</v>
      </c>
      <c r="F17">
        <v>1</v>
      </c>
      <c r="G17" s="11">
        <v>0.61699999999999999</v>
      </c>
      <c r="J17">
        <v>500.56220999999999</v>
      </c>
      <c r="K17">
        <v>9.4990000000000006</v>
      </c>
      <c r="L17" t="s">
        <v>2095</v>
      </c>
      <c r="M17">
        <v>3</v>
      </c>
      <c r="N17">
        <v>-2</v>
      </c>
      <c r="O17">
        <v>1</v>
      </c>
      <c r="P17">
        <v>0.627</v>
      </c>
    </row>
    <row r="18" spans="1:16" x14ac:dyDescent="0.3">
      <c r="A18">
        <v>662.58475799999997</v>
      </c>
      <c r="B18">
        <v>30.913</v>
      </c>
      <c r="C18" t="s">
        <v>335</v>
      </c>
      <c r="D18">
        <v>4</v>
      </c>
      <c r="E18">
        <v>-2</v>
      </c>
      <c r="F18">
        <v>1</v>
      </c>
      <c r="G18">
        <v>0.65800000000000003</v>
      </c>
      <c r="J18">
        <v>500.56220999999999</v>
      </c>
      <c r="K18">
        <v>9.5609999999999999</v>
      </c>
      <c r="L18" t="s">
        <v>2095</v>
      </c>
      <c r="M18">
        <v>3</v>
      </c>
      <c r="N18">
        <v>-2</v>
      </c>
      <c r="O18">
        <v>1</v>
      </c>
      <c r="P18">
        <v>0.52300000000000002</v>
      </c>
    </row>
    <row r="19" spans="1:16" x14ac:dyDescent="0.3">
      <c r="A19">
        <v>662.58475799999997</v>
      </c>
      <c r="B19">
        <v>30.867999999999999</v>
      </c>
      <c r="C19" t="s">
        <v>335</v>
      </c>
      <c r="D19">
        <v>4</v>
      </c>
      <c r="E19">
        <v>-2</v>
      </c>
      <c r="F19">
        <v>1</v>
      </c>
      <c r="G19">
        <v>0.32500000000000001</v>
      </c>
      <c r="J19">
        <v>500.56220999999999</v>
      </c>
      <c r="K19">
        <v>9.6059999999999999</v>
      </c>
      <c r="L19" t="s">
        <v>2095</v>
      </c>
      <c r="M19">
        <v>3</v>
      </c>
      <c r="N19">
        <v>-2</v>
      </c>
      <c r="O19">
        <v>1</v>
      </c>
      <c r="P19">
        <v>0.44</v>
      </c>
    </row>
    <row r="20" spans="1:16" x14ac:dyDescent="0.3">
      <c r="A20">
        <v>651.07110599999999</v>
      </c>
      <c r="B20">
        <v>27.274000000000001</v>
      </c>
      <c r="C20" t="s">
        <v>326</v>
      </c>
      <c r="D20">
        <v>4</v>
      </c>
      <c r="E20">
        <v>-2</v>
      </c>
      <c r="F20">
        <v>1</v>
      </c>
      <c r="G20">
        <v>0.80100000000000005</v>
      </c>
      <c r="J20">
        <v>500.56220999999999</v>
      </c>
      <c r="K20">
        <v>9.1739999999999995</v>
      </c>
      <c r="L20" t="s">
        <v>2095</v>
      </c>
      <c r="M20">
        <v>3</v>
      </c>
      <c r="N20">
        <v>-2</v>
      </c>
      <c r="O20">
        <v>1</v>
      </c>
      <c r="P20">
        <v>0.28399999999999997</v>
      </c>
    </row>
    <row r="21" spans="1:16" x14ac:dyDescent="0.3">
      <c r="A21">
        <v>651.07110599999999</v>
      </c>
      <c r="B21">
        <v>27.245999999999999</v>
      </c>
      <c r="C21" t="s">
        <v>326</v>
      </c>
      <c r="D21">
        <v>4</v>
      </c>
      <c r="E21">
        <v>-2</v>
      </c>
      <c r="F21">
        <v>1</v>
      </c>
      <c r="G21">
        <v>0.49399999999999999</v>
      </c>
      <c r="J21">
        <v>669.59406999999999</v>
      </c>
      <c r="K21">
        <v>29.99</v>
      </c>
      <c r="L21" t="s">
        <v>87</v>
      </c>
      <c r="M21">
        <v>4</v>
      </c>
      <c r="N21">
        <v>-2</v>
      </c>
      <c r="O21">
        <v>1</v>
      </c>
      <c r="P21">
        <v>0.82299999999999995</v>
      </c>
    </row>
    <row r="22" spans="1:16" x14ac:dyDescent="0.3">
      <c r="A22">
        <v>651.07110599999999</v>
      </c>
      <c r="B22">
        <v>27.218</v>
      </c>
      <c r="C22" t="s">
        <v>326</v>
      </c>
      <c r="D22">
        <v>4</v>
      </c>
      <c r="E22">
        <v>-2</v>
      </c>
      <c r="F22">
        <v>1</v>
      </c>
      <c r="G22">
        <v>0.36</v>
      </c>
      <c r="J22">
        <v>669.59406999999999</v>
      </c>
      <c r="K22">
        <v>30.052</v>
      </c>
      <c r="L22" t="s">
        <v>87</v>
      </c>
      <c r="M22">
        <v>4</v>
      </c>
      <c r="N22">
        <v>-2</v>
      </c>
      <c r="O22">
        <v>1</v>
      </c>
      <c r="P22">
        <v>0.65900000000000003</v>
      </c>
    </row>
    <row r="23" spans="1:16" x14ac:dyDescent="0.3">
      <c r="A23">
        <v>650.57885099999999</v>
      </c>
      <c r="B23">
        <v>25.626999999999999</v>
      </c>
      <c r="C23" t="s">
        <v>325</v>
      </c>
      <c r="D23">
        <v>4</v>
      </c>
      <c r="E23">
        <v>-2</v>
      </c>
      <c r="F23">
        <v>1</v>
      </c>
      <c r="G23">
        <v>0.63700000000000001</v>
      </c>
      <c r="J23">
        <v>669.59406999999999</v>
      </c>
      <c r="K23">
        <v>29.911999999999999</v>
      </c>
      <c r="L23" t="s">
        <v>87</v>
      </c>
      <c r="M23">
        <v>4</v>
      </c>
      <c r="N23">
        <v>-2</v>
      </c>
      <c r="O23">
        <v>1</v>
      </c>
      <c r="P23">
        <v>0.47399999999999998</v>
      </c>
    </row>
    <row r="24" spans="1:16" x14ac:dyDescent="0.3">
      <c r="A24">
        <v>650.57885099999999</v>
      </c>
      <c r="B24">
        <v>25.888999999999999</v>
      </c>
      <c r="C24" t="s">
        <v>325</v>
      </c>
      <c r="D24">
        <v>4</v>
      </c>
      <c r="E24">
        <v>-2</v>
      </c>
      <c r="F24">
        <v>1</v>
      </c>
      <c r="G24">
        <v>0.628</v>
      </c>
      <c r="J24">
        <v>665.08638900000005</v>
      </c>
      <c r="K24">
        <v>24.504000000000001</v>
      </c>
      <c r="L24" t="s">
        <v>85</v>
      </c>
      <c r="M24">
        <v>4</v>
      </c>
      <c r="N24">
        <v>-2</v>
      </c>
      <c r="O24">
        <v>1</v>
      </c>
      <c r="P24">
        <v>0.92400000000000004</v>
      </c>
    </row>
    <row r="25" spans="1:16" x14ac:dyDescent="0.3">
      <c r="A25">
        <v>650.57885099999999</v>
      </c>
      <c r="B25">
        <v>25.917000000000002</v>
      </c>
      <c r="C25" t="s">
        <v>325</v>
      </c>
      <c r="D25">
        <v>4</v>
      </c>
      <c r="E25">
        <v>-2</v>
      </c>
      <c r="F25">
        <v>1</v>
      </c>
      <c r="G25">
        <v>0.42699999999999999</v>
      </c>
      <c r="J25">
        <v>665.08638900000005</v>
      </c>
      <c r="K25">
        <v>24.442</v>
      </c>
      <c r="L25" t="s">
        <v>85</v>
      </c>
      <c r="M25">
        <v>4</v>
      </c>
      <c r="N25">
        <v>-2</v>
      </c>
      <c r="O25">
        <v>1</v>
      </c>
      <c r="P25">
        <v>0.70899999999999996</v>
      </c>
    </row>
    <row r="26" spans="1:16" x14ac:dyDescent="0.3">
      <c r="A26">
        <v>650.57885099999999</v>
      </c>
      <c r="B26">
        <v>25.582000000000001</v>
      </c>
      <c r="C26" t="s">
        <v>325</v>
      </c>
      <c r="D26">
        <v>4</v>
      </c>
      <c r="E26">
        <v>-2</v>
      </c>
      <c r="F26">
        <v>1</v>
      </c>
      <c r="G26">
        <v>0.33100000000000002</v>
      </c>
      <c r="J26">
        <v>665.08638900000005</v>
      </c>
      <c r="K26">
        <v>24.414000000000001</v>
      </c>
      <c r="L26" t="s">
        <v>85</v>
      </c>
      <c r="M26">
        <v>4</v>
      </c>
      <c r="N26">
        <v>-2</v>
      </c>
      <c r="O26">
        <v>1</v>
      </c>
      <c r="P26">
        <v>0.55400000000000005</v>
      </c>
    </row>
    <row r="27" spans="1:16" x14ac:dyDescent="0.3">
      <c r="A27">
        <v>650.57885099999999</v>
      </c>
      <c r="B27">
        <v>25.945</v>
      </c>
      <c r="C27" t="s">
        <v>325</v>
      </c>
      <c r="D27">
        <v>4</v>
      </c>
      <c r="E27">
        <v>-2</v>
      </c>
      <c r="F27">
        <v>1</v>
      </c>
      <c r="G27">
        <v>0.32800000000000001</v>
      </c>
      <c r="J27">
        <v>665.08638900000005</v>
      </c>
      <c r="K27">
        <v>24.745999999999999</v>
      </c>
      <c r="L27" t="s">
        <v>85</v>
      </c>
      <c r="M27">
        <v>4</v>
      </c>
      <c r="N27">
        <v>-2</v>
      </c>
      <c r="O27">
        <v>1</v>
      </c>
      <c r="P27">
        <v>0.36399999999999999</v>
      </c>
    </row>
    <row r="28" spans="1:16" x14ac:dyDescent="0.3">
      <c r="A28">
        <v>638.57281499999999</v>
      </c>
      <c r="B28">
        <v>12.997999999999999</v>
      </c>
      <c r="C28" t="s">
        <v>918</v>
      </c>
      <c r="D28">
        <v>4</v>
      </c>
      <c r="E28">
        <v>-2</v>
      </c>
      <c r="F28">
        <v>1</v>
      </c>
      <c r="G28">
        <v>0.89200000000000002</v>
      </c>
      <c r="J28">
        <v>657.58895900000005</v>
      </c>
      <c r="K28">
        <v>23.033000000000001</v>
      </c>
      <c r="L28" t="s">
        <v>80</v>
      </c>
      <c r="M28">
        <v>4</v>
      </c>
      <c r="N28">
        <v>-2</v>
      </c>
      <c r="O28">
        <v>1</v>
      </c>
      <c r="P28">
        <v>0.51800000000000002</v>
      </c>
    </row>
    <row r="29" spans="1:16" x14ac:dyDescent="0.3">
      <c r="A29">
        <v>638.57281499999999</v>
      </c>
      <c r="B29">
        <v>13.026</v>
      </c>
      <c r="C29" t="s">
        <v>918</v>
      </c>
      <c r="D29">
        <v>4</v>
      </c>
      <c r="E29">
        <v>-2</v>
      </c>
      <c r="F29">
        <v>1</v>
      </c>
      <c r="G29">
        <v>0.748</v>
      </c>
      <c r="J29">
        <v>657.58895900000005</v>
      </c>
      <c r="K29">
        <v>23.337</v>
      </c>
      <c r="L29" t="s">
        <v>80</v>
      </c>
      <c r="M29">
        <v>4</v>
      </c>
      <c r="N29">
        <v>-2</v>
      </c>
      <c r="O29">
        <v>1</v>
      </c>
      <c r="P29">
        <v>0.33600000000000002</v>
      </c>
    </row>
    <row r="30" spans="1:16" x14ac:dyDescent="0.3">
      <c r="A30">
        <v>638.57281499999999</v>
      </c>
      <c r="B30">
        <v>13.055</v>
      </c>
      <c r="C30" t="s">
        <v>918</v>
      </c>
      <c r="D30">
        <v>4</v>
      </c>
      <c r="E30">
        <v>-2</v>
      </c>
      <c r="F30">
        <v>1</v>
      </c>
      <c r="G30">
        <v>0.53700000000000003</v>
      </c>
      <c r="J30">
        <v>657.58895900000005</v>
      </c>
      <c r="K30">
        <v>22.975999999999999</v>
      </c>
      <c r="L30" t="s">
        <v>80</v>
      </c>
      <c r="M30">
        <v>4</v>
      </c>
      <c r="N30">
        <v>-2</v>
      </c>
      <c r="O30">
        <v>1</v>
      </c>
      <c r="P30">
        <v>0.32800000000000001</v>
      </c>
    </row>
    <row r="31" spans="1:16" x14ac:dyDescent="0.3">
      <c r="A31">
        <v>638.57281499999999</v>
      </c>
      <c r="B31">
        <v>12.72</v>
      </c>
      <c r="C31" t="s">
        <v>918</v>
      </c>
      <c r="D31">
        <v>4</v>
      </c>
      <c r="E31">
        <v>-2</v>
      </c>
      <c r="F31">
        <v>1</v>
      </c>
      <c r="G31">
        <v>0.39900000000000002</v>
      </c>
      <c r="J31">
        <v>657.58895900000005</v>
      </c>
      <c r="K31">
        <v>23.308</v>
      </c>
      <c r="L31" t="s">
        <v>80</v>
      </c>
      <c r="M31">
        <v>4</v>
      </c>
      <c r="N31">
        <v>-2</v>
      </c>
      <c r="O31">
        <v>1</v>
      </c>
      <c r="P31">
        <v>0.313</v>
      </c>
    </row>
    <row r="32" spans="1:16" x14ac:dyDescent="0.3">
      <c r="A32">
        <v>638.57281499999999</v>
      </c>
      <c r="B32">
        <v>12.691000000000001</v>
      </c>
      <c r="C32" t="s">
        <v>918</v>
      </c>
      <c r="D32">
        <v>4</v>
      </c>
      <c r="E32">
        <v>-2</v>
      </c>
      <c r="F32">
        <v>1</v>
      </c>
      <c r="G32">
        <v>0.34300000000000003</v>
      </c>
      <c r="J32">
        <v>657.58895900000005</v>
      </c>
      <c r="K32">
        <v>23.004999999999999</v>
      </c>
      <c r="L32" t="s">
        <v>80</v>
      </c>
      <c r="M32">
        <v>4</v>
      </c>
      <c r="N32">
        <v>-2</v>
      </c>
      <c r="O32">
        <v>1</v>
      </c>
      <c r="P32">
        <v>0.28599999999999998</v>
      </c>
    </row>
    <row r="33" spans="1:16" x14ac:dyDescent="0.3">
      <c r="A33">
        <v>639.06440199999997</v>
      </c>
      <c r="B33">
        <v>19.965</v>
      </c>
      <c r="C33" t="s">
        <v>1696</v>
      </c>
      <c r="D33">
        <v>4</v>
      </c>
      <c r="E33">
        <v>-2</v>
      </c>
      <c r="F33">
        <v>1</v>
      </c>
      <c r="G33">
        <v>1.133</v>
      </c>
      <c r="J33">
        <v>645.58095700000001</v>
      </c>
      <c r="K33">
        <v>9.3140000000000001</v>
      </c>
      <c r="L33" t="s">
        <v>2096</v>
      </c>
      <c r="M33">
        <v>4</v>
      </c>
      <c r="N33">
        <v>-2</v>
      </c>
      <c r="O33">
        <v>1</v>
      </c>
      <c r="P33">
        <v>0.52100000000000002</v>
      </c>
    </row>
    <row r="34" spans="1:16" x14ac:dyDescent="0.3">
      <c r="A34">
        <v>639.06440199999997</v>
      </c>
      <c r="B34">
        <v>19.992999999999999</v>
      </c>
      <c r="C34" t="s">
        <v>1696</v>
      </c>
      <c r="D34">
        <v>4</v>
      </c>
      <c r="E34">
        <v>-2</v>
      </c>
      <c r="F34">
        <v>1</v>
      </c>
      <c r="G34">
        <v>0.96899999999999997</v>
      </c>
      <c r="J34">
        <v>645.58095700000001</v>
      </c>
      <c r="K34">
        <v>9.0220000000000002</v>
      </c>
      <c r="L34" t="s">
        <v>2096</v>
      </c>
      <c r="M34">
        <v>4</v>
      </c>
      <c r="N34">
        <v>-2</v>
      </c>
      <c r="O34">
        <v>1</v>
      </c>
      <c r="P34">
        <v>0.435</v>
      </c>
    </row>
    <row r="35" spans="1:16" x14ac:dyDescent="0.3">
      <c r="A35">
        <v>639.06440199999997</v>
      </c>
      <c r="B35">
        <v>19.675999999999998</v>
      </c>
      <c r="C35" t="s">
        <v>1696</v>
      </c>
      <c r="D35">
        <v>4</v>
      </c>
      <c r="E35">
        <v>-2</v>
      </c>
      <c r="F35">
        <v>1</v>
      </c>
      <c r="G35">
        <v>0.66600000000000004</v>
      </c>
      <c r="J35">
        <v>645.58095700000001</v>
      </c>
      <c r="K35">
        <v>8.9939999999999998</v>
      </c>
      <c r="L35" t="s">
        <v>2096</v>
      </c>
      <c r="M35">
        <v>4</v>
      </c>
      <c r="N35">
        <v>-2</v>
      </c>
      <c r="O35">
        <v>1</v>
      </c>
      <c r="P35">
        <v>0.29499999999999998</v>
      </c>
    </row>
    <row r="36" spans="1:16" x14ac:dyDescent="0.3">
      <c r="A36">
        <v>639.06440199999997</v>
      </c>
      <c r="B36">
        <v>20.021999999999998</v>
      </c>
      <c r="C36" t="s">
        <v>1696</v>
      </c>
      <c r="D36">
        <v>4</v>
      </c>
      <c r="E36">
        <v>-2</v>
      </c>
      <c r="F36">
        <v>1</v>
      </c>
      <c r="G36">
        <v>0.59699999999999998</v>
      </c>
      <c r="J36">
        <v>645.58095700000001</v>
      </c>
      <c r="K36">
        <v>9.359</v>
      </c>
      <c r="L36" t="s">
        <v>2096</v>
      </c>
      <c r="M36">
        <v>4</v>
      </c>
      <c r="N36">
        <v>-2</v>
      </c>
      <c r="O36">
        <v>1</v>
      </c>
      <c r="P36">
        <v>0.28100000000000003</v>
      </c>
    </row>
    <row r="37" spans="1:16" x14ac:dyDescent="0.3">
      <c r="A37">
        <v>639.06440199999997</v>
      </c>
      <c r="B37">
        <v>19.648</v>
      </c>
      <c r="C37" t="s">
        <v>1696</v>
      </c>
      <c r="D37">
        <v>4</v>
      </c>
      <c r="E37">
        <v>-2</v>
      </c>
      <c r="F37">
        <v>1</v>
      </c>
      <c r="G37">
        <v>0.54900000000000004</v>
      </c>
      <c r="J37">
        <v>653.08085600000004</v>
      </c>
      <c r="K37">
        <v>12.972</v>
      </c>
      <c r="L37" t="s">
        <v>77</v>
      </c>
      <c r="M37">
        <v>4</v>
      </c>
      <c r="N37">
        <v>-2</v>
      </c>
      <c r="O37">
        <v>1</v>
      </c>
      <c r="P37">
        <v>1.1459999999999999</v>
      </c>
    </row>
    <row r="38" spans="1:16" x14ac:dyDescent="0.3">
      <c r="A38">
        <v>639.06440199999997</v>
      </c>
      <c r="B38">
        <v>19.619</v>
      </c>
      <c r="C38" t="s">
        <v>1696</v>
      </c>
      <c r="D38">
        <v>4</v>
      </c>
      <c r="E38">
        <v>-2</v>
      </c>
      <c r="F38">
        <v>1</v>
      </c>
      <c r="G38">
        <v>0.29599999999999999</v>
      </c>
      <c r="J38">
        <v>653.08085600000004</v>
      </c>
      <c r="K38">
        <v>13.029</v>
      </c>
      <c r="L38" t="s">
        <v>77</v>
      </c>
      <c r="M38">
        <v>4</v>
      </c>
      <c r="N38">
        <v>-2</v>
      </c>
      <c r="O38">
        <v>1</v>
      </c>
      <c r="P38">
        <v>1.0029999999999999</v>
      </c>
    </row>
    <row r="39" spans="1:16" x14ac:dyDescent="0.3">
      <c r="A39">
        <v>815.10434699999996</v>
      </c>
      <c r="B39">
        <v>30.309000000000001</v>
      </c>
      <c r="C39" t="s">
        <v>376</v>
      </c>
      <c r="D39">
        <v>5</v>
      </c>
      <c r="E39">
        <v>-2</v>
      </c>
      <c r="F39">
        <v>1</v>
      </c>
      <c r="G39">
        <v>1.74</v>
      </c>
      <c r="J39">
        <v>653.08085600000004</v>
      </c>
      <c r="K39">
        <v>13</v>
      </c>
      <c r="L39" t="s">
        <v>77</v>
      </c>
      <c r="M39">
        <v>4</v>
      </c>
      <c r="N39">
        <v>-2</v>
      </c>
      <c r="O39">
        <v>1</v>
      </c>
      <c r="P39">
        <v>0.997</v>
      </c>
    </row>
    <row r="40" spans="1:16" x14ac:dyDescent="0.3">
      <c r="A40">
        <v>815.10434699999996</v>
      </c>
      <c r="B40">
        <v>30.213999999999999</v>
      </c>
      <c r="C40" t="s">
        <v>376</v>
      </c>
      <c r="D40">
        <v>5</v>
      </c>
      <c r="E40">
        <v>-2</v>
      </c>
      <c r="F40">
        <v>1</v>
      </c>
      <c r="G40">
        <v>1.24</v>
      </c>
      <c r="J40">
        <v>653.08085600000004</v>
      </c>
      <c r="K40">
        <v>12.694000000000001</v>
      </c>
      <c r="L40" t="s">
        <v>77</v>
      </c>
      <c r="M40">
        <v>4</v>
      </c>
      <c r="N40">
        <v>-2</v>
      </c>
      <c r="O40">
        <v>1</v>
      </c>
      <c r="P40">
        <v>0.40500000000000003</v>
      </c>
    </row>
    <row r="41" spans="1:16" x14ac:dyDescent="0.3">
      <c r="A41">
        <v>815.10434699999996</v>
      </c>
      <c r="B41">
        <v>30.135999999999999</v>
      </c>
      <c r="C41" t="s">
        <v>376</v>
      </c>
      <c r="D41">
        <v>5</v>
      </c>
      <c r="E41">
        <v>-2</v>
      </c>
      <c r="F41">
        <v>1</v>
      </c>
      <c r="G41">
        <v>1.0529999999999999</v>
      </c>
      <c r="J41">
        <v>822.11329699999999</v>
      </c>
      <c r="K41">
        <v>29.759</v>
      </c>
      <c r="L41" t="s">
        <v>2097</v>
      </c>
      <c r="M41">
        <v>5</v>
      </c>
      <c r="N41">
        <v>-2</v>
      </c>
      <c r="O41">
        <v>1</v>
      </c>
      <c r="P41">
        <v>1.3759999999999999</v>
      </c>
    </row>
    <row r="42" spans="1:16" x14ac:dyDescent="0.3">
      <c r="A42">
        <v>815.10434699999996</v>
      </c>
      <c r="B42">
        <v>30.539000000000001</v>
      </c>
      <c r="C42" t="s">
        <v>376</v>
      </c>
      <c r="D42">
        <v>5</v>
      </c>
      <c r="E42">
        <v>-2</v>
      </c>
      <c r="F42">
        <v>1</v>
      </c>
      <c r="G42">
        <v>0.38500000000000001</v>
      </c>
      <c r="J42">
        <v>822.11329699999999</v>
      </c>
      <c r="K42">
        <v>30.068000000000001</v>
      </c>
      <c r="L42" t="s">
        <v>2097</v>
      </c>
      <c r="M42">
        <v>5</v>
      </c>
      <c r="N42">
        <v>-2</v>
      </c>
      <c r="O42">
        <v>1</v>
      </c>
      <c r="P42">
        <v>1.2410000000000001</v>
      </c>
    </row>
    <row r="43" spans="1:16" x14ac:dyDescent="0.3">
      <c r="A43">
        <v>803.098073</v>
      </c>
      <c r="B43">
        <v>26.853000000000002</v>
      </c>
      <c r="C43" t="s">
        <v>2098</v>
      </c>
      <c r="D43">
        <v>5</v>
      </c>
      <c r="E43">
        <v>-2</v>
      </c>
      <c r="F43">
        <v>1</v>
      </c>
      <c r="G43">
        <v>1.234</v>
      </c>
      <c r="J43">
        <v>822.11329699999999</v>
      </c>
      <c r="K43">
        <v>29.731000000000002</v>
      </c>
      <c r="L43" t="s">
        <v>2097</v>
      </c>
      <c r="M43">
        <v>5</v>
      </c>
      <c r="N43">
        <v>-2</v>
      </c>
      <c r="O43">
        <v>1</v>
      </c>
      <c r="P43">
        <v>0.92</v>
      </c>
    </row>
    <row r="44" spans="1:16" x14ac:dyDescent="0.3">
      <c r="A44">
        <v>803.098073</v>
      </c>
      <c r="B44">
        <v>26.914999999999999</v>
      </c>
      <c r="C44" t="s">
        <v>2098</v>
      </c>
      <c r="D44">
        <v>5</v>
      </c>
      <c r="E44">
        <v>-2</v>
      </c>
      <c r="F44">
        <v>1</v>
      </c>
      <c r="G44">
        <v>1.222</v>
      </c>
      <c r="J44">
        <v>822.11329699999999</v>
      </c>
      <c r="K44">
        <v>30.13</v>
      </c>
      <c r="L44" t="s">
        <v>2097</v>
      </c>
      <c r="M44">
        <v>5</v>
      </c>
      <c r="N44">
        <v>-2</v>
      </c>
      <c r="O44">
        <v>1</v>
      </c>
      <c r="P44">
        <v>0.65700000000000003</v>
      </c>
    </row>
    <row r="45" spans="1:16" x14ac:dyDescent="0.3">
      <c r="A45">
        <v>803.098073</v>
      </c>
      <c r="B45">
        <v>26.808</v>
      </c>
      <c r="C45" t="s">
        <v>2098</v>
      </c>
      <c r="D45">
        <v>5</v>
      </c>
      <c r="E45">
        <v>-2</v>
      </c>
      <c r="F45">
        <v>1</v>
      </c>
      <c r="G45">
        <v>1.1020000000000001</v>
      </c>
      <c r="J45">
        <v>822.11329699999999</v>
      </c>
      <c r="K45">
        <v>29.702000000000002</v>
      </c>
      <c r="L45" t="s">
        <v>2097</v>
      </c>
      <c r="M45">
        <v>5</v>
      </c>
      <c r="N45">
        <v>-2</v>
      </c>
      <c r="O45">
        <v>1</v>
      </c>
      <c r="P45">
        <v>0.54200000000000004</v>
      </c>
    </row>
    <row r="46" spans="1:16" x14ac:dyDescent="0.3">
      <c r="A46">
        <v>815.59947699999998</v>
      </c>
      <c r="B46">
        <v>31.97</v>
      </c>
      <c r="C46" t="s">
        <v>314</v>
      </c>
      <c r="D46">
        <v>5</v>
      </c>
      <c r="E46">
        <v>-2</v>
      </c>
      <c r="F46">
        <v>1</v>
      </c>
      <c r="G46">
        <v>1.7789999999999999</v>
      </c>
      <c r="J46">
        <v>810.10832000000005</v>
      </c>
      <c r="K46">
        <v>23.937000000000001</v>
      </c>
      <c r="L46" t="s">
        <v>2099</v>
      </c>
      <c r="M46">
        <v>5</v>
      </c>
      <c r="N46">
        <v>-2</v>
      </c>
      <c r="O46">
        <v>1</v>
      </c>
      <c r="P46">
        <v>1.6439999999999999</v>
      </c>
    </row>
    <row r="47" spans="1:16" x14ac:dyDescent="0.3">
      <c r="A47">
        <v>815.59947699999998</v>
      </c>
      <c r="B47">
        <v>31.925000000000001</v>
      </c>
      <c r="C47" t="s">
        <v>314</v>
      </c>
      <c r="D47">
        <v>5</v>
      </c>
      <c r="E47">
        <v>-2</v>
      </c>
      <c r="F47">
        <v>1</v>
      </c>
      <c r="G47">
        <v>1.333</v>
      </c>
      <c r="J47">
        <v>810.10832000000005</v>
      </c>
      <c r="K47">
        <v>23.908999999999999</v>
      </c>
      <c r="L47" t="s">
        <v>2099</v>
      </c>
      <c r="M47">
        <v>5</v>
      </c>
      <c r="N47">
        <v>-2</v>
      </c>
      <c r="O47">
        <v>1</v>
      </c>
      <c r="P47">
        <v>0.73299999999999998</v>
      </c>
    </row>
    <row r="48" spans="1:16" x14ac:dyDescent="0.3">
      <c r="A48">
        <v>815.59947699999998</v>
      </c>
      <c r="B48">
        <v>31.88</v>
      </c>
      <c r="C48" t="s">
        <v>314</v>
      </c>
      <c r="D48">
        <v>5</v>
      </c>
      <c r="E48">
        <v>-2</v>
      </c>
      <c r="F48">
        <v>1</v>
      </c>
      <c r="G48">
        <v>1.1659999999999999</v>
      </c>
      <c r="J48">
        <v>810.10832000000005</v>
      </c>
      <c r="K48">
        <v>23.881</v>
      </c>
      <c r="L48" t="s">
        <v>2099</v>
      </c>
      <c r="M48">
        <v>5</v>
      </c>
      <c r="N48">
        <v>-2</v>
      </c>
      <c r="O48">
        <v>1</v>
      </c>
      <c r="P48">
        <v>0.51</v>
      </c>
    </row>
    <row r="49" spans="1:16" x14ac:dyDescent="0.3">
      <c r="A49">
        <v>815.10434699999996</v>
      </c>
      <c r="B49">
        <v>26.73</v>
      </c>
      <c r="C49" t="s">
        <v>1676</v>
      </c>
      <c r="D49">
        <v>5</v>
      </c>
      <c r="E49">
        <v>-2</v>
      </c>
      <c r="F49">
        <v>1</v>
      </c>
      <c r="G49">
        <v>1.573</v>
      </c>
      <c r="J49">
        <v>810.10832000000005</v>
      </c>
      <c r="K49">
        <v>24.228999999999999</v>
      </c>
      <c r="L49" t="s">
        <v>2099</v>
      </c>
      <c r="M49">
        <v>5</v>
      </c>
      <c r="N49">
        <v>-2</v>
      </c>
      <c r="O49">
        <v>1</v>
      </c>
      <c r="P49">
        <v>0.35899999999999999</v>
      </c>
    </row>
    <row r="50" spans="1:16" x14ac:dyDescent="0.3">
      <c r="A50">
        <v>815.10434699999996</v>
      </c>
      <c r="B50">
        <v>26.774999999999999</v>
      </c>
      <c r="C50" t="s">
        <v>1676</v>
      </c>
      <c r="D50">
        <v>5</v>
      </c>
      <c r="E50">
        <v>-2</v>
      </c>
      <c r="F50">
        <v>1</v>
      </c>
      <c r="G50">
        <v>1.2829999999999999</v>
      </c>
      <c r="J50">
        <v>829.61442099999999</v>
      </c>
      <c r="K50">
        <v>28.062999999999999</v>
      </c>
      <c r="L50" t="s">
        <v>2100</v>
      </c>
      <c r="M50">
        <v>5</v>
      </c>
      <c r="N50">
        <v>-2</v>
      </c>
      <c r="O50">
        <v>1</v>
      </c>
      <c r="P50">
        <v>2.0249999999999999</v>
      </c>
    </row>
    <row r="51" spans="1:16" x14ac:dyDescent="0.3">
      <c r="A51">
        <v>815.10434699999996</v>
      </c>
      <c r="B51">
        <v>26.667999999999999</v>
      </c>
      <c r="C51" t="s">
        <v>1676</v>
      </c>
      <c r="D51">
        <v>5</v>
      </c>
      <c r="E51">
        <v>-2</v>
      </c>
      <c r="F51">
        <v>1</v>
      </c>
      <c r="G51">
        <v>0.79100000000000004</v>
      </c>
      <c r="J51">
        <v>829.61442099999999</v>
      </c>
      <c r="K51">
        <v>27.984999999999999</v>
      </c>
      <c r="L51" t="s">
        <v>2100</v>
      </c>
      <c r="M51">
        <v>5</v>
      </c>
      <c r="N51">
        <v>-2</v>
      </c>
      <c r="O51">
        <v>1</v>
      </c>
      <c r="P51">
        <v>1.4239999999999999</v>
      </c>
    </row>
    <row r="52" spans="1:16" x14ac:dyDescent="0.3">
      <c r="A52">
        <v>803.590507</v>
      </c>
      <c r="B52">
        <v>25.312999999999999</v>
      </c>
      <c r="C52" t="s">
        <v>2101</v>
      </c>
      <c r="D52">
        <v>5</v>
      </c>
      <c r="E52">
        <v>-2</v>
      </c>
      <c r="F52">
        <v>1</v>
      </c>
      <c r="G52">
        <v>1.1599999999999999</v>
      </c>
      <c r="J52">
        <v>829.61442099999999</v>
      </c>
      <c r="K52">
        <v>27.922999999999998</v>
      </c>
      <c r="L52" t="s">
        <v>2100</v>
      </c>
      <c r="M52">
        <v>5</v>
      </c>
      <c r="N52">
        <v>-2</v>
      </c>
      <c r="O52">
        <v>1</v>
      </c>
      <c r="P52">
        <v>0.78700000000000003</v>
      </c>
    </row>
    <row r="53" spans="1:16" x14ac:dyDescent="0.3">
      <c r="A53">
        <v>803.590507</v>
      </c>
      <c r="B53">
        <v>25.268000000000001</v>
      </c>
      <c r="C53" t="s">
        <v>2101</v>
      </c>
      <c r="D53">
        <v>5</v>
      </c>
      <c r="E53">
        <v>-2</v>
      </c>
      <c r="F53">
        <v>1</v>
      </c>
      <c r="G53">
        <v>0.96599999999999997</v>
      </c>
      <c r="J53">
        <v>822.61448199999995</v>
      </c>
      <c r="K53">
        <v>25.510999999999999</v>
      </c>
      <c r="L53" t="s">
        <v>126</v>
      </c>
      <c r="M53">
        <v>5</v>
      </c>
      <c r="N53">
        <v>-2</v>
      </c>
      <c r="O53">
        <v>1</v>
      </c>
      <c r="P53">
        <v>1.4790000000000001</v>
      </c>
    </row>
    <row r="54" spans="1:16" x14ac:dyDescent="0.3">
      <c r="A54">
        <v>803.590507</v>
      </c>
      <c r="B54">
        <v>25.222999999999999</v>
      </c>
      <c r="C54" t="s">
        <v>2101</v>
      </c>
      <c r="D54">
        <v>5</v>
      </c>
      <c r="E54">
        <v>-2</v>
      </c>
      <c r="F54">
        <v>1</v>
      </c>
      <c r="G54">
        <v>0.33800000000000002</v>
      </c>
      <c r="J54">
        <v>822.61448199999995</v>
      </c>
      <c r="K54">
        <v>25.573</v>
      </c>
      <c r="L54" t="s">
        <v>126</v>
      </c>
      <c r="M54">
        <v>5</v>
      </c>
      <c r="N54">
        <v>-2</v>
      </c>
      <c r="O54">
        <v>1</v>
      </c>
      <c r="P54">
        <v>1.1859999999999999</v>
      </c>
    </row>
    <row r="55" spans="1:16" x14ac:dyDescent="0.3">
      <c r="A55">
        <v>803.098073</v>
      </c>
      <c r="B55">
        <v>27.488</v>
      </c>
      <c r="C55" t="s">
        <v>1714</v>
      </c>
      <c r="D55">
        <v>5</v>
      </c>
      <c r="E55">
        <v>-2</v>
      </c>
      <c r="F55">
        <v>1</v>
      </c>
      <c r="G55">
        <v>1.373</v>
      </c>
      <c r="J55">
        <v>822.61448199999995</v>
      </c>
      <c r="K55">
        <v>25.634</v>
      </c>
      <c r="L55" t="s">
        <v>126</v>
      </c>
      <c r="M55">
        <v>5</v>
      </c>
      <c r="N55">
        <v>-2</v>
      </c>
      <c r="O55">
        <v>1</v>
      </c>
      <c r="P55">
        <v>0.93200000000000005</v>
      </c>
    </row>
    <row r="56" spans="1:16" x14ac:dyDescent="0.3">
      <c r="A56">
        <v>803.098073</v>
      </c>
      <c r="B56">
        <v>27.41</v>
      </c>
      <c r="C56" t="s">
        <v>1714</v>
      </c>
      <c r="D56">
        <v>5</v>
      </c>
      <c r="E56">
        <v>-2</v>
      </c>
      <c r="F56">
        <v>1</v>
      </c>
      <c r="G56">
        <v>1.0740000000000001</v>
      </c>
      <c r="J56">
        <v>822.11329699999999</v>
      </c>
      <c r="K56">
        <v>25.420999999999999</v>
      </c>
      <c r="L56" t="s">
        <v>126</v>
      </c>
      <c r="M56">
        <v>5</v>
      </c>
      <c r="N56">
        <v>-2</v>
      </c>
      <c r="O56">
        <v>1</v>
      </c>
      <c r="P56">
        <v>0.79700000000000004</v>
      </c>
    </row>
    <row r="57" spans="1:16" x14ac:dyDescent="0.3">
      <c r="A57">
        <v>803.098073</v>
      </c>
      <c r="B57">
        <v>27.347999999999999</v>
      </c>
      <c r="C57" t="s">
        <v>1714</v>
      </c>
      <c r="D57">
        <v>5</v>
      </c>
      <c r="E57">
        <v>-2</v>
      </c>
      <c r="F57">
        <v>1</v>
      </c>
      <c r="G57">
        <v>0.58699999999999997</v>
      </c>
      <c r="J57">
        <v>822.11329699999999</v>
      </c>
      <c r="K57">
        <v>25.713000000000001</v>
      </c>
      <c r="L57" t="s">
        <v>126</v>
      </c>
      <c r="M57">
        <v>5</v>
      </c>
      <c r="N57">
        <v>-2</v>
      </c>
      <c r="O57">
        <v>1</v>
      </c>
      <c r="P57">
        <v>0.40200000000000002</v>
      </c>
    </row>
    <row r="58" spans="1:16" x14ac:dyDescent="0.3">
      <c r="A58">
        <v>792.07688700000006</v>
      </c>
      <c r="B58">
        <v>23.568999999999999</v>
      </c>
      <c r="C58" t="s">
        <v>364</v>
      </c>
      <c r="D58">
        <v>5</v>
      </c>
      <c r="E58">
        <v>-2</v>
      </c>
      <c r="F58">
        <v>1</v>
      </c>
      <c r="G58">
        <v>1.202</v>
      </c>
      <c r="J58">
        <v>822.11329699999999</v>
      </c>
      <c r="K58">
        <v>25.391999999999999</v>
      </c>
      <c r="L58" t="s">
        <v>126</v>
      </c>
      <c r="M58">
        <v>5</v>
      </c>
      <c r="N58">
        <v>-2</v>
      </c>
      <c r="O58">
        <v>1</v>
      </c>
      <c r="P58">
        <v>0.37</v>
      </c>
    </row>
    <row r="59" spans="1:16" x14ac:dyDescent="0.3">
      <c r="A59">
        <v>803.590507</v>
      </c>
      <c r="B59">
        <v>25.99</v>
      </c>
      <c r="C59" t="s">
        <v>2102</v>
      </c>
      <c r="D59">
        <v>5</v>
      </c>
      <c r="E59">
        <v>-2</v>
      </c>
      <c r="F59">
        <v>1</v>
      </c>
      <c r="G59">
        <v>1.5149999999999999</v>
      </c>
      <c r="J59">
        <v>817.60692700000004</v>
      </c>
      <c r="K59">
        <v>22.207999999999998</v>
      </c>
      <c r="L59" t="s">
        <v>2103</v>
      </c>
      <c r="M59">
        <v>5</v>
      </c>
      <c r="N59">
        <v>-2</v>
      </c>
      <c r="O59">
        <v>1</v>
      </c>
      <c r="P59">
        <v>1.256</v>
      </c>
    </row>
    <row r="60" spans="1:16" x14ac:dyDescent="0.3">
      <c r="A60">
        <v>803.590507</v>
      </c>
      <c r="B60">
        <v>25.962</v>
      </c>
      <c r="C60" t="s">
        <v>2102</v>
      </c>
      <c r="D60">
        <v>5</v>
      </c>
      <c r="E60">
        <v>-2</v>
      </c>
      <c r="F60">
        <v>1</v>
      </c>
      <c r="G60">
        <v>0.97899999999999998</v>
      </c>
      <c r="J60">
        <v>817.60692700000004</v>
      </c>
      <c r="K60">
        <v>22.13</v>
      </c>
      <c r="L60" t="s">
        <v>2103</v>
      </c>
      <c r="M60">
        <v>5</v>
      </c>
      <c r="N60">
        <v>-2</v>
      </c>
      <c r="O60">
        <v>1</v>
      </c>
      <c r="P60">
        <v>1.1299999999999999</v>
      </c>
    </row>
    <row r="61" spans="1:16" x14ac:dyDescent="0.3">
      <c r="A61">
        <v>792.07688700000006</v>
      </c>
      <c r="B61">
        <v>23.19</v>
      </c>
      <c r="C61" t="s">
        <v>1673</v>
      </c>
      <c r="D61">
        <v>5</v>
      </c>
      <c r="E61">
        <v>-2</v>
      </c>
      <c r="F61">
        <v>1</v>
      </c>
      <c r="G61">
        <v>1.577</v>
      </c>
      <c r="J61">
        <v>817.60692700000004</v>
      </c>
      <c r="K61">
        <v>22.085000000000001</v>
      </c>
      <c r="L61" t="s">
        <v>2103</v>
      </c>
      <c r="M61">
        <v>5</v>
      </c>
      <c r="N61">
        <v>-2</v>
      </c>
      <c r="O61">
        <v>1</v>
      </c>
      <c r="P61">
        <v>0.94799999999999995</v>
      </c>
    </row>
    <row r="62" spans="1:16" x14ac:dyDescent="0.3">
      <c r="A62">
        <v>792.07688700000006</v>
      </c>
      <c r="B62">
        <v>23.219000000000001</v>
      </c>
      <c r="C62" t="s">
        <v>1673</v>
      </c>
      <c r="D62">
        <v>5</v>
      </c>
      <c r="E62">
        <v>-2</v>
      </c>
      <c r="F62">
        <v>1</v>
      </c>
      <c r="G62">
        <v>1.3520000000000001</v>
      </c>
      <c r="J62">
        <v>817.60692700000004</v>
      </c>
      <c r="K62">
        <v>21.574999999999999</v>
      </c>
      <c r="L62" t="s">
        <v>123</v>
      </c>
      <c r="M62">
        <v>5</v>
      </c>
      <c r="N62">
        <v>-2</v>
      </c>
      <c r="O62">
        <v>1</v>
      </c>
      <c r="P62">
        <v>1.423</v>
      </c>
    </row>
    <row r="63" spans="1:16" x14ac:dyDescent="0.3">
      <c r="A63">
        <v>792.07688700000006</v>
      </c>
      <c r="B63">
        <v>23.524000000000001</v>
      </c>
      <c r="C63" t="s">
        <v>1673</v>
      </c>
      <c r="D63">
        <v>5</v>
      </c>
      <c r="E63">
        <v>-2</v>
      </c>
      <c r="F63">
        <v>1</v>
      </c>
      <c r="G63">
        <v>0.92900000000000005</v>
      </c>
      <c r="J63">
        <v>817.60692700000004</v>
      </c>
      <c r="K63">
        <v>21.513000000000002</v>
      </c>
      <c r="L63" t="s">
        <v>123</v>
      </c>
      <c r="M63">
        <v>5</v>
      </c>
      <c r="N63">
        <v>-2</v>
      </c>
      <c r="O63">
        <v>1</v>
      </c>
      <c r="P63">
        <v>1.026</v>
      </c>
    </row>
    <row r="64" spans="1:16" x14ac:dyDescent="0.3">
      <c r="A64">
        <v>792.07688700000006</v>
      </c>
      <c r="B64">
        <v>23.495000000000001</v>
      </c>
      <c r="C64" t="s">
        <v>1673</v>
      </c>
      <c r="D64">
        <v>5</v>
      </c>
      <c r="E64">
        <v>-2</v>
      </c>
      <c r="F64">
        <v>1</v>
      </c>
      <c r="G64">
        <v>0.92100000000000004</v>
      </c>
      <c r="J64">
        <v>817.60692700000004</v>
      </c>
      <c r="K64">
        <v>21.451000000000001</v>
      </c>
      <c r="L64" t="s">
        <v>123</v>
      </c>
      <c r="M64">
        <v>5</v>
      </c>
      <c r="N64">
        <v>-2</v>
      </c>
      <c r="O64">
        <v>1</v>
      </c>
      <c r="P64">
        <v>0.61799999999999999</v>
      </c>
    </row>
    <row r="65" spans="1:16" x14ac:dyDescent="0.3">
      <c r="A65">
        <v>792.07688700000006</v>
      </c>
      <c r="B65">
        <v>23.161999999999999</v>
      </c>
      <c r="C65" t="s">
        <v>1673</v>
      </c>
      <c r="D65">
        <v>5</v>
      </c>
      <c r="E65">
        <v>-2</v>
      </c>
      <c r="F65">
        <v>1</v>
      </c>
      <c r="G65">
        <v>0.58699999999999997</v>
      </c>
      <c r="J65">
        <v>810.10832000000005</v>
      </c>
      <c r="K65">
        <v>25.466000000000001</v>
      </c>
      <c r="L65" t="s">
        <v>2104</v>
      </c>
      <c r="M65">
        <v>5</v>
      </c>
      <c r="N65">
        <v>-2</v>
      </c>
      <c r="O65">
        <v>1</v>
      </c>
      <c r="P65">
        <v>1.425</v>
      </c>
    </row>
    <row r="66" spans="1:16" x14ac:dyDescent="0.3">
      <c r="A66">
        <v>653.07845099999997</v>
      </c>
      <c r="B66">
        <v>34.732999999999997</v>
      </c>
      <c r="C66" t="s">
        <v>2105</v>
      </c>
      <c r="D66">
        <v>6</v>
      </c>
      <c r="E66">
        <v>-3</v>
      </c>
      <c r="F66">
        <v>1</v>
      </c>
      <c r="G66">
        <v>0.92700000000000005</v>
      </c>
      <c r="J66">
        <v>810.10832000000005</v>
      </c>
      <c r="K66">
        <v>25.437000000000001</v>
      </c>
      <c r="L66" t="s">
        <v>2104</v>
      </c>
      <c r="M66">
        <v>5</v>
      </c>
      <c r="N66">
        <v>-2</v>
      </c>
      <c r="O66">
        <v>1</v>
      </c>
      <c r="P66">
        <v>1.226</v>
      </c>
    </row>
    <row r="67" spans="1:16" x14ac:dyDescent="0.3">
      <c r="A67">
        <v>980.11990400000002</v>
      </c>
      <c r="B67">
        <v>34.637999999999998</v>
      </c>
      <c r="C67" t="s">
        <v>2105</v>
      </c>
      <c r="D67">
        <v>6</v>
      </c>
      <c r="E67">
        <v>-2</v>
      </c>
      <c r="F67">
        <v>1</v>
      </c>
      <c r="G67">
        <v>0.82299999999999995</v>
      </c>
      <c r="J67">
        <v>817.60692700000004</v>
      </c>
      <c r="K67">
        <v>22.416</v>
      </c>
      <c r="L67" t="s">
        <v>2106</v>
      </c>
      <c r="M67">
        <v>5</v>
      </c>
      <c r="N67">
        <v>-2</v>
      </c>
      <c r="O67">
        <v>1</v>
      </c>
      <c r="P67">
        <v>0.626</v>
      </c>
    </row>
    <row r="68" spans="1:16" x14ac:dyDescent="0.3">
      <c r="A68">
        <v>653.07845099999997</v>
      </c>
      <c r="B68">
        <v>34.654000000000003</v>
      </c>
      <c r="C68" t="s">
        <v>2105</v>
      </c>
      <c r="D68">
        <v>6</v>
      </c>
      <c r="E68">
        <v>-3</v>
      </c>
      <c r="F68">
        <v>1</v>
      </c>
      <c r="G68">
        <v>0.65500000000000003</v>
      </c>
      <c r="J68">
        <v>817.60692700000004</v>
      </c>
      <c r="K68">
        <v>22.443999999999999</v>
      </c>
      <c r="L68" t="s">
        <v>2106</v>
      </c>
      <c r="M68">
        <v>5</v>
      </c>
      <c r="N68">
        <v>-2</v>
      </c>
      <c r="O68">
        <v>1</v>
      </c>
      <c r="P68">
        <v>0.34499999999999997</v>
      </c>
    </row>
    <row r="69" spans="1:16" x14ac:dyDescent="0.3">
      <c r="A69">
        <v>653.07845099999997</v>
      </c>
      <c r="B69">
        <v>34.576000000000001</v>
      </c>
      <c r="C69" t="s">
        <v>2105</v>
      </c>
      <c r="D69">
        <v>6</v>
      </c>
      <c r="E69">
        <v>-3</v>
      </c>
      <c r="F69">
        <v>1</v>
      </c>
      <c r="G69">
        <v>0.61399999999999999</v>
      </c>
      <c r="J69">
        <v>813.10062700000003</v>
      </c>
      <c r="K69">
        <v>15.611000000000001</v>
      </c>
      <c r="L69" t="s">
        <v>2107</v>
      </c>
      <c r="M69">
        <v>5</v>
      </c>
      <c r="N69">
        <v>-2</v>
      </c>
      <c r="O69">
        <v>1</v>
      </c>
      <c r="P69">
        <v>1.645</v>
      </c>
    </row>
    <row r="70" spans="1:16" x14ac:dyDescent="0.3">
      <c r="A70">
        <v>980.11990400000002</v>
      </c>
      <c r="B70">
        <v>34.716000000000001</v>
      </c>
      <c r="C70" t="s">
        <v>2105</v>
      </c>
      <c r="D70">
        <v>6</v>
      </c>
      <c r="E70">
        <v>-2</v>
      </c>
      <c r="F70">
        <v>1</v>
      </c>
      <c r="G70">
        <v>0.36899999999999999</v>
      </c>
      <c r="J70">
        <v>813.10062700000003</v>
      </c>
      <c r="K70">
        <v>15.667</v>
      </c>
      <c r="L70" t="s">
        <v>2107</v>
      </c>
      <c r="M70">
        <v>5</v>
      </c>
      <c r="N70">
        <v>-2</v>
      </c>
      <c r="O70">
        <v>1</v>
      </c>
      <c r="P70">
        <v>1.585</v>
      </c>
    </row>
    <row r="71" spans="1:16" x14ac:dyDescent="0.3">
      <c r="A71">
        <v>956.60203000000001</v>
      </c>
      <c r="B71">
        <v>29.059000000000001</v>
      </c>
      <c r="C71" t="s">
        <v>2108</v>
      </c>
      <c r="D71">
        <v>6</v>
      </c>
      <c r="E71">
        <v>-2</v>
      </c>
      <c r="F71">
        <v>1</v>
      </c>
      <c r="G71">
        <v>1.704</v>
      </c>
      <c r="J71">
        <v>813.10062700000003</v>
      </c>
      <c r="K71">
        <v>15.638999999999999</v>
      </c>
      <c r="L71" t="s">
        <v>2107</v>
      </c>
      <c r="M71">
        <v>5</v>
      </c>
      <c r="N71">
        <v>-2</v>
      </c>
      <c r="O71">
        <v>1</v>
      </c>
      <c r="P71">
        <v>1.268</v>
      </c>
    </row>
    <row r="72" spans="1:16" x14ac:dyDescent="0.3">
      <c r="A72">
        <v>956.60203000000001</v>
      </c>
      <c r="B72">
        <v>29.216000000000001</v>
      </c>
      <c r="C72" t="s">
        <v>2108</v>
      </c>
      <c r="D72">
        <v>6</v>
      </c>
      <c r="E72">
        <v>-2</v>
      </c>
      <c r="F72">
        <v>1</v>
      </c>
      <c r="G72">
        <v>1.641</v>
      </c>
      <c r="J72">
        <v>813.10062700000003</v>
      </c>
      <c r="K72">
        <v>15.94</v>
      </c>
      <c r="L72" t="s">
        <v>2107</v>
      </c>
      <c r="M72">
        <v>5</v>
      </c>
      <c r="N72">
        <v>-2</v>
      </c>
      <c r="O72">
        <v>1</v>
      </c>
      <c r="P72">
        <v>1.169</v>
      </c>
    </row>
    <row r="73" spans="1:16" x14ac:dyDescent="0.3">
      <c r="A73">
        <v>637.39994300000001</v>
      </c>
      <c r="B73">
        <v>29.137</v>
      </c>
      <c r="C73" t="s">
        <v>2108</v>
      </c>
      <c r="D73">
        <v>6</v>
      </c>
      <c r="E73">
        <v>-3</v>
      </c>
      <c r="F73">
        <v>1</v>
      </c>
      <c r="G73">
        <v>1.3129999999999999</v>
      </c>
      <c r="J73">
        <v>813.10062700000003</v>
      </c>
      <c r="K73">
        <v>15.968999999999999</v>
      </c>
      <c r="L73" t="s">
        <v>2107</v>
      </c>
      <c r="M73">
        <v>5</v>
      </c>
      <c r="N73">
        <v>-2</v>
      </c>
      <c r="O73">
        <v>1</v>
      </c>
      <c r="P73">
        <v>1.129</v>
      </c>
    </row>
    <row r="74" spans="1:16" x14ac:dyDescent="0.3">
      <c r="A74">
        <v>956.60203000000001</v>
      </c>
      <c r="B74">
        <v>29.120999999999999</v>
      </c>
      <c r="C74" t="s">
        <v>2108</v>
      </c>
      <c r="D74">
        <v>6</v>
      </c>
      <c r="E74">
        <v>-2</v>
      </c>
      <c r="F74">
        <v>1</v>
      </c>
      <c r="G74">
        <v>1.2989999999999999</v>
      </c>
      <c r="J74">
        <v>813.10062700000003</v>
      </c>
      <c r="K74">
        <v>15.997</v>
      </c>
      <c r="L74" t="s">
        <v>2107</v>
      </c>
      <c r="M74">
        <v>5</v>
      </c>
      <c r="N74">
        <v>-2</v>
      </c>
      <c r="O74">
        <v>1</v>
      </c>
      <c r="P74">
        <v>0.61699999999999999</v>
      </c>
    </row>
    <row r="75" spans="1:16" x14ac:dyDescent="0.3">
      <c r="A75">
        <v>637.39994300000001</v>
      </c>
      <c r="B75">
        <v>29.265999999999998</v>
      </c>
      <c r="C75" t="s">
        <v>2108</v>
      </c>
      <c r="D75">
        <v>6</v>
      </c>
      <c r="E75">
        <v>-3</v>
      </c>
      <c r="F75">
        <v>1</v>
      </c>
      <c r="G75">
        <v>0.68799999999999994</v>
      </c>
      <c r="J75">
        <v>813.10062700000003</v>
      </c>
      <c r="K75">
        <v>15.337999999999999</v>
      </c>
      <c r="L75" t="s">
        <v>2107</v>
      </c>
      <c r="M75">
        <v>5</v>
      </c>
      <c r="N75">
        <v>-2</v>
      </c>
      <c r="O75">
        <v>1</v>
      </c>
      <c r="P75">
        <v>0.56399999999999995</v>
      </c>
    </row>
    <row r="76" spans="1:16" x14ac:dyDescent="0.3">
      <c r="A76">
        <v>957.09625200000005</v>
      </c>
      <c r="B76">
        <v>29.962</v>
      </c>
      <c r="C76" t="s">
        <v>2109</v>
      </c>
      <c r="D76">
        <v>6</v>
      </c>
      <c r="E76">
        <v>-2</v>
      </c>
      <c r="F76">
        <v>1</v>
      </c>
      <c r="G76">
        <v>1.444</v>
      </c>
      <c r="J76">
        <v>813.10062700000003</v>
      </c>
      <c r="K76">
        <v>15.308999999999999</v>
      </c>
      <c r="L76" t="s">
        <v>2107</v>
      </c>
      <c r="M76">
        <v>5</v>
      </c>
      <c r="N76">
        <v>-2</v>
      </c>
      <c r="O76">
        <v>1</v>
      </c>
      <c r="P76">
        <v>0.55700000000000005</v>
      </c>
    </row>
    <row r="77" spans="1:16" x14ac:dyDescent="0.3">
      <c r="A77">
        <v>957.09625200000005</v>
      </c>
      <c r="B77">
        <v>29.9</v>
      </c>
      <c r="C77" t="s">
        <v>2109</v>
      </c>
      <c r="D77">
        <v>6</v>
      </c>
      <c r="E77">
        <v>-2</v>
      </c>
      <c r="F77">
        <v>1</v>
      </c>
      <c r="G77">
        <v>1.109</v>
      </c>
      <c r="J77">
        <v>813.10062700000003</v>
      </c>
      <c r="K77">
        <v>15.281000000000001</v>
      </c>
      <c r="L77" t="s">
        <v>2107</v>
      </c>
      <c r="M77">
        <v>5</v>
      </c>
      <c r="N77">
        <v>-2</v>
      </c>
      <c r="O77">
        <v>1</v>
      </c>
      <c r="P77">
        <v>0.441</v>
      </c>
    </row>
    <row r="78" spans="1:16" x14ac:dyDescent="0.3">
      <c r="A78">
        <v>957.09625200000005</v>
      </c>
      <c r="B78">
        <v>29.872</v>
      </c>
      <c r="C78" t="s">
        <v>2109</v>
      </c>
      <c r="D78">
        <v>6</v>
      </c>
      <c r="E78">
        <v>-2</v>
      </c>
      <c r="F78">
        <v>1</v>
      </c>
      <c r="G78">
        <v>0.90700000000000003</v>
      </c>
      <c r="J78">
        <v>994.64123500000005</v>
      </c>
      <c r="K78">
        <v>32.158999999999999</v>
      </c>
      <c r="L78" t="s">
        <v>2110</v>
      </c>
      <c r="M78">
        <v>6</v>
      </c>
      <c r="N78">
        <v>-2</v>
      </c>
      <c r="O78">
        <v>1</v>
      </c>
      <c r="P78">
        <v>1.829</v>
      </c>
    </row>
    <row r="79" spans="1:16" x14ac:dyDescent="0.3">
      <c r="A79">
        <v>637.72723399999995</v>
      </c>
      <c r="B79">
        <v>29.995000000000001</v>
      </c>
      <c r="C79" t="s">
        <v>2109</v>
      </c>
      <c r="D79">
        <v>6</v>
      </c>
      <c r="E79">
        <v>-3</v>
      </c>
      <c r="F79">
        <v>1</v>
      </c>
      <c r="G79">
        <v>0.84299999999999997</v>
      </c>
      <c r="J79">
        <v>994.13883499999997</v>
      </c>
      <c r="K79">
        <v>32.052</v>
      </c>
      <c r="L79" t="s">
        <v>2110</v>
      </c>
      <c r="M79">
        <v>6</v>
      </c>
      <c r="N79">
        <v>-2</v>
      </c>
      <c r="O79">
        <v>1</v>
      </c>
      <c r="P79">
        <v>1.3120000000000001</v>
      </c>
    </row>
    <row r="80" spans="1:16" x14ac:dyDescent="0.3">
      <c r="A80">
        <v>637.72723399999995</v>
      </c>
      <c r="B80">
        <v>30.074000000000002</v>
      </c>
      <c r="C80" t="s">
        <v>2109</v>
      </c>
      <c r="D80">
        <v>6</v>
      </c>
      <c r="E80">
        <v>-3</v>
      </c>
      <c r="F80">
        <v>1</v>
      </c>
      <c r="G80">
        <v>0.55300000000000005</v>
      </c>
      <c r="J80">
        <v>994.13883499999997</v>
      </c>
      <c r="K80">
        <v>32.006999999999998</v>
      </c>
      <c r="L80" t="s">
        <v>2110</v>
      </c>
      <c r="M80">
        <v>6</v>
      </c>
      <c r="N80">
        <v>-2</v>
      </c>
      <c r="O80">
        <v>1</v>
      </c>
      <c r="P80">
        <v>0.751</v>
      </c>
    </row>
    <row r="81" spans="1:16" x14ac:dyDescent="0.3">
      <c r="A81">
        <v>637.72723399999995</v>
      </c>
      <c r="B81">
        <v>29.934000000000001</v>
      </c>
      <c r="C81" t="s">
        <v>2109</v>
      </c>
      <c r="D81">
        <v>6</v>
      </c>
      <c r="E81">
        <v>-3</v>
      </c>
      <c r="F81">
        <v>1</v>
      </c>
      <c r="G81">
        <v>0.46400000000000002</v>
      </c>
      <c r="J81">
        <v>662.42291299999999</v>
      </c>
      <c r="K81">
        <v>32.085999999999999</v>
      </c>
      <c r="L81" t="s">
        <v>2110</v>
      </c>
      <c r="M81">
        <v>6</v>
      </c>
      <c r="N81">
        <v>-3</v>
      </c>
      <c r="O81">
        <v>1</v>
      </c>
      <c r="P81">
        <v>0.65400000000000003</v>
      </c>
    </row>
    <row r="82" spans="1:16" x14ac:dyDescent="0.3">
      <c r="A82">
        <v>770.43695100000002</v>
      </c>
      <c r="B82">
        <v>36.137</v>
      </c>
      <c r="C82" t="s">
        <v>1826</v>
      </c>
      <c r="D82">
        <v>7</v>
      </c>
      <c r="E82">
        <v>-3</v>
      </c>
      <c r="F82">
        <v>1</v>
      </c>
      <c r="G82">
        <v>1.579</v>
      </c>
      <c r="J82">
        <v>994.13883499999997</v>
      </c>
      <c r="K82">
        <v>31.978999999999999</v>
      </c>
      <c r="L82" t="s">
        <v>2110</v>
      </c>
      <c r="M82">
        <v>6</v>
      </c>
      <c r="N82">
        <v>-2</v>
      </c>
      <c r="O82">
        <v>1</v>
      </c>
      <c r="P82">
        <v>0.59699999999999998</v>
      </c>
    </row>
    <row r="83" spans="1:16" x14ac:dyDescent="0.3">
      <c r="A83">
        <v>1156.1606850000001</v>
      </c>
      <c r="B83">
        <v>36.075000000000003</v>
      </c>
      <c r="C83" t="s">
        <v>1826</v>
      </c>
      <c r="D83">
        <v>7</v>
      </c>
      <c r="E83">
        <v>-2</v>
      </c>
      <c r="F83">
        <v>1</v>
      </c>
      <c r="G83">
        <v>1.3720000000000001</v>
      </c>
      <c r="J83">
        <v>662.42291299999999</v>
      </c>
      <c r="K83">
        <v>32.131</v>
      </c>
      <c r="L83" t="s">
        <v>2110</v>
      </c>
      <c r="M83">
        <v>6</v>
      </c>
      <c r="N83">
        <v>-3</v>
      </c>
      <c r="O83">
        <v>1</v>
      </c>
      <c r="P83">
        <v>0.55600000000000005</v>
      </c>
    </row>
    <row r="84" spans="1:16" x14ac:dyDescent="0.3">
      <c r="A84">
        <v>1156.1606850000001</v>
      </c>
      <c r="B84">
        <v>36.152999999999999</v>
      </c>
      <c r="C84" t="s">
        <v>1826</v>
      </c>
      <c r="D84">
        <v>7</v>
      </c>
      <c r="E84">
        <v>-2</v>
      </c>
      <c r="F84">
        <v>1</v>
      </c>
      <c r="G84">
        <v>1.302</v>
      </c>
      <c r="J84">
        <v>662.42291299999999</v>
      </c>
      <c r="K84">
        <v>32.176000000000002</v>
      </c>
      <c r="L84" t="s">
        <v>2110</v>
      </c>
      <c r="M84">
        <v>6</v>
      </c>
      <c r="N84">
        <v>-3</v>
      </c>
      <c r="O84">
        <v>1</v>
      </c>
      <c r="P84">
        <v>0.46200000000000002</v>
      </c>
    </row>
    <row r="85" spans="1:16" x14ac:dyDescent="0.3">
      <c r="A85">
        <v>770.43695100000002</v>
      </c>
      <c r="B85">
        <v>36.012999999999998</v>
      </c>
      <c r="C85" t="s">
        <v>1826</v>
      </c>
      <c r="D85">
        <v>7</v>
      </c>
      <c r="E85">
        <v>-3</v>
      </c>
      <c r="F85">
        <v>1</v>
      </c>
      <c r="G85">
        <v>1.1160000000000001</v>
      </c>
      <c r="J85">
        <v>651.41331000000002</v>
      </c>
      <c r="K85">
        <v>25.314</v>
      </c>
      <c r="L85" t="s">
        <v>2111</v>
      </c>
      <c r="M85">
        <v>6</v>
      </c>
      <c r="N85">
        <v>-3</v>
      </c>
      <c r="O85">
        <v>1</v>
      </c>
      <c r="P85">
        <v>1.0189999999999999</v>
      </c>
    </row>
    <row r="86" spans="1:16" x14ac:dyDescent="0.3">
      <c r="A86">
        <v>770.43695100000002</v>
      </c>
      <c r="B86">
        <v>36.058</v>
      </c>
      <c r="C86" t="s">
        <v>1826</v>
      </c>
      <c r="D86">
        <v>7</v>
      </c>
      <c r="E86">
        <v>-3</v>
      </c>
      <c r="F86">
        <v>1</v>
      </c>
      <c r="G86">
        <v>1</v>
      </c>
      <c r="J86">
        <v>651.41331000000002</v>
      </c>
      <c r="K86">
        <v>25.286000000000001</v>
      </c>
      <c r="L86" t="s">
        <v>2111</v>
      </c>
      <c r="M86">
        <v>6</v>
      </c>
      <c r="N86">
        <v>-3</v>
      </c>
      <c r="O86">
        <v>1</v>
      </c>
      <c r="P86">
        <v>0.91300000000000003</v>
      </c>
    </row>
    <row r="87" spans="1:16" x14ac:dyDescent="0.3">
      <c r="A87">
        <v>1156.1606850000001</v>
      </c>
      <c r="B87">
        <v>36.265000000000001</v>
      </c>
      <c r="C87" t="s">
        <v>1826</v>
      </c>
      <c r="D87">
        <v>7</v>
      </c>
      <c r="E87">
        <v>-2</v>
      </c>
      <c r="F87">
        <v>1</v>
      </c>
      <c r="G87">
        <v>0.77900000000000003</v>
      </c>
      <c r="J87">
        <v>977.62768500000004</v>
      </c>
      <c r="K87">
        <v>25.268999999999998</v>
      </c>
      <c r="L87" t="s">
        <v>2111</v>
      </c>
      <c r="M87">
        <v>6</v>
      </c>
      <c r="N87">
        <v>-2</v>
      </c>
      <c r="O87">
        <v>1</v>
      </c>
      <c r="P87">
        <v>0.82899999999999996</v>
      </c>
    </row>
    <row r="88" spans="1:16" x14ac:dyDescent="0.3">
      <c r="A88">
        <v>755.08886700000005</v>
      </c>
      <c r="B88">
        <v>34.222999999999999</v>
      </c>
      <c r="C88" t="s">
        <v>2112</v>
      </c>
      <c r="D88">
        <v>7</v>
      </c>
      <c r="E88">
        <v>-3</v>
      </c>
      <c r="F88">
        <v>1</v>
      </c>
      <c r="G88">
        <v>2.6059999999999999</v>
      </c>
      <c r="J88">
        <v>651.41331000000002</v>
      </c>
      <c r="K88">
        <v>25.24</v>
      </c>
      <c r="L88" t="s">
        <v>2111</v>
      </c>
      <c r="M88">
        <v>6</v>
      </c>
      <c r="N88">
        <v>-3</v>
      </c>
      <c r="O88">
        <v>1</v>
      </c>
      <c r="P88">
        <v>0.69599999999999995</v>
      </c>
    </row>
    <row r="89" spans="1:16" x14ac:dyDescent="0.3">
      <c r="A89">
        <v>1133.1342770000001</v>
      </c>
      <c r="B89">
        <v>34.177999999999997</v>
      </c>
      <c r="C89" t="s">
        <v>2112</v>
      </c>
      <c r="D89">
        <v>7</v>
      </c>
      <c r="E89">
        <v>-2</v>
      </c>
      <c r="F89">
        <v>1</v>
      </c>
      <c r="G89">
        <v>1.3149999999999999</v>
      </c>
      <c r="J89">
        <v>977.62768500000004</v>
      </c>
      <c r="K89">
        <v>25.224</v>
      </c>
      <c r="L89" t="s">
        <v>2111</v>
      </c>
      <c r="M89">
        <v>6</v>
      </c>
      <c r="N89">
        <v>-2</v>
      </c>
      <c r="O89">
        <v>1</v>
      </c>
      <c r="P89">
        <v>0.622</v>
      </c>
    </row>
    <row r="90" spans="1:16" x14ac:dyDescent="0.3">
      <c r="A90">
        <v>755.08886700000005</v>
      </c>
      <c r="B90">
        <v>34.161999999999999</v>
      </c>
      <c r="C90" t="s">
        <v>2112</v>
      </c>
      <c r="D90">
        <v>7</v>
      </c>
      <c r="E90">
        <v>-3</v>
      </c>
      <c r="F90">
        <v>1</v>
      </c>
      <c r="G90">
        <v>1.2989999999999999</v>
      </c>
      <c r="J90">
        <v>985.12776699999995</v>
      </c>
      <c r="K90">
        <v>24.257000000000001</v>
      </c>
      <c r="L90" t="s">
        <v>2113</v>
      </c>
      <c r="M90">
        <v>6</v>
      </c>
      <c r="N90">
        <v>-2</v>
      </c>
      <c r="O90">
        <v>1</v>
      </c>
      <c r="P90">
        <v>1.7589999999999999</v>
      </c>
    </row>
    <row r="91" spans="1:16" x14ac:dyDescent="0.3">
      <c r="A91">
        <v>1133.1342770000001</v>
      </c>
      <c r="B91">
        <v>34.302</v>
      </c>
      <c r="C91" t="s">
        <v>2112</v>
      </c>
      <c r="D91">
        <v>7</v>
      </c>
      <c r="E91">
        <v>-2</v>
      </c>
      <c r="F91">
        <v>1</v>
      </c>
      <c r="G91">
        <v>1.23</v>
      </c>
      <c r="J91">
        <v>985.12776699999995</v>
      </c>
      <c r="K91">
        <v>24.212</v>
      </c>
      <c r="L91" t="s">
        <v>2113</v>
      </c>
      <c r="M91">
        <v>6</v>
      </c>
      <c r="N91">
        <v>-2</v>
      </c>
      <c r="O91">
        <v>1</v>
      </c>
      <c r="P91">
        <v>1.2390000000000001</v>
      </c>
    </row>
    <row r="92" spans="1:16" x14ac:dyDescent="0.3">
      <c r="A92">
        <v>1133.1342770000001</v>
      </c>
      <c r="B92">
        <v>34.256999999999998</v>
      </c>
      <c r="C92" t="s">
        <v>2112</v>
      </c>
      <c r="D92">
        <v>7</v>
      </c>
      <c r="E92">
        <v>-2</v>
      </c>
      <c r="F92">
        <v>1</v>
      </c>
      <c r="G92">
        <v>1.167</v>
      </c>
      <c r="J92">
        <v>985.12776699999995</v>
      </c>
      <c r="K92">
        <v>24.184000000000001</v>
      </c>
      <c r="L92" t="s">
        <v>2113</v>
      </c>
      <c r="M92">
        <v>6</v>
      </c>
      <c r="N92">
        <v>-2</v>
      </c>
      <c r="O92">
        <v>1</v>
      </c>
      <c r="P92">
        <v>0.95099999999999996</v>
      </c>
    </row>
    <row r="93" spans="1:16" x14ac:dyDescent="0.3">
      <c r="A93">
        <v>755.08886700000005</v>
      </c>
      <c r="B93">
        <v>34.116999999999997</v>
      </c>
      <c r="C93" t="s">
        <v>2112</v>
      </c>
      <c r="D93">
        <v>7</v>
      </c>
      <c r="E93">
        <v>-3</v>
      </c>
      <c r="F93">
        <v>1</v>
      </c>
      <c r="G93">
        <v>0.90400000000000003</v>
      </c>
      <c r="J93">
        <v>656.41532400000006</v>
      </c>
      <c r="K93">
        <v>24.274000000000001</v>
      </c>
      <c r="L93" t="s">
        <v>2113</v>
      </c>
      <c r="M93">
        <v>6</v>
      </c>
      <c r="N93">
        <v>-3</v>
      </c>
      <c r="O93">
        <v>1</v>
      </c>
      <c r="P93">
        <v>0.72699999999999998</v>
      </c>
    </row>
    <row r="94" spans="1:16" x14ac:dyDescent="0.3">
      <c r="A94">
        <v>746.75628700000004</v>
      </c>
      <c r="B94">
        <v>27.577999999999999</v>
      </c>
      <c r="C94" t="s">
        <v>2114</v>
      </c>
      <c r="D94">
        <v>7</v>
      </c>
      <c r="E94">
        <v>-3</v>
      </c>
      <c r="F94">
        <v>1</v>
      </c>
      <c r="G94">
        <v>2.839</v>
      </c>
      <c r="J94">
        <v>656.41532400000006</v>
      </c>
      <c r="K94">
        <v>24.302</v>
      </c>
      <c r="L94" t="s">
        <v>2113</v>
      </c>
      <c r="M94">
        <v>6</v>
      </c>
      <c r="N94">
        <v>-3</v>
      </c>
      <c r="O94">
        <v>1</v>
      </c>
      <c r="P94">
        <v>0.61099999999999999</v>
      </c>
    </row>
    <row r="95" spans="1:16" x14ac:dyDescent="0.3">
      <c r="A95">
        <v>1120.639608</v>
      </c>
      <c r="B95">
        <v>27.64</v>
      </c>
      <c r="C95" t="s">
        <v>2114</v>
      </c>
      <c r="D95">
        <v>7</v>
      </c>
      <c r="E95">
        <v>-2</v>
      </c>
      <c r="F95">
        <v>1</v>
      </c>
      <c r="G95">
        <v>1.6950000000000001</v>
      </c>
      <c r="J95">
        <v>656.41532400000006</v>
      </c>
      <c r="K95">
        <v>24.396999999999998</v>
      </c>
      <c r="L95" t="s">
        <v>2113</v>
      </c>
      <c r="M95">
        <v>6</v>
      </c>
      <c r="N95">
        <v>-3</v>
      </c>
      <c r="O95">
        <v>1</v>
      </c>
      <c r="P95">
        <v>0.56299999999999994</v>
      </c>
    </row>
    <row r="96" spans="1:16" x14ac:dyDescent="0.3">
      <c r="A96">
        <v>746.75628700000004</v>
      </c>
      <c r="B96">
        <v>27.533000000000001</v>
      </c>
      <c r="C96" t="s">
        <v>2114</v>
      </c>
      <c r="D96">
        <v>7</v>
      </c>
      <c r="E96">
        <v>-3</v>
      </c>
      <c r="F96">
        <v>1</v>
      </c>
      <c r="G96">
        <v>1.675</v>
      </c>
      <c r="J96">
        <v>775.11090100000001</v>
      </c>
      <c r="K96">
        <v>35.889000000000003</v>
      </c>
      <c r="L96" t="s">
        <v>2115</v>
      </c>
      <c r="M96">
        <v>7</v>
      </c>
      <c r="N96">
        <v>-3</v>
      </c>
      <c r="O96">
        <v>1</v>
      </c>
      <c r="P96">
        <v>1.8939999999999999</v>
      </c>
    </row>
    <row r="97" spans="1:16" x14ac:dyDescent="0.3">
      <c r="A97">
        <v>1120.639608</v>
      </c>
      <c r="B97">
        <v>27.594999999999999</v>
      </c>
      <c r="C97" t="s">
        <v>2114</v>
      </c>
      <c r="D97">
        <v>7</v>
      </c>
      <c r="E97">
        <v>-2</v>
      </c>
      <c r="F97">
        <v>1</v>
      </c>
      <c r="G97">
        <v>1.661</v>
      </c>
      <c r="J97">
        <v>1163.171427</v>
      </c>
      <c r="K97">
        <v>35.905999999999999</v>
      </c>
      <c r="L97" t="s">
        <v>2115</v>
      </c>
      <c r="M97">
        <v>7</v>
      </c>
      <c r="N97">
        <v>-2</v>
      </c>
      <c r="O97">
        <v>1</v>
      </c>
      <c r="P97">
        <v>1.395</v>
      </c>
    </row>
    <row r="98" spans="1:16" x14ac:dyDescent="0.3">
      <c r="A98">
        <v>746.75628700000004</v>
      </c>
      <c r="B98">
        <v>27.504999999999999</v>
      </c>
      <c r="C98" t="s">
        <v>2114</v>
      </c>
      <c r="D98">
        <v>7</v>
      </c>
      <c r="E98">
        <v>-3</v>
      </c>
      <c r="F98">
        <v>1</v>
      </c>
      <c r="G98">
        <v>1.0129999999999999</v>
      </c>
      <c r="J98">
        <v>1163.171427</v>
      </c>
      <c r="K98">
        <v>35.860999999999997</v>
      </c>
      <c r="L98" t="s">
        <v>2115</v>
      </c>
      <c r="M98">
        <v>7</v>
      </c>
      <c r="N98">
        <v>-2</v>
      </c>
      <c r="O98">
        <v>1</v>
      </c>
      <c r="P98">
        <v>1.367</v>
      </c>
    </row>
    <row r="99" spans="1:16" x14ac:dyDescent="0.3">
      <c r="A99">
        <v>1120.639608</v>
      </c>
      <c r="B99">
        <v>27.55</v>
      </c>
      <c r="C99" t="s">
        <v>2114</v>
      </c>
      <c r="D99">
        <v>7</v>
      </c>
      <c r="E99">
        <v>-2</v>
      </c>
      <c r="F99">
        <v>1</v>
      </c>
      <c r="G99">
        <v>0.91600000000000004</v>
      </c>
      <c r="J99">
        <v>1163.171427</v>
      </c>
      <c r="K99">
        <v>35.935000000000002</v>
      </c>
      <c r="L99" t="s">
        <v>2115</v>
      </c>
      <c r="M99">
        <v>7</v>
      </c>
      <c r="N99">
        <v>-2</v>
      </c>
      <c r="O99">
        <v>1</v>
      </c>
      <c r="P99">
        <v>1.121</v>
      </c>
    </row>
    <row r="100" spans="1:16" x14ac:dyDescent="0.3">
      <c r="A100">
        <v>754.42921999999999</v>
      </c>
      <c r="B100">
        <v>28.643999999999998</v>
      </c>
      <c r="C100" t="s">
        <v>2116</v>
      </c>
      <c r="D100">
        <v>7</v>
      </c>
      <c r="E100">
        <v>-3</v>
      </c>
      <c r="F100">
        <v>1</v>
      </c>
      <c r="G100">
        <v>2.1110000000000002</v>
      </c>
      <c r="J100">
        <v>775.11090100000001</v>
      </c>
      <c r="K100">
        <v>35.844000000000001</v>
      </c>
      <c r="L100" t="s">
        <v>2115</v>
      </c>
      <c r="M100">
        <v>7</v>
      </c>
      <c r="N100">
        <v>-3</v>
      </c>
      <c r="O100">
        <v>1</v>
      </c>
      <c r="P100">
        <v>1.101</v>
      </c>
    </row>
    <row r="101" spans="1:16" x14ac:dyDescent="0.3">
      <c r="A101">
        <v>754.42921999999999</v>
      </c>
      <c r="B101">
        <v>28.599</v>
      </c>
      <c r="C101" t="s">
        <v>2116</v>
      </c>
      <c r="D101">
        <v>7</v>
      </c>
      <c r="E101">
        <v>-3</v>
      </c>
      <c r="F101">
        <v>1</v>
      </c>
      <c r="G101">
        <v>1.671</v>
      </c>
      <c r="J101">
        <v>775.11090100000001</v>
      </c>
      <c r="K101">
        <v>35.816000000000003</v>
      </c>
      <c r="L101" t="s">
        <v>2115</v>
      </c>
      <c r="M101">
        <v>7</v>
      </c>
      <c r="N101">
        <v>-3</v>
      </c>
      <c r="O101">
        <v>1</v>
      </c>
      <c r="P101">
        <v>0.90100000000000002</v>
      </c>
    </row>
    <row r="102" spans="1:16" x14ac:dyDescent="0.3">
      <c r="A102">
        <v>1132.1501060000001</v>
      </c>
      <c r="B102">
        <v>28.661000000000001</v>
      </c>
      <c r="C102" t="s">
        <v>2116</v>
      </c>
      <c r="D102">
        <v>7</v>
      </c>
      <c r="E102">
        <v>-2</v>
      </c>
      <c r="F102">
        <v>1</v>
      </c>
      <c r="G102">
        <v>1.159</v>
      </c>
      <c r="J102">
        <v>769.10361699999999</v>
      </c>
      <c r="K102">
        <v>32.514000000000003</v>
      </c>
      <c r="L102" t="s">
        <v>2117</v>
      </c>
      <c r="M102">
        <v>7</v>
      </c>
      <c r="N102">
        <v>-3</v>
      </c>
      <c r="O102">
        <v>1</v>
      </c>
      <c r="P102">
        <v>2.145</v>
      </c>
    </row>
    <row r="103" spans="1:16" x14ac:dyDescent="0.3">
      <c r="A103">
        <v>1132.1501060000001</v>
      </c>
      <c r="B103">
        <v>28.616</v>
      </c>
      <c r="C103" t="s">
        <v>2116</v>
      </c>
      <c r="D103">
        <v>7</v>
      </c>
      <c r="E103">
        <v>-2</v>
      </c>
      <c r="F103">
        <v>1</v>
      </c>
      <c r="G103">
        <v>1.0449999999999999</v>
      </c>
      <c r="J103">
        <v>1154.1613359999999</v>
      </c>
      <c r="K103">
        <v>32.53</v>
      </c>
      <c r="L103" t="s">
        <v>2117</v>
      </c>
      <c r="M103">
        <v>7</v>
      </c>
      <c r="N103">
        <v>-2</v>
      </c>
      <c r="O103">
        <v>1</v>
      </c>
      <c r="P103">
        <v>1.1970000000000001</v>
      </c>
    </row>
    <row r="104" spans="1:16" x14ac:dyDescent="0.3">
      <c r="A104">
        <v>754.42921999999999</v>
      </c>
      <c r="B104">
        <v>28.536999999999999</v>
      </c>
      <c r="C104" t="s">
        <v>2116</v>
      </c>
      <c r="D104">
        <v>7</v>
      </c>
      <c r="E104">
        <v>-3</v>
      </c>
      <c r="F104">
        <v>1</v>
      </c>
      <c r="G104">
        <v>0.93500000000000005</v>
      </c>
      <c r="J104">
        <v>1154.1613359999999</v>
      </c>
      <c r="K104">
        <v>32.558999999999997</v>
      </c>
      <c r="L104" t="s">
        <v>2117</v>
      </c>
      <c r="M104">
        <v>7</v>
      </c>
      <c r="N104">
        <v>-2</v>
      </c>
      <c r="O104">
        <v>1</v>
      </c>
      <c r="P104">
        <v>1.1890000000000001</v>
      </c>
    </row>
    <row r="105" spans="1:16" x14ac:dyDescent="0.3">
      <c r="A105">
        <v>738.42120399999999</v>
      </c>
      <c r="B105">
        <v>23.602</v>
      </c>
      <c r="C105" t="s">
        <v>2118</v>
      </c>
      <c r="D105">
        <v>7</v>
      </c>
      <c r="E105">
        <v>-3</v>
      </c>
      <c r="F105">
        <v>1</v>
      </c>
      <c r="G105">
        <v>1.347</v>
      </c>
      <c r="J105">
        <v>769.10361699999999</v>
      </c>
      <c r="K105">
        <v>32.468000000000004</v>
      </c>
      <c r="L105" t="s">
        <v>2117</v>
      </c>
      <c r="M105">
        <v>7</v>
      </c>
      <c r="N105">
        <v>-3</v>
      </c>
      <c r="O105">
        <v>1</v>
      </c>
      <c r="P105">
        <v>1.1579999999999999</v>
      </c>
    </row>
    <row r="106" spans="1:16" x14ac:dyDescent="0.3">
      <c r="A106">
        <v>738.42120399999999</v>
      </c>
      <c r="B106">
        <v>23.68</v>
      </c>
      <c r="C106" t="s">
        <v>2118</v>
      </c>
      <c r="D106">
        <v>7</v>
      </c>
      <c r="E106">
        <v>-3</v>
      </c>
      <c r="F106">
        <v>1</v>
      </c>
      <c r="G106">
        <v>1.0049999999999999</v>
      </c>
      <c r="J106">
        <v>1154.1613359999999</v>
      </c>
      <c r="K106">
        <v>32.484999999999999</v>
      </c>
      <c r="L106" t="s">
        <v>2117</v>
      </c>
      <c r="M106">
        <v>7</v>
      </c>
      <c r="N106">
        <v>-2</v>
      </c>
      <c r="O106">
        <v>1</v>
      </c>
      <c r="P106">
        <v>1.1559999999999999</v>
      </c>
    </row>
    <row r="107" spans="1:16" x14ac:dyDescent="0.3">
      <c r="A107">
        <v>1108.138672</v>
      </c>
      <c r="B107">
        <v>23.696999999999999</v>
      </c>
      <c r="C107" t="s">
        <v>2118</v>
      </c>
      <c r="D107">
        <v>7</v>
      </c>
      <c r="E107">
        <v>-2</v>
      </c>
      <c r="F107">
        <v>1</v>
      </c>
      <c r="G107">
        <v>0.874</v>
      </c>
      <c r="J107">
        <v>769.10361699999999</v>
      </c>
      <c r="K107">
        <v>32.44</v>
      </c>
      <c r="L107" t="s">
        <v>2117</v>
      </c>
      <c r="M107">
        <v>7</v>
      </c>
      <c r="N107">
        <v>-3</v>
      </c>
      <c r="O107">
        <v>1</v>
      </c>
      <c r="P107">
        <v>0.82399999999999995</v>
      </c>
    </row>
    <row r="108" spans="1:16" x14ac:dyDescent="0.3">
      <c r="A108">
        <v>738.42120399999999</v>
      </c>
      <c r="B108">
        <v>23.54</v>
      </c>
      <c r="C108" t="s">
        <v>2118</v>
      </c>
      <c r="D108">
        <v>7</v>
      </c>
      <c r="E108">
        <v>-3</v>
      </c>
      <c r="F108">
        <v>1</v>
      </c>
      <c r="G108">
        <v>0.76900000000000002</v>
      </c>
      <c r="J108">
        <v>756.10032100000001</v>
      </c>
      <c r="K108">
        <v>25.588999999999999</v>
      </c>
      <c r="L108" t="s">
        <v>2119</v>
      </c>
      <c r="M108">
        <v>7</v>
      </c>
      <c r="N108">
        <v>-3</v>
      </c>
      <c r="O108">
        <v>1</v>
      </c>
      <c r="P108">
        <v>2.5419999999999998</v>
      </c>
    </row>
    <row r="109" spans="1:16" x14ac:dyDescent="0.3">
      <c r="A109">
        <v>738.75081399999999</v>
      </c>
      <c r="B109">
        <v>26.713000000000001</v>
      </c>
      <c r="C109" t="s">
        <v>2120</v>
      </c>
      <c r="D109">
        <v>7</v>
      </c>
      <c r="E109">
        <v>-3</v>
      </c>
      <c r="F109">
        <v>1</v>
      </c>
      <c r="G109">
        <v>2.1709999999999998</v>
      </c>
      <c r="J109">
        <v>756.10032100000001</v>
      </c>
      <c r="K109">
        <v>25.527999999999999</v>
      </c>
      <c r="L109" t="s">
        <v>2119</v>
      </c>
      <c r="M109">
        <v>7</v>
      </c>
      <c r="N109">
        <v>-3</v>
      </c>
      <c r="O109">
        <v>1</v>
      </c>
      <c r="P109">
        <v>2</v>
      </c>
    </row>
    <row r="110" spans="1:16" x14ac:dyDescent="0.3">
      <c r="A110">
        <v>1108.6327309999999</v>
      </c>
      <c r="B110">
        <v>26.792000000000002</v>
      </c>
      <c r="C110" t="s">
        <v>2120</v>
      </c>
      <c r="D110">
        <v>7</v>
      </c>
      <c r="E110">
        <v>-2</v>
      </c>
      <c r="F110">
        <v>1</v>
      </c>
      <c r="G110">
        <v>1.5680000000000001</v>
      </c>
      <c r="J110">
        <v>1134.6579999999999</v>
      </c>
      <c r="K110">
        <v>25.544</v>
      </c>
      <c r="L110" t="s">
        <v>2119</v>
      </c>
      <c r="M110">
        <v>7</v>
      </c>
      <c r="N110">
        <v>-2</v>
      </c>
      <c r="O110">
        <v>1</v>
      </c>
      <c r="P110">
        <v>1.6779999999999999</v>
      </c>
    </row>
    <row r="111" spans="1:16" x14ac:dyDescent="0.3">
      <c r="A111">
        <v>738.75081399999999</v>
      </c>
      <c r="B111">
        <v>26.684999999999999</v>
      </c>
      <c r="C111" t="s">
        <v>2120</v>
      </c>
      <c r="D111">
        <v>7</v>
      </c>
      <c r="E111">
        <v>-3</v>
      </c>
      <c r="F111">
        <v>1</v>
      </c>
      <c r="G111">
        <v>1.3939999999999999</v>
      </c>
      <c r="J111">
        <v>1134.6579999999999</v>
      </c>
      <c r="K111">
        <v>25.606000000000002</v>
      </c>
      <c r="L111" t="s">
        <v>2119</v>
      </c>
      <c r="M111">
        <v>7</v>
      </c>
      <c r="N111">
        <v>-2</v>
      </c>
      <c r="O111">
        <v>1</v>
      </c>
      <c r="P111">
        <v>1.645</v>
      </c>
    </row>
    <row r="112" spans="1:16" x14ac:dyDescent="0.3">
      <c r="A112">
        <v>1108.6327309999999</v>
      </c>
      <c r="B112">
        <v>26.747</v>
      </c>
      <c r="C112" t="s">
        <v>2120</v>
      </c>
      <c r="D112">
        <v>7</v>
      </c>
      <c r="E112">
        <v>-2</v>
      </c>
      <c r="F112">
        <v>1</v>
      </c>
      <c r="G112">
        <v>1.054</v>
      </c>
      <c r="J112">
        <v>1134.6579999999999</v>
      </c>
      <c r="K112">
        <v>25.651</v>
      </c>
      <c r="L112" t="s">
        <v>2119</v>
      </c>
      <c r="M112">
        <v>7</v>
      </c>
      <c r="N112">
        <v>-2</v>
      </c>
      <c r="O112">
        <v>1</v>
      </c>
      <c r="P112">
        <v>1.353</v>
      </c>
    </row>
    <row r="113" spans="1:16" x14ac:dyDescent="0.3">
      <c r="A113">
        <v>1108.6327309999999</v>
      </c>
      <c r="B113">
        <v>26.87</v>
      </c>
      <c r="C113" t="s">
        <v>2120</v>
      </c>
      <c r="D113">
        <v>7</v>
      </c>
      <c r="E113">
        <v>-2</v>
      </c>
      <c r="F113">
        <v>1</v>
      </c>
      <c r="G113">
        <v>0.79700000000000004</v>
      </c>
      <c r="J113">
        <v>756.10032100000001</v>
      </c>
      <c r="K113">
        <v>25.481999999999999</v>
      </c>
      <c r="L113" t="s">
        <v>2119</v>
      </c>
      <c r="M113">
        <v>7</v>
      </c>
      <c r="N113">
        <v>-3</v>
      </c>
      <c r="O113">
        <v>1</v>
      </c>
      <c r="P113">
        <v>0.79300000000000004</v>
      </c>
    </row>
    <row r="114" spans="1:16" x14ac:dyDescent="0.3">
      <c r="A114">
        <v>738.75081399999999</v>
      </c>
      <c r="B114">
        <v>26.64</v>
      </c>
      <c r="C114" t="s">
        <v>2120</v>
      </c>
      <c r="D114">
        <v>7</v>
      </c>
      <c r="E114">
        <v>-3</v>
      </c>
      <c r="F114">
        <v>1</v>
      </c>
      <c r="G114">
        <v>0.31</v>
      </c>
      <c r="J114">
        <v>759.10418700000002</v>
      </c>
      <c r="K114">
        <v>28.332000000000001</v>
      </c>
      <c r="L114" t="s">
        <v>2121</v>
      </c>
      <c r="M114">
        <v>7</v>
      </c>
      <c r="N114">
        <v>-3</v>
      </c>
      <c r="O114">
        <v>1</v>
      </c>
      <c r="P114">
        <v>2.09</v>
      </c>
    </row>
    <row r="115" spans="1:16" x14ac:dyDescent="0.3">
      <c r="A115">
        <v>1121.129557</v>
      </c>
      <c r="B115">
        <v>32.768999999999998</v>
      </c>
      <c r="C115" t="s">
        <v>2122</v>
      </c>
      <c r="D115">
        <v>7</v>
      </c>
      <c r="E115">
        <v>-2</v>
      </c>
      <c r="F115">
        <v>1</v>
      </c>
      <c r="G115">
        <v>1.8480000000000001</v>
      </c>
      <c r="J115">
        <v>759.10418700000002</v>
      </c>
      <c r="K115">
        <v>28.158000000000001</v>
      </c>
      <c r="L115" t="s">
        <v>2121</v>
      </c>
      <c r="M115">
        <v>7</v>
      </c>
      <c r="N115">
        <v>-3</v>
      </c>
      <c r="O115">
        <v>1</v>
      </c>
      <c r="P115">
        <v>1.7729999999999999</v>
      </c>
    </row>
    <row r="116" spans="1:16" x14ac:dyDescent="0.3">
      <c r="A116">
        <v>1121.129557</v>
      </c>
      <c r="B116">
        <v>32.723999999999997</v>
      </c>
      <c r="C116" t="s">
        <v>2122</v>
      </c>
      <c r="D116">
        <v>7</v>
      </c>
      <c r="E116">
        <v>-2</v>
      </c>
      <c r="F116">
        <v>1</v>
      </c>
      <c r="G116">
        <v>1.0349999999999999</v>
      </c>
      <c r="J116">
        <v>759.10418700000002</v>
      </c>
      <c r="K116">
        <v>28.236999999999998</v>
      </c>
      <c r="L116" t="s">
        <v>2121</v>
      </c>
      <c r="M116">
        <v>7</v>
      </c>
      <c r="N116">
        <v>-3</v>
      </c>
      <c r="O116">
        <v>1</v>
      </c>
      <c r="P116">
        <v>1.5449999999999999</v>
      </c>
    </row>
    <row r="117" spans="1:16" x14ac:dyDescent="0.3">
      <c r="A117">
        <v>1121.129557</v>
      </c>
      <c r="B117">
        <v>32.695999999999998</v>
      </c>
      <c r="C117" t="s">
        <v>2122</v>
      </c>
      <c r="D117">
        <v>7</v>
      </c>
      <c r="E117">
        <v>-2</v>
      </c>
      <c r="F117">
        <v>1</v>
      </c>
      <c r="G117">
        <v>1.006</v>
      </c>
      <c r="J117">
        <v>1139.160034</v>
      </c>
      <c r="K117">
        <v>28.192</v>
      </c>
      <c r="L117" t="s">
        <v>2121</v>
      </c>
      <c r="M117">
        <v>7</v>
      </c>
      <c r="N117">
        <v>-2</v>
      </c>
      <c r="O117">
        <v>1</v>
      </c>
      <c r="P117">
        <v>1.54</v>
      </c>
    </row>
    <row r="118" spans="1:16" x14ac:dyDescent="0.3">
      <c r="A118">
        <v>747.08166500000004</v>
      </c>
      <c r="B118">
        <v>32.667000000000002</v>
      </c>
      <c r="C118" t="s">
        <v>2122</v>
      </c>
      <c r="D118">
        <v>7</v>
      </c>
      <c r="E118">
        <v>-3</v>
      </c>
      <c r="F118">
        <v>1</v>
      </c>
      <c r="G118">
        <v>0.77100000000000002</v>
      </c>
      <c r="J118">
        <v>1139.160034</v>
      </c>
      <c r="K118">
        <v>28.27</v>
      </c>
      <c r="L118" t="s">
        <v>2121</v>
      </c>
      <c r="M118">
        <v>7</v>
      </c>
      <c r="N118">
        <v>-2</v>
      </c>
      <c r="O118">
        <v>1</v>
      </c>
      <c r="P118">
        <v>1.3160000000000001</v>
      </c>
    </row>
    <row r="119" spans="1:16" x14ac:dyDescent="0.3">
      <c r="A119">
        <v>747.08166500000004</v>
      </c>
      <c r="B119">
        <v>32.639000000000003</v>
      </c>
      <c r="C119" t="s">
        <v>2122</v>
      </c>
      <c r="D119">
        <v>7</v>
      </c>
      <c r="E119">
        <v>-3</v>
      </c>
      <c r="F119">
        <v>1</v>
      </c>
      <c r="G119">
        <v>0.38200000000000001</v>
      </c>
      <c r="J119">
        <v>1139.160034</v>
      </c>
      <c r="K119">
        <v>28.347999999999999</v>
      </c>
      <c r="L119" t="s">
        <v>2121</v>
      </c>
      <c r="M119">
        <v>7</v>
      </c>
      <c r="N119">
        <v>-2</v>
      </c>
      <c r="O119">
        <v>1</v>
      </c>
      <c r="P119">
        <v>1.1020000000000001</v>
      </c>
    </row>
    <row r="120" spans="1:16" x14ac:dyDescent="0.3">
      <c r="A120">
        <v>747.08166500000004</v>
      </c>
      <c r="B120">
        <v>32.942999999999998</v>
      </c>
      <c r="C120" t="s">
        <v>2122</v>
      </c>
      <c r="D120">
        <v>7</v>
      </c>
      <c r="E120">
        <v>-3</v>
      </c>
      <c r="F120">
        <v>1</v>
      </c>
      <c r="G120">
        <v>0.30099999999999999</v>
      </c>
      <c r="J120">
        <v>743.09433999999999</v>
      </c>
      <c r="K120">
        <v>21.007999999999999</v>
      </c>
      <c r="L120" t="s">
        <v>2123</v>
      </c>
      <c r="M120">
        <v>7</v>
      </c>
      <c r="N120">
        <v>-3</v>
      </c>
      <c r="O120">
        <v>1</v>
      </c>
      <c r="P120">
        <v>1.4910000000000001</v>
      </c>
    </row>
    <row r="121" spans="1:16" x14ac:dyDescent="0.3">
      <c r="A121">
        <v>754.75903300000004</v>
      </c>
      <c r="B121">
        <v>30.056999999999999</v>
      </c>
      <c r="C121" t="s">
        <v>2124</v>
      </c>
      <c r="D121">
        <v>7</v>
      </c>
      <c r="E121">
        <v>-3</v>
      </c>
      <c r="F121">
        <v>1</v>
      </c>
      <c r="G121">
        <v>2.573</v>
      </c>
      <c r="J121">
        <v>743.09433999999999</v>
      </c>
      <c r="K121">
        <v>20.963000000000001</v>
      </c>
      <c r="L121" t="s">
        <v>2123</v>
      </c>
      <c r="M121">
        <v>7</v>
      </c>
      <c r="N121">
        <v>-3</v>
      </c>
      <c r="O121">
        <v>1</v>
      </c>
      <c r="P121">
        <v>0.98099999999999998</v>
      </c>
    </row>
    <row r="122" spans="1:16" x14ac:dyDescent="0.3">
      <c r="A122">
        <v>1132.6442059999999</v>
      </c>
      <c r="B122">
        <v>30.091000000000001</v>
      </c>
      <c r="C122" t="s">
        <v>2124</v>
      </c>
      <c r="D122">
        <v>7</v>
      </c>
      <c r="E122">
        <v>-2</v>
      </c>
      <c r="F122">
        <v>1</v>
      </c>
      <c r="G122">
        <v>1.5289999999999999</v>
      </c>
      <c r="J122">
        <v>1115.148641</v>
      </c>
      <c r="K122">
        <v>21.024999999999999</v>
      </c>
      <c r="L122" t="s">
        <v>2123</v>
      </c>
      <c r="M122">
        <v>7</v>
      </c>
      <c r="N122">
        <v>-2</v>
      </c>
      <c r="O122">
        <v>1</v>
      </c>
      <c r="P122">
        <v>0.80200000000000005</v>
      </c>
    </row>
    <row r="123" spans="1:16" x14ac:dyDescent="0.3">
      <c r="A123">
        <v>754.75903300000004</v>
      </c>
      <c r="B123">
        <v>29.978999999999999</v>
      </c>
      <c r="C123" t="s">
        <v>2124</v>
      </c>
      <c r="D123">
        <v>7</v>
      </c>
      <c r="E123">
        <v>-3</v>
      </c>
      <c r="F123">
        <v>1</v>
      </c>
      <c r="G123">
        <v>1.4410000000000001</v>
      </c>
      <c r="J123">
        <v>1115.148641</v>
      </c>
      <c r="K123">
        <v>21.053999999999998</v>
      </c>
      <c r="L123" t="s">
        <v>2123</v>
      </c>
      <c r="M123">
        <v>7</v>
      </c>
      <c r="N123">
        <v>-2</v>
      </c>
      <c r="O123">
        <v>1</v>
      </c>
      <c r="P123">
        <v>0.71899999999999997</v>
      </c>
    </row>
    <row r="124" spans="1:16" x14ac:dyDescent="0.3">
      <c r="A124">
        <v>1132.6442059999999</v>
      </c>
      <c r="B124">
        <v>30.012</v>
      </c>
      <c r="C124" t="s">
        <v>2124</v>
      </c>
      <c r="D124">
        <v>7</v>
      </c>
      <c r="E124">
        <v>-2</v>
      </c>
      <c r="F124">
        <v>1</v>
      </c>
      <c r="G124">
        <v>1.117</v>
      </c>
      <c r="J124">
        <v>1115.148641</v>
      </c>
      <c r="K124">
        <v>20.98</v>
      </c>
      <c r="L124" t="s">
        <v>2123</v>
      </c>
      <c r="M124">
        <v>7</v>
      </c>
      <c r="N124">
        <v>-2</v>
      </c>
      <c r="O124">
        <v>1</v>
      </c>
      <c r="P124">
        <v>0.65500000000000003</v>
      </c>
    </row>
    <row r="125" spans="1:16" x14ac:dyDescent="0.3">
      <c r="A125">
        <v>754.75903300000004</v>
      </c>
      <c r="B125">
        <v>29.917000000000002</v>
      </c>
      <c r="C125" t="s">
        <v>2124</v>
      </c>
      <c r="D125">
        <v>7</v>
      </c>
      <c r="E125">
        <v>-3</v>
      </c>
      <c r="F125">
        <v>1</v>
      </c>
      <c r="G125">
        <v>0.64600000000000002</v>
      </c>
      <c r="J125">
        <v>743.09433999999999</v>
      </c>
      <c r="K125">
        <v>20.934999999999999</v>
      </c>
      <c r="L125" t="s">
        <v>2123</v>
      </c>
      <c r="M125">
        <v>7</v>
      </c>
      <c r="N125">
        <v>-3</v>
      </c>
      <c r="O125">
        <v>1</v>
      </c>
      <c r="P125">
        <v>0.39100000000000001</v>
      </c>
    </row>
    <row r="126" spans="1:16" x14ac:dyDescent="0.3">
      <c r="A126">
        <v>1132.6442059999999</v>
      </c>
      <c r="B126">
        <v>30.119</v>
      </c>
      <c r="C126" t="s">
        <v>2124</v>
      </c>
      <c r="D126">
        <v>7</v>
      </c>
      <c r="E126">
        <v>-2</v>
      </c>
      <c r="F126">
        <v>1</v>
      </c>
      <c r="G126">
        <v>0.38500000000000001</v>
      </c>
      <c r="J126">
        <v>748.09515399999998</v>
      </c>
      <c r="K126">
        <v>22.163</v>
      </c>
      <c r="L126" t="s">
        <v>2125</v>
      </c>
      <c r="M126">
        <v>7</v>
      </c>
      <c r="N126">
        <v>-3</v>
      </c>
      <c r="O126">
        <v>1</v>
      </c>
      <c r="P126">
        <v>1.833</v>
      </c>
    </row>
    <row r="127" spans="1:16" x14ac:dyDescent="0.3">
      <c r="A127">
        <v>739.07891800000004</v>
      </c>
      <c r="B127">
        <v>30.326000000000001</v>
      </c>
      <c r="C127" t="s">
        <v>2126</v>
      </c>
      <c r="D127">
        <v>7</v>
      </c>
      <c r="E127">
        <v>-3</v>
      </c>
      <c r="F127">
        <v>1</v>
      </c>
      <c r="G127">
        <v>3.0049999999999999</v>
      </c>
      <c r="J127">
        <v>748.09515399999998</v>
      </c>
      <c r="K127">
        <v>22.225000000000001</v>
      </c>
      <c r="L127" t="s">
        <v>2125</v>
      </c>
      <c r="M127">
        <v>7</v>
      </c>
      <c r="N127">
        <v>-3</v>
      </c>
      <c r="O127">
        <v>1</v>
      </c>
      <c r="P127">
        <v>1.712</v>
      </c>
    </row>
    <row r="128" spans="1:16" x14ac:dyDescent="0.3">
      <c r="A128">
        <v>739.07891800000004</v>
      </c>
      <c r="B128">
        <v>30.169</v>
      </c>
      <c r="C128" t="s">
        <v>2126</v>
      </c>
      <c r="D128">
        <v>7</v>
      </c>
      <c r="E128">
        <v>-3</v>
      </c>
      <c r="F128">
        <v>1</v>
      </c>
      <c r="G128">
        <v>1.869</v>
      </c>
      <c r="J128">
        <v>1122.6481530000001</v>
      </c>
      <c r="K128">
        <v>22.18</v>
      </c>
      <c r="L128" t="s">
        <v>2125</v>
      </c>
      <c r="M128">
        <v>7</v>
      </c>
      <c r="N128">
        <v>-2</v>
      </c>
      <c r="O128">
        <v>1</v>
      </c>
      <c r="P128">
        <v>1.61</v>
      </c>
    </row>
    <row r="129" spans="1:16" x14ac:dyDescent="0.3">
      <c r="A129">
        <v>739.07891800000004</v>
      </c>
      <c r="B129">
        <v>30.231000000000002</v>
      </c>
      <c r="C129" t="s">
        <v>2126</v>
      </c>
      <c r="D129">
        <v>7</v>
      </c>
      <c r="E129">
        <v>-3</v>
      </c>
      <c r="F129">
        <v>1</v>
      </c>
      <c r="G129">
        <v>1.8109999999999999</v>
      </c>
      <c r="J129">
        <v>1122.6481530000001</v>
      </c>
      <c r="K129">
        <v>22.242000000000001</v>
      </c>
      <c r="L129" t="s">
        <v>2125</v>
      </c>
      <c r="M129">
        <v>7</v>
      </c>
      <c r="N129">
        <v>-2</v>
      </c>
      <c r="O129">
        <v>1</v>
      </c>
      <c r="P129">
        <v>1.5449999999999999</v>
      </c>
    </row>
    <row r="130" spans="1:16" x14ac:dyDescent="0.3">
      <c r="A130">
        <v>1109.123006</v>
      </c>
      <c r="B130">
        <v>30.263999999999999</v>
      </c>
      <c r="C130" t="s">
        <v>2126</v>
      </c>
      <c r="D130">
        <v>7</v>
      </c>
      <c r="E130">
        <v>-2</v>
      </c>
      <c r="F130">
        <v>1</v>
      </c>
      <c r="G130">
        <v>0.91100000000000003</v>
      </c>
      <c r="J130">
        <v>748.09515399999998</v>
      </c>
      <c r="K130">
        <v>22.286999999999999</v>
      </c>
      <c r="L130" t="s">
        <v>2125</v>
      </c>
      <c r="M130">
        <v>7</v>
      </c>
      <c r="N130">
        <v>-3</v>
      </c>
      <c r="O130">
        <v>1</v>
      </c>
      <c r="P130">
        <v>1.3939999999999999</v>
      </c>
    </row>
    <row r="131" spans="1:16" x14ac:dyDescent="0.3">
      <c r="A131">
        <v>1109.123006</v>
      </c>
      <c r="B131">
        <v>30.341999999999999</v>
      </c>
      <c r="C131" t="s">
        <v>2126</v>
      </c>
      <c r="D131">
        <v>7</v>
      </c>
      <c r="E131">
        <v>-2</v>
      </c>
      <c r="F131">
        <v>1</v>
      </c>
      <c r="G131">
        <v>0.52700000000000002</v>
      </c>
      <c r="J131">
        <v>1122.6481530000001</v>
      </c>
      <c r="K131">
        <v>22.303000000000001</v>
      </c>
      <c r="L131" t="s">
        <v>2125</v>
      </c>
      <c r="M131">
        <v>7</v>
      </c>
      <c r="N131">
        <v>-2</v>
      </c>
      <c r="O131">
        <v>1</v>
      </c>
      <c r="P131">
        <v>0.61299999999999999</v>
      </c>
    </row>
    <row r="132" spans="1:16" x14ac:dyDescent="0.3">
      <c r="A132">
        <v>1109.123006</v>
      </c>
      <c r="B132">
        <v>30.437000000000001</v>
      </c>
      <c r="C132" t="s">
        <v>2126</v>
      </c>
      <c r="D132">
        <v>7</v>
      </c>
      <c r="E132">
        <v>-2</v>
      </c>
      <c r="F132">
        <v>1</v>
      </c>
      <c r="G132">
        <v>0.33600000000000002</v>
      </c>
      <c r="J132">
        <v>1142.155884</v>
      </c>
      <c r="K132">
        <v>27.202999999999999</v>
      </c>
      <c r="L132" t="s">
        <v>2127</v>
      </c>
      <c r="M132">
        <v>7</v>
      </c>
      <c r="N132">
        <v>-2</v>
      </c>
      <c r="O132">
        <v>1</v>
      </c>
      <c r="P132">
        <v>1.9510000000000001</v>
      </c>
    </row>
    <row r="133" spans="1:16" x14ac:dyDescent="0.3">
      <c r="A133">
        <v>856.11078899999995</v>
      </c>
      <c r="B133">
        <v>28.475000000000001</v>
      </c>
      <c r="C133" t="s">
        <v>2128</v>
      </c>
      <c r="D133">
        <v>8</v>
      </c>
      <c r="E133">
        <v>-3</v>
      </c>
      <c r="F133">
        <v>1</v>
      </c>
      <c r="G133">
        <v>2.7789999999999999</v>
      </c>
      <c r="J133">
        <v>761.10095200000001</v>
      </c>
      <c r="K133">
        <v>27.187000000000001</v>
      </c>
      <c r="L133" t="s">
        <v>2127</v>
      </c>
      <c r="M133">
        <v>7</v>
      </c>
      <c r="N133">
        <v>-3</v>
      </c>
      <c r="O133">
        <v>1</v>
      </c>
      <c r="P133">
        <v>1.2270000000000001</v>
      </c>
    </row>
    <row r="134" spans="1:16" x14ac:dyDescent="0.3">
      <c r="A134">
        <v>856.11078899999995</v>
      </c>
      <c r="B134">
        <v>28.446999999999999</v>
      </c>
      <c r="C134" t="s">
        <v>2128</v>
      </c>
      <c r="D134">
        <v>8</v>
      </c>
      <c r="E134">
        <v>-3</v>
      </c>
      <c r="F134">
        <v>1</v>
      </c>
      <c r="G134">
        <v>2.3039999999999998</v>
      </c>
      <c r="J134">
        <v>1142.155884</v>
      </c>
      <c r="K134">
        <v>27.231999999999999</v>
      </c>
      <c r="L134" t="s">
        <v>2127</v>
      </c>
      <c r="M134">
        <v>7</v>
      </c>
      <c r="N134">
        <v>-2</v>
      </c>
      <c r="O134">
        <v>1</v>
      </c>
      <c r="P134">
        <v>1.159</v>
      </c>
    </row>
    <row r="135" spans="1:16" x14ac:dyDescent="0.3">
      <c r="A135">
        <v>856.11078899999995</v>
      </c>
      <c r="B135">
        <v>28.402000000000001</v>
      </c>
      <c r="C135" t="s">
        <v>2128</v>
      </c>
      <c r="D135">
        <v>8</v>
      </c>
      <c r="E135">
        <v>-3</v>
      </c>
      <c r="F135">
        <v>1</v>
      </c>
      <c r="G135">
        <v>1.2350000000000001</v>
      </c>
      <c r="J135">
        <v>1142.155884</v>
      </c>
      <c r="K135">
        <v>27.158000000000001</v>
      </c>
      <c r="L135" t="s">
        <v>2127</v>
      </c>
      <c r="M135">
        <v>7</v>
      </c>
      <c r="N135">
        <v>-2</v>
      </c>
      <c r="O135">
        <v>1</v>
      </c>
      <c r="P135">
        <v>1.04</v>
      </c>
    </row>
    <row r="136" spans="1:16" x14ac:dyDescent="0.3">
      <c r="A136">
        <v>1284.6747230000001</v>
      </c>
      <c r="B136">
        <v>28.509</v>
      </c>
      <c r="C136" t="s">
        <v>2128</v>
      </c>
      <c r="D136">
        <v>8</v>
      </c>
      <c r="E136">
        <v>-2</v>
      </c>
      <c r="F136">
        <v>1</v>
      </c>
      <c r="G136">
        <v>0.33300000000000002</v>
      </c>
      <c r="J136">
        <v>761.10095200000001</v>
      </c>
      <c r="K136">
        <v>27.141999999999999</v>
      </c>
      <c r="L136" t="s">
        <v>2127</v>
      </c>
      <c r="M136">
        <v>7</v>
      </c>
      <c r="N136">
        <v>-3</v>
      </c>
      <c r="O136">
        <v>1</v>
      </c>
      <c r="P136">
        <v>0.627</v>
      </c>
    </row>
    <row r="137" spans="1:16" x14ac:dyDescent="0.3">
      <c r="A137">
        <v>872.11796100000004</v>
      </c>
      <c r="B137">
        <v>35.344000000000001</v>
      </c>
      <c r="C137" t="s">
        <v>2129</v>
      </c>
      <c r="D137">
        <v>8</v>
      </c>
      <c r="E137">
        <v>-3</v>
      </c>
      <c r="F137">
        <v>1</v>
      </c>
      <c r="G137">
        <v>2.286</v>
      </c>
      <c r="J137">
        <v>764.10349499999995</v>
      </c>
      <c r="K137">
        <v>26.940999999999999</v>
      </c>
      <c r="L137" t="s">
        <v>2130</v>
      </c>
      <c r="M137">
        <v>7</v>
      </c>
      <c r="N137">
        <v>-3</v>
      </c>
      <c r="O137">
        <v>1</v>
      </c>
      <c r="P137">
        <v>2.3660000000000001</v>
      </c>
    </row>
    <row r="138" spans="1:16" x14ac:dyDescent="0.3">
      <c r="A138">
        <v>872.11796100000004</v>
      </c>
      <c r="B138">
        <v>35.281999999999996</v>
      </c>
      <c r="C138" t="s">
        <v>2129</v>
      </c>
      <c r="D138">
        <v>8</v>
      </c>
      <c r="E138">
        <v>-3</v>
      </c>
      <c r="F138">
        <v>1</v>
      </c>
      <c r="G138">
        <v>1.512</v>
      </c>
      <c r="J138">
        <v>1146.6597489999999</v>
      </c>
      <c r="K138">
        <v>26.896000000000001</v>
      </c>
      <c r="L138" t="s">
        <v>2130</v>
      </c>
      <c r="M138">
        <v>7</v>
      </c>
      <c r="N138">
        <v>-2</v>
      </c>
      <c r="O138">
        <v>1</v>
      </c>
      <c r="P138">
        <v>1.7829999999999999</v>
      </c>
    </row>
    <row r="139" spans="1:16" x14ac:dyDescent="0.3">
      <c r="A139">
        <v>872.11796100000004</v>
      </c>
      <c r="B139">
        <v>35.220999999999997</v>
      </c>
      <c r="C139" t="s">
        <v>2129</v>
      </c>
      <c r="D139">
        <v>8</v>
      </c>
      <c r="E139">
        <v>-3</v>
      </c>
      <c r="F139">
        <v>1</v>
      </c>
      <c r="G139">
        <v>0.59299999999999997</v>
      </c>
      <c r="J139">
        <v>764.10349499999995</v>
      </c>
      <c r="K139">
        <v>26.879000000000001</v>
      </c>
      <c r="L139" t="s">
        <v>2130</v>
      </c>
      <c r="M139">
        <v>7</v>
      </c>
      <c r="N139">
        <v>-3</v>
      </c>
      <c r="O139">
        <v>1</v>
      </c>
      <c r="P139">
        <v>1.403</v>
      </c>
    </row>
    <row r="140" spans="1:16" x14ac:dyDescent="0.3">
      <c r="A140">
        <v>1308.6832890000001</v>
      </c>
      <c r="B140">
        <v>35.377000000000002</v>
      </c>
      <c r="C140" t="s">
        <v>2129</v>
      </c>
      <c r="D140">
        <v>8</v>
      </c>
      <c r="E140">
        <v>-2</v>
      </c>
      <c r="F140">
        <v>1</v>
      </c>
      <c r="G140">
        <v>0.42</v>
      </c>
      <c r="J140">
        <v>1146.6597489999999</v>
      </c>
      <c r="K140">
        <v>26.957999999999998</v>
      </c>
      <c r="L140" t="s">
        <v>2130</v>
      </c>
      <c r="M140">
        <v>7</v>
      </c>
      <c r="N140">
        <v>-2</v>
      </c>
      <c r="O140">
        <v>1</v>
      </c>
      <c r="P140">
        <v>1.3879999999999999</v>
      </c>
    </row>
    <row r="141" spans="1:16" x14ac:dyDescent="0.3">
      <c r="A141">
        <v>848.43511999999998</v>
      </c>
      <c r="B141">
        <v>31.593</v>
      </c>
      <c r="C141" t="s">
        <v>407</v>
      </c>
      <c r="D141">
        <v>8</v>
      </c>
      <c r="E141">
        <v>-3</v>
      </c>
      <c r="F141">
        <v>1</v>
      </c>
      <c r="G141">
        <v>2.504</v>
      </c>
      <c r="J141">
        <v>1146.6597489999999</v>
      </c>
      <c r="K141">
        <v>26.834</v>
      </c>
      <c r="L141" t="s">
        <v>2130</v>
      </c>
      <c r="M141">
        <v>7</v>
      </c>
      <c r="N141">
        <v>-2</v>
      </c>
      <c r="O141">
        <v>1</v>
      </c>
      <c r="P141">
        <v>1.0549999999999999</v>
      </c>
    </row>
    <row r="142" spans="1:16" x14ac:dyDescent="0.3">
      <c r="A142">
        <v>848.43511999999998</v>
      </c>
      <c r="B142">
        <v>31.530999999999999</v>
      </c>
      <c r="C142" t="s">
        <v>407</v>
      </c>
      <c r="D142">
        <v>8</v>
      </c>
      <c r="E142">
        <v>-3</v>
      </c>
      <c r="F142">
        <v>1</v>
      </c>
      <c r="G142">
        <v>1.2629999999999999</v>
      </c>
      <c r="J142">
        <v>764.10349499999995</v>
      </c>
      <c r="K142">
        <v>26.818000000000001</v>
      </c>
      <c r="L142" t="s">
        <v>2130</v>
      </c>
      <c r="M142">
        <v>7</v>
      </c>
      <c r="N142">
        <v>-3</v>
      </c>
      <c r="O142">
        <v>1</v>
      </c>
      <c r="P142">
        <v>0.85</v>
      </c>
    </row>
    <row r="143" spans="1:16" x14ac:dyDescent="0.3">
      <c r="A143">
        <v>848.43511999999998</v>
      </c>
      <c r="B143">
        <v>31.486000000000001</v>
      </c>
      <c r="C143" t="s">
        <v>407</v>
      </c>
      <c r="D143">
        <v>8</v>
      </c>
      <c r="E143">
        <v>-3</v>
      </c>
      <c r="F143">
        <v>1</v>
      </c>
      <c r="G143">
        <v>0.64300000000000002</v>
      </c>
      <c r="J143">
        <v>753.095642</v>
      </c>
      <c r="K143">
        <v>24.364000000000001</v>
      </c>
      <c r="L143" t="s">
        <v>2131</v>
      </c>
      <c r="M143">
        <v>7</v>
      </c>
      <c r="N143">
        <v>-3</v>
      </c>
      <c r="O143">
        <v>1</v>
      </c>
      <c r="P143">
        <v>2.4969999999999999</v>
      </c>
    </row>
    <row r="144" spans="1:16" x14ac:dyDescent="0.3">
      <c r="A144">
        <v>1273.162415</v>
      </c>
      <c r="B144">
        <v>31.667000000000002</v>
      </c>
      <c r="C144" t="s">
        <v>407</v>
      </c>
      <c r="D144">
        <v>8</v>
      </c>
      <c r="E144">
        <v>-2</v>
      </c>
      <c r="F144">
        <v>1</v>
      </c>
      <c r="G144">
        <v>0.45900000000000002</v>
      </c>
      <c r="J144">
        <v>753.095642</v>
      </c>
      <c r="K144">
        <v>24.459</v>
      </c>
      <c r="L144" t="s">
        <v>2131</v>
      </c>
      <c r="M144">
        <v>7</v>
      </c>
      <c r="N144">
        <v>-3</v>
      </c>
      <c r="O144">
        <v>1</v>
      </c>
      <c r="P144">
        <v>2.0659999999999998</v>
      </c>
    </row>
    <row r="145" spans="1:16" x14ac:dyDescent="0.3">
      <c r="A145">
        <v>856.76912400000003</v>
      </c>
      <c r="B145">
        <v>31.757000000000001</v>
      </c>
      <c r="C145" t="s">
        <v>2132</v>
      </c>
      <c r="D145">
        <v>8</v>
      </c>
      <c r="E145">
        <v>-3</v>
      </c>
      <c r="F145">
        <v>1</v>
      </c>
      <c r="G145">
        <v>2.1970000000000001</v>
      </c>
      <c r="J145">
        <v>1130.147054</v>
      </c>
      <c r="K145">
        <v>24.381</v>
      </c>
      <c r="L145" t="s">
        <v>2131</v>
      </c>
      <c r="M145">
        <v>7</v>
      </c>
      <c r="N145">
        <v>-2</v>
      </c>
      <c r="O145">
        <v>1</v>
      </c>
      <c r="P145">
        <v>1.6180000000000001</v>
      </c>
    </row>
    <row r="146" spans="1:16" x14ac:dyDescent="0.3">
      <c r="A146">
        <v>856.76912400000003</v>
      </c>
      <c r="B146">
        <v>31.712</v>
      </c>
      <c r="C146" t="s">
        <v>2132</v>
      </c>
      <c r="D146">
        <v>8</v>
      </c>
      <c r="E146">
        <v>-3</v>
      </c>
      <c r="F146">
        <v>1</v>
      </c>
      <c r="G146">
        <v>1.119</v>
      </c>
      <c r="J146">
        <v>753.095642</v>
      </c>
      <c r="K146">
        <v>24.318999999999999</v>
      </c>
      <c r="L146" t="s">
        <v>2131</v>
      </c>
      <c r="M146">
        <v>7</v>
      </c>
      <c r="N146">
        <v>-3</v>
      </c>
      <c r="O146">
        <v>1</v>
      </c>
      <c r="P146">
        <v>1.5409999999999999</v>
      </c>
    </row>
    <row r="147" spans="1:16" x14ac:dyDescent="0.3">
      <c r="A147">
        <v>856.43933100000004</v>
      </c>
      <c r="B147">
        <v>31.942</v>
      </c>
      <c r="C147" t="s">
        <v>2132</v>
      </c>
      <c r="D147">
        <v>8</v>
      </c>
      <c r="E147">
        <v>-3</v>
      </c>
      <c r="F147">
        <v>1</v>
      </c>
      <c r="G147">
        <v>0.83699999999999997</v>
      </c>
      <c r="J147">
        <v>1130.147054</v>
      </c>
      <c r="K147">
        <v>24.335999999999999</v>
      </c>
      <c r="L147" t="s">
        <v>2131</v>
      </c>
      <c r="M147">
        <v>7</v>
      </c>
      <c r="N147">
        <v>-2</v>
      </c>
      <c r="O147">
        <v>1</v>
      </c>
      <c r="P147">
        <v>1.1180000000000001</v>
      </c>
    </row>
    <row r="148" spans="1:16" x14ac:dyDescent="0.3">
      <c r="A148">
        <v>856.76912400000003</v>
      </c>
      <c r="B148">
        <v>31.65</v>
      </c>
      <c r="C148" t="s">
        <v>2132</v>
      </c>
      <c r="D148">
        <v>8</v>
      </c>
      <c r="E148">
        <v>-3</v>
      </c>
      <c r="F148">
        <v>1</v>
      </c>
      <c r="G148">
        <v>0.70799999999999996</v>
      </c>
      <c r="J148">
        <v>1130.147054</v>
      </c>
      <c r="K148">
        <v>24.475999999999999</v>
      </c>
      <c r="L148" t="s">
        <v>2131</v>
      </c>
      <c r="M148">
        <v>7</v>
      </c>
      <c r="N148">
        <v>-2</v>
      </c>
      <c r="O148">
        <v>1</v>
      </c>
      <c r="P148">
        <v>0.93600000000000005</v>
      </c>
    </row>
    <row r="149" spans="1:16" x14ac:dyDescent="0.3">
      <c r="A149">
        <v>1285.1667480000001</v>
      </c>
      <c r="B149">
        <v>31.818000000000001</v>
      </c>
      <c r="C149" t="s">
        <v>2132</v>
      </c>
      <c r="D149">
        <v>8</v>
      </c>
      <c r="E149">
        <v>-2</v>
      </c>
      <c r="F149">
        <v>1</v>
      </c>
      <c r="G149">
        <v>0.30199999999999999</v>
      </c>
      <c r="J149">
        <v>860.78364099999999</v>
      </c>
      <c r="K149">
        <v>27.613</v>
      </c>
      <c r="L149" t="s">
        <v>2133</v>
      </c>
      <c r="M149">
        <v>8</v>
      </c>
      <c r="N149">
        <v>-3</v>
      </c>
      <c r="O149">
        <v>1</v>
      </c>
      <c r="P149">
        <v>3.2480000000000002</v>
      </c>
    </row>
    <row r="150" spans="1:16" x14ac:dyDescent="0.3">
      <c r="A150">
        <v>864.11627199999998</v>
      </c>
      <c r="B150">
        <v>30.8</v>
      </c>
      <c r="C150" t="s">
        <v>2134</v>
      </c>
      <c r="D150">
        <v>8</v>
      </c>
      <c r="E150">
        <v>-3</v>
      </c>
      <c r="F150">
        <v>1</v>
      </c>
      <c r="G150">
        <v>1.147</v>
      </c>
      <c r="J150">
        <v>860.78364099999999</v>
      </c>
      <c r="K150">
        <v>27.585000000000001</v>
      </c>
      <c r="L150" t="s">
        <v>2133</v>
      </c>
      <c r="M150">
        <v>8</v>
      </c>
      <c r="N150">
        <v>-3</v>
      </c>
      <c r="O150">
        <v>1</v>
      </c>
      <c r="P150">
        <v>1.9550000000000001</v>
      </c>
    </row>
    <row r="151" spans="1:16" x14ac:dyDescent="0.3">
      <c r="A151">
        <v>864.11627199999998</v>
      </c>
      <c r="B151">
        <v>30.742999999999999</v>
      </c>
      <c r="C151" t="s">
        <v>2134</v>
      </c>
      <c r="D151">
        <v>8</v>
      </c>
      <c r="E151">
        <v>-3</v>
      </c>
      <c r="F151">
        <v>1</v>
      </c>
      <c r="G151">
        <v>0.37</v>
      </c>
      <c r="J151">
        <v>860.78364099999999</v>
      </c>
      <c r="K151">
        <v>27.556999999999999</v>
      </c>
      <c r="L151" t="s">
        <v>2133</v>
      </c>
      <c r="M151">
        <v>8</v>
      </c>
      <c r="N151">
        <v>-3</v>
      </c>
      <c r="O151">
        <v>1</v>
      </c>
      <c r="P151">
        <v>1.0169999999999999</v>
      </c>
    </row>
    <row r="152" spans="1:16" x14ac:dyDescent="0.3">
      <c r="A152">
        <v>856.11078899999995</v>
      </c>
      <c r="B152">
        <v>28.969000000000001</v>
      </c>
      <c r="C152" t="s">
        <v>2135</v>
      </c>
      <c r="D152">
        <v>8</v>
      </c>
      <c r="E152">
        <v>-3</v>
      </c>
      <c r="F152">
        <v>1</v>
      </c>
      <c r="G152">
        <v>1.83</v>
      </c>
      <c r="J152">
        <v>1291.677449</v>
      </c>
      <c r="K152">
        <v>27.715</v>
      </c>
      <c r="L152" t="s">
        <v>2133</v>
      </c>
      <c r="M152">
        <v>8</v>
      </c>
      <c r="N152">
        <v>-2</v>
      </c>
      <c r="O152">
        <v>1</v>
      </c>
      <c r="P152">
        <v>0.62</v>
      </c>
    </row>
    <row r="153" spans="1:16" x14ac:dyDescent="0.3">
      <c r="A153">
        <v>856.11078899999995</v>
      </c>
      <c r="B153">
        <v>28.923999999999999</v>
      </c>
      <c r="C153" t="s">
        <v>2135</v>
      </c>
      <c r="D153">
        <v>8</v>
      </c>
      <c r="E153">
        <v>-3</v>
      </c>
      <c r="F153">
        <v>1</v>
      </c>
      <c r="G153">
        <v>0.877</v>
      </c>
      <c r="J153">
        <v>1291.677449</v>
      </c>
      <c r="K153">
        <v>27.658000000000001</v>
      </c>
      <c r="L153" t="s">
        <v>2133</v>
      </c>
      <c r="M153">
        <v>8</v>
      </c>
      <c r="N153">
        <v>-2</v>
      </c>
      <c r="O153">
        <v>1</v>
      </c>
      <c r="P153">
        <v>0.40100000000000002</v>
      </c>
    </row>
    <row r="154" spans="1:16" x14ac:dyDescent="0.3">
      <c r="A154">
        <v>856.11078899999995</v>
      </c>
      <c r="B154">
        <v>28.895</v>
      </c>
      <c r="C154" t="s">
        <v>2135</v>
      </c>
      <c r="D154">
        <v>8</v>
      </c>
      <c r="E154">
        <v>-3</v>
      </c>
      <c r="F154">
        <v>1</v>
      </c>
      <c r="G154">
        <v>0.29799999999999999</v>
      </c>
      <c r="J154">
        <v>1291.677449</v>
      </c>
      <c r="K154">
        <v>27.687000000000001</v>
      </c>
      <c r="L154" t="s">
        <v>2133</v>
      </c>
      <c r="M154">
        <v>8</v>
      </c>
      <c r="N154">
        <v>-2</v>
      </c>
      <c r="O154">
        <v>1</v>
      </c>
      <c r="P154">
        <v>0.36699999999999999</v>
      </c>
    </row>
    <row r="155" spans="1:16" x14ac:dyDescent="0.3">
      <c r="A155">
        <v>856.43933100000004</v>
      </c>
      <c r="B155">
        <v>29.231999999999999</v>
      </c>
      <c r="C155" t="s">
        <v>2136</v>
      </c>
      <c r="D155">
        <v>8</v>
      </c>
      <c r="E155">
        <v>-3</v>
      </c>
      <c r="F155">
        <v>1</v>
      </c>
      <c r="G155">
        <v>2.1739999999999999</v>
      </c>
      <c r="J155">
        <v>876.79112199999997</v>
      </c>
      <c r="K155">
        <v>32.982999999999997</v>
      </c>
      <c r="L155" t="s">
        <v>2137</v>
      </c>
      <c r="M155">
        <v>8</v>
      </c>
      <c r="N155">
        <v>-3</v>
      </c>
      <c r="O155">
        <v>1</v>
      </c>
      <c r="P155">
        <v>1.702</v>
      </c>
    </row>
    <row r="156" spans="1:16" x14ac:dyDescent="0.3">
      <c r="A156">
        <v>856.43933100000004</v>
      </c>
      <c r="B156">
        <v>29.327999999999999</v>
      </c>
      <c r="C156" t="s">
        <v>2136</v>
      </c>
      <c r="D156">
        <v>8</v>
      </c>
      <c r="E156">
        <v>-3</v>
      </c>
      <c r="F156">
        <v>1</v>
      </c>
      <c r="G156">
        <v>0.81100000000000005</v>
      </c>
      <c r="J156">
        <v>876.79112199999997</v>
      </c>
      <c r="K156">
        <v>33.011000000000003</v>
      </c>
      <c r="L156" t="s">
        <v>2137</v>
      </c>
      <c r="M156">
        <v>8</v>
      </c>
      <c r="N156">
        <v>-3</v>
      </c>
      <c r="O156">
        <v>1</v>
      </c>
      <c r="P156">
        <v>1.5980000000000001</v>
      </c>
    </row>
    <row r="157" spans="1:16" x14ac:dyDescent="0.3">
      <c r="A157">
        <v>856.76912400000003</v>
      </c>
      <c r="B157">
        <v>32.106000000000002</v>
      </c>
      <c r="C157" t="s">
        <v>2138</v>
      </c>
      <c r="D157">
        <v>8</v>
      </c>
      <c r="E157">
        <v>-3</v>
      </c>
      <c r="F157">
        <v>1</v>
      </c>
      <c r="G157">
        <v>2.508</v>
      </c>
      <c r="J157">
        <v>876.79112199999997</v>
      </c>
      <c r="K157">
        <v>32.954000000000001</v>
      </c>
      <c r="L157" t="s">
        <v>2137</v>
      </c>
      <c r="M157">
        <v>8</v>
      </c>
      <c r="N157">
        <v>-3</v>
      </c>
      <c r="O157">
        <v>1</v>
      </c>
      <c r="P157">
        <v>0.57999999999999996</v>
      </c>
    </row>
    <row r="158" spans="1:16" x14ac:dyDescent="0.3">
      <c r="A158">
        <v>856.76912400000003</v>
      </c>
      <c r="B158">
        <v>32.183999999999997</v>
      </c>
      <c r="C158" t="s">
        <v>2138</v>
      </c>
      <c r="D158">
        <v>8</v>
      </c>
      <c r="E158">
        <v>-3</v>
      </c>
      <c r="F158">
        <v>1</v>
      </c>
      <c r="G158">
        <v>1.585</v>
      </c>
      <c r="J158">
        <v>1315.6956789999999</v>
      </c>
      <c r="K158">
        <v>33.095999999999997</v>
      </c>
      <c r="L158" t="s">
        <v>2137</v>
      </c>
      <c r="M158">
        <v>8</v>
      </c>
      <c r="N158">
        <v>-2</v>
      </c>
      <c r="O158">
        <v>1</v>
      </c>
      <c r="P158">
        <v>0.441</v>
      </c>
    </row>
    <row r="159" spans="1:16" x14ac:dyDescent="0.3">
      <c r="A159">
        <v>856.76912400000003</v>
      </c>
      <c r="B159">
        <v>32.027000000000001</v>
      </c>
      <c r="C159" t="s">
        <v>2138</v>
      </c>
      <c r="D159">
        <v>8</v>
      </c>
      <c r="E159">
        <v>-3</v>
      </c>
      <c r="F159">
        <v>1</v>
      </c>
      <c r="G159">
        <v>0.91</v>
      </c>
      <c r="J159">
        <v>1315.6956789999999</v>
      </c>
      <c r="K159">
        <v>33.124000000000002</v>
      </c>
      <c r="L159" t="s">
        <v>2137</v>
      </c>
      <c r="M159">
        <v>8</v>
      </c>
      <c r="N159">
        <v>-2</v>
      </c>
      <c r="O159">
        <v>1</v>
      </c>
      <c r="P159">
        <v>0.35799999999999998</v>
      </c>
    </row>
    <row r="160" spans="1:16" x14ac:dyDescent="0.3">
      <c r="A160">
        <v>1285.6563719999999</v>
      </c>
      <c r="B160">
        <v>32.216999999999999</v>
      </c>
      <c r="C160" t="s">
        <v>2138</v>
      </c>
      <c r="D160">
        <v>8</v>
      </c>
      <c r="E160">
        <v>-2</v>
      </c>
      <c r="F160">
        <v>1</v>
      </c>
      <c r="G160">
        <v>0.28599999999999998</v>
      </c>
      <c r="J160">
        <v>1315.6956789999999</v>
      </c>
      <c r="K160">
        <v>33.152000000000001</v>
      </c>
      <c r="L160" t="s">
        <v>2137</v>
      </c>
      <c r="M160">
        <v>8</v>
      </c>
      <c r="N160">
        <v>-2</v>
      </c>
      <c r="O160">
        <v>1</v>
      </c>
      <c r="P160">
        <v>0.33300000000000002</v>
      </c>
    </row>
    <row r="161" spans="1:16" x14ac:dyDescent="0.3">
      <c r="A161">
        <v>989.80702699999995</v>
      </c>
      <c r="B161">
        <v>38.231000000000002</v>
      </c>
      <c r="C161" t="s">
        <v>2139</v>
      </c>
      <c r="D161">
        <v>9</v>
      </c>
      <c r="E161">
        <v>-3</v>
      </c>
      <c r="F161">
        <v>1</v>
      </c>
      <c r="G161">
        <v>2.552</v>
      </c>
      <c r="J161">
        <v>876.79112199999997</v>
      </c>
      <c r="K161">
        <v>33.287999999999997</v>
      </c>
      <c r="L161" t="s">
        <v>2137</v>
      </c>
      <c r="M161">
        <v>8</v>
      </c>
      <c r="N161">
        <v>-3</v>
      </c>
      <c r="O161">
        <v>1</v>
      </c>
      <c r="P161">
        <v>0.312</v>
      </c>
    </row>
    <row r="162" spans="1:16" x14ac:dyDescent="0.3">
      <c r="A162">
        <v>989.80702699999995</v>
      </c>
      <c r="B162">
        <v>38.308999999999997</v>
      </c>
      <c r="C162" t="s">
        <v>2139</v>
      </c>
      <c r="D162">
        <v>9</v>
      </c>
      <c r="E162">
        <v>-3</v>
      </c>
      <c r="F162">
        <v>1</v>
      </c>
      <c r="G162">
        <v>1.722</v>
      </c>
      <c r="J162">
        <v>857.77829999999994</v>
      </c>
      <c r="K162">
        <v>27.968</v>
      </c>
      <c r="L162" t="s">
        <v>2140</v>
      </c>
      <c r="M162">
        <v>8</v>
      </c>
      <c r="N162">
        <v>-3</v>
      </c>
      <c r="O162">
        <v>1</v>
      </c>
      <c r="P162">
        <v>1.8220000000000001</v>
      </c>
    </row>
    <row r="163" spans="1:16" x14ac:dyDescent="0.3">
      <c r="A163">
        <v>989.80702699999995</v>
      </c>
      <c r="B163">
        <v>38.152000000000001</v>
      </c>
      <c r="C163" t="s">
        <v>2139</v>
      </c>
      <c r="D163">
        <v>9</v>
      </c>
      <c r="E163">
        <v>-3</v>
      </c>
      <c r="F163">
        <v>1</v>
      </c>
      <c r="G163">
        <v>1.024</v>
      </c>
      <c r="J163">
        <v>857.77829999999994</v>
      </c>
      <c r="K163">
        <v>27.905999999999999</v>
      </c>
      <c r="L163" t="s">
        <v>2140</v>
      </c>
      <c r="M163">
        <v>8</v>
      </c>
      <c r="N163">
        <v>-3</v>
      </c>
      <c r="O163">
        <v>1</v>
      </c>
      <c r="P163">
        <v>0.98799999999999999</v>
      </c>
    </row>
    <row r="164" spans="1:16" x14ac:dyDescent="0.3">
      <c r="A164">
        <v>957.79157999999995</v>
      </c>
      <c r="B164">
        <v>35.298999999999999</v>
      </c>
      <c r="C164" t="s">
        <v>2141</v>
      </c>
      <c r="D164">
        <v>9</v>
      </c>
      <c r="E164">
        <v>-3</v>
      </c>
      <c r="F164">
        <v>1</v>
      </c>
      <c r="G164">
        <v>2.581</v>
      </c>
      <c r="J164">
        <v>857.77829999999994</v>
      </c>
      <c r="K164">
        <v>27.861000000000001</v>
      </c>
      <c r="L164" t="s">
        <v>2140</v>
      </c>
      <c r="M164">
        <v>8</v>
      </c>
      <c r="N164">
        <v>-3</v>
      </c>
      <c r="O164">
        <v>1</v>
      </c>
      <c r="P164">
        <v>0.72499999999999998</v>
      </c>
    </row>
    <row r="165" spans="1:16" x14ac:dyDescent="0.3">
      <c r="A165">
        <v>957.79157999999995</v>
      </c>
      <c r="B165">
        <v>35.360999999999997</v>
      </c>
      <c r="C165" t="s">
        <v>2141</v>
      </c>
      <c r="D165">
        <v>9</v>
      </c>
      <c r="E165">
        <v>-3</v>
      </c>
      <c r="F165">
        <v>1</v>
      </c>
      <c r="G165">
        <v>2.536</v>
      </c>
      <c r="J165">
        <v>866.11667899999998</v>
      </c>
      <c r="K165">
        <v>28.507000000000001</v>
      </c>
      <c r="L165" t="s">
        <v>2142</v>
      </c>
      <c r="M165">
        <v>8</v>
      </c>
      <c r="N165">
        <v>-3</v>
      </c>
      <c r="O165">
        <v>1</v>
      </c>
      <c r="P165">
        <v>1.8380000000000001</v>
      </c>
    </row>
    <row r="166" spans="1:16" x14ac:dyDescent="0.3">
      <c r="A166">
        <v>957.79157999999995</v>
      </c>
      <c r="B166">
        <v>35.237000000000002</v>
      </c>
      <c r="C166" t="s">
        <v>2141</v>
      </c>
      <c r="D166">
        <v>9</v>
      </c>
      <c r="E166">
        <v>-3</v>
      </c>
      <c r="F166">
        <v>1</v>
      </c>
      <c r="G166">
        <v>0.629</v>
      </c>
      <c r="J166">
        <v>865.78578400000004</v>
      </c>
      <c r="K166">
        <v>28.422000000000001</v>
      </c>
      <c r="L166" t="s">
        <v>2142</v>
      </c>
      <c r="M166">
        <v>8</v>
      </c>
      <c r="N166">
        <v>-3</v>
      </c>
      <c r="O166">
        <v>1</v>
      </c>
      <c r="P166">
        <v>1.454</v>
      </c>
    </row>
    <row r="167" spans="1:16" x14ac:dyDescent="0.3">
      <c r="A167">
        <v>950.12298599999997</v>
      </c>
      <c r="B167">
        <v>26.428000000000001</v>
      </c>
      <c r="C167" t="s">
        <v>2143</v>
      </c>
      <c r="D167">
        <v>9</v>
      </c>
      <c r="E167">
        <v>-3</v>
      </c>
      <c r="F167">
        <v>1</v>
      </c>
      <c r="G167">
        <v>3.4089999999999998</v>
      </c>
      <c r="J167">
        <v>866.11667899999998</v>
      </c>
      <c r="K167">
        <v>28.568999999999999</v>
      </c>
      <c r="L167" t="s">
        <v>2142</v>
      </c>
      <c r="M167">
        <v>8</v>
      </c>
      <c r="N167">
        <v>-3</v>
      </c>
      <c r="O167">
        <v>1</v>
      </c>
      <c r="P167">
        <v>1.306</v>
      </c>
    </row>
    <row r="168" spans="1:16" x14ac:dyDescent="0.3">
      <c r="A168">
        <v>949.78749600000003</v>
      </c>
      <c r="B168">
        <v>26.289000000000001</v>
      </c>
      <c r="C168" t="s">
        <v>2143</v>
      </c>
      <c r="D168">
        <v>9</v>
      </c>
      <c r="E168">
        <v>-3</v>
      </c>
      <c r="F168">
        <v>1</v>
      </c>
      <c r="G168">
        <v>2.2959999999999998</v>
      </c>
      <c r="J168">
        <v>865.78578400000004</v>
      </c>
      <c r="K168">
        <v>28.376999999999999</v>
      </c>
      <c r="L168" t="s">
        <v>2142</v>
      </c>
      <c r="M168">
        <v>8</v>
      </c>
      <c r="N168">
        <v>-3</v>
      </c>
      <c r="O168">
        <v>1</v>
      </c>
      <c r="P168">
        <v>0.9</v>
      </c>
    </row>
    <row r="169" spans="1:16" x14ac:dyDescent="0.3">
      <c r="A169">
        <v>949.78749600000003</v>
      </c>
      <c r="B169">
        <v>26.26</v>
      </c>
      <c r="C169" t="s">
        <v>2143</v>
      </c>
      <c r="D169">
        <v>9</v>
      </c>
      <c r="E169">
        <v>-3</v>
      </c>
      <c r="F169">
        <v>1</v>
      </c>
      <c r="G169">
        <v>1.413</v>
      </c>
      <c r="J169">
        <v>1299.181885</v>
      </c>
      <c r="K169">
        <v>28.54</v>
      </c>
      <c r="L169" t="s">
        <v>2142</v>
      </c>
      <c r="M169">
        <v>8</v>
      </c>
      <c r="N169">
        <v>-2</v>
      </c>
      <c r="O169">
        <v>1</v>
      </c>
      <c r="P169">
        <v>0.46400000000000002</v>
      </c>
    </row>
    <row r="170" spans="1:16" x14ac:dyDescent="0.3">
      <c r="A170">
        <v>949.78749600000003</v>
      </c>
      <c r="B170">
        <v>26.231999999999999</v>
      </c>
      <c r="C170" t="s">
        <v>2143</v>
      </c>
      <c r="D170">
        <v>9</v>
      </c>
      <c r="E170">
        <v>-3</v>
      </c>
      <c r="F170">
        <v>1</v>
      </c>
      <c r="G170">
        <v>0.624</v>
      </c>
      <c r="J170">
        <v>869.11926300000005</v>
      </c>
      <c r="K170">
        <v>28.585999999999999</v>
      </c>
      <c r="L170" t="s">
        <v>2144</v>
      </c>
      <c r="M170">
        <v>8</v>
      </c>
      <c r="N170">
        <v>-3</v>
      </c>
      <c r="O170">
        <v>1</v>
      </c>
      <c r="P170">
        <v>2.71</v>
      </c>
    </row>
    <row r="171" spans="1:16" x14ac:dyDescent="0.3">
      <c r="A171">
        <v>966.78015100000005</v>
      </c>
      <c r="B171">
        <v>36.823</v>
      </c>
      <c r="C171" t="s">
        <v>2145</v>
      </c>
      <c r="D171">
        <v>9</v>
      </c>
      <c r="E171">
        <v>-3</v>
      </c>
      <c r="F171">
        <v>1</v>
      </c>
      <c r="G171">
        <v>1.0229999999999999</v>
      </c>
      <c r="J171">
        <v>868.78672300000005</v>
      </c>
      <c r="K171">
        <v>28.478999999999999</v>
      </c>
      <c r="L171" t="s">
        <v>2144</v>
      </c>
      <c r="M171">
        <v>8</v>
      </c>
      <c r="N171">
        <v>-3</v>
      </c>
      <c r="O171">
        <v>1</v>
      </c>
      <c r="P171">
        <v>1.18</v>
      </c>
    </row>
    <row r="172" spans="1:16" x14ac:dyDescent="0.3">
      <c r="A172">
        <v>966.78015100000005</v>
      </c>
      <c r="B172">
        <v>36.850999999999999</v>
      </c>
      <c r="C172" t="s">
        <v>2145</v>
      </c>
      <c r="D172">
        <v>9</v>
      </c>
      <c r="E172">
        <v>-3</v>
      </c>
      <c r="F172">
        <v>1</v>
      </c>
      <c r="G172">
        <v>0.873</v>
      </c>
      <c r="J172">
        <v>868.78672300000005</v>
      </c>
      <c r="K172">
        <v>28.524000000000001</v>
      </c>
      <c r="L172" t="s">
        <v>2144</v>
      </c>
      <c r="M172">
        <v>8</v>
      </c>
      <c r="N172">
        <v>-3</v>
      </c>
      <c r="O172">
        <v>1</v>
      </c>
      <c r="P172">
        <v>1.087</v>
      </c>
    </row>
    <row r="173" spans="1:16" x14ac:dyDescent="0.3">
      <c r="A173">
        <v>966.78015100000005</v>
      </c>
      <c r="B173">
        <v>36.795000000000002</v>
      </c>
      <c r="C173" t="s">
        <v>2145</v>
      </c>
      <c r="D173">
        <v>9</v>
      </c>
      <c r="E173">
        <v>-3</v>
      </c>
      <c r="F173">
        <v>1</v>
      </c>
      <c r="G173">
        <v>0.78300000000000003</v>
      </c>
      <c r="J173">
        <v>868.78672300000005</v>
      </c>
      <c r="K173">
        <v>28.45</v>
      </c>
      <c r="L173" t="s">
        <v>2144</v>
      </c>
      <c r="M173">
        <v>8</v>
      </c>
      <c r="N173">
        <v>-3</v>
      </c>
      <c r="O173">
        <v>1</v>
      </c>
      <c r="P173">
        <v>0.61899999999999999</v>
      </c>
    </row>
    <row r="174" spans="1:16" x14ac:dyDescent="0.3">
      <c r="A174">
        <v>973.79862500000002</v>
      </c>
      <c r="B174">
        <v>32.381</v>
      </c>
      <c r="C174" t="s">
        <v>2146</v>
      </c>
      <c r="D174">
        <v>9</v>
      </c>
      <c r="E174">
        <v>-3</v>
      </c>
      <c r="F174">
        <v>1</v>
      </c>
      <c r="G174">
        <v>1.9890000000000001</v>
      </c>
      <c r="J174">
        <v>860.78364099999999</v>
      </c>
      <c r="K174">
        <v>26.387</v>
      </c>
      <c r="L174" t="s">
        <v>2147</v>
      </c>
      <c r="M174">
        <v>8</v>
      </c>
      <c r="N174">
        <v>-3</v>
      </c>
      <c r="O174">
        <v>1</v>
      </c>
      <c r="P174">
        <v>1.4610000000000001</v>
      </c>
    </row>
    <row r="175" spans="1:16" x14ac:dyDescent="0.3">
      <c r="A175">
        <v>973.79862500000002</v>
      </c>
      <c r="B175">
        <v>32.319000000000003</v>
      </c>
      <c r="C175" t="s">
        <v>2146</v>
      </c>
      <c r="D175">
        <v>9</v>
      </c>
      <c r="E175">
        <v>-3</v>
      </c>
      <c r="F175">
        <v>1</v>
      </c>
      <c r="G175">
        <v>1.5509999999999999</v>
      </c>
      <c r="J175">
        <v>860.78364099999999</v>
      </c>
      <c r="K175">
        <v>26.358000000000001</v>
      </c>
      <c r="L175" t="s">
        <v>2147</v>
      </c>
      <c r="M175">
        <v>8</v>
      </c>
      <c r="N175">
        <v>-3</v>
      </c>
      <c r="O175">
        <v>1</v>
      </c>
      <c r="P175">
        <v>0.95699999999999996</v>
      </c>
    </row>
    <row r="176" spans="1:16" x14ac:dyDescent="0.3">
      <c r="A176">
        <v>973.79862500000002</v>
      </c>
      <c r="B176">
        <v>32.274000000000001</v>
      </c>
      <c r="C176" t="s">
        <v>2146</v>
      </c>
      <c r="D176">
        <v>9</v>
      </c>
      <c r="E176">
        <v>-3</v>
      </c>
      <c r="F176">
        <v>1</v>
      </c>
      <c r="G176">
        <v>0.65600000000000003</v>
      </c>
      <c r="J176">
        <v>860.78364099999999</v>
      </c>
      <c r="K176">
        <v>26.33</v>
      </c>
      <c r="L176" t="s">
        <v>2147</v>
      </c>
      <c r="M176">
        <v>8</v>
      </c>
      <c r="N176">
        <v>-3</v>
      </c>
      <c r="O176">
        <v>1</v>
      </c>
      <c r="P176">
        <v>0.58499999999999996</v>
      </c>
    </row>
    <row r="177" spans="1:16" x14ac:dyDescent="0.3">
      <c r="A177">
        <v>1060.456991</v>
      </c>
      <c r="B177">
        <v>37.128</v>
      </c>
      <c r="C177" t="s">
        <v>2148</v>
      </c>
      <c r="D177">
        <v>10</v>
      </c>
      <c r="E177">
        <v>-3</v>
      </c>
      <c r="F177">
        <v>1</v>
      </c>
      <c r="G177">
        <v>1.0269999999999999</v>
      </c>
      <c r="J177">
        <v>1291.677449</v>
      </c>
      <c r="K177">
        <v>26.431999999999999</v>
      </c>
      <c r="L177" t="s">
        <v>2147</v>
      </c>
      <c r="M177">
        <v>8</v>
      </c>
      <c r="N177">
        <v>-2</v>
      </c>
      <c r="O177">
        <v>1</v>
      </c>
      <c r="P177">
        <v>0.4</v>
      </c>
    </row>
    <row r="178" spans="1:16" x14ac:dyDescent="0.3">
      <c r="A178">
        <v>1060.456991</v>
      </c>
      <c r="B178">
        <v>37.218000000000004</v>
      </c>
      <c r="C178" t="s">
        <v>2148</v>
      </c>
      <c r="D178">
        <v>10</v>
      </c>
      <c r="E178">
        <v>-3</v>
      </c>
      <c r="F178">
        <v>1</v>
      </c>
      <c r="G178">
        <v>0.99</v>
      </c>
      <c r="J178">
        <v>1291.677449</v>
      </c>
      <c r="K178">
        <v>26.46</v>
      </c>
      <c r="L178" t="s">
        <v>2147</v>
      </c>
      <c r="M178">
        <v>8</v>
      </c>
      <c r="N178">
        <v>-2</v>
      </c>
      <c r="O178">
        <v>1</v>
      </c>
      <c r="P178">
        <v>0.29799999999999999</v>
      </c>
    </row>
    <row r="179" spans="1:16" x14ac:dyDescent="0.3">
      <c r="A179">
        <v>1060.456991</v>
      </c>
      <c r="B179">
        <v>37.155999999999999</v>
      </c>
      <c r="C179" t="s">
        <v>2148</v>
      </c>
      <c r="D179">
        <v>10</v>
      </c>
      <c r="E179">
        <v>-3</v>
      </c>
      <c r="F179">
        <v>1</v>
      </c>
      <c r="G179">
        <v>0.495</v>
      </c>
      <c r="J179">
        <v>866.11667899999998</v>
      </c>
      <c r="K179">
        <v>26.414999999999999</v>
      </c>
      <c r="L179" t="s">
        <v>2149</v>
      </c>
      <c r="M179">
        <v>8</v>
      </c>
      <c r="N179">
        <v>-3</v>
      </c>
      <c r="O179">
        <v>1</v>
      </c>
      <c r="P179">
        <v>0.89400000000000002</v>
      </c>
    </row>
    <row r="180" spans="1:16" x14ac:dyDescent="0.3">
      <c r="A180">
        <v>1075.809285</v>
      </c>
      <c r="B180">
        <v>34.145000000000003</v>
      </c>
      <c r="C180" t="s">
        <v>2150</v>
      </c>
      <c r="D180">
        <v>10</v>
      </c>
      <c r="E180">
        <v>-3</v>
      </c>
      <c r="F180">
        <v>1</v>
      </c>
      <c r="G180">
        <v>1.9419999999999999</v>
      </c>
      <c r="J180">
        <v>865.78578400000004</v>
      </c>
      <c r="K180">
        <v>26.212</v>
      </c>
      <c r="L180" t="s">
        <v>2149</v>
      </c>
      <c r="M180">
        <v>8</v>
      </c>
      <c r="N180">
        <v>-3</v>
      </c>
      <c r="O180">
        <v>1</v>
      </c>
      <c r="P180">
        <v>0.79600000000000004</v>
      </c>
    </row>
    <row r="181" spans="1:16" x14ac:dyDescent="0.3">
      <c r="A181">
        <v>1075.809285</v>
      </c>
      <c r="B181">
        <v>34.1</v>
      </c>
      <c r="C181" t="s">
        <v>2150</v>
      </c>
      <c r="D181">
        <v>10</v>
      </c>
      <c r="E181">
        <v>-3</v>
      </c>
      <c r="F181">
        <v>1</v>
      </c>
      <c r="G181">
        <v>1.0189999999999999</v>
      </c>
      <c r="J181">
        <v>865.78578400000004</v>
      </c>
      <c r="K181">
        <v>26.155000000000001</v>
      </c>
      <c r="L181" t="s">
        <v>2149</v>
      </c>
      <c r="M181">
        <v>8</v>
      </c>
      <c r="N181">
        <v>-3</v>
      </c>
      <c r="O181">
        <v>1</v>
      </c>
      <c r="P181">
        <v>0.47899999999999998</v>
      </c>
    </row>
    <row r="182" spans="1:16" x14ac:dyDescent="0.3">
      <c r="A182">
        <v>1075.809285</v>
      </c>
      <c r="B182">
        <v>34.072000000000003</v>
      </c>
      <c r="C182" t="s">
        <v>2150</v>
      </c>
      <c r="D182">
        <v>10</v>
      </c>
      <c r="E182">
        <v>-3</v>
      </c>
      <c r="F182">
        <v>1</v>
      </c>
      <c r="G182">
        <v>0.39500000000000002</v>
      </c>
      <c r="J182">
        <v>1299.181885</v>
      </c>
      <c r="K182">
        <v>26.312999999999999</v>
      </c>
      <c r="L182" t="s">
        <v>2149</v>
      </c>
      <c r="M182">
        <v>8</v>
      </c>
      <c r="N182">
        <v>-2</v>
      </c>
      <c r="O182">
        <v>1</v>
      </c>
      <c r="P182">
        <v>0.35699999999999998</v>
      </c>
    </row>
    <row r="183" spans="1:16" x14ac:dyDescent="0.3">
      <c r="A183">
        <v>1060.1289979999999</v>
      </c>
      <c r="B183">
        <v>31.847000000000001</v>
      </c>
      <c r="C183" t="s">
        <v>2151</v>
      </c>
      <c r="D183">
        <v>10</v>
      </c>
      <c r="E183">
        <v>-3</v>
      </c>
      <c r="F183">
        <v>1</v>
      </c>
      <c r="G183">
        <v>1.7250000000000001</v>
      </c>
      <c r="J183">
        <v>865.78578400000004</v>
      </c>
      <c r="K183">
        <v>26.183</v>
      </c>
      <c r="L183" t="s">
        <v>2149</v>
      </c>
      <c r="M183">
        <v>8</v>
      </c>
      <c r="N183">
        <v>-3</v>
      </c>
      <c r="O183">
        <v>1</v>
      </c>
      <c r="P183">
        <v>0.35599999999999998</v>
      </c>
    </row>
    <row r="184" spans="1:16" x14ac:dyDescent="0.3">
      <c r="A184">
        <v>1060.1289979999999</v>
      </c>
      <c r="B184">
        <v>31.773</v>
      </c>
      <c r="C184" t="s">
        <v>2151</v>
      </c>
      <c r="D184">
        <v>10</v>
      </c>
      <c r="E184">
        <v>-3</v>
      </c>
      <c r="F184">
        <v>1</v>
      </c>
      <c r="G184">
        <v>0.94199999999999995</v>
      </c>
      <c r="J184">
        <v>1299.181885</v>
      </c>
      <c r="K184">
        <v>26.257000000000001</v>
      </c>
      <c r="L184" t="s">
        <v>2149</v>
      </c>
      <c r="M184">
        <v>8</v>
      </c>
      <c r="N184">
        <v>-2</v>
      </c>
      <c r="O184">
        <v>1</v>
      </c>
      <c r="P184">
        <v>0.32700000000000001</v>
      </c>
    </row>
    <row r="185" spans="1:16" x14ac:dyDescent="0.3">
      <c r="A185">
        <v>1060.1289979999999</v>
      </c>
      <c r="B185">
        <v>31.802</v>
      </c>
      <c r="C185" t="s">
        <v>2151</v>
      </c>
      <c r="D185">
        <v>10</v>
      </c>
      <c r="E185">
        <v>-3</v>
      </c>
      <c r="F185">
        <v>1</v>
      </c>
      <c r="G185">
        <v>0.82399999999999995</v>
      </c>
      <c r="J185">
        <v>870.78506500000003</v>
      </c>
      <c r="K185">
        <v>28.018000000000001</v>
      </c>
      <c r="L185" t="s">
        <v>2152</v>
      </c>
      <c r="M185">
        <v>8</v>
      </c>
      <c r="N185">
        <v>-3</v>
      </c>
      <c r="O185">
        <v>1</v>
      </c>
      <c r="P185">
        <v>1.3740000000000001</v>
      </c>
    </row>
    <row r="186" spans="1:16" x14ac:dyDescent="0.3">
      <c r="A186">
        <v>1067.8045649999999</v>
      </c>
      <c r="B186">
        <v>30.404</v>
      </c>
      <c r="C186" t="s">
        <v>2153</v>
      </c>
      <c r="D186">
        <v>10</v>
      </c>
      <c r="E186">
        <v>-3</v>
      </c>
      <c r="F186">
        <v>1</v>
      </c>
      <c r="G186">
        <v>2.012</v>
      </c>
      <c r="J186">
        <v>870.78506500000003</v>
      </c>
      <c r="K186">
        <v>28.141999999999999</v>
      </c>
      <c r="L186" t="s">
        <v>2152</v>
      </c>
      <c r="M186">
        <v>8</v>
      </c>
      <c r="N186">
        <v>-3</v>
      </c>
      <c r="O186">
        <v>1</v>
      </c>
      <c r="P186">
        <v>1.016</v>
      </c>
    </row>
    <row r="187" spans="1:16" x14ac:dyDescent="0.3">
      <c r="A187">
        <v>1067.8045649999999</v>
      </c>
      <c r="B187">
        <v>30.510999999999999</v>
      </c>
      <c r="C187" t="s">
        <v>2153</v>
      </c>
      <c r="D187">
        <v>10</v>
      </c>
      <c r="E187">
        <v>-3</v>
      </c>
      <c r="F187">
        <v>1</v>
      </c>
      <c r="G187">
        <v>1.7330000000000001</v>
      </c>
      <c r="J187">
        <v>870.78506500000003</v>
      </c>
      <c r="K187">
        <v>28.08</v>
      </c>
      <c r="L187" t="s">
        <v>2152</v>
      </c>
      <c r="M187">
        <v>8</v>
      </c>
      <c r="N187">
        <v>-3</v>
      </c>
      <c r="O187">
        <v>1</v>
      </c>
      <c r="P187">
        <v>0.69299999999999995</v>
      </c>
    </row>
    <row r="188" spans="1:16" x14ac:dyDescent="0.3">
      <c r="A188">
        <v>1067.8045649999999</v>
      </c>
      <c r="B188">
        <v>30.481999999999999</v>
      </c>
      <c r="C188" t="s">
        <v>2153</v>
      </c>
      <c r="D188">
        <v>10</v>
      </c>
      <c r="E188">
        <v>-3</v>
      </c>
      <c r="F188">
        <v>1</v>
      </c>
      <c r="G188">
        <v>1.5309999999999999</v>
      </c>
      <c r="J188">
        <v>994.81451400000003</v>
      </c>
      <c r="K188">
        <v>36.735999999999997</v>
      </c>
      <c r="L188" t="s">
        <v>2154</v>
      </c>
      <c r="M188">
        <v>9</v>
      </c>
      <c r="N188">
        <v>-3</v>
      </c>
      <c r="O188">
        <v>1</v>
      </c>
      <c r="P188">
        <v>2.9260000000000002</v>
      </c>
    </row>
    <row r="189" spans="1:16" x14ac:dyDescent="0.3">
      <c r="A189">
        <v>1059.801839</v>
      </c>
      <c r="B189">
        <v>28.385000000000002</v>
      </c>
      <c r="C189" t="s">
        <v>2155</v>
      </c>
      <c r="D189">
        <v>10</v>
      </c>
      <c r="E189">
        <v>-3</v>
      </c>
      <c r="F189">
        <v>1</v>
      </c>
      <c r="G189">
        <v>1.417</v>
      </c>
      <c r="J189">
        <v>994.47896300000002</v>
      </c>
      <c r="K189">
        <v>36.630000000000003</v>
      </c>
      <c r="L189" t="s">
        <v>2154</v>
      </c>
      <c r="M189">
        <v>9</v>
      </c>
      <c r="N189">
        <v>-3</v>
      </c>
      <c r="O189">
        <v>1</v>
      </c>
      <c r="P189">
        <v>2.3919999999999999</v>
      </c>
    </row>
    <row r="190" spans="1:16" x14ac:dyDescent="0.3">
      <c r="A190">
        <v>1059.801839</v>
      </c>
      <c r="B190">
        <v>28.34</v>
      </c>
      <c r="C190" t="s">
        <v>2155</v>
      </c>
      <c r="D190">
        <v>10</v>
      </c>
      <c r="E190">
        <v>-3</v>
      </c>
      <c r="F190">
        <v>1</v>
      </c>
      <c r="G190">
        <v>1.167</v>
      </c>
      <c r="J190">
        <v>994.47896300000002</v>
      </c>
      <c r="K190">
        <v>36.600999999999999</v>
      </c>
      <c r="L190" t="s">
        <v>2154</v>
      </c>
      <c r="M190">
        <v>9</v>
      </c>
      <c r="N190">
        <v>-3</v>
      </c>
      <c r="O190">
        <v>1</v>
      </c>
      <c r="P190">
        <v>0.95399999999999996</v>
      </c>
    </row>
    <row r="191" spans="1:16" x14ac:dyDescent="0.3">
      <c r="A191">
        <v>1178.4731039999999</v>
      </c>
      <c r="B191">
        <v>37.600999999999999</v>
      </c>
      <c r="C191" t="s">
        <v>2156</v>
      </c>
      <c r="D191">
        <v>11</v>
      </c>
      <c r="E191">
        <v>-3</v>
      </c>
      <c r="F191">
        <v>1</v>
      </c>
      <c r="G191">
        <v>0.56299999999999994</v>
      </c>
      <c r="J191">
        <v>994.47896300000002</v>
      </c>
      <c r="K191">
        <v>36.573</v>
      </c>
      <c r="L191" t="s">
        <v>2154</v>
      </c>
      <c r="M191">
        <v>9</v>
      </c>
      <c r="N191">
        <v>-3</v>
      </c>
      <c r="O191">
        <v>1</v>
      </c>
      <c r="P191">
        <v>0.63700000000000001</v>
      </c>
    </row>
    <row r="192" spans="1:16" x14ac:dyDescent="0.3">
      <c r="A192">
        <v>883.60011799999995</v>
      </c>
      <c r="B192">
        <v>37.68</v>
      </c>
      <c r="C192" t="s">
        <v>2156</v>
      </c>
      <c r="D192">
        <v>11</v>
      </c>
      <c r="E192">
        <v>-4</v>
      </c>
      <c r="F192">
        <v>1</v>
      </c>
      <c r="G192">
        <v>0.29799999999999999</v>
      </c>
      <c r="J192">
        <v>962.46519000000001</v>
      </c>
      <c r="K192">
        <v>32.249000000000002</v>
      </c>
      <c r="L192" t="s">
        <v>2157</v>
      </c>
      <c r="M192">
        <v>9</v>
      </c>
      <c r="N192">
        <v>-3</v>
      </c>
      <c r="O192">
        <v>1</v>
      </c>
      <c r="P192">
        <v>3.169</v>
      </c>
    </row>
    <row r="193" spans="1:16" x14ac:dyDescent="0.3">
      <c r="A193">
        <v>1170.4682009999999</v>
      </c>
      <c r="B193">
        <v>36.732999999999997</v>
      </c>
      <c r="C193" t="s">
        <v>2158</v>
      </c>
      <c r="D193">
        <v>11</v>
      </c>
      <c r="E193">
        <v>-3</v>
      </c>
      <c r="F193">
        <v>1</v>
      </c>
      <c r="G193">
        <v>0.622</v>
      </c>
      <c r="J193">
        <v>962.46519000000001</v>
      </c>
      <c r="K193">
        <v>32.220999999999997</v>
      </c>
      <c r="L193" t="s">
        <v>2157</v>
      </c>
      <c r="M193">
        <v>9</v>
      </c>
      <c r="N193">
        <v>-3</v>
      </c>
      <c r="O193">
        <v>1</v>
      </c>
      <c r="P193">
        <v>3.0379999999999998</v>
      </c>
    </row>
    <row r="194" spans="1:16" x14ac:dyDescent="0.3">
      <c r="A194">
        <v>1170.4682009999999</v>
      </c>
      <c r="B194">
        <v>36.777999999999999</v>
      </c>
      <c r="C194" t="s">
        <v>2158</v>
      </c>
      <c r="D194">
        <v>11</v>
      </c>
      <c r="E194">
        <v>-3</v>
      </c>
      <c r="F194">
        <v>1</v>
      </c>
      <c r="G194">
        <v>0.58299999999999996</v>
      </c>
      <c r="J194">
        <v>962.46519000000001</v>
      </c>
      <c r="K194">
        <v>32.192</v>
      </c>
      <c r="L194" t="s">
        <v>2157</v>
      </c>
      <c r="M194">
        <v>9</v>
      </c>
      <c r="N194">
        <v>-3</v>
      </c>
      <c r="O194">
        <v>1</v>
      </c>
      <c r="P194">
        <v>1.5720000000000001</v>
      </c>
    </row>
    <row r="195" spans="1:16" x14ac:dyDescent="0.3">
      <c r="A195">
        <v>1170.4682009999999</v>
      </c>
      <c r="B195">
        <v>36.688000000000002</v>
      </c>
      <c r="C195" t="s">
        <v>2158</v>
      </c>
      <c r="D195">
        <v>11</v>
      </c>
      <c r="E195">
        <v>-3</v>
      </c>
      <c r="F195">
        <v>1</v>
      </c>
      <c r="G195">
        <v>0.41899999999999998</v>
      </c>
      <c r="J195">
        <v>954.46167000000003</v>
      </c>
      <c r="K195">
        <v>25.696000000000002</v>
      </c>
      <c r="L195" t="s">
        <v>2159</v>
      </c>
      <c r="M195">
        <v>9</v>
      </c>
      <c r="N195">
        <v>-3</v>
      </c>
      <c r="O195">
        <v>1</v>
      </c>
      <c r="P195">
        <v>3.9390000000000001</v>
      </c>
    </row>
    <row r="196" spans="1:16" x14ac:dyDescent="0.3">
      <c r="A196">
        <v>1178.145955</v>
      </c>
      <c r="B196">
        <v>36.445</v>
      </c>
      <c r="C196" t="s">
        <v>2160</v>
      </c>
      <c r="D196">
        <v>11</v>
      </c>
      <c r="E196">
        <v>-3</v>
      </c>
      <c r="F196">
        <v>1</v>
      </c>
      <c r="G196">
        <v>1.4950000000000001</v>
      </c>
      <c r="J196">
        <v>954.46167000000003</v>
      </c>
      <c r="K196">
        <v>25.741</v>
      </c>
      <c r="L196" t="s">
        <v>2159</v>
      </c>
      <c r="M196">
        <v>9</v>
      </c>
      <c r="N196">
        <v>-3</v>
      </c>
      <c r="O196">
        <v>1</v>
      </c>
      <c r="P196">
        <v>3.0979999999999999</v>
      </c>
    </row>
    <row r="197" spans="1:16" x14ac:dyDescent="0.3">
      <c r="A197">
        <v>1178.145955</v>
      </c>
      <c r="B197">
        <v>36.417000000000002</v>
      </c>
      <c r="C197" t="s">
        <v>2160</v>
      </c>
      <c r="D197">
        <v>11</v>
      </c>
      <c r="E197">
        <v>-3</v>
      </c>
      <c r="F197">
        <v>1</v>
      </c>
      <c r="G197">
        <v>1.111</v>
      </c>
      <c r="J197">
        <v>954.46167000000003</v>
      </c>
      <c r="K197">
        <v>25.667999999999999</v>
      </c>
      <c r="L197" t="s">
        <v>2159</v>
      </c>
      <c r="M197">
        <v>9</v>
      </c>
      <c r="N197">
        <v>-3</v>
      </c>
      <c r="O197">
        <v>1</v>
      </c>
      <c r="P197">
        <v>2.4780000000000002</v>
      </c>
    </row>
    <row r="198" spans="1:16" x14ac:dyDescent="0.3">
      <c r="A198">
        <v>883.35620100000006</v>
      </c>
      <c r="B198">
        <v>36.502000000000002</v>
      </c>
      <c r="C198" t="s">
        <v>2160</v>
      </c>
      <c r="D198">
        <v>11</v>
      </c>
      <c r="E198">
        <v>-4</v>
      </c>
      <c r="F198">
        <v>1</v>
      </c>
      <c r="G198">
        <v>0.41</v>
      </c>
      <c r="J198">
        <v>985.46945200000005</v>
      </c>
      <c r="K198">
        <v>32.113999999999997</v>
      </c>
      <c r="L198" t="s">
        <v>2161</v>
      </c>
      <c r="M198">
        <v>9</v>
      </c>
      <c r="N198">
        <v>-3</v>
      </c>
      <c r="O198">
        <v>1</v>
      </c>
      <c r="P198">
        <v>1.6779999999999999</v>
      </c>
    </row>
    <row r="199" spans="1:16" x14ac:dyDescent="0.3">
      <c r="A199">
        <v>883.35620100000006</v>
      </c>
      <c r="B199">
        <v>36.473999999999997</v>
      </c>
      <c r="C199" t="s">
        <v>2160</v>
      </c>
      <c r="D199">
        <v>11</v>
      </c>
      <c r="E199">
        <v>-4</v>
      </c>
      <c r="F199">
        <v>1</v>
      </c>
      <c r="G199">
        <v>0.36</v>
      </c>
      <c r="J199">
        <v>985.46945200000005</v>
      </c>
      <c r="K199">
        <v>32.069000000000003</v>
      </c>
      <c r="L199" t="s">
        <v>2161</v>
      </c>
      <c r="M199">
        <v>9</v>
      </c>
      <c r="N199">
        <v>-3</v>
      </c>
      <c r="O199">
        <v>1</v>
      </c>
      <c r="P199">
        <v>1.536</v>
      </c>
    </row>
    <row r="200" spans="1:16" x14ac:dyDescent="0.3">
      <c r="A200">
        <v>883.35620100000006</v>
      </c>
      <c r="B200">
        <v>36.53</v>
      </c>
      <c r="C200" t="s">
        <v>2160</v>
      </c>
      <c r="D200">
        <v>11</v>
      </c>
      <c r="E200">
        <v>-4</v>
      </c>
      <c r="F200">
        <v>1</v>
      </c>
      <c r="G200">
        <v>0.35399999999999998</v>
      </c>
      <c r="J200">
        <v>985.46945200000005</v>
      </c>
      <c r="K200">
        <v>32.024000000000001</v>
      </c>
      <c r="L200" t="s">
        <v>2161</v>
      </c>
      <c r="M200">
        <v>9</v>
      </c>
      <c r="N200">
        <v>-3</v>
      </c>
      <c r="O200">
        <v>1</v>
      </c>
      <c r="P200">
        <v>0.622</v>
      </c>
    </row>
    <row r="201" spans="1:16" x14ac:dyDescent="0.3">
      <c r="A201">
        <v>1170.1401370000001</v>
      </c>
      <c r="B201">
        <v>35.174999999999997</v>
      </c>
      <c r="C201" t="s">
        <v>2162</v>
      </c>
      <c r="D201">
        <v>11</v>
      </c>
      <c r="E201">
        <v>-3</v>
      </c>
      <c r="F201">
        <v>1</v>
      </c>
      <c r="G201">
        <v>1.5840000000000001</v>
      </c>
      <c r="J201">
        <v>978.47096799999997</v>
      </c>
      <c r="K201">
        <v>30.439</v>
      </c>
      <c r="L201" t="s">
        <v>2163</v>
      </c>
      <c r="M201">
        <v>9</v>
      </c>
      <c r="N201">
        <v>-3</v>
      </c>
      <c r="O201">
        <v>1</v>
      </c>
      <c r="P201">
        <v>0.29199999999999998</v>
      </c>
    </row>
    <row r="202" spans="1:16" x14ac:dyDescent="0.3">
      <c r="A202">
        <v>1170.1401370000001</v>
      </c>
      <c r="B202">
        <v>35.113999999999997</v>
      </c>
      <c r="C202" t="s">
        <v>2162</v>
      </c>
      <c r="D202">
        <v>11</v>
      </c>
      <c r="E202">
        <v>-3</v>
      </c>
      <c r="F202">
        <v>1</v>
      </c>
      <c r="G202">
        <v>0.94799999999999995</v>
      </c>
      <c r="J202">
        <v>1079.144084</v>
      </c>
      <c r="K202">
        <v>31.414000000000001</v>
      </c>
      <c r="L202" t="s">
        <v>2164</v>
      </c>
      <c r="M202">
        <v>10</v>
      </c>
      <c r="N202">
        <v>-3</v>
      </c>
      <c r="O202">
        <v>1</v>
      </c>
      <c r="P202">
        <v>2.641</v>
      </c>
    </row>
    <row r="203" spans="1:16" x14ac:dyDescent="0.3">
      <c r="A203">
        <v>877.35308799999996</v>
      </c>
      <c r="B203">
        <v>35.192</v>
      </c>
      <c r="C203" t="s">
        <v>2162</v>
      </c>
      <c r="D203">
        <v>11</v>
      </c>
      <c r="E203">
        <v>-4</v>
      </c>
      <c r="F203">
        <v>1</v>
      </c>
      <c r="G203">
        <v>0.42599999999999999</v>
      </c>
      <c r="J203">
        <v>1079.144084</v>
      </c>
      <c r="K203">
        <v>31.475999999999999</v>
      </c>
      <c r="L203" t="s">
        <v>2164</v>
      </c>
      <c r="M203">
        <v>10</v>
      </c>
      <c r="N203">
        <v>-3</v>
      </c>
      <c r="O203">
        <v>1</v>
      </c>
      <c r="P203">
        <v>1.585</v>
      </c>
    </row>
    <row r="204" spans="1:16" x14ac:dyDescent="0.3">
      <c r="A204">
        <v>1170.1401370000001</v>
      </c>
      <c r="B204">
        <v>35.069000000000003</v>
      </c>
      <c r="C204" t="s">
        <v>2162</v>
      </c>
      <c r="D204">
        <v>11</v>
      </c>
      <c r="E204">
        <v>-3</v>
      </c>
      <c r="F204">
        <v>1</v>
      </c>
      <c r="G204">
        <v>0.36899999999999999</v>
      </c>
      <c r="J204">
        <v>1079.144084</v>
      </c>
      <c r="K204">
        <v>31.353000000000002</v>
      </c>
      <c r="L204" t="s">
        <v>2164</v>
      </c>
      <c r="M204">
        <v>10</v>
      </c>
      <c r="N204">
        <v>-3</v>
      </c>
      <c r="O204">
        <v>1</v>
      </c>
      <c r="P204">
        <v>0.82099999999999995</v>
      </c>
    </row>
    <row r="205" spans="1:16" x14ac:dyDescent="0.3">
      <c r="A205">
        <v>1162.7956240000001</v>
      </c>
      <c r="B205">
        <v>36.042000000000002</v>
      </c>
      <c r="C205" t="s">
        <v>2165</v>
      </c>
      <c r="D205">
        <v>11</v>
      </c>
      <c r="E205">
        <v>-3</v>
      </c>
      <c r="F205">
        <v>1</v>
      </c>
      <c r="G205">
        <v>0.93799999999999994</v>
      </c>
      <c r="J205">
        <v>1085.154053</v>
      </c>
      <c r="K205">
        <v>31.274000000000001</v>
      </c>
      <c r="L205" t="s">
        <v>2166</v>
      </c>
      <c r="M205">
        <v>10</v>
      </c>
      <c r="N205">
        <v>-3</v>
      </c>
      <c r="O205">
        <v>1</v>
      </c>
      <c r="P205">
        <v>1.8959999999999999</v>
      </c>
    </row>
    <row r="206" spans="1:16" x14ac:dyDescent="0.3">
      <c r="A206">
        <v>1162.7956240000001</v>
      </c>
      <c r="B206">
        <v>35.996000000000002</v>
      </c>
      <c r="C206" t="s">
        <v>2165</v>
      </c>
      <c r="D206">
        <v>11</v>
      </c>
      <c r="E206">
        <v>-3</v>
      </c>
      <c r="F206">
        <v>1</v>
      </c>
      <c r="G206">
        <v>0.80800000000000005</v>
      </c>
      <c r="J206">
        <v>1085.154053</v>
      </c>
      <c r="K206">
        <v>31.178999999999998</v>
      </c>
      <c r="L206" t="s">
        <v>2166</v>
      </c>
      <c r="M206">
        <v>10</v>
      </c>
      <c r="N206">
        <v>-3</v>
      </c>
      <c r="O206">
        <v>1</v>
      </c>
      <c r="P206">
        <v>1.165</v>
      </c>
    </row>
    <row r="207" spans="1:16" x14ac:dyDescent="0.3">
      <c r="A207">
        <v>1162.7956240000001</v>
      </c>
      <c r="B207">
        <v>35.968000000000004</v>
      </c>
      <c r="C207" t="s">
        <v>2165</v>
      </c>
      <c r="D207">
        <v>11</v>
      </c>
      <c r="E207">
        <v>-3</v>
      </c>
      <c r="F207">
        <v>1</v>
      </c>
      <c r="G207">
        <v>0.72199999999999998</v>
      </c>
      <c r="J207">
        <v>1085.154053</v>
      </c>
      <c r="K207">
        <v>31.117999999999999</v>
      </c>
      <c r="L207" t="s">
        <v>2166</v>
      </c>
      <c r="M207">
        <v>10</v>
      </c>
      <c r="N207">
        <v>-3</v>
      </c>
      <c r="O207">
        <v>1</v>
      </c>
      <c r="P207">
        <v>1.028</v>
      </c>
    </row>
    <row r="208" spans="1:16" x14ac:dyDescent="0.3">
      <c r="A208">
        <v>1146.4571530000001</v>
      </c>
      <c r="B208">
        <v>27.725000000000001</v>
      </c>
      <c r="C208" t="s">
        <v>2167</v>
      </c>
      <c r="D208">
        <v>11</v>
      </c>
      <c r="E208">
        <v>-3</v>
      </c>
      <c r="F208">
        <v>1</v>
      </c>
      <c r="G208">
        <v>1.3080000000000001</v>
      </c>
      <c r="J208">
        <v>1074.145966</v>
      </c>
      <c r="K208">
        <v>27.327999999999999</v>
      </c>
      <c r="L208" t="s">
        <v>2168</v>
      </c>
      <c r="M208">
        <v>10</v>
      </c>
      <c r="N208">
        <v>-3</v>
      </c>
      <c r="O208">
        <v>1</v>
      </c>
      <c r="P208">
        <v>1.7509999999999999</v>
      </c>
    </row>
    <row r="209" spans="1:16" x14ac:dyDescent="0.3">
      <c r="A209">
        <v>1146.4571530000001</v>
      </c>
      <c r="B209">
        <v>27.696999999999999</v>
      </c>
      <c r="C209" t="s">
        <v>2167</v>
      </c>
      <c r="D209">
        <v>11</v>
      </c>
      <c r="E209">
        <v>-3</v>
      </c>
      <c r="F209">
        <v>1</v>
      </c>
      <c r="G209">
        <v>1.1020000000000001</v>
      </c>
      <c r="J209">
        <v>1074.145966</v>
      </c>
      <c r="K209">
        <v>27.271000000000001</v>
      </c>
      <c r="L209" t="s">
        <v>2168</v>
      </c>
      <c r="M209">
        <v>10</v>
      </c>
      <c r="N209">
        <v>-3</v>
      </c>
      <c r="O209">
        <v>1</v>
      </c>
      <c r="P209">
        <v>0.49399999999999999</v>
      </c>
    </row>
    <row r="210" spans="1:16" x14ac:dyDescent="0.3">
      <c r="A210">
        <v>859.58972200000005</v>
      </c>
      <c r="B210">
        <v>27.786999999999999</v>
      </c>
      <c r="C210" t="s">
        <v>2167</v>
      </c>
      <c r="D210">
        <v>11</v>
      </c>
      <c r="E210">
        <v>-4</v>
      </c>
      <c r="F210">
        <v>1</v>
      </c>
      <c r="G210">
        <v>0.443</v>
      </c>
      <c r="J210">
        <v>1074.145966</v>
      </c>
      <c r="K210">
        <v>27.3</v>
      </c>
      <c r="L210" t="s">
        <v>2168</v>
      </c>
      <c r="M210">
        <v>10</v>
      </c>
      <c r="N210">
        <v>-3</v>
      </c>
      <c r="O210">
        <v>1</v>
      </c>
      <c r="P210">
        <v>0.39700000000000002</v>
      </c>
    </row>
    <row r="211" spans="1:16" x14ac:dyDescent="0.3">
      <c r="A211">
        <v>1146.4571530000001</v>
      </c>
      <c r="B211">
        <v>27.667999999999999</v>
      </c>
      <c r="C211" t="s">
        <v>2167</v>
      </c>
      <c r="D211">
        <v>11</v>
      </c>
      <c r="E211">
        <v>-3</v>
      </c>
      <c r="F211">
        <v>1</v>
      </c>
      <c r="G211">
        <v>0.38100000000000001</v>
      </c>
      <c r="J211">
        <v>1077.1499329999999</v>
      </c>
      <c r="K211">
        <v>28.001999999999999</v>
      </c>
      <c r="L211" t="s">
        <v>2169</v>
      </c>
      <c r="M211">
        <v>10</v>
      </c>
      <c r="N211">
        <v>-3</v>
      </c>
      <c r="O211">
        <v>1</v>
      </c>
      <c r="P211">
        <v>2.0019999999999998</v>
      </c>
    </row>
    <row r="212" spans="1:16" x14ac:dyDescent="0.3">
      <c r="A212">
        <v>1263.488098</v>
      </c>
      <c r="B212">
        <v>30.186</v>
      </c>
      <c r="C212" t="s">
        <v>2170</v>
      </c>
      <c r="D212">
        <v>12</v>
      </c>
      <c r="E212">
        <v>-3</v>
      </c>
      <c r="F212">
        <v>1</v>
      </c>
      <c r="G212">
        <v>0.307</v>
      </c>
      <c r="J212">
        <v>1077.1499329999999</v>
      </c>
      <c r="K212">
        <v>27.94</v>
      </c>
      <c r="L212" t="s">
        <v>2169</v>
      </c>
      <c r="M212">
        <v>10</v>
      </c>
      <c r="N212">
        <v>-3</v>
      </c>
      <c r="O212">
        <v>1</v>
      </c>
      <c r="P212">
        <v>1.0509999999999999</v>
      </c>
    </row>
    <row r="213" spans="1:16" x14ac:dyDescent="0.3">
      <c r="A213">
        <v>1279.4963069999999</v>
      </c>
      <c r="B213">
        <v>32.335999999999999</v>
      </c>
      <c r="C213" t="s">
        <v>2171</v>
      </c>
      <c r="D213">
        <v>12</v>
      </c>
      <c r="E213">
        <v>-3</v>
      </c>
      <c r="F213">
        <v>1</v>
      </c>
      <c r="G213">
        <v>0.498</v>
      </c>
      <c r="J213">
        <v>1077.1499329999999</v>
      </c>
      <c r="K213">
        <v>27.878</v>
      </c>
      <c r="L213" t="s">
        <v>2169</v>
      </c>
      <c r="M213">
        <v>10</v>
      </c>
      <c r="N213">
        <v>-3</v>
      </c>
      <c r="O213">
        <v>1</v>
      </c>
      <c r="P213">
        <v>0.84399999999999997</v>
      </c>
    </row>
    <row r="214" spans="1:16" x14ac:dyDescent="0.3">
      <c r="A214">
        <v>959.36997499999995</v>
      </c>
      <c r="B214">
        <v>32.396999999999998</v>
      </c>
      <c r="C214" t="s">
        <v>2171</v>
      </c>
      <c r="D214">
        <v>12</v>
      </c>
      <c r="E214">
        <v>-4</v>
      </c>
      <c r="F214">
        <v>1</v>
      </c>
      <c r="G214">
        <v>0.39200000000000002</v>
      </c>
      <c r="J214">
        <v>1201.8333009999999</v>
      </c>
      <c r="K214">
        <v>33.840000000000003</v>
      </c>
      <c r="L214" t="s">
        <v>2172</v>
      </c>
      <c r="M214">
        <v>11</v>
      </c>
      <c r="N214">
        <v>-3</v>
      </c>
      <c r="O214">
        <v>1</v>
      </c>
      <c r="P214">
        <v>1.5489999999999999</v>
      </c>
    </row>
    <row r="215" spans="1:16" x14ac:dyDescent="0.3">
      <c r="A215">
        <v>1272.4772539999999</v>
      </c>
      <c r="B215">
        <v>34.670999999999999</v>
      </c>
      <c r="C215" t="s">
        <v>2173</v>
      </c>
      <c r="D215">
        <v>12</v>
      </c>
      <c r="E215">
        <v>-3</v>
      </c>
      <c r="F215">
        <v>1</v>
      </c>
      <c r="G215">
        <v>1.1479999999999999</v>
      </c>
      <c r="J215">
        <v>1201.8333009999999</v>
      </c>
      <c r="K215">
        <v>33.811999999999998</v>
      </c>
      <c r="L215" t="s">
        <v>2172</v>
      </c>
      <c r="M215">
        <v>11</v>
      </c>
      <c r="N215">
        <v>-3</v>
      </c>
      <c r="O215">
        <v>1</v>
      </c>
      <c r="P215">
        <v>1.3149999999999999</v>
      </c>
    </row>
    <row r="216" spans="1:16" x14ac:dyDescent="0.3">
      <c r="A216">
        <v>1272.4772539999999</v>
      </c>
      <c r="B216">
        <v>34.593000000000004</v>
      </c>
      <c r="C216" t="s">
        <v>2173</v>
      </c>
      <c r="D216">
        <v>12</v>
      </c>
      <c r="E216">
        <v>-3</v>
      </c>
      <c r="F216">
        <v>1</v>
      </c>
      <c r="G216">
        <v>1.081</v>
      </c>
      <c r="J216">
        <v>900.86120600000004</v>
      </c>
      <c r="K216">
        <v>33.965000000000003</v>
      </c>
      <c r="L216" t="s">
        <v>2172</v>
      </c>
      <c r="M216">
        <v>11</v>
      </c>
      <c r="N216">
        <v>-4</v>
      </c>
      <c r="O216">
        <v>1</v>
      </c>
      <c r="P216">
        <v>1.0589999999999999</v>
      </c>
    </row>
    <row r="217" spans="1:16" x14ac:dyDescent="0.3">
      <c r="A217">
        <v>1272.4772539999999</v>
      </c>
      <c r="B217">
        <v>34.514000000000003</v>
      </c>
      <c r="C217" t="s">
        <v>2173</v>
      </c>
      <c r="D217">
        <v>12</v>
      </c>
      <c r="E217">
        <v>-3</v>
      </c>
      <c r="F217">
        <v>1</v>
      </c>
      <c r="G217">
        <v>0.40100000000000002</v>
      </c>
      <c r="J217">
        <v>901.12009699999999</v>
      </c>
      <c r="K217">
        <v>33.924999999999997</v>
      </c>
      <c r="L217" t="s">
        <v>2172</v>
      </c>
      <c r="M217">
        <v>11</v>
      </c>
      <c r="N217">
        <v>-4</v>
      </c>
      <c r="O217">
        <v>1</v>
      </c>
      <c r="P217">
        <v>0.48099999999999998</v>
      </c>
    </row>
    <row r="218" spans="1:16" x14ac:dyDescent="0.3">
      <c r="A218">
        <v>954.10563100000002</v>
      </c>
      <c r="B218">
        <v>34.609000000000002</v>
      </c>
      <c r="C218" t="s">
        <v>2173</v>
      </c>
      <c r="D218">
        <v>12</v>
      </c>
      <c r="E218">
        <v>-4</v>
      </c>
      <c r="F218">
        <v>1</v>
      </c>
      <c r="G218">
        <v>0.371</v>
      </c>
      <c r="J218">
        <v>901.12009699999999</v>
      </c>
      <c r="K218">
        <v>33.896999999999998</v>
      </c>
      <c r="L218" t="s">
        <v>2172</v>
      </c>
      <c r="M218">
        <v>11</v>
      </c>
      <c r="N218">
        <v>-4</v>
      </c>
      <c r="O218">
        <v>1</v>
      </c>
      <c r="P218">
        <v>0.441</v>
      </c>
    </row>
    <row r="219" spans="1:16" x14ac:dyDescent="0.3">
      <c r="A219">
        <v>954.10563100000002</v>
      </c>
      <c r="B219">
        <v>34.688000000000002</v>
      </c>
      <c r="C219" t="s">
        <v>2173</v>
      </c>
      <c r="D219">
        <v>12</v>
      </c>
      <c r="E219">
        <v>-4</v>
      </c>
      <c r="F219">
        <v>1</v>
      </c>
      <c r="G219">
        <v>0.35399999999999998</v>
      </c>
      <c r="J219">
        <v>1201.8333009999999</v>
      </c>
      <c r="K219">
        <v>33.783000000000001</v>
      </c>
      <c r="L219" t="s">
        <v>2172</v>
      </c>
      <c r="M219">
        <v>11</v>
      </c>
      <c r="N219">
        <v>-3</v>
      </c>
      <c r="O219">
        <v>1</v>
      </c>
      <c r="P219">
        <v>0.35799999999999998</v>
      </c>
    </row>
    <row r="220" spans="1:16" x14ac:dyDescent="0.3">
      <c r="A220">
        <v>954.10563100000002</v>
      </c>
      <c r="B220">
        <v>34.765999999999998</v>
      </c>
      <c r="C220" t="s">
        <v>2173</v>
      </c>
      <c r="D220">
        <v>12</v>
      </c>
      <c r="E220">
        <v>-4</v>
      </c>
      <c r="F220">
        <v>1</v>
      </c>
      <c r="G220">
        <v>0.29299999999999998</v>
      </c>
      <c r="J220">
        <v>901.12009699999999</v>
      </c>
      <c r="K220">
        <v>33.868000000000002</v>
      </c>
      <c r="L220" t="s">
        <v>2172</v>
      </c>
      <c r="M220">
        <v>11</v>
      </c>
      <c r="N220">
        <v>-4</v>
      </c>
      <c r="O220">
        <v>1</v>
      </c>
      <c r="P220">
        <v>0.31900000000000001</v>
      </c>
    </row>
    <row r="221" spans="1:16" x14ac:dyDescent="0.3">
      <c r="A221">
        <v>1053.397217</v>
      </c>
      <c r="B221">
        <v>37.381999999999998</v>
      </c>
      <c r="C221" t="s">
        <v>2174</v>
      </c>
      <c r="D221">
        <v>13</v>
      </c>
      <c r="E221">
        <v>-4</v>
      </c>
      <c r="F221">
        <v>1</v>
      </c>
      <c r="G221">
        <v>0.56999999999999995</v>
      </c>
      <c r="J221">
        <v>1201.8333009999999</v>
      </c>
      <c r="K221">
        <v>34.116999999999997</v>
      </c>
      <c r="L221" t="s">
        <v>2172</v>
      </c>
      <c r="M221">
        <v>11</v>
      </c>
      <c r="N221">
        <v>-3</v>
      </c>
      <c r="O221">
        <v>1</v>
      </c>
      <c r="P221">
        <v>0.28199999999999997</v>
      </c>
    </row>
    <row r="222" spans="1:16" x14ac:dyDescent="0.3">
      <c r="A222">
        <v>1053.397217</v>
      </c>
      <c r="B222">
        <v>37.353000000000002</v>
      </c>
      <c r="C222" t="s">
        <v>2174</v>
      </c>
      <c r="D222">
        <v>13</v>
      </c>
      <c r="E222">
        <v>-4</v>
      </c>
      <c r="F222">
        <v>1</v>
      </c>
      <c r="G222">
        <v>0.315</v>
      </c>
      <c r="J222">
        <v>1193.8306070000001</v>
      </c>
      <c r="K222">
        <v>32.750999999999998</v>
      </c>
      <c r="L222" t="s">
        <v>2175</v>
      </c>
      <c r="M222">
        <v>11</v>
      </c>
      <c r="N222">
        <v>-3</v>
      </c>
      <c r="O222">
        <v>1</v>
      </c>
      <c r="P222">
        <v>1.526</v>
      </c>
    </row>
    <row r="223" spans="1:16" x14ac:dyDescent="0.3">
      <c r="A223">
        <v>1404.861938</v>
      </c>
      <c r="B223">
        <v>37.398000000000003</v>
      </c>
      <c r="C223" t="s">
        <v>2174</v>
      </c>
      <c r="D223">
        <v>13</v>
      </c>
      <c r="E223">
        <v>-3</v>
      </c>
      <c r="F223">
        <v>1</v>
      </c>
      <c r="G223">
        <v>0.28499999999999998</v>
      </c>
      <c r="J223">
        <v>1193.8306070000001</v>
      </c>
      <c r="K223">
        <v>32.706000000000003</v>
      </c>
      <c r="L223" t="s">
        <v>2175</v>
      </c>
      <c r="M223">
        <v>11</v>
      </c>
      <c r="N223">
        <v>-3</v>
      </c>
      <c r="O223">
        <v>1</v>
      </c>
      <c r="P223">
        <v>1.413</v>
      </c>
    </row>
    <row r="224" spans="1:16" x14ac:dyDescent="0.3">
      <c r="A224">
        <v>1112.632345</v>
      </c>
      <c r="B224">
        <v>36.704000000000001</v>
      </c>
      <c r="C224" t="s">
        <v>2176</v>
      </c>
      <c r="D224">
        <v>14</v>
      </c>
      <c r="E224">
        <v>-4</v>
      </c>
      <c r="F224">
        <v>1</v>
      </c>
      <c r="G224">
        <v>0.42499999999999999</v>
      </c>
      <c r="J224">
        <v>1193.8306070000001</v>
      </c>
      <c r="K224">
        <v>32.677</v>
      </c>
      <c r="L224" t="s">
        <v>2175</v>
      </c>
      <c r="M224">
        <v>11</v>
      </c>
      <c r="N224">
        <v>-3</v>
      </c>
      <c r="O224">
        <v>1</v>
      </c>
      <c r="P224">
        <v>1.3819999999999999</v>
      </c>
    </row>
    <row r="225" spans="1:16" x14ac:dyDescent="0.3">
      <c r="A225">
        <v>1112.632345</v>
      </c>
      <c r="B225">
        <v>36.963999999999999</v>
      </c>
      <c r="C225" t="s">
        <v>2176</v>
      </c>
      <c r="D225">
        <v>14</v>
      </c>
      <c r="E225">
        <v>-4</v>
      </c>
      <c r="F225">
        <v>1</v>
      </c>
      <c r="G225">
        <v>0.376</v>
      </c>
      <c r="J225">
        <v>1196.8336179999999</v>
      </c>
      <c r="K225">
        <v>30.904</v>
      </c>
      <c r="L225" t="s">
        <v>2177</v>
      </c>
      <c r="M225">
        <v>11</v>
      </c>
      <c r="N225">
        <v>-3</v>
      </c>
      <c r="O225">
        <v>1</v>
      </c>
      <c r="P225">
        <v>1.125</v>
      </c>
    </row>
    <row r="226" spans="1:16" x14ac:dyDescent="0.3">
      <c r="A226">
        <v>1183.3809000000001</v>
      </c>
      <c r="B226">
        <v>36.247999999999998</v>
      </c>
      <c r="C226" t="s">
        <v>2178</v>
      </c>
      <c r="D226">
        <v>15</v>
      </c>
      <c r="E226">
        <v>-4</v>
      </c>
      <c r="F226">
        <v>1</v>
      </c>
      <c r="G226">
        <v>0.66300000000000003</v>
      </c>
      <c r="J226">
        <v>1196.8336179999999</v>
      </c>
      <c r="K226">
        <v>30.814</v>
      </c>
      <c r="L226" t="s">
        <v>2177</v>
      </c>
      <c r="M226">
        <v>11</v>
      </c>
      <c r="N226">
        <v>-3</v>
      </c>
      <c r="O226">
        <v>1</v>
      </c>
      <c r="P226">
        <v>0.624</v>
      </c>
    </row>
    <row r="227" spans="1:16" x14ac:dyDescent="0.3">
      <c r="A227">
        <v>1183.3809000000001</v>
      </c>
      <c r="B227">
        <v>36.186999999999998</v>
      </c>
      <c r="C227" t="s">
        <v>2178</v>
      </c>
      <c r="D227">
        <v>15</v>
      </c>
      <c r="E227">
        <v>-4</v>
      </c>
      <c r="F227">
        <v>1</v>
      </c>
      <c r="G227">
        <v>0.66</v>
      </c>
      <c r="J227">
        <v>897.37085000000002</v>
      </c>
      <c r="K227">
        <v>31.056000000000001</v>
      </c>
      <c r="L227" t="s">
        <v>2177</v>
      </c>
      <c r="M227">
        <v>11</v>
      </c>
      <c r="N227">
        <v>-4</v>
      </c>
      <c r="O227">
        <v>1</v>
      </c>
      <c r="P227">
        <v>0.39300000000000002</v>
      </c>
    </row>
    <row r="228" spans="1:16" x14ac:dyDescent="0.3">
      <c r="A228">
        <v>1183.3809000000001</v>
      </c>
      <c r="B228">
        <v>36.326999999999998</v>
      </c>
      <c r="C228" t="s">
        <v>2178</v>
      </c>
      <c r="D228">
        <v>15</v>
      </c>
      <c r="E228">
        <v>-4</v>
      </c>
      <c r="F228">
        <v>1</v>
      </c>
      <c r="G228">
        <v>0.40200000000000002</v>
      </c>
      <c r="J228">
        <v>1196.8336179999999</v>
      </c>
      <c r="K228">
        <v>30.859000000000002</v>
      </c>
      <c r="L228" t="s">
        <v>2177</v>
      </c>
      <c r="M228">
        <v>11</v>
      </c>
      <c r="N228">
        <v>-3</v>
      </c>
      <c r="O228">
        <v>1</v>
      </c>
      <c r="P228">
        <v>0.38900000000000001</v>
      </c>
    </row>
    <row r="229" spans="1:16" x14ac:dyDescent="0.3">
      <c r="A229">
        <v>1183.1416019999999</v>
      </c>
      <c r="B229">
        <v>36.107999999999997</v>
      </c>
      <c r="C229" t="s">
        <v>2178</v>
      </c>
      <c r="D229">
        <v>15</v>
      </c>
      <c r="E229">
        <v>-4</v>
      </c>
      <c r="F229">
        <v>1</v>
      </c>
      <c r="G229">
        <v>0.30599999999999999</v>
      </c>
      <c r="J229">
        <v>1188.825724</v>
      </c>
      <c r="K229">
        <v>29.472000000000001</v>
      </c>
      <c r="L229" t="s">
        <v>2179</v>
      </c>
      <c r="M229">
        <v>11</v>
      </c>
      <c r="N229">
        <v>-3</v>
      </c>
      <c r="O229">
        <v>1</v>
      </c>
      <c r="P229">
        <v>1.397</v>
      </c>
    </row>
    <row r="230" spans="1:16" x14ac:dyDescent="0.3">
      <c r="A230">
        <v>1282.9190980000001</v>
      </c>
      <c r="B230">
        <v>38.247999999999998</v>
      </c>
      <c r="C230" t="s">
        <v>2180</v>
      </c>
      <c r="D230">
        <v>16</v>
      </c>
      <c r="E230">
        <v>-4</v>
      </c>
      <c r="F230">
        <v>1</v>
      </c>
      <c r="G230">
        <v>0.53900000000000003</v>
      </c>
      <c r="J230">
        <v>1188.825724</v>
      </c>
      <c r="K230">
        <v>29.443999999999999</v>
      </c>
      <c r="L230" t="s">
        <v>2179</v>
      </c>
      <c r="M230">
        <v>11</v>
      </c>
      <c r="N230">
        <v>-3</v>
      </c>
      <c r="O230">
        <v>1</v>
      </c>
      <c r="P230">
        <v>0.96499999999999997</v>
      </c>
    </row>
    <row r="231" spans="1:16" x14ac:dyDescent="0.3">
      <c r="A231">
        <v>1282.9190980000001</v>
      </c>
      <c r="B231">
        <v>38.343000000000004</v>
      </c>
      <c r="C231" t="s">
        <v>2180</v>
      </c>
      <c r="D231">
        <v>16</v>
      </c>
      <c r="E231">
        <v>-4</v>
      </c>
      <c r="F231">
        <v>1</v>
      </c>
      <c r="G231">
        <v>0.29699999999999999</v>
      </c>
      <c r="J231">
        <v>1188.825724</v>
      </c>
      <c r="K231">
        <v>29.516999999999999</v>
      </c>
      <c r="L231" t="s">
        <v>2179</v>
      </c>
      <c r="M231">
        <v>11</v>
      </c>
      <c r="N231">
        <v>-3</v>
      </c>
      <c r="O231">
        <v>1</v>
      </c>
      <c r="P231">
        <v>0.66300000000000003</v>
      </c>
    </row>
    <row r="232" spans="1:16" x14ac:dyDescent="0.3">
      <c r="J232">
        <v>891.36505099999999</v>
      </c>
      <c r="K232">
        <v>29.629000000000001</v>
      </c>
      <c r="L232" t="s">
        <v>2179</v>
      </c>
      <c r="M232">
        <v>11</v>
      </c>
      <c r="N232">
        <v>-4</v>
      </c>
      <c r="O232">
        <v>1</v>
      </c>
      <c r="P232">
        <v>0.29899999999999999</v>
      </c>
    </row>
    <row r="233" spans="1:16" x14ac:dyDescent="0.3">
      <c r="J233">
        <v>1190.8260090000001</v>
      </c>
      <c r="K233">
        <v>28.097000000000001</v>
      </c>
      <c r="L233" t="s">
        <v>2181</v>
      </c>
      <c r="M233">
        <v>11</v>
      </c>
      <c r="N233">
        <v>-3</v>
      </c>
      <c r="O233">
        <v>1</v>
      </c>
      <c r="P233">
        <v>2.0329999999999999</v>
      </c>
    </row>
    <row r="234" spans="1:16" x14ac:dyDescent="0.3">
      <c r="J234">
        <v>1190.8260090000001</v>
      </c>
      <c r="K234">
        <v>28.035</v>
      </c>
      <c r="L234" t="s">
        <v>2181</v>
      </c>
      <c r="M234">
        <v>11</v>
      </c>
      <c r="N234">
        <v>-3</v>
      </c>
      <c r="O234">
        <v>1</v>
      </c>
      <c r="P234">
        <v>1.734</v>
      </c>
    </row>
    <row r="235" spans="1:16" x14ac:dyDescent="0.3">
      <c r="J235">
        <v>1190.8260090000001</v>
      </c>
      <c r="K235">
        <v>28.175000000000001</v>
      </c>
      <c r="L235" t="s">
        <v>2181</v>
      </c>
      <c r="M235">
        <v>11</v>
      </c>
      <c r="N235">
        <v>-3</v>
      </c>
      <c r="O235">
        <v>1</v>
      </c>
      <c r="P235">
        <v>1.591</v>
      </c>
    </row>
    <row r="236" spans="1:16" x14ac:dyDescent="0.3">
      <c r="J236">
        <v>1169.8166100000001</v>
      </c>
      <c r="K236">
        <v>22.507000000000001</v>
      </c>
      <c r="L236" t="s">
        <v>2182</v>
      </c>
      <c r="M236">
        <v>11</v>
      </c>
      <c r="N236">
        <v>-3</v>
      </c>
      <c r="O236">
        <v>1</v>
      </c>
      <c r="P236">
        <v>0.47</v>
      </c>
    </row>
    <row r="237" spans="1:16" x14ac:dyDescent="0.3">
      <c r="J237">
        <v>1169.8166100000001</v>
      </c>
      <c r="K237">
        <v>22.535</v>
      </c>
      <c r="L237" t="s">
        <v>2182</v>
      </c>
      <c r="M237">
        <v>11</v>
      </c>
      <c r="N237">
        <v>-3</v>
      </c>
      <c r="O237">
        <v>1</v>
      </c>
      <c r="P237">
        <v>0.34100000000000003</v>
      </c>
    </row>
    <row r="238" spans="1:16" x14ac:dyDescent="0.3">
      <c r="J238">
        <v>1293.5135090000001</v>
      </c>
      <c r="K238">
        <v>29.533999999999999</v>
      </c>
      <c r="L238" t="s">
        <v>2183</v>
      </c>
      <c r="M238">
        <v>12</v>
      </c>
      <c r="N238">
        <v>-3</v>
      </c>
      <c r="O238">
        <v>1</v>
      </c>
      <c r="P238">
        <v>1.1559999999999999</v>
      </c>
    </row>
    <row r="239" spans="1:16" x14ac:dyDescent="0.3">
      <c r="J239">
        <v>1293.5135090000001</v>
      </c>
      <c r="K239">
        <v>29.489000000000001</v>
      </c>
      <c r="L239" t="s">
        <v>2183</v>
      </c>
      <c r="M239">
        <v>12</v>
      </c>
      <c r="N239">
        <v>-3</v>
      </c>
      <c r="O239">
        <v>1</v>
      </c>
      <c r="P239">
        <v>0.81299999999999994</v>
      </c>
    </row>
    <row r="240" spans="1:16" x14ac:dyDescent="0.3">
      <c r="J240">
        <v>969.88378899999998</v>
      </c>
      <c r="K240">
        <v>29.611999999999998</v>
      </c>
      <c r="L240" t="s">
        <v>2183</v>
      </c>
      <c r="M240">
        <v>12</v>
      </c>
      <c r="N240">
        <v>-4</v>
      </c>
      <c r="O240">
        <v>1</v>
      </c>
      <c r="P240">
        <v>0.76100000000000001</v>
      </c>
    </row>
    <row r="241" spans="10:16" x14ac:dyDescent="0.3">
      <c r="J241">
        <v>1293.5135090000001</v>
      </c>
      <c r="K241">
        <v>29.579000000000001</v>
      </c>
      <c r="L241" t="s">
        <v>2183</v>
      </c>
      <c r="M241">
        <v>12</v>
      </c>
      <c r="N241">
        <v>-3</v>
      </c>
      <c r="O241">
        <v>1</v>
      </c>
      <c r="P241">
        <v>0.67300000000000004</v>
      </c>
    </row>
    <row r="242" spans="10:16" x14ac:dyDescent="0.3">
      <c r="J242">
        <v>969.88378899999998</v>
      </c>
      <c r="K242">
        <v>29.55</v>
      </c>
      <c r="L242" t="s">
        <v>2183</v>
      </c>
      <c r="M242">
        <v>12</v>
      </c>
      <c r="N242">
        <v>-4</v>
      </c>
      <c r="O242">
        <v>1</v>
      </c>
      <c r="P242">
        <v>0.29199999999999998</v>
      </c>
    </row>
    <row r="243" spans="10:16" x14ac:dyDescent="0.3">
      <c r="J243">
        <v>1300.5120850000001</v>
      </c>
      <c r="K243">
        <v>29.347999999999999</v>
      </c>
      <c r="L243" t="s">
        <v>2184</v>
      </c>
      <c r="M243">
        <v>12</v>
      </c>
      <c r="N243">
        <v>-3</v>
      </c>
      <c r="O243">
        <v>1</v>
      </c>
      <c r="P243">
        <v>1.1870000000000001</v>
      </c>
    </row>
    <row r="244" spans="10:16" x14ac:dyDescent="0.3">
      <c r="J244">
        <v>1300.5120850000001</v>
      </c>
      <c r="K244">
        <v>29.27</v>
      </c>
      <c r="L244" t="s">
        <v>2184</v>
      </c>
      <c r="M244">
        <v>12</v>
      </c>
      <c r="N244">
        <v>-3</v>
      </c>
      <c r="O244">
        <v>1</v>
      </c>
      <c r="P244">
        <v>0.77700000000000002</v>
      </c>
    </row>
    <row r="245" spans="10:16" x14ac:dyDescent="0.3">
      <c r="J245">
        <v>975.13057400000002</v>
      </c>
      <c r="K245">
        <v>29.286999999999999</v>
      </c>
      <c r="L245" t="s">
        <v>2184</v>
      </c>
      <c r="M245">
        <v>12</v>
      </c>
      <c r="N245">
        <v>-4</v>
      </c>
      <c r="O245">
        <v>1</v>
      </c>
      <c r="P245">
        <v>0.68700000000000006</v>
      </c>
    </row>
    <row r="246" spans="10:16" x14ac:dyDescent="0.3">
      <c r="J246">
        <v>975.13057400000002</v>
      </c>
      <c r="K246">
        <v>29.225000000000001</v>
      </c>
      <c r="L246" t="s">
        <v>2184</v>
      </c>
      <c r="M246">
        <v>12</v>
      </c>
      <c r="N246">
        <v>-4</v>
      </c>
      <c r="O246">
        <v>1</v>
      </c>
      <c r="P246">
        <v>0.46100000000000002</v>
      </c>
    </row>
    <row r="247" spans="10:16" x14ac:dyDescent="0.3">
      <c r="J247">
        <v>1300.5120850000001</v>
      </c>
      <c r="K247">
        <v>29.175000000000001</v>
      </c>
      <c r="L247" t="s">
        <v>2184</v>
      </c>
      <c r="M247">
        <v>12</v>
      </c>
      <c r="N247">
        <v>-3</v>
      </c>
      <c r="O247">
        <v>1</v>
      </c>
      <c r="P247">
        <v>0.41599999999999998</v>
      </c>
    </row>
    <row r="248" spans="10:16" x14ac:dyDescent="0.3">
      <c r="J248">
        <v>975.13057400000002</v>
      </c>
      <c r="K248">
        <v>29.382000000000001</v>
      </c>
      <c r="L248" t="s">
        <v>2184</v>
      </c>
      <c r="M248">
        <v>12</v>
      </c>
      <c r="N248">
        <v>-4</v>
      </c>
      <c r="O248">
        <v>1</v>
      </c>
      <c r="P248">
        <v>0.28499999999999998</v>
      </c>
    </row>
    <row r="249" spans="10:16" x14ac:dyDescent="0.3">
      <c r="J249">
        <v>1060.401286</v>
      </c>
      <c r="K249">
        <v>34.308999999999997</v>
      </c>
      <c r="L249" t="s">
        <v>2185</v>
      </c>
      <c r="M249">
        <v>13</v>
      </c>
      <c r="N249">
        <v>-4</v>
      </c>
      <c r="O249">
        <v>1</v>
      </c>
      <c r="P249">
        <v>0.76600000000000001</v>
      </c>
    </row>
    <row r="250" spans="10:16" x14ac:dyDescent="0.3">
      <c r="J250">
        <v>1414.2037350000001</v>
      </c>
      <c r="K250">
        <v>34.280999999999999</v>
      </c>
      <c r="L250" t="s">
        <v>2185</v>
      </c>
      <c r="M250">
        <v>13</v>
      </c>
      <c r="N250">
        <v>-3</v>
      </c>
      <c r="O250">
        <v>1</v>
      </c>
      <c r="P250">
        <v>0.45400000000000001</v>
      </c>
    </row>
    <row r="251" spans="10:16" x14ac:dyDescent="0.3">
      <c r="J251">
        <v>1060.401286</v>
      </c>
      <c r="K251">
        <v>34.264000000000003</v>
      </c>
      <c r="L251" t="s">
        <v>2185</v>
      </c>
      <c r="M251">
        <v>13</v>
      </c>
      <c r="N251">
        <v>-4</v>
      </c>
      <c r="O251">
        <v>1</v>
      </c>
      <c r="P251">
        <v>0.372</v>
      </c>
    </row>
    <row r="252" spans="10:16" x14ac:dyDescent="0.3">
      <c r="J252">
        <v>1414.2037350000001</v>
      </c>
      <c r="K252">
        <v>34.191000000000003</v>
      </c>
      <c r="L252" t="s">
        <v>2185</v>
      </c>
      <c r="M252">
        <v>13</v>
      </c>
      <c r="N252">
        <v>-3</v>
      </c>
      <c r="O252">
        <v>1</v>
      </c>
      <c r="P252">
        <v>0.28100000000000003</v>
      </c>
    </row>
    <row r="253" spans="10:16" x14ac:dyDescent="0.3">
      <c r="J253">
        <v>1133.6528080000001</v>
      </c>
      <c r="K253">
        <v>30.768999999999998</v>
      </c>
      <c r="L253" t="s">
        <v>2186</v>
      </c>
      <c r="M253">
        <v>14</v>
      </c>
      <c r="N253">
        <v>-4</v>
      </c>
      <c r="O253">
        <v>1</v>
      </c>
      <c r="P253">
        <v>0.52800000000000002</v>
      </c>
    </row>
    <row r="254" spans="10:16" x14ac:dyDescent="0.3">
      <c r="J254">
        <v>1133.6528080000001</v>
      </c>
      <c r="K254">
        <v>31.071999999999999</v>
      </c>
      <c r="L254" t="s">
        <v>2186</v>
      </c>
      <c r="M254">
        <v>14</v>
      </c>
      <c r="N254">
        <v>-4</v>
      </c>
      <c r="O254">
        <v>1</v>
      </c>
      <c r="P254">
        <v>0.28799999999999998</v>
      </c>
    </row>
    <row r="255" spans="10:16" x14ac:dyDescent="0.3">
      <c r="J255">
        <v>1133.6528080000001</v>
      </c>
      <c r="K255">
        <v>30.724</v>
      </c>
      <c r="L255" t="s">
        <v>2186</v>
      </c>
      <c r="M255">
        <v>14</v>
      </c>
      <c r="N255">
        <v>-4</v>
      </c>
      <c r="O255">
        <v>1</v>
      </c>
      <c r="P255">
        <v>0.28399999999999997</v>
      </c>
    </row>
    <row r="256" spans="10:16" x14ac:dyDescent="0.3">
      <c r="J256">
        <v>1211.4147640000001</v>
      </c>
      <c r="K256">
        <v>30.146999999999998</v>
      </c>
      <c r="L256" t="s">
        <v>2187</v>
      </c>
      <c r="M256">
        <v>15</v>
      </c>
      <c r="N256">
        <v>-4</v>
      </c>
      <c r="O256">
        <v>1</v>
      </c>
      <c r="P256">
        <v>1.4590000000000001</v>
      </c>
    </row>
    <row r="257" spans="10:16" x14ac:dyDescent="0.3">
      <c r="J257">
        <v>1211.4147640000001</v>
      </c>
      <c r="K257">
        <v>30.102</v>
      </c>
      <c r="L257" t="s">
        <v>2187</v>
      </c>
      <c r="M257">
        <v>15</v>
      </c>
      <c r="N257">
        <v>-4</v>
      </c>
      <c r="O257">
        <v>1</v>
      </c>
      <c r="P257">
        <v>1.02</v>
      </c>
    </row>
    <row r="258" spans="10:16" x14ac:dyDescent="0.3">
      <c r="J258">
        <v>1211.4147640000001</v>
      </c>
      <c r="K258">
        <v>30.023</v>
      </c>
      <c r="L258" t="s">
        <v>2187</v>
      </c>
      <c r="M258">
        <v>15</v>
      </c>
      <c r="N258">
        <v>-4</v>
      </c>
      <c r="O258">
        <v>1</v>
      </c>
      <c r="P258">
        <v>0.57799999999999996</v>
      </c>
    </row>
    <row r="259" spans="10:16" x14ac:dyDescent="0.3">
      <c r="J259">
        <v>1300.4404050000001</v>
      </c>
      <c r="K259">
        <v>34.381999999999998</v>
      </c>
      <c r="L259" t="s">
        <v>2188</v>
      </c>
      <c r="M259">
        <v>16</v>
      </c>
      <c r="N259">
        <v>-4</v>
      </c>
      <c r="O259">
        <v>1</v>
      </c>
      <c r="P259">
        <v>0.625</v>
      </c>
    </row>
    <row r="260" spans="10:16" x14ac:dyDescent="0.3">
      <c r="J260">
        <v>1300.4404050000001</v>
      </c>
      <c r="K260">
        <v>34.411000000000001</v>
      </c>
      <c r="L260" t="s">
        <v>2188</v>
      </c>
      <c r="M260">
        <v>16</v>
      </c>
      <c r="N260">
        <v>-4</v>
      </c>
      <c r="O260">
        <v>1</v>
      </c>
      <c r="P260">
        <v>0.54800000000000004</v>
      </c>
    </row>
  </sheetData>
  <mergeCells count="2">
    <mergeCell ref="A5:G5"/>
    <mergeCell ref="J5:P5"/>
  </mergeCells>
  <pageMargins left="0.7" right="0.7" top="0.75" bottom="0.75" header="0.3" footer="0.3"/>
  <pageSetup paperSize="9" orientation="portrait" horizontalDpi="1200" verticalDpi="120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40973D-AF20-4012-9B58-FB6311836445}">
  <dimension ref="A1:AD22"/>
  <sheetViews>
    <sheetView workbookViewId="0">
      <selection activeCell="J52" sqref="J52"/>
    </sheetView>
  </sheetViews>
  <sheetFormatPr defaultRowHeight="14.4" x14ac:dyDescent="0.3"/>
  <cols>
    <col min="2" max="2" width="21.88671875" bestFit="1" customWidth="1"/>
    <col min="3" max="3" width="11.44140625" bestFit="1" customWidth="1"/>
    <col min="6" max="6" width="15.33203125" bestFit="1" customWidth="1"/>
    <col min="7" max="7" width="9.88671875" bestFit="1" customWidth="1"/>
    <col min="8" max="8" width="10.109375" bestFit="1" customWidth="1"/>
    <col min="12" max="12" width="16.5546875" bestFit="1" customWidth="1"/>
    <col min="13" max="13" width="11.6640625" bestFit="1" customWidth="1"/>
    <col min="16" max="16" width="15.33203125" bestFit="1" customWidth="1"/>
    <col min="22" max="22" width="9.44140625" bestFit="1" customWidth="1"/>
    <col min="23" max="23" width="21.88671875" bestFit="1" customWidth="1"/>
    <col min="24" max="24" width="11.44140625" bestFit="1" customWidth="1"/>
    <col min="27" max="27" width="15.33203125" bestFit="1" customWidth="1"/>
  </cols>
  <sheetData>
    <row r="1" spans="1:30" x14ac:dyDescent="0.3">
      <c r="A1" s="2" t="s">
        <v>201</v>
      </c>
      <c r="B1" s="7"/>
      <c r="C1" s="7"/>
      <c r="D1" s="7"/>
      <c r="E1" s="7"/>
      <c r="F1" s="7"/>
      <c r="M1" s="9" t="s">
        <v>230</v>
      </c>
    </row>
    <row r="2" spans="1:30" x14ac:dyDescent="0.3">
      <c r="G2" s="34" t="s">
        <v>2085</v>
      </c>
      <c r="H2" s="34"/>
      <c r="Q2" s="34" t="s">
        <v>2085</v>
      </c>
      <c r="R2" s="34"/>
      <c r="AB2" s="34" t="s">
        <v>2085</v>
      </c>
      <c r="AC2" s="34"/>
    </row>
    <row r="3" spans="1:30" ht="15.6" x14ac:dyDescent="0.35">
      <c r="A3" s="8" t="s">
        <v>216</v>
      </c>
      <c r="B3" s="8" t="s">
        <v>226</v>
      </c>
      <c r="C3" s="8" t="s">
        <v>222</v>
      </c>
      <c r="D3" s="8" t="s">
        <v>202</v>
      </c>
      <c r="E3" s="8"/>
      <c r="F3" s="8" t="s">
        <v>2084</v>
      </c>
      <c r="G3" s="30" t="s">
        <v>228</v>
      </c>
      <c r="H3" s="30" t="s">
        <v>229</v>
      </c>
      <c r="K3" s="8" t="s">
        <v>216</v>
      </c>
      <c r="L3" s="8" t="s">
        <v>226</v>
      </c>
      <c r="M3" s="8" t="s">
        <v>222</v>
      </c>
      <c r="N3" s="8" t="s">
        <v>202</v>
      </c>
      <c r="O3" s="8"/>
      <c r="P3" s="8" t="s">
        <v>2084</v>
      </c>
      <c r="Q3" s="30" t="s">
        <v>228</v>
      </c>
      <c r="R3" s="30" t="s">
        <v>229</v>
      </c>
      <c r="V3" s="8" t="s">
        <v>216</v>
      </c>
      <c r="W3" s="8" t="s">
        <v>226</v>
      </c>
      <c r="X3" s="8" t="s">
        <v>222</v>
      </c>
      <c r="Y3" s="8" t="s">
        <v>202</v>
      </c>
      <c r="Z3" s="8"/>
      <c r="AA3" s="8" t="s">
        <v>2084</v>
      </c>
      <c r="AB3" s="30" t="s">
        <v>228</v>
      </c>
      <c r="AC3" s="30" t="s">
        <v>229</v>
      </c>
      <c r="AD3" s="8"/>
    </row>
    <row r="5" spans="1:30" x14ac:dyDescent="0.3">
      <c r="A5">
        <v>3</v>
      </c>
      <c r="B5" t="s">
        <v>203</v>
      </c>
      <c r="C5">
        <v>2</v>
      </c>
      <c r="D5">
        <v>458</v>
      </c>
      <c r="F5">
        <v>16</v>
      </c>
      <c r="G5">
        <v>16</v>
      </c>
      <c r="H5">
        <v>18</v>
      </c>
      <c r="K5">
        <v>5</v>
      </c>
      <c r="L5" t="s">
        <v>205</v>
      </c>
      <c r="M5">
        <v>3</v>
      </c>
      <c r="N5">
        <v>516</v>
      </c>
      <c r="P5">
        <v>14</v>
      </c>
      <c r="Q5">
        <v>12</v>
      </c>
      <c r="R5">
        <v>15</v>
      </c>
      <c r="V5">
        <v>9</v>
      </c>
      <c r="W5" t="s">
        <v>209</v>
      </c>
      <c r="X5">
        <v>4</v>
      </c>
      <c r="Y5">
        <v>724</v>
      </c>
      <c r="AA5">
        <v>20</v>
      </c>
      <c r="AB5">
        <v>20</v>
      </c>
      <c r="AC5">
        <v>20</v>
      </c>
    </row>
    <row r="6" spans="1:30" x14ac:dyDescent="0.3">
      <c r="A6">
        <v>3</v>
      </c>
      <c r="B6" t="s">
        <v>60</v>
      </c>
      <c r="C6">
        <v>2</v>
      </c>
      <c r="D6">
        <v>469</v>
      </c>
      <c r="F6">
        <v>16</v>
      </c>
      <c r="G6">
        <v>16</v>
      </c>
      <c r="H6">
        <v>18</v>
      </c>
      <c r="K6">
        <v>6</v>
      </c>
      <c r="L6" t="s">
        <v>206</v>
      </c>
      <c r="M6">
        <v>3</v>
      </c>
      <c r="N6">
        <v>618</v>
      </c>
      <c r="P6">
        <v>16</v>
      </c>
      <c r="Q6">
        <v>14</v>
      </c>
      <c r="R6">
        <v>16</v>
      </c>
      <c r="V6">
        <v>10</v>
      </c>
      <c r="W6" t="s">
        <v>210</v>
      </c>
      <c r="X6">
        <v>4</v>
      </c>
      <c r="Y6">
        <v>814</v>
      </c>
      <c r="AA6">
        <v>20</v>
      </c>
      <c r="AB6">
        <v>18</v>
      </c>
      <c r="AC6">
        <v>22</v>
      </c>
    </row>
    <row r="7" spans="1:30" x14ac:dyDescent="0.3">
      <c r="A7">
        <v>4</v>
      </c>
      <c r="B7" t="s">
        <v>204</v>
      </c>
      <c r="C7">
        <v>2</v>
      </c>
      <c r="D7">
        <v>610</v>
      </c>
      <c r="F7">
        <v>22</v>
      </c>
      <c r="G7">
        <v>18</v>
      </c>
      <c r="H7">
        <v>26</v>
      </c>
      <c r="K7">
        <v>6</v>
      </c>
      <c r="L7" t="s">
        <v>219</v>
      </c>
      <c r="M7">
        <v>3</v>
      </c>
      <c r="N7">
        <v>644</v>
      </c>
      <c r="P7">
        <v>16</v>
      </c>
      <c r="Q7">
        <v>14</v>
      </c>
      <c r="R7">
        <v>18</v>
      </c>
      <c r="V7">
        <v>10</v>
      </c>
      <c r="W7" t="s">
        <v>221</v>
      </c>
      <c r="X7">
        <v>4</v>
      </c>
      <c r="Y7">
        <v>777</v>
      </c>
      <c r="AA7">
        <v>20</v>
      </c>
      <c r="AB7">
        <v>20</v>
      </c>
      <c r="AC7">
        <v>22</v>
      </c>
    </row>
    <row r="8" spans="1:30" x14ac:dyDescent="0.3">
      <c r="A8">
        <v>4</v>
      </c>
      <c r="B8" t="s">
        <v>217</v>
      </c>
      <c r="C8">
        <v>2</v>
      </c>
      <c r="D8">
        <v>650</v>
      </c>
      <c r="F8">
        <v>24</v>
      </c>
      <c r="G8">
        <v>22</v>
      </c>
      <c r="H8">
        <v>26</v>
      </c>
      <c r="K8">
        <v>7</v>
      </c>
      <c r="L8" t="s">
        <v>207</v>
      </c>
      <c r="M8">
        <v>3</v>
      </c>
      <c r="N8">
        <v>712</v>
      </c>
      <c r="P8">
        <v>22</v>
      </c>
      <c r="Q8">
        <v>18</v>
      </c>
      <c r="R8">
        <v>24</v>
      </c>
      <c r="V8">
        <v>11</v>
      </c>
      <c r="W8" t="s">
        <v>211</v>
      </c>
      <c r="X8">
        <v>4</v>
      </c>
      <c r="Y8">
        <v>861</v>
      </c>
      <c r="AA8">
        <v>24</v>
      </c>
      <c r="AB8">
        <v>22</v>
      </c>
      <c r="AC8">
        <v>26</v>
      </c>
    </row>
    <row r="9" spans="1:30" x14ac:dyDescent="0.3">
      <c r="A9">
        <v>5</v>
      </c>
      <c r="B9" t="s">
        <v>205</v>
      </c>
      <c r="C9">
        <v>2</v>
      </c>
      <c r="D9">
        <v>775</v>
      </c>
      <c r="F9">
        <v>30</v>
      </c>
      <c r="G9">
        <v>24</v>
      </c>
      <c r="H9">
        <v>30</v>
      </c>
      <c r="K9">
        <v>7</v>
      </c>
      <c r="L9" t="s">
        <v>253</v>
      </c>
      <c r="M9">
        <v>3</v>
      </c>
      <c r="N9">
        <v>751</v>
      </c>
      <c r="P9">
        <v>24</v>
      </c>
      <c r="Q9">
        <v>22</v>
      </c>
      <c r="R9">
        <v>26</v>
      </c>
      <c r="V9">
        <v>11</v>
      </c>
      <c r="W9" t="s">
        <v>211</v>
      </c>
      <c r="X9">
        <v>5</v>
      </c>
      <c r="Y9">
        <v>688</v>
      </c>
      <c r="AA9">
        <v>16</v>
      </c>
      <c r="AB9">
        <v>14</v>
      </c>
      <c r="AC9">
        <v>18</v>
      </c>
    </row>
    <row r="10" spans="1:30" x14ac:dyDescent="0.3">
      <c r="A10">
        <v>6</v>
      </c>
      <c r="B10" t="s">
        <v>206</v>
      </c>
      <c r="C10">
        <v>2</v>
      </c>
      <c r="D10">
        <v>927</v>
      </c>
      <c r="F10">
        <v>36</v>
      </c>
      <c r="G10">
        <v>34</v>
      </c>
      <c r="H10">
        <v>38</v>
      </c>
      <c r="K10">
        <v>7</v>
      </c>
      <c r="L10" t="s">
        <v>224</v>
      </c>
      <c r="M10">
        <v>3</v>
      </c>
      <c r="N10">
        <v>739</v>
      </c>
      <c r="P10">
        <v>22</v>
      </c>
      <c r="Q10">
        <v>18</v>
      </c>
      <c r="R10">
        <v>24</v>
      </c>
      <c r="V10">
        <v>12</v>
      </c>
      <c r="W10" t="s">
        <v>213</v>
      </c>
      <c r="X10">
        <v>4</v>
      </c>
      <c r="Y10">
        <v>926</v>
      </c>
      <c r="AA10">
        <v>24</v>
      </c>
      <c r="AB10">
        <v>22</v>
      </c>
      <c r="AC10">
        <v>26</v>
      </c>
    </row>
    <row r="11" spans="1:30" x14ac:dyDescent="0.3">
      <c r="A11">
        <v>6</v>
      </c>
      <c r="B11" t="s">
        <v>218</v>
      </c>
      <c r="C11">
        <v>2</v>
      </c>
      <c r="D11">
        <v>967</v>
      </c>
      <c r="F11">
        <v>34</v>
      </c>
      <c r="G11">
        <v>34</v>
      </c>
      <c r="H11">
        <v>38</v>
      </c>
      <c r="K11">
        <v>8</v>
      </c>
      <c r="L11" t="s">
        <v>208</v>
      </c>
      <c r="M11">
        <v>3</v>
      </c>
      <c r="N11">
        <v>829</v>
      </c>
      <c r="P11">
        <v>26</v>
      </c>
      <c r="Q11">
        <v>22</v>
      </c>
      <c r="R11">
        <v>27</v>
      </c>
      <c r="V11">
        <v>12</v>
      </c>
      <c r="W11" t="s">
        <v>212</v>
      </c>
      <c r="X11">
        <v>4</v>
      </c>
      <c r="Y11">
        <v>944</v>
      </c>
      <c r="AA11">
        <v>26</v>
      </c>
      <c r="AB11">
        <v>22</v>
      </c>
      <c r="AC11">
        <v>30</v>
      </c>
    </row>
    <row r="12" spans="1:30" x14ac:dyDescent="0.3">
      <c r="A12">
        <v>7</v>
      </c>
      <c r="B12" t="s">
        <v>207</v>
      </c>
      <c r="C12">
        <v>2</v>
      </c>
      <c r="D12">
        <v>1069</v>
      </c>
      <c r="F12">
        <v>36</v>
      </c>
      <c r="G12">
        <v>34</v>
      </c>
      <c r="H12">
        <v>38</v>
      </c>
      <c r="K12">
        <v>8</v>
      </c>
      <c r="L12" t="s">
        <v>261</v>
      </c>
      <c r="M12">
        <v>3</v>
      </c>
      <c r="N12">
        <v>814</v>
      </c>
      <c r="P12">
        <v>26</v>
      </c>
      <c r="Q12">
        <v>22</v>
      </c>
      <c r="R12">
        <v>28</v>
      </c>
      <c r="V12">
        <v>12</v>
      </c>
      <c r="W12" t="s">
        <v>212</v>
      </c>
      <c r="X12">
        <v>5</v>
      </c>
      <c r="Y12">
        <v>755</v>
      </c>
      <c r="AA12">
        <v>20</v>
      </c>
      <c r="AB12">
        <v>17</v>
      </c>
      <c r="AC12">
        <v>22</v>
      </c>
    </row>
    <row r="13" spans="1:30" x14ac:dyDescent="0.3">
      <c r="A13">
        <v>7</v>
      </c>
      <c r="B13" t="s">
        <v>253</v>
      </c>
      <c r="C13">
        <v>2</v>
      </c>
      <c r="D13">
        <v>1127</v>
      </c>
      <c r="F13">
        <v>42</v>
      </c>
      <c r="G13">
        <v>38</v>
      </c>
      <c r="H13">
        <v>44</v>
      </c>
      <c r="K13">
        <v>8</v>
      </c>
      <c r="L13" t="s">
        <v>220</v>
      </c>
      <c r="M13">
        <v>3</v>
      </c>
      <c r="N13">
        <v>864</v>
      </c>
      <c r="P13">
        <v>24</v>
      </c>
      <c r="Q13">
        <v>24</v>
      </c>
      <c r="R13">
        <v>28</v>
      </c>
      <c r="V13">
        <v>15</v>
      </c>
      <c r="W13" t="s">
        <v>214</v>
      </c>
      <c r="X13">
        <v>4</v>
      </c>
      <c r="Y13">
        <v>1181</v>
      </c>
      <c r="AA13">
        <v>32</v>
      </c>
      <c r="AB13">
        <v>32</v>
      </c>
      <c r="AC13">
        <v>32</v>
      </c>
    </row>
    <row r="14" spans="1:30" x14ac:dyDescent="0.3">
      <c r="A14">
        <v>8</v>
      </c>
      <c r="B14" t="s">
        <v>208</v>
      </c>
      <c r="C14">
        <v>2</v>
      </c>
      <c r="D14">
        <v>1245</v>
      </c>
      <c r="F14">
        <v>38</v>
      </c>
      <c r="G14">
        <v>38</v>
      </c>
      <c r="H14">
        <v>40</v>
      </c>
      <c r="K14">
        <v>9</v>
      </c>
      <c r="L14" t="s">
        <v>272</v>
      </c>
      <c r="M14">
        <v>3</v>
      </c>
      <c r="N14">
        <v>965</v>
      </c>
      <c r="P14">
        <v>28</v>
      </c>
      <c r="Q14">
        <v>24</v>
      </c>
      <c r="R14">
        <v>30</v>
      </c>
      <c r="V14">
        <v>15</v>
      </c>
      <c r="W14" t="s">
        <v>214</v>
      </c>
      <c r="X14">
        <v>5</v>
      </c>
      <c r="Y14">
        <v>944</v>
      </c>
      <c r="AA14">
        <v>26</v>
      </c>
      <c r="AB14">
        <v>26</v>
      </c>
      <c r="AC14">
        <v>26</v>
      </c>
    </row>
    <row r="15" spans="1:30" x14ac:dyDescent="0.3">
      <c r="A15">
        <v>8</v>
      </c>
      <c r="B15" t="s">
        <v>261</v>
      </c>
      <c r="C15">
        <v>2</v>
      </c>
      <c r="D15">
        <v>1222</v>
      </c>
      <c r="F15">
        <v>44</v>
      </c>
      <c r="G15">
        <v>42</v>
      </c>
      <c r="H15">
        <v>47</v>
      </c>
      <c r="K15">
        <v>10</v>
      </c>
      <c r="L15" t="s">
        <v>210</v>
      </c>
      <c r="M15">
        <v>3</v>
      </c>
      <c r="N15">
        <v>1085</v>
      </c>
      <c r="P15">
        <v>30</v>
      </c>
      <c r="Q15">
        <v>28</v>
      </c>
      <c r="R15">
        <v>34</v>
      </c>
      <c r="V15">
        <v>15</v>
      </c>
      <c r="W15" t="s">
        <v>214</v>
      </c>
      <c r="X15">
        <v>6</v>
      </c>
      <c r="Y15">
        <v>787</v>
      </c>
      <c r="AA15">
        <v>22</v>
      </c>
      <c r="AB15">
        <v>20</v>
      </c>
      <c r="AC15">
        <v>22</v>
      </c>
    </row>
    <row r="16" spans="1:30" x14ac:dyDescent="0.3">
      <c r="A16">
        <v>9</v>
      </c>
      <c r="B16" t="s">
        <v>209</v>
      </c>
      <c r="C16">
        <v>2</v>
      </c>
      <c r="D16">
        <v>1449</v>
      </c>
      <c r="F16">
        <v>48</v>
      </c>
      <c r="G16">
        <v>48</v>
      </c>
      <c r="H16">
        <v>50</v>
      </c>
      <c r="K16">
        <v>10</v>
      </c>
      <c r="L16" t="s">
        <v>221</v>
      </c>
      <c r="M16">
        <v>3</v>
      </c>
      <c r="N16">
        <v>1037</v>
      </c>
      <c r="P16">
        <v>32</v>
      </c>
      <c r="Q16">
        <v>28</v>
      </c>
      <c r="R16">
        <v>32</v>
      </c>
      <c r="V16">
        <v>13</v>
      </c>
      <c r="W16" t="s">
        <v>223</v>
      </c>
      <c r="X16">
        <v>4</v>
      </c>
      <c r="Y16">
        <v>1068</v>
      </c>
      <c r="AA16">
        <v>30</v>
      </c>
      <c r="AB16">
        <v>28</v>
      </c>
      <c r="AC16">
        <v>32</v>
      </c>
    </row>
    <row r="17" spans="11:29" x14ac:dyDescent="0.3">
      <c r="K17">
        <v>11</v>
      </c>
      <c r="L17" t="s">
        <v>211</v>
      </c>
      <c r="M17">
        <v>3</v>
      </c>
      <c r="N17">
        <v>1148</v>
      </c>
      <c r="P17">
        <v>36</v>
      </c>
      <c r="Q17">
        <v>32</v>
      </c>
      <c r="R17">
        <v>38</v>
      </c>
      <c r="V17">
        <v>13</v>
      </c>
      <c r="W17" t="s">
        <v>223</v>
      </c>
      <c r="X17">
        <v>5</v>
      </c>
      <c r="Y17">
        <v>854</v>
      </c>
      <c r="AA17">
        <v>24</v>
      </c>
      <c r="AB17">
        <v>22</v>
      </c>
      <c r="AC17">
        <v>26</v>
      </c>
    </row>
    <row r="18" spans="11:29" x14ac:dyDescent="0.3">
      <c r="K18">
        <v>12</v>
      </c>
      <c r="L18" t="s">
        <v>212</v>
      </c>
      <c r="M18">
        <v>3</v>
      </c>
      <c r="N18">
        <v>1259</v>
      </c>
      <c r="P18">
        <v>42</v>
      </c>
      <c r="Q18">
        <v>36</v>
      </c>
      <c r="R18">
        <v>42</v>
      </c>
      <c r="V18">
        <v>14</v>
      </c>
      <c r="W18" t="s">
        <v>225</v>
      </c>
      <c r="X18">
        <v>4</v>
      </c>
      <c r="Y18">
        <v>1078</v>
      </c>
      <c r="AA18">
        <v>28</v>
      </c>
      <c r="AB18">
        <v>28</v>
      </c>
      <c r="AC18">
        <v>28</v>
      </c>
    </row>
    <row r="19" spans="11:29" x14ac:dyDescent="0.3">
      <c r="V19">
        <v>14</v>
      </c>
      <c r="W19" t="s">
        <v>225</v>
      </c>
      <c r="X19">
        <v>5</v>
      </c>
      <c r="Y19">
        <v>862</v>
      </c>
      <c r="AA19">
        <v>24</v>
      </c>
      <c r="AB19">
        <v>22</v>
      </c>
      <c r="AC19">
        <v>26</v>
      </c>
    </row>
    <row r="20" spans="11:29" x14ac:dyDescent="0.3">
      <c r="V20">
        <v>15</v>
      </c>
      <c r="W20" t="s">
        <v>215</v>
      </c>
      <c r="X20">
        <v>4</v>
      </c>
      <c r="Y20">
        <v>1168</v>
      </c>
      <c r="AA20">
        <v>34</v>
      </c>
      <c r="AB20">
        <v>32</v>
      </c>
      <c r="AC20">
        <v>34</v>
      </c>
    </row>
    <row r="21" spans="11:29" x14ac:dyDescent="0.3">
      <c r="V21">
        <v>15</v>
      </c>
      <c r="W21" t="s">
        <v>215</v>
      </c>
      <c r="X21">
        <v>5</v>
      </c>
      <c r="Y21">
        <v>934</v>
      </c>
      <c r="AA21">
        <v>24</v>
      </c>
      <c r="AB21">
        <v>24</v>
      </c>
      <c r="AC21">
        <v>24</v>
      </c>
    </row>
    <row r="22" spans="11:29" x14ac:dyDescent="0.3">
      <c r="V22">
        <v>15</v>
      </c>
      <c r="W22" t="s">
        <v>215</v>
      </c>
      <c r="X22">
        <v>6</v>
      </c>
      <c r="Y22">
        <v>778</v>
      </c>
      <c r="AA22">
        <v>20</v>
      </c>
      <c r="AB22">
        <v>18</v>
      </c>
      <c r="AC22">
        <v>20</v>
      </c>
    </row>
  </sheetData>
  <mergeCells count="3">
    <mergeCell ref="G2:H2"/>
    <mergeCell ref="Q2:R2"/>
    <mergeCell ref="AB2:AC2"/>
  </mergeCells>
  <pageMargins left="0.7" right="0.7" top="0.75" bottom="0.75" header="0.3" footer="0.3"/>
  <pageSetup paperSize="9"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Fig 3b</vt:lpstr>
      <vt:lpstr>Fig 3c</vt:lpstr>
      <vt:lpstr>Fig 3d</vt:lpstr>
      <vt:lpstr>Fig 4c</vt:lpstr>
      <vt:lpstr>SupplFig 1ab</vt:lpstr>
      <vt:lpstr>SupplFig 1cd</vt:lpstr>
      <vt:lpstr>SupplFig 4</vt:lpstr>
      <vt:lpstr>SuppFig 8</vt:lpstr>
      <vt:lpstr>SupplFig 16</vt:lpstr>
      <vt:lpstr>SupplFig 17ab</vt:lpstr>
      <vt:lpstr>SupplFig 17cd</vt:lpstr>
      <vt:lpstr>SupplFig 17ef</vt:lpstr>
      <vt:lpstr>RNA use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na</dc:creator>
  <cp:lastModifiedBy>Anna</cp:lastModifiedBy>
  <dcterms:created xsi:type="dcterms:W3CDTF">2022-02-25T18:46:44Z</dcterms:created>
  <dcterms:modified xsi:type="dcterms:W3CDTF">2022-03-07T02:46:29Z</dcterms:modified>
</cp:coreProperties>
</file>